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ierjl/Desktop/Jordan - IMPORTANT/2 - Manuscripts/72 - TkNat10/"/>
    </mc:Choice>
  </mc:AlternateContent>
  <xr:revisionPtr revIDLastSave="0" documentId="13_ncr:1_{C325C5F3-2465-F94D-8C0A-81B1232CE67F}" xr6:coauthVersionLast="47" xr6:coauthVersionMax="47" xr10:uidLastSave="{00000000-0000-0000-0000-000000000000}"/>
  <bookViews>
    <workbookView xWindow="0" yWindow="760" windowWidth="26340" windowHeight="16920" xr2:uid="{00000000-000D-0000-FFFF-FFFF00000000}"/>
  </bookViews>
  <sheets>
    <sheet name="Proteins_Total-Peptide_Raw" sheetId="1" r:id="rId1"/>
    <sheet name="Figures" sheetId="3" r:id="rId2"/>
  </sheets>
  <definedNames>
    <definedName name="_xlnm._FilterDatabase" localSheetId="0" hidden="1">'Proteins_Total-Peptide_Raw'!$A$2:$AV$88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716" i="1" l="1"/>
  <c r="AN805" i="1"/>
  <c r="AN808" i="1"/>
  <c r="AN802" i="1"/>
  <c r="AN763" i="1"/>
  <c r="AN791" i="1"/>
  <c r="AN355" i="1"/>
  <c r="AN27" i="1"/>
  <c r="AN159" i="1"/>
  <c r="AN44" i="1"/>
  <c r="AN145" i="1"/>
  <c r="AN717" i="1"/>
  <c r="AN696" i="1"/>
  <c r="AN94" i="1"/>
  <c r="AN45" i="1"/>
  <c r="AN834" i="1"/>
  <c r="AN84" i="1"/>
  <c r="AN73" i="1"/>
  <c r="AN48" i="1"/>
  <c r="AN51" i="1"/>
  <c r="AN768" i="1"/>
  <c r="AN640" i="1"/>
  <c r="AN587" i="1"/>
  <c r="AN38" i="1"/>
  <c r="AN271" i="1"/>
  <c r="AN181" i="1"/>
  <c r="AN363" i="1"/>
  <c r="AN345" i="1"/>
  <c r="AN499" i="1"/>
  <c r="AN334" i="1"/>
  <c r="AN41" i="1"/>
  <c r="AN515" i="1"/>
  <c r="AN81" i="1"/>
  <c r="AN782" i="1"/>
  <c r="AN91" i="1"/>
  <c r="AN239" i="1"/>
  <c r="AN55" i="1"/>
  <c r="AN5" i="1"/>
  <c r="AN182" i="1"/>
  <c r="AN157" i="1"/>
  <c r="AN300" i="1"/>
  <c r="AN165" i="1"/>
  <c r="AN60" i="1"/>
  <c r="AN616" i="1"/>
  <c r="AN613" i="1"/>
  <c r="AN92" i="1"/>
  <c r="AN36" i="1"/>
  <c r="AN882" i="1"/>
  <c r="AN673" i="1"/>
  <c r="AN792" i="1"/>
  <c r="AN577" i="1"/>
  <c r="AN828" i="1"/>
  <c r="AN776" i="1"/>
  <c r="AN75" i="1"/>
  <c r="AN835" i="1"/>
  <c r="AN139" i="1"/>
  <c r="AN751" i="1"/>
  <c r="AN42" i="1"/>
  <c r="AN521" i="1"/>
  <c r="AN26" i="1"/>
  <c r="AN256" i="1"/>
  <c r="AN715" i="1"/>
  <c r="AN11" i="1"/>
  <c r="AN674" i="1"/>
  <c r="AN16" i="1"/>
  <c r="AN59" i="1"/>
  <c r="AN762" i="1"/>
  <c r="AN29" i="1"/>
  <c r="AN338" i="1"/>
  <c r="AN37" i="1"/>
  <c r="AN261" i="1"/>
  <c r="AN690" i="1"/>
  <c r="AN528" i="1"/>
  <c r="AN775" i="1"/>
  <c r="AN785" i="1"/>
  <c r="AN95" i="1"/>
  <c r="AN609" i="1"/>
  <c r="AN58" i="1"/>
  <c r="AN24" i="1"/>
  <c r="AN611" i="1"/>
  <c r="AN662" i="1"/>
  <c r="AN18" i="1"/>
  <c r="AN484" i="1"/>
  <c r="AN72" i="1"/>
  <c r="AN348" i="1"/>
  <c r="AN4" i="1"/>
  <c r="AN455" i="1"/>
  <c r="AN23" i="1"/>
  <c r="AN488" i="1"/>
  <c r="AN210" i="1"/>
  <c r="AN20" i="1"/>
  <c r="AN552" i="1"/>
  <c r="AN93" i="1"/>
  <c r="AN551" i="1"/>
  <c r="AN100" i="1"/>
  <c r="AN142" i="1"/>
  <c r="AN642" i="1"/>
  <c r="AN196" i="1"/>
  <c r="AN758" i="1"/>
  <c r="AN177" i="1"/>
  <c r="AN412" i="1"/>
  <c r="AN295" i="1"/>
  <c r="AN683" i="1"/>
  <c r="AN311" i="1"/>
  <c r="AN213" i="1"/>
  <c r="AN614" i="1"/>
  <c r="AN65" i="1"/>
  <c r="AN33" i="1"/>
  <c r="AN10" i="1"/>
  <c r="AN56" i="1"/>
  <c r="AN686" i="1"/>
  <c r="AN563" i="1"/>
  <c r="AN485" i="1"/>
  <c r="AN652" i="1"/>
  <c r="AN615" i="1"/>
  <c r="AN114" i="1"/>
  <c r="AN62" i="1"/>
  <c r="AN624" i="1"/>
  <c r="AN705" i="1"/>
  <c r="AN34" i="1"/>
  <c r="AN235" i="1"/>
  <c r="AN111" i="1"/>
  <c r="AN750" i="1"/>
  <c r="AN320" i="1"/>
  <c r="AN487" i="1"/>
  <c r="AN641" i="1"/>
  <c r="AN258" i="1"/>
  <c r="AN192" i="1"/>
  <c r="AN154" i="1"/>
  <c r="AN740" i="1"/>
  <c r="AN719" i="1"/>
  <c r="AN236" i="1"/>
  <c r="AN129" i="1"/>
  <c r="AN501" i="1"/>
  <c r="AN475" i="1"/>
  <c r="AN724" i="1"/>
  <c r="AN113" i="1"/>
  <c r="AN460" i="1"/>
  <c r="AN71" i="1"/>
  <c r="AN608" i="1"/>
  <c r="AN108" i="1"/>
  <c r="AN276" i="1"/>
  <c r="AN668" i="1"/>
  <c r="AN520" i="1"/>
  <c r="AN12" i="1"/>
  <c r="AN222" i="1"/>
  <c r="AN770" i="1"/>
  <c r="AN505" i="1"/>
  <c r="AN406" i="1"/>
  <c r="AN35" i="1"/>
  <c r="AN144" i="1"/>
  <c r="AN148" i="1"/>
  <c r="AN439" i="1"/>
  <c r="AN602" i="1"/>
  <c r="AN340" i="1"/>
  <c r="AN752" i="1"/>
  <c r="AN704" i="1"/>
  <c r="AN829" i="1"/>
  <c r="AN667" i="1"/>
  <c r="AN547" i="1"/>
  <c r="AN220" i="1"/>
  <c r="AN87" i="1"/>
  <c r="AN561" i="1"/>
  <c r="AN319" i="1"/>
  <c r="AN570" i="1"/>
  <c r="AN658" i="1"/>
  <c r="AN623" i="1"/>
  <c r="AN741" i="1"/>
  <c r="AN217" i="1"/>
  <c r="AN123" i="1"/>
  <c r="AN50" i="1"/>
  <c r="AN67" i="1"/>
  <c r="AN672" i="1"/>
  <c r="AN769" i="1"/>
  <c r="AN25" i="1"/>
  <c r="AN661" i="1"/>
  <c r="AN490" i="1"/>
  <c r="AN197" i="1"/>
  <c r="AN654" i="1"/>
  <c r="AN584" i="1"/>
  <c r="AN708" i="1"/>
  <c r="AN510" i="1"/>
  <c r="AN365" i="1"/>
  <c r="AN625" i="1"/>
  <c r="AN803" i="1"/>
  <c r="AN639" i="1"/>
  <c r="AN579" i="1"/>
  <c r="AN360" i="1"/>
  <c r="AN90" i="1"/>
  <c r="AN184" i="1"/>
  <c r="AN500" i="1"/>
  <c r="AN364" i="1"/>
  <c r="AN438" i="1"/>
  <c r="AN781" i="1"/>
  <c r="AN70" i="1"/>
  <c r="AN427" i="1"/>
  <c r="AN250" i="1"/>
  <c r="AN529" i="1"/>
  <c r="AN194" i="1"/>
  <c r="AN310" i="1"/>
  <c r="AN428" i="1"/>
  <c r="AN469" i="1"/>
  <c r="AN188" i="1"/>
  <c r="AN440" i="1"/>
  <c r="AN126" i="1"/>
  <c r="AN193" i="1"/>
  <c r="AN303" i="1"/>
  <c r="AN522" i="1"/>
  <c r="AN486" i="1"/>
  <c r="AN771" i="1"/>
  <c r="AN512" i="1"/>
  <c r="AN14" i="1"/>
  <c r="AN21" i="1"/>
  <c r="AN720" i="1"/>
  <c r="AN525" i="1"/>
  <c r="AN659" i="1"/>
  <c r="AN806" i="1"/>
  <c r="AN147" i="1"/>
  <c r="AN274" i="1"/>
  <c r="AN163" i="1"/>
  <c r="AN757" i="1"/>
  <c r="AN456" i="1"/>
  <c r="AN511" i="1"/>
  <c r="AN74" i="1"/>
  <c r="AN778" i="1"/>
  <c r="AN302" i="1"/>
  <c r="AN98" i="1"/>
  <c r="AN195" i="1"/>
  <c r="AN219" i="1"/>
  <c r="AN610" i="1"/>
  <c r="AN13" i="1"/>
  <c r="AN15" i="1"/>
  <c r="AN643" i="1"/>
  <c r="AN839" i="1"/>
  <c r="AN298" i="1"/>
  <c r="AN388" i="1"/>
  <c r="AN607" i="1"/>
  <c r="AN626" i="1"/>
  <c r="AN660" i="1"/>
  <c r="AN9" i="1"/>
  <c r="AN421" i="1"/>
  <c r="AN405" i="1"/>
  <c r="AN176" i="1"/>
  <c r="AN53" i="1"/>
  <c r="AN503" i="1"/>
  <c r="AN605" i="1"/>
  <c r="AN855" i="1"/>
  <c r="AN604" i="1"/>
  <c r="AN203" i="1"/>
  <c r="AN491" i="1"/>
  <c r="AN359" i="1"/>
  <c r="AN548" i="1"/>
  <c r="AN459" i="1"/>
  <c r="AN637" i="1"/>
  <c r="AN513" i="1"/>
  <c r="AN153" i="1"/>
  <c r="AN538" i="1"/>
  <c r="AN47" i="1"/>
  <c r="AN482" i="1"/>
  <c r="AN17" i="1"/>
  <c r="AN32" i="1"/>
  <c r="AN269" i="1"/>
  <c r="AN336" i="1"/>
  <c r="AN225" i="1"/>
  <c r="AN843" i="1"/>
  <c r="AN119" i="1"/>
  <c r="AN133" i="1"/>
  <c r="AN887" i="1"/>
  <c r="AN530" i="1"/>
  <c r="AN231" i="1"/>
  <c r="AN287" i="1"/>
  <c r="AN618" i="1"/>
  <c r="AN390" i="1"/>
  <c r="AN516" i="1"/>
  <c r="AN595" i="1"/>
  <c r="AN233" i="1"/>
  <c r="AN549" i="1"/>
  <c r="AN431" i="1"/>
  <c r="AN356" i="1"/>
  <c r="AN801" i="1"/>
  <c r="AN270" i="1"/>
  <c r="AN132" i="1"/>
  <c r="AN644" i="1"/>
  <c r="AN810" i="1"/>
  <c r="AN580" i="1"/>
  <c r="AN288" i="1"/>
  <c r="AN179" i="1"/>
  <c r="AN706" i="1"/>
  <c r="AN664" i="1"/>
  <c r="AN247" i="1"/>
  <c r="AN502" i="1"/>
  <c r="AN783" i="1"/>
  <c r="AN136" i="1"/>
  <c r="AN809" i="1"/>
  <c r="AN723" i="1"/>
  <c r="AN606" i="1"/>
  <c r="AN671" i="1"/>
  <c r="AN185" i="1"/>
  <c r="AN373" i="1"/>
  <c r="AN571" i="1"/>
  <c r="AN498" i="1"/>
  <c r="AN257" i="1"/>
  <c r="AN578" i="1"/>
  <c r="AN669" i="1"/>
  <c r="AN208" i="1"/>
  <c r="AN407" i="1"/>
  <c r="AN585" i="1"/>
  <c r="AN205" i="1"/>
  <c r="AN733" i="1"/>
  <c r="AN534" i="1"/>
  <c r="AN436" i="1"/>
  <c r="AN774" i="1"/>
  <c r="AN96" i="1"/>
  <c r="AN22" i="1"/>
  <c r="AN760" i="1"/>
  <c r="AN467" i="1"/>
  <c r="AN476" i="1"/>
  <c r="AN628" i="1"/>
  <c r="AN68" i="1"/>
  <c r="AN386" i="1"/>
  <c r="AN603" i="1"/>
  <c r="AN680" i="1"/>
  <c r="AN323" i="1"/>
  <c r="AN721" i="1"/>
  <c r="AN553" i="1"/>
  <c r="AN86" i="1"/>
  <c r="AN245" i="1"/>
  <c r="AN78" i="1"/>
  <c r="AN105" i="1"/>
  <c r="AN734" i="1"/>
  <c r="AN567" i="1"/>
  <c r="AN327" i="1"/>
  <c r="AN612" i="1"/>
  <c r="AN816" i="1"/>
  <c r="AN597" i="1"/>
  <c r="AN533" i="1"/>
  <c r="AN638" i="1"/>
  <c r="AN424" i="1"/>
  <c r="AN523" i="1"/>
  <c r="AN588" i="1"/>
  <c r="AN826" i="1"/>
  <c r="AN189" i="1"/>
  <c r="AN759" i="1"/>
  <c r="AN598" i="1"/>
  <c r="AN385" i="1"/>
  <c r="AN823" i="1"/>
  <c r="AN368" i="1"/>
  <c r="AN150" i="1"/>
  <c r="AN697" i="1"/>
  <c r="AN209" i="1"/>
  <c r="AN773" i="1"/>
  <c r="AN458" i="1"/>
  <c r="AN97" i="1"/>
  <c r="AN212" i="1"/>
  <c r="AN657" i="1"/>
  <c r="AN160" i="1"/>
  <c r="AN425" i="1"/>
  <c r="AN732" i="1"/>
  <c r="AN617" i="1"/>
  <c r="AN545" i="1"/>
  <c r="AN596" i="1"/>
  <c r="AN685" i="1"/>
  <c r="AN411" i="1"/>
  <c r="AN573" i="1"/>
  <c r="AN655" i="1"/>
  <c r="AN881" i="1"/>
  <c r="AN19" i="1"/>
  <c r="AN316" i="1"/>
  <c r="AN777" i="1"/>
  <c r="AN241" i="1"/>
  <c r="AN494" i="1"/>
  <c r="AN7" i="1"/>
  <c r="AN865" i="1"/>
  <c r="AN198" i="1"/>
  <c r="AN8" i="1"/>
  <c r="AN435" i="1"/>
  <c r="AN404" i="1"/>
  <c r="AN149" i="1"/>
  <c r="AN109" i="1"/>
  <c r="AN798" i="1"/>
  <c r="AN228" i="1"/>
  <c r="AN619" i="1"/>
  <c r="AN586" i="1"/>
  <c r="AN375" i="1"/>
  <c r="AN400" i="1"/>
  <c r="AN337" i="1"/>
  <c r="AN556" i="1"/>
  <c r="AN312" i="1"/>
  <c r="AN299" i="1"/>
  <c r="AN648" i="1"/>
  <c r="AN275" i="1"/>
  <c r="AN463" i="1"/>
  <c r="AN688" i="1"/>
  <c r="AN3" i="1"/>
  <c r="AN187" i="1"/>
  <c r="AN731" i="1"/>
  <c r="AN477" i="1"/>
  <c r="AN550" i="1"/>
  <c r="AN282" i="1"/>
  <c r="AN718" i="1"/>
  <c r="AN443" i="1"/>
  <c r="AN207" i="1"/>
  <c r="AN201" i="1"/>
  <c r="AN106" i="1"/>
  <c r="AN727" i="1"/>
  <c r="AN886" i="1"/>
  <c r="AN28" i="1"/>
  <c r="AN574" i="1"/>
  <c r="AN291" i="1"/>
  <c r="AN743" i="1"/>
  <c r="AN687" i="1"/>
  <c r="AN591" i="1"/>
  <c r="AN392" i="1"/>
  <c r="AN174" i="1"/>
  <c r="AN735" i="1"/>
  <c r="AN787" i="1"/>
  <c r="AN804" i="1"/>
  <c r="AN581" i="1"/>
  <c r="AN647" i="1"/>
  <c r="AN699" i="1"/>
  <c r="AN214" i="1"/>
  <c r="AN115" i="1"/>
  <c r="AN796" i="1"/>
  <c r="AN495" i="1"/>
  <c r="AN63" i="1"/>
  <c r="AN560" i="1"/>
  <c r="AN568" i="1"/>
  <c r="AN885" i="1"/>
  <c r="AN402" i="1"/>
  <c r="AN576" i="1"/>
  <c r="AN80" i="1"/>
  <c r="AN173" i="1"/>
  <c r="AN884" i="1"/>
  <c r="AN398" i="1"/>
  <c r="AN259" i="1"/>
  <c r="AN745" i="1"/>
  <c r="AN542" i="1"/>
  <c r="AN589" i="1"/>
  <c r="AN306" i="1"/>
  <c r="AN335" i="1"/>
  <c r="AN457" i="1"/>
  <c r="AN869" i="1"/>
  <c r="AN726" i="1"/>
  <c r="AN841" i="1"/>
  <c r="AN389" i="1"/>
  <c r="AN278" i="1"/>
  <c r="AN396" i="1"/>
  <c r="AN666" i="1"/>
  <c r="AN426" i="1"/>
  <c r="AN465" i="1"/>
  <c r="AN558" i="1"/>
  <c r="AN682" i="1"/>
  <c r="AN420" i="1"/>
  <c r="AN377" i="1"/>
  <c r="AN229" i="1"/>
  <c r="AN121" i="1"/>
  <c r="AN272" i="1"/>
  <c r="AN820" i="1"/>
  <c r="AN418" i="1"/>
  <c r="AN61" i="1"/>
  <c r="AN349" i="1"/>
  <c r="AN744" i="1"/>
  <c r="AN514" i="1"/>
  <c r="AN678" i="1"/>
  <c r="AN691" i="1"/>
  <c r="AN797" i="1"/>
  <c r="AN822" i="1"/>
  <c r="AN313" i="1"/>
  <c r="AN294" i="1"/>
  <c r="AN156" i="1"/>
  <c r="AN43" i="1"/>
  <c r="AN790" i="1"/>
  <c r="AN445" i="1"/>
  <c r="AN304" i="1"/>
  <c r="AN172" i="1"/>
  <c r="AN819" i="1"/>
  <c r="AN742" i="1"/>
  <c r="AN506" i="1"/>
  <c r="AN575" i="1"/>
  <c r="AN186" i="1"/>
  <c r="AN700" i="1"/>
  <c r="AN684" i="1"/>
  <c r="AN753" i="1"/>
  <c r="AN46" i="1"/>
  <c r="AN102" i="1"/>
  <c r="AN665" i="1"/>
  <c r="AN830" i="1"/>
  <c r="AN544" i="1"/>
  <c r="AN433" i="1"/>
  <c r="AN627" i="1"/>
  <c r="AN766" i="1"/>
  <c r="AN566" i="1"/>
  <c r="AN492" i="1"/>
  <c r="AN328" i="1"/>
  <c r="AN264" i="1"/>
  <c r="AN394" i="1"/>
  <c r="AN167" i="1"/>
  <c r="AN442" i="1"/>
  <c r="AN836" i="1"/>
  <c r="AN131" i="1"/>
  <c r="AN824" i="1"/>
  <c r="AN31" i="1"/>
  <c r="AN216" i="1"/>
  <c r="AN479" i="1"/>
  <c r="AN253" i="1"/>
  <c r="AN252" i="1"/>
  <c r="AN559" i="1"/>
  <c r="AN631" i="1"/>
  <c r="AN582" i="1"/>
  <c r="AN69" i="1"/>
  <c r="AN793" i="1"/>
  <c r="AN380" i="1"/>
  <c r="AN451" i="1"/>
  <c r="AN240" i="1"/>
  <c r="AN211" i="1"/>
  <c r="AN280" i="1"/>
  <c r="AN77" i="1"/>
  <c r="AN756" i="1"/>
  <c r="AN634" i="1"/>
  <c r="AN230" i="1"/>
  <c r="AN722" i="1"/>
  <c r="AN493" i="1"/>
  <c r="AN698" i="1"/>
  <c r="AN562" i="1"/>
  <c r="AN446" i="1"/>
  <c r="AN372" i="1"/>
  <c r="AN863" i="1"/>
  <c r="AN332" i="1"/>
  <c r="AN180" i="1"/>
  <c r="AN305" i="1"/>
  <c r="AN554" i="1"/>
  <c r="AN358" i="1"/>
  <c r="AN707" i="1"/>
  <c r="AN480" i="1"/>
  <c r="AN812" i="1"/>
  <c r="AN535" i="1"/>
  <c r="AN329" i="1"/>
  <c r="AN378" i="1"/>
  <c r="AN786" i="1"/>
  <c r="AN873" i="1"/>
  <c r="AN583" i="1"/>
  <c r="AN103" i="1"/>
  <c r="AN6" i="1"/>
  <c r="AN293" i="1"/>
  <c r="AN285" i="1"/>
  <c r="AN675" i="1"/>
  <c r="AN243" i="1"/>
  <c r="AN297" i="1"/>
  <c r="AN361" i="1"/>
  <c r="AN701" i="1"/>
  <c r="AN88" i="1"/>
  <c r="AN656" i="1"/>
  <c r="AN546" i="1"/>
  <c r="AN234" i="1"/>
  <c r="AN620" i="1"/>
  <c r="AN663" i="1"/>
  <c r="AN854" i="1"/>
  <c r="AN651" i="1"/>
  <c r="AN629" i="1"/>
  <c r="AN622" i="1"/>
  <c r="AN813" i="1"/>
  <c r="AN107" i="1"/>
  <c r="AN202" i="1"/>
  <c r="AN162" i="1"/>
  <c r="AN379" i="1"/>
  <c r="AN263" i="1"/>
  <c r="AN130" i="1"/>
  <c r="AN218" i="1"/>
  <c r="AN417" i="1"/>
  <c r="AN79" i="1"/>
  <c r="AN178" i="1"/>
  <c r="AN371" i="1"/>
  <c r="AN650" i="1"/>
  <c r="AN419" i="1"/>
  <c r="AN52" i="1"/>
  <c r="AN370" i="1"/>
  <c r="AN254" i="1"/>
  <c r="AN703" i="1"/>
  <c r="AN135" i="1"/>
  <c r="AN343" i="1"/>
  <c r="AN557" i="1"/>
  <c r="AN462" i="1"/>
  <c r="AN689" i="1"/>
  <c r="AN116" i="1"/>
  <c r="AN66" i="1"/>
  <c r="AN330" i="1"/>
  <c r="AN206" i="1"/>
  <c r="AN248" i="1"/>
  <c r="AN821" i="1"/>
  <c r="AN399" i="1"/>
  <c r="AN466" i="1"/>
  <c r="AN141" i="1"/>
  <c r="AN593" i="1"/>
  <c r="AN307" i="1"/>
  <c r="AN279" i="1"/>
  <c r="AN526" i="1"/>
  <c r="AN265" i="1"/>
  <c r="AN242" i="1"/>
  <c r="AN120" i="1"/>
  <c r="AN880" i="1"/>
  <c r="AN283" i="1"/>
  <c r="AN137" i="1"/>
  <c r="AN351" i="1"/>
  <c r="AN509" i="1"/>
  <c r="AN391" i="1"/>
  <c r="AN710" i="1"/>
  <c r="AN226" i="1"/>
  <c r="AN811" i="1"/>
  <c r="AN725" i="1"/>
  <c r="AN183" i="1"/>
  <c r="AN747" i="1"/>
  <c r="AN437" i="1"/>
  <c r="AN251" i="1"/>
  <c r="AN754" i="1"/>
  <c r="AN844" i="1"/>
  <c r="AN565" i="1"/>
  <c r="AN517" i="1"/>
  <c r="AN403" i="1"/>
  <c r="AN858" i="1"/>
  <c r="AN847" i="1"/>
  <c r="AN204" i="1"/>
  <c r="AN49" i="1"/>
  <c r="AN166" i="1"/>
  <c r="AN856" i="1"/>
  <c r="AN331" i="1"/>
  <c r="AN874" i="1"/>
  <c r="AN326" i="1"/>
  <c r="AN432" i="1"/>
  <c r="AN224" i="1"/>
  <c r="AN507" i="1"/>
  <c r="AN876" i="1"/>
  <c r="AN301" i="1"/>
  <c r="AN292" i="1"/>
  <c r="AN599" i="1"/>
  <c r="AN736" i="1"/>
  <c r="AN246" i="1"/>
  <c r="AN497" i="1"/>
  <c r="AN543" i="1"/>
  <c r="AN395" i="1"/>
  <c r="AN531" i="1"/>
  <c r="AN125" i="1"/>
  <c r="AN415" i="1"/>
  <c r="AN447" i="1"/>
  <c r="AN851" i="1"/>
  <c r="AN693" i="1"/>
  <c r="AN138" i="1"/>
  <c r="AN765" i="1"/>
  <c r="AN815" i="1"/>
  <c r="AN409" i="1"/>
  <c r="AN555" i="1"/>
  <c r="AN569" i="1"/>
  <c r="AN713" i="1"/>
  <c r="AN191" i="1"/>
  <c r="AN850" i="1"/>
  <c r="AN227" i="1"/>
  <c r="AN401" i="1"/>
  <c r="AN309" i="1"/>
  <c r="AN537" i="1"/>
  <c r="AN413" i="1"/>
  <c r="AN729" i="1"/>
  <c r="AN262" i="1"/>
  <c r="AN158" i="1"/>
  <c r="AN134" i="1"/>
  <c r="AN322" i="1"/>
  <c r="AN694" i="1"/>
  <c r="AN827" i="1"/>
  <c r="AN89" i="1"/>
  <c r="AN870" i="1"/>
  <c r="AN681" i="1"/>
  <c r="AN408" i="1"/>
  <c r="AN621" i="1"/>
  <c r="AN677" i="1"/>
  <c r="AN695" i="1"/>
  <c r="AN524" i="1"/>
  <c r="AN739" i="1"/>
  <c r="AN215" i="1"/>
  <c r="AN339" i="1"/>
  <c r="AN728" i="1"/>
  <c r="AN590" i="1"/>
  <c r="AN367" i="1"/>
  <c r="AN118" i="1"/>
  <c r="AN170" i="1"/>
  <c r="AN277" i="1"/>
  <c r="AN151" i="1"/>
  <c r="AN496" i="1"/>
  <c r="AN825" i="1"/>
  <c r="AN461" i="1"/>
  <c r="AN852" i="1"/>
  <c r="AN199" i="1"/>
  <c r="AN362" i="1"/>
  <c r="AN85" i="1"/>
  <c r="AN449" i="1"/>
  <c r="AN324" i="1"/>
  <c r="AN746" i="1"/>
  <c r="AN478" i="1"/>
  <c r="AN846" i="1"/>
  <c r="AN636" i="1"/>
  <c r="AN333" i="1"/>
  <c r="AN169" i="1"/>
  <c r="AN837" i="1"/>
  <c r="AN381" i="1"/>
  <c r="AN249" i="1"/>
  <c r="AN190" i="1"/>
  <c r="AN564" i="1"/>
  <c r="AN483" i="1"/>
  <c r="AN635" i="1"/>
  <c r="AN838" i="1"/>
  <c r="AN630" i="1"/>
  <c r="AN410" i="1"/>
  <c r="AN471" i="1"/>
  <c r="AN452" i="1"/>
  <c r="AN308" i="1"/>
  <c r="AN152" i="1"/>
  <c r="AN879" i="1"/>
  <c r="AN709" i="1"/>
  <c r="AN632" i="1"/>
  <c r="AN54" i="1"/>
  <c r="AN871" i="1"/>
  <c r="AN832" i="1"/>
  <c r="AN244" i="1"/>
  <c r="AN383" i="1"/>
  <c r="AN679" i="1"/>
  <c r="AN633" i="1"/>
  <c r="AN366" i="1"/>
  <c r="AN289" i="1"/>
  <c r="AN342" i="1"/>
  <c r="AN472" i="1"/>
  <c r="AN344" i="1"/>
  <c r="AN473" i="1"/>
  <c r="AN714" i="1"/>
  <c r="AN649" i="1"/>
  <c r="AN794" i="1"/>
  <c r="AN117" i="1"/>
  <c r="AN799" i="1"/>
  <c r="AN83" i="1"/>
  <c r="AN883" i="1"/>
  <c r="AN423" i="1"/>
  <c r="AN711" i="1"/>
  <c r="AN867" i="1"/>
  <c r="AN489" i="1"/>
  <c r="AN414" i="1"/>
  <c r="AN143" i="1"/>
  <c r="AN646" i="1"/>
  <c r="AN171" i="1"/>
  <c r="AN128" i="1"/>
  <c r="AN101" i="1"/>
  <c r="AN795" i="1"/>
  <c r="AN600" i="1"/>
  <c r="AN540" i="1"/>
  <c r="AN504" i="1"/>
  <c r="AN676" i="1"/>
  <c r="AN518" i="1"/>
  <c r="AN453" i="1"/>
  <c r="AN454" i="1"/>
  <c r="AN122" i="1"/>
  <c r="AN99" i="1"/>
  <c r="AN376" i="1"/>
  <c r="AN110" i="1"/>
  <c r="AN807" i="1"/>
  <c r="AN434" i="1"/>
  <c r="AN601" i="1"/>
  <c r="AN737" i="1"/>
  <c r="AN767" i="1"/>
  <c r="AN594" i="1"/>
  <c r="AN175" i="1"/>
  <c r="AN572" i="1"/>
  <c r="AN296" i="1"/>
  <c r="AN848" i="1"/>
  <c r="AN140" i="1"/>
  <c r="AN124" i="1"/>
  <c r="AN232" i="1"/>
  <c r="AN764" i="1"/>
  <c r="AN859" i="1"/>
  <c r="AN168" i="1"/>
  <c r="AN448" i="1"/>
  <c r="AN519" i="1"/>
  <c r="AN772" i="1"/>
  <c r="AN877" i="1"/>
  <c r="AN653" i="1"/>
  <c r="AN317" i="1"/>
  <c r="AN441" i="1"/>
  <c r="AN481" i="1"/>
  <c r="AN849" i="1"/>
  <c r="AN286" i="1"/>
  <c r="AN527" i="1"/>
  <c r="AN779" i="1"/>
  <c r="AN470" i="1"/>
  <c r="AN284" i="1"/>
  <c r="AN784" i="1"/>
  <c r="AN346" i="1"/>
  <c r="AN814" i="1"/>
  <c r="AN268" i="1"/>
  <c r="AN369" i="1"/>
  <c r="AN532" i="1"/>
  <c r="AN393" i="1"/>
  <c r="AN325" i="1"/>
  <c r="AN341" i="1"/>
  <c r="AN868" i="1"/>
  <c r="AN281" i="1"/>
  <c r="AN468" i="1"/>
  <c r="AN430" i="1"/>
  <c r="AN290" i="1"/>
  <c r="AN536" i="1"/>
  <c r="AN474" i="1"/>
  <c r="AN164" i="1"/>
  <c r="AN347" i="1"/>
  <c r="AN748" i="1"/>
  <c r="AN127" i="1"/>
  <c r="AN57" i="1"/>
  <c r="AN40" i="1"/>
  <c r="AN352" i="1"/>
  <c r="AN422" i="1"/>
  <c r="AN354" i="1"/>
  <c r="AN314" i="1"/>
  <c r="AN788" i="1"/>
  <c r="AN508" i="1"/>
  <c r="AN645" i="1"/>
  <c r="AN357" i="1"/>
  <c r="AN861" i="1"/>
  <c r="AN755" i="1"/>
  <c r="AN76" i="1"/>
  <c r="AN255" i="1"/>
  <c r="AN315" i="1"/>
  <c r="AN817" i="1"/>
  <c r="AN702" i="1"/>
  <c r="AN273" i="1"/>
  <c r="AN221" i="1"/>
  <c r="AN429" i="1"/>
  <c r="AN738" i="1"/>
  <c r="AN267" i="1"/>
  <c r="AN387" i="1"/>
  <c r="AN789" i="1"/>
  <c r="AN866" i="1"/>
  <c r="AN670" i="1"/>
  <c r="AN860" i="1"/>
  <c r="AN888" i="1"/>
  <c r="AN541" i="1"/>
  <c r="AN353" i="1"/>
  <c r="AN730" i="1"/>
  <c r="AN862" i="1"/>
  <c r="AN692" i="1"/>
  <c r="AN146" i="1"/>
  <c r="AN350" i="1"/>
  <c r="AN831" i="1"/>
  <c r="AN321" i="1"/>
  <c r="AN800" i="1"/>
  <c r="AN104" i="1"/>
  <c r="AN161" i="1"/>
  <c r="AN238" i="1"/>
  <c r="AN749" i="1"/>
  <c r="AN200" i="1"/>
  <c r="AN384" i="1"/>
  <c r="AN416" i="1"/>
  <c r="AN864" i="1"/>
  <c r="AN397" i="1"/>
  <c r="AN64" i="1"/>
  <c r="AN112" i="1"/>
  <c r="AN875" i="1"/>
  <c r="AN444" i="1"/>
  <c r="AN845" i="1"/>
  <c r="AN857" i="1"/>
  <c r="AN318" i="1"/>
  <c r="AN872" i="1"/>
  <c r="AN780" i="1"/>
  <c r="AN30" i="1"/>
  <c r="AN39" i="1"/>
  <c r="AN374" i="1"/>
  <c r="AN840" i="1"/>
  <c r="AN382" i="1"/>
  <c r="AN878" i="1"/>
  <c r="AN712" i="1"/>
  <c r="AN266" i="1"/>
  <c r="AN82" i="1"/>
  <c r="AN155" i="1"/>
  <c r="AN761" i="1"/>
  <c r="AN223" i="1"/>
  <c r="AN260" i="1"/>
  <c r="AN592" i="1"/>
  <c r="AN464" i="1"/>
  <c r="AN450" i="1"/>
  <c r="AN853" i="1"/>
  <c r="AN237" i="1"/>
  <c r="AN842" i="1"/>
  <c r="AN539" i="1"/>
  <c r="AN833" i="1"/>
  <c r="AN818" i="1"/>
</calcChain>
</file>

<file path=xl/sharedStrings.xml><?xml version="1.0" encoding="utf-8"?>
<sst xmlns="http://schemas.openxmlformats.org/spreadsheetml/2006/main" count="8088" uniqueCount="3962">
  <si>
    <t>TMTpro analysis - FDR 1%, 4+ Samples -- AbsLog2FC &gt;0.6, pvalue &lt; 0.05 colored</t>
  </si>
  <si>
    <t>(ac4C) / (Control)</t>
  </si>
  <si>
    <t>%CV</t>
  </si>
  <si>
    <t>Total peptide Normalized Intensities</t>
  </si>
  <si>
    <t>Raw Intensities</t>
  </si>
  <si>
    <t>Accession</t>
  </si>
  <si>
    <t>Description</t>
  </si>
  <si>
    <t>Gen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Exp. q-value: Combined</t>
  </si>
  <si>
    <t>Sum PEP Score</t>
  </si>
  <si>
    <t>Score Sequest HT: Sequest HT</t>
  </si>
  <si>
    <t>Biological Process</t>
  </si>
  <si>
    <t>Cellular Component</t>
  </si>
  <si>
    <t>Molecular Function</t>
  </si>
  <si>
    <t>KEGG Pathways</t>
  </si>
  <si>
    <t>WikiPathways</t>
  </si>
  <si>
    <t>Reactome Pathways</t>
  </si>
  <si>
    <t># Protein Pathway Groups</t>
  </si>
  <si>
    <t>Log2FC</t>
  </si>
  <si>
    <t>pvalue</t>
  </si>
  <si>
    <t>Adj.pvalue</t>
  </si>
  <si>
    <t>ac4C</t>
  </si>
  <si>
    <t>Control</t>
  </si>
  <si>
    <t>Lysate</t>
  </si>
  <si>
    <t>ac4C_1</t>
  </si>
  <si>
    <t>ac4C_2</t>
  </si>
  <si>
    <t>ac4C_3</t>
  </si>
  <si>
    <t>Control_1</t>
  </si>
  <si>
    <t>Control_2</t>
  </si>
  <si>
    <t>Control_3</t>
  </si>
  <si>
    <t>Sample w/Quan</t>
  </si>
  <si>
    <t>P53996</t>
  </si>
  <si>
    <t>Cellular nucleic acid-binding protein</t>
  </si>
  <si>
    <t>Cnbp</t>
  </si>
  <si>
    <t>DNA metabolism;other metabolic processes;other biological processes</t>
  </si>
  <si>
    <t>cytosol;ER/Golgi;nucleus;other cell component</t>
  </si>
  <si>
    <t>nucleic acid binding activity;other molecular function</t>
  </si>
  <si>
    <t/>
  </si>
  <si>
    <t>Q8VE92</t>
  </si>
  <si>
    <t>RNA-binding protein 4B</t>
  </si>
  <si>
    <t>Rbm4b</t>
  </si>
  <si>
    <t>RNA metabolism OR transcription;other metabolic processes;other biological processes</t>
  </si>
  <si>
    <t>cytosol;nucleus;other cell component</t>
  </si>
  <si>
    <t>mRNA processing</t>
  </si>
  <si>
    <t>P09405</t>
  </si>
  <si>
    <t>Nucleolin</t>
  </si>
  <si>
    <t>Ncl</t>
  </si>
  <si>
    <t>transport;developmental processes;other biological processes</t>
  </si>
  <si>
    <t>plasma membrane;nucleus;other cell component</t>
  </si>
  <si>
    <t>signal transduction activity or receptor binding;nucleic acid binding activity;other molecular function</t>
  </si>
  <si>
    <t>Mechanisms associated with pluripotency; mRNA processing</t>
  </si>
  <si>
    <t>Major pathway of rRNA processing in the nucleolus and cytosol</t>
  </si>
  <si>
    <t>P97379</t>
  </si>
  <si>
    <t>Ras GTPase-activating protein-binding protein 2</t>
  </si>
  <si>
    <t>G3bp2</t>
  </si>
  <si>
    <t>cell organization and biogenesis;stress response;transport;signal transduction;other biological processes</t>
  </si>
  <si>
    <t>cytosol;other cell component</t>
  </si>
  <si>
    <t>nucleic acid binding activity</t>
  </si>
  <si>
    <t>Q9D0B0</t>
  </si>
  <si>
    <t>Serine/arginine-rich splicing factor 9</t>
  </si>
  <si>
    <t>Srsf9</t>
  </si>
  <si>
    <t>nucleus</t>
  </si>
  <si>
    <t>Spliceosome; Herpes simplex virus 1 infection</t>
  </si>
  <si>
    <t>Transport of Mature mRNA derived from an Intron-Containing Transcript; mRNA 3'-end processing; RNA Polymerase II Transcription Termination; mRNA Splicing - Major Pathway</t>
  </si>
  <si>
    <t>O35295</t>
  </si>
  <si>
    <t>Transcriptional activator protein Pur-beta</t>
  </si>
  <si>
    <t>Purb</t>
  </si>
  <si>
    <t>cell cycle OR cell proliferation;cell organization and biogenesis;DNA metabolism;RNA metabolism OR transcription;other metabolic processes;other biological processes</t>
  </si>
  <si>
    <t>Q61545</t>
  </si>
  <si>
    <t>RNA-binding protein EWS</t>
  </si>
  <si>
    <t>Ewsr1</t>
  </si>
  <si>
    <t>RNA metabolism OR transcription;other biological processes</t>
  </si>
  <si>
    <t>plasma membrane;other membranes;nucleus;other cell component</t>
  </si>
  <si>
    <t>Transcriptional misregulation in cancer</t>
  </si>
  <si>
    <t>P70318</t>
  </si>
  <si>
    <t>Nucleolysin TIAR</t>
  </si>
  <si>
    <t>Tial1</t>
  </si>
  <si>
    <t>cell cycle OR cell proliferation;other biological processes</t>
  </si>
  <si>
    <t>nucleus;other cytoplasmic organelle;other cell component</t>
  </si>
  <si>
    <t>P60335</t>
  </si>
  <si>
    <t>Poly(rC)-binding protein 1</t>
  </si>
  <si>
    <t>Pcbp1</t>
  </si>
  <si>
    <t>Spliceosome; Ferroptosis</t>
  </si>
  <si>
    <t>mRNA Splicing - Major Pathway; Processing of Capped Intron-Containing Pre-mRNA</t>
  </si>
  <si>
    <t>Q9DBR1</t>
  </si>
  <si>
    <t>5'-3' exoribonuclease 2</t>
  </si>
  <si>
    <t>Xrn2</t>
  </si>
  <si>
    <t>DNA metabolism;RNA metabolism OR transcription;other metabolic processes;stress response;developmental processes;other biological processes</t>
  </si>
  <si>
    <t>nucleus;other cell component</t>
  </si>
  <si>
    <t>Ribosome biogenesis in eukaryotes; RNA degradation</t>
  </si>
  <si>
    <t>Q8BL97</t>
  </si>
  <si>
    <t>Serine/arginine-rich splicing factor 7</t>
  </si>
  <si>
    <t>Srsf7</t>
  </si>
  <si>
    <t>RNA metabolism OR transcription;other metabolic processes;transport;other biological processes</t>
  </si>
  <si>
    <t>Spliceosome; Amyotrophic lateral sclerosis; Herpes simplex virus 1 infection</t>
  </si>
  <si>
    <t>mRNA Splicing - Major Pathway; mRNA Splicing - Minor Pathway; Transport of Mature mRNA derived from an Intron-Containing Transcript; mRNA 3'-end processing; RNA Polymerase II Transcription Termination</t>
  </si>
  <si>
    <t>Q8C854</t>
  </si>
  <si>
    <t>Myelin expression factor 2</t>
  </si>
  <si>
    <t>Myef2</t>
  </si>
  <si>
    <t>RNA metabolism OR transcription;stress response;other biological processes</t>
  </si>
  <si>
    <t>Mitochondrial gene expression; MicroRNAs in cardiomyocyte hypertrophy; mRNA processing</t>
  </si>
  <si>
    <t>P42669</t>
  </si>
  <si>
    <t>Transcriptional activator protein Pur-alpha</t>
  </si>
  <si>
    <t>Pura</t>
  </si>
  <si>
    <t>cell cycle OR cell proliferation;cell organization and biogenesis;DNA metabolism;RNA metabolism OR transcription;other metabolic processes;transport;developmental processes;other biological processes</t>
  </si>
  <si>
    <t>Exercise-induced circadian regulation</t>
  </si>
  <si>
    <t>Q3UPF5</t>
  </si>
  <si>
    <t>Zinc finger CCCH-type antiviral protein 1</t>
  </si>
  <si>
    <t>Zc3hav1</t>
  </si>
  <si>
    <t>stress response;other biological processes</t>
  </si>
  <si>
    <t>O89086</t>
  </si>
  <si>
    <t>RNA-binding protein 3</t>
  </si>
  <si>
    <t>Rbm3</t>
  </si>
  <si>
    <t>protein metabolism;RNA metabolism OR transcription;other metabolic processes;stress response;other biological processes</t>
  </si>
  <si>
    <t>translation activity;nucleic acid binding activity</t>
  </si>
  <si>
    <t>Q61990</t>
  </si>
  <si>
    <t>Poly(rC)-binding protein 2</t>
  </si>
  <si>
    <t>Pcbp2</t>
  </si>
  <si>
    <t>Ferroptosis</t>
  </si>
  <si>
    <t>P60824</t>
  </si>
  <si>
    <t>Cold-inducible RNA-binding protein</t>
  </si>
  <si>
    <t>Cirbp</t>
  </si>
  <si>
    <t>cell organization and biogenesis;stress response;other biological processes</t>
  </si>
  <si>
    <t>Q9WV02</t>
  </si>
  <si>
    <t>RNA-binding motif protein, X chromosome</t>
  </si>
  <si>
    <t>Rbmx</t>
  </si>
  <si>
    <t>cell organization and biogenesis;protein metabolism;RNA metabolism OR transcription;other metabolic processes;other biological processes</t>
  </si>
  <si>
    <t>non-structural extracellular;nucleus;other cell component</t>
  </si>
  <si>
    <t>Spliceosome</t>
  </si>
  <si>
    <t>mRNA Splicing - Major Pathway; Processing of Capped Intron-Containing Pre-mRNA; RND2 GTPase cycle; RND3 GTPase cycle; RND1 GTPase cycle; RHOBTB1 GTPase cycle; RHOBTB2 GTPase cycle</t>
  </si>
  <si>
    <t>Q3U0V1</t>
  </si>
  <si>
    <t>Far upstream element-binding protein 2</t>
  </si>
  <si>
    <t>Khsrp</t>
  </si>
  <si>
    <t>KSRP (KHSRP) binds and destabilizes mRNA</t>
  </si>
  <si>
    <t>P83870</t>
  </si>
  <si>
    <t>PHD finger-like domain-containing protein 5A</t>
  </si>
  <si>
    <t>Phf5a</t>
  </si>
  <si>
    <t>miRNAs and TFs in iPS Cell Generation; mRNA processing</t>
  </si>
  <si>
    <t>mRNA Splicing - Major Pathway</t>
  </si>
  <si>
    <t>Q8C7Q4</t>
  </si>
  <si>
    <t>RNA-binding protein 4</t>
  </si>
  <si>
    <t>Rbm4</t>
  </si>
  <si>
    <t>cell-cell signaling;protein metabolism;RNA metabolism OR transcription;other metabolic processes;stress response;transport;other biological processes</t>
  </si>
  <si>
    <t>Q91YE7</t>
  </si>
  <si>
    <t>RNA-binding protein 5</t>
  </si>
  <si>
    <t>Rbm5</t>
  </si>
  <si>
    <t>cell organization and biogenesis;RNA metabolism OR transcription;other metabolic processes;other biological processes</t>
  </si>
  <si>
    <t>Q3UQ84</t>
  </si>
  <si>
    <t>Threonine--tRNA ligase, mitochondrial</t>
  </si>
  <si>
    <t>Tars2</t>
  </si>
  <si>
    <t>protein metabolism;RNA metabolism OR transcription;other metabolic processes</t>
  </si>
  <si>
    <t>mitochondrion</t>
  </si>
  <si>
    <t>other molecular function</t>
  </si>
  <si>
    <t>Aminoacyl-tRNA biosynthesis</t>
  </si>
  <si>
    <t>P61979</t>
  </si>
  <si>
    <t>Heterogeneous nuclear ribonucleoprotein K</t>
  </si>
  <si>
    <t>Hnrnpk</t>
  </si>
  <si>
    <t>RNA metabolism OR transcription;other metabolic processes;developmental processes;other biological processes</t>
  </si>
  <si>
    <t>cytosol;cytoskeleton;mitochondrion;nucleus;other cell component</t>
  </si>
  <si>
    <t>cytoskeletal activity;nucleic acid binding activity;other molecular function</t>
  </si>
  <si>
    <t>Spliceosome; Viral carcinogenesis; MicroRNAs in cancer</t>
  </si>
  <si>
    <t>SUMOylation of RNA binding proteins; mRNA Splicing - Major Pathway; Processing of Capped Intron-Containing Pre-mRNA</t>
  </si>
  <si>
    <t>O88569</t>
  </si>
  <si>
    <t>Heterogeneous nuclear ribonucleoproteins A2/B1</t>
  </si>
  <si>
    <t>Hnrnpa2b1</t>
  </si>
  <si>
    <t>cell organization and biogenesis;DNA metabolism;RNA metabolism OR transcription;other metabolic processes;transport;other biological processes</t>
  </si>
  <si>
    <t>non-structural extracellular;cytosol;nucleus;other cell component</t>
  </si>
  <si>
    <t>Amyotrophic lateral sclerosis</t>
  </si>
  <si>
    <t>Q6P8I4</t>
  </si>
  <si>
    <t>PEST proteolytic signal-containing nuclear protein</t>
  </si>
  <si>
    <t>Pcnp</t>
  </si>
  <si>
    <t>cell cycle OR cell proliferation;protein metabolism;other metabolic processes</t>
  </si>
  <si>
    <t>Q9CPN8</t>
  </si>
  <si>
    <t>Insulin-like growth factor 2 mRNA-binding protein 3</t>
  </si>
  <si>
    <t>Igf2bp3</t>
  </si>
  <si>
    <t>Q8CH18</t>
  </si>
  <si>
    <t>Cell division cycle and apoptosis regulator protein 1</t>
  </si>
  <si>
    <t>Ccar1</t>
  </si>
  <si>
    <t>cell cycle OR cell proliferation;RNA metabolism OR transcription;other biological processes</t>
  </si>
  <si>
    <t>Q5SF07</t>
  </si>
  <si>
    <t>Insulin-like growth factor 2 mRNA-binding protein 2</t>
  </si>
  <si>
    <t>Igf2bp2</t>
  </si>
  <si>
    <t>cytosol;cytoskeleton;nucleus;other cell component</t>
  </si>
  <si>
    <t>P52912</t>
  </si>
  <si>
    <t>Nucleolysin TIA-1</t>
  </si>
  <si>
    <t>Tia1</t>
  </si>
  <si>
    <t>Q3TJZ6</t>
  </si>
  <si>
    <t>Protein FAM98A</t>
  </si>
  <si>
    <t>Fam98a</t>
  </si>
  <si>
    <t>protein metabolism;other metabolic processes;other biological processes</t>
  </si>
  <si>
    <t>other cell component</t>
  </si>
  <si>
    <t>Q99020</t>
  </si>
  <si>
    <t>Heterogeneous nuclear ribonucleoprotein A/B</t>
  </si>
  <si>
    <t>Hnrnpab</t>
  </si>
  <si>
    <t>P56959</t>
  </si>
  <si>
    <t>RNA-binding protein FUS</t>
  </si>
  <si>
    <t>Fus</t>
  </si>
  <si>
    <t>signal transduction activity or receptor binding;cytoskeletal activity;nucleic acid binding activity;other molecular function</t>
  </si>
  <si>
    <t>mRNA surveillance pathway; Spliceosome; Amyotrophic lateral sclerosis; Pathways of neurodegeneration; Transcriptional misregulation in cancer</t>
  </si>
  <si>
    <t>Q9CX86</t>
  </si>
  <si>
    <t>Heterogeneous nuclear ribonucleoprotein A0</t>
  </si>
  <si>
    <t>Hnrnpa0</t>
  </si>
  <si>
    <t>Q8CGZ0</t>
  </si>
  <si>
    <t>Calcium homeostasis endoplasmic reticulum protein</t>
  </si>
  <si>
    <t>Cherp</t>
  </si>
  <si>
    <t>other membranes;cytosol;ER/Golgi;other cell component</t>
  </si>
  <si>
    <t>Q8C2Q3</t>
  </si>
  <si>
    <t>RNA-binding protein 14</t>
  </si>
  <si>
    <t>Rbm14</t>
  </si>
  <si>
    <t>cell organization and biogenesis;protein metabolism;RNA metabolism OR transcription;other metabolic processes;stress response;signal transduction;other biological processes</t>
  </si>
  <si>
    <t>RUNX2 regulates bone development</t>
  </si>
  <si>
    <t>Q6NZB0</t>
  </si>
  <si>
    <t>DnaJ homolog subfamily C member 8</t>
  </si>
  <si>
    <t>Dnajc8</t>
  </si>
  <si>
    <t>Q05512</t>
  </si>
  <si>
    <t>Serine/threonine-protein kinase MARK2</t>
  </si>
  <si>
    <t>Mark2</t>
  </si>
  <si>
    <t>cell-cell signaling;cell organization and biogenesis;protein metabolism;other metabolic processes;developmental processes;signal transduction;other biological processes</t>
  </si>
  <si>
    <t>plasma membrane;other membranes;cytoskeleton;nucleus;other cell component</t>
  </si>
  <si>
    <t>cytoskeletal activity;kinase activity;other molecular function</t>
  </si>
  <si>
    <t>Wnt signaling pathway</t>
  </si>
  <si>
    <t>Q99LF4</t>
  </si>
  <si>
    <t>RNA-splicing ligase RtcB homolog</t>
  </si>
  <si>
    <t>Rtcb</t>
  </si>
  <si>
    <t>other membranes;cytosol;ER/Golgi;nucleus;other cell component</t>
  </si>
  <si>
    <t>cytoskeletal activity;other molecular function</t>
  </si>
  <si>
    <t>P28659</t>
  </si>
  <si>
    <t>CUGBP Elav-like family member 1</t>
  </si>
  <si>
    <t>Celf1</t>
  </si>
  <si>
    <t>cell organization and biogenesis;RNA metabolism OR transcription;other metabolic processes;developmental processes;other biological processes</t>
  </si>
  <si>
    <t>mRNA processing; Adipogenesis genes</t>
  </si>
  <si>
    <t>O35326</t>
  </si>
  <si>
    <t>Serine/arginine-rich splicing factor 5</t>
  </si>
  <si>
    <t>Srsf5</t>
  </si>
  <si>
    <t>RNA metabolism OR transcription;other metabolic processes;stress response;other biological processes</t>
  </si>
  <si>
    <t>cytosol;nucleus</t>
  </si>
  <si>
    <t>mRNA Splicing - Major Pathway; Transport of Mature mRNA derived from an Intron-Containing Transcript; mRNA 3'-end processing; RNA Polymerase II Transcription Termination</t>
  </si>
  <si>
    <t>Q8BG05</t>
  </si>
  <si>
    <t>Heterogeneous nuclear ribonucleoprotein A3</t>
  </si>
  <si>
    <t>Hnrnpa3</t>
  </si>
  <si>
    <t>RNA metabolism OR transcription;other metabolic processes;transport</t>
  </si>
  <si>
    <t>transporter activity;nucleic acid binding activity</t>
  </si>
  <si>
    <t>Spliceosome; Amyotrophic lateral sclerosis</t>
  </si>
  <si>
    <t>Q9D0E1</t>
  </si>
  <si>
    <t>Heterogeneous nuclear ribonucleoprotein M</t>
  </si>
  <si>
    <t>Hnrnpm</t>
  </si>
  <si>
    <t>O88477</t>
  </si>
  <si>
    <t>Insulin-like growth factor 2 mRNA-binding protein 1</t>
  </si>
  <si>
    <t>Igf2bp1</t>
  </si>
  <si>
    <t>cell cycle OR cell proliferation;cell organization and biogenesis;stress response;transport;developmental processes;other biological processes</t>
  </si>
  <si>
    <t>MicroRNAs in cancer</t>
  </si>
  <si>
    <t>Q9CQE8</t>
  </si>
  <si>
    <t>RNA transcription, translation and transport factor protein</t>
  </si>
  <si>
    <t>RTRAF</t>
  </si>
  <si>
    <t>Q91VR5</t>
  </si>
  <si>
    <t>ATP-dependent RNA helicase DDX1</t>
  </si>
  <si>
    <t>Ddx1</t>
  </si>
  <si>
    <t>cell organization and biogenesis;DNA metabolism;RNA metabolism OR transcription;other metabolic processes;stress response;other biological processes</t>
  </si>
  <si>
    <t>cytosol;mitochondrion;nucleus;other cell component</t>
  </si>
  <si>
    <t>Q922M7</t>
  </si>
  <si>
    <t>Ashwin</t>
  </si>
  <si>
    <t>1 SV</t>
  </si>
  <si>
    <t>developmental processes</t>
  </si>
  <si>
    <t>Q920Q6</t>
  </si>
  <si>
    <t>RNA-binding protein Musashi homolog 2</t>
  </si>
  <si>
    <t>Msi2</t>
  </si>
  <si>
    <t>developmental processes;other biological processes</t>
  </si>
  <si>
    <t>mRNA surveillance pathway</t>
  </si>
  <si>
    <t>RHOBTB2 GTPase cycle</t>
  </si>
  <si>
    <t>Q921M3</t>
  </si>
  <si>
    <t>Splicing factor 3B subunit 3</t>
  </si>
  <si>
    <t>Sf3b3</t>
  </si>
  <si>
    <t>protein metabolism;RNA metabolism OR transcription;other metabolic processes;other biological processes</t>
  </si>
  <si>
    <t>mRNA Splicing - Major Pathway; mRNA Splicing - Minor Pathway</t>
  </si>
  <si>
    <t>P97855</t>
  </si>
  <si>
    <t>Ras GTPase-activating protein-binding protein 1</t>
  </si>
  <si>
    <t>G3bp1</t>
  </si>
  <si>
    <t>Q8R0W0</t>
  </si>
  <si>
    <t>Epiplakin</t>
  </si>
  <si>
    <t>Eppk1</t>
  </si>
  <si>
    <t>EGFR1 signaling pathway</t>
  </si>
  <si>
    <t>Q8R3K3</t>
  </si>
  <si>
    <t>Pentatricopeptide repeat-containing protein 2, mitochondrial</t>
  </si>
  <si>
    <t>Ptcd2</t>
  </si>
  <si>
    <t>Q99KG3</t>
  </si>
  <si>
    <t>RNA-binding protein 10</t>
  </si>
  <si>
    <t>Rbm10</t>
  </si>
  <si>
    <t>cell cycle OR cell proliferation;RNA metabolism OR transcription;other metabolic processes;other biological processes</t>
  </si>
  <si>
    <t>Q60668</t>
  </si>
  <si>
    <t>Heterogeneous nuclear ribonucleoprotein D0</t>
  </si>
  <si>
    <t>Hnrnpd</t>
  </si>
  <si>
    <t>mRNA Splicing - Major Pathway; Processing of Capped Intron-Containing Pre-mRNA; AUF1 (hnRNP D0) binds and destabilizes mRNA</t>
  </si>
  <si>
    <t>Q61464</t>
  </si>
  <si>
    <t>Zinc finger protein 638</t>
  </si>
  <si>
    <t>Znf638</t>
  </si>
  <si>
    <t>RNA metabolism OR transcription;other metabolic processes</t>
  </si>
  <si>
    <t>Q91VM5</t>
  </si>
  <si>
    <t>RNA binding motif protein, X-linked-like-1</t>
  </si>
  <si>
    <t>Rbmxl1</t>
  </si>
  <si>
    <t>Q8JZX4</t>
  </si>
  <si>
    <t>Splicing factor 45</t>
  </si>
  <si>
    <t>Rbm17</t>
  </si>
  <si>
    <t>Q9Z0H4</t>
  </si>
  <si>
    <t>CUGBP Elav-like family member 2</t>
  </si>
  <si>
    <t>Celf2</t>
  </si>
  <si>
    <t>Q6PDM2</t>
  </si>
  <si>
    <t>Serine/arginine-rich splicing factor 1</t>
  </si>
  <si>
    <t>Srsf1</t>
  </si>
  <si>
    <t>cell organization and biogenesis;RNA metabolism OR transcription;other metabolic processes;transport;developmental processes;signal transduction;other biological processes</t>
  </si>
  <si>
    <t>Spliceosome; IL-17 signaling pathway; Herpes simplex virus 1 infection</t>
  </si>
  <si>
    <t>mRNA Splicing - Major Pathway; Transport of Mature mRNA derived from an Intron-Containing Transcript; mRNA 3'-end processing; RNA Polymerase II Transcription Termination; mRNA Splicing - Minor Pathway</t>
  </si>
  <si>
    <t>Q80VD1</t>
  </si>
  <si>
    <t>Protein FAM98B</t>
  </si>
  <si>
    <t>Fam98b</t>
  </si>
  <si>
    <t>Q8QZY9</t>
  </si>
  <si>
    <t>Splicing factor 3B subunit 4</t>
  </si>
  <si>
    <t>Sf3b4</t>
  </si>
  <si>
    <t>P70168</t>
  </si>
  <si>
    <t>Importin subunit beta-1</t>
  </si>
  <si>
    <t>Kpnb1</t>
  </si>
  <si>
    <t>cell cycle OR cell proliferation;cell organization and biogenesis;transport;signal transduction;other biological processes</t>
  </si>
  <si>
    <t>Nucleocytoplasmic transport; Chemical carcinogenesis</t>
  </si>
  <si>
    <t>Mechanisms associated with pluripotency</t>
  </si>
  <si>
    <t>Neutrophil degranulation; Regulation of cholesterol biosynthesis by SREBP (SREBF); Interferon alpha/beta signaling; Initiation of Nuclear Envelope (NE) Reformation; Assembly of the ORC complex at the origin of replication; Apoptosis induced DNA fragmentation</t>
  </si>
  <si>
    <t>P52480</t>
  </si>
  <si>
    <t>Pyruvate kinase PKM</t>
  </si>
  <si>
    <t>Pkm</t>
  </si>
  <si>
    <t>cell organization and biogenesis;protein metabolism;RNA metabolism OR transcription;other metabolic processes;developmental processes;other biological processes</t>
  </si>
  <si>
    <t>nucleic acid binding activity;kinase activity;other molecular function</t>
  </si>
  <si>
    <t>Glycolysis / Gluconeogenesis; Pyruvate metabolism; Metabolic pathways; Carbon metabolism; Biosynthesis of amino acids; Glucagon signaling pathway; Type II diabetes mellitus; Human papillomavirus infection; Viral carcinogenesis; Central carbon metabolism in cancer</t>
  </si>
  <si>
    <t>Glycolysis and gluconeogenesis; Purine metabolism</t>
  </si>
  <si>
    <t>Neutrophil degranulation; Glycolysis</t>
  </si>
  <si>
    <t>P26039</t>
  </si>
  <si>
    <t>Talin-1</t>
  </si>
  <si>
    <t>Tln1</t>
  </si>
  <si>
    <t>cell adhesion;cell organization and biogenesis;signal transduction</t>
  </si>
  <si>
    <t>plasma membrane;other membranes;cytoskeleton;other cell component</t>
  </si>
  <si>
    <t>signal transduction activity or receptor binding;cytoskeletal activity;other molecular function</t>
  </si>
  <si>
    <t>Rap1 signaling pathway; Focal adhesion; Platelet activation; Human T-cell leukemia virus 1 infection</t>
  </si>
  <si>
    <t>Primary focal segmental glomerulosclerosis (FSGS); Integrin-mediated cell adhesion; Focal adhesion</t>
  </si>
  <si>
    <t>Platelet degranulation ; MAP2K and MAPK activation; GRB2:SOS provides linkage to MAPK signaling for Integrins ; p130Cas linkage to MAPK signaling for integrins; Smooth Muscle Contraction; SEMA3A-Plexin repulsion signaling by inhibiting Integrin adhesion</t>
  </si>
  <si>
    <t>P05064</t>
  </si>
  <si>
    <t>Fructose-bisphosphate aldolase A</t>
  </si>
  <si>
    <t>Aldoa</t>
  </si>
  <si>
    <t>cell organization and biogenesis;other metabolic processes;other biological processes</t>
  </si>
  <si>
    <t>non-structural extracellular;plasma membrane;other membranes;cytosol;cytoskeleton;mitochondrion;other cell component</t>
  </si>
  <si>
    <t>Glycolysis / Gluconeogenesis; Pentose phosphate pathway; Fructose and mannose metabolism; Metabolic pathways; Carbon metabolism; Biosynthesis of amino acids; HIF-1 signaling pathway</t>
  </si>
  <si>
    <t>Glycolysis and gluconeogenesis</t>
  </si>
  <si>
    <t>Neutrophil degranulation; Gluconeogenesis; Glycolysis; Platelet degranulation</t>
  </si>
  <si>
    <t>P06151</t>
  </si>
  <si>
    <t>L-lactate dehydrogenase A chain</t>
  </si>
  <si>
    <t>Ldha</t>
  </si>
  <si>
    <t>other metabolic processes;other biological processes</t>
  </si>
  <si>
    <t>cytosol;cytoskeleton;other cell component</t>
  </si>
  <si>
    <t>Glycolysis / Gluconeogenesis; Cysteine and methionine metabolism; Pyruvate metabolism; Propanoate metabolism; Metabolic pathways; HIF-1 signaling pathway; Glucagon signaling pathway; Central carbon metabolism in cancer</t>
  </si>
  <si>
    <t>Pyruvate metabolism</t>
  </si>
  <si>
    <t>Q8BGY2</t>
  </si>
  <si>
    <t>Eukaryotic translation initiation factor 5A-2</t>
  </si>
  <si>
    <t>Eif5a2</t>
  </si>
  <si>
    <t>protein metabolism;other metabolic processes;transport;other biological processes</t>
  </si>
  <si>
    <t>other membranes;ER/Golgi;nucleus;other cell component</t>
  </si>
  <si>
    <t>Hypusine synthesis from eIF5A-lysine</t>
  </si>
  <si>
    <t>Q9CQI7</t>
  </si>
  <si>
    <t>U2 small nuclear ribonucleoprotein B''</t>
  </si>
  <si>
    <t>Snrpb2</t>
  </si>
  <si>
    <t>Q60749</t>
  </si>
  <si>
    <t>KH domain-containing, RNA-binding, signal transduction-associated protein 1</t>
  </si>
  <si>
    <t>Khdrbs1</t>
  </si>
  <si>
    <t>cell cycle OR cell proliferation;RNA metabolism OR transcription;other metabolic processes;signal transduction;other biological processes</t>
  </si>
  <si>
    <t>PTK6 Regulates Proteins Involved in RNA Processing</t>
  </si>
  <si>
    <t>Q9D883</t>
  </si>
  <si>
    <t>Splicing factor U2AF 35 kDa subunit</t>
  </si>
  <si>
    <t>U2af1</t>
  </si>
  <si>
    <t>Q99NB9</t>
  </si>
  <si>
    <t>Splicing factor 3B subunit 1</t>
  </si>
  <si>
    <t>Sf3b1</t>
  </si>
  <si>
    <t>mRNA Splicing - Major Pathway; mRNA Splicing - Minor Pathway; B-WICH complex positively regulates rRNA expression</t>
  </si>
  <si>
    <t>P57784</t>
  </si>
  <si>
    <t>U2 small nuclear ribonucleoprotein A'</t>
  </si>
  <si>
    <t>Snrpa1</t>
  </si>
  <si>
    <t>Q6NV83</t>
  </si>
  <si>
    <t>U2 snRNP-associated SURP motif-containing protein</t>
  </si>
  <si>
    <t>U2surp</t>
  </si>
  <si>
    <t>P16254</t>
  </si>
  <si>
    <t>Signal recognition particle 14 kDa protein</t>
  </si>
  <si>
    <t>Srp14</t>
  </si>
  <si>
    <t>transport</t>
  </si>
  <si>
    <t>translational apparatus;nucleus</t>
  </si>
  <si>
    <t>Protein export</t>
  </si>
  <si>
    <t>Neutrophil degranulation; SRP-dependent cotranslational protein targeting to membrane</t>
  </si>
  <si>
    <t>P62827</t>
  </si>
  <si>
    <t>GTP-binding nuclear protein Ran</t>
  </si>
  <si>
    <t>Ran</t>
  </si>
  <si>
    <t>cell cycle OR cell proliferation;cell organization and biogenesis;other metabolic processes;transport;other biological processes</t>
  </si>
  <si>
    <t>cytosol;cytoskeleton;nucleus;other cytoplasmic organelle;other cell component</t>
  </si>
  <si>
    <t>Ribosome biogenesis in eukaryotes; Nucleocytoplasmic transport; Viral life cycle; Human T-cell leukemia virus 1 infection</t>
  </si>
  <si>
    <t>Transcriptional regulation by small RNAs; Postmitotic nuclear pore complex (NPC) reformation; Regulation of cholesterol biosynthesis by SREBP (SREBF)</t>
  </si>
  <si>
    <t>Q921F4</t>
  </si>
  <si>
    <t>Heterogeneous nuclear ribonucleoprotein L-like</t>
  </si>
  <si>
    <t>Hnrnpll</t>
  </si>
  <si>
    <t>Q9CY66</t>
  </si>
  <si>
    <t>H/ACA ribonucleoprotein complex subunit 1</t>
  </si>
  <si>
    <t>Gar1</t>
  </si>
  <si>
    <t>cell organization and biogenesis;DNA metabolism;RNA metabolism OR transcription;other metabolic processes</t>
  </si>
  <si>
    <t>Ribosome biogenesis in eukaryotes</t>
  </si>
  <si>
    <t>Telomere Extension By Telomerase</t>
  </si>
  <si>
    <t>Q91Z31</t>
  </si>
  <si>
    <t>Polypyrimidine tract-binding protein 2</t>
  </si>
  <si>
    <t>Ptbp2</t>
  </si>
  <si>
    <t>Q61656</t>
  </si>
  <si>
    <t>Probable ATP-dependent RNA helicase DDX5</t>
  </si>
  <si>
    <t>Ddx5</t>
  </si>
  <si>
    <t>RNA metabolism OR transcription;other metabolic processes;transport;signal transduction;other biological processes</t>
  </si>
  <si>
    <t>mRNA Splicing - Major Pathway; SUMOylation of transcription cofactors; Estrogen-dependent gene expression</t>
  </si>
  <si>
    <t>Q9R210</t>
  </si>
  <si>
    <t>Transcription factor EB</t>
  </si>
  <si>
    <t>Tfeb</t>
  </si>
  <si>
    <t>cell organization and biogenesis;RNA metabolism OR transcription;other metabolic processes;stress response;developmental processes;other biological processes</t>
  </si>
  <si>
    <t>other membranes;cytosol;nucleus;other cytoplasmic organelle;other cell component</t>
  </si>
  <si>
    <t>Mitophagy</t>
  </si>
  <si>
    <t>Q920E5</t>
  </si>
  <si>
    <t>Farnesyl pyrophosphate synthase</t>
  </si>
  <si>
    <t>Fdps</t>
  </si>
  <si>
    <t>cytosol;mitochondrion;nucleus;other cytoplasmic organelle;other cell component</t>
  </si>
  <si>
    <t>Terpenoid backbone biosynthesis; Metabolic pathways; Influenza A; Human T-cell leukemia virus 1 infection</t>
  </si>
  <si>
    <t>Cholesterol biosynthesis; Cholesterol metabolism with Bloch and Kandutsch-Russell pathways</t>
  </si>
  <si>
    <t>Cholesterol biosynthesis</t>
  </si>
  <si>
    <t>P17225</t>
  </si>
  <si>
    <t>Polypyrimidine tract-binding protein 1</t>
  </si>
  <si>
    <t>Ptbp1</t>
  </si>
  <si>
    <t>Q3U1J4</t>
  </si>
  <si>
    <t>DNA damage-binding protein 1</t>
  </si>
  <si>
    <t>Ddb1</t>
  </si>
  <si>
    <t>cell-cell signaling;protein metabolism;DNA metabolism;other metabolic processes;stress response;signal transduction;other biological processes</t>
  </si>
  <si>
    <t>Nucleotide excision repair; Ubiquitin mediated proteolysis; Hepatitis B; Human immunodeficiency virus 1 infection; Viral carcinogenesis</t>
  </si>
  <si>
    <t>Formation of TC-NER Pre-Incision Complex; Dual incision in TC-NER; Gap-filling DNA repair synthesis and ligation in TC-NER; DNA Damage Recognition in GG-NER; Formation of Incision Complex in GG-NER; Dual Incision in GG-NER; Neddylation; Recognition of DNA damage by PCNA-containing replication complex</t>
  </si>
  <si>
    <t>Q9Z130</t>
  </si>
  <si>
    <t>Heterogeneous nuclear ribonucleoprotein D-like</t>
  </si>
  <si>
    <t>Hnrnpdl</t>
  </si>
  <si>
    <t>O08583</t>
  </si>
  <si>
    <t>THO complex subunit 4</t>
  </si>
  <si>
    <t>Alyref</t>
  </si>
  <si>
    <t>DNA metabolism;RNA metabolism OR transcription;other metabolic processes;transport;other biological processes</t>
  </si>
  <si>
    <t>Nucleocytoplasmic transport; mRNA surveillance pathway; Spliceosome; Amyotrophic lateral sclerosis; Herpes simplex virus 1 infection</t>
  </si>
  <si>
    <t>mRNA Splicing - Major Pathway; Transport of the SLBP independent Mature mRNA; Transport of the SLBP Dependant Mature mRNA; Transport of Mature mRNA Derived from an Intronless Transcript; Transport of Mature mRNA derived from an Intron-Containing Transcript; mRNA 3'-end processing; RNA Polymerase II Transcription Termination</t>
  </si>
  <si>
    <t>Q62189</t>
  </si>
  <si>
    <t>U1 small nuclear ribonucleoprotein A</t>
  </si>
  <si>
    <t>Snrpa</t>
  </si>
  <si>
    <t>P62307</t>
  </si>
  <si>
    <t>Small nuclear ribonucleoprotein F</t>
  </si>
  <si>
    <t>Snrpf</t>
  </si>
  <si>
    <t>cell organization and biogenesis;RNA metabolism OR transcription;other metabolic processes</t>
  </si>
  <si>
    <t>mRNA Splicing - Major Pathway; mRNA Splicing - Minor Pathway; snRNP Assembly; RNA Polymerase II Transcription Termination; SLBP independent Processing of Histone Pre-mRNAs; SLBP Dependent Processing of Replication-Dependent Histone Pre-mRNAs</t>
  </si>
  <si>
    <t>Q62203</t>
  </si>
  <si>
    <t>Splicing factor 3A subunit 2</t>
  </si>
  <si>
    <t>Sf3a2</t>
  </si>
  <si>
    <t>O35286</t>
  </si>
  <si>
    <t>Pre-mRNA-splicing factor ATP-dependent RNA helicase DHX15</t>
  </si>
  <si>
    <t>Dhx15</t>
  </si>
  <si>
    <t>Q8K4Z5</t>
  </si>
  <si>
    <t>Splicing factor 3A subunit 1</t>
  </si>
  <si>
    <t>Sf3a1</t>
  </si>
  <si>
    <t>Q8R326</t>
  </si>
  <si>
    <t>Paraspeckle component 1</t>
  </si>
  <si>
    <t>Pspc1</t>
  </si>
  <si>
    <t>P49312</t>
  </si>
  <si>
    <t>Heterogeneous nuclear ribonucleoprotein A1</t>
  </si>
  <si>
    <t>Hnrnpa1</t>
  </si>
  <si>
    <t>mRNA Splicing - Major Pathway; Processing of Capped Intron-Containing Pre-mRNA; FGFR2 alternative splicing</t>
  </si>
  <si>
    <t>P26369</t>
  </si>
  <si>
    <t>Splicing factor U2AF 65 kDa subunit</t>
  </si>
  <si>
    <t>U2af2</t>
  </si>
  <si>
    <t>Transport of Mature mRNA derived from an Intron-Containing Transcript; mRNA Splicing - Major Pathway; mRNA 3'-end processing; RNA Polymerase II Transcription Termination</t>
  </si>
  <si>
    <t>Q91W39</t>
  </si>
  <si>
    <t>Nuclear receptor coactivator 5</t>
  </si>
  <si>
    <t>Ncoa5</t>
  </si>
  <si>
    <t>signal transduction;other biological processes</t>
  </si>
  <si>
    <t>cytoskeleton;nucleus</t>
  </si>
  <si>
    <t>P62996</t>
  </si>
  <si>
    <t>Transformer-2 protein homolog beta</t>
  </si>
  <si>
    <t>Tra2b</t>
  </si>
  <si>
    <t>other membranes;nucleus;other cell component</t>
  </si>
  <si>
    <t>Spliceosome; Alcoholic liver disease</t>
  </si>
  <si>
    <t>mRNA Splicing - Major Pathway; RHOBTB1 GTPase cycle; Processing of Capped Intron-Containing Pre-mRNA; RHOBTB2 GTPase cycle</t>
  </si>
  <si>
    <t>Q9JIX8</t>
  </si>
  <si>
    <t>Apoptotic chromatin condensation inducer in the nucleus</t>
  </si>
  <si>
    <t>Acin1</t>
  </si>
  <si>
    <t>plasma membrane;other membranes;cytosol;nucleus;other cell component</t>
  </si>
  <si>
    <t>Nucleocytoplasmic transport; mRNA surveillance pathway; Spliceosome</t>
  </si>
  <si>
    <t>mRNA Splicing - Major Pathway; Apoptotic cleavage of cellular proteins</t>
  </si>
  <si>
    <t>O08547</t>
  </si>
  <si>
    <t>Vesicle-trafficking protein SEC22b</t>
  </si>
  <si>
    <t>Sec22b</t>
  </si>
  <si>
    <t>cell organization and biogenesis;transport;other biological processes</t>
  </si>
  <si>
    <t>other membranes;ER/Golgi;other cell component</t>
  </si>
  <si>
    <t>SNARE interactions in vesicular transport; Phagosome; Legionellosis</t>
  </si>
  <si>
    <t>COPI-dependent Golgi-to-ER retrograde traffic; ER-Phagosome pathway; COPII-mediated vesicle transport; Cargo concentration in the ER</t>
  </si>
  <si>
    <t>P70372</t>
  </si>
  <si>
    <t>ELAV-like protein 1</t>
  </si>
  <si>
    <t>Elavl1</t>
  </si>
  <si>
    <t>AMPK signaling pathway; IL-17 signaling pathway</t>
  </si>
  <si>
    <t>Focal adhesion: PI3K-Akt-mTOR signaling pathway; mRNA processing</t>
  </si>
  <si>
    <t>HuR (ELAVL1) binds and stabilizes mRNA</t>
  </si>
  <si>
    <t>Q9CWX4</t>
  </si>
  <si>
    <t>Mitochondrial RNA pseudouridine synthase Rpusd4</t>
  </si>
  <si>
    <t>Rpusd4</t>
  </si>
  <si>
    <t>mitochondrion;nucleus;other cell component</t>
  </si>
  <si>
    <t>Q8BI72</t>
  </si>
  <si>
    <t>CDKN2A-interacting protein</t>
  </si>
  <si>
    <t>Cdkn2aip</t>
  </si>
  <si>
    <t>Q3TWW8</t>
  </si>
  <si>
    <t>Serine/arginine-rich splicing factor 6</t>
  </si>
  <si>
    <t>Srsf6</t>
  </si>
  <si>
    <t>Q9CPW7</t>
  </si>
  <si>
    <t>Zinc finger matrin-type protein 2</t>
  </si>
  <si>
    <t>Zmat2</t>
  </si>
  <si>
    <t>O55128</t>
  </si>
  <si>
    <t>Histone deacetylase complex subunit SAP18</t>
  </si>
  <si>
    <t>Sap18</t>
  </si>
  <si>
    <t>Nucleocytoplasmic transport; mRNA surveillance pathway</t>
  </si>
  <si>
    <t>Hedgehog signaling pathway</t>
  </si>
  <si>
    <t>mRNA Splicing - Major Pathway; HDACs deacetylate histones</t>
  </si>
  <si>
    <t>A2AI08</t>
  </si>
  <si>
    <t>Taperin</t>
  </si>
  <si>
    <t>Tprn</t>
  </si>
  <si>
    <t>cell organization and biogenesis;developmental processes;other biological processes</t>
  </si>
  <si>
    <t>Q923D4</t>
  </si>
  <si>
    <t>Splicing factor 3B subunit 5</t>
  </si>
  <si>
    <t>Sf3b5</t>
  </si>
  <si>
    <t>P62320</t>
  </si>
  <si>
    <t>Small nuclear ribonucleoprotein Sm D3</t>
  </si>
  <si>
    <t>Snrpd3</t>
  </si>
  <si>
    <t>cell organization and biogenesis;protein metabolism;RNA metabolism OR transcription;other metabolic processes</t>
  </si>
  <si>
    <t>Spliceosome; Systemic lupus erythematosus</t>
  </si>
  <si>
    <t>mRNA Splicing - Major Pathway; snRNP Assembly; RNA Polymerase II Transcription Termination; mRNA Splicing - Minor Pathway; SLBP independent Processing of Histone Pre-mRNAs; SLBP Dependent Processing of Replication-Dependent Histone Pre-mRNAs</t>
  </si>
  <si>
    <t>P84089</t>
  </si>
  <si>
    <t>Enhancer of rudimentary homolog</t>
  </si>
  <si>
    <t>Erh</t>
  </si>
  <si>
    <t>cell cycle OR cell proliferation</t>
  </si>
  <si>
    <t>Q8VE80</t>
  </si>
  <si>
    <t>THO complex subunit 3</t>
  </si>
  <si>
    <t>Thoc3</t>
  </si>
  <si>
    <t>Nucleocytoplasmic transport; Spliceosome</t>
  </si>
  <si>
    <t>mRNA 3'-end processing; RNA Polymerase II Transcription Termination; Transport of Mature mRNA derived from an Intron-Containing Transcript</t>
  </si>
  <si>
    <t>Q9D554</t>
  </si>
  <si>
    <t>Splicing factor 3A subunit 3</t>
  </si>
  <si>
    <t>Sf3a3</t>
  </si>
  <si>
    <t>miRNAs and TFs in iPS Cell Generation; mRNA processing; Exercise-induced circadian regulation</t>
  </si>
  <si>
    <t>Q9D8Z1</t>
  </si>
  <si>
    <t>Activating signal cointegrator 1 complex subunit 1</t>
  </si>
  <si>
    <t>Ascc1</t>
  </si>
  <si>
    <t>DNA metabolism;other metabolic processes;stress response;other biological processes</t>
  </si>
  <si>
    <t>EDA signaling in hair follicle development</t>
  </si>
  <si>
    <t>Q921F2</t>
  </si>
  <si>
    <t>TAR DNA-binding protein 43</t>
  </si>
  <si>
    <t>Tardbp</t>
  </si>
  <si>
    <t>mRNA surveillance pathway; Amyotrophic lateral sclerosis; Pathways of neurodegeneration</t>
  </si>
  <si>
    <t>Q99KP6</t>
  </si>
  <si>
    <t>Pre-mRNA-processing factor 19</t>
  </si>
  <si>
    <t>Prpf19</t>
  </si>
  <si>
    <t>cell organization and biogenesis;protein metabolism;DNA metabolism;RNA metabolism OR transcription;other metabolic processes;stress response;signal transduction;other biological processes</t>
  </si>
  <si>
    <t>cytoskeleton;nucleus;other cell component</t>
  </si>
  <si>
    <t>Spliceosome; Ubiquitin mediated proteolysis</t>
  </si>
  <si>
    <t>mRNA Splicing - Major Pathway; Gap-filling DNA repair synthesis and ligation in TC-NER; Dual incision in TC-NER; Formation of TC-NER Pre-Incision Complex</t>
  </si>
  <si>
    <t>P63154</t>
  </si>
  <si>
    <t>Crooked neck-like protein 1</t>
  </si>
  <si>
    <t>Crnkl1</t>
  </si>
  <si>
    <t>Q8VC70</t>
  </si>
  <si>
    <t>RNA-binding motif, single-stranded-interacting protein 2</t>
  </si>
  <si>
    <t>Rbms2</t>
  </si>
  <si>
    <t>Q8CH02</t>
  </si>
  <si>
    <t>SURP and G-patch domain-containing protein 1</t>
  </si>
  <si>
    <t>Sugp1</t>
  </si>
  <si>
    <t>Q9CZU6</t>
  </si>
  <si>
    <t>Citrate synthase, mitochondrial</t>
  </si>
  <si>
    <t>Cs</t>
  </si>
  <si>
    <t>other metabolic processes</t>
  </si>
  <si>
    <t>Citrate cycle (TCA cycle); Glyoxylate and dicarboxylate metabolism; Metabolic pathways; Carbon metabolism; 2-Oxocarboxylic acid metabolism; Biosynthesis of amino acids</t>
  </si>
  <si>
    <t>TCA cycle</t>
  </si>
  <si>
    <t>Citric acid cycle (TCA cycle)</t>
  </si>
  <si>
    <t>Q99JX7</t>
  </si>
  <si>
    <t>Nuclear RNA export factor 1</t>
  </si>
  <si>
    <t>Nxf1</t>
  </si>
  <si>
    <t>other metabolic processes;transport</t>
  </si>
  <si>
    <t>Ribosome biogenesis in eukaryotes; Nucleocytoplasmic transport; mRNA surveillance pathway; Amyotrophic lateral sclerosis; Influenza A; Herpes simplex virus 1 infection</t>
  </si>
  <si>
    <t>Transport of Mature mRNA derived from an Intron-Containing Transcript; Transport of the SLBP independent Mature mRNA; Transport of the SLBP Dependant Mature mRNA; Transport of Mature mRNA Derived from an Intronless Transcript</t>
  </si>
  <si>
    <t>P27048</t>
  </si>
  <si>
    <t>Small nuclear ribonucleoprotein-associated protein B</t>
  </si>
  <si>
    <t>Snrpb</t>
  </si>
  <si>
    <t>cell organization and biogenesis;protein metabolism;RNA metabolism OR transcription;other metabolic processes;developmental processes</t>
  </si>
  <si>
    <t>Q9ESX5</t>
  </si>
  <si>
    <t>H/ACA ribonucleoprotein complex subunit DKC1</t>
  </si>
  <si>
    <t>Dkc1</t>
  </si>
  <si>
    <t>cell organization and biogenesis;DNA metabolism;RNA metabolism OR transcription;other metabolic processes;other biological processes</t>
  </si>
  <si>
    <t>Q8BTV2</t>
  </si>
  <si>
    <t>Cleavage and polyadenylation specificity factor subunit 7</t>
  </si>
  <si>
    <t>Cpsf7</t>
  </si>
  <si>
    <t>mRNA surveillance pathway; Viral life cycle</t>
  </si>
  <si>
    <t>mRNA 3'-end processing; RNA Polymerase II Transcription Termination; RHOBTB1 GTPase cycle; Processing of Intronless Pre-mRNAs</t>
  </si>
  <si>
    <t>P84104</t>
  </si>
  <si>
    <t>Serine/arginine-rich splicing factor 3</t>
  </si>
  <si>
    <t>Srsf3</t>
  </si>
  <si>
    <t>P57746</t>
  </si>
  <si>
    <t>V-type proton ATPase subunit D</t>
  </si>
  <si>
    <t>Atp6v1d</t>
  </si>
  <si>
    <t>other membranes;cytoskeleton;ER/Golgi;other cytoplasmic organelle;other cell component</t>
  </si>
  <si>
    <t>transporter activity</t>
  </si>
  <si>
    <t>Oxidative phosphorylation; Metabolic pathways; Phagosome; mTOR signaling pathway; Synaptic vesicle cycle; Collecting duct acid secretion; Human papillomavirus infection; Rheumatoid arthritis</t>
  </si>
  <si>
    <t>Neutrophil degranulation; Insulin receptor recycling; Amino acids regulate mTORC1; ROS and RNS production in phagocytes; Transferrin endocytosis and recycling; Ion channel transport</t>
  </si>
  <si>
    <t>P21550</t>
  </si>
  <si>
    <t>Beta-enolase</t>
  </si>
  <si>
    <t>Eno3</t>
  </si>
  <si>
    <t>plasma membrane;other membranes;cytosol</t>
  </si>
  <si>
    <t>Glycolysis / Gluconeogenesis; Metabolic pathways; Carbon metabolism; Biosynthesis of amino acids; RNA degradation; HIF-1 signaling pathway</t>
  </si>
  <si>
    <t>Gluconeogenesis; Glycolysis</t>
  </si>
  <si>
    <t>Q3UKJ7</t>
  </si>
  <si>
    <t>WD40 repeat-containing protein SMU1</t>
  </si>
  <si>
    <t>Smu1</t>
  </si>
  <si>
    <t>Q9JHS9</t>
  </si>
  <si>
    <t>Spliceosome-associated protein CWC15 homolog</t>
  </si>
  <si>
    <t>Cwc15</t>
  </si>
  <si>
    <t>Q9CPP0</t>
  </si>
  <si>
    <t>Nucleoplasmin-3</t>
  </si>
  <si>
    <t>Npm3</t>
  </si>
  <si>
    <t>Q8VH51</t>
  </si>
  <si>
    <t>RNA-binding protein 39</t>
  </si>
  <si>
    <t>Rbm39</t>
  </si>
  <si>
    <t>mRNA Splicing - Major Pathway; Initiation of Nuclear Envelope (NE) Reformation; Depolymerisation of the Nuclear Lamina; RAC1 GTPase cycle; RHOG GTPase cycle; RND2 GTPase cycle; RAC2 GTPase cycle; RAC3 GTPase cycle; RND3 GTPase cycle; RND1 GTPase cycle; RHOD GTPase cycle</t>
  </si>
  <si>
    <t>Q5F2E7</t>
  </si>
  <si>
    <t>Nuclear fragile X mental retardation-interacting protein 2</t>
  </si>
  <si>
    <t>Nufip2</t>
  </si>
  <si>
    <t>cytosol;translational apparatus;nucleus;other cell component</t>
  </si>
  <si>
    <t>Q01853</t>
  </si>
  <si>
    <t>Transitional endoplasmic reticulum ATPase</t>
  </si>
  <si>
    <t>Vcp</t>
  </si>
  <si>
    <t>cell cycle OR cell proliferation;cell organization and biogenesis;protein metabolism;DNA metabolism;other metabolic processes;stress response;transport;other biological processes</t>
  </si>
  <si>
    <t>signal transduction activity or receptor binding;enzyme regulator activity;nucleic acid binding activity;other molecular function</t>
  </si>
  <si>
    <t>Protein processing in endoplasmic reticulum; Amyotrophic lateral sclerosis; Pathways of neurodegeneration; Legionellosis</t>
  </si>
  <si>
    <t>IL-9 signaling pathway</t>
  </si>
  <si>
    <t>Neutrophil degranulation; Protein methylation; Neddylation; Ovarian tumor domain proteases; RHOH GTPase cycle; ABC-family proteins mediated transport; Translesion Synthesis by POLH; Hedgehog ligand biogenesis; KEAP1-NFE2L2 pathway; HSF1 activation; N-glycan trimming in the ER and Calnexin/Calreticulin cycle; Josephin domain DUBs</t>
  </si>
  <si>
    <t>Q6PE01</t>
  </si>
  <si>
    <t>U5 small nuclear ribonucleoprotein 40 kDa protein</t>
  </si>
  <si>
    <t>Snrnp40</t>
  </si>
  <si>
    <t>Q6A068</t>
  </si>
  <si>
    <t>Cell division cycle 5-like protein</t>
  </si>
  <si>
    <t>Cdc5l</t>
  </si>
  <si>
    <t>cell cycle OR cell proliferation;DNA metabolism;RNA metabolism OR transcription;other metabolic processes;stress response;signal transduction;other biological processes</t>
  </si>
  <si>
    <t>Q99LI7</t>
  </si>
  <si>
    <t>Cleavage stimulation factor subunit 3</t>
  </si>
  <si>
    <t>Cstf3</t>
  </si>
  <si>
    <t>RNA Polymerase II Transcription Termination; mRNA 3'-end processing; Processing of Intronless Pre-mRNAs</t>
  </si>
  <si>
    <t>P59708</t>
  </si>
  <si>
    <t>Splicing factor 3B subunit 6</t>
  </si>
  <si>
    <t>Sf3b6</t>
  </si>
  <si>
    <t>RNA metabolism OR transcription;other metabolic processes;developmental processes</t>
  </si>
  <si>
    <t>P62317</t>
  </si>
  <si>
    <t>Small nuclear ribonucleoprotein Sm D2</t>
  </si>
  <si>
    <t>Snrpd2</t>
  </si>
  <si>
    <t>mRNA processing; EGFR1 signaling pathway</t>
  </si>
  <si>
    <t>mRNA Splicing - Major Pathway; snRNP Assembly; mRNA Splicing - Minor Pathway</t>
  </si>
  <si>
    <t>B2RRE7</t>
  </si>
  <si>
    <t>OTU domain-containing protein 4</t>
  </si>
  <si>
    <t>Otud4</t>
  </si>
  <si>
    <t>protein metabolism;other metabolic processes;stress response;other biological processes</t>
  </si>
  <si>
    <t>Q9QXK7</t>
  </si>
  <si>
    <t>Cleavage and polyadenylation specificity factor subunit 3</t>
  </si>
  <si>
    <t>Cpsf3</t>
  </si>
  <si>
    <t>mRNA 3'-end processing; RNA Polymerase II Transcription Termination; Transport of Mature mRNA Derived from an Intronless Transcript; Processing of Intronless Pre-mRNAs</t>
  </si>
  <si>
    <t>Q8BHD7</t>
  </si>
  <si>
    <t>Polypyrimidine tract-binding protein 3</t>
  </si>
  <si>
    <t>Ptbp3</t>
  </si>
  <si>
    <t>P62309</t>
  </si>
  <si>
    <t>Small nuclear ribonucleoprotein G</t>
  </si>
  <si>
    <t>Snrpg</t>
  </si>
  <si>
    <t>mRNA Splicing - Major Pathway; RNA Polymerase II Transcription Termination; snRNP Assembly; mRNA Splicing - Minor Pathway; SLBP independent Processing of Histone Pre-mRNAs; SLBP Dependent Processing of Replication-Dependent Histone Pre-mRNAs</t>
  </si>
  <si>
    <t>Q9Z0N1</t>
  </si>
  <si>
    <t>Eukaryotic translation initiation factor 2 subunit 3, X-linked</t>
  </si>
  <si>
    <t>Eif2s3x</t>
  </si>
  <si>
    <t>cell organization and biogenesis;protein metabolism;other metabolic processes;other biological processes</t>
  </si>
  <si>
    <t>Translation factors</t>
  </si>
  <si>
    <t>L13a-mediated translational silencing of Ceruloplasmin expression; GTP hydrolysis and joining of the 60S ribosomal subunit; Translation initiation complex formation; Formation of the ternary complex, and subsequently, the 43S complex; Ribosomal scanning and start codon recognition; Recycling of eIF2:GDP; ABC-family proteins mediated transport; PERK regulates gene expression</t>
  </si>
  <si>
    <t>Q501J6</t>
  </si>
  <si>
    <t>Probable ATP-dependent RNA helicase DDX17</t>
  </si>
  <si>
    <t>Ddx17</t>
  </si>
  <si>
    <t>RNA metabolism OR transcription;other metabolic processes;stress response;signal transduction;other biological processes</t>
  </si>
  <si>
    <t>SUMOylation of transcription cofactors</t>
  </si>
  <si>
    <t>Q9ET30</t>
  </si>
  <si>
    <t>Transmembrane 9 superfamily member 3</t>
  </si>
  <si>
    <t>Tm9sf3</t>
  </si>
  <si>
    <t>other biological processes</t>
  </si>
  <si>
    <t>other membranes</t>
  </si>
  <si>
    <t>Q9CSN1</t>
  </si>
  <si>
    <t>SNW domain-containing protein 1</t>
  </si>
  <si>
    <t>Snw1</t>
  </si>
  <si>
    <t>signal transduction activity or receptor binding;other molecular function</t>
  </si>
  <si>
    <t>Spliceosome; Notch signaling pathway; Epstein-Barr virus infection; Viral carcinogenesis</t>
  </si>
  <si>
    <t>Splicing factor NOVA regulated synaptic proteins; Delta-Notch signaling pathway; Notch signaling pathway</t>
  </si>
  <si>
    <t>mRNA Splicing - Major Pathway; Downregulation of SMAD2/3:SMAD4 transcriptional activity; NOTCH1 Intracellular Domain Regulates Transcription; RUNX3 regulates NOTCH signaling; Notch-HLH transcription pathway</t>
  </si>
  <si>
    <t>Q99K48</t>
  </si>
  <si>
    <t>Non-POU domain-containing octamer-binding protein</t>
  </si>
  <si>
    <t>Nono</t>
  </si>
  <si>
    <t>DNA metabolism;RNA metabolism OR transcription;other metabolic processes;stress response;other biological processes</t>
  </si>
  <si>
    <t>Q8R344</t>
  </si>
  <si>
    <t>Coiled-coil domain-containing protein 12</t>
  </si>
  <si>
    <t>Ccdc12</t>
  </si>
  <si>
    <t>P07901</t>
  </si>
  <si>
    <t>Heat shock protein HSP 90-alpha</t>
  </si>
  <si>
    <t>Hsp90aa1</t>
  </si>
  <si>
    <t>cell organization and biogenesis;DNA metabolism;other metabolic processes;stress response;transport;developmental processes;other biological processes</t>
  </si>
  <si>
    <t>extracellular matrix;plasma membrane;other membranes;cytosol;cytoskeleton;mitochondrion;nucleus;other cell component</t>
  </si>
  <si>
    <t>signal transduction activity or receptor binding;enzyme regulator activity;cytoskeletal activity;nucleic acid binding activity;other molecular function</t>
  </si>
  <si>
    <t>Protein processing in endoplasmic reticulum; PI3K-Akt signaling pathway; Necroptosis; Antigen processing and presentation; NOD-like receptor signaling pathway; IL-17 signaling pathway; Th17 cell differentiation; Progesterone-mediated oocyte maturation; Estrogen signaling pathway; Salmonella infection; Pathways in cancer; Chemical carcinogenesis; Prostate cancer; Lipid and atherosclerosis; Fluid shear stress and atherosclerosis</t>
  </si>
  <si>
    <t>EBV LMP1 signaling; Focal adhesion: PI3K-Akt-mTOR signaling pathway; IL-6 signaling pathway; IL-2 signaling pathway</t>
  </si>
  <si>
    <t>Recruitment of NuMA to mitotic centrosomes; HSP90 chaperone cycle for steroid hormone receptors (SHR) in the presence of ligand; The role of GTSE1 in G2/M progression after G2 checkpoint; Regulation of actin dynamics for phagocytic cup formation; Neutrophil degranulation; Downregulation of ERBB2 signaling; Anchoring of the basal body to the plasma membrane; Regulation of PLK1 Activity at G2/M Transition; Loss of Nlp from mitotic centrosomes; Recruitment of mitotic centrosome proteins and complexes; AURKA Activation by TPX2; Extra-nuclear estrogen signaling; Attenuation phase; Estrogen-dependent gene expression; Sema3A PAK dependent Axon repulsion; Regulation of necroptotic cell death; VEGFR2 mediated vascular permeability; Tetrahydrobiopterin (BH4) synthesis, recycling, salvage and regulation; DDX58/IFIH1-mediated induction of interferon-alpha/beta; eNOS activation; HSF1 activation; RHOBTB2 GTPase cycle; Drug-mediated inhibition of ERBB2 signaling</t>
  </si>
  <si>
    <t>Q569Z6</t>
  </si>
  <si>
    <t>Thyroid hormone receptor-associated protein 3</t>
  </si>
  <si>
    <t>Thrap3</t>
  </si>
  <si>
    <t>Q64213</t>
  </si>
  <si>
    <t>Splicing factor 1</t>
  </si>
  <si>
    <t>Sf1</t>
  </si>
  <si>
    <t>P17742</t>
  </si>
  <si>
    <t>Peptidyl-prolyl cis-trans isomerase A</t>
  </si>
  <si>
    <t>Ppia</t>
  </si>
  <si>
    <t>cell adhesion;cell organization and biogenesis;protein metabolism;other metabolic processes;stress response;developmental processes;other biological processes</t>
  </si>
  <si>
    <t>Viral life cycle; Necroptosis</t>
  </si>
  <si>
    <t>Neutrophil degranulation</t>
  </si>
  <si>
    <t>Q9R0I7</t>
  </si>
  <si>
    <t>YLP motif-containing protein 1</t>
  </si>
  <si>
    <t>Ylpm1</t>
  </si>
  <si>
    <t>Q9CQA9</t>
  </si>
  <si>
    <t>Cancer-related nucleoside-triphosphatase homolog</t>
  </si>
  <si>
    <t>Ntpcr</t>
  </si>
  <si>
    <t>Purine metabolism; Thiamine metabolism; Metabolic pathways; Nucleotide metabolism</t>
  </si>
  <si>
    <t>P35550</t>
  </si>
  <si>
    <t>rRNA 2'-O-methyltransferase fibrillarin</t>
  </si>
  <si>
    <t>Fbl</t>
  </si>
  <si>
    <t>Q9JKB3</t>
  </si>
  <si>
    <t>Y-box-binding protein 3</t>
  </si>
  <si>
    <t>Ybx3</t>
  </si>
  <si>
    <t>stress response;developmental processes;other biological processes</t>
  </si>
  <si>
    <t>Tight junction</t>
  </si>
  <si>
    <t>Q9CQ71</t>
  </si>
  <si>
    <t>Replication protein A 14 kDa subunit</t>
  </si>
  <si>
    <t>Rpa3</t>
  </si>
  <si>
    <t>DNA replication; Nucleotide excision repair; Mismatch repair; Homologous recombination; Fanconi anemia pathway</t>
  </si>
  <si>
    <t>G1 to S cell cycle control</t>
  </si>
  <si>
    <t>Regulation of TP53 Activity through Phosphorylation; Processing of DNA double-strand break ends; G2/M DNA damage checkpoint; Regulation of HSF1-mediated heat shock response; Recognition of DNA damage by PCNA-containing replication complex; Dual Incision in GG-NER; Dual incision in TC-NER; Gap-filling DNA repair synthesis and ligation in TC-NER; Translesion Synthesis by POLH; HDR through Single Strand Annealing (SSA); HDR through Homologous Recombination (HRR); Activation of ATR in response to replication stress; PCNA-Dependent Long Patch Base Excision Repair; Termination of translesion DNA synthesis; Gap-filling DNA repair synthesis and ligation in GG-NER; Translesion synthesis by REV1; Translesion synthesis by POLK; Translesion synthesis by POLI; Formation of Incision Complex in GG-NER; Fanconi Anemia Pathway; Removal of the Flap Intermediate from the C-strand; Mismatch repair (MMR) directed by MSH2:MSH6 (MutSalpha); Mismatch repair (MMR) directed by MSH2:MSH3 (MutSbeta); Removal of the Flap Intermediate; Activation of the pre-replicative complex</t>
  </si>
  <si>
    <t>Q8K4P0</t>
  </si>
  <si>
    <t>pre-mRNA 3' end processing protein WDR33</t>
  </si>
  <si>
    <t>Wdr33</t>
  </si>
  <si>
    <t>Q6P4T2</t>
  </si>
  <si>
    <t>U5 small nuclear ribonucleoprotein 200 kDa helicase</t>
  </si>
  <si>
    <t>Snrnp200</t>
  </si>
  <si>
    <t>Q9D824</t>
  </si>
  <si>
    <t>Pre-mRNA 3'-end-processing factor FIP1</t>
  </si>
  <si>
    <t>Fip1l1</t>
  </si>
  <si>
    <t>mRNA 3'-end processing; RNA Polymerase II Transcription Termination; Processing of Intronless Pre-mRNAs; Transport of Mature mRNA Derived from an Intronless Transcript</t>
  </si>
  <si>
    <t>Q8VIJ6</t>
  </si>
  <si>
    <t>Splicing factor, proline- and glutamine-rich</t>
  </si>
  <si>
    <t>Sfpq</t>
  </si>
  <si>
    <t>cell organization and biogenesis;protein metabolism;DNA metabolism;RNA metabolism OR transcription;other metabolic processes;stress response;transport;other biological processes</t>
  </si>
  <si>
    <t>Q99M28</t>
  </si>
  <si>
    <t>RNA-binding protein with serine-rich domain 1</t>
  </si>
  <si>
    <t>Rnps1</t>
  </si>
  <si>
    <t>mRNA Splicing - Major Pathway; Nonsense Mediated Decay (NMD) enhanced by the Exon Junction Complex (EJC); Transport of Mature mRNA derived from an Intron-Containing Transcript; mRNA 3'-end processing; RNA Polymerase II Transcription Termination</t>
  </si>
  <si>
    <t>Q91YQ5</t>
  </si>
  <si>
    <t>Dolichyl-diphosphooligosaccharide--protein glycosyltransferase subunit 1</t>
  </si>
  <si>
    <t>Rpn1</t>
  </si>
  <si>
    <t>protein metabolism;other metabolic processes</t>
  </si>
  <si>
    <t>N-Glycan biosynthesis; Various types of N-glycan biosynthesis; Metabolic pathways; Protein processing in endoplasmic reticulum</t>
  </si>
  <si>
    <t>Proteasome degradation</t>
  </si>
  <si>
    <t>Q62376</t>
  </si>
  <si>
    <t>U1 small nuclear ribonucleoprotein 70 kDa</t>
  </si>
  <si>
    <t>Snrnp70</t>
  </si>
  <si>
    <t>Q9QX47</t>
  </si>
  <si>
    <t>Protein SON</t>
  </si>
  <si>
    <t>Son</t>
  </si>
  <si>
    <t>cell cycle OR cell proliferation;cell organization and biogenesis;RNA metabolism OR transcription;other metabolic processes;other biological processes</t>
  </si>
  <si>
    <t>Q61136</t>
  </si>
  <si>
    <t>Serine/threonine-protein kinase PRP4 homolog</t>
  </si>
  <si>
    <t>Prpf4b</t>
  </si>
  <si>
    <t>kinase activity;other molecular function</t>
  </si>
  <si>
    <t>Q8R081</t>
  </si>
  <si>
    <t>Heterogeneous nuclear ribonucleoprotein L</t>
  </si>
  <si>
    <t>Hnrnpl</t>
  </si>
  <si>
    <t>Q6ZWM4</t>
  </si>
  <si>
    <t>U6 snRNA-associated Sm-like protein LSm8</t>
  </si>
  <si>
    <t>Lsm8</t>
  </si>
  <si>
    <t>RNA degradation; Spliceosome</t>
  </si>
  <si>
    <t>Q62093</t>
  </si>
  <si>
    <t>Serine/arginine-rich splicing factor 2</t>
  </si>
  <si>
    <t>Srsf2</t>
  </si>
  <si>
    <t>Q9CS00</t>
  </si>
  <si>
    <t>Cactin</t>
  </si>
  <si>
    <t>Q8BHJ9</t>
  </si>
  <si>
    <t>Pre-mRNA-splicing factor SLU7</t>
  </si>
  <si>
    <t>Slu7</t>
  </si>
  <si>
    <t>cell organization and biogenesis;RNA metabolism OR transcription;other metabolic processes;stress response;transport</t>
  </si>
  <si>
    <t>mRNA Splicing - Major Pathway; RNA Polymerase II Transcription Termination; Transport of Mature mRNA derived from an Intron-Containing Transcript; mRNA 3'-end processing</t>
  </si>
  <si>
    <t>Q3UJK4</t>
  </si>
  <si>
    <t>GTP-binding protein 2</t>
  </si>
  <si>
    <t>Gtpbp2</t>
  </si>
  <si>
    <t>Platelet degranulation</t>
  </si>
  <si>
    <t>Q8VD12</t>
  </si>
  <si>
    <t>Zinc finger protein 385A</t>
  </si>
  <si>
    <t>Znf385a</t>
  </si>
  <si>
    <t>cell cycle OR cell proliferation;cell organization and biogenesis;stress response;developmental processes;other biological processes</t>
  </si>
  <si>
    <t>Regulation of TP53 Activity through Association with Co-factors; Transcriptional  activation of  cell cycle inhibitor p21</t>
  </si>
  <si>
    <t>Q9D287</t>
  </si>
  <si>
    <t>Pre-mRNA-splicing factor SPF27</t>
  </si>
  <si>
    <t>Bcas2</t>
  </si>
  <si>
    <t>Q9DBJ1</t>
  </si>
  <si>
    <t>Phosphoglycerate mutase 1</t>
  </si>
  <si>
    <t>Pgam1</t>
  </si>
  <si>
    <t>Glycolysis / Gluconeogenesis; Glycine, serine and threonine metabolism; Metabolic pathways; Carbon metabolism; Biosynthesis of amino acids; Glucagon signaling pathway; Central carbon metabolism in cancer</t>
  </si>
  <si>
    <t>Neutrophil degranulation; Gluconeogenesis; Glycolysis</t>
  </si>
  <si>
    <t>Q9EPU4</t>
  </si>
  <si>
    <t>Cleavage and polyadenylation specificity factor subunit 1</t>
  </si>
  <si>
    <t>Cpsf1</t>
  </si>
  <si>
    <t>Q8C779</t>
  </si>
  <si>
    <t>RPA-related protein RADX</t>
  </si>
  <si>
    <t>Radx</t>
  </si>
  <si>
    <t>D3YXK2</t>
  </si>
  <si>
    <t>Scaffold attachment factor B1</t>
  </si>
  <si>
    <t>Safb</t>
  </si>
  <si>
    <t>other metabolic processes;signal transduction;other biological processes</t>
  </si>
  <si>
    <t>O08810</t>
  </si>
  <si>
    <t>116 kDa U5 small nuclear ribonucleoprotein component</t>
  </si>
  <si>
    <t>Eftud2</t>
  </si>
  <si>
    <t>Q9DBH5</t>
  </si>
  <si>
    <t>Vesicular integral-membrane protein VIP36</t>
  </si>
  <si>
    <t>Lman2</t>
  </si>
  <si>
    <t>non-structural extracellular;plasma membrane;other membranes;ER/Golgi;other cell component</t>
  </si>
  <si>
    <t>Protein processing in endoplasmic reticulum</t>
  </si>
  <si>
    <t>COPII-mediated vesicle transport; Cargo concentration in the ER</t>
  </si>
  <si>
    <t>Q9CY57</t>
  </si>
  <si>
    <t>Chromatin target of PRMT1 protein</t>
  </si>
  <si>
    <t>Chtop</t>
  </si>
  <si>
    <t>other metabolic processes;transport;developmental processes;other biological processes</t>
  </si>
  <si>
    <t>O35680</t>
  </si>
  <si>
    <t>28S ribosomal protein S12, mitochondrial</t>
  </si>
  <si>
    <t>Mrps12</t>
  </si>
  <si>
    <t>other membranes;mitochondrion;translational apparatus</t>
  </si>
  <si>
    <t>Ribosome</t>
  </si>
  <si>
    <t>Mitochondrial translation elongation; Mitochondrial translation termination</t>
  </si>
  <si>
    <t>Q99PV0</t>
  </si>
  <si>
    <t>Pre-mRNA-processing-splicing factor 8</t>
  </si>
  <si>
    <t>Prpf8</t>
  </si>
  <si>
    <t>Q8VEK3</t>
  </si>
  <si>
    <t>Heterogeneous nuclear ribonucleoprotein U</t>
  </si>
  <si>
    <t>Hnrnpu</t>
  </si>
  <si>
    <t>cell cycle OR cell proliferation;cell organization and biogenesis;RNA metabolism OR transcription;other metabolic processes;transport;developmental processes;other biological processes</t>
  </si>
  <si>
    <t>Processing of Capped Intron-Containing Pre-mRNA; mRNA Splicing - Major Pathway</t>
  </si>
  <si>
    <t>Q9CY58</t>
  </si>
  <si>
    <t>Plasminogen activator inhibitor 1 RNA-binding protein</t>
  </si>
  <si>
    <t>Serbp1</t>
  </si>
  <si>
    <t>cell organization and biogenesis;other biological processes</t>
  </si>
  <si>
    <t>translation activity;nucleic acid binding activity;other molecular function</t>
  </si>
  <si>
    <t>Comprehensive IL-17A signaling</t>
  </si>
  <si>
    <t>P17182</t>
  </si>
  <si>
    <t>Alpha-enolase</t>
  </si>
  <si>
    <t>Eno1</t>
  </si>
  <si>
    <t>Q9DCD2</t>
  </si>
  <si>
    <t>Pre-mRNA-splicing factor SYF1</t>
  </si>
  <si>
    <t>Xab2</t>
  </si>
  <si>
    <t>cell organization and biogenesis;DNA metabolism;RNA metabolism OR transcription;other metabolic processes;stress response;developmental processes</t>
  </si>
  <si>
    <t>mRNA Splicing - Major Pathway; Formation of TC-NER Pre-Incision Complex; Dual incision in TC-NER; Gap-filling DNA repair synthesis and ligation in TC-NER</t>
  </si>
  <si>
    <t>Q8BHS3</t>
  </si>
  <si>
    <t>Pre-mRNA-splicing factor RBM22</t>
  </si>
  <si>
    <t>Rbm22</t>
  </si>
  <si>
    <t>Q9CXY6</t>
  </si>
  <si>
    <t>Interleukin enhancer-binding factor 2</t>
  </si>
  <si>
    <t>Ilf2</t>
  </si>
  <si>
    <t>Q80VA0</t>
  </si>
  <si>
    <t>N-acetylgalactosaminyltransferase 7</t>
  </si>
  <si>
    <t>Galnt7</t>
  </si>
  <si>
    <t>other membranes;ER/Golgi</t>
  </si>
  <si>
    <t>Mucin type O-glycan biosynthesis; Other types of O-glycan biosynthesis; Metabolic pathways</t>
  </si>
  <si>
    <t>O-linked glycosylation of mucins</t>
  </si>
  <si>
    <t>Q8K019</t>
  </si>
  <si>
    <t>Bcl-2-associated transcription factor 1</t>
  </si>
  <si>
    <t>Bclaf1</t>
  </si>
  <si>
    <t>Q99JI6</t>
  </si>
  <si>
    <t>Ras-related protein Rap-1b</t>
  </si>
  <si>
    <t>Rap1b</t>
  </si>
  <si>
    <t>plasma membrane;other membranes;cytosol;other cell component</t>
  </si>
  <si>
    <t>MAPK signaling pathway; Ras signaling pathway; Rap1 signaling pathway; cAMP signaling pathway; Chemokine signaling pathway; Focal adhesion; Platelet activation; Leukocyte transendothelial migration; Long-term potentiation; Neurotrophin signaling pathway; Cushing syndrome; Pancreatic secretion; Renal cell carcinoma; Lipid and atherosclerosis</t>
  </si>
  <si>
    <t>Chemokine signaling pathway; Mapk signaling pathway; Integrin-mediated cell adhesion; Focal adhesion</t>
  </si>
  <si>
    <t>Neutrophil degranulation; MAP2K and MAPK activation; Rap1 signalling; GRB2:SOS provides linkage to MAPK signaling for Integrins ; p130Cas linkage to MAPK signaling for integrins; MET activates RAP1 and RAC1</t>
  </si>
  <si>
    <t>O35218</t>
  </si>
  <si>
    <t>Cleavage and polyadenylation specificity factor subunit 2</t>
  </si>
  <si>
    <t>Cpsf2</t>
  </si>
  <si>
    <t>Transport of Mature mRNA Derived from an Intronless Transcript; mRNA 3'-end processing; RNA Polymerase II Transcription Termination; Processing of Intronless Pre-mRNAs</t>
  </si>
  <si>
    <t>Q64012</t>
  </si>
  <si>
    <t>RNA-binding protein Raly</t>
  </si>
  <si>
    <t>Raly</t>
  </si>
  <si>
    <t>Q922V4</t>
  </si>
  <si>
    <t>Pleiotropic regulator 1</t>
  </si>
  <si>
    <t>Plrg1</t>
  </si>
  <si>
    <t>Q00PI9</t>
  </si>
  <si>
    <t>Heterogeneous nuclear ribonucleoprotein U-like protein 2</t>
  </si>
  <si>
    <t>Hnrnpul2</t>
  </si>
  <si>
    <t>P51908</t>
  </si>
  <si>
    <t>C-&gt;U-editing enzyme APOBEC-1</t>
  </si>
  <si>
    <t>Apobec1</t>
  </si>
  <si>
    <t>protein metabolism;DNA metabolism;RNA metabolism OR transcription;other metabolic processes;stress response;transport;other biological processes</t>
  </si>
  <si>
    <t>enzyme regulator activity;nucleic acid binding activity;other molecular function</t>
  </si>
  <si>
    <t>Formation of the Editosome</t>
  </si>
  <si>
    <t>P62960</t>
  </si>
  <si>
    <t>Y-box-binding protein 1</t>
  </si>
  <si>
    <t>Ybx1</t>
  </si>
  <si>
    <t>RNA metabolism OR transcription;other metabolic processes;transport;developmental processes;other biological processes</t>
  </si>
  <si>
    <t>non-structural extracellular;plasma membrane;other membranes;cytosol;ER/Golgi;nucleus;other cell component</t>
  </si>
  <si>
    <t>SIDS susceptibility pathways; mRNA processing; IL-2 signaling pathway</t>
  </si>
  <si>
    <t>mRNA Splicing - Major Pathway; Processing of Capped Intron-Containing Pre-mRNA; mRNA Splicing - Minor Pathway; Noncanonical activation of NOTCH3</t>
  </si>
  <si>
    <t>Q99MU3</t>
  </si>
  <si>
    <t>Double-stranded RNA-specific adenosine deaminase</t>
  </si>
  <si>
    <t>Adar</t>
  </si>
  <si>
    <t>cell organization and biogenesis;RNA metabolism OR transcription;other metabolic processes;stress response;transport;developmental processes;other biological processes</t>
  </si>
  <si>
    <t>RIG-I-like receptor signaling pathway; Cytosolic DNA-sensing pathway; Measles; Influenza A; Coronavirus disease</t>
  </si>
  <si>
    <t>C6 deamination of adenosine; Formation of editosomes by ADAR proteins</t>
  </si>
  <si>
    <t>P60843</t>
  </si>
  <si>
    <t>Eukaryotic initiation factor 4A-I</t>
  </si>
  <si>
    <t>Eif4a1</t>
  </si>
  <si>
    <t>translational apparatus;other cell component</t>
  </si>
  <si>
    <t>L13a-mediated translational silencing of Ceruloplasmin expression; GTP hydrolysis and joining of the 60S ribosomal subunit; Translation initiation complex formation; Ribosomal scanning and start codon recognition; Deadenylation of mRNA; ISG15 antiviral mechanism</t>
  </si>
  <si>
    <t>Q9Z108</t>
  </si>
  <si>
    <t>Double-stranded RNA-binding protein Staufen homolog 1</t>
  </si>
  <si>
    <t>Stau1</t>
  </si>
  <si>
    <t>plasma membrane;other membranes;cytosol;ER/Golgi;other cell component</t>
  </si>
  <si>
    <t>O88487</t>
  </si>
  <si>
    <t>Cytoplasmic dynein 1 intermediate chain 2</t>
  </si>
  <si>
    <t>Dync1i2</t>
  </si>
  <si>
    <t>transport;other biological processes</t>
  </si>
  <si>
    <t>cytoskeleton;other cell component</t>
  </si>
  <si>
    <t>Phagosome; Vasopressin-regulated water reabsorption; Salmonella infection</t>
  </si>
  <si>
    <t>COPI-mediated anterograde transport; Separation of Sister Chromatids; Amplification  of signal from unattached  kinetochores via a MAD2  inhibitory signal; Resolution of Sister Chromatid Cohesion; RHO GTPases Activate Formins; EML4 and NUDC in mitotic spindle formation; MHC class II antigen presentation; Anchoring of the basal body to the plasma membrane; Regulation of PLK1 Activity at G2/M Transition; Loss of Nlp from mitotic centrosomes; Recruitment of mitotic centrosome proteins and complexes; Recruitment of NuMA to mitotic centrosomes; AURKA Activation by TPX2; HSP90 chaperone cycle for steroid hormone receptors (SHR) in the presence of ligand; COPI-independent Golgi-to-ER retrograde traffic; Aggrephagy</t>
  </si>
  <si>
    <t>P80313</t>
  </si>
  <si>
    <t>T-complex protein 1 subunit eta</t>
  </si>
  <si>
    <t>Cct7</t>
  </si>
  <si>
    <t>Cooperation of PDCL (PhLP1) and TRiC/CCT in G-protein beta folding; RHOBTB1 GTPase cycle; RHOBTB2 GTPase cycle; Association of TriC/CCT with target proteins during biosynthesis</t>
  </si>
  <si>
    <t>P83887</t>
  </si>
  <si>
    <t>Tubulin gamma-1 chain</t>
  </si>
  <si>
    <t>Tubg1</t>
  </si>
  <si>
    <t>cell cycle OR cell proliferation;cell organization and biogenesis;other biological processes</t>
  </si>
  <si>
    <t>cytoskeleton;nucleus;other cytoplasmic organelle;other cell component</t>
  </si>
  <si>
    <t>Human papillomavirus infection</t>
  </si>
  <si>
    <t>Anchoring of the basal body to the plasma membrane; Regulation of PLK1 Activity at G2/M Transition; Loss of Nlp from mitotic centrosomes; Recruitment of mitotic centrosome proteins and complexes; Recruitment of NuMA to mitotic centrosomes; AURKA Activation by TPX2</t>
  </si>
  <si>
    <t>Q9Z2X1</t>
  </si>
  <si>
    <t>Heterogeneous nuclear ribonucleoprotein F</t>
  </si>
  <si>
    <t>Hnrnpf</t>
  </si>
  <si>
    <t>P62315</t>
  </si>
  <si>
    <t>Small nuclear ribonucleoprotein Sm D1</t>
  </si>
  <si>
    <t>Snrpd1</t>
  </si>
  <si>
    <t>Q91YR7</t>
  </si>
  <si>
    <t>Pre-mRNA-processing factor 6</t>
  </si>
  <si>
    <t>Prpf6</t>
  </si>
  <si>
    <t>Q3USH5</t>
  </si>
  <si>
    <t>Splicing factor, suppressor of white-apricot homolog</t>
  </si>
  <si>
    <t>Sfswap</t>
  </si>
  <si>
    <t>Q9CW46</t>
  </si>
  <si>
    <t>Ribonucleoprotein PTB-binding 1</t>
  </si>
  <si>
    <t>Raver1</t>
  </si>
  <si>
    <t>Q91W59</t>
  </si>
  <si>
    <t>RNA-binding motif, single-stranded-interacting protein 1</t>
  </si>
  <si>
    <t>Rbms1</t>
  </si>
  <si>
    <t>DNA metabolism;other metabolic processes</t>
  </si>
  <si>
    <t>Q9DBR0</t>
  </si>
  <si>
    <t>A-kinase anchor protein 8</t>
  </si>
  <si>
    <t>Akap8</t>
  </si>
  <si>
    <t>cell cycle OR cell proliferation;cell organization and biogenesis;stress response;transport;other biological processes</t>
  </si>
  <si>
    <t>mitochondrion;ER/Golgi;nucleus;other cell component</t>
  </si>
  <si>
    <t>G protein signaling pathways</t>
  </si>
  <si>
    <t>Q9Z204</t>
  </si>
  <si>
    <t>Heterogeneous nuclear ribonucleoproteins C1/C2</t>
  </si>
  <si>
    <t>Hnrnpc</t>
  </si>
  <si>
    <t>mRNA Splicing - Major Pathway; SUMOylation of RNA binding proteins; Processing of Capped Intron-Containing Pre-mRNA; RHOBTB1 GTPase cycle; RHOBTB2 GTPase cycle</t>
  </si>
  <si>
    <t>Q9D0T1</t>
  </si>
  <si>
    <t>NHP2-like protein 1</t>
  </si>
  <si>
    <t>Snu13</t>
  </si>
  <si>
    <t>Ribosome biogenesis in eukaryotes; Spliceosome</t>
  </si>
  <si>
    <t>mRNA Splicing - Major Pathway; Major pathway of rRNA processing in the nucleolus and cytosol</t>
  </si>
  <si>
    <t>P35700</t>
  </si>
  <si>
    <t>Peroxiredoxin-1</t>
  </si>
  <si>
    <t>Prdx1</t>
  </si>
  <si>
    <t>cell cycle OR cell proliferation;other metabolic processes;stress response;other biological processes</t>
  </si>
  <si>
    <t>Peroxisome; Amoebiasis</t>
  </si>
  <si>
    <t>Oxidative stress and redox pathway</t>
  </si>
  <si>
    <t>TP53 Regulates Metabolic Genes; Detoxification of Reactive Oxygen Species; NFE2L2 regulating anti-oxidant/detoxification enzymes</t>
  </si>
  <si>
    <t>P16858</t>
  </si>
  <si>
    <t>Glyceraldehyde-3-phosphate dehydrogenase</t>
  </si>
  <si>
    <t>Gapdh</t>
  </si>
  <si>
    <t>cell organization and biogenesis;protein metabolism;other metabolic processes;stress response;signal transduction;other biological processes</t>
  </si>
  <si>
    <t>plasma membrane;other membranes;cytosol;cytoskeleton;nucleus;other cytoplasmic organelle;other cell component</t>
  </si>
  <si>
    <t>enzyme regulator activity;cytoskeletal activity;other molecular function</t>
  </si>
  <si>
    <t>Glycolysis / Gluconeogenesis; Metabolic pathways; Carbon metabolism; Biosynthesis of amino acids; HIF-1 signaling pathway; Alzheimer disease; Salmonella infection; Diabetic cardiomyopathy</t>
  </si>
  <si>
    <t>E9QAM5</t>
  </si>
  <si>
    <t>Helicase with zinc finger domain 2</t>
  </si>
  <si>
    <t>Helz2</t>
  </si>
  <si>
    <t>Cytoprotection by HMOX1; Regulation of lipid metabolism by PPARalpha</t>
  </si>
  <si>
    <t>Q8CGF7</t>
  </si>
  <si>
    <t>Transcription elongation regulator 1</t>
  </si>
  <si>
    <t>Tcerg1</t>
  </si>
  <si>
    <t>Q8CA72</t>
  </si>
  <si>
    <t>Gigaxonin</t>
  </si>
  <si>
    <t>Gan</t>
  </si>
  <si>
    <t>cell organization and biogenesis;protein metabolism;other metabolic processes</t>
  </si>
  <si>
    <t>Neddylation; Antigen processing: Ubiquitination &amp; Proteasome degradation</t>
  </si>
  <si>
    <t>Q9R0U0</t>
  </si>
  <si>
    <t>Serine/arginine-rich splicing factor 10</t>
  </si>
  <si>
    <t>Srsf10</t>
  </si>
  <si>
    <t>cell organization and biogenesis;RNA metabolism OR transcription;other metabolic processes;transport;other biological processes</t>
  </si>
  <si>
    <t>Q8VHK9</t>
  </si>
  <si>
    <t>ATP-dependent DNA/RNA helicase DHX36</t>
  </si>
  <si>
    <t>Dhx36</t>
  </si>
  <si>
    <t>cell organization and biogenesis;RNA metabolism OR transcription;stress response;other biological processes</t>
  </si>
  <si>
    <t>RNA degradation</t>
  </si>
  <si>
    <t>DEx/H-box helicases activate type I IFN and inflammatory cytokines production</t>
  </si>
  <si>
    <t>Q8CH25</t>
  </si>
  <si>
    <t>SAFB-like transcription modulator</t>
  </si>
  <si>
    <t>Sltm</t>
  </si>
  <si>
    <t>Q91VC3</t>
  </si>
  <si>
    <t>Eukaryotic initiation factor 4A-III</t>
  </si>
  <si>
    <t>Eif4a3</t>
  </si>
  <si>
    <t>mRNA Splicing - Major Pathway; Nonsense Mediated Decay (NMD) enhanced by the Exon Junction Complex (EJC); Transport of Mature mRNA derived from an Intron-Containing Transcript; mRNA 3'-end processing; RNA Polymerase II Transcription Termination; Deadenylation of mRNA; ISG15 antiviral mechanism</t>
  </si>
  <si>
    <t>E9PZJ8</t>
  </si>
  <si>
    <t>Activating signal cointegrator 1 complex subunit 3</t>
  </si>
  <si>
    <t>Ascc3</t>
  </si>
  <si>
    <t>cell cycle OR cell proliferation;cell organization and biogenesis;protein metabolism;DNA metabolism;other metabolic processes;stress response</t>
  </si>
  <si>
    <t>O35737</t>
  </si>
  <si>
    <t>Heterogeneous nuclear ribonucleoprotein H</t>
  </si>
  <si>
    <t>Hnrnph1</t>
  </si>
  <si>
    <t>Q6P8X1</t>
  </si>
  <si>
    <t>Sorting nexin-6</t>
  </si>
  <si>
    <t>Snx6</t>
  </si>
  <si>
    <t>Endocytosis</t>
  </si>
  <si>
    <t>Q8CCS6</t>
  </si>
  <si>
    <t>Polyadenylate-binding protein 2</t>
  </si>
  <si>
    <t>Pabpn1</t>
  </si>
  <si>
    <t>mRNA surveillance pathway; Influenza A</t>
  </si>
  <si>
    <t>Q8CFQ3</t>
  </si>
  <si>
    <t>RNA helicase aquarius</t>
  </si>
  <si>
    <t>Aqr</t>
  </si>
  <si>
    <t>Q9D1D4</t>
  </si>
  <si>
    <t>Transmembrane emp24 domain-containing protein 10</t>
  </si>
  <si>
    <t>Tmed10</t>
  </si>
  <si>
    <t>plasma membrane;other membranes;ER/Golgi;other cell component</t>
  </si>
  <si>
    <t>transporter activity;other molecular function</t>
  </si>
  <si>
    <t>COPI-dependent Golgi-to-ER retrograde traffic; COPI-mediated anterograde transport; COPII-mediated vesicle transport; Cargo concentration in the ER</t>
  </si>
  <si>
    <t>Q91VT4</t>
  </si>
  <si>
    <t>Carbonyl reductase family member 4</t>
  </si>
  <si>
    <t>Cbr4</t>
  </si>
  <si>
    <t>cell organization and biogenesis;other metabolic processes</t>
  </si>
  <si>
    <t>mitochondrion;other cell component</t>
  </si>
  <si>
    <t>Fatty acid biosynthesis; Metabolic pathways; Fatty acid metabolism</t>
  </si>
  <si>
    <t>Fatty acyl-CoA biosynthesis</t>
  </si>
  <si>
    <t>Q61233</t>
  </si>
  <si>
    <t>Plastin-2</t>
  </si>
  <si>
    <t>Lcp1</t>
  </si>
  <si>
    <t>cell organization and biogenesis;stress response;signal transduction;other biological processes</t>
  </si>
  <si>
    <t>plasma membrane;other membranes;cytosol;cytoskeleton;other cell component</t>
  </si>
  <si>
    <t>P42932</t>
  </si>
  <si>
    <t>T-complex protein 1 subunit theta</t>
  </si>
  <si>
    <t>Cct8</t>
  </si>
  <si>
    <t>Cooperation of PDCL (PhLP1) and TRiC/CCT in G-protein beta folding; Association of TriC/CCT with target proteins during biosynthesis; Neutrophil degranulation</t>
  </si>
  <si>
    <t>B1AZI6</t>
  </si>
  <si>
    <t>THO complex subunit 2</t>
  </si>
  <si>
    <t>Thoc2</t>
  </si>
  <si>
    <t>Transport of Mature mRNA derived from an Intron-Containing Transcript; mRNA 3'-end processing; RNA Polymerase II Transcription Termination</t>
  </si>
  <si>
    <t>Q9DC48</t>
  </si>
  <si>
    <t>Pre-mRNA-processing factor 17</t>
  </si>
  <si>
    <t>Cdc40</t>
  </si>
  <si>
    <t>Q8BLX4</t>
  </si>
  <si>
    <t>GDP-fucose transporter 1</t>
  </si>
  <si>
    <t>Slc35c1</t>
  </si>
  <si>
    <t>Transport of nucleotide sugars; GDP-fucose biosynthesis</t>
  </si>
  <si>
    <t>P70333</t>
  </si>
  <si>
    <t>Heterogeneous nuclear ribonucleoprotein H2</t>
  </si>
  <si>
    <t>Hnrnph2</t>
  </si>
  <si>
    <t>P61027</t>
  </si>
  <si>
    <t>Ras-related protein Rab-10</t>
  </si>
  <si>
    <t>Rab10</t>
  </si>
  <si>
    <t>cell cycle OR cell proliferation;cell organization and biogenesis;transport;developmental processes;other biological processes</t>
  </si>
  <si>
    <t>plasma membrane;other membranes;cytoskeleton;ER/Golgi;other cytoplasmic organelle;other cell component</t>
  </si>
  <si>
    <t>Endocytosis; AMPK signaling pathway</t>
  </si>
  <si>
    <t>Focal adhesion: PI3K-Akt-mTOR signaling pathway; Comprehensive IL-17A signaling</t>
  </si>
  <si>
    <t>Neutrophil degranulation; RAB GEFs exchange GTP for GDP on RABs; RAB geranylgeranylation</t>
  </si>
  <si>
    <t>Q62167</t>
  </si>
  <si>
    <t>ATP-dependent RNA helicase DDX3X</t>
  </si>
  <si>
    <t>Ddx3x</t>
  </si>
  <si>
    <t>cell-cell signaling;cell cycle OR cell proliferation;cell organization and biogenesis;protein metabolism;RNA metabolism OR transcription;other metabolic processes;stress response;signal transduction;other biological processes</t>
  </si>
  <si>
    <t>plasma membrane;other membranes;cytosol;cytoskeleton;translational apparatus;nucleus;other cell component</t>
  </si>
  <si>
    <t>enzyme regulator activity;cytoskeletal activity;translation activity;nucleic acid binding activity;other molecular function</t>
  </si>
  <si>
    <t>RIG-I-like receptor signaling pathway; Hepatitis B; Viral carcinogenesis</t>
  </si>
  <si>
    <t>Q9JII5</t>
  </si>
  <si>
    <t>DAZ-associated protein 1</t>
  </si>
  <si>
    <t>Dazap1</t>
  </si>
  <si>
    <t>Q9EQU5</t>
  </si>
  <si>
    <t>Protein SET</t>
  </si>
  <si>
    <t>Set</t>
  </si>
  <si>
    <t>Condensation of Prophase Chromosomes; HuR (ELAVL1) binds and stabilizes mRNA</t>
  </si>
  <si>
    <t>P24452</t>
  </si>
  <si>
    <t>Macrophage-capping protein</t>
  </si>
  <si>
    <t>Capg</t>
  </si>
  <si>
    <t>cell organization and biogenesis;stress response;developmental processes;other biological processes</t>
  </si>
  <si>
    <t>non-structural extracellular;cytoskeleton;nucleus;other cell component</t>
  </si>
  <si>
    <t>Q7TMK9</t>
  </si>
  <si>
    <t>Heterogeneous nuclear ribonucleoprotein Q</t>
  </si>
  <si>
    <t>Syncrip</t>
  </si>
  <si>
    <t>Q9CRB2</t>
  </si>
  <si>
    <t>H/ACA ribonucleoprotein complex subunit 2</t>
  </si>
  <si>
    <t>Nhp2</t>
  </si>
  <si>
    <t>O88291</t>
  </si>
  <si>
    <t>DBIRD complex subunit ZNF326</t>
  </si>
  <si>
    <t>Znf326</t>
  </si>
  <si>
    <t>Q9JMD0</t>
  </si>
  <si>
    <t>BUB3-interacting and GLEBS motif-containing protein ZNF207</t>
  </si>
  <si>
    <t>Znf207</t>
  </si>
  <si>
    <t>cell cycle OR cell proliferation;cell organization and biogenesis;signal transduction;other biological processes</t>
  </si>
  <si>
    <t>Q9CQL1</t>
  </si>
  <si>
    <t>Protein mago nashi homolog 2</t>
  </si>
  <si>
    <t>Magohb</t>
  </si>
  <si>
    <t>Nonsense Mediated Decay (NMD) enhanced by the Exon Junction Complex (EJC); mRNA Splicing - Major Pathway; RNA Polymerase II Transcription Termination; Transport of Mature mRNA derived from an Intron-Containing Transcript; mRNA 3'-end processing</t>
  </si>
  <si>
    <t>P49718</t>
  </si>
  <si>
    <t>DNA replication licensing factor MCM5</t>
  </si>
  <si>
    <t>Mcm5</t>
  </si>
  <si>
    <t>cell cycle OR cell proliferation;cell organization and biogenesis;DNA metabolism;other metabolic processes;stress response;other biological processes</t>
  </si>
  <si>
    <t>DNA replication; Cell cycle</t>
  </si>
  <si>
    <t>G1 to S cell cycle control; Comprehensive IL-17A signaling</t>
  </si>
  <si>
    <t>Assembly of the pre-replicative complex; Orc1 removal from chromatin; Activation of ATR in response to replication stress; Activation of the pre-replicative complex</t>
  </si>
  <si>
    <t>Q91WM1</t>
  </si>
  <si>
    <t>Spermatid perinuclear RNA-binding protein</t>
  </si>
  <si>
    <t>Strbp</t>
  </si>
  <si>
    <t>cytoskeletal activity;nucleic acid binding activity</t>
  </si>
  <si>
    <t>P62313</t>
  </si>
  <si>
    <t>U6 snRNA-associated Sm-like protein LSm6</t>
  </si>
  <si>
    <t>Lsm6</t>
  </si>
  <si>
    <t>mRNA Splicing - Major Pathway; mRNA decay by 5' to 3' exoribonuclease</t>
  </si>
  <si>
    <t>Q9D6Z1</t>
  </si>
  <si>
    <t>Nucleolar protein 56</t>
  </si>
  <si>
    <t>Nop56</t>
  </si>
  <si>
    <t>Ribosome biogenesis in eukaryotes; Spinocerebellar ataxia</t>
  </si>
  <si>
    <t>A2AJI0</t>
  </si>
  <si>
    <t>MAP7 domain-containing protein 1</t>
  </si>
  <si>
    <t>Map7d1</t>
  </si>
  <si>
    <t>cell organization and biogenesis</t>
  </si>
  <si>
    <t>Q8BHN5</t>
  </si>
  <si>
    <t>RNA-binding protein 45</t>
  </si>
  <si>
    <t>Rbm45</t>
  </si>
  <si>
    <t>P43274</t>
  </si>
  <si>
    <t>Histone H1.4</t>
  </si>
  <si>
    <t>H1-4</t>
  </si>
  <si>
    <t>Formation of Senescence-Associated Heterochromatin Foci (SAHF); Apoptosis induced DNA fragmentation</t>
  </si>
  <si>
    <t>Q60865</t>
  </si>
  <si>
    <t>Caprin-1</t>
  </si>
  <si>
    <t>Caprin1</t>
  </si>
  <si>
    <t>Q9CW03</t>
  </si>
  <si>
    <t>Structural maintenance of chromosomes protein 3</t>
  </si>
  <si>
    <t>Smc3</t>
  </si>
  <si>
    <t>extracellular matrix;cytoskeleton;nucleus;other cell component</t>
  </si>
  <si>
    <t>Cell cycle; Oocyte meiosis</t>
  </si>
  <si>
    <t>SUMOylation of DNA damage response and repair proteins; Separation of Sister Chromatids; Resolution of Sister Chromatid Cohesion; Establishment of Sister Chromatid Cohesion; Cohesin Loading onto Chromatin</t>
  </si>
  <si>
    <t>Q6NZN0</t>
  </si>
  <si>
    <t>RNA-binding protein 26</t>
  </si>
  <si>
    <t>Rbm26</t>
  </si>
  <si>
    <t>Q3TIX9</t>
  </si>
  <si>
    <t>U4/U6.U5 tri-snRNP-associated protein 2</t>
  </si>
  <si>
    <t>Usp39</t>
  </si>
  <si>
    <t>cell cycle OR cell proliferation;cell organization and biogenesis;protein metabolism;RNA metabolism OR transcription;other metabolic processes;other biological processes</t>
  </si>
  <si>
    <t>Q9D0R8</t>
  </si>
  <si>
    <t>Protein LSM12 homolog</t>
  </si>
  <si>
    <t>Lsm12</t>
  </si>
  <si>
    <t>Q6A0A9</t>
  </si>
  <si>
    <t>Constitutive coactivator of PPAR-gamma-like protein 1</t>
  </si>
  <si>
    <t>FAM120A</t>
  </si>
  <si>
    <t>plasma membrane;other membranes;cytosol;nucleus</t>
  </si>
  <si>
    <t>Q3UYV9</t>
  </si>
  <si>
    <t>Nuclear cap-binding protein subunit 1</t>
  </si>
  <si>
    <t>Ncbp1</t>
  </si>
  <si>
    <t>cell organization and biogenesis;protein metabolism;RNA metabolism OR transcription;other metabolic processes;stress response;transport;other biological processes</t>
  </si>
  <si>
    <t>Nucleocytoplasmic transport; mRNA surveillance pathway; Spliceosome; Amyotrophic lateral sclerosis</t>
  </si>
  <si>
    <t>Nonsense Mediated Decay (NMD) independent of the Exon Junction Complex (EJC); Nonsense Mediated Decay (NMD) enhanced by the Exon Junction Complex (EJC); Transport of Mature mRNA derived from an Intron-Containing Transcript; mRNA Splicing - Major Pathway; mRNA 3'-end processing; RNA Polymerase II Transcription Termination; mRNA Splicing - Minor Pathway; SLBP independent Processing of Histone Pre-mRNAs; SLBP Dependent Processing of Replication-Dependent Histone Pre-mRNAs; Formation of RNA Pol II elongation complex ; RNA Polymerase II Pre-transcription Events; RNA polymerase II transcribes snRNA genes; Formation of the Early Elongation Complex; FGFR2 alternative splicing; mRNA Capping; Transport of the SLBP independent Mature mRNA; Transport of the SLBP Dependant Mature mRNA; Transport of Mature mRNA Derived from an Intronless Transcript; Processing of Intronless Pre-mRNAs</t>
  </si>
  <si>
    <t>P11499</t>
  </si>
  <si>
    <t>Heat shock protein HSP 90-beta</t>
  </si>
  <si>
    <t>Hsp90ab1</t>
  </si>
  <si>
    <t>cell organization and biogenesis;DNA metabolism;other metabolic processes;stress response;developmental processes;other biological processes</t>
  </si>
  <si>
    <t>non-structural extracellular;plasma membrane;other membranes;cytosol;nucleus;other cytoplasmic organelle;other cell component</t>
  </si>
  <si>
    <t>Focal adhesion: PI3K-Akt-mTOR signaling pathway</t>
  </si>
  <si>
    <t>Neutrophil degranulation; Regulation of actin dynamics for phagocytic cup formation; HSP90 chaperone cycle for steroid hormone receptors (SHR) in the presence of ligand; The role of GTSE1 in G2/M progression after G2 checkpoint; Attenuation phase; Estrogen-dependent gene expression; Sema3A PAK dependent Axon repulsion; Aryl hydrocarbon receptor signalling; DDX58/IFIH1-mediated induction of interferon-alpha/beta; HSF1 activation; RHOBTB2 GTPase cycle; The NLRP3 inflammasome</t>
  </si>
  <si>
    <t>Q9CQV8</t>
  </si>
  <si>
    <t>14-3-3 protein beta/alpha</t>
  </si>
  <si>
    <t>Ywhab</t>
  </si>
  <si>
    <t>transport;signal transduction;other biological processes</t>
  </si>
  <si>
    <t>enzyme regulator activity;other molecular function</t>
  </si>
  <si>
    <t>Cell cycle; Oocyte meiosis; PI3K-Akt signaling pathway; Hippo signaling pathway; Hepatitis C; Hepatitis B; Viral carcinogenesis</t>
  </si>
  <si>
    <t>IL-3 signaling pathway; Myometrial relaxation and contraction pathways; Alpha 6 beta 4 integrin signaling pathway; Calcium regulation in cardiac cells; EGFR1 signaling pathway</t>
  </si>
  <si>
    <t>RHO GTPases activate PKNs; MAP2K and MAPK activation; Negative regulation of MAPK pathway; Rap1 signalling; TP53 Regulates Metabolic Genes; mTORC1-mediated signalling; RAF activation; Activation of BAD and translocation to mitochondria ; Chk1/Chk2(Cds1) mediated inactivation of Cyclin B:Cdk1 complex; Regulation of localization of FOXO transcription factors; Frs2-mediated activation; Tristetraprolin (TTP, ZFP36) binds and destabilizes mRNA; Butyrate Response Factor 1 (BRF1) binds and destabilizes mRNA; Signaling by Hippo</t>
  </si>
  <si>
    <t>Q60780</t>
  </si>
  <si>
    <t>Growth arrest-specific protein 7</t>
  </si>
  <si>
    <t>Gas7</t>
  </si>
  <si>
    <t>Q9Z1X4</t>
  </si>
  <si>
    <t>Interleukin enhancer-binding factor 3</t>
  </si>
  <si>
    <t>Ilf3</t>
  </si>
  <si>
    <t>Q9Z315</t>
  </si>
  <si>
    <t>U4/U6.U5 tri-snRNP-associated protein 1</t>
  </si>
  <si>
    <t>Sart1</t>
  </si>
  <si>
    <t>ER/Golgi;nucleus</t>
  </si>
  <si>
    <t>Q9D0M5</t>
  </si>
  <si>
    <t>Dynein light chain 2, cytoplasmic</t>
  </si>
  <si>
    <t>Dynll2</t>
  </si>
  <si>
    <t>Vasopressin-regulated water reabsorption; Salmonella infection</t>
  </si>
  <si>
    <t>RHO GTPases Activate Formins; MHC class II antigen presentation; COPI-mediated anterograde transport; Separation of Sister Chromatids; Resolution of Sister Chromatid Cohesion; EML4 and NUDC in mitotic spindle formation; HSP90 chaperone cycle for steroid hormone receptors (SHR) in the presence of ligand; Intraflagellar transport; COPI-independent Golgi-to-ER retrograde traffic; Aggrephagy; Amplification  of signal from unattached  kinetochores via a MAD2  inhibitory signal; Macroautophagy; Activation of BMF and translocation to mitochondria</t>
  </si>
  <si>
    <t>Q9CVB6</t>
  </si>
  <si>
    <t>Actin-related protein 2/3 complex subunit 2</t>
  </si>
  <si>
    <t>Arpc2</t>
  </si>
  <si>
    <t>cell organization and biogenesis;signal transduction;other biological processes</t>
  </si>
  <si>
    <t>plasma membrane;other membranes;cytoskeleton;nucleus;other cytoplasmic organelle;other cell component</t>
  </si>
  <si>
    <t>Endocytosis; Tight junction; Fc gamma R-mediated phagocytosis; Regulation of actin cytoskeleton; Bacterial invasion of epithelial cells; Salmonella infection; Yersinia infection</t>
  </si>
  <si>
    <t>Regulation of actin dynamics for phagocytic cup formation; Clathrin-mediated endocytosis; EPHB-mediated forward signaling; RHO GTPases Activate WASPs and WAVEs</t>
  </si>
  <si>
    <t>Q6PGH1</t>
  </si>
  <si>
    <t>Protein BUD31 homolog</t>
  </si>
  <si>
    <t>Bud31</t>
  </si>
  <si>
    <t>Q6PAC3</t>
  </si>
  <si>
    <t>DDB1- and CUL4-associated factor 13</t>
  </si>
  <si>
    <t>Dcaf13</t>
  </si>
  <si>
    <t>Major pathway of rRNA processing in the nucleolus and cytosol; Neddylation</t>
  </si>
  <si>
    <t>P50580</t>
  </si>
  <si>
    <t>Proliferation-associated protein 2G4</t>
  </si>
  <si>
    <t>Pa2g4</t>
  </si>
  <si>
    <t>Q91Z49</t>
  </si>
  <si>
    <t>UAP56-interacting factor</t>
  </si>
  <si>
    <t>Fyttd1</t>
  </si>
  <si>
    <t>P10605</t>
  </si>
  <si>
    <t>Cathepsin B</t>
  </si>
  <si>
    <t>Ctsb</t>
  </si>
  <si>
    <t>non-structural extracellular;plasma membrane;other membranes;other cytoplasmic organelle;other cell component</t>
  </si>
  <si>
    <t>Autophagy; Lysosome; Apoptosis; Antigen processing and presentation; NOD-like receptor signaling pathway; Renin secretion</t>
  </si>
  <si>
    <t>MHC class II antigen presentation; Neutrophil degranulation; Assembly of collagen fibrils and other multimeric structures; Collagen degradation; Trafficking and processing of endosomal TLR</t>
  </si>
  <si>
    <t>Q9JKP5</t>
  </si>
  <si>
    <t>Muscleblind-like protein 1</t>
  </si>
  <si>
    <t>Mbnl1</t>
  </si>
  <si>
    <t>O70133</t>
  </si>
  <si>
    <t>ATP-dependent RNA helicase A</t>
  </si>
  <si>
    <t>Dhx9</t>
  </si>
  <si>
    <t>cell organization and biogenesis;RNA metabolism OR transcription;other metabolic processes;stress response;transport;other biological processes</t>
  </si>
  <si>
    <t>cytosol;cytoskeleton;translational apparatus;nucleus;other cell component</t>
  </si>
  <si>
    <t>mRNA Splicing - Major Pathway; RIP-mediated NFkB activation via ZBP1; DEx/H-box helicases activate type I IFN and inflammatory cytokines production</t>
  </si>
  <si>
    <t>Q3UHK8</t>
  </si>
  <si>
    <t>Trinucleotide repeat-containing gene 6A protein</t>
  </si>
  <si>
    <t>Tnrc6a</t>
  </si>
  <si>
    <t>ER/Golgi;nucleus;other cell component</t>
  </si>
  <si>
    <t>Transcriptional regulation by small RNAs; Post-transcriptional silencing by small RNAs</t>
  </si>
  <si>
    <t>P58501</t>
  </si>
  <si>
    <t>PAX3- and PAX7-binding protein 1</t>
  </si>
  <si>
    <t>Paxbp1</t>
  </si>
  <si>
    <t>P32067</t>
  </si>
  <si>
    <t>Lupus La protein homolog</t>
  </si>
  <si>
    <t>Ssb</t>
  </si>
  <si>
    <t>Systemic lupus erythematosus</t>
  </si>
  <si>
    <t>P80314</t>
  </si>
  <si>
    <t>T-complex protein 1 subunit beta</t>
  </si>
  <si>
    <t>Cct2</t>
  </si>
  <si>
    <t>Neutrophil degranulation; RHOBTB2 GTPase cycle; Cooperation of PDCL (PhLP1) and TRiC/CCT in G-protein beta folding; RHOBTB1 GTPase cycle; Association of TriC/CCT with target proteins during biosynthesis</t>
  </si>
  <si>
    <t>Q8BTI8</t>
  </si>
  <si>
    <t>Serine/arginine repetitive matrix protein 2</t>
  </si>
  <si>
    <t>Srrm2</t>
  </si>
  <si>
    <t>Q8BGT7</t>
  </si>
  <si>
    <t>Survival of motor neuron-related-splicing factor 30</t>
  </si>
  <si>
    <t>Smndc1</t>
  </si>
  <si>
    <t>Q9Z1M8</t>
  </si>
  <si>
    <t>Protein Red</t>
  </si>
  <si>
    <t>Ik</t>
  </si>
  <si>
    <t>Q9R0Q3</t>
  </si>
  <si>
    <t>Transmembrane emp24 domain-containing protein 2</t>
  </si>
  <si>
    <t>Tmed2</t>
  </si>
  <si>
    <t>cell organization and biogenesis;stress response;transport;developmental processes;signal transduction;other biological processes</t>
  </si>
  <si>
    <t>COPI-dependent Golgi-to-ER retrograde traffic; COPI-mediated anterograde transport; COPII-mediated vesicle transport; Cargo concentration in the ER; Pre-NOTCH Processing in Golgi</t>
  </si>
  <si>
    <t>Q4JIM5</t>
  </si>
  <si>
    <t>Tyrosine-protein kinase ABL2</t>
  </si>
  <si>
    <t>Abl2</t>
  </si>
  <si>
    <t>cell adhesion;cell organization and biogenesis;protein metabolism;other metabolic processes;transport;developmental processes;signal transduction;other biological processes</t>
  </si>
  <si>
    <t>plasma membrane;cytoskeleton;other cell component</t>
  </si>
  <si>
    <t>RAC1 GTPase cycle; RAC3 GTPase cycle; Negative regulation of FLT3; Role of ABL in ROBO-SLIT signaling</t>
  </si>
  <si>
    <t>B1AQJ2</t>
  </si>
  <si>
    <t>Ubiquitin carboxyl-terminal hydrolase 36</t>
  </si>
  <si>
    <t>Usp36</t>
  </si>
  <si>
    <t>P35922</t>
  </si>
  <si>
    <t>Synaptic functional regulator FMR1</t>
  </si>
  <si>
    <t>Fmr1</t>
  </si>
  <si>
    <t>cell-cell signaling;cell organization and biogenesis;DNA metabolism;RNA metabolism OR transcription;other metabolic processes;stress response;transport;developmental processes;signal transduction;other biological processes</t>
  </si>
  <si>
    <t>plasma membrane;other membranes;cytosol;cytoskeleton;ER/Golgi;nucleus;other cell component</t>
  </si>
  <si>
    <t>cytoskeletal activity;translation activity;nucleic acid binding activity;other molecular function</t>
  </si>
  <si>
    <t>P09411</t>
  </si>
  <si>
    <t>Phosphoglycerate kinase 1</t>
  </si>
  <si>
    <t>Pgk1</t>
  </si>
  <si>
    <t>non-structural extracellular;other membranes;cytosol;other cell component</t>
  </si>
  <si>
    <t>Glycolysis / Gluconeogenesis; Metabolic pathways; Carbon metabolism; Biosynthesis of amino acids; HIF-1 signaling pathway</t>
  </si>
  <si>
    <t>Q9DAW6</t>
  </si>
  <si>
    <t>U4/U6 small nuclear ribonucleoprotein Prp4</t>
  </si>
  <si>
    <t>Prpf4</t>
  </si>
  <si>
    <t>Q8C5N3</t>
  </si>
  <si>
    <t>Pre-mRNA-splicing factor CWC22 homolog</t>
  </si>
  <si>
    <t>Cwc22</t>
  </si>
  <si>
    <t>Q8K1B8</t>
  </si>
  <si>
    <t>Fermitin family homolog 3</t>
  </si>
  <si>
    <t>Fermt3</t>
  </si>
  <si>
    <t>cell adhesion;cell organization and biogenesis;stress response;signal transduction;other biological processes</t>
  </si>
  <si>
    <t>Platelet activation</t>
  </si>
  <si>
    <t>P58252</t>
  </si>
  <si>
    <t>Elongation factor 2</t>
  </si>
  <si>
    <t>Eef2</t>
  </si>
  <si>
    <t>plasma membrane;other membranes;cytosol;translational apparatus;other cell component</t>
  </si>
  <si>
    <t>AMPK signaling pathway; Oxytocin signaling pathway</t>
  </si>
  <si>
    <t>Neutrophil degranulation; Protein methylation; Peptide chain elongation; Synthesis of diphthamide-EEF2</t>
  </si>
  <si>
    <t>Q91VN6</t>
  </si>
  <si>
    <t>Probable ATP-dependent RNA helicase DDX41</t>
  </si>
  <si>
    <t>Ddx41</t>
  </si>
  <si>
    <t>cell cycle OR cell proliferation;RNA metabolism OR transcription;other metabolic processes;stress response;other biological processes</t>
  </si>
  <si>
    <t>mRNA Splicing - Major Pathway; Regulation of innate immune responses to cytosolic DNA; STING mediated induction of host immune responses</t>
  </si>
  <si>
    <t>Q9ESV0</t>
  </si>
  <si>
    <t>ATP-dependent RNA helicase DDX24</t>
  </si>
  <si>
    <t>Ddx24</t>
  </si>
  <si>
    <t>P0CG14</t>
  </si>
  <si>
    <t>Decreased expression in renal and prostate cancer protein</t>
  </si>
  <si>
    <t>Derpc</t>
  </si>
  <si>
    <t>Q922U1</t>
  </si>
  <si>
    <t>U4/U6 small nuclear ribonucleoprotein Prp3</t>
  </si>
  <si>
    <t>Prpf3</t>
  </si>
  <si>
    <t>C0HKD9</t>
  </si>
  <si>
    <t>Microfibrillar-associated protein 1B</t>
  </si>
  <si>
    <t>Mfap1b</t>
  </si>
  <si>
    <t>extracellular matrix;cytoskeleton;nucleus</t>
  </si>
  <si>
    <t>A2AR02</t>
  </si>
  <si>
    <t>Peptidyl-prolyl cis-trans isomerase G</t>
  </si>
  <si>
    <t>Ppig</t>
  </si>
  <si>
    <t>Q9D0W5</t>
  </si>
  <si>
    <t>Peptidyl-prolyl cis-trans isomerase-like 1</t>
  </si>
  <si>
    <t>Ppil1</t>
  </si>
  <si>
    <t>protein metabolism;RNA metabolism OR transcription;other metabolic processes;developmental processes;other biological processes</t>
  </si>
  <si>
    <t>P20029</t>
  </si>
  <si>
    <t>Endoplasmic reticulum chaperone BiP</t>
  </si>
  <si>
    <t>Hspa5</t>
  </si>
  <si>
    <t>protein metabolism;other metabolic processes;stress response;transport;developmental processes;signal transduction;other biological processes</t>
  </si>
  <si>
    <t>non-structural extracellular;plasma membrane;other membranes;cytosol;mitochondrion;ER/Golgi;nucleus;other cell component</t>
  </si>
  <si>
    <t>translation activity;other molecular function</t>
  </si>
  <si>
    <t>Protein export; Protein processing in endoplasmic reticulum; Antigen processing and presentation; Thyroid hormone synthesis; Parkinson disease; Amyotrophic lateral sclerosis; Prion disease; Pathways of neurodegeneration; Lipid and atherosclerosis</t>
  </si>
  <si>
    <t>Mapk signaling pathway</t>
  </si>
  <si>
    <t>Regulation of HSF1-mediated heat shock response; Antigen Presentation: Folding, assembly and peptide loading of class I MHC</t>
  </si>
  <si>
    <t>Q80UP3</t>
  </si>
  <si>
    <t>Diacylglycerol kinase zeta</t>
  </si>
  <si>
    <t>Dgkz</t>
  </si>
  <si>
    <t>cell cycle OR cell proliferation;cell organization and biogenesis;other metabolic processes;stress response;signal transduction;other biological processes</t>
  </si>
  <si>
    <t>enzyme regulator activity;kinase activity;other molecular function</t>
  </si>
  <si>
    <t>Glycerolipid metabolism; Glycerophospholipid metabolism; Metabolic pathways; Phosphatidylinositol signaling system; Phospholipase D signaling pathway; Choline metabolism in cancer</t>
  </si>
  <si>
    <t>Myometrial relaxation and contraction pathways; Glycerolipids and glycerophospholipids; Leptin-insulin signaling overlap</t>
  </si>
  <si>
    <t>Effects of PIP2 hydrolysis</t>
  </si>
  <si>
    <t>Q99MR6</t>
  </si>
  <si>
    <t>Serrate RNA effector molecule homolog</t>
  </si>
  <si>
    <t>Srrt</t>
  </si>
  <si>
    <t>mRNA Splicing - Major Pathway; RNA polymerase II transcribes snRNA genes</t>
  </si>
  <si>
    <t>P11983</t>
  </si>
  <si>
    <t>T-complex protein 1 subunit alpha</t>
  </si>
  <si>
    <t>Tcp1</t>
  </si>
  <si>
    <t>cytosol;cytoskeleton;ER/Golgi;other cell component</t>
  </si>
  <si>
    <t>Cooperation of PDCL (PhLP1) and TRiC/CCT in G-protein beta folding; Association of TriC/CCT with target proteins during biosynthesis</t>
  </si>
  <si>
    <t>Q80SY5</t>
  </si>
  <si>
    <t>Pre-mRNA-splicing factor 38B</t>
  </si>
  <si>
    <t>Prpf38b</t>
  </si>
  <si>
    <t>P29341</t>
  </si>
  <si>
    <t>Polyadenylate-binding protein 1</t>
  </si>
  <si>
    <t>Pabpc1</t>
  </si>
  <si>
    <t>mRNA surveillance pathway; RNA degradation</t>
  </si>
  <si>
    <t>Translation factors; mRNA processing</t>
  </si>
  <si>
    <t>L13a-mediated translational silencing of Ceruloplasmin expression; Nonsense Mediated Decay (NMD) independent of the Exon Junction Complex (EJC); Nonsense Mediated Decay (NMD) enhanced by the Exon Junction Complex (EJC); Deadenylation of mRNA; AUF1 (hnRNP D0) binds and destabilizes mRNA; Translation initiation complex formation</t>
  </si>
  <si>
    <t>P07724</t>
  </si>
  <si>
    <t>Serum albumin</t>
  </si>
  <si>
    <t>Alb</t>
  </si>
  <si>
    <t>non-structural extracellular;extracellular matrix;ER/Golgi;other cell component</t>
  </si>
  <si>
    <t>Thyroid hormone synthesis</t>
  </si>
  <si>
    <t>Scavenging of heme from plasma; Platelet degranulation ; Regulation of Insulin-like Growth Factor (IGF) transport and uptake by Insulin-like Growth Factor Binding Proteins (IGFBPs); Post-translational protein phosphorylation; Cytoprotection by HMOX1; Heme degradation; Aspirin ADME; Prednisone ADME; Recycling of bile acids and salts; Heme biosynthesis; Ciprofloxacin ADME; HDL remodeling</t>
  </si>
  <si>
    <t>P80317</t>
  </si>
  <si>
    <t>T-complex protein 1 subunit zeta</t>
  </si>
  <si>
    <t>Cct6a</t>
  </si>
  <si>
    <t>Cooperation of PDCL (PhLP1) and TRiC/CCT in G-protein beta folding; RHOBTB2 GTPase cycle; Association of TriC/CCT with target proteins during biosynthesis</t>
  </si>
  <si>
    <t>Q8BVY0</t>
  </si>
  <si>
    <t>Ribosomal L1 domain-containing protein 1</t>
  </si>
  <si>
    <t>Rsl1d1</t>
  </si>
  <si>
    <t>Q9ERA6</t>
  </si>
  <si>
    <t>Tuftelin-interacting protein 11</t>
  </si>
  <si>
    <t>Tfip11</t>
  </si>
  <si>
    <t>extracellular matrix;nucleus;other cell component</t>
  </si>
  <si>
    <t>P61161</t>
  </si>
  <si>
    <t>Actin-related protein 2</t>
  </si>
  <si>
    <t>Actr2</t>
  </si>
  <si>
    <t>ESC pluripotency pathways</t>
  </si>
  <si>
    <t>Neutrophil degranulation; Regulation of actin dynamics for phagocytic cup formation; Clathrin-mediated endocytosis; EPHB-mediated forward signaling; RHO GTPases Activate WASPs and WAVEs</t>
  </si>
  <si>
    <t>Q3UEB3</t>
  </si>
  <si>
    <t>Poly(U)-binding-splicing factor PUF60</t>
  </si>
  <si>
    <t>Puf60</t>
  </si>
  <si>
    <t>Q9DB20</t>
  </si>
  <si>
    <t>ATP synthase subunit O, mitochondrial</t>
  </si>
  <si>
    <t>Atp5po</t>
  </si>
  <si>
    <t>plasma membrane;other membranes;mitochondrion;other cell component</t>
  </si>
  <si>
    <t>Oxidative phosphorylation; Metabolic pathways; Thermogenesis; Alzheimer disease; Parkinson disease; Amyotrophic lateral sclerosis; Huntington disease; Prion disease; Pathways of neurodegeneration; Chemical carcinogenesis; Diabetic cardiomyopathy</t>
  </si>
  <si>
    <t>Oxidative phosphorylation; Electron transport chain</t>
  </si>
  <si>
    <t>Formation of ATP by chemiosmotic coupling; Cristae formation</t>
  </si>
  <si>
    <t>Q6PFD6</t>
  </si>
  <si>
    <t>Kinesin-like protein KIF18B</t>
  </si>
  <si>
    <t>Kif18b</t>
  </si>
  <si>
    <t>MHC class II antigen presentation; COPI-dependent Golgi-to-ER retrograde traffic; Kinesins</t>
  </si>
  <si>
    <t>Q80X50</t>
  </si>
  <si>
    <t>Ubiquitin-associated protein 2-like</t>
  </si>
  <si>
    <t>Ubap2l</t>
  </si>
  <si>
    <t>Q80YR5</t>
  </si>
  <si>
    <t>Scaffold attachment factor B2</t>
  </si>
  <si>
    <t>Safb2</t>
  </si>
  <si>
    <t>Q9JIK5</t>
  </si>
  <si>
    <t>Nucleolar RNA helicase 2</t>
  </si>
  <si>
    <t>Ddx21</t>
  </si>
  <si>
    <t>cell organization and biogenesis;RNA metabolism OR transcription;other metabolic processes;stress response;other biological processes</t>
  </si>
  <si>
    <t>Major pathway of rRNA processing in the nucleolus and cytosol; B-WICH complex positively regulates rRNA expression</t>
  </si>
  <si>
    <t>P62849</t>
  </si>
  <si>
    <t>40S ribosomal protein S24</t>
  </si>
  <si>
    <t>Rps24</t>
  </si>
  <si>
    <t>cytosol;ER/Golgi;translational apparatus;other cell component</t>
  </si>
  <si>
    <t>Ribosome; Coronavirus disease</t>
  </si>
  <si>
    <t>Cytoplasmic ribosomal proteins; mRNA processing</t>
  </si>
  <si>
    <t>L13a-mediated translational silencing of Ceruloplasmin expression; SRP-dependent cotranslational protein targeting to membrane; Major pathway of rRNA processing in the nucleolus and cytosol; Formation of a pool of free 40S subunits; GTP hydrolysis and joining of the 60S ribosomal subunit; Nonsense Mediated Decay (NMD) independent of the Exon Junction Complex (EJC); Nonsense Mediated Decay (NMD) enhanced by the Exon Junction Complex (EJC); Translation initiation complex formation; Formation of the ternary complex, and subsequently, the 43S complex; Ribosomal scanning and start codon recognition</t>
  </si>
  <si>
    <t>P28656</t>
  </si>
  <si>
    <t>Nucleosome assembly protein 1-like 1</t>
  </si>
  <si>
    <t>Nap1l1</t>
  </si>
  <si>
    <t>Q922R8</t>
  </si>
  <si>
    <t>Protein disulfide-isomerase A6</t>
  </si>
  <si>
    <t>Pdia6</t>
  </si>
  <si>
    <t>cell adhesion;stress response</t>
  </si>
  <si>
    <t>non-structural extracellular;plasma membrane;other membranes;cytosol;ER/Golgi;other cell component</t>
  </si>
  <si>
    <t>Regulation of Insulin-like Growth Factor (IGF) transport and uptake by Insulin-like Growth Factor Binding Proteins (IGFBPs); Post-translational protein phosphorylation</t>
  </si>
  <si>
    <t>A2AWL7</t>
  </si>
  <si>
    <t>MAX gene-associated protein</t>
  </si>
  <si>
    <t>Mga</t>
  </si>
  <si>
    <t>Transcriptional Regulation by E2F6</t>
  </si>
  <si>
    <t>P14206</t>
  </si>
  <si>
    <t>40S ribosomal protein SA</t>
  </si>
  <si>
    <t>Rpsa</t>
  </si>
  <si>
    <t>cell adhesion;cell organization and biogenesis;protein metabolism;other metabolic processes</t>
  </si>
  <si>
    <t>extracellular matrix;plasma membrane;other membranes;cytosol;translational apparatus;nucleus;other cell component</t>
  </si>
  <si>
    <t>Cytoplasmic ribosomal proteins; Alpha 6 beta 4 integrin signaling pathway</t>
  </si>
  <si>
    <t>P35601</t>
  </si>
  <si>
    <t>Replication factor C subunit 1</t>
  </si>
  <si>
    <t>Rfc1</t>
  </si>
  <si>
    <t>DNA replication; Nucleotide excision repair; Mismatch repair</t>
  </si>
  <si>
    <t>Recognition of DNA damage by PCNA-containing replication complex; Dual Incision in GG-NER; Dual incision in TC-NER; Gap-filling DNA repair synthesis and ligation in TC-NER; Translesion Synthesis by POLH; HDR through Homologous Recombination (HRR); Polymerase switching on the C-strand of the telomere; PCNA-Dependent Long Patch Base Excision Repair; Termination of translesion DNA synthesis; Gap-filling DNA repair synthesis and ligation in GG-NER; Polymerase switching; Translesion synthesis by REV1; Translesion synthesis by POLK; Translesion synthesis by POLI</t>
  </si>
  <si>
    <t>P10852</t>
  </si>
  <si>
    <t>4F2 cell-surface antigen heavy chain</t>
  </si>
  <si>
    <t>Slc3a2</t>
  </si>
  <si>
    <t>other metabolic processes;transport;other biological processes</t>
  </si>
  <si>
    <t>plasma membrane;other membranes;nucleus;other cytoplasmic organelle;other cell component</t>
  </si>
  <si>
    <t>mTOR signaling pathway; Ferroptosis; Protein digestion and absorption</t>
  </si>
  <si>
    <t>Amino acid transport across the plasma membrane; Tryptophan catabolism</t>
  </si>
  <si>
    <t>Q9R1C7</t>
  </si>
  <si>
    <t>Pre-mRNA-processing factor 40 homolog A</t>
  </si>
  <si>
    <t>Prpf40a</t>
  </si>
  <si>
    <t>O35691</t>
  </si>
  <si>
    <t>Pinin</t>
  </si>
  <si>
    <t>Pnn</t>
  </si>
  <si>
    <t>cell adhesion;RNA metabolism OR transcription;other metabolic processes</t>
  </si>
  <si>
    <t>Q9CQK1</t>
  </si>
  <si>
    <t>Zinc finger HIT domain-containing protein 3</t>
  </si>
  <si>
    <t>Znhit3</t>
  </si>
  <si>
    <t>Q99N69</t>
  </si>
  <si>
    <t>Leupaxin</t>
  </si>
  <si>
    <t>Lpxn</t>
  </si>
  <si>
    <t>cell adhesion;RNA metabolism OR transcription;signal transduction;other biological processes</t>
  </si>
  <si>
    <t>plasma membrane;other membranes;cytosol;cytoskeleton;nucleus;other cell component</t>
  </si>
  <si>
    <t>Q99PU8</t>
  </si>
  <si>
    <t>ATP-dependent RNA helicase DHX30</t>
  </si>
  <si>
    <t>Dhx30</t>
  </si>
  <si>
    <t>cell organization and biogenesis;developmental processes</t>
  </si>
  <si>
    <t>cytosol;mitochondrion;other cell component</t>
  </si>
  <si>
    <t>Q8CGC7</t>
  </si>
  <si>
    <t>Bifunctional glutamate/proline--tRNA ligase</t>
  </si>
  <si>
    <t>Eprs</t>
  </si>
  <si>
    <t>Porphyrin metabolism; Aminoacyl-tRNA biosynthesis; Metabolic pathways; Biosynthesis of cofactors</t>
  </si>
  <si>
    <t>Parkinson's disease</t>
  </si>
  <si>
    <t>Q8R5G7</t>
  </si>
  <si>
    <t>Arf-GAP with Rho-GAP domain, ANK repeat and PH domain-containing protein 3</t>
  </si>
  <si>
    <t>Arap3</t>
  </si>
  <si>
    <t>Rap1 signaling pathway; cAMP signaling pathway; Endocytosis</t>
  </si>
  <si>
    <t>RHOA GTPase cycle; CDC42 GTPase cycle; RAC1 GTPase cycle; RAC3 GTPase cycle</t>
  </si>
  <si>
    <t>Q8BKI2</t>
  </si>
  <si>
    <t>Trinucleotide repeat-containing gene 6B protein</t>
  </si>
  <si>
    <t>Tnrc6b</t>
  </si>
  <si>
    <t>Post-transcriptional silencing by small RNAs</t>
  </si>
  <si>
    <t>Q7TQH0</t>
  </si>
  <si>
    <t>Ataxin-2-like protein</t>
  </si>
  <si>
    <t>Atxn2l</t>
  </si>
  <si>
    <t>other membranes;cytosol;nucleus;other cell component</t>
  </si>
  <si>
    <t>Amyotrophic lateral sclerosis; Spinocerebellar ataxia; Pathways of neurodegeneration</t>
  </si>
  <si>
    <t>Q9CQF3</t>
  </si>
  <si>
    <t>Cleavage and polyadenylation specificity factor subunit 5</t>
  </si>
  <si>
    <t>Nudt21</t>
  </si>
  <si>
    <t>Q8BVW3</t>
  </si>
  <si>
    <t>Tripartite motif-containing protein 14</t>
  </si>
  <si>
    <t>Trim14</t>
  </si>
  <si>
    <t>other membranes;cytosol;mitochondrion;nucleus;other cell component</t>
  </si>
  <si>
    <t>Q8BU30</t>
  </si>
  <si>
    <t>Isoleucine--tRNA ligase, cytoplasmic</t>
  </si>
  <si>
    <t>Iars</t>
  </si>
  <si>
    <t>Q91YI6</t>
  </si>
  <si>
    <t>Poly(A) RNA polymerase GLD2</t>
  </si>
  <si>
    <t>Tent2</t>
  </si>
  <si>
    <t>P70459</t>
  </si>
  <si>
    <t>ETS domain-containing transcription factor ERF</t>
  </si>
  <si>
    <t>Erf</t>
  </si>
  <si>
    <t>cell adhesion;RNA metabolism OR transcription;developmental processes;other biological processes</t>
  </si>
  <si>
    <t>Oncogene Induced Senescence</t>
  </si>
  <si>
    <t>A2RSY1</t>
  </si>
  <si>
    <t>KAT8 regulatory NSL complex subunit 3</t>
  </si>
  <si>
    <t>Kansl3</t>
  </si>
  <si>
    <t>HATs acetylate histones</t>
  </si>
  <si>
    <t>Q9EPU0</t>
  </si>
  <si>
    <t>Regulator of nonsense transcripts 1</t>
  </si>
  <si>
    <t>Upf1</t>
  </si>
  <si>
    <t>cell cycle OR cell proliferation;cell organization and biogenesis;DNA metabolism;RNA metabolism OR transcription;other metabolic processes;stress response;other biological processes</t>
  </si>
  <si>
    <t>Nonsense Mediated Decay (NMD) independent of the Exon Junction Complex (EJC); Nonsense Mediated Decay (NMD) enhanced by the Exon Junction Complex (EJC)</t>
  </si>
  <si>
    <t>P83882</t>
  </si>
  <si>
    <t>60S ribosomal protein L36a</t>
  </si>
  <si>
    <t>Rpl36a</t>
  </si>
  <si>
    <t>plasma membrane;other membranes;cytosol;ER/Golgi;translational apparatus;other cell component</t>
  </si>
  <si>
    <t>Cytoplasmic ribosomal proteins</t>
  </si>
  <si>
    <t>L13a-mediated translational silencing of Ceruloplasmin expression; SRP-dependent cotranslational protein targeting to membrane; Major pathway of rRNA processing in the nucleolus and cytosol; Formation of a pool of free 40S subunits; GTP hydrolysis and joining of the 60S ribosomal subunit; Nonsense Mediated Decay (NMD) independent of the Exon Junction Complex (EJC); Nonsense Mediated Decay (NMD) enhanced by the Exon Junction Complex (EJC)</t>
  </si>
  <si>
    <t>P62264</t>
  </si>
  <si>
    <t>40S ribosomal protein S14</t>
  </si>
  <si>
    <t>Rps14</t>
  </si>
  <si>
    <t>Q8CIE6</t>
  </si>
  <si>
    <t>Coatomer subunit alpha</t>
  </si>
  <si>
    <t>Copa</t>
  </si>
  <si>
    <t>non-structural extracellular;other membranes;ER/Golgi;other cell component</t>
  </si>
  <si>
    <t>COPI-dependent Golgi-to-ER retrograde traffic; COPI-mediated anterograde transport</t>
  </si>
  <si>
    <t>P23249</t>
  </si>
  <si>
    <t>Putative helicase MOV-10</t>
  </si>
  <si>
    <t>Mov10</t>
  </si>
  <si>
    <t>O08582</t>
  </si>
  <si>
    <t>GTP-binding protein 1</t>
  </si>
  <si>
    <t>Gtpbp1</t>
  </si>
  <si>
    <t>cytosol;other cytoplasmic organelle</t>
  </si>
  <si>
    <t>Q8VDM6</t>
  </si>
  <si>
    <t>Heterogeneous nuclear ribonucleoprotein U-like protein 1</t>
  </si>
  <si>
    <t>Hnrnpul1</t>
  </si>
  <si>
    <t>Influenza A</t>
  </si>
  <si>
    <t>Q0GNC1</t>
  </si>
  <si>
    <t>Inverted formin-2</t>
  </si>
  <si>
    <t>Inf2</t>
  </si>
  <si>
    <t>Q61335</t>
  </si>
  <si>
    <t>B-cell receptor-associated protein 31</t>
  </si>
  <si>
    <t>Bcap31</t>
  </si>
  <si>
    <t>plasma membrane;other membranes;mitochondrion;ER/Golgi;other cell component</t>
  </si>
  <si>
    <t>Protein processing in endoplasmic reticulum; Human papillomavirus infection</t>
  </si>
  <si>
    <t>RHOA GTPase cycle; Antigen Presentation: Folding, assembly and peptide loading of class I MHC; Apoptotic cleavage of cellular proteins</t>
  </si>
  <si>
    <t>P63168</t>
  </si>
  <si>
    <t>Dynein light chain 1, cytoplasmic</t>
  </si>
  <si>
    <t>Dynll1</t>
  </si>
  <si>
    <t>other membranes;cytosol;cytoskeleton;mitochondrion;nucleus;other cell component</t>
  </si>
  <si>
    <t>MHC class II antigen presentation; Neutrophil degranulation; Anchoring of the basal body to the plasma membrane; Regulation of PLK1 Activity at G2/M Transition; Loss of Nlp from mitotic centrosomes; Recruitment of mitotic centrosome proteins and complexes; Recruitment of NuMA to mitotic centrosomes; AURKA Activation by TPX2; COPI-mediated anterograde transport; Separation of Sister Chromatids; Amplification  of signal from unattached  kinetochores via a MAD2  inhibitory signal; Resolution of Sister Chromatid Cohesion; RHO GTPases Activate Formins; EML4 and NUDC in mitotic spindle formation; Macroautophagy; HSP90 chaperone cycle for steroid hormone receptors (SHR) in the presence of ligand; Intraflagellar transport; COPI-independent Golgi-to-ER retrograde traffic; Aggrephagy; Activation of BIM and translocation to mitochondria</t>
  </si>
  <si>
    <t>P20065</t>
  </si>
  <si>
    <t>Thymosin beta-4</t>
  </si>
  <si>
    <t>Tmsb4x</t>
  </si>
  <si>
    <t>Regulation of actin cytoskeleton</t>
  </si>
  <si>
    <t>Q8BX70</t>
  </si>
  <si>
    <t>Vacuolar protein sorting-associated protein 13C</t>
  </si>
  <si>
    <t>Vps13c</t>
  </si>
  <si>
    <t>other membranes;cytosol;mitochondrion;ER/Golgi;other cytoplasmic organelle;other cell component</t>
  </si>
  <si>
    <t>O70194</t>
  </si>
  <si>
    <t>Eukaryotic translation initiation factor 3 subunit D</t>
  </si>
  <si>
    <t>Eif3d</t>
  </si>
  <si>
    <t>L13a-mediated translational silencing of Ceruloplasmin expression; Formation of a pool of free 40S subunits; GTP hydrolysis and joining of the 60S ribosomal subunit; Translation initiation complex formation; Formation of the ternary complex, and subsequently, the 43S complex; Ribosomal scanning and start codon recognition</t>
  </si>
  <si>
    <t>Q8BK63</t>
  </si>
  <si>
    <t>Casein kinase I isoform alpha</t>
  </si>
  <si>
    <t>Csnk1a1</t>
  </si>
  <si>
    <t>cell-cell signaling;cell cycle OR cell proliferation;cell organization and biogenesis;protein metabolism;other metabolic processes;signal transduction;other biological processes</t>
  </si>
  <si>
    <t>GLI3 is processed to GLI3R by the proteasome; Beta-catenin phosphorylation cascade; Disassembly of the destruction complex and recruitment of AXIN to the membrane; Activation of SMO</t>
  </si>
  <si>
    <t>Q8BK67</t>
  </si>
  <si>
    <t>Protein RCC2</t>
  </si>
  <si>
    <t>Rcc2</t>
  </si>
  <si>
    <t>cell adhesion;cell cycle OR cell proliferation;cell organization and biogenesis;signal transduction;other biological processes</t>
  </si>
  <si>
    <t>Separation of Sister Chromatids; Amplification  of signal from unattached  kinetochores via a MAD2  inhibitory signal; Resolution of Sister Chromatid Cohesion; RHO GTPases Activate Formins; EML4 and NUDC in mitotic spindle formation</t>
  </si>
  <si>
    <t>Q8CHY6</t>
  </si>
  <si>
    <t>Transcriptional repressor p66 alpha</t>
  </si>
  <si>
    <t>Gatad2a</t>
  </si>
  <si>
    <t>cell organization and biogenesis;protein metabolism;other metabolic processes;developmental processes;other biological processes</t>
  </si>
  <si>
    <t>HDACs deacetylate histones; Regulation of TP53 Activity through Acetylation; RNA Polymerase I Transcription Initiation; Regulation of PTEN gene transcription</t>
  </si>
  <si>
    <t>Q91YT7</t>
  </si>
  <si>
    <t>YTH domain-containing family protein 2</t>
  </si>
  <si>
    <t>Ythdf2</t>
  </si>
  <si>
    <t>cell cycle OR cell proliferation;cell organization and biogenesis;RNA metabolism OR transcription;other metabolic processes;stress response;developmental processes;other biological processes</t>
  </si>
  <si>
    <t>P61750</t>
  </si>
  <si>
    <t>ADP-ribosylation factor 4</t>
  </si>
  <si>
    <t>Arf4</t>
  </si>
  <si>
    <t>cell organization and biogenesis;transport;developmental processes;signal transduction;other biological processes</t>
  </si>
  <si>
    <t>COPI-dependent Golgi-to-ER retrograde traffic; COPI-mediated anterograde transport; VxPx cargo-targeting to cilium</t>
  </si>
  <si>
    <t>P48972</t>
  </si>
  <si>
    <t>Myb-related protein B</t>
  </si>
  <si>
    <t>Mybl2</t>
  </si>
  <si>
    <t>cell cycle OR cell proliferation;cell organization and biogenesis;RNA metabolism OR transcription;other biological processes</t>
  </si>
  <si>
    <t>Cellular senescence</t>
  </si>
  <si>
    <t>Q8R0X7</t>
  </si>
  <si>
    <t>Sphingosine-1-phosphate lyase 1</t>
  </si>
  <si>
    <t>Sgpl1</t>
  </si>
  <si>
    <t>other metabolic processes;developmental processes;signal transduction;other biological processes</t>
  </si>
  <si>
    <t>Sphingolipid metabolism; Metabolic pathways; Sphingolipid signaling pathway</t>
  </si>
  <si>
    <t>Kennedy pathway; Sphingolipid metabolism overview; Sphingolipid metabolism (integrated pathway)</t>
  </si>
  <si>
    <t>Sphingolipid de novo biosynthesis</t>
  </si>
  <si>
    <t>E9Q5F9</t>
  </si>
  <si>
    <t>Histone-lysine N-methyltransferase SETD2</t>
  </si>
  <si>
    <t>Setd2</t>
  </si>
  <si>
    <t>cell cycle OR cell proliferation;cell organization and biogenesis;protein metabolism;DNA metabolism;RNA metabolism OR transcription;other metabolic processes;stress response;developmental processes;other biological processes</t>
  </si>
  <si>
    <t>Lysine degradation; Metabolic pathways</t>
  </si>
  <si>
    <t>PKMTs methylate histone lysines</t>
  </si>
  <si>
    <t>Q8K310</t>
  </si>
  <si>
    <t>Matrin-3</t>
  </si>
  <si>
    <t>Matr3</t>
  </si>
  <si>
    <t>Q9CWZ3</t>
  </si>
  <si>
    <t>RNA-binding protein 8A</t>
  </si>
  <si>
    <t>Rbm8a</t>
  </si>
  <si>
    <t>P62876</t>
  </si>
  <si>
    <t>DNA-directed RNA polymerases I, II, and III subunit RPABC5</t>
  </si>
  <si>
    <t>Polr2l</t>
  </si>
  <si>
    <t>RNA polymerase; Cytosolic DNA-sensing pathway; Huntington disease</t>
  </si>
  <si>
    <t>Purine metabolism</t>
  </si>
  <si>
    <t>mRNA Splicing - Major Pathway; Processing of Capped Intron-Containing Pre-mRNA; Estrogen-dependent gene expression; Formation of TC-NER Pre-Incision Complex; Dual incision in TC-NER; Gap-filling DNA repair synthesis and ligation in TC-NER; Formation of RNA Pol II elongation complex ; RNA Polymerase II Pre-transcription Events; RNA Polymerase I Transcription Initiation; RNA Polymerase I Promoter Escape; B-WICH complex positively regulates rRNA expression; RNA Polymerase III Transcription Initiation From Type 1 Promoter; RNA Polymerase III Transcription Initiation From Type 2 Promoter; RNA Polymerase III Transcription Initiation From Type 3 Promoter; mRNA Splicing - Minor Pathway; RNA polymerase II transcribes snRNA genes; RNA Polymerase II Promoter Escape; RNA Polymerase II Transcription Pre-Initiation And Promoter Opening; RNA Polymerase II Transcription Initiation; Formation of the Early Elongation Complex; TP53 Regulates Transcription of DNA Repair Genes; FGFR2 alternative splicing; mRNA Capping; RNA Pol II CTD phosphorylation and interaction with CE; RNA Polymerase I Transcription Termination</t>
  </si>
  <si>
    <t>P70670</t>
  </si>
  <si>
    <t>Nascent polypeptide-associated complex subunit alpha, muscle-specific form</t>
  </si>
  <si>
    <t>Naca</t>
  </si>
  <si>
    <t>RNA metabolism OR transcription;transport;other biological processes</t>
  </si>
  <si>
    <t>translational apparatus;nucleus;other cell component</t>
  </si>
  <si>
    <t>Parathyroid hormone synthesis, secretion and action</t>
  </si>
  <si>
    <t>Q9WTM5</t>
  </si>
  <si>
    <t>RuvB-like 2</t>
  </si>
  <si>
    <t>Ruvbl2</t>
  </si>
  <si>
    <t>cell organization and biogenesis;protein metabolism;DNA metabolism;RNA metabolism OR transcription;other metabolic processes;stress response;other biological processes</t>
  </si>
  <si>
    <t>other membranes;cytosol;cytoskeleton;nucleus;other cell component</t>
  </si>
  <si>
    <t>P60122</t>
  </si>
  <si>
    <t>RuvB-like 1</t>
  </si>
  <si>
    <t>Ruvbl1</t>
  </si>
  <si>
    <t>cell cycle OR cell proliferation;cell organization and biogenesis;protein metabolism;DNA metabolism;RNA metabolism OR transcription;other metabolic processes;stress response;other biological processes</t>
  </si>
  <si>
    <t>DNA Damage Recognition in GG-NER; Ub-specific processing proteases; Deposition of new CENPA-containing nucleosomes at the centromere; UCH proteinases</t>
  </si>
  <si>
    <t>Q9Z1N5</t>
  </si>
  <si>
    <t>Spliceosome RNA helicase Ddx39b</t>
  </si>
  <si>
    <t>Ddx39b</t>
  </si>
  <si>
    <t>mRNA Splicing - Major Pathway; RHOBTB2 GTPase cycle; Transport of Mature mRNA derived from an Intron-Containing Transcript; mRNA 3'-end processing; RNA Polymerase II Transcription Termination</t>
  </si>
  <si>
    <t>O88532</t>
  </si>
  <si>
    <t>Zinc finger RNA-binding protein</t>
  </si>
  <si>
    <t>Zfr</t>
  </si>
  <si>
    <t>P63017</t>
  </si>
  <si>
    <t>Heat shock cognate 71 kDa protein</t>
  </si>
  <si>
    <t>Hspa8</t>
  </si>
  <si>
    <t>cell cycle OR cell proliferation;cell organization and biogenesis;protein metabolism;RNA metabolism OR transcription;other metabolic processes;stress response;transport;developmental processes;other biological processes</t>
  </si>
  <si>
    <t>non-structural extracellular;plasma membrane;other membranes;cytosol;cytoskeleton;ER/Golgi;nucleus;other cytoplasmic organelle;other cell component</t>
  </si>
  <si>
    <t>Spliceosome; MAPK signaling pathway; Protein processing in endoplasmic reticulum; Endocytosis; Longevity regulating pathway; Antigen processing and presentation; Estrogen signaling pathway; Prion disease; Legionellosis; Toxoplasmosis; Measles; Lipid and atherosclerosis</t>
  </si>
  <si>
    <t>Mapk signaling pathway; Exercise-induced circadian regulation</t>
  </si>
  <si>
    <t>Neutrophil degranulation; Protein methylation; mRNA Splicing - Major Pathway; Regulation of HSF1-mediated heat shock response; HSP90 chaperone cycle for steroid hormone receptors (SHR) in the presence of ligand; Clathrin-mediated endocytosis; Golgi Associated Vesicle Biogenesis; Attenuation phase; Lysosome Vesicle Biogenesis; GABA synthesis, release, reuptake and degradation; AUF1 (hnRNP D0) binds and destabilizes mRNA</t>
  </si>
  <si>
    <t>Q6ZWN5</t>
  </si>
  <si>
    <t>40S ribosomal protein S9</t>
  </si>
  <si>
    <t>Rps9</t>
  </si>
  <si>
    <t>L13a-mediated translational silencing of Ceruloplasmin expression; GTP hydrolysis and joining of the 60S ribosomal subunit; Translation initiation complex formation; Ribosomal scanning and start codon recognition; SRP-dependent cotranslational protein targeting to membrane; Major pathway of rRNA processing in the nucleolus and cytosol; Formation of a pool of free 40S subunits; Nonsense Mediated Decay (NMD) independent of the Exon Junction Complex (EJC); Nonsense Mediated Decay (NMD) enhanced by the Exon Junction Complex (EJC); Formation of the ternary complex, and subsequently, the 43S complex</t>
  </si>
  <si>
    <t>Q9CWT6</t>
  </si>
  <si>
    <t>Probable ATP-dependent RNA helicase DDX28</t>
  </si>
  <si>
    <t>Ddx28</t>
  </si>
  <si>
    <t>P63323</t>
  </si>
  <si>
    <t>40S ribosomal protein S12</t>
  </si>
  <si>
    <t>Rps12</t>
  </si>
  <si>
    <t>cytosol;translational apparatus</t>
  </si>
  <si>
    <t>Nonsense Mediated Decay (NMD) independent of the Exon Junction Complex (EJC); Nonsense Mediated Decay (NMD) enhanced by the Exon Junction Complex (EJC); L13a-mediated translational silencing of Ceruloplasmin expression; Translation initiation complex formation; Formation of a pool of free 40S subunits; Formation of the ternary complex, and subsequently, the 43S complex; Ribosomal scanning and start codon recognition; GTP hydrolysis and joining of the 60S ribosomal subunit; SRP-dependent cotranslational protein targeting to membrane; Major pathway of rRNA processing in the nucleolus and cytosol</t>
  </si>
  <si>
    <t>P46061</t>
  </si>
  <si>
    <t>Ran GTPase-activating protein 1</t>
  </si>
  <si>
    <t>Rangap1</t>
  </si>
  <si>
    <t>protein metabolism;other metabolic processes;stress response;transport;signal transduction;other biological processes</t>
  </si>
  <si>
    <t>Nucleocytoplasmic transport</t>
  </si>
  <si>
    <t>SUMOylation of DNA replication proteins; Postmitotic nuclear pore complex (NPC) reformation; Separation of Sister Chromatids; Amplification  of signal from unattached  kinetochores via a MAD2  inhibitory signal; Resolution of Sister Chromatid Cohesion; RHO GTPases Activate Formins; EML4 and NUDC in mitotic spindle formation; SUMOylation of nuclear envelope proteins</t>
  </si>
  <si>
    <t>Q80U78</t>
  </si>
  <si>
    <t>Pumilio homolog 1</t>
  </si>
  <si>
    <t>Pum1</t>
  </si>
  <si>
    <t>Spinocerebellar ataxia</t>
  </si>
  <si>
    <t>Golgi Associated Vesicle Biogenesis</t>
  </si>
  <si>
    <t>P60764</t>
  </si>
  <si>
    <t>Ras-related C3 botulinum toxin substrate 3</t>
  </si>
  <si>
    <t>Rac3</t>
  </si>
  <si>
    <t>cell-cell signaling;cell organization and biogenesis;developmental processes;signal transduction;other biological processes</t>
  </si>
  <si>
    <t>MAPK signaling pathway; Ras signaling pathway; Rap1 signaling pathway; cAMP signaling pathway; Chemokine signaling pathway; Sphingolipid signaling pathway; Wnt signaling pathway; Axon guidance; VEGF signaling pathway; Focal adhesion; Adherens junction; Natural killer cell mediated cytotoxicity; B cell receptor signaling pathway; Fc epsilon RI signaling pathway; Regulation of actin cytoskeleton; Yersinia infection; Human cytomegalovirus infection; Human immunodeficiency virus 1 infection; Pathways in cancer; Colorectal cancer; Pancreatic cancer; Choline metabolism in cancer; Viral myocarditis; Fluid shear stress and atherosclerosis</t>
  </si>
  <si>
    <t>Microglia pathogen phagocytosis pathway; Regulation of actin cytoskeleton; Integrin-mediated cell adhesion; Focal adhesion</t>
  </si>
  <si>
    <t>RAC3 GTPase cycle; PCP/CE pathway</t>
  </si>
  <si>
    <t>Q8CAK3</t>
  </si>
  <si>
    <t>Shiftless antiviral inhibitor of ribosomal frameshifting protein homolog</t>
  </si>
  <si>
    <t>Shfl</t>
  </si>
  <si>
    <t>Q9Z2V6</t>
  </si>
  <si>
    <t>Histone deacetylase 5</t>
  </si>
  <si>
    <t>Hdac5</t>
  </si>
  <si>
    <t>cell organization and biogenesis;protein metabolism;RNA metabolism OR transcription;other metabolic processes;stress response;developmental processes;other biological processes</t>
  </si>
  <si>
    <t>Notch-HLH transcription pathway</t>
  </si>
  <si>
    <t>P80315</t>
  </si>
  <si>
    <t>T-complex protein 1 subunit delta</t>
  </si>
  <si>
    <t>Cct4</t>
  </si>
  <si>
    <t>Q62318</t>
  </si>
  <si>
    <t>Transcription intermediary factor 1-beta</t>
  </si>
  <si>
    <t>Trim28</t>
  </si>
  <si>
    <t>cell organization and biogenesis;protein metabolism;DNA metabolism;RNA metabolism OR transcription;other metabolic processes;stress response;developmental processes;signal transduction;other biological processes</t>
  </si>
  <si>
    <t>Generic Transcription Pathway</t>
  </si>
  <si>
    <t>Q6P2B1</t>
  </si>
  <si>
    <t>Transportin-3</t>
  </si>
  <si>
    <t>Tnpo3</t>
  </si>
  <si>
    <t>Nucleocytoplasmic transport; Viral life cycle</t>
  </si>
  <si>
    <t>Q6ZPE2</t>
  </si>
  <si>
    <t>Myotubularin-related protein 5</t>
  </si>
  <si>
    <t>Sbf1</t>
  </si>
  <si>
    <t>enzyme regulator activity</t>
  </si>
  <si>
    <t>RAB GEFs exchange GTP for GDP on RABs; Synthesis of PIPs at the ER membrane</t>
  </si>
  <si>
    <t>Q9R020</t>
  </si>
  <si>
    <t>Zinc finger Ran-binding domain-containing protein 2</t>
  </si>
  <si>
    <t>Zranb2</t>
  </si>
  <si>
    <t>Q7TSC1</t>
  </si>
  <si>
    <t>Protein PRRC2A</t>
  </si>
  <si>
    <t>Prrc2a</t>
  </si>
  <si>
    <t>Q8K4F6</t>
  </si>
  <si>
    <t>Probable 28S rRNA (cytosine-C(5))-methyltransferase</t>
  </si>
  <si>
    <t>Nsun5</t>
  </si>
  <si>
    <t>Q8BIQ5</t>
  </si>
  <si>
    <t>Cleavage stimulation factor subunit 2</t>
  </si>
  <si>
    <t>Cstf2</t>
  </si>
  <si>
    <t>mRNA 3'-end processing; RNA Polymerase II Transcription Termination; Processing of Intronless Pre-mRNAs</t>
  </si>
  <si>
    <t>Q6A065</t>
  </si>
  <si>
    <t>Centrosomal protein of 170 kDa</t>
  </si>
  <si>
    <t>Cep170</t>
  </si>
  <si>
    <t>Q6PD21</t>
  </si>
  <si>
    <t>SH2 domain-containing adapter protein B</t>
  </si>
  <si>
    <t>Shb</t>
  </si>
  <si>
    <t>cell cycle OR cell proliferation;developmental processes;signal transduction;other biological processes</t>
  </si>
  <si>
    <t>IL-2 signaling pathway</t>
  </si>
  <si>
    <t>VEGFA-VEGFR2 Pathway</t>
  </si>
  <si>
    <t>Q8R060</t>
  </si>
  <si>
    <t>Protein zwilch homolog</t>
  </si>
  <si>
    <t>Zwilch</t>
  </si>
  <si>
    <t>cell cycle OR cell proliferation;signal transduction;other biological processes</t>
  </si>
  <si>
    <t>Separation of Sister Chromatids; Resolution of Sister Chromatid Cohesion; RHO GTPases Activate Formins; EML4 and NUDC in mitotic spindle formation; Amplification  of signal from unattached  kinetochores via a MAD2  inhibitory signal</t>
  </si>
  <si>
    <t>Q3TEI4</t>
  </si>
  <si>
    <t>Uncharacterized protein C15orf39 homolog</t>
  </si>
  <si>
    <t>cytosol</t>
  </si>
  <si>
    <t>Q0VBD2</t>
  </si>
  <si>
    <t>Protein MCM10 homolog</t>
  </si>
  <si>
    <t>Mcm10</t>
  </si>
  <si>
    <t>cell cycle OR cell proliferation;DNA metabolism;other metabolic processes;stress response</t>
  </si>
  <si>
    <t>Activation of ATR in response to replication stress; Activation of the pre-replicative complex</t>
  </si>
  <si>
    <t>Q61753</t>
  </si>
  <si>
    <t>D-3-phosphoglycerate dehydrogenase</t>
  </si>
  <si>
    <t>Phgdh</t>
  </si>
  <si>
    <t>cell cycle OR cell proliferation;cell organization and biogenesis;other metabolic processes;developmental processes;other biological processes</t>
  </si>
  <si>
    <t>Glycine, serine and threonine metabolism; Cysteine and methionine metabolism; Metabolic pathways; Carbon metabolism; Biosynthesis of amino acids</t>
  </si>
  <si>
    <t>Serine biosynthesis</t>
  </si>
  <si>
    <t>Q8C147</t>
  </si>
  <si>
    <t>Dedicator of cytokinesis protein 8</t>
  </si>
  <si>
    <t>Dock8</t>
  </si>
  <si>
    <t>plasma membrane;other membranes;other cell component</t>
  </si>
  <si>
    <t>RAC1 GTPase cycle; CDC42 GTPase cycle; Factors involved in megakaryocyte development and platelet production; RHOJ GTPase cycle</t>
  </si>
  <si>
    <t>P23950</t>
  </si>
  <si>
    <t>mRNA decay activator protein ZFP36L1</t>
  </si>
  <si>
    <t>Zfp36l1</t>
  </si>
  <si>
    <t>cell adhesion;cell cycle OR cell proliferation;RNA metabolism OR transcription;other metabolic processes;stress response;transport;developmental processes;signal transduction;other biological processes</t>
  </si>
  <si>
    <t>Butyrate Response Factor 1 (BRF1) binds and destabilizes mRNA</t>
  </si>
  <si>
    <t>P12970</t>
  </si>
  <si>
    <t>60S ribosomal protein L7a</t>
  </si>
  <si>
    <t>Rpl7a</t>
  </si>
  <si>
    <t>other membranes;cytosol;translational apparatus;nucleus;other cell component</t>
  </si>
  <si>
    <t>Q9CVI2</t>
  </si>
  <si>
    <t>Protein FAM133B</t>
  </si>
  <si>
    <t>Fam133b</t>
  </si>
  <si>
    <t>B2RY56</t>
  </si>
  <si>
    <t>RNA-binding protein 25</t>
  </si>
  <si>
    <t>Rbm25</t>
  </si>
  <si>
    <t>E9Q5G3</t>
  </si>
  <si>
    <t>Kinesin-like protein KIF23</t>
  </si>
  <si>
    <t>Kif23</t>
  </si>
  <si>
    <t>MHC class II antigen presentation; COPI-dependent Golgi-to-ER retrograde traffic; Kinesins; Mitotic Telophase/Cytokinesis</t>
  </si>
  <si>
    <t>Q7TPH6</t>
  </si>
  <si>
    <t>E3 ubiquitin-protein ligase MYCBP2</t>
  </si>
  <si>
    <t>Mycbp2</t>
  </si>
  <si>
    <t>P58468</t>
  </si>
  <si>
    <t>Protein FAM207A</t>
  </si>
  <si>
    <t>Fam207a</t>
  </si>
  <si>
    <t>A2A4P0</t>
  </si>
  <si>
    <t>ATP-dependent RNA helicase DHX8</t>
  </si>
  <si>
    <t>Dhx8</t>
  </si>
  <si>
    <t>Q71LX4</t>
  </si>
  <si>
    <t>Talin-2</t>
  </si>
  <si>
    <t>Tln2</t>
  </si>
  <si>
    <t>cell adhesion;cell organization and biogenesis</t>
  </si>
  <si>
    <t>signal transduction activity or receptor binding;cytoskeletal activity</t>
  </si>
  <si>
    <t>Q6Y7W8</t>
  </si>
  <si>
    <t>GRB10-interacting GYF protein 2</t>
  </si>
  <si>
    <t>Gigyf2</t>
  </si>
  <si>
    <t>cell cycle OR cell proliferation;protein metabolism;other metabolic processes;stress response;developmental processes;signal transduction;other biological processes</t>
  </si>
  <si>
    <t>other membranes;cytosol;ER/Golgi;other cytoplasmic organelle;other cell component</t>
  </si>
  <si>
    <t>Q8R3N6</t>
  </si>
  <si>
    <t>THO complex subunit 1</t>
  </si>
  <si>
    <t>Thoc1</t>
  </si>
  <si>
    <t>DNA metabolism;RNA metabolism OR transcription;other metabolic processes;transport;signal transduction;other biological processes</t>
  </si>
  <si>
    <t>Q5SFM8</t>
  </si>
  <si>
    <t>RNA-binding protein 27</t>
  </si>
  <si>
    <t>Rbm27</t>
  </si>
  <si>
    <t>Q91VE6</t>
  </si>
  <si>
    <t>MKI67 FHA domain-interacting nucleolar phosphoprotein</t>
  </si>
  <si>
    <t>Nifk</t>
  </si>
  <si>
    <t>Q8VHR5</t>
  </si>
  <si>
    <t>Transcriptional repressor p66-beta</t>
  </si>
  <si>
    <t>Gatad2b</t>
  </si>
  <si>
    <t>Q9WUK4</t>
  </si>
  <si>
    <t>Replication factor C subunit 2</t>
  </si>
  <si>
    <t>Rfc2</t>
  </si>
  <si>
    <t>cell organization and biogenesis;DNA metabolism;other metabolic processes;stress response;other biological processes</t>
  </si>
  <si>
    <t>Recognition of DNA damage by PCNA-containing replication complex; Dual Incision in GG-NER; Dual incision in TC-NER; Gap-filling DNA repair synthesis and ligation in TC-NER; Regulation of TP53 Activity through Phosphorylation; Translesion Synthesis by POLH; HDR through Homologous Recombination (HRR); Termination of translesion DNA synthesis; Gap-filling DNA repair synthesis and ligation in GG-NER; Translesion synthesis by REV1; Translesion synthesis by POLK; Translesion synthesis by POLI; Processing of DNA double-strand break ends; G2/M DNA damage checkpoint; HDR through Single Strand Annealing (SSA); Polymerase switching on the C-strand of the telomere; Activation of ATR in response to replication stress; PCNA-Dependent Long Patch Base Excision Repair; Polymerase switching</t>
  </si>
  <si>
    <t>Q60972</t>
  </si>
  <si>
    <t>Histone-binding protein RBBP4</t>
  </si>
  <si>
    <t>Rbbp4</t>
  </si>
  <si>
    <t>cell cycle OR cell proliferation;cell organization and biogenesis;protein metabolism;DNA metabolism;other metabolic processes;developmental processes;other biological processes</t>
  </si>
  <si>
    <t>Transcriptional Regulation by E2F6; PKMTs methylate histone lysines; HDACs deacetylate histones; Regulation of TP53 Activity through Acetylation; RNA Polymerase I Transcription Initiation; Regulation of PTEN gene transcription; Deposition of new CENPA-containing nucleosomes at the centromere; PRC2 methylates histones and DNA; G0 and Early G1; Oxidative Stress Induced Senescence</t>
  </si>
  <si>
    <t>Q3V2Q8</t>
  </si>
  <si>
    <t>NEDD4-binding protein 2-like 1</t>
  </si>
  <si>
    <t>N4bp2l1</t>
  </si>
  <si>
    <t>Q9CXW4</t>
  </si>
  <si>
    <t>60S ribosomal protein L11</t>
  </si>
  <si>
    <t>Rpl11</t>
  </si>
  <si>
    <t>cell organization and biogenesis;protein metabolism;RNA metabolism OR transcription;other metabolic processes;transport;other biological processes</t>
  </si>
  <si>
    <t>P51410</t>
  </si>
  <si>
    <t>60S ribosomal protein L9</t>
  </si>
  <si>
    <t>Rpl9</t>
  </si>
  <si>
    <t>cytosol;translational apparatus;other cell component</t>
  </si>
  <si>
    <t>SRP-dependent cotranslational protein targeting to membrane; L13a-mediated translational silencing of Ceruloplasmin expression; Major pathway of rRNA processing in the nucleolus and cytosol; Formation of a pool of free 40S subunits; GTP hydrolysis and joining of the 60S ribosomal subunit; Nonsense Mediated Decay (NMD) independent of the Exon Junction Complex (EJC); Nonsense Mediated Decay (NMD) enhanced by the Exon Junction Complex (EJC)</t>
  </si>
  <si>
    <t>P63038</t>
  </si>
  <si>
    <t>60 kDa heat shock protein, mitochondrial</t>
  </si>
  <si>
    <t>Hspd1</t>
  </si>
  <si>
    <t>cell cycle OR cell proliferation;cell organization and biogenesis;DNA metabolism;other metabolic processes;stress response;transport;developmental processes;signal transduction;other biological processes</t>
  </si>
  <si>
    <t>non-structural extracellular;plasma membrane;other membranes;cytosol;cytoskeleton;mitochondrion;ER/Golgi;other cytoplasmic organelle;other cell component</t>
  </si>
  <si>
    <t>RNA degradation; Type I diabetes mellitus; Legionellosis; Tuberculosis; Lipid and atherosclerosis</t>
  </si>
  <si>
    <t>SIDS susceptibility pathways</t>
  </si>
  <si>
    <t>Mitochondrial protein import</t>
  </si>
  <si>
    <t>P63325</t>
  </si>
  <si>
    <t>40S ribosomal protein S10</t>
  </si>
  <si>
    <t>Rps10</t>
  </si>
  <si>
    <t>A2A6A1</t>
  </si>
  <si>
    <t>G patch domain-containing protein 8</t>
  </si>
  <si>
    <t>Gpatch8</t>
  </si>
  <si>
    <t>P29351</t>
  </si>
  <si>
    <t>Tyrosine-protein phosphatase non-receptor type 6</t>
  </si>
  <si>
    <t>Ptpn6</t>
  </si>
  <si>
    <t>cell adhesion;cell cycle OR cell proliferation;protein metabolism;other metabolic processes;stress response;developmental processes;signal transduction;other biological processes</t>
  </si>
  <si>
    <t>Adherens junction; JAK-STAT signaling pathway; Natural killer cell mediated cytotoxicity; T cell receptor signaling pathway; B cell receptor signaling pathway; Leishmaniasis; Proteoglycans in cancer; PD-L1 expression and PD-1 checkpoint pathway in cancer</t>
  </si>
  <si>
    <t>IL-5 signaling pathway; Microglia pathogen phagocytosis pathway; IL-3 signaling pathway; Kit receptor signaling pathway; IL-2 signaling pathway; EGFR1 signaling pathway</t>
  </si>
  <si>
    <t>Neutrophil degranulation; PD-1 signaling; CD22 mediated BCR regulation; Antigen activates B Cell Receptor (BCR) leading to generation of second messengers; Signaling by ALK; GPVI-mediated activation cascade; Platelet sensitization by LDL; Regulation of IFNA/IFNB signaling; Interleukin receptor SHC signaling; Regulation of KIT signaling; Interferon gamma signaling; PECAM1 interactions</t>
  </si>
  <si>
    <t>Q8VEM8</t>
  </si>
  <si>
    <t>Phosphate carrier protein, mitochondrial</t>
  </si>
  <si>
    <t>Slc25a3</t>
  </si>
  <si>
    <t>Q6PDQ2</t>
  </si>
  <si>
    <t>Chromodomain-helicase-DNA-binding protein 4</t>
  </si>
  <si>
    <t>Chd4</t>
  </si>
  <si>
    <t>Human papillomavirus infection; Viral carcinogenesis</t>
  </si>
  <si>
    <t>HDACs deacetylate histones; Regulation of TP53 Activity through Acetylation; RNA Polymerase I Transcription Initiation; Regulation of PTEN gene transcription; NGF-stimulated transcription</t>
  </si>
  <si>
    <t>Q6ZQ58</t>
  </si>
  <si>
    <t>La-related protein 1</t>
  </si>
  <si>
    <t>Larp1</t>
  </si>
  <si>
    <t>cell cycle OR cell proliferation;protein metabolism;other metabolic processes;stress response;signal transduction;other biological processes</t>
  </si>
  <si>
    <t>Q9JI44</t>
  </si>
  <si>
    <t>DNA methyltransferase 1-associated protein 1</t>
  </si>
  <si>
    <t>Dmap1</t>
  </si>
  <si>
    <t>Q01768</t>
  </si>
  <si>
    <t>Nucleoside diphosphate kinase B</t>
  </si>
  <si>
    <t>Nme2</t>
  </si>
  <si>
    <t>protein metabolism;RNA metabolism OR transcription;other metabolic processes;signal transduction;other biological processes</t>
  </si>
  <si>
    <t>other membranes;cytoskeleton;mitochondrion;nucleus;other cell component</t>
  </si>
  <si>
    <t>Purine metabolism; Pyrimidine metabolism; Drug metabolism; Metabolic pathways; Nucleotide metabolism; Biosynthesis of cofactors</t>
  </si>
  <si>
    <t>Mechanisms associated with pluripotency; Purine metabolism</t>
  </si>
  <si>
    <t>Neutrophil degranulation; Azathioprine ADME; Interconversion of nucleotide di- and triphosphates; Ribavirin ADME</t>
  </si>
  <si>
    <t>Q3TKT4</t>
  </si>
  <si>
    <t>Transcription activator BRG1</t>
  </si>
  <si>
    <t>Smarca4</t>
  </si>
  <si>
    <t>cell organization and biogenesis;protein metabolism;DNA metabolism;RNA metabolism OR transcription;other metabolic processes;developmental processes;other biological processes</t>
  </si>
  <si>
    <t>Thermogenesis; Hepatocellular carcinoma</t>
  </si>
  <si>
    <t>RUNX1 interacts with co-factors whose precise effect on RUNX1 targets is not known; RMTs methylate histone arginines; Formation of the beta-catenin:TCF transactivating complex; Interleukin-7 signaling</t>
  </si>
  <si>
    <t>O54774</t>
  </si>
  <si>
    <t>AP-3 complex subunit delta-1</t>
  </si>
  <si>
    <t>Ap3d1</t>
  </si>
  <si>
    <t>other membranes;ER/Golgi;other cytoplasmic organelle;other cell component</t>
  </si>
  <si>
    <t>Lysosome</t>
  </si>
  <si>
    <t>Q61210</t>
  </si>
  <si>
    <t>Rho guanine nucleotide exchange factor 1</t>
  </si>
  <si>
    <t>Arhgef1</t>
  </si>
  <si>
    <t>signal transduction activity or receptor binding;enzyme regulator activity</t>
  </si>
  <si>
    <t>Vascular smooth muscle contraction; Platelet activation; Regulation of actin cytoskeleton; Parathyroid hormone synthesis, secretion and action; Yersinia infection; Human cytomegalovirus infection; Pathways in cancer; Proteoglycans in cancer; Lipid and atherosclerosis</t>
  </si>
  <si>
    <t>G protein signaling pathways; G13 signaling pathway; Regulation of actin cytoskeleton</t>
  </si>
  <si>
    <t>RHOA GTPase cycle; RHOB GTPase cycle; NRAGE signals death through JNK; G alpha (12/13) signalling events; RHOC GTPase cycle</t>
  </si>
  <si>
    <t>Q8JZQ9</t>
  </si>
  <si>
    <t>Eukaryotic translation initiation factor 3 subunit B</t>
  </si>
  <si>
    <t>Eif3b</t>
  </si>
  <si>
    <t>Translation factors; mRNA processing; IL-2 signaling pathway</t>
  </si>
  <si>
    <t>L13a-mediated translational silencing of Ceruloplasmin expression; Formation of a pool of free 40S subunits; GTP hydrolysis and joining of the 60S ribosomal subunit; Translation initiation complex formation; Ribosomal scanning and start codon recognition; Formation of the ternary complex, and subsequently, the 43S complex</t>
  </si>
  <si>
    <t>O35231</t>
  </si>
  <si>
    <t>Kinesin-like protein KIFC3</t>
  </si>
  <si>
    <t>Kifc3</t>
  </si>
  <si>
    <t>cell adhesion;cell organization and biogenesis;other biological processes</t>
  </si>
  <si>
    <t>other membranes;cytoskeleton;ER/Golgi;other cell component</t>
  </si>
  <si>
    <t>Q09014</t>
  </si>
  <si>
    <t>Neutrophil cytosol factor 1</t>
  </si>
  <si>
    <t>Ncf1</t>
  </si>
  <si>
    <t>cell cycle OR cell proliferation;other metabolic processes;stress response;transport;other biological processes</t>
  </si>
  <si>
    <t>Chemokine signaling pathway; Phagosome; Osteoclast differentiation; Neutrophil extracellular trap formation; Fc gamma R-mediated phagocytosis; Leukocyte transendothelial migration; Prion disease; Leishmaniasis; Chemical carcinogenesis; Diabetic cardiomyopathy; Lipid and atherosclerosis; Fluid shear stress and atherosclerosis</t>
  </si>
  <si>
    <t>Chemokine signaling pathway; Microglia pathogen phagocytosis pathway; Oxidative stress and redox pathway</t>
  </si>
  <si>
    <t>RAC1 GTPase cycle; RAC2 GTPase cycle; RAC3 GTPase cycle; Detoxification of Reactive Oxygen Species; VEGFA-VEGFR2 Pathway; ROS and RNS production in phagocytes; Cross-presentation of particulate exogenous antigens (phagosomes); RHO GTPases Activate NADPH Oxidases</t>
  </si>
  <si>
    <t>Q9QWT9</t>
  </si>
  <si>
    <t>Kinesin-like protein KIFC1</t>
  </si>
  <si>
    <t>Kifc1</t>
  </si>
  <si>
    <t>cell cycle OR cell proliferation;cell organization and biogenesis;transport;other biological processes</t>
  </si>
  <si>
    <t>COPI-dependent Golgi-to-ER retrograde traffic; MHC class II antigen presentation; Kinesins</t>
  </si>
  <si>
    <t>Q6PCQ0</t>
  </si>
  <si>
    <t>IQ domain-containing protein E</t>
  </si>
  <si>
    <t>Iqce</t>
  </si>
  <si>
    <t>plasma membrane;other membranes</t>
  </si>
  <si>
    <t>Q9Z172</t>
  </si>
  <si>
    <t>Small ubiquitin-related modifier 3</t>
  </si>
  <si>
    <t>Sumo3</t>
  </si>
  <si>
    <t>Nucleocytoplasmic transport; Fluid shear stress and atherosclerosis</t>
  </si>
  <si>
    <t>SUMOylation of intracellular receptors; Formation of Incision Complex in GG-NER; SUMOylation of transcription cofactors; SUMOylation of DNA damage response and repair proteins; SUMOylation of chromatin organization proteins; SUMOylation of DNA replication proteins; SUMOylation of transcription factors; SUMOylation of immune response proteins; SUMO is proteolytically processed</t>
  </si>
  <si>
    <t>Q0VBL3</t>
  </si>
  <si>
    <t>RNA-binding protein 15</t>
  </si>
  <si>
    <t>Rbm15</t>
  </si>
  <si>
    <t>cell organization and biogenesis;RNA metabolism OR transcription;other metabolic processes;developmental processes;signal transduction;other biological processes</t>
  </si>
  <si>
    <t>O70126</t>
  </si>
  <si>
    <t>Aurora kinase B</t>
  </si>
  <si>
    <t>Aurkb</t>
  </si>
  <si>
    <t>cell cycle OR cell proliferation;cell organization and biogenesis;protein metabolism;other metabolic processes;developmental processes;signal transduction;other biological processes</t>
  </si>
  <si>
    <t>SUMOylation of DNA replication proteins; APC/C:Cdh1 mediated degradation of Cdc20 and other APC/C:Cdh1 targeted proteins in late mitosis/early G1; Separation of Sister Chromatids; Amplification  of signal from unattached  kinetochores via a MAD2  inhibitory signal; Resolution of Sister Chromatid Cohesion; RHO GTPases Activate Formins; EML4 and NUDC in mitotic spindle formation; Regulation of TP53 Activity through Phosphorylation</t>
  </si>
  <si>
    <t>Q99JY0</t>
  </si>
  <si>
    <t>Trifunctional enzyme subunit beta, mitochondrial</t>
  </si>
  <si>
    <t>Hadhb</t>
  </si>
  <si>
    <t>other membranes;mitochondrion;ER/Golgi</t>
  </si>
  <si>
    <t>Fatty acid elongation; Fatty acid degradation; Valine, leucine and isoleucine degradation; Metabolic pathways; Fatty acid metabolism</t>
  </si>
  <si>
    <t>Fatty acid beta-oxidation</t>
  </si>
  <si>
    <t>Beta oxidation of decanoyl-CoA to octanoyl-CoA-CoA; Beta oxidation of octanoyl-CoA to hexanoyl-CoA; Acyl chain remodeling of CL; Beta oxidation of palmitoyl-CoA to myristoyl-CoA; Beta oxidation of myristoyl-CoA to lauroyl-CoA; Beta oxidation of lauroyl-CoA to decanoyl-CoA-CoA; Beta oxidation of hexanoyl-CoA to butanoyl-CoA</t>
  </si>
  <si>
    <t>E9Q7G0</t>
  </si>
  <si>
    <t>Nuclear mitotic apparatus protein 1</t>
  </si>
  <si>
    <t>Numa1</t>
  </si>
  <si>
    <t>Recruitment of NuMA to mitotic centrosomes; Mitotic Prophase</t>
  </si>
  <si>
    <t>Q8R1A4</t>
  </si>
  <si>
    <t>Dedicator of cytokinesis protein 7</t>
  </si>
  <si>
    <t>Dock7</t>
  </si>
  <si>
    <t>cell cycle OR cell proliferation;cell organization and biogenesis;transport;developmental processes;signal transduction;other biological processes</t>
  </si>
  <si>
    <t>CDC42 GTPase cycle; RAC1 GTPase cycle; Factors involved in megakaryocyte development and platelet production; MET activates RAP1 and RAC1</t>
  </si>
  <si>
    <t>Q9JJ66</t>
  </si>
  <si>
    <t>Cell division cycle protein 20 homolog</t>
  </si>
  <si>
    <t>Cdc20</t>
  </si>
  <si>
    <t>Cell cycle; Oocyte meiosis; Ubiquitin mediated proteolysis; Human T-cell leukemia virus 1 infection; Viral carcinogenesis</t>
  </si>
  <si>
    <t>APC/C:Cdc20 mediated degradation of Cyclin B; Cdc20:Phospho-APC/C mediated degradation of Cyclin A; Resolution of Sister Chromatid Cohesion; Phosphorylation of Emi1; Ub-specific processing proteases; Antigen processing: Ubiquitination &amp; Proteasome degradation; APC/C:Cdc20 mediated degradation of Securin; APC/C:Cdh1 mediated degradation of Cdc20 and other APC/C:Cdh1 targeted proteins in late mitosis/early G1; APC-Cdc20 mediated degradation of Nek2A; Separation of Sister Chromatids; SCF-beta-TrCP mediated degradation of Emi1; Amplification  of signal from unattached  kinetochores via a MAD2  inhibitory signal; RHO GTPases Activate Formins; EML4 and NUDC in mitotic spindle formation; Inactivation of APC/C via direct inhibition of the APC/C complex; Conversion from APC/C:Cdc20 to APC/C:Cdh1 in late anaphase</t>
  </si>
  <si>
    <t>Q6A0A2</t>
  </si>
  <si>
    <t>La-related protein 4B</t>
  </si>
  <si>
    <t>Larp4b</t>
  </si>
  <si>
    <t>Q3UL36</t>
  </si>
  <si>
    <t>Arginine and glutamate-rich protein 1</t>
  </si>
  <si>
    <t>Arglu1</t>
  </si>
  <si>
    <t>cytosol;mitochondrion;nucleus</t>
  </si>
  <si>
    <t>Q9D2D7</t>
  </si>
  <si>
    <t>Zinc finger protein 687</t>
  </si>
  <si>
    <t>Znf687</t>
  </si>
  <si>
    <t>Q6NXI6</t>
  </si>
  <si>
    <t>Regulation of nuclear pre-mRNA domain-containing protein 2</t>
  </si>
  <si>
    <t>Rprd2</t>
  </si>
  <si>
    <t>RNA polymerase II transcribes snRNA genes</t>
  </si>
  <si>
    <t>P23116</t>
  </si>
  <si>
    <t>Eukaryotic translation initiation factor 3 subunit A</t>
  </si>
  <si>
    <t>Eif3a</t>
  </si>
  <si>
    <t>signal transduction activity or receptor binding;nucleic acid binding activity</t>
  </si>
  <si>
    <t>P59999</t>
  </si>
  <si>
    <t>Actin-related protein 2/3 complex subunit 4</t>
  </si>
  <si>
    <t>Arpc4</t>
  </si>
  <si>
    <t>EPHB-mediated forward signaling; Regulation of actin dynamics for phagocytic cup formation; Clathrin-mediated endocytosis; RHO GTPases Activate WASPs and WAVEs</t>
  </si>
  <si>
    <t>P09103</t>
  </si>
  <si>
    <t>Protein disulfide-isomerase</t>
  </si>
  <si>
    <t>P4hb</t>
  </si>
  <si>
    <t>protein metabolism;other metabolic processes;stress response;transport;other biological processes</t>
  </si>
  <si>
    <t>plasma membrane;other membranes;cytosol;cytoskeleton;ER/Golgi;other cell component</t>
  </si>
  <si>
    <t>Collagen biosynthesis and modifying enzymes; Regulation of Insulin-like Growth Factor (IGF) transport and uptake by Insulin-like Growth Factor Binding Proteins (IGFBPs); Post-translational protein phosphorylation; VLDL assembly; Chylomicron assembly; LDL remodeling; Detoxification of Reactive Oxygen Species; Hedgehog ligand biogenesis; Insulin processing</t>
  </si>
  <si>
    <t>Q60930</t>
  </si>
  <si>
    <t>Voltage-dependent anion-selective channel protein 2</t>
  </si>
  <si>
    <t>Vdac2</t>
  </si>
  <si>
    <t>cell organization and biogenesis;transport;signal transduction;other biological processes</t>
  </si>
  <si>
    <t>other membranes;cytoskeleton;mitochondrion;ER/Golgi;other cell component</t>
  </si>
  <si>
    <t>Calcium signaling pathway; cGMP-PKG signaling pathway; Ferroptosis; Necroptosis; Cellular senescence; Neutrophil extracellular trap formation; NOD-like receptor signaling pathway; Cholesterol metabolism; Alzheimer disease; Parkinson disease; Huntington disease; Spinocerebellar ataxia; Prion disease; Pathways of neurodegeneration; Human T-cell leukemia virus 1 infection; Chemical carcinogenesis; Diabetic cardiomyopathy</t>
  </si>
  <si>
    <t>Ub-specific processing proteases</t>
  </si>
  <si>
    <t>P62281</t>
  </si>
  <si>
    <t>40S ribosomal protein S11</t>
  </si>
  <si>
    <t>Rps11</t>
  </si>
  <si>
    <t>Major pathway of rRNA processing in the nucleolus and cytosol; L13a-mediated translational silencing of Ceruloplasmin expression; Formation of a pool of free 40S subunits; GTP hydrolysis and joining of the 60S ribosomal subunit; Translation initiation complex formation; Formation of the ternary complex, and subsequently, the 43S complex; Ribosomal scanning and start codon recognition; SRP-dependent cotranslational protein targeting to membrane; Nonsense Mediated Decay (NMD) independent of the Exon Junction Complex (EJC); Nonsense Mediated Decay (NMD) enhanced by the Exon Junction Complex (EJC)</t>
  </si>
  <si>
    <t>P04184</t>
  </si>
  <si>
    <t>Thymidine kinase, cytosolic</t>
  </si>
  <si>
    <t>Tk1</t>
  </si>
  <si>
    <t>cell organization and biogenesis;DNA metabolism;other metabolic processes</t>
  </si>
  <si>
    <t>Pyrimidine metabolism; Drug metabolism; Metabolic pathways; Nucleotide metabolism</t>
  </si>
  <si>
    <t>Pyrimidine salvage</t>
  </si>
  <si>
    <t>Q7TPV4</t>
  </si>
  <si>
    <t>Myb-binding protein 1A</t>
  </si>
  <si>
    <t>Mybbp1a</t>
  </si>
  <si>
    <t>cell organization and biogenesis;RNA metabolism OR transcription;other metabolic processes;stress response;signal transduction;other biological processes</t>
  </si>
  <si>
    <t>B-WICH complex positively regulates rRNA expression</t>
  </si>
  <si>
    <t>Q8BJ71</t>
  </si>
  <si>
    <t>Nuclear pore complex protein Nup93</t>
  </si>
  <si>
    <t>Nup93</t>
  </si>
  <si>
    <t>cell organization and biogenesis;other metabolic processes;transport;signal transduction;other biological processes</t>
  </si>
  <si>
    <t>other membranes;cytoskeleton;nucleus</t>
  </si>
  <si>
    <t>Nucleocytoplasmic transport; Amyotrophic lateral sclerosis</t>
  </si>
  <si>
    <t>SUMOylation of DNA damage response and repair proteins; SUMOylation of chromatin organization proteins; SUMOylation of RNA binding proteins; snRNP Assembly; Transport of the SLBP independent Mature mRNA; Transport of the SLBP Dependant Mature mRNA; Transport of Mature mRNA Derived from an Intronless Transcript; Regulation of HSF1-mediated heat shock response; Transport of Mature mRNA derived from an Intron-Containing Transcript; Regulation of Glucokinase by Glucokinase Regulatory Protein; SUMOylation of ubiquitinylation proteins; Nuclear Pore Complex (NPC) Disassembly; SUMOylation of SUMOylation proteins; SUMOylation of DNA replication proteins; Transcriptional regulation by small RNAs; Postmitotic nuclear pore complex (NPC) reformation</t>
  </si>
  <si>
    <t>Q6NZJ6</t>
  </si>
  <si>
    <t>Eukaryotic translation initiation factor 4 gamma 1</t>
  </si>
  <si>
    <t>Eif4g1</t>
  </si>
  <si>
    <t>protein metabolism;other metabolic processes;stress response;developmental processes;other biological processes</t>
  </si>
  <si>
    <t>Viral myocarditis</t>
  </si>
  <si>
    <t>AUF1 (hnRNP D0) binds and destabilizes mRNA; L13a-mediated translational silencing of Ceruloplasmin expression; GTP hydrolysis and joining of the 60S ribosomal subunit; Nonsense Mediated Decay (NMD) independent of the Exon Junction Complex (EJC); Nonsense Mediated Decay (NMD) enhanced by the Exon Junction Complex (EJC); Translation initiation complex formation; Ribosomal scanning and start codon recognition; Deadenylation of mRNA; mTORC1-mediated signalling; ISG15 antiviral mechanism</t>
  </si>
  <si>
    <t>P62082</t>
  </si>
  <si>
    <t>40S ribosomal protein S7</t>
  </si>
  <si>
    <t>Rps7</t>
  </si>
  <si>
    <t>Q4QRL3</t>
  </si>
  <si>
    <t>Coiled-coil domain-containing protein 88B</t>
  </si>
  <si>
    <t>Ccdc88b</t>
  </si>
  <si>
    <t>cell organization and biogenesis;stress response;transport;other biological processes</t>
  </si>
  <si>
    <t>other membranes;cytosol;cytoskeleton;ER/Golgi;nucleus;other cell component</t>
  </si>
  <si>
    <t>P62962</t>
  </si>
  <si>
    <t>Profilin-1</t>
  </si>
  <si>
    <t>Pfn1</t>
  </si>
  <si>
    <t>non-structural extracellular;cytosol;cytoskeleton;nucleus;other cell component</t>
  </si>
  <si>
    <t>Rap1 signaling pathway; Regulation of actin cytoskeleton; Amyotrophic lateral sclerosis; Salmonella infection</t>
  </si>
  <si>
    <t>G13 signaling pathway; Regulation of actin cytoskeleton</t>
  </si>
  <si>
    <t>RHO GTPases Activate Formins; PCP/CE pathway; Signaling by ROBO receptors</t>
  </si>
  <si>
    <t>P05017</t>
  </si>
  <si>
    <t>Insulin-like growth factor I</t>
  </si>
  <si>
    <t>Igf1</t>
  </si>
  <si>
    <t>non-structural extracellular;extracellular matrix;plasma membrane;other membranes;ER/Golgi;other cell component</t>
  </si>
  <si>
    <t>signal transduction activity or receptor binding;enzyme regulator activity;other molecular function</t>
  </si>
  <si>
    <t>EGFR tyrosine kinase inhibitor resistance; Endocrine resistance; MAPK signaling pathway; Ras signaling pathway; Rap1 signaling pathway; HIF-1 signaling pathway; FoxO signaling pathway; Oocyte meiosis; p53 signaling pathway; mTOR signaling pathway; PI3K-Akt signaling pathway; AMPK signaling pathway; Longevity regulating pathway; Longevity regulating pathway; Focal adhesion; Signaling pathways regulating pluripotency of stem cells; Long-term depression; Inflammatory mediator regulation of TRP channels; Ovarian steroidogenesis; Progesterone-mediated oocyte maturation; Growth hormone synthesis, secretion and action; Aldosterone-regulated sodium reabsorption; Pathways in cancer; Transcriptional misregulation in cancer; Proteoglycans in cancer; Glioma; Prostate cancer; Melanoma; Breast cancer; Hypertrophic cardiomyopathy; Dilated cardiomyopathy</t>
  </si>
  <si>
    <t>Apoptosis; Endochondral ossification; MicroRNAs in cardiomyocyte hypertrophy; Focal adhesion: PI3K-Akt-mTOR signaling pathway; Lung fibrosis; Factors and pathways affecting insulin-like growth factor (IGF1)-Akt signaling; Adipogenesis genes; Hypoxia-dependent proliferation of myoblasts; ID signaling pathway; Comprehensive IL-17A signaling; Focal adhesion</t>
  </si>
  <si>
    <t>Platelet degranulation ; Regulation of Insulin-like Growth Factor (IGF) transport and uptake by Insulin-like Growth Factor Binding Proteins (IGFBPs); Synthesis, secretion, and deacylation of Ghrelin; Signaling by Type 1 Insulin-like Growth Factor 1 Receptor (IGF1R); IRS-related events triggered by IGF1R; SHC-related events triggered by IGF1R</t>
  </si>
  <si>
    <t>Q9JHC9</t>
  </si>
  <si>
    <t>ETS-related transcription factor Elf-2</t>
  </si>
  <si>
    <t>Elf2</t>
  </si>
  <si>
    <t>RUNX1 regulates transcription of genes involved in BCR signaling</t>
  </si>
  <si>
    <t>Q8K3W3</t>
  </si>
  <si>
    <t>Protein CASC3</t>
  </si>
  <si>
    <t>Casc3</t>
  </si>
  <si>
    <t>mRNA Splicing - Major Pathway; Nonsense Mediated Decay (NMD) enhanced by the Exon Junction Complex (EJC); RNA Polymerase II Transcription Termination; Transport of Mature mRNA derived from an Intron-Containing Transcript; mRNA 3'-end processing</t>
  </si>
  <si>
    <t>Q80VY9</t>
  </si>
  <si>
    <t>ATP-dependent RNA helicase DHX33</t>
  </si>
  <si>
    <t>Dhx33</t>
  </si>
  <si>
    <t>NOD-like receptor signaling pathway</t>
  </si>
  <si>
    <t>Q07832</t>
  </si>
  <si>
    <t>Serine/threonine-protein kinase PLK1</t>
  </si>
  <si>
    <t>Plk1</t>
  </si>
  <si>
    <t>cell cycle OR cell proliferation;cell organization and biogenesis;protein metabolism;other metabolic processes;stress response;signal transduction;other biological processes</t>
  </si>
  <si>
    <t>FoxO signaling pathway; Cell cycle; Oocyte meiosis; Progesterone-mediated oocyte maturation</t>
  </si>
  <si>
    <t>Cyclin A/B1/B2 associated events during G2/M transition; Phosphorylation of the APC/C; Anchoring of the basal body to the plasma membrane; Resolution of Sister Chromatid Cohesion; Regulation of PLK1 Activity at G2/M Transition; Loss of Nlp from mitotic centrosomes; Recruitment of mitotic centrosome proteins and complexes; Recruitment of NuMA to mitotic centrosomes; AURKA Activation by TPX2; The role of GTSE1 in G2/M progression after G2 checkpoint; Condensation of Prophase Chromosomes; Phosphorylation of Emi1; Activation of NIMA Kinases NEK9, NEK6, NEK7; APC/C:Cdh1 mediated degradation of Cdc20 and other APC/C:Cdh1 targeted proteins in late mitosis/early G1; Separation of Sister Chromatids; Amplification  of signal from unattached  kinetochores via a MAD2  inhibitory signal; RHO GTPases Activate Formins; EML4 and NUDC in mitotic spindle formation; Mitotic Telophase/Cytokinesis; Polo-like kinase mediated events; Golgi Cisternae Pericentriolar Stack Reorganization; Mitotic Metaphase/Anaphase Transition</t>
  </si>
  <si>
    <t>P41105</t>
  </si>
  <si>
    <t>60S ribosomal protein L28</t>
  </si>
  <si>
    <t>Rpl28</t>
  </si>
  <si>
    <t>P58854</t>
  </si>
  <si>
    <t>Gamma-tubulin complex component 3</t>
  </si>
  <si>
    <t>Tubgcp3</t>
  </si>
  <si>
    <t>cell cycle OR cell proliferation;cell organization and biogenesis</t>
  </si>
  <si>
    <t>cytoskeletal activity</t>
  </si>
  <si>
    <t>Recruitment of NuMA to mitotic centrosomes; Recruitment of mitotic centrosome proteins and complexes</t>
  </si>
  <si>
    <t>Q8BFQ4</t>
  </si>
  <si>
    <t>WD repeat-containing protein 82</t>
  </si>
  <si>
    <t>Wdr82</t>
  </si>
  <si>
    <t>P27046</t>
  </si>
  <si>
    <t>Alpha-mannosidase 2</t>
  </si>
  <si>
    <t>Man2a1</t>
  </si>
  <si>
    <t>non-structural extracellular;other membranes;ER/Golgi</t>
  </si>
  <si>
    <t>N-Glycan biosynthesis; Various types of N-glycan biosynthesis; Metabolic pathways</t>
  </si>
  <si>
    <t>Reactions specific to the complex N-glycan synthesis pathway</t>
  </si>
  <si>
    <t>P62702</t>
  </si>
  <si>
    <t>40S ribosomal protein S4, X isoform</t>
  </si>
  <si>
    <t>Rps4x</t>
  </si>
  <si>
    <t>P48678</t>
  </si>
  <si>
    <t>Prelamin-A/C</t>
  </si>
  <si>
    <t>Lmna</t>
  </si>
  <si>
    <t>cell cycle OR cell proliferation;cell organization and biogenesis;other metabolic processes;stress response;transport;developmental processes;other biological processes</t>
  </si>
  <si>
    <t>other membranes;cytoskeleton;nucleus;other cell component</t>
  </si>
  <si>
    <t>Apoptosis; Hypertrophic cardiomyopathy; Arrhythmogenic right ventricular cardiomyopathy; Dilated cardiomyopathy</t>
  </si>
  <si>
    <t>Adipogenesis genes; FAS pathway and stress induction of HSP regulation</t>
  </si>
  <si>
    <t>Initiation of Nuclear Envelope (NE) Reformation; Depolymerisation of the Nuclear Lamina; Breakdown of the nuclear lamina</t>
  </si>
  <si>
    <t>Q60848</t>
  </si>
  <si>
    <t>Lymphocyte-specific helicase</t>
  </si>
  <si>
    <t>Hells</t>
  </si>
  <si>
    <t>cell cycle OR cell proliferation;cell organization and biogenesis;DNA metabolism;other metabolic processes;developmental processes;other biological processes</t>
  </si>
  <si>
    <t>Apoptosis; Mechanisms associated with pluripotency</t>
  </si>
  <si>
    <t>P62754</t>
  </si>
  <si>
    <t>40S ribosomal protein S6</t>
  </si>
  <si>
    <t>Rps6</t>
  </si>
  <si>
    <t>cell cycle OR cell proliferation;cell organization and biogenesis;protein metabolism;RNA metabolism OR transcription;other metabolic processes;developmental processes;signal transduction;other biological processes</t>
  </si>
  <si>
    <t>cytosol;ER/Golgi;translational apparatus;nucleus;other cell component</t>
  </si>
  <si>
    <t>EGFR tyrosine kinase inhibitor resistance; Ribosome; HIF-1 signaling pathway; mTOR signaling pathway; PI3K-Akt signaling pathway; Apelin signaling pathway; Thermogenesis; Insulin signaling pathway; Coronavirus disease; Proteoglycans in cancer</t>
  </si>
  <si>
    <t>Cytoplasmic ribosomal proteins; Focal adhesion: PI3K-Akt-mTOR signaling pathway; mRNA processing</t>
  </si>
  <si>
    <t>L13a-mediated translational silencing of Ceruloplasmin expression; Formation of a pool of free 40S subunits; GTP hydrolysis and joining of the 60S ribosomal subunit; Translation initiation complex formation; Formation of the ternary complex, and subsequently, the 43S complex; Ribosomal scanning and start codon recognition; SRP-dependent cotranslational protein targeting to membrane; Major pathway of rRNA processing in the nucleolus and cytosol; Nonsense Mediated Decay (NMD) independent of the Exon Junction Complex (EJC); Nonsense Mediated Decay (NMD) enhanced by the Exon Junction Complex (EJC); mTORC1-mediated signalling</t>
  </si>
  <si>
    <t>Q5SUF2</t>
  </si>
  <si>
    <t>Luc7-like protein 3</t>
  </si>
  <si>
    <t>Luc7l3</t>
  </si>
  <si>
    <t>Q9QY06</t>
  </si>
  <si>
    <t>Unconventional myosin-IXb</t>
  </si>
  <si>
    <t>Myo9b</t>
  </si>
  <si>
    <t>signal transduction activity or receptor binding;enzyme regulator activity;cytoskeletal activity;other molecular function</t>
  </si>
  <si>
    <t>Regulation of actin dynamics for phagocytic cup formation; RHOA GTPase cycle; RHOB GTPase cycle; CDC42 GTPase cycle; RAC1 GTPase cycle; RHOC GTPase cycle; RHOF GTPase cycle; SLIT2:ROBO1 increases RHOA activity</t>
  </si>
  <si>
    <t>Q9JHS4</t>
  </si>
  <si>
    <t>ATP-dependent Clp protease ATP-binding subunit clpX-like, mitochondrial</t>
  </si>
  <si>
    <t>Clpx</t>
  </si>
  <si>
    <t>Q6P5B0</t>
  </si>
  <si>
    <t>RRP12-like protein</t>
  </si>
  <si>
    <t>Rrp12</t>
  </si>
  <si>
    <t>Q9CU62</t>
  </si>
  <si>
    <t>Structural maintenance of chromosomes protein 1A</t>
  </si>
  <si>
    <t>Smc1a</t>
  </si>
  <si>
    <t>Separation of Sister Chromatids; Resolution of Sister Chromatid Cohesion; SUMOylation of DNA damage response and repair proteins; Establishment of Sister Chromatid Cohesion; Cohesin Loading onto Chromatin</t>
  </si>
  <si>
    <t>P97376</t>
  </si>
  <si>
    <t>Protein FRG1</t>
  </si>
  <si>
    <t>Frg1</t>
  </si>
  <si>
    <t>Q9WVR4</t>
  </si>
  <si>
    <t>Fragile X mental retardation syndrome-related protein 2</t>
  </si>
  <si>
    <t>Fxr2</t>
  </si>
  <si>
    <t>P30999</t>
  </si>
  <si>
    <t>Catenin delta-1</t>
  </si>
  <si>
    <t>Ctnnd1</t>
  </si>
  <si>
    <t>cell adhesion;cell-cell signaling;cell organization and biogenesis;developmental processes;signal transduction;other biological processes</t>
  </si>
  <si>
    <t>Rap1 signaling pathway; Adherens junction; Leukocyte transendothelial migration</t>
  </si>
  <si>
    <t>EGFR1 signaling pathway; Wnt signaling pathway and pluripotency</t>
  </si>
  <si>
    <t>Adherens junctions interactions; VEGFR2 mediated vascular permeability</t>
  </si>
  <si>
    <t>Q8BFU2</t>
  </si>
  <si>
    <t>Histone H2A type 3</t>
  </si>
  <si>
    <t>Hist3h2a</t>
  </si>
  <si>
    <t>cell organization and biogenesis;DNA metabolism;other metabolic processes;stress response</t>
  </si>
  <si>
    <t>Necroptosis; Neutrophil extracellular trap formation; Alcoholism; Systemic lupus erythematosus</t>
  </si>
  <si>
    <t>Ub-specific processing proteases; RMTs methylate histone arginines; UCH proteinases; Metalloprotease DUBs</t>
  </si>
  <si>
    <t>Q8R1S4</t>
  </si>
  <si>
    <t>Protein MTSS 1</t>
  </si>
  <si>
    <t>Mtss1</t>
  </si>
  <si>
    <t>Q9CZX8</t>
  </si>
  <si>
    <t>40S ribosomal protein S19</t>
  </si>
  <si>
    <t>Rps19</t>
  </si>
  <si>
    <t>SRP-dependent cotranslational protein targeting to membrane; L13a-mediated translational silencing of Ceruloplasmin expression; Major pathway of rRNA processing in the nucleolus and cytosol; Formation of a pool of free 40S subunits; GTP hydrolysis and joining of the 60S ribosomal subunit; Nonsense Mediated Decay (NMD) independent of the Exon Junction Complex (EJC); Nonsense Mediated Decay (NMD) enhanced by the Exon Junction Complex (EJC); Translation initiation complex formation; Formation of the ternary complex, and subsequently, the 43S complex; Ribosomal scanning and start codon recognition</t>
  </si>
  <si>
    <t>P70404</t>
  </si>
  <si>
    <t>Isocitrate dehydrogenase [NAD] subunit gamma 1, mitochondrial</t>
  </si>
  <si>
    <t>Idh3g</t>
  </si>
  <si>
    <t>mitochondrion;nucleus</t>
  </si>
  <si>
    <t>Citrate cycle (TCA cycle); Metabolic pathways; Carbon metabolism; 2-Oxocarboxylic acid metabolism; Biosynthesis of amino acids</t>
  </si>
  <si>
    <t>Q62425</t>
  </si>
  <si>
    <t>Cytochrome c oxidase subunit NDUFA4</t>
  </si>
  <si>
    <t>Ndufa4</t>
  </si>
  <si>
    <t>other membranes;mitochondrion</t>
  </si>
  <si>
    <t>Oxidative phosphorylation; Metabolic pathways; Thermogenesis; Retrograde endocannabinoid signaling; Non-alcoholic fatty liver disease; Alzheimer disease; Parkinson disease; Amyotrophic lateral sclerosis; Huntington disease; Prion disease; Pathways of neurodegeneration; Chemical carcinogenesis; Diabetic cardiomyopathy</t>
  </si>
  <si>
    <t>Cytoprotection by HMOX1; TP53 Regulates Metabolic Genes; Respiratory electron transport</t>
  </si>
  <si>
    <t>P68040</t>
  </si>
  <si>
    <t>Receptor of activated protein C kinase 1</t>
  </si>
  <si>
    <t>Rack1</t>
  </si>
  <si>
    <t>cell cycle OR cell proliferation;protein metabolism;other metabolic processes;developmental processes;signal transduction;other biological processes</t>
  </si>
  <si>
    <t>plasma membrane;cytosol;mitochondrion;translational apparatus;nucleus;other cell component</t>
  </si>
  <si>
    <t>signal transduction activity or receptor binding;enzyme regulator activity;translation activity;other molecular function</t>
  </si>
  <si>
    <t>Measles</t>
  </si>
  <si>
    <t>IL-3 signaling pathway; IL-2 signaling pathway</t>
  </si>
  <si>
    <t>Regulation of TNFR1 signaling; TNFR1-induced NFkappaB signaling pathway; TNFR1-mediated ceramide production</t>
  </si>
  <si>
    <t>Q60715</t>
  </si>
  <si>
    <t>Prolyl 4-hydroxylase subunit alpha-1</t>
  </si>
  <si>
    <t>P4ha1</t>
  </si>
  <si>
    <t>mitochondrion;ER/Golgi;other cell component</t>
  </si>
  <si>
    <t>Arginine and proline metabolism; Metabolic pathways</t>
  </si>
  <si>
    <t>Collagen biosynthesis and modifying enzymes</t>
  </si>
  <si>
    <t>O55029</t>
  </si>
  <si>
    <t>Coatomer subunit beta'</t>
  </si>
  <si>
    <t>Copb2</t>
  </si>
  <si>
    <t>other membranes;cytosol;ER/Golgi</t>
  </si>
  <si>
    <t>P97351</t>
  </si>
  <si>
    <t>40S ribosomal protein S3a</t>
  </si>
  <si>
    <t>Rps3a</t>
  </si>
  <si>
    <t>P67984</t>
  </si>
  <si>
    <t>60S ribosomal protein L22</t>
  </si>
  <si>
    <t>Rpl22</t>
  </si>
  <si>
    <t>L13a-mediated translational silencing of Ceruloplasmin expression; Formation of a pool of free 40S subunits; GTP hydrolysis and joining of the 60S ribosomal subunit; SRP-dependent cotranslational protein targeting to membrane; Major pathway of rRNA processing in the nucleolus and cytosol; Nonsense Mediated Decay (NMD) independent of the Exon Junction Complex (EJC); Nonsense Mediated Decay (NMD) enhanced by the Exon Junction Complex (EJC)</t>
  </si>
  <si>
    <t>O09167</t>
  </si>
  <si>
    <t>60S ribosomal protein L21</t>
  </si>
  <si>
    <t>Rpl21</t>
  </si>
  <si>
    <t>Q640N3</t>
  </si>
  <si>
    <t>Rho GTPase-activating protein 30</t>
  </si>
  <si>
    <t>Arhgap30</t>
  </si>
  <si>
    <t>signal transduction</t>
  </si>
  <si>
    <t>RHOA GTPase cycle; CDC42 GTPase cycle; RAC1 GTPase cycle; RHOU GTPase cycle</t>
  </si>
  <si>
    <t>Q61093</t>
  </si>
  <si>
    <t>Cytochrome b-245 heavy chain</t>
  </si>
  <si>
    <t>Cybb</t>
  </si>
  <si>
    <t>other metabolic processes;stress response;transport;signal transduction;other biological processes</t>
  </si>
  <si>
    <t>plasma membrane;other membranes;ER/Golgi;nucleus;other cell component</t>
  </si>
  <si>
    <t>HIF-1 signaling pathway; Phagosome; Ferroptosis; Necroptosis; Neutrophil extracellular trap formation; NOD-like receptor signaling pathway; Leukocyte transendothelial migration; AGE-RAGE signaling pathway in diabetic complications; Alzheimer disease; Prion disease; Pathways of neurodegeneration; Leishmaniasis; Coronavirus disease; Diabetic cardiomyopathy; Lipid and atherosclerosis</t>
  </si>
  <si>
    <t>Type II interferon signaling (IFNG); Microglia pathogen phagocytosis pathway; Oxidative stress and redox pathway</t>
  </si>
  <si>
    <t>Neutrophil degranulation; VEGFA-VEGFR2 Pathway; RAC1 GTPase cycle; RAC2 GTPase cycle; RAC3 GTPase cycle; Detoxification of Reactive Oxygen Species; ROS and RNS production in phagocytes; Cross-presentation of particulate exogenous antigens (phagosomes); RHO GTPases Activate NADPH Oxidases</t>
  </si>
  <si>
    <t>Q9CPT5</t>
  </si>
  <si>
    <t>Nucleolar protein 16</t>
  </si>
  <si>
    <t>Nop16</t>
  </si>
  <si>
    <t>Q99NH0</t>
  </si>
  <si>
    <t>Ankyrin repeat domain-containing protein 17</t>
  </si>
  <si>
    <t>Ankrd17</t>
  </si>
  <si>
    <t>Q6P7W2</t>
  </si>
  <si>
    <t>SH3KBP1-binding protein 1</t>
  </si>
  <si>
    <t>Shkbp1</t>
  </si>
  <si>
    <t>other cytoplasmic organelle</t>
  </si>
  <si>
    <t>O89053</t>
  </si>
  <si>
    <t>Coronin-1A</t>
  </si>
  <si>
    <t>Coro1a</t>
  </si>
  <si>
    <t>cell adhesion;cell cycle OR cell proliferation;cell organization and biogenesis;stress response;transport;signal transduction;other biological processes</t>
  </si>
  <si>
    <t>plasma membrane;other membranes;cytosol;cytoskeleton;other cytoplasmic organelle;other cell component</t>
  </si>
  <si>
    <t>Phagosome; Tuberculosis</t>
  </si>
  <si>
    <t>B2RQC6</t>
  </si>
  <si>
    <t>CAD protein</t>
  </si>
  <si>
    <t>Cad</t>
  </si>
  <si>
    <t>Pyrimidine metabolism; Alanine, aspartate and glutamate metabolism; Metabolic pathways; Biosynthesis of cofactors</t>
  </si>
  <si>
    <t>Pyrimidine biosynthesis</t>
  </si>
  <si>
    <t>P25444</t>
  </si>
  <si>
    <t>40S ribosomal protein S2</t>
  </si>
  <si>
    <t>Rps2</t>
  </si>
  <si>
    <t>L13a-mediated translational silencing of Ceruloplasmin expression; SRP-dependent cotranslational protein targeting to membrane; Major pathway of rRNA processing in the nucleolus and cytosol; Formation of a pool of free 40S subunits; GTP hydrolysis and joining of the 60S ribosomal subunit; Nonsense Mediated Decay (NMD) independent of the Exon Junction Complex (EJC); Nonsense Mediated Decay (NMD) enhanced by the Exon Junction Complex (EJC); RMTs methylate histone arginines; Translation initiation complex formation; Formation of the ternary complex, and subsequently, the 43S complex; Ribosomal scanning and start codon recognition; Protein methylation</t>
  </si>
  <si>
    <t>P47963</t>
  </si>
  <si>
    <t>60S ribosomal protein L13</t>
  </si>
  <si>
    <t>Rpl13</t>
  </si>
  <si>
    <t>protein metabolism;other metabolic processes;developmental processes</t>
  </si>
  <si>
    <t>L13a-mediated translational silencing of Ceruloplasmin expression; GTP hydrolysis and joining of the 60S ribosomal subunit; SRP-dependent cotranslational protein targeting to membrane; Major pathway of rRNA processing in the nucleolus and cytosol; Formation of a pool of free 40S subunits; Nonsense Mediated Decay (NMD) independent of the Exon Junction Complex (EJC); Nonsense Mediated Decay (NMD) enhanced by the Exon Junction Complex (EJC)</t>
  </si>
  <si>
    <t>Q6NVF9</t>
  </si>
  <si>
    <t>Cleavage and polyadenylation specificity factor subunit 6</t>
  </si>
  <si>
    <t>Cpsf6</t>
  </si>
  <si>
    <t>P62908</t>
  </si>
  <si>
    <t>40S ribosomal protein S3</t>
  </si>
  <si>
    <t>Rps3</t>
  </si>
  <si>
    <t>cell cycle OR cell proliferation;cell organization and biogenesis;protein metabolism;DNA metabolism;other metabolic processes;stress response;other biological processes</t>
  </si>
  <si>
    <t>plasma membrane;other membranes;cytosol;cytoskeleton;mitochondrion;ER/Golgi;translational apparatus;nucleus;other cell component</t>
  </si>
  <si>
    <t>Ribosome; Salmonella infection; Coronavirus disease</t>
  </si>
  <si>
    <t>Q6P4S6</t>
  </si>
  <si>
    <t>Serine/threonine-protein kinase SIK3</t>
  </si>
  <si>
    <t>Sik3</t>
  </si>
  <si>
    <t>P12382</t>
  </si>
  <si>
    <t>ATP-dependent 6-phosphofructokinase, liver type</t>
  </si>
  <si>
    <t>Pfkl</t>
  </si>
  <si>
    <t>other membranes;cytosol</t>
  </si>
  <si>
    <t>Glycolysis / Gluconeogenesis; Pentose phosphate pathway; Fructose and mannose metabolism; Galactose metabolism; Metabolic pathways; Carbon metabolism; Biosynthesis of amino acids; RNA degradation; HIF-1 signaling pathway; AMPK signaling pathway; Thyroid hormone signaling pathway; Glucagon signaling pathway; Central carbon metabolism in cancer</t>
  </si>
  <si>
    <t>Glycolysis and gluconeogenesis; Insulin signaling</t>
  </si>
  <si>
    <t>Q6ZWV3</t>
  </si>
  <si>
    <t>60S ribosomal protein L10</t>
  </si>
  <si>
    <t>Rpl10</t>
  </si>
  <si>
    <t>Q8R3N1</t>
  </si>
  <si>
    <t>Nucleolar protein 14</t>
  </si>
  <si>
    <t>Nop14</t>
  </si>
  <si>
    <t>O55142</t>
  </si>
  <si>
    <t>60S ribosomal protein L35a</t>
  </si>
  <si>
    <t>Rpl35a</t>
  </si>
  <si>
    <t>P61965</t>
  </si>
  <si>
    <t>WD repeat-containing protein 5</t>
  </si>
  <si>
    <t>Wdr5</t>
  </si>
  <si>
    <t>Cushing syndrome</t>
  </si>
  <si>
    <t>Neddylation; PKMTs methylate histone lysines; RMTs methylate histone arginines; HATs acetylate histones; RUNX1 regulates genes involved in megakaryocyte differentiation and platelet function</t>
  </si>
  <si>
    <t>Q9JM93</t>
  </si>
  <si>
    <t>ADP-ribosylation factor-like protein 6-interacting protein 4</t>
  </si>
  <si>
    <t>Arl6ip4</t>
  </si>
  <si>
    <t>P62892</t>
  </si>
  <si>
    <t>60S ribosomal protein L39</t>
  </si>
  <si>
    <t>Rpl39</t>
  </si>
  <si>
    <t>protein metabolism;other metabolic processes;stress response</t>
  </si>
  <si>
    <t>non-structural extracellular;cytosol;translational apparatus;other cell component</t>
  </si>
  <si>
    <t>Q9WV55</t>
  </si>
  <si>
    <t>Vesicle-associated membrane protein-associated protein A</t>
  </si>
  <si>
    <t>Vapa</t>
  </si>
  <si>
    <t>cell organization and biogenesis;other metabolic processes;transport;developmental processes;other biological processes</t>
  </si>
  <si>
    <t>plasma membrane;other membranes;cytoskeleton;ER/Golgi;nucleus;other cell component</t>
  </si>
  <si>
    <t>Cholesterol metabolism</t>
  </si>
  <si>
    <t>Neutrophil degranulation; Insertion of tail-anchored proteins into the endoplasmic reticulum membrane</t>
  </si>
  <si>
    <t>O09106</t>
  </si>
  <si>
    <t>Histone deacetylase 1</t>
  </si>
  <si>
    <t>Hdac1</t>
  </si>
  <si>
    <t>Cell cycle; Longevity regulating pathway; Notch signaling pathway; Neutrophil extracellular trap formation; Thyroid hormone signaling pathway; Huntington disease; Amphetamine addiction; Alcoholism; Human papillomavirus infection; Epstein-Barr virus infection; Pathways in cancer; Transcriptional misregulation in cancer; Viral carcinogenesis; MicroRNAs in cancer; Chronic myeloid leukemia</t>
  </si>
  <si>
    <t>Estrogen signaling; Mechanisms associated with pluripotency; Neural crest differentiation; Delta-Notch signaling pathway; Notch signaling pathway; Histone modifications; IL-6 signaling pathway; EGFR1 signaling pathway</t>
  </si>
  <si>
    <t>SUMOylation of chromatin organization proteins; Downregulation of SMAD2/3:SMAD4 transcriptional activity; Factors involved in megakaryocyte development and platelet production; HDACs deacetylate histones; Regulation of TP53 Activity through Acetylation; RNA Polymerase I Transcription Initiation; Regulation of PTEN gene transcription; Formation of the beta-catenin:TCF transactivating complex; RUNX1 regulates genes involved in megakaryocyte differentiation and platelet function; STAT3 nuclear events downstream of ALK signaling; Notch-HLH transcription pathway; G0 and Early G1; Deactivation of the beta-catenin transactivating complex; Regulation of MECP2 expression and activity</t>
  </si>
  <si>
    <t>P68373</t>
  </si>
  <si>
    <t>Tubulin alpha-1C chain</t>
  </si>
  <si>
    <t>Tuba1c</t>
  </si>
  <si>
    <t>Phagosome; Apoptosis; Tight junction; Gap junction; Alzheimer disease; Parkinson disease; Amyotrophic lateral sclerosis; Huntington disease; Prion disease; Pathways of neurodegeneration; Salmonella infection</t>
  </si>
  <si>
    <t>COPI-dependent Golgi-to-ER retrograde traffic; COPI-mediated anterograde transport; Separation of Sister Chromatids; Resolution of Sister Chromatid Cohesion; RHO GTPases Activate Formins; EML4 and NUDC in mitotic spindle formation; MHC class II antigen presentation; Recruitment of NuMA to mitotic centrosomes; HSP90 chaperone cycle for steroid hormone receptors (SHR) in the presence of ligand; COPI-independent Golgi-to-ER retrograde traffic; Aggrephagy; RHO GTPases activate IQGAPs; Recycling pathway of L1; Kinesins; Carboxyterminal post-translational modifications of tubulin; Microtubule-dependent trafficking of connexons from Golgi to the plasma membrane; Hedgehog 'off' state; Intraflagellar transport; The role of GTSE1 in G2/M progression after G2 checkpoint; Sealing of the nuclear envelope (NE) by ESCRT-III</t>
  </si>
  <si>
    <t>P62242</t>
  </si>
  <si>
    <t>40S ribosomal protein S8</t>
  </si>
  <si>
    <t>Rps8</t>
  </si>
  <si>
    <t>other membranes;cytosol;ER/Golgi;translational apparatus;other cell component</t>
  </si>
  <si>
    <t>P63276</t>
  </si>
  <si>
    <t>40S ribosomal protein S17</t>
  </si>
  <si>
    <t>Rps17</t>
  </si>
  <si>
    <t>P62911</t>
  </si>
  <si>
    <t>60S ribosomal protein L32</t>
  </si>
  <si>
    <t>Rpl32</t>
  </si>
  <si>
    <t>Q8K4I3</t>
  </si>
  <si>
    <t>Rho guanine nucleotide exchange factor 6</t>
  </si>
  <si>
    <t>Arhgef6</t>
  </si>
  <si>
    <t>cell organization and biogenesis;signal transduction</t>
  </si>
  <si>
    <t>Regulation of actin cytoskeleton; Pancreatic cancer</t>
  </si>
  <si>
    <t>CDC42 GTPase cycle; RAC1 GTPase cycle; NRAGE signals death through JNK; G alpha (12/13) signalling events; RHOU GTPase cycle; Regulation of cytoskeletal remodeling and cell spreading by IPP complex components; G beta:gamma signalling through CDC42</t>
  </si>
  <si>
    <t>Q9CR80</t>
  </si>
  <si>
    <t>Protein FAM32A</t>
  </si>
  <si>
    <t>Fam32a</t>
  </si>
  <si>
    <t>P80318</t>
  </si>
  <si>
    <t>T-complex protein 1 subunit gamma</t>
  </si>
  <si>
    <t>Cct3</t>
  </si>
  <si>
    <t>Q99JY9</t>
  </si>
  <si>
    <t>Actin-related protein 3</t>
  </si>
  <si>
    <t>Actr3</t>
  </si>
  <si>
    <t>other membranes;cytoskeleton;ER/Golgi;nucleus;other cell component</t>
  </si>
  <si>
    <t>Clathrin-mediated endocytosis; Regulation of actin dynamics for phagocytic cup formation; EPHB-mediated forward signaling; RHO GTPases Activate WASPs and WAVEs</t>
  </si>
  <si>
    <t>Q3UZ39</t>
  </si>
  <si>
    <t>Leucine-rich repeat flightless-interacting protein 1</t>
  </si>
  <si>
    <t>Lrrfip1</t>
  </si>
  <si>
    <t>P97479</t>
  </si>
  <si>
    <t>Unconventional myosin-VIIa</t>
  </si>
  <si>
    <t>Myo7a</t>
  </si>
  <si>
    <t>cell organization and biogenesis;transport;developmental processes;other biological processes</t>
  </si>
  <si>
    <t>The canonical retinoid cycle in rods (twilight vision)</t>
  </si>
  <si>
    <t>Q9R0G7</t>
  </si>
  <si>
    <t>Zinc finger E-box-binding homeobox 2</t>
  </si>
  <si>
    <t>Zeb2</t>
  </si>
  <si>
    <t>cell cycle OR cell proliferation;cell organization and biogenesis;RNA metabolism OR transcription;developmental processes;other biological processes</t>
  </si>
  <si>
    <t>TGF-beta signaling pathway</t>
  </si>
  <si>
    <t>Q9JKF1</t>
  </si>
  <si>
    <t>Ras GTPase-activating-like protein IQGAP1</t>
  </si>
  <si>
    <t>Iqgap1</t>
  </si>
  <si>
    <t>cell organization and biogenesis;developmental processes;signal transduction;other biological processes</t>
  </si>
  <si>
    <t>Adherens junction; Regulation of actin cytoskeleton; Proteoglycans in cancer</t>
  </si>
  <si>
    <t>RHO GTPases activate IQGAPs; Neutrophil degranulation; MAP2K and MAPK activation; RHOA GTPase cycle; RAC1 GTPase cycle; RHOQ GTPase cycle; RHOU GTPase cycle; RHOV GTPase cycle; RHOC GTPase cycle; RAC2 GTPase cycle; Nephrin family interactions</t>
  </si>
  <si>
    <t>P62717</t>
  </si>
  <si>
    <t>60S ribosomal protein L18a</t>
  </si>
  <si>
    <t>Rpl18a</t>
  </si>
  <si>
    <t>P53026</t>
  </si>
  <si>
    <t>60S ribosomal protein L10a</t>
  </si>
  <si>
    <t>Rpl10a</t>
  </si>
  <si>
    <t>L13a-mediated translational silencing of Ceruloplasmin expression; Nonsense Mediated Decay (NMD) independent of the Exon Junction Complex (EJC); Nonsense Mediated Decay (NMD) enhanced by the Exon Junction Complex (EJC); SRP-dependent cotranslational protein targeting to membrane; Major pathway of rRNA processing in the nucleolus and cytosol; Formation of a pool of free 40S subunits; GTP hydrolysis and joining of the 60S ribosomal subunit</t>
  </si>
  <si>
    <t>Q3TLH4</t>
  </si>
  <si>
    <t>Protein PRRC2C</t>
  </si>
  <si>
    <t>Prrc2c</t>
  </si>
  <si>
    <t>Q60932</t>
  </si>
  <si>
    <t>Voltage-dependent anion-selective channel protein 1</t>
  </si>
  <si>
    <t>Vdac1</t>
  </si>
  <si>
    <t>cell-cell signaling;stress response;transport;other biological processes</t>
  </si>
  <si>
    <t>Calcium signaling pathway; cGMP-PKG signaling pathway; Necroptosis; Cellular senescence; Neutrophil extracellular trap formation; NOD-like receptor signaling pathway; Cholesterol metabolism; Alzheimer disease; Parkinson disease; Amyotrophic lateral sclerosis; Huntington disease; Spinocerebellar ataxia; Prion disease; Pathways of neurodegeneration; Influenza A; Human T-cell leukemia virus 1 infection; Chemical carcinogenesis; Diabetic cardiomyopathy</t>
  </si>
  <si>
    <t>Ub-specific processing proteases; PINK1-PRKN Mediated Mitophagy; Pyruvate metabolism</t>
  </si>
  <si>
    <t>P68368</t>
  </si>
  <si>
    <t>Tubulin alpha-4A chain</t>
  </si>
  <si>
    <t>Tuba4a</t>
  </si>
  <si>
    <t>Platelet degranulation ; Separation of Sister Chromatids; Regulation of PLK1 Activity at G2/M Transition; The role of GTSE1 in G2/M progression after G2 checkpoint; Aggrephagy; HSP90 chaperone cycle for steroid hormone receptors (SHR) in the presence of ligand; MHC class II antigen presentation; Recycling pathway of L1; COPI-dependent Golgi-to-ER retrograde traffic; Kinesins; COPI-mediated anterograde transport; Anchoring of the basal body to the plasma membrane; Resolution of Sister Chromatid Cohesion; Loss of Nlp from mitotic centrosomes; Recruitment of mitotic centrosome proteins and complexes; Recruitment of NuMA to mitotic centrosomes; RHO GTPases Activate Formins; AURKA Activation by TPX2; EML4 and NUDC in mitotic spindle formation; Carboxyterminal post-translational modifications of tubulin; Microtubule-dependent trafficking of connexons from Golgi to the plasma membrane; Hedgehog 'off' state; Intraflagellar transport; RHO GTPases activate IQGAPs; COPI-independent Golgi-to-ER retrograde traffic; Sealing of the nuclear envelope (NE) by ESCRT-III</t>
  </si>
  <si>
    <t>P62267</t>
  </si>
  <si>
    <t>40S ribosomal protein S23</t>
  </si>
  <si>
    <t>Rps23</t>
  </si>
  <si>
    <t>Q3TLR7</t>
  </si>
  <si>
    <t>Denticleless protein homolog</t>
  </si>
  <si>
    <t>Dtl</t>
  </si>
  <si>
    <t>cell cycle OR cell proliferation;protein metabolism;DNA metabolism;other metabolic processes;stress response;signal transduction;other biological processes</t>
  </si>
  <si>
    <t>Neddylation; Recognition of DNA damage by PCNA-containing replication complex</t>
  </si>
  <si>
    <t>Q91WT8</t>
  </si>
  <si>
    <t>RNA-binding protein 47</t>
  </si>
  <si>
    <t>Rbm47</t>
  </si>
  <si>
    <t>mRNA processing; Tyrobp causal network in microglia</t>
  </si>
  <si>
    <t>P40142</t>
  </si>
  <si>
    <t>Transketolase</t>
  </si>
  <si>
    <t>Tkt</t>
  </si>
  <si>
    <t>other membranes;cytosol;ER/Golgi;nucleus;other cytoplasmic organelle;other cell component</t>
  </si>
  <si>
    <t>Pentose phosphate pathway; Metabolic pathways; Carbon metabolism; Biosynthesis of amino acids</t>
  </si>
  <si>
    <t>Pentose phosphate pathway</t>
  </si>
  <si>
    <t>Insulin effects increased synthesis of Xylulose-5-Phosphate; Pentose phosphate pathway</t>
  </si>
  <si>
    <t>P47911</t>
  </si>
  <si>
    <t>60S ribosomal protein L6</t>
  </si>
  <si>
    <t>Rpl6</t>
  </si>
  <si>
    <t>cytosol;cytoskeleton;ER/Golgi;translational apparatus;nucleus;other cell component</t>
  </si>
  <si>
    <t>Q9WUA3</t>
  </si>
  <si>
    <t>ATP-dependent 6-phosphofructokinase, platelet type</t>
  </si>
  <si>
    <t>Pfkp</t>
  </si>
  <si>
    <t>other membranes;cytosol;other cell component</t>
  </si>
  <si>
    <t>Glycolysis</t>
  </si>
  <si>
    <t>Q61937</t>
  </si>
  <si>
    <t>Nucleophosmin</t>
  </si>
  <si>
    <t>Npm1</t>
  </si>
  <si>
    <t>cell cycle OR cell proliferation;cell organization and biogenesis;DNA metabolism;RNA metabolism OR transcription;other metabolic processes;stress response;transport;other biological processes</t>
  </si>
  <si>
    <t>enzyme regulator activity;translation activity;nucleic acid binding activity;other molecular function</t>
  </si>
  <si>
    <t>Deposition of new CENPA-containing nucleosomes at the centromere; SUMOylation of transcription cofactors; TFAP2A acts as a transcriptional repressor during retinoic acid induced cell differentiation; TP53 regulates transcription of additional cell cycle genes whose exact role in the p53 pathway remain uncertain</t>
  </si>
  <si>
    <t>P84099</t>
  </si>
  <si>
    <t>60S ribosomal protein L19</t>
  </si>
  <si>
    <t>Rpl19</t>
  </si>
  <si>
    <t>Major pathway of rRNA processing in the nucleolus and cytosol; L13a-mediated translational silencing of Ceruloplasmin expression; Formation of a pool of free 40S subunits; GTP hydrolysis and joining of the 60S ribosomal subunit; SRP-dependent cotranslational protein targeting to membrane; Nonsense Mediated Decay (NMD) independent of the Exon Junction Complex (EJC); Nonsense Mediated Decay (NMD) enhanced by the Exon Junction Complex (EJC)</t>
  </si>
  <si>
    <t>P11103</t>
  </si>
  <si>
    <t>Poly [ADP-ribose] polymerase 1</t>
  </si>
  <si>
    <t>Parp1</t>
  </si>
  <si>
    <t>cell organization and biogenesis;protein metabolism;DNA metabolism;other metabolic processes;stress response;signal transduction;other biological processes</t>
  </si>
  <si>
    <t>Downregulation of SMAD2/3:SMAD4 transcriptional activity; SUMOylation of DNA damage response and repair proteins; DNA Damage Recognition in GG-NER; Formation of Incision Complex in GG-NER; Dual Incision in GG-NER; POLB-Dependent Long Patch Base Excision Repair; HDR through MMEJ (alt-NHEJ)</t>
  </si>
  <si>
    <t>Q8CJG0</t>
  </si>
  <si>
    <t>Protein argonaute-2</t>
  </si>
  <si>
    <t>Ago2</t>
  </si>
  <si>
    <t>non-structural extracellular;cytosol;mitochondrion;nucleus;other cell component</t>
  </si>
  <si>
    <t>Transcriptional regulation by small RNAs; MicroRNA (miRNA) biogenesis; Small interfering RNA (siRNA) biogenesis; Post-transcriptional silencing by small RNAs</t>
  </si>
  <si>
    <t>Q9D7Z3</t>
  </si>
  <si>
    <t>Nucleolar protein 7</t>
  </si>
  <si>
    <t>Nol7</t>
  </si>
  <si>
    <t>Q68FF6</t>
  </si>
  <si>
    <t>ARF GTPase-activating protein GIT1</t>
  </si>
  <si>
    <t>Git1</t>
  </si>
  <si>
    <t>cytosol;cytoskeleton;mitochondrion;other cytoplasmic organelle;other cell component</t>
  </si>
  <si>
    <t>Regulation of actin cytoskeleton; EGFR1 signaling pathway</t>
  </si>
  <si>
    <t>RAC1 GTPase cycle; RAC2 GTPase cycle; RAC3 GTPase cycle; RHOQ GTPase cycle; RHOU GTPase cycle; RHOV GTPase cycle; Ephrin signaling</t>
  </si>
  <si>
    <t>Q60875</t>
  </si>
  <si>
    <t>Rho guanine nucleotide exchange factor 2</t>
  </si>
  <si>
    <t>Arhgef2</t>
  </si>
  <si>
    <t>plasma membrane;other membranes;cytoskeleton;ER/Golgi;other cell component</t>
  </si>
  <si>
    <t>Tight junction; Fluid shear stress and atherosclerosis</t>
  </si>
  <si>
    <t>RHOA GTPase cycle; RHOB GTPase cycle; NRAGE signals death through JNK; G alpha (12/13) signalling events</t>
  </si>
  <si>
    <t>P47962</t>
  </si>
  <si>
    <t>60S ribosomal protein L5</t>
  </si>
  <si>
    <t>Rpl5</t>
  </si>
  <si>
    <t>P14131</t>
  </si>
  <si>
    <t>40S ribosomal protein S16</t>
  </si>
  <si>
    <t>Rps16</t>
  </si>
  <si>
    <t>Q9WUJ8</t>
  </si>
  <si>
    <t>Origin recognition complex subunit 6</t>
  </si>
  <si>
    <t>Orc6</t>
  </si>
  <si>
    <t>Orc1 removal from chromatin; Activation of ATR in response to replication stress; Assembly of the ORC complex at the origin of replication; Activation of the pre-replicative complex; CDC6 association with the ORC:origin complex</t>
  </si>
  <si>
    <t>P13405</t>
  </si>
  <si>
    <t>Retinoblastoma-associated protein</t>
  </si>
  <si>
    <t>Rb1</t>
  </si>
  <si>
    <t>cell cycle OR cell proliferation;cell organization and biogenesis;RNA metabolism OR transcription;other metabolic processes;developmental processes;signal transduction;other biological processes</t>
  </si>
  <si>
    <t>Endocrine resistance; Cell cycle; Cellular senescence; Cushing syndrome; Hepatitis C; Hepatitis B; Human cytomegalovirus infection; Human papillomavirus infection; Human T-cell leukemia virus 1 infection; Kaposi sarcoma-associated herpesvirus infection; Epstein-Barr virus infection; Pathways in cancer; Viral carcinogenesis; Chemical carcinogenesis; Pancreatic cancer; Glioma; Prostate cancer; Melanoma; Bladder cancer; Chronic myeloid leukemia; Small cell lung cancer; Non-small cell lung cancer; Breast cancer; Hepatocellular carcinoma; Gastric cancer</t>
  </si>
  <si>
    <t>Spinal cord injury; IL-7 signaling pathway; Novel Jun-Dmp1 pathway; IL-6 signaling pathway; G1 to S cell cycle control; Adipogenesis genes; ID signaling pathway; FAS pathway and stress induction of HSP regulation</t>
  </si>
  <si>
    <t>APC/C:Cdh1 mediated degradation of Cdc20 and other APC/C:Cdh1 targeted proteins in late mitosis/early G1; Condensation of Prophase Chromosomes; Formation of Senescence-Associated Heterochromatin Foci (SAHF); Cyclin D associated events in G1; Inhibition of replication initiation of damaged DNA by RB1/E2F1; Phosphorylation of proteins involved in G1/S transition by active Cyclin E:Cdk2 complexes; Cyclin A:Cdk2-associated events at S phase entry</t>
  </si>
  <si>
    <t>P62245</t>
  </si>
  <si>
    <t>40S ribosomal protein S15a</t>
  </si>
  <si>
    <t>Rps15a</t>
  </si>
  <si>
    <t>Q68FD5</t>
  </si>
  <si>
    <t>Clathrin heavy chain 1</t>
  </si>
  <si>
    <t>Cltc</t>
  </si>
  <si>
    <t>plasma membrane;other membranes;cytosol;cytoskeleton;ER/Golgi;nucleus;other cytoplasmic organelle;other cell component</t>
  </si>
  <si>
    <t>Lysosome; Endocytosis; Synaptic vesicle cycle; Endocrine and other factor-regulated calcium reabsorption; Huntington disease; Bacterial invasion of epithelial cells</t>
  </si>
  <si>
    <t>IL-7 signaling pathway; Kit receptor signaling pathway</t>
  </si>
  <si>
    <t>Recycling pathway of L1; MHC class II antigen presentation; Cargo recognition for clathrin-mediated endocytosis; Golgi Associated Vesicle Biogenesis; RHOU GTPase cycle; LDL clearance; RHOV GTPase cycle; Retrograde neurotrophin signalling; Formation of annular gap junctions; Lysosome Vesicle Biogenesis; WNT5A-dependent internalization of FZD4; WNT5A-dependent internalization of FZD2, FZD5 and ROR2; VLDLR internalisation and degradation</t>
  </si>
  <si>
    <t>Q99ME9</t>
  </si>
  <si>
    <t>Nucleolar GTP-binding protein 1</t>
  </si>
  <si>
    <t>Gtpbp4</t>
  </si>
  <si>
    <t>Q91WD5</t>
  </si>
  <si>
    <t>NADH dehydrogenase [ubiquinone] iron-sulfur protein 2, mitochondrial</t>
  </si>
  <si>
    <t>Ndufs2</t>
  </si>
  <si>
    <t>other membranes;mitochondrion;nucleus</t>
  </si>
  <si>
    <t>Complex I biogenesis</t>
  </si>
  <si>
    <t>P97868</t>
  </si>
  <si>
    <t>E3 ubiquitin-protein ligase RBBP6</t>
  </si>
  <si>
    <t>Rbbp6</t>
  </si>
  <si>
    <t>protein metabolism;DNA metabolism;RNA metabolism OR transcription;other metabolic processes;stress response;developmental processes;other biological processes</t>
  </si>
  <si>
    <t>Antigen processing: Ubiquitination &amp; Proteasome degradation; RHOBTB1 GTPase cycle</t>
  </si>
  <si>
    <t>P63037</t>
  </si>
  <si>
    <t>DnaJ homolog subfamily A member 1</t>
  </si>
  <si>
    <t>Dnaja1</t>
  </si>
  <si>
    <t>stress response;transport;signal transduction;other biological processes</t>
  </si>
  <si>
    <t>other membranes;cytosol;cytoskeleton;mitochondrion;ER/Golgi;nucleus;other cell component</t>
  </si>
  <si>
    <t>HSP90 chaperone cycle for steroid hormone receptors (SHR) in the presence of ligand</t>
  </si>
  <si>
    <t>Q03347</t>
  </si>
  <si>
    <t>Runt-related transcription factor 1</t>
  </si>
  <si>
    <t>Runx1</t>
  </si>
  <si>
    <t>RNA metabolism OR transcription;stress response;developmental processes;other biological processes</t>
  </si>
  <si>
    <t>RUNX1 regulates genes involved in megakaryocyte differentiation and platelet function; RUNX1 interacts with co-factors whose precise effect on RUNX1 targets is not known; Estrogen-dependent gene expression; Organic cation transport; RUNX1 regulates transcription of genes involved in differentiation of HSCs; RUNX1 regulates estrogen receptor mediated transcription; Regulation of RUNX1 Expression and Activity; RUNX1 regulates transcription of genes involved in differentiation of myeloid cells; RUNX1 regulates transcription of genes involved in BCR signaling; RUNX1 and FOXP3 control the development of regulatory T lymphocytes (Tregs); RUNX1 regulates transcription of genes involved in interleukin signaling</t>
  </si>
  <si>
    <t>Q91XU0</t>
  </si>
  <si>
    <t>ATPase WRNIP1</t>
  </si>
  <si>
    <t>Wrnip1</t>
  </si>
  <si>
    <t>Q9DBY5</t>
  </si>
  <si>
    <t>Chromobox protein homolog 6</t>
  </si>
  <si>
    <t>Cbx6</t>
  </si>
  <si>
    <t>Regulation of PTEN gene transcription; RUNX1 interacts with co-factors whose precise effect on RUNX1 targets is not known</t>
  </si>
  <si>
    <t>P14115</t>
  </si>
  <si>
    <t>60S ribosomal protein L27a</t>
  </si>
  <si>
    <t>Rpl27a</t>
  </si>
  <si>
    <t>P09542</t>
  </si>
  <si>
    <t>Myosin light chain 3</t>
  </si>
  <si>
    <t>Myl3</t>
  </si>
  <si>
    <t>cytoskeleton</t>
  </si>
  <si>
    <t>Cardiac muscle contraction; Adrenergic signaling in cardiomyocytes; Apelin signaling pathway; Hypertrophic cardiomyopathy; Dilated cardiomyopathy</t>
  </si>
  <si>
    <t>Striated Muscle Contraction</t>
  </si>
  <si>
    <t>Q6PG16</t>
  </si>
  <si>
    <t>Holliday junction recognition protein</t>
  </si>
  <si>
    <t>Hjurp</t>
  </si>
  <si>
    <t>Deposition of new CENPA-containing nucleosomes at the centromere</t>
  </si>
  <si>
    <t>Q6PGG2</t>
  </si>
  <si>
    <t>GEM-interacting protein</t>
  </si>
  <si>
    <t>Gmip</t>
  </si>
  <si>
    <t>RHOA GTPase cycle; CDC42 GTPase cycle; RAC1 GTPase cycle</t>
  </si>
  <si>
    <t>Q8CHI8</t>
  </si>
  <si>
    <t>E1A-binding protein p400</t>
  </si>
  <si>
    <t>Ep400</t>
  </si>
  <si>
    <t>cell organization and biogenesis;protein metabolism;DNA metabolism;other metabolic processes;stress response;other biological processes</t>
  </si>
  <si>
    <t>Formation of Senescence-Associated Heterochromatin Foci (SAHF)</t>
  </si>
  <si>
    <t>Q9CXK9</t>
  </si>
  <si>
    <t>RNA-binding protein 33</t>
  </si>
  <si>
    <t>Rbm33</t>
  </si>
  <si>
    <t>Q8BP67</t>
  </si>
  <si>
    <t>60S ribosomal protein L24</t>
  </si>
  <si>
    <t>Rpl24</t>
  </si>
  <si>
    <t>cell cycle OR cell proliferation;cell organization and biogenesis;protein metabolism;other metabolic processes;developmental processes</t>
  </si>
  <si>
    <t>Q9EST3</t>
  </si>
  <si>
    <t>Eukaryotic translation initiation factor 4E transporter</t>
  </si>
  <si>
    <t>Eif4enif1</t>
  </si>
  <si>
    <t>cell organization and biogenesis;protein metabolism;other metabolic processes;transport;developmental processes;other biological processes</t>
  </si>
  <si>
    <t>P19973</t>
  </si>
  <si>
    <t>Lymphocyte-specific protein 1</t>
  </si>
  <si>
    <t>Lsp1</t>
  </si>
  <si>
    <t>C-type lectin receptor signaling pathway; Tuberculosis</t>
  </si>
  <si>
    <t>Q9JHU4</t>
  </si>
  <si>
    <t>Cytoplasmic dynein 1 heavy chain 1</t>
  </si>
  <si>
    <t>Dync1h1</t>
  </si>
  <si>
    <t>Neutrophil degranulation; COPI-mediated anterograde transport; MHC class II antigen presentation; Separation of Sister Chromatids; Resolution of Sister Chromatid Cohesion; Recruitment of NuMA to mitotic centrosomes; RHO GTPases Activate Formins; EML4 and NUDC in mitotic spindle formation; HSP90 chaperone cycle for steroid hormone receptors (SHR) in the presence of ligand; COPI-independent Golgi-to-ER retrograde traffic; Aggrephagy; Anchoring of the basal body to the plasma membrane; Amplification  of signal from unattached  kinetochores via a MAD2  inhibitory signal; Regulation of PLK1 Activity at G2/M Transition; Loss of Nlp from mitotic centrosomes; Recruitment of mitotic centrosome proteins and complexes; AURKA Activation by TPX2</t>
  </si>
  <si>
    <t>Q9CYI4</t>
  </si>
  <si>
    <t>Putative RNA-binding protein Luc7-like 1</t>
  </si>
  <si>
    <t>Luc7l</t>
  </si>
  <si>
    <t>P97461</t>
  </si>
  <si>
    <t>40S ribosomal protein S5</t>
  </si>
  <si>
    <t>Rps5</t>
  </si>
  <si>
    <t>Q9R112</t>
  </si>
  <si>
    <t>Sulfide:quinone oxidoreductase, mitochondrial</t>
  </si>
  <si>
    <t>Sqor</t>
  </si>
  <si>
    <t>Sulfur metabolism; Metabolic pathways</t>
  </si>
  <si>
    <t>Sulfide oxidation to sulfate</t>
  </si>
  <si>
    <t>P35564</t>
  </si>
  <si>
    <t>Calnexin</t>
  </si>
  <si>
    <t>Canx</t>
  </si>
  <si>
    <t>plasma membrane;other membranes;ER/Golgi;translational apparatus;nucleus;other cell component</t>
  </si>
  <si>
    <t>Protein processing in endoplasmic reticulum; Phagosome; Antigen processing and presentation; Thyroid hormone synthesis; Human T-cell leukemia virus 1 infection</t>
  </si>
  <si>
    <t>Antigen Presentation: Folding, assembly and peptide loading of class I MHC; MHC class II antigen presentation; Interleukin-27 signaling; Calnexin/calreticulin cycle</t>
  </si>
  <si>
    <t>Q52KI8</t>
  </si>
  <si>
    <t>Serine/arginine repetitive matrix protein 1</t>
  </si>
  <si>
    <t>Srrm1</t>
  </si>
  <si>
    <t>Transport of Mature mRNA derived from an Intron-Containing Transcript; mRNA 3'-end processing; RNA Polymerase II Transcription Termination; mRNA Splicing - Major Pathway; RHOBTB1 GTPase cycle; RHOBTB2 GTPase cycle</t>
  </si>
  <si>
    <t>Q9CXG3</t>
  </si>
  <si>
    <t>Peptidyl-prolyl cis-trans isomerase-like 4</t>
  </si>
  <si>
    <t>Ppil4</t>
  </si>
  <si>
    <t>Q62036</t>
  </si>
  <si>
    <t>Centrosomal protein of 131 kDa</t>
  </si>
  <si>
    <t>Cep131</t>
  </si>
  <si>
    <t>P08113</t>
  </si>
  <si>
    <t>Endoplasmin</t>
  </si>
  <si>
    <t>Hsp90b1</t>
  </si>
  <si>
    <t>cell organization and biogenesis;protein metabolism;other metabolic processes;stress response;transport;other biological processes</t>
  </si>
  <si>
    <t>Protein processing in endoplasmic reticulum; PI3K-Akt signaling pathway; IL-17 signaling pathway; Estrogen signaling pathway; Thyroid hormone synthesis; Salmonella infection; Pathways in cancer; Chemical carcinogenesis; Prostate cancer; Lipid and atherosclerosis; Fluid shear stress and atherosclerosis</t>
  </si>
  <si>
    <t>Focal adhesion: PI3K-Akt-mTOR signaling pathway; Hypoxia-dependent self-renewal of myoblasts</t>
  </si>
  <si>
    <t>Regulation of Insulin-like Growth Factor (IGF) transport and uptake by Insulin-like Growth Factor Binding Proteins (IGFBPs); Post-translational protein phosphorylation; Scavenging by Class A Receptors; Interleukin-4 and Interleukin-13 signaling; Trafficking and processing of endosomal TLR</t>
  </si>
  <si>
    <t>Q9D1R9</t>
  </si>
  <si>
    <t>60S ribosomal protein L34</t>
  </si>
  <si>
    <t>Rpl34</t>
  </si>
  <si>
    <t>Q64475</t>
  </si>
  <si>
    <t>Histone H2B type 1-B</t>
  </si>
  <si>
    <t>Hist1h2bb</t>
  </si>
  <si>
    <t>Neutrophil extracellular trap formation; Alcoholism; Viral carcinogenesis; Systemic lupus erythematosus</t>
  </si>
  <si>
    <t>Estrogen-dependent gene expression; RUNX1 regulates genes involved in megakaryocyte differentiation and platelet function; PRC2 methylates histones and DNA; Deposition of new CENPA-containing nucleosomes at the centromere; Condensation of Prophase Chromosomes; HATs acetylate histones; E3 ubiquitin ligases ubiquitinate target proteins; Recruitment and ATM-mediated phosphorylation of repair and signaling proteins at DNA double strand breaks; Processing of DNA double-strand break ends; G2/M DNA damage checkpoint; Nonhomologous End-Joining (NHEJ)</t>
  </si>
  <si>
    <t>Q9D818</t>
  </si>
  <si>
    <t>Suppressor APC domain-containing protein 2</t>
  </si>
  <si>
    <t>Sapcd2</t>
  </si>
  <si>
    <t>P27659</t>
  </si>
  <si>
    <t>60S ribosomal protein L3</t>
  </si>
  <si>
    <t>Rpl3</t>
  </si>
  <si>
    <t>Q8BIW9</t>
  </si>
  <si>
    <t>Chromosome transmission fidelity protein 18 homolog</t>
  </si>
  <si>
    <t>Chtf18</t>
  </si>
  <si>
    <t>cell cycle OR cell proliferation;cell organization and biogenesis;DNA metabolism;other metabolic processes;other biological processes</t>
  </si>
  <si>
    <t>Polymerase switching on the C-strand of the telomere</t>
  </si>
  <si>
    <t>Q6ZWV7</t>
  </si>
  <si>
    <t>60S ribosomal protein L35</t>
  </si>
  <si>
    <t>Rpl35</t>
  </si>
  <si>
    <t>P27600</t>
  </si>
  <si>
    <t>Guanine nucleotide-binding protein subunit alpha-12</t>
  </si>
  <si>
    <t>Gna12</t>
  </si>
  <si>
    <t>developmental processes;signal transduction;other biological processes</t>
  </si>
  <si>
    <t>MAPK signaling pathway; cGMP-PKG signaling pathway; Sphingolipid signaling pathway; Phospholipase D signaling pathway; Vascular smooth muscle contraction; Long-term depression; Regulation of actin cytoskeleton; Parathyroid hormone synthesis, secretion and action; Human cytomegalovirus infection; Pathways in cancer</t>
  </si>
  <si>
    <t>G protein signaling pathways; Mapk signaling pathway; Regulation of actin cytoskeleton</t>
  </si>
  <si>
    <t>G alpha (12/13) signalling events; Thrombin signalling through proteinase activated receptors (PARs)</t>
  </si>
  <si>
    <t>P60867</t>
  </si>
  <si>
    <t>40S ribosomal protein S20</t>
  </si>
  <si>
    <t>Rps20</t>
  </si>
  <si>
    <t>Q6PFD9</t>
  </si>
  <si>
    <t>Nuclear pore complex protein Nup98-Nup96</t>
  </si>
  <si>
    <t>Nup98</t>
  </si>
  <si>
    <t>cell organization and biogenesis;protein metabolism;RNA metabolism OR transcription;transport;other biological processes</t>
  </si>
  <si>
    <t>Nucleocytoplasmic transport; Amyotrophic lateral sclerosis; Influenza A</t>
  </si>
  <si>
    <t>Transport of Mature mRNA derived from an Intron-Containing Transcript; SUMOylation of RNA binding proteins; SUMOylation of chromatin organization proteins; Regulation of HSF1-mediated heat shock response; Transport of the SLBP independent Mature mRNA; Transport of the SLBP Dependant Mature mRNA; Transport of Mature mRNA Derived from an Intronless Transcript; Regulation of Glucokinase by Glucokinase Regulatory Protein; snRNP Assembly; SUMOylation of DNA damage response and repair proteins; SUMOylation of ubiquitinylation proteins; Nuclear Pore Complex (NPC) Disassembly; SUMOylation of SUMOylation proteins; SUMOylation of DNA replication proteins; Transcriptional regulation by small RNAs; Postmitotic nuclear pore complex (NPC) reformation; Separation of Sister Chromatids; Amplification  of signal from unattached  kinetochores via a MAD2  inhibitory signal; Resolution of Sister Chromatid Cohesion; RHO GTPases Activate Formins; EML4 and NUDC in mitotic spindle formation</t>
  </si>
  <si>
    <t>Q9CRC8</t>
  </si>
  <si>
    <t>Leucine-rich repeat-containing protein 40</t>
  </si>
  <si>
    <t>Lrrc40</t>
  </si>
  <si>
    <t>P62889</t>
  </si>
  <si>
    <t>60S ribosomal protein L30</t>
  </si>
  <si>
    <t>Rpl30</t>
  </si>
  <si>
    <t>Selenium metabolism / selenoproteins; Cytoplasmic ribosomal proteins</t>
  </si>
  <si>
    <t>P18653</t>
  </si>
  <si>
    <t>Ribosomal protein S6 kinase alpha-1</t>
  </si>
  <si>
    <t>Rps6ka1</t>
  </si>
  <si>
    <t>MAPK signaling pathway; Oocyte meiosis; mTOR signaling pathway; Thermogenesis; Long-term potentiation; Neurotrophin signaling pathway; Progesterone-mediated oocyte maturation; Insulin resistance; Yersinia infection; Chemical carcinogenesis</t>
  </si>
  <si>
    <t>IL-5 signaling pathway; Cytoplasmic ribosomal proteins; Tyrobp causal network in microglia; Kit receptor signaling pathway; EGFR1 signaling pathway; Insulin signaling</t>
  </si>
  <si>
    <t>Senescence-Associated Secretory Phenotype (SASP); ERK/MAPK targets; CREB phosphorylation; RSK activation; Gastrin-CREB signalling pathway via PKC and MAPK</t>
  </si>
  <si>
    <t>Q9D903</t>
  </si>
  <si>
    <t>Probable rRNA-processing protein EBP2</t>
  </si>
  <si>
    <t>Ebna1bp2</t>
  </si>
  <si>
    <t>O54784</t>
  </si>
  <si>
    <t>Death-associated protein kinase 3</t>
  </si>
  <si>
    <t>Dapk3</t>
  </si>
  <si>
    <t>Autophagy; Pathways in cancer; Bladder cancer</t>
  </si>
  <si>
    <t>P61255</t>
  </si>
  <si>
    <t>60S ribosomal protein L26</t>
  </si>
  <si>
    <t>Rpl26</t>
  </si>
  <si>
    <t>cell cycle OR cell proliferation;protein metabolism;RNA metabolism OR transcription;other metabolic processes;stress response;signal transduction;other biological processes</t>
  </si>
  <si>
    <t>Q9D8M4</t>
  </si>
  <si>
    <t>60S ribosomal protein L7-like 1</t>
  </si>
  <si>
    <t>Rpl7l1</t>
  </si>
  <si>
    <t>cytosol;translational apparatus;nucleus</t>
  </si>
  <si>
    <t>Q3TUF7</t>
  </si>
  <si>
    <t>YEATS domain-containing protein 2</t>
  </si>
  <si>
    <t>Yeats2</t>
  </si>
  <si>
    <t>Q922F4</t>
  </si>
  <si>
    <t>Tubulin beta-6 chain</t>
  </si>
  <si>
    <t>Tubb6</t>
  </si>
  <si>
    <t>Phagosome; Gap junction; Alzheimer disease; Parkinson disease; Amyotrophic lateral sclerosis; Huntington disease; Prion disease; Pathways of neurodegeneration; Salmonella infection</t>
  </si>
  <si>
    <t>Separation of Sister Chromatids; The role of GTSE1 in G2/M progression after G2 checkpoint; Aggrephagy; HSP90 chaperone cycle for steroid hormone receptors (SHR) in the presence of ligand; MHC class II antigen presentation; Recycling pathway of L1; COPI-dependent Golgi-to-ER retrograde traffic; Kinesins; COPI-mediated anterograde transport; Resolution of Sister Chromatid Cohesion; Recruitment of NuMA to mitotic centrosomes; RHO GTPases Activate Formins; EML4 and NUDC in mitotic spindle formation; Carboxyterminal post-translational modifications of tubulin; Microtubule-dependent trafficking of connexons from Golgi to the plasma membrane; Hedgehog 'off' state; Intraflagellar transport; RHO GTPases activate IQGAPs; COPI-independent Golgi-to-ER retrograde traffic; Sealing of the nuclear envelope (NE) by ESCRT-III</t>
  </si>
  <si>
    <t>Q99LE6</t>
  </si>
  <si>
    <t>ATP-binding cassette sub-family F member 2</t>
  </si>
  <si>
    <t>Abcf2</t>
  </si>
  <si>
    <t>P70248</t>
  </si>
  <si>
    <t>Unconventional myosin-If</t>
  </si>
  <si>
    <t>Myo1f</t>
  </si>
  <si>
    <t>Q9D0M1</t>
  </si>
  <si>
    <t>Phosphoribosyl pyrophosphate synthase-associated protein 1</t>
  </si>
  <si>
    <t>Prpsap1</t>
  </si>
  <si>
    <t>P62880</t>
  </si>
  <si>
    <t>Guanine nucleotide-binding protein G(I)/G(S)/G(T) subunit beta-2</t>
  </si>
  <si>
    <t>Gnb2</t>
  </si>
  <si>
    <t>Ras signaling pathway; Chemokine signaling pathway; PI3K-Akt signaling pathway; Apelin signaling pathway; Circadian entrainment; Retrograde endocannabinoid signaling; Glutamatergic synapse; Cholinergic synapse; Serotonergic synapse; GABAergic synapse; Dopaminergic synapse; Relaxin signaling pathway; Morphine addiction; Alcoholism; Human cytomegalovirus infection; Kaposi sarcoma-associated herpesvirus infection; Human immunodeficiency virus 1 infection; Pathways in cancer</t>
  </si>
  <si>
    <t>Chemokine signaling pathway; G protein signaling pathways; Focal adhesion: PI3K-Akt-mTOR signaling pathway; Myometrial relaxation and contraction pathways; Calcium regulation in cardiac cells</t>
  </si>
  <si>
    <t>G alpha (i) signalling events; ADP signalling through P2Y purinoceptor 12; Adrenaline,noradrenaline inhibits insulin secretion; Extra-nuclear estrogen signaling; Ca2+ pathway; G alpha (q) signalling events; G alpha (12/13) signalling events; G beta:gamma signalling through PLC beta; Presynaptic function of Kainate receptors; G alpha (s) signalling events; Glucagon-like Peptide-1 (GLP1) regulates insulin secretion; Vasopressin regulates renal water homeostasis via Aquaporins; Thromboxane signalling through TP receptor; Thrombin signalling through proteinase activated receptors (PARs); G-protein activation; Glucagon-type ligand receptors; Cooperation of PDCL (PhLP1) and TRiC/CCT in G-protein beta folding; G alpha (z) signalling events; G beta:gamma signalling through CDC42; Activation of G protein gated Potassium channels; Inhibition  of voltage gated Ca2+ channels via Gbeta/gamma subunits; GPER1 signaling; ADP signalling through P2Y purinoceptor 1; G beta:gamma signalling through PI3Kgamma; Prostacyclin signalling through prostacyclin receptor; G beta:gamma signalling through BTK</t>
  </si>
  <si>
    <t>Q9CQW9</t>
  </si>
  <si>
    <t>Interferon-induced transmembrane protein 3</t>
  </si>
  <si>
    <t>Ifitm3</t>
  </si>
  <si>
    <t>plasma membrane;other membranes;ER/Golgi;nucleus;other cytoplasmic organelle;other cell component</t>
  </si>
  <si>
    <t>Immunoregulatory interactions between a Lymphoid and a non-Lymphoid cell</t>
  </si>
  <si>
    <t>Q8BP92</t>
  </si>
  <si>
    <t>Reticulocalbin-2</t>
  </si>
  <si>
    <t>Rcn2</t>
  </si>
  <si>
    <t>P62918</t>
  </si>
  <si>
    <t>60S ribosomal protein L8</t>
  </si>
  <si>
    <t>Rpl8</t>
  </si>
  <si>
    <t>Q8C570</t>
  </si>
  <si>
    <t>mRNA export factor</t>
  </si>
  <si>
    <t>Rae1</t>
  </si>
  <si>
    <t>Transport of Mature mRNA derived from an Intron-Containing Transcript; snRNP Assembly; Transport of the SLBP independent Mature mRNA; Transport of the SLBP Dependant Mature mRNA; Transport of Mature mRNA Derived from an Intronless Transcript; Regulation of Glucokinase by Glucokinase Regulatory Protein; SUMOylation of DNA damage response and repair proteins; SUMOylation of ubiquitinylation proteins; Nuclear Pore Complex (NPC) Disassembly; Regulation of HSF1-mediated heat shock response; SUMOylation of SUMOylation proteins; SUMOylation of chromatin organization proteins; SUMOylation of RNA binding proteins; SUMOylation of DNA replication proteins; Transcriptional regulation by small RNAs</t>
  </si>
  <si>
    <t>Q3THW5</t>
  </si>
  <si>
    <t>Histone H2A.V</t>
  </si>
  <si>
    <t>H2afv</t>
  </si>
  <si>
    <t>RUNX1 regulates genes involved in megakaryocyte differentiation and platelet function; PRC2 methylates histones and DNA; Deposition of new CENPA-containing nucleosomes at the centromere; Condensation of Prophase Chromosomes</t>
  </si>
  <si>
    <t>P68372</t>
  </si>
  <si>
    <t>Tubulin beta-4B chain</t>
  </si>
  <si>
    <t>Tubb4b</t>
  </si>
  <si>
    <t>COPI-dependent Golgi-to-ER retrograde traffic; COPI-mediated anterograde transport; Separation of Sister Chromatids; Resolution of Sister Chromatid Cohesion; RHO GTPases Activate Formins; EML4 and NUDC in mitotic spindle formation; MHC class II antigen presentation; Anchoring of the basal body to the plasma membrane; Regulation of PLK1 Activity at G2/M Transition; Loss of Nlp from mitotic centrosomes; Recruitment of mitotic centrosome proteins and complexes; Recruitment of NuMA to mitotic centrosomes; AURKA Activation by TPX2; HSP90 chaperone cycle for steroid hormone receptors (SHR) in the presence of ligand; COPI-independent Golgi-to-ER retrograde traffic; Aggrephagy; Neutrophil degranulation; RHO GTPases activate IQGAPs; Recycling pathway of L1; Kinesins; Carboxyterminal post-translational modifications of tubulin; Microtubule-dependent trafficking of connexons from Golgi to the plasma membrane; Hedgehog 'off' state; Intraflagellar transport; The role of GTSE1 in G2/M progression after G2 checkpoint; Sealing of the nuclear envelope (NE) by ESCRT-III</t>
  </si>
  <si>
    <t>P19253</t>
  </si>
  <si>
    <t>60S ribosomal protein L13a</t>
  </si>
  <si>
    <t>Rpl13a</t>
  </si>
  <si>
    <t>Q9CZJ1</t>
  </si>
  <si>
    <t>Probable U3 small nucleolar RNA-associated protein 11</t>
  </si>
  <si>
    <t>Utp11</t>
  </si>
  <si>
    <t>Q91YK2</t>
  </si>
  <si>
    <t>Ribosomal RNA processing protein 1 homolog B</t>
  </si>
  <si>
    <t>Rrp1b</t>
  </si>
  <si>
    <t>Q8BVU0</t>
  </si>
  <si>
    <t>DISP complex protein LRCH3</t>
  </si>
  <si>
    <t>Lrch3</t>
  </si>
  <si>
    <t>Q8C3Y4</t>
  </si>
  <si>
    <t>Kinetochore-associated protein 1</t>
  </si>
  <si>
    <t>Kntc1</t>
  </si>
  <si>
    <t>RHO GTPases Activate Formins; Separation of Sister Chromatids; Resolution of Sister Chromatid Cohesion; EML4 and NUDC in mitotic spindle formation; Amplification  of signal from unattached  kinetochores via a MAD2  inhibitory signal</t>
  </si>
  <si>
    <t>Q8CH77</t>
  </si>
  <si>
    <t>Neuron navigator 1</t>
  </si>
  <si>
    <t>Nav1</t>
  </si>
  <si>
    <t>Q8BX17</t>
  </si>
  <si>
    <t>Gem-associated protein 5</t>
  </si>
  <si>
    <t>Gemin5</t>
  </si>
  <si>
    <t>snRNP Assembly</t>
  </si>
  <si>
    <t>Q8R3Y5</t>
  </si>
  <si>
    <t>Uncharacterized protein C19orf47 homolog</t>
  </si>
  <si>
    <t>Q60973</t>
  </si>
  <si>
    <t>Histone-binding protein RBBP7</t>
  </si>
  <si>
    <t>Rbbp7</t>
  </si>
  <si>
    <t>cell organization and biogenesis;protein metabolism;DNA metabolism;other metabolic processes;stress response;developmental processes;other biological processes</t>
  </si>
  <si>
    <t>Mechanisms associated with pluripotency; EGFR1 signaling pathway</t>
  </si>
  <si>
    <t>HDACs deacetylate histones; Regulation of TP53 Activity through Acetylation; RNA Polymerase I Transcription Initiation; Regulation of PTEN gene transcription; Neddylation; PKMTs methylate histone lysines; Deposition of new CENPA-containing nucleosomes at the centromere; Transcriptional Regulation by E2F6; RMTs methylate histone arginines; HATs acetylate histones; PRC2 methylates histones and DNA; Oxidative Stress Induced Senescence</t>
  </si>
  <si>
    <t>P35980</t>
  </si>
  <si>
    <t>60S ribosomal protein L18</t>
  </si>
  <si>
    <t>Rpl18</t>
  </si>
  <si>
    <t>Q4FK66</t>
  </si>
  <si>
    <t>Pre-mRNA-splicing factor 38A</t>
  </si>
  <si>
    <t>Prpf38a</t>
  </si>
  <si>
    <t>Q6P5D8</t>
  </si>
  <si>
    <t>Structural maintenance of chromosomes flexible hinge domain-containing protein 1</t>
  </si>
  <si>
    <t>Smchd1</t>
  </si>
  <si>
    <t>Q99J62</t>
  </si>
  <si>
    <t>Replication factor C subunit 4</t>
  </si>
  <si>
    <t>Rfc4</t>
  </si>
  <si>
    <t>Gap-filling DNA repair synthesis and ligation in TC-NER; PCNA-Dependent Long Patch Base Excision Repair; Regulation of TP53 Activity through Phosphorylation; Processing of DNA double-strand break ends; Activation of ATR in response to replication stress; Translesion Synthesis by POLH; G2/M DNA damage checkpoint; Recognition of DNA damage by PCNA-containing replication complex; Dual Incision in GG-NER; Dual incision in TC-NER; HDR through Single Strand Annealing (SSA); HDR through Homologous Recombination (HRR); Polymerase switching on the C-strand of the telomere; Termination of translesion DNA synthesis; Gap-filling DNA repair synthesis and ligation in GG-NER; Polymerase switching; Translesion synthesis by REV1; Translesion synthesis by POLK; Translesion synthesis by POLI</t>
  </si>
  <si>
    <t>Q3UZ01</t>
  </si>
  <si>
    <t>RNA-binding region-containing protein 3</t>
  </si>
  <si>
    <t>Rnpc3</t>
  </si>
  <si>
    <t>mRNA Splicing - Minor Pathway</t>
  </si>
  <si>
    <t>P14869</t>
  </si>
  <si>
    <t>60S acidic ribosomal protein P0</t>
  </si>
  <si>
    <t>Rplp0</t>
  </si>
  <si>
    <t>cell organization and biogenesis;protein metabolism;other metabolic processes;transport;other biological processes</t>
  </si>
  <si>
    <t>other membranes;cytosol;ER/Golgi;translational apparatus;nucleus;other cell component</t>
  </si>
  <si>
    <t>Q6ZWU9</t>
  </si>
  <si>
    <t>40S ribosomal protein S27</t>
  </si>
  <si>
    <t>Rps27</t>
  </si>
  <si>
    <t>Major pathway of rRNA processing in the nucleolus and cytosol; Separation of Sister Chromatids; Amplification  of signal from unattached  kinetochores via a MAD2  inhibitory signal; Resolution of Sister Chromatid Cohesion; RHO GTPases Activate Formins; EML4 and NUDC in mitotic spindle formation; L13a-mediated translational silencing of Ceruloplasmin expression; Formation of a pool of free 40S subunits; GTP hydrolysis and joining of the 60S ribosomal subunit; Translation initiation complex formation; Formation of the ternary complex, and subsequently, the 43S complex; Ribosomal scanning and start codon recognition; SRP-dependent cotranslational protein targeting to membrane; Nonsense Mediated Decay (NMD) independent of the Exon Junction Complex (EJC); Nonsense Mediated Decay (NMD) enhanced by the Exon Junction Complex (EJC)</t>
  </si>
  <si>
    <t>P62830</t>
  </si>
  <si>
    <t>60S ribosomal protein L23</t>
  </si>
  <si>
    <t>Rpl23</t>
  </si>
  <si>
    <t>cell cycle OR cell proliferation;cell organization and biogenesis;protein metabolism;other metabolic processes;other biological processes</t>
  </si>
  <si>
    <t>Q6NZF1</t>
  </si>
  <si>
    <t>Zinc finger CCCH domain-containing protein 11A</t>
  </si>
  <si>
    <t>Zc3h11a</t>
  </si>
  <si>
    <t>Q8C9B9</t>
  </si>
  <si>
    <t>Death-inducer obliterator 1</t>
  </si>
  <si>
    <t>Dido1</t>
  </si>
  <si>
    <t>RNA metabolism OR transcription;other metabolic processes;signal transduction</t>
  </si>
  <si>
    <t>Q8BMS1</t>
  </si>
  <si>
    <t>Trifunctional enzyme subunit alpha, mitochondrial</t>
  </si>
  <si>
    <t>Hadha</t>
  </si>
  <si>
    <t>Fatty acid elongation; Fatty acid degradation; Valine, leucine and isoleucine degradation; Lysine degradation; Tryptophan metabolism; beta-Alanine metabolism; Propanoate metabolism; Butanoate metabolism; Metabolic pathways; Fatty acid metabolism</t>
  </si>
  <si>
    <t>Fatty acid beta-oxidation; Mitochondrial long chain fatty acid beta-oxidation</t>
  </si>
  <si>
    <t>P26443</t>
  </si>
  <si>
    <t>Glutamate dehydrogenase 1, mitochondrial</t>
  </si>
  <si>
    <t>Glud1</t>
  </si>
  <si>
    <t>other metabolic processes;developmental processes;other biological processes</t>
  </si>
  <si>
    <t>Arginine biosynthesis; Alanine, aspartate and glutamate metabolism; Nitrogen metabolism; Metabolic pathways; Carbon metabolism; Necroptosis; Proximal tubule bicarbonate reclamation</t>
  </si>
  <si>
    <t>Glutamate and glutamine metabolism; Transcriptional activation of mitochondrial biogenesis</t>
  </si>
  <si>
    <t>Q9WU42</t>
  </si>
  <si>
    <t>Nuclear receptor corepressor 2</t>
  </si>
  <si>
    <t>Ncor2</t>
  </si>
  <si>
    <t>cell cycle OR cell proliferation;protein metabolism;RNA metabolism OR transcription;other metabolic processes;developmental processes;other biological processes</t>
  </si>
  <si>
    <t>Notch signaling pathway; Epstein-Barr virus infection</t>
  </si>
  <si>
    <t>Delta-Notch signaling pathway; Notch signaling pathway; Adipogenesis genes</t>
  </si>
  <si>
    <t>Notch-HLH transcription pathway; Downregulation of SMAD2/3:SMAD4 transcriptional activity; Cytoprotection by HMOX1; NR1H3 &amp; NR1H2 regulate gene expression linked to cholesterol transport and efflux; Regulation of lipid metabolism by PPARalpha; Nuclear Receptor transcription pathway; Transcriptional regulation of white adipocyte differentiation; NR1H2 &amp; NR1H3 regulate gene expression to control bile acid homeostasis</t>
  </si>
  <si>
    <t>P62751</t>
  </si>
  <si>
    <t>60S ribosomal protein L23a</t>
  </si>
  <si>
    <t>Rpl23a</t>
  </si>
  <si>
    <t>P21107</t>
  </si>
  <si>
    <t>Tropomyosin alpha-3 chain</t>
  </si>
  <si>
    <t>Tpm3</t>
  </si>
  <si>
    <t>Cardiac muscle contraction; Adrenergic signaling in cardiomyocytes; Pathways in cancer; Thyroid cancer; Hypertrophic cardiomyopathy; Dilated cardiomyopathy</t>
  </si>
  <si>
    <t>Smooth Muscle Contraction; Striated Muscle Contraction; RHOV GTPase cycle</t>
  </si>
  <si>
    <t>P62900</t>
  </si>
  <si>
    <t>60S ribosomal protein L31</t>
  </si>
  <si>
    <t>Rpl31</t>
  </si>
  <si>
    <t>P97434</t>
  </si>
  <si>
    <t>Myosin phosphatase Rho-interacting protein</t>
  </si>
  <si>
    <t>Mprip</t>
  </si>
  <si>
    <t>cytosol;cytoskeleton</t>
  </si>
  <si>
    <t>Q8BTM8</t>
  </si>
  <si>
    <t>Filamin-A</t>
  </si>
  <si>
    <t>Flna</t>
  </si>
  <si>
    <t>cell cycle OR cell proliferation;cell organization and biogenesis;protein metabolism;RNA metabolism OR transcription;other metabolic processes;stress response;transport;developmental processes;signal transduction;other biological processes</t>
  </si>
  <si>
    <t>Mapk signaling pathway; Focal adhesion</t>
  </si>
  <si>
    <t>GP1b-IX-V activation signalling; Cell-extracellular matrix interactions; Platelet degranulation ; RHO GTPases activate PAKs</t>
  </si>
  <si>
    <t>Q03265</t>
  </si>
  <si>
    <t>ATP synthase subunit alpha, mitochondrial</t>
  </si>
  <si>
    <t>Atp5f1a</t>
  </si>
  <si>
    <t>plasma membrane;other membranes;mitochondrion;nucleus;other cell component</t>
  </si>
  <si>
    <t>signal transduction activity or receptor binding;transporter activity;other molecular function</t>
  </si>
  <si>
    <t>Q61191</t>
  </si>
  <si>
    <t>Host cell factor 1</t>
  </si>
  <si>
    <t>Hcfc1</t>
  </si>
  <si>
    <t>cell cycle OR cell proliferation;cell organization and biogenesis;protein metabolism;RNA metabolism OR transcription;other metabolic processes;developmental processes;other biological processes</t>
  </si>
  <si>
    <t>Herpes simplex virus 1 infection</t>
  </si>
  <si>
    <t>Mitochondrial gene expression; Mechanisms associated with pluripotency</t>
  </si>
  <si>
    <t>HATs acetylate histones; UCH proteinases</t>
  </si>
  <si>
    <t>P62270</t>
  </si>
  <si>
    <t>40S ribosomal protein S18</t>
  </si>
  <si>
    <t>Rps18</t>
  </si>
  <si>
    <t>P62983</t>
  </si>
  <si>
    <t>Ubiquitin-40S ribosomal protein S27a</t>
  </si>
  <si>
    <t>Rps27a</t>
  </si>
  <si>
    <t>Ribosome; Ubiquitin mediated proteolysis; Mitophagy; Parkinson disease; Pathways of neurodegeneration; Kaposi sarcoma-associated herpesvirus infection; Coronavirus disease</t>
  </si>
  <si>
    <t>Regulation of TP53 Activity through Phosphorylation; Downregulation of TGF-beta receptor signaling; Regulation of RUNX3 expression and activity; TGF-beta receptor signaling in EMT (epithelial to mesenchymal transition); The role of GTSE1 in G2/M progression after G2 checkpoint; APC/C:Cdh1 mediated degradation of Cdc20 and other APC/C:Cdh1 targeted proteins in late mitosis/early G1; Cyclin D associated events in G1; Ub-specific processing proteases; Recognition of DNA damage by PCNA-containing replication complex; Dual Incision in GG-NER; Dual incision in TC-NER; Gap-filling DNA repair synthesis and ligation in TC-NER; Translesion Synthesis by POLH; HDR through Homologous Recombination (HRR); Termination of translesion DNA synthesis; Gap-filling DNA repair synthesis and ligation in GG-NER; Translesion synthesis by REV1; Translesion synthesis by POLK; Translesion synthesis by POLI; EGFR downregulation; MAPK6/MAPK4 signaling; Downstream TCR signaling; FCERI mediated NF-kB activation; Downregulation of ERBB2:ERBB3 signaling; Ovarian tumor domain proteases; Neddylation; DNA Damage Recognition in GG-NER; Formation of Incision Complex in GG-NER; Formation of TC-NER Pre-Incision Complex; Regulation of TP53 Activity through Methylation; Downregulation of SMAD2/3:SMAD4 transcriptional activity; Asymmetric localization of PCP proteins; Degradation of AXIN; Hedgehog 'on' state; Antigen processing: Ubiquitination &amp; Proteasome degradation; APC/C:Cdc20 mediated degradation of Cyclin B; Autodegradation of Cdh1 by Cdh1:APC/C; APC/C:Cdc20 mediated degradation of Securin; Cdc20:Phospho-APC/C mediated degradation of Cyclin A; APC-Cdc20 mediated degradation of Nek2A; Separation of Sister Chromatids; Senescence-Associated Secretory Phenotype (SASP); Assembly of the pre-replicative complex; CDK-mediated phosphorylation and removal of Cdc6; Fanconi Anemia Pathway; Stimuli-sensing channels; Regulation of PLK1 Activity at G2/M Transition; Negative regulation of MAPK pathway; Aggrephagy; Regulation of FZD by ubiquitination; Cargo recognition for clathrin-mediated endocytosis; E3 ubiquitin ligases ubiquitinate target proteins; Peroxisomal protein import; PINK1-PRKN Mediated Mitophagy; UCH proteinases; Regulation of PTEN stability and activity; Regulation of TNFR1 signaling; TNFR1-induced NFkappaB signaling pathway; Metalloprotease DUBs; ABC-family proteins mediated transport; Iron uptake and transport; Regulation of NF-kappa B signaling; Regulation of RAS by GAPs; FBXL7 down-regulates AURKA during mitotic entry and in early mitosis; RAS processing; NOD1/2 Signaling Pathway; Recruitment and ATM-mediated phosphorylation of repair and signaling proteins at DNA double strand breaks; VLDLR internalisation and degradation; Regulation of PTEN localization; Spry regulation of FGF signaling; Regulation of necroptotic cell death; IKK complex recruitment mediated by RIP1; Regulation of signaling by CBL; Pexophagy; Negative regulation of FLT3; Activation of NF-kappaB in B cells; Oxygen-dependent proline hydroxylation of Hypoxia-inducible Factor Alpha; SCF(Skp2)-mediated degradation of p27/p21; Degradation of beta-catenin by the destruction complex; Autodegradation of the E3 ubiquitin ligase COP1; AUF1 (hnRNP D0) binds and destabilizes mRNA; Degradation of DVL; Hedgehog ligand biogenesis; Dectin-1 mediated noncanonical NF-kB signaling; Degradation of GLI1 by the proteasome; GLI3 is processed to GLI3R by the proteasome; NIK--&gt;noncanonical NF-kB signaling; Orc1 removal from chromatin; G2/M Checkpoints; Ubiquitin Mediated Degradation of Phosphorylated Cdc25A; Ubiquitin-dependent degradation of Cyclin D; RUNX1 regulates transcription of genes involved in differentiation of HSCs; Regulation of RUNX2 expression and activity; KEAP1-NFE2L2 pathway; GSK3B and BTRC:CUL1-mediated-degradation of NFE2L2; Deactivation of the beta-catenin transactivating complex; Oxidative Stress Induced Senescence; activated TAK1 mediates p38 MAPK activation; SMAD2/SMAD3:SMAD4 heterotrimer regulates transcription; NOTCH3 Activation and Transmission of Signal to the Nucleus; Regulation of TP53 Degradation; Oncogene Induced Senescence; Inactivation of CSF3 (G-CSF) signaling; p75NTR recruits signalling complexes; NF-kB is activated and signals survival; TAK1-dependent IKK and NF-kappa-B activation  ; MAP3K8 (TPL2)-dependent MAPK1/3 activation; IRAK1 recruits IKK complex; IRAK1 recruits IKK complex upon TLR7/8 or 9 stimulation; JNK (c-Jun kinases) phosphorylation and  activation mediated by activated human TAK1; Negative regulation of MET activity; Endosomal Sorting Complex Required For Transport (ESCRT); Regulation of expression of SLITs and ROBOs; NRIF signals cell death from the nucleus; Downregulation of ERBB4 signaling; SCF-beta-TrCP mediated degradation of Emi1; Activated NOTCH1 Transmits Signal to the Nucleus; Regulation of innate immune responses to cytosolic DNA; N-glycan trimming in the ER and Calnexin/Calreticulin cycle; Josephin domain DUBs; PTK6 Regulates RTKs and Their Effectors AKT1 and DOK1; Synthesis of active ubiquitin: roles of E1 and E2 enzymes; ER Quality Control Compartment (ERQC); Negative regulators of DDX58/IFIH1 signaling; Activation of IRF3/IRF7 mediated by TBK1/IKK epsilon; IRAK2 mediated activation of TAK1 complex; TRAF6-mediated induction of TAK1 complex within TLR4 complex; Alpha-protein kinase 1 signaling pathway; Regulation of BACH1 activity; IRAK2 mediated activation of TAK1 complex upon TLR7/8 or 9 stimulation</t>
  </si>
  <si>
    <t>P62259</t>
  </si>
  <si>
    <t>14-3-3 protein epsilon</t>
  </si>
  <si>
    <t>Ywhae</t>
  </si>
  <si>
    <t>stress response;transport;developmental processes;signal transduction;other biological processes</t>
  </si>
  <si>
    <t>Cell cycle; Oocyte meiosis; PI3K-Akt signaling pathway; Hippo signaling pathway; NOD-like receptor signaling pathway; Neurotrophin signaling pathway; Hepatitis C; Viral carcinogenesis</t>
  </si>
  <si>
    <t>Myometrial relaxation and contraction pathways; Alpha 6 beta 4 integrin signaling pathway; Calcium regulation in cardiac cells</t>
  </si>
  <si>
    <t>Regulation of HSF1-mediated heat shock response; RAB GEFs exchange GTP for GDP on RABs; Anchoring of the basal body to the plasma membrane; Regulation of PLK1 Activity at G2/M Transition; Loss of Nlp from mitotic centrosomes; Recruitment of mitotic centrosome proteins and complexes; Recruitment of NuMA to mitotic centrosomes; AURKA Activation by TPX2; TP53 Regulates Metabolic Genes; Activation of BAD and translocation to mitochondria ; RHO GTPases activate PKNs; Chk1/Chk2(Cds1) mediated inactivation of Cyclin B:Cdk1 complex; NADE modulates death signalling; HSF1 activation; Signaling by Hippo</t>
  </si>
  <si>
    <t>Q9EP97</t>
  </si>
  <si>
    <t>Sentrin-specific protease 3</t>
  </si>
  <si>
    <t>Senp3</t>
  </si>
  <si>
    <t>P51150</t>
  </si>
  <si>
    <t>Ras-related protein Rab-7a</t>
  </si>
  <si>
    <t>Rab7a</t>
  </si>
  <si>
    <t>Mitophagy; Autophagy; Endocytosis; Phagosome; Salmonella infection; Amoebiasis; Tuberculosis</t>
  </si>
  <si>
    <t>Neutrophil degranulation; MHC class II antigen presentation; RAB GEFs exchange GTP for GDP on RABs; RAC1 GTPase cycle; TBC/RABGAPs; RHOQ GTPase cycle; RHOG GTPase cycle; RHOH GTPase cycle; RAC2 GTPase cycle; RAC3 GTPase cycle; RHOF GTPase cycle; RHOD GTPase cycle; RAB geranylgeranylation</t>
  </si>
  <si>
    <t>Q8VEB3</t>
  </si>
  <si>
    <t>UNC119-binding protein C5orf30 homolog</t>
  </si>
  <si>
    <t>D1Ertd622e</t>
  </si>
  <si>
    <t>P62301</t>
  </si>
  <si>
    <t>40S ribosomal protein S13</t>
  </si>
  <si>
    <t>Rps13</t>
  </si>
  <si>
    <t>Q9ERU9</t>
  </si>
  <si>
    <t>E3 SUMO-protein ligase RanBP2</t>
  </si>
  <si>
    <t>Ranbp2</t>
  </si>
  <si>
    <t>Nucleocytoplasmic transport; Viral life cycle; Amyotrophic lateral sclerosis</t>
  </si>
  <si>
    <t>SUMOylation of DNA replication proteins; Separation of Sister Chromatids; Amplification  of signal from unattached  kinetochores via a MAD2  inhibitory signal; Resolution of Sister Chromatid Cohesion; RHO GTPases Activate Formins; EML4 and NUDC in mitotic spindle formation; Regulation of HSF1-mediated heat shock response; SUMOylation of DNA damage response and repair proteins; SUMOylation of SUMOylation proteins; SUMOylation of chromatin organization proteins; SUMOylation of RNA binding proteins; Transcriptional regulation by small RNAs; Transport of Mature mRNA derived from an Intron-Containing Transcript; snRNP Assembly; Transport of the SLBP independent Mature mRNA; Transport of the SLBP Dependant Mature mRNA; Transport of Mature mRNA Derived from an Intronless Transcript; Regulation of Glucokinase by Glucokinase Regulatory Protein; SUMOylation of ubiquitinylation proteins; Nuclear Pore Complex (NPC) Disassembly</t>
  </si>
  <si>
    <t>Q6PDH4</t>
  </si>
  <si>
    <t>Ran-binding protein 3-like</t>
  </si>
  <si>
    <t>Ranbp3l</t>
  </si>
  <si>
    <t>Q9ES28</t>
  </si>
  <si>
    <t>Rho guanine nucleotide exchange factor 7</t>
  </si>
  <si>
    <t>Arhgef7</t>
  </si>
  <si>
    <t>Regulation of actin cytoskeleton; Yersinia infection</t>
  </si>
  <si>
    <t>Regulation of actin cytoskeleton; Integrin-mediated cell adhesion</t>
  </si>
  <si>
    <t>G alpha (12/13) signalling events; RHOA GTPase cycle; RAC1 GTPase cycle; NRAGE signals death through JNK; RHOQ GTPase cycle; EGFR downregulation; RHOU GTPase cycle; RHOV GTPase cycle; Ephrin signaling</t>
  </si>
  <si>
    <t>P62843</t>
  </si>
  <si>
    <t>40S ribosomal protein S15</t>
  </si>
  <si>
    <t>Rps15</t>
  </si>
  <si>
    <t>L13a-mediated translational silencing of Ceruloplasmin expression; Formation of a pool of free 40S subunits; GTP hydrolysis and joining of the 60S ribosomal subunit; Translation initiation complex formation; Formation of the ternary complex, and subsequently, the 43S complex; Ribosomal scanning and start codon recognition; SRP-dependent cotranslational protein targeting to membrane; Major pathway of rRNA processing in the nucleolus and cytosol; Nonsense Mediated Decay (NMD) independent of the Exon Junction Complex (EJC); Nonsense Mediated Decay (NMD) enhanced by the Exon Junction Complex (EJC)</t>
  </si>
  <si>
    <t>P97762</t>
  </si>
  <si>
    <t>Retinitis pigmentosa 9 protein homolog</t>
  </si>
  <si>
    <t>rp9</t>
  </si>
  <si>
    <t>P47955</t>
  </si>
  <si>
    <t>60S acidic ribosomal protein P1</t>
  </si>
  <si>
    <t>Rplp1</t>
  </si>
  <si>
    <t>Q99PP2</t>
  </si>
  <si>
    <t>Zinc finger protein 318</t>
  </si>
  <si>
    <t>Znf318</t>
  </si>
  <si>
    <t>Q80TJ7</t>
  </si>
  <si>
    <t>Histone lysine demethylase PHF8</t>
  </si>
  <si>
    <t>Phf8</t>
  </si>
  <si>
    <t>other membranes;nucleus</t>
  </si>
  <si>
    <t>HDMs demethylate histones</t>
  </si>
  <si>
    <t>P13864</t>
  </si>
  <si>
    <t>DNA (cytosine-5)-methyltransferase 1</t>
  </si>
  <si>
    <t>Dnmt1</t>
  </si>
  <si>
    <t>cell organization and biogenesis;DNA metabolism;RNA metabolism OR transcription;other metabolic processes;developmental processes;signal transduction;other biological processes</t>
  </si>
  <si>
    <t>Cysteine and methionine metabolism; Metabolic pathways; MicroRNAs in cancer</t>
  </si>
  <si>
    <t>Mechanisms associated with pluripotency; One-carbon metabolism; Glutathione and one-carbon metabolism</t>
  </si>
  <si>
    <t>PRC2 methylates histones and DNA; SUMOylation of DNA methylation proteins</t>
  </si>
  <si>
    <t>P60766</t>
  </si>
  <si>
    <t>Cell division control protein 42 homolog</t>
  </si>
  <si>
    <t>Cdc42</t>
  </si>
  <si>
    <t>cell adhesion;cell organization and biogenesis;protein metabolism;other metabolic processes;stress response;transport;developmental processes;signal transduction;other biological processes</t>
  </si>
  <si>
    <t>plasma membrane;other membranes;cytosol;cytoskeleton;ER/Golgi;other cytoplasmic organelle;other cell component</t>
  </si>
  <si>
    <t>MAPK signaling pathway; Ras signaling pathway; Rap1 signaling pathway; Chemokine signaling pathway; Endocytosis; Axon guidance; VEGF signaling pathway; Focal adhesion; Adherens junction; Tight junction; T cell receptor signaling pathway; Fc gamma R-mediated phagocytosis; Leukocyte transendothelial migration; Neurotrophin signaling pathway; Regulation of actin cytoskeleton; GnRH signaling pathway; Non-alcoholic fatty liver disease; AGE-RAGE signaling pathway in diabetic complications; Bacterial invasion of epithelial cells; Salmonella infection; Yersinia infection; Human papillomavirus infection; Pathways in cancer; Viral carcinogenesis; Proteoglycans in cancer; Renal cell carcinoma; Pancreatic cancer; Lipid and atherosclerosis</t>
  </si>
  <si>
    <t>Oxidative damage response; BDNF pathway; Chemokine signaling pathway; G13 signaling pathway; p38 Mapk signaling pathway; IL-3 signaling pathway; Mapk signaling pathway; Regulation of actin cytoskeleton; Comprehensive IL-17A signaling; EGFR1 signaling pathway; Integrin-mediated cell adhesion; Focal adhesion</t>
  </si>
  <si>
    <t>Regulation of actin dynamics for phagocytic cup formation; RHO GTPases Activate Formins; RHO GTPases activate IQGAPs; EPHB-mediated forward signaling; VEGFA-VEGFR2 Pathway; RHO GTPases Activate WASPs and WAVEs; CDC42 GTPase cycle; RAC1 GTPase cycle; RHOQ GTPase cycle; Factors involved in megakaryocyte development and platelet production; EGFR downregulation; MAPK6/MAPK4 signaling; RHOG GTPase cycle; RHOU GTPase cycle; RAC2 GTPase cycle; RAC3 GTPase cycle; GPVI-mediated activation cascade; RHOV GTPase cycle; RHO GTPases activate PAKs; Myogenesis; RHO GTPases activate KTN1; CD28 dependent Vav1 pathway; G beta:gamma signalling through CDC42; DCC mediated attractive signaling</t>
  </si>
  <si>
    <t>O70325</t>
  </si>
  <si>
    <t>Phospholipid hydroperoxide glutathione peroxidase</t>
  </si>
  <si>
    <t>Gpx4</t>
  </si>
  <si>
    <t>cell organization and biogenesis;other metabolic processes;stress response;other biological processes</t>
  </si>
  <si>
    <t>Glutathione metabolism; Arachidonic acid metabolism; Metabolic pathways; Ferroptosis</t>
  </si>
  <si>
    <t>Selenium metabolism / selenoproteins; Metapathway biotransformation; Selenium micronutrient network; Folic acid network; Glutathione metabolism; One-carbon metabolism and related pathways; Oxidative stress and redox pathway; Glutathione and one-carbon metabolism</t>
  </si>
  <si>
    <t>Synthesis of 15-eicosatetraenoic acid derivatives; Synthesis of 12-eicosatetraenoic acid derivatives; Biosynthesis of D-series resolvins; Biosynthesis of E-series 18(S)-resolvins; Biosynthesis of aspirin-triggered D-series resolvins; Biosynthesis of E-series 18(R)-resolvins</t>
  </si>
  <si>
    <t>Q61584</t>
  </si>
  <si>
    <t>Fragile X mental retardation syndrome-related protein 1</t>
  </si>
  <si>
    <t>Fxr1</t>
  </si>
  <si>
    <t>Q9Z103</t>
  </si>
  <si>
    <t>Activity-dependent neuroprotector homeobox protein</t>
  </si>
  <si>
    <t>Adnp</t>
  </si>
  <si>
    <t>cell organization and biogenesis;RNA metabolism OR transcription;developmental processes;signal transduction;other biological processes</t>
  </si>
  <si>
    <t>Q8BHJ5</t>
  </si>
  <si>
    <t>F-box-like/WD repeat-containing protein TBL1XR1</t>
  </si>
  <si>
    <t>Tbl1xr1</t>
  </si>
  <si>
    <t>Cytoprotection by HMOX1; NR1H3 &amp; NR1H2 regulate gene expression linked to cholesterol transport and efflux; Notch-HLH transcription pathway; Regulation of lipid metabolism by PPARalpha</t>
  </si>
  <si>
    <t>Q80U58</t>
  </si>
  <si>
    <t>Pumilio homolog 2</t>
  </si>
  <si>
    <t>Pum2</t>
  </si>
  <si>
    <t>Q6PDH0</t>
  </si>
  <si>
    <t>Pleckstrin homology-like domain family B member 1</t>
  </si>
  <si>
    <t>Phldb1</t>
  </si>
  <si>
    <t>P60710</t>
  </si>
  <si>
    <t>Actin, cytoplasmic 1</t>
  </si>
  <si>
    <t>Actb</t>
  </si>
  <si>
    <t>Rap1 signaling pathway; Phagosome; Apoptosis; Hippo signaling pathway; Focal adhesion; Adherens junction; Tight junction; Platelet activation; Neutrophil extracellular trap formation; Leukocyte transendothelial migration; Thermogenesis; Regulation of actin cytoskeleton; Thyroid hormone signaling pathway; Oxytocin signaling pathway; Gastric acid secretion; Amyotrophic lateral sclerosis; Bacterial invasion of epithelial cells; Salmonella infection; Yersinia infection; Influenza A; Proteoglycans in cancer; Hepatocellular carcinoma; Hypertrophic cardiomyopathy; Arrhythmogenic right ventricular cardiomyopathy; Dilated cardiomyopathy; Viral myocarditis; Fluid shear stress and atherosclerosis</t>
  </si>
  <si>
    <t>Myometrial relaxation and contraction pathways; Regulation of actin cytoskeleton; Focal adhesion</t>
  </si>
  <si>
    <t>Regulation of actin dynamics for phagocytic cup formation; RHOBTB2 GTPase cycle; Interaction between L1 and Ankyrins; MAP2K and MAPK activation; RHO GTPases Activate Formins; Recycling pathway of L1; RHO GTPases activate IQGAPs; Clathrin-mediated endocytosis; EPHB-mediated forward signaling; Adherens junctions interactions; Formation of annular gap junctions; VEGFA-VEGFR2 Pathway; Cell-extracellular matrix interactions; RHO GTPases Activate WASPs and WAVEs</t>
  </si>
  <si>
    <t>P47857</t>
  </si>
  <si>
    <t>ATP-dependent 6-phosphofructokinase, muscle type</t>
  </si>
  <si>
    <t>Pfkm</t>
  </si>
  <si>
    <t>plasma membrane;other membranes;cytosol;cytoskeleton;nucleus</t>
  </si>
  <si>
    <t>Q8BG81</t>
  </si>
  <si>
    <t>Polymerase delta-interacting protein 3</t>
  </si>
  <si>
    <t>Poldip3</t>
  </si>
  <si>
    <t>P99027</t>
  </si>
  <si>
    <t>60S acidic ribosomal protein P2</t>
  </si>
  <si>
    <t>Rplp2</t>
  </si>
  <si>
    <t>Q9CZM2</t>
  </si>
  <si>
    <t>60S ribosomal protein L15</t>
  </si>
  <si>
    <t>Rpl15</t>
  </si>
  <si>
    <t>O08784</t>
  </si>
  <si>
    <t>Treacle protein</t>
  </si>
  <si>
    <t>Tcof1</t>
  </si>
  <si>
    <t>Q8VDI1</t>
  </si>
  <si>
    <t>Epithelial-stromal interaction protein 1</t>
  </si>
  <si>
    <t>Epsti1</t>
  </si>
  <si>
    <t>RND1 GTPase cycle</t>
  </si>
  <si>
    <t>P62852</t>
  </si>
  <si>
    <t>40S ribosomal protein S25</t>
  </si>
  <si>
    <t>Rps25</t>
  </si>
  <si>
    <t>P18760</t>
  </si>
  <si>
    <t>Cofilin-1</t>
  </si>
  <si>
    <t>Cfl1</t>
  </si>
  <si>
    <t>cell cycle OR cell proliferation;cell organization and biogenesis;protein metabolism;other metabolic processes;stress response;transport;developmental processes;other biological processes</t>
  </si>
  <si>
    <t>non-structural extracellular;plasma membrane;other membranes;cytosol;cytoskeleton;mitochondrion;nucleus;other cell component</t>
  </si>
  <si>
    <t>Axon guidance; Fc gamma R-mediated phagocytosis; Regulation of actin cytoskeleton; Pertussis; Human immunodeficiency virus 1 infection</t>
  </si>
  <si>
    <t>Q9CQW2</t>
  </si>
  <si>
    <t>ADP-ribosylation factor-like protein 8B</t>
  </si>
  <si>
    <t>Arl8b</t>
  </si>
  <si>
    <t>cell cycle OR cell proliferation;cell organization and biogenesis;other metabolic processes;stress response;transport;other biological processes</t>
  </si>
  <si>
    <t>other membranes;cytosol;cytoskeleton;other cytoplasmic organelle;other cell component</t>
  </si>
  <si>
    <t>Salmonella infection</t>
  </si>
  <si>
    <t>P97329</t>
  </si>
  <si>
    <t>Kinesin-like protein KIF20A</t>
  </si>
  <si>
    <t>Kif20a</t>
  </si>
  <si>
    <t>cytoskeleton;ER/Golgi;nucleus;other cell component</t>
  </si>
  <si>
    <t>COPI-dependent Golgi-to-ER retrograde traffic; MHC class II antigen presentation; Kinesins; Mitotic Telophase/Cytokinesis</t>
  </si>
  <si>
    <t>Q571G4</t>
  </si>
  <si>
    <t>Protein lin-54 homolog</t>
  </si>
  <si>
    <t>Lin54</t>
  </si>
  <si>
    <t>G0 and Early G1</t>
  </si>
  <si>
    <t>Q8VDP4</t>
  </si>
  <si>
    <t>Cell cycle and apoptosis regulator protein 2</t>
  </si>
  <si>
    <t>Ccar2</t>
  </si>
  <si>
    <t>cell-cell signaling;cell cycle OR cell proliferation;cell organization and biogenesis;RNA metabolism OR transcription;other metabolic processes;stress response;signal transduction;other biological processes</t>
  </si>
  <si>
    <t>cytoskeleton;mitochondrion;nucleus;other cell component</t>
  </si>
  <si>
    <t>P62274</t>
  </si>
  <si>
    <t>40S ribosomal protein S29</t>
  </si>
  <si>
    <t>Rps29</t>
  </si>
  <si>
    <t>Q9CPR4</t>
  </si>
  <si>
    <t>60S ribosomal protein L17</t>
  </si>
  <si>
    <t>Rpl17</t>
  </si>
  <si>
    <t>Q922Q4</t>
  </si>
  <si>
    <t>Pyrroline-5-carboxylate reductase 2</t>
  </si>
  <si>
    <t>Pycr2</t>
  </si>
  <si>
    <t>other metabolic processes;stress response</t>
  </si>
  <si>
    <t>Arginine and proline metabolism; Metabolic pathways; Biosynthesis of amino acids</t>
  </si>
  <si>
    <t>Glutamate and glutamine metabolism</t>
  </si>
  <si>
    <t>Q8R4B8</t>
  </si>
  <si>
    <t>NACHT, LRR and PYD domains-containing protein 3</t>
  </si>
  <si>
    <t>Nlrp3</t>
  </si>
  <si>
    <t>non-structural extracellular;other membranes;cytosol;ER/Golgi;nucleus;other cell component</t>
  </si>
  <si>
    <t>Necroptosis; NOD-like receptor signaling pathway; C-type lectin receptor signaling pathway; Salmonella infection; Pertussis; Yersinia infection; Influenza A; Coronavirus disease; Lipid and atherosclerosis</t>
  </si>
  <si>
    <t>Wnt signaling in kidney disease</t>
  </si>
  <si>
    <t>Metalloprotease DUBs; The NLRP3 inflammasome</t>
  </si>
  <si>
    <t>Q9ES52</t>
  </si>
  <si>
    <t>Phosphatidylinositol 3,4,5-trisphosphate 5-phosphatase 1</t>
  </si>
  <si>
    <t>Inpp5d</t>
  </si>
  <si>
    <t>plasma membrane;other membranes;cytosol;cytoskeleton</t>
  </si>
  <si>
    <t>Inositol phosphate metabolism; Metabolic pathways; Phosphatidylinositol signaling system; B cell receptor signaling pathway; Fc epsilon RI signaling pathway; Fc gamma R-mediated phagocytosis</t>
  </si>
  <si>
    <t>IL-3 signaling pathway; IL-6 signaling pathway; Kit receptor signaling pathway</t>
  </si>
  <si>
    <t>Downstream TCR signaling; Synthesis of IP3 and IP4 in the cytosol; Synthesis of PIPs at the plasma membrane; Interleukin receptor SHC signaling; PECAM1 interactions</t>
  </si>
  <si>
    <t>Q9EQG3</t>
  </si>
  <si>
    <t>Sciellin</t>
  </si>
  <si>
    <t>Scel</t>
  </si>
  <si>
    <t>other membranes;other cell component</t>
  </si>
  <si>
    <t>Q9ERG0</t>
  </si>
  <si>
    <t>LIM domain and actin-binding protein 1</t>
  </si>
  <si>
    <t>Lima1</t>
  </si>
  <si>
    <t>cell organization and biogenesis;other metabolic processes;transport;other biological processes</t>
  </si>
  <si>
    <t>Q8BRT1</t>
  </si>
  <si>
    <t>CLIP-associating protein 2</t>
  </si>
  <si>
    <t>Clasp2</t>
  </si>
  <si>
    <t>Q8BFR5</t>
  </si>
  <si>
    <t>Elongation factor Tu, mitochondrial</t>
  </si>
  <si>
    <t>Tufm</t>
  </si>
  <si>
    <t>P38647</t>
  </si>
  <si>
    <t>Stress-70 protein, mitochondrial</t>
  </si>
  <si>
    <t>Hspa9</t>
  </si>
  <si>
    <t>RNA degradation; Tuberculosis</t>
  </si>
  <si>
    <t>Regulation of HSF1-mediated heat shock response</t>
  </si>
  <si>
    <t>Q61033</t>
  </si>
  <si>
    <t>Lamina-associated polypeptide 2, isoforms alpha/zeta</t>
  </si>
  <si>
    <t>Tmpo</t>
  </si>
  <si>
    <t>P0DP27</t>
  </si>
  <si>
    <t>Calmodulin-2</t>
  </si>
  <si>
    <t>Calm2</t>
  </si>
  <si>
    <t>cell cycle OR cell proliferation;cell organization and biogenesis;other metabolic processes;signal transduction;other biological processes</t>
  </si>
  <si>
    <t>plasma membrane;other membranes;cytoskeleton;mitochondrion;ER/Golgi;nucleus;other cell component</t>
  </si>
  <si>
    <t>Ras signaling pathway; Rap1 signaling pathway; Calcium signaling pathway; cGMP-PKG signaling pathway; cAMP signaling pathway; Phosphatidylinositol signaling system; Oocyte meiosis; Cellular senescence; Adrenergic signaling in cardiomyocytes; Vascular smooth muscle contraction; Apelin signaling pathway; C-type lectin receptor signaling pathway; Circadian entrainment; Long-term potentiation; Neurotrophin signaling pathway; Dopaminergic synapse; Olfactory transduction; Phototransduction; Inflammatory mediator regulation of TRP channels; Insulin signaling pathway; GnRH signaling pathway; Estrogen signaling pathway; Melanogenesis; Oxytocin signaling pathway; Glucagon signaling pathway; Renin secretion; Aldosterone synthesis and secretion; Salivary secretion; Gastric acid secretion; Alzheimer disease; Parkinson disease; Pathways of neurodegeneration; Amphetamine addiction; Alcoholism; Pertussis; Tuberculosis; Human cytomegalovirus infection; Kaposi sarcoma-associated herpesvirus infection; Human immunodeficiency virus 1 infection; Pathways in cancer; Glioma; Lipid and atherosclerosis; Fluid shear stress and atherosclerosis</t>
  </si>
  <si>
    <t>Endochondral ossification; MicroRNAs in cardiomyocyte hypertrophy; Alzheimer's disease; G protein signaling pathways; G13 signaling pathway; Glycogen metabolism; Myometrial relaxation and contraction pathways; Calcium regulation in cardiac cells</t>
  </si>
  <si>
    <t>Q9D7S7</t>
  </si>
  <si>
    <t>60S ribosomal protein L22-like 1</t>
  </si>
  <si>
    <t>Rpl22l1</t>
  </si>
  <si>
    <t>Q60974</t>
  </si>
  <si>
    <t>Nuclear receptor corepressor 1</t>
  </si>
  <si>
    <t>Ncor1</t>
  </si>
  <si>
    <t>cell cycle OR cell proliferation;cell organization and biogenesis;RNA metabolism OR transcription;other metabolic processes;developmental processes;other biological processes</t>
  </si>
  <si>
    <t>Cytoprotection by HMOX1; Downregulation of SMAD2/3:SMAD4 transcriptional activity; NR1H3 &amp; NR1H2 regulate gene expression linked to cholesterol transport and efflux; Notch-HLH transcription pathway; Regulation of lipid metabolism by PPARalpha; Nuclear Receptor transcription pathway; Transcriptional regulation of white adipocyte differentiation; NR1H2 &amp; NR1H3 regulate gene expression to control bile acid homeostasis</t>
  </si>
  <si>
    <t>P58771</t>
  </si>
  <si>
    <t>Tropomyosin alpha-1 chain</t>
  </si>
  <si>
    <t>Tpm1</t>
  </si>
  <si>
    <t>Cardiac muscle contraction; Adrenergic signaling in cardiomyocytes; MicroRNAs in cancer; Hypertrophic cardiomyopathy; Dilated cardiomyopathy</t>
  </si>
  <si>
    <t>Striated Muscle Contraction; Smooth Muscle Contraction</t>
  </si>
  <si>
    <t>Q9JL26</t>
  </si>
  <si>
    <t>Formin-like protein 1</t>
  </si>
  <si>
    <t>Fmnl1</t>
  </si>
  <si>
    <t>RHO GTPases Activate Formins; RAC1 GTPase cycle</t>
  </si>
  <si>
    <t>P62806</t>
  </si>
  <si>
    <t>Histone H4</t>
  </si>
  <si>
    <t>H4c1</t>
  </si>
  <si>
    <t>Type II interferon signaling (IFNG)</t>
  </si>
  <si>
    <t>RMTs methylate histone arginines; Estrogen-dependent gene expression; SUMOylation of chromatin organization proteins; PKMTs methylate histone lysines; Deposition of new CENPA-containing nucleosomes at the centromere; HATs acetylate histones; RUNX1 regulates genes involved in megakaryocyte differentiation and platelet function; PRC2 methylates histones and DNA; Condensation of Prophase Chromosomes; Recruitment and ATM-mediated phosphorylation of repair and signaling proteins at DNA double strand breaks; Processing of DNA double-strand break ends; G2/M DNA damage checkpoint; Nonhomologous End-Joining (NHEJ); HDMs demethylate histones</t>
  </si>
  <si>
    <t>P70398</t>
  </si>
  <si>
    <t>Probable ubiquitin carboxyl-terminal hydrolase FAF-X</t>
  </si>
  <si>
    <t>Usp9x</t>
  </si>
  <si>
    <t>cell cycle OR cell proliferation;cell organization and biogenesis;protein metabolism;other metabolic processes;transport;developmental processes;signal transduction;other biological processes</t>
  </si>
  <si>
    <t>Downregulation of SMAD2/3:SMAD4 transcriptional activity; Ub-specific processing proteases; Peroxisomal protein import; Synthesis of active ubiquitin: roles of E1 and E2 enzymes; RHOU GTPase cycle; RHOV GTPase cycle</t>
  </si>
  <si>
    <t>Q9D0B6</t>
  </si>
  <si>
    <t>Protein PBDC1</t>
  </si>
  <si>
    <t>Pbdc1</t>
  </si>
  <si>
    <t>P15864</t>
  </si>
  <si>
    <t>Histone H1.2</t>
  </si>
  <si>
    <t>H1-2</t>
  </si>
  <si>
    <t>E9Q634</t>
  </si>
  <si>
    <t>Unconventional myosin-Ie</t>
  </si>
  <si>
    <t>Myo1e</t>
  </si>
  <si>
    <t>cell organization and biogenesis;other metabolic processes;transport;developmental processes;signal transduction;other biological processes</t>
  </si>
  <si>
    <t>Primary focal segmental glomerulosclerosis (FSGS)</t>
  </si>
  <si>
    <t>E9PVA8</t>
  </si>
  <si>
    <t>eIF-2-alpha kinase activator GCN1</t>
  </si>
  <si>
    <t>Gcn1</t>
  </si>
  <si>
    <t>B1AXD8</t>
  </si>
  <si>
    <t>Akirin-2</t>
  </si>
  <si>
    <t>Akirin2</t>
  </si>
  <si>
    <t>protein metabolism;RNA metabolism OR transcription;other metabolic processes;stress response;transport;developmental processes;other biological processes</t>
  </si>
  <si>
    <t>Q9Z206</t>
  </si>
  <si>
    <t>Neuroepithelial cell-transforming gene 1 protein</t>
  </si>
  <si>
    <t>Net1</t>
  </si>
  <si>
    <t>stress response;signal transduction;other biological processes</t>
  </si>
  <si>
    <t>Q9WVM1</t>
  </si>
  <si>
    <t>Rac GTPase-activating protein 1</t>
  </si>
  <si>
    <t>Racgap1</t>
  </si>
  <si>
    <t>Signal transduction of S1P receptor; Wnt signaling pathway and pluripotency</t>
  </si>
  <si>
    <t>MHC class II antigen presentation; RHOA GTPase cycle; RHOB GTPase cycle; CDC42 GTPase cycle; RAC1 GTPase cycle; RAC2 GTPase cycle; RAC3 GTPase cycle; RHOC GTPase cycle; COPI-dependent Golgi-to-ER retrograde traffic; Kinesins; RHOD GTPase cycle</t>
  </si>
  <si>
    <t>P47753</t>
  </si>
  <si>
    <t>F-actin-capping protein subunit alpha-1</t>
  </si>
  <si>
    <t>Capza1</t>
  </si>
  <si>
    <t>other membranes;cytosol;cytoskeleton;other cell component</t>
  </si>
  <si>
    <t>MHC class II antigen presentation; COPI-mediated anterograde transport; Factors involved in megakaryocyte development and platelet production; HSP90 chaperone cycle for steroid hormone receptors (SHR) in the presence of ligand; COPI-independent Golgi-to-ER retrograde traffic; Advanced glycosylation endproduct receptor signaling</t>
  </si>
  <si>
    <t>Q9D0P7</t>
  </si>
  <si>
    <t>Proline/serine-rich coiled-coil protein 1</t>
  </si>
  <si>
    <t>Psrc1</t>
  </si>
  <si>
    <t>P14733</t>
  </si>
  <si>
    <t>Lamin-B1</t>
  </si>
  <si>
    <t>Lmnb1</t>
  </si>
  <si>
    <t>Apoptosis</t>
  </si>
  <si>
    <t>FAS pathway and stress induction of HSP regulation</t>
  </si>
  <si>
    <t>RHOF GTPase cycle; Formation of Senescence-Associated Heterochromatin Foci (SAHF); Initiation of Nuclear Envelope (NE) Reformation; Depolymerisation of the Nuclear Lamina; RHOD GTPase cycle; Breakdown of the nuclear lamina</t>
  </si>
  <si>
    <t>P23198</t>
  </si>
  <si>
    <t>Chromobox protein homolog 3</t>
  </si>
  <si>
    <t>Cbx3</t>
  </si>
  <si>
    <t>O35368</t>
  </si>
  <si>
    <t>Interferon-activable protein 203</t>
  </si>
  <si>
    <t>Ifi203</t>
  </si>
  <si>
    <t>Q9D8E6</t>
  </si>
  <si>
    <t>60S ribosomal protein L4</t>
  </si>
  <si>
    <t>Rpl4</t>
  </si>
  <si>
    <t>Q9EQ61</t>
  </si>
  <si>
    <t>Pescadillo homolog</t>
  </si>
  <si>
    <t>Pes1</t>
  </si>
  <si>
    <t>Q8R080</t>
  </si>
  <si>
    <t>G2 and S phase-expressed protein 1</t>
  </si>
  <si>
    <t>Gtse1</t>
  </si>
  <si>
    <t>p53 signaling pathway</t>
  </si>
  <si>
    <t>The role of GTSE1 in G2/M progression after G2 checkpoint; G2/M Checkpoints</t>
  </si>
  <si>
    <t>Q91VI7</t>
  </si>
  <si>
    <t>Ribonuclease inhibitor</t>
  </si>
  <si>
    <t>Rnh1</t>
  </si>
  <si>
    <t>non-structural extracellular;cytosol;nucleus</t>
  </si>
  <si>
    <t>Q9JJI8</t>
  </si>
  <si>
    <t>60S ribosomal protein L38</t>
  </si>
  <si>
    <t>Rpl38</t>
  </si>
  <si>
    <t>Q6ZQ88</t>
  </si>
  <si>
    <t>Lysine-specific histone demethylase 1A</t>
  </si>
  <si>
    <t>Kdm1a</t>
  </si>
  <si>
    <t>Thermogenesis</t>
  </si>
  <si>
    <t>Factors involved in megakaryocyte development and platelet production; Estrogen-dependent gene expression; HDMs demethylate histones; HDACs deacetylate histones</t>
  </si>
  <si>
    <t>Q69Z38</t>
  </si>
  <si>
    <t>Inactive tyrosine-protein kinase PEAK1</t>
  </si>
  <si>
    <t>Peak1</t>
  </si>
  <si>
    <t>cell adhesion;cell organization and biogenesis;protein metabolism;other metabolic processes;other biological processes</t>
  </si>
  <si>
    <t>RHOU GTPase cycle; RHOV GTPase cycle</t>
  </si>
  <si>
    <t>Q9WUM4</t>
  </si>
  <si>
    <t>Coronin-1C</t>
  </si>
  <si>
    <t>Coro1c</t>
  </si>
  <si>
    <t>plasma membrane;other membranes;cytoskeleton;other cytoplasmic organelle;other cell component</t>
  </si>
  <si>
    <t>E9Q5C9</t>
  </si>
  <si>
    <t>Nucleolar and coiled-body phosphoprotein 1</t>
  </si>
  <si>
    <t>Nolc1</t>
  </si>
  <si>
    <t>cell organization and biogenesis;RNA metabolism OR transcription;stress response;developmental processes;other biological processes</t>
  </si>
  <si>
    <t>O54988</t>
  </si>
  <si>
    <t>STE20-like serine/threonine-protein kinase</t>
  </si>
  <si>
    <t>Slk</t>
  </si>
  <si>
    <t>cell organization and biogenesis;protein metabolism;other metabolic processes;stress response;other biological processes</t>
  </si>
  <si>
    <t>Oocyte meiosis</t>
  </si>
  <si>
    <t>RHOA GTPase cycle; RHOB GTPase cycle; RHOC GTPase cycle</t>
  </si>
  <si>
    <t>Q9JJA4</t>
  </si>
  <si>
    <t>Ribosome biogenesis protein WDR12</t>
  </si>
  <si>
    <t>Wdr12</t>
  </si>
  <si>
    <t>RNA metabolism OR transcription;other metabolic processes;signal transduction;other biological processes</t>
  </si>
  <si>
    <t>Delta-Notch signaling pathway</t>
  </si>
  <si>
    <t>Q8R2M2</t>
  </si>
  <si>
    <t>Deoxynucleotidyltransferase terminal-interacting protein 2</t>
  </si>
  <si>
    <t>Dnttip2</t>
  </si>
  <si>
    <t>P04202</t>
  </si>
  <si>
    <t>Transforming growth factor beta-1 proprotein</t>
  </si>
  <si>
    <t>Tgfb1</t>
  </si>
  <si>
    <t>cell cycle OR cell proliferation;cell organization and biogenesis;protein metabolism;other metabolic processes;stress response;transport;developmental processes;signal transduction;other biological processes</t>
  </si>
  <si>
    <t>non-structural extracellular;extracellular matrix;plasma membrane;other membranes;nucleus;other cell component</t>
  </si>
  <si>
    <t>MAPK signaling pathway; Cytokine-cytokine receptor interaction; FoxO signaling pathway; Cell cycle; Cellular senescence; TGF-beta signaling pathway; Osteoclast differentiation; Hippo signaling pathway; Th17 cell differentiation; Intestinal immune network for IgA production; Relaxin signaling pathway; Non-alcoholic fatty liver disease; AGE-RAGE signaling pathway in diabetic complications; Leishmaniasis; Chagas disease; Malaria; Toxoplasmosis; Amoebiasis; Tuberculosis; Hepatitis B; Human T-cell leukemia virus 1 infection; Pathways in cancer; Proteoglycans in cancer; Colorectal cancer; Renal cell carcinoma; Pancreatic cancer; Chronic myeloid leukemia; Hepatocellular carcinoma; Gastric cancer; Inflammatory bowel disease; Rheumatoid arthritis; Hypertrophic cardiomyopathy; Dilated cardiomyopathy; Diabetic cardiomyopathy</t>
  </si>
  <si>
    <t>TGF-beta signaling pathway; Endochondral ossification; Dopaminergic neurogenesis; MicroRNAs in cardiomyocyte hypertrophy; Mechanisms associated with pluripotency; Cytokines and inflammatory response; Spinal cord injury; Primary focal segmental glomerulosclerosis (FSGS); Lung fibrosis; Adipogenesis genes; Mapk signaling pathway</t>
  </si>
  <si>
    <t>Cell surface interactions at the vascular wall; Platelet degranulation ; Downregulation of TGF-beta receptor signaling; Regulation of RUNX3 expression and activity; Syndecan interactions; Molecules associated with elastic fibres; RUNX3 regulates p14-ARF; TGF-beta receptor signaling in EMT (epithelial to mesenchymal transition); RUNX3 regulates CDKN1A transcription</t>
  </si>
  <si>
    <t>P10126</t>
  </si>
  <si>
    <t>Elongation factor 1-alpha 1</t>
  </si>
  <si>
    <t>Eef1a1</t>
  </si>
  <si>
    <t>Nucleocytoplasmic transport; Legionellosis; Leishmaniasis</t>
  </si>
  <si>
    <t>Translation factors; EGFR1 signaling pathway</t>
  </si>
  <si>
    <t>Neutrophil degranulation; Eukaryotic Translation Elongation; HSF1 activation; Protein methylation</t>
  </si>
  <si>
    <t>O88895</t>
  </si>
  <si>
    <t>Histone deacetylase 3</t>
  </si>
  <si>
    <t>Hdac3</t>
  </si>
  <si>
    <t>P24788</t>
  </si>
  <si>
    <t>Cyclin-dependent kinase 11B</t>
  </si>
  <si>
    <t>Cdk11b</t>
  </si>
  <si>
    <t>cell cycle OR cell proliferation;protein metabolism;other metabolic processes;developmental processes;other biological processes</t>
  </si>
  <si>
    <t>Recruitment of mitotic centrosome proteins and complexes</t>
  </si>
  <si>
    <t>Q9R190</t>
  </si>
  <si>
    <t>Metastasis-associated protein MTA2</t>
  </si>
  <si>
    <t>Mta2</t>
  </si>
  <si>
    <t>cell organization and biogenesis;protein metabolism;DNA metabolism;RNA metabolism OR transcription;other metabolic processes;other biological processes</t>
  </si>
  <si>
    <t>Q640M1</t>
  </si>
  <si>
    <t>U3 small nucleolar RNA-associated protein 14 homolog A</t>
  </si>
  <si>
    <t>Utp14a</t>
  </si>
  <si>
    <t>P63073</t>
  </si>
  <si>
    <t>Eukaryotic translation initiation factor 4E</t>
  </si>
  <si>
    <t>Eif4e</t>
  </si>
  <si>
    <t>cell cycle OR cell proliferation;protein metabolism;other metabolic processes;stress response;developmental processes;other biological processes</t>
  </si>
  <si>
    <t>EGFR tyrosine kinase inhibitor resistance; HIF-1 signaling pathway; mTOR signaling pathway; PI3K-Akt signaling pathway; Longevity regulating pathway; Insulin signaling pathway</t>
  </si>
  <si>
    <t>Hypertrophy model; Focal adhesion: PI3K-Akt-mTOR signaling pathway; Translation factors; mRNA processing; IL-6 signaling pathway; IL-2 signaling pathway; Alpha 6 beta 4 integrin signaling pathway; Insulin signaling</t>
  </si>
  <si>
    <t>L13a-mediated translational silencing of Ceruloplasmin expression; GTP hydrolysis and joining of the 60S ribosomal subunit; Transport of the SLBP independent Mature mRNA; Transport of the SLBP Dependant Mature mRNA; Transport of Mature mRNA Derived from an Intronless Transcript; Deadenylation of mRNA; mTORC1-mediated signalling; Translation initiation complex formation; Ribosomal scanning and start codon recognition; ISG15 antiviral mechanism</t>
  </si>
  <si>
    <t>P62334</t>
  </si>
  <si>
    <t>26S proteasome regulatory subunit 10B</t>
  </si>
  <si>
    <t>Psmc6</t>
  </si>
  <si>
    <t>Proteasome; Alzheimer disease; Parkinson disease; Amyotrophic lateral sclerosis; Huntington disease; Spinocerebellar ataxia; Prion disease; Pathways of neurodegeneration; Epstein-Barr virus infection</t>
  </si>
  <si>
    <t>Proteasome degradation; Comprehensive IL-17A signaling</t>
  </si>
  <si>
    <t>Regulation of RUNX3 expression and activity; Separation of Sister Chromatids; Downstream TCR signaling; FCERI mediated NF-kB activation; Neddylation; Asymmetric localization of PCP proteins; Degradation of AXIN; Hedgehog 'on' state; Ub-specific processing proteases; Antigen processing: Ubiquitination &amp; Proteasome degradation; Autodegradation of Cdh1 by Cdh1:APC/C; APC/C:Cdc20 mediated degradation of Securin; APC/C:Cdh1 mediated degradation of Cdc20 and other APC/C:Cdh1 targeted proteins in late mitosis/early G1; Cdc20:Phospho-APC/C mediated degradation of Cyclin A; Assembly of the pre-replicative complex; CDK-mediated phosphorylation and removal of Cdc6; The role of GTSE1 in G2/M progression after G2 checkpoint; MAPK6/MAPK4 signaling; UCH proteinases; Regulation of PTEN stability and activity; ABC-family proteins mediated transport; Regulation of RAS by GAPs; FBXL7 down-regulates AURKA during mitotic entry and in early mitosis; Regulation of ornithine decarboxylase (ODC); Activation of NF-kappaB in B cells; Oxygen-dependent proline hydroxylation of Hypoxia-inducible Factor Alpha; Cross-presentation of soluble exogenous antigens (endosomes); SCF(Skp2)-mediated degradation of p27/p21; Degradation of beta-catenin by the destruction complex; Autodegradation of the E3 ubiquitin ligase COP1; AUF1 (hnRNP D0) binds and destabilizes mRNA; Degradation of DVL; Hedgehog ligand biogenesis; Dectin-1 mediated noncanonical NF-kB signaling; Degradation of GLI1 by the proteasome; GLI3 is processed to GLI3R by the proteasome; NIK--&gt;noncanonical NF-kB signaling; Orc1 removal from chromatin; G2/M Checkpoints; Ubiquitin Mediated Degradation of Phosphorylated Cdc25A; Ubiquitin-dependent degradation of Cyclin D; RUNX1 regulates transcription of genes involved in differentiation of HSCs; Regulation of RUNX2 expression and activity; Interleukin-1 signaling; KEAP1-NFE2L2 pathway; GSK3B and BTRC:CUL1-mediated-degradation of NFE2L2</t>
  </si>
  <si>
    <t>P42128</t>
  </si>
  <si>
    <t>Forkhead box protein K1</t>
  </si>
  <si>
    <t>Foxk1</t>
  </si>
  <si>
    <t>UCH proteinases</t>
  </si>
  <si>
    <t>Q9JJ28</t>
  </si>
  <si>
    <t>Protein flightless-1 homolog</t>
  </si>
  <si>
    <t>Flii</t>
  </si>
  <si>
    <t>Q99PP7</t>
  </si>
  <si>
    <t>E3 ubiquitin-protein ligase TRIM33</t>
  </si>
  <si>
    <t>Trim33</t>
  </si>
  <si>
    <t>Downregulation of SMAD2/3:SMAD4 transcriptional activity</t>
  </si>
  <si>
    <t>Q9CR57</t>
  </si>
  <si>
    <t>60S ribosomal protein L14</t>
  </si>
  <si>
    <t>Rpl14</t>
  </si>
  <si>
    <t>Q80ZS3</t>
  </si>
  <si>
    <t>28S ribosomal protein S26, mitochondrial</t>
  </si>
  <si>
    <t>Mrps26</t>
  </si>
  <si>
    <t>other membranes;mitochondrion;translational apparatus;nucleus</t>
  </si>
  <si>
    <t>P59110</t>
  </si>
  <si>
    <t>Sentrin-specific protease 1</t>
  </si>
  <si>
    <t>Senp1</t>
  </si>
  <si>
    <t>protein metabolism;other metabolic processes;signal transduction;other biological processes</t>
  </si>
  <si>
    <t>RHOF GTPase cycle; SUMO is proteolytically processed</t>
  </si>
  <si>
    <t>Q91X20</t>
  </si>
  <si>
    <t>Set1/Ash2 histone methyltransferase complex subunit ASH2</t>
  </si>
  <si>
    <t>Ash2l</t>
  </si>
  <si>
    <t>Formation of the beta-catenin:TCF transactivating complex; RUNX1 regulates genes involved in megakaryocyte differentiation and platelet function; PKMTs methylate histone lysines</t>
  </si>
  <si>
    <t>P62869</t>
  </si>
  <si>
    <t>Elongin-B</t>
  </si>
  <si>
    <t>Elob</t>
  </si>
  <si>
    <t>HIF-1 signaling pathway; Ubiquitin mediated proteolysis; Human immunodeficiency virus 1 infection; Pathways in cancer; Renal cell carcinoma</t>
  </si>
  <si>
    <t>Neddylation; Antigen processing: Ubiquitination &amp; Proteasome degradation; Formation of RNA Pol II elongation complex ; RNA Polymerase II Pre-transcription Events; TP53 Regulates Transcription of DNA Repair Genes; Oxygen-dependent proline hydroxylation of Hypoxia-inducible Factor Alpha; Inactivation of CSF3 (G-CSF) signaling</t>
  </si>
  <si>
    <t>P10810</t>
  </si>
  <si>
    <t>Monocyte differentiation antigen CD14</t>
  </si>
  <si>
    <t>Cd14</t>
  </si>
  <si>
    <t>MAPK signaling pathway; NF-kappa B signaling pathway; Phagosome; Toll-like receptor signaling pathway; Hematopoietic cell lineage; Alcoholic liver disease; Salmonella infection; Pertussis; Legionellosis; Amoebiasis; Tuberculosis; Transcriptional misregulation in cancer; Acute myeloid leukemia; Lipid and atherosclerosis</t>
  </si>
  <si>
    <t>Macrophage markers; Mapk signaling pathway; Fibrin complement receptor 3 signaling pathway; Regulation of actin cytoskeleton</t>
  </si>
  <si>
    <t>Neutrophil degranulation; Regulation of TLR by endogenous ligand; IKK complex recruitment mediated by RIP1; Caspase activation via Death Receptors in the presence of ligand; TRIF-mediated programmed cell death; Activation of IRF3/IRF7 mediated by TBK1/IKK epsilon; TRAF6-mediated induction of TAK1 complex within TLR4 complex; IRAK2 mediated activation of TAK1 complex upon TLR7/8 or 9 stimulation; Transfer of LPS from LBP carrier to CD14; MyD88-independent TLR4 cascade</t>
  </si>
  <si>
    <t>Q8BKT7</t>
  </si>
  <si>
    <t>THO complex subunit 5 homolog</t>
  </si>
  <si>
    <t>Thoc5</t>
  </si>
  <si>
    <t>RNA Polymerase II Transcription Termination; Transport of Mature mRNA derived from an Intron-Containing Transcript; mRNA 3'-end processing</t>
  </si>
  <si>
    <t>Q80YV3</t>
  </si>
  <si>
    <t>Transformation/transcription domain-associated protein</t>
  </si>
  <si>
    <t>Trrap</t>
  </si>
  <si>
    <t>Q9DCD0</t>
  </si>
  <si>
    <t>6-phosphogluconate dehydrogenase, decarboxylating</t>
  </si>
  <si>
    <t>Pgd</t>
  </si>
  <si>
    <t>Pentose phosphate pathway; Glutathione metabolism; Metabolic pathways; Carbon metabolism</t>
  </si>
  <si>
    <t>Oxidative stress and redox pathway; Pentose phosphate pathway</t>
  </si>
  <si>
    <t>Q5SXY1</t>
  </si>
  <si>
    <t>Cytospin-B</t>
  </si>
  <si>
    <t>Specc1</t>
  </si>
  <si>
    <t>Q9QXS1</t>
  </si>
  <si>
    <t>Plectin</t>
  </si>
  <si>
    <t>Plec</t>
  </si>
  <si>
    <t>cell cycle OR cell proliferation;cell organization and biogenesis;other metabolic processes;stress response;developmental processes;other biological processes</t>
  </si>
  <si>
    <t>plasma membrane;other membranes;cytosol;cytoskeleton;mitochondrion;other cell component</t>
  </si>
  <si>
    <t>Alpha 6 beta 4 integrin signaling pathway; EGFR1 signaling pathway</t>
  </si>
  <si>
    <t>Type I hemidesmosome assembly; Caspase-mediated cleavage of cytoskeletal proteins</t>
  </si>
  <si>
    <t>Q3ULD5</t>
  </si>
  <si>
    <t>Methylcrotonoyl-CoA carboxylase beta chain, mitochondrial</t>
  </si>
  <si>
    <t>Mccc2</t>
  </si>
  <si>
    <t>Valine, leucine and isoleucine degradation; Metabolic pathways</t>
  </si>
  <si>
    <t>Biotin transport and metabolism; Branched-chain amino acid catabolism</t>
  </si>
  <si>
    <t>P47915</t>
  </si>
  <si>
    <t>60S ribosomal protein L29</t>
  </si>
  <si>
    <t>Rpl29</t>
  </si>
  <si>
    <t>cell adhesion;cell cycle OR cell proliferation;protein metabolism;other metabolic processes;other biological processes</t>
  </si>
  <si>
    <t>other membranes;cytosol;translational apparatus;other cell component</t>
  </si>
  <si>
    <t>P14148</t>
  </si>
  <si>
    <t>60S ribosomal protein L7</t>
  </si>
  <si>
    <t>Rpl7</t>
  </si>
  <si>
    <t>cytosol;cytoskeleton;translational apparatus;other cell component</t>
  </si>
  <si>
    <t>P61358</t>
  </si>
  <si>
    <t>60S ribosomal protein L27</t>
  </si>
  <si>
    <t>Rpl27</t>
  </si>
  <si>
    <t>E9PVX6</t>
  </si>
  <si>
    <t>Proliferation marker protein Ki-67</t>
  </si>
  <si>
    <t>Mki67</t>
  </si>
  <si>
    <t>cell cycle OR cell proliferation;developmental processes;other biological processes</t>
  </si>
  <si>
    <t>Primary focal segmental glomerulosclerosis (FSGS); Comprehensive IL-17A signaling</t>
  </si>
  <si>
    <t>Q99N93</t>
  </si>
  <si>
    <t>39S ribosomal protein L16, mitochondrial</t>
  </si>
  <si>
    <t>Mrpl16</t>
  </si>
  <si>
    <t>Q8VDN2</t>
  </si>
  <si>
    <t>Sodium/potassium-transporting ATPase subunit alpha-1</t>
  </si>
  <si>
    <t>Atp1a1</t>
  </si>
  <si>
    <t>transporter activity;cytoskeletal activity;other molecular function</t>
  </si>
  <si>
    <t>cGMP-PKG signaling pathway; cAMP signaling pathway; Cardiac muscle contraction; Adrenergic signaling in cardiomyocytes; Insulin secretion; Thyroid hormone synthesis; Thyroid hormone signaling pathway; Aldosterone synthesis and secretion; Aldosterone-regulated sodium reabsorption; Endocrine and other factor-regulated calcium reabsorption; Proximal tubule bicarbonate reclamation; Salivary secretion; Gastric acid secretion; Pancreatic secretion; Carbohydrate digestion and absorption; Protein digestion and absorption; Bile secretion; Mineral absorption</t>
  </si>
  <si>
    <t>Ion homeostasis; Ion transport by P-type ATPases</t>
  </si>
  <si>
    <t>Q9CZU3</t>
  </si>
  <si>
    <t>Exosome RNA helicase MTR4</t>
  </si>
  <si>
    <t>Mtrex</t>
  </si>
  <si>
    <t>RNA metabolism OR transcription;other metabolic processes;stress response</t>
  </si>
  <si>
    <t>Q9DBF7</t>
  </si>
  <si>
    <t>Pre-mRNA-splicing factor CWC25 homolog</t>
  </si>
  <si>
    <t>Cwc25</t>
  </si>
  <si>
    <t>P70388</t>
  </si>
  <si>
    <t>DNA repair protein RAD50</t>
  </si>
  <si>
    <t>Rad50</t>
  </si>
  <si>
    <t>cell cycle OR cell proliferation;cell organization and biogenesis;DNA metabolism;other metabolic processes;stress response;signal transduction;other biological processes</t>
  </si>
  <si>
    <t>Regulation of TP53 Activity through Phosphorylation; Recruitment and ATM-mediated phosphorylation of repair and signaling proteins at DNA double strand breaks; HDR through Single Strand Annealing (SSA); Resolution of D-loop Structures through Holliday Junction Intermediates; Processing of DNA double-strand break ends; Presynaptic phase of homologous DNA pairing and strand exchange; G2/M DNA damage checkpoint; Nonhomologous End-Joining (NHEJ); HDR through MMEJ (alt-NHEJ); DNA Damage/Telomere Stress Induced Senescence; Sensing of DNA Double Strand Breaks</t>
  </si>
  <si>
    <t>P11031</t>
  </si>
  <si>
    <t>Activated RNA polymerase II transcriptional coactivator p15</t>
  </si>
  <si>
    <t>Sub1</t>
  </si>
  <si>
    <t>cell organization and biogenesis;RNA metabolism OR transcription;other metabolic processes;signal transduction;other biological processes</t>
  </si>
  <si>
    <t>O35648</t>
  </si>
  <si>
    <t>Centrin-3</t>
  </si>
  <si>
    <t>Cetn3</t>
  </si>
  <si>
    <t>cell cycle OR cell proliferation;transport;other biological processes</t>
  </si>
  <si>
    <t>Q8C8U0</t>
  </si>
  <si>
    <t>Liprin-beta-1</t>
  </si>
  <si>
    <t>Ppfibp1</t>
  </si>
  <si>
    <t>Receptor-type tyrosine-protein phosphatases</t>
  </si>
  <si>
    <t>Q60592</t>
  </si>
  <si>
    <t>Microtubule-associated serine/threonine-protein kinase 2</t>
  </si>
  <si>
    <t>Mast2</t>
  </si>
  <si>
    <t>cell organization and biogenesis;protein metabolism;other metabolic processes;signal transduction;other biological processes</t>
  </si>
  <si>
    <t>other membranes;cytoskeleton;other cell component</t>
  </si>
  <si>
    <t>P62855</t>
  </si>
  <si>
    <t>40S ribosomal protein S26</t>
  </si>
  <si>
    <t>Rps26</t>
  </si>
  <si>
    <t>A2AWP8</t>
  </si>
  <si>
    <t>Rho guanine nucleotide exchange factor 10-like protein</t>
  </si>
  <si>
    <t>Arhgef10l</t>
  </si>
  <si>
    <t>Q91VR2</t>
  </si>
  <si>
    <t>ATP synthase subunit gamma, mitochondrial</t>
  </si>
  <si>
    <t>Atp5f1c</t>
  </si>
  <si>
    <t>Electron transport chain</t>
  </si>
  <si>
    <t>Q7TSV9</t>
  </si>
  <si>
    <t>Enkurin domain-containing protein 1</t>
  </si>
  <si>
    <t>Enkd1</t>
  </si>
  <si>
    <t>Q8BX02</t>
  </si>
  <si>
    <t>KN motif and ankyrin repeat domain-containing protein 2</t>
  </si>
  <si>
    <t>Kank2</t>
  </si>
  <si>
    <t>P57780</t>
  </si>
  <si>
    <t>Alpha-actinin-4</t>
  </si>
  <si>
    <t>Actn4</t>
  </si>
  <si>
    <t>cell organization and biogenesis;RNA metabolism OR transcription;transport;developmental processes;signal transduction;other biological processes</t>
  </si>
  <si>
    <t>Focal adhesion; Adherens junction; Tight junction; Leukocyte transendothelial migration; Regulation of actin cytoskeleton; Amoebiasis; Viral carcinogenesis; Systemic lupus erythematosus</t>
  </si>
  <si>
    <t>Q9WUM5</t>
  </si>
  <si>
    <t>Succinate--CoA ligase [ADP/GDP-forming] subunit alpha, mitochondrial</t>
  </si>
  <si>
    <t>Suclg1</t>
  </si>
  <si>
    <t>Citrate cycle (TCA cycle); Propanoate metabolism; Metabolic pathways; Carbon metabolism</t>
  </si>
  <si>
    <t>Q9WUU7</t>
  </si>
  <si>
    <t>Cathepsin Z</t>
  </si>
  <si>
    <t>Ctsz</t>
  </si>
  <si>
    <t>protein metabolism;other metabolic processes;developmental processes;other biological processes</t>
  </si>
  <si>
    <t>non-structural extracellular;ER/Golgi;other cytoplasmic organelle;other cell component</t>
  </si>
  <si>
    <t>Lysosome; Apoptosis</t>
  </si>
  <si>
    <t>Neutrophil degranulation; Metabolism of Angiotensinogen to Angiotensins; COPII-mediated vesicle transport; Cargo concentration in the ER; Lysosome Vesicle Biogenesis</t>
  </si>
  <si>
    <t>P62046</t>
  </si>
  <si>
    <t>Leucine-rich repeat and calponin homology domain-containing protein 1</t>
  </si>
  <si>
    <t>Lrch1</t>
  </si>
  <si>
    <t>Q60605</t>
  </si>
  <si>
    <t>Myosin light polypeptide 6</t>
  </si>
  <si>
    <t>Myl6</t>
  </si>
  <si>
    <t>Vascular smooth muscle contraction; Tight junction; Oxytocin signaling pathway</t>
  </si>
  <si>
    <t>Focal adhesion</t>
  </si>
  <si>
    <t>Smooth Muscle Contraction; RHO GTPases activate PAKs</t>
  </si>
  <si>
    <t>Q3THE2</t>
  </si>
  <si>
    <t>Myosin regulatory light chain 12B</t>
  </si>
  <si>
    <t>Myl12b</t>
  </si>
  <si>
    <t>Axon guidance; Focal adhesion; Tight junction; Platelet activation; Leukocyte transendothelial migration; Regulation of actin cytoskeleton; Salmonella infection</t>
  </si>
  <si>
    <t>Q9CQU5</t>
  </si>
  <si>
    <t>ZW10 interactor</t>
  </si>
  <si>
    <t>Zwint</t>
  </si>
  <si>
    <t>P15533</t>
  </si>
  <si>
    <t>Tripartite motif-containing protein 30A</t>
  </si>
  <si>
    <t>Trim30a</t>
  </si>
  <si>
    <t>Q99N57</t>
  </si>
  <si>
    <t>RAF proto-oncogene serine/threonine-protein kinase</t>
  </si>
  <si>
    <t>Raf1</t>
  </si>
  <si>
    <t>cell-cell signaling;cell cycle OR cell proliferation;cell organization and biogenesis;protein metabolism;other metabolic processes;stress response;transport;developmental processes;signal transduction;other biological processes</t>
  </si>
  <si>
    <t>plasma membrane;other membranes;cytosol;mitochondrion;ER/Golgi;nucleus;other cell component</t>
  </si>
  <si>
    <t>EGFR tyrosine kinase inhibitor resistance; Endocrine resistance; MAPK signaling pathway; ErbB signaling pathway; Ras signaling pathway; Rap1 signaling pathway; cGMP-PKG signaling pathway; cAMP signaling pathway; Chemokine signaling pathway; FoxO signaling pathway; Sphingolipid signaling pathway; Phospholipase D signaling pathway; Autophagy; mTOR signaling pathway; PI3K-Akt signaling pathway; Apoptosis; Cellular senescence; Vascular smooth muscle contraction; Axon guidance; VEGF signaling pathway; Apelin signaling pathway; Focal adhesion; Gap junction; Signaling pathways regulating pluripotency of stem cells; Neutrophil extracellular trap formation; C-type lectin receptor signaling pathway; JAK-STAT signaling pathway; Natural killer cell mediated cytotoxicity; T cell receptor signaling pathway; B cell receptor signaling pathway; Fc epsilon RI signaling pathway; Fc gamma R-mediated phagocytosis; Long-term potentiation; Neurotrophin signaling pathway; Serotonergic synapse; Long-term depression; Regulation of actin cytoskeleton; Insulin signaling pathway; GnRH signaling pathway; Progesterone-mediated oocyte maturation; Estrogen signaling pathway; Melanogenesis; Prolactin signaling pathway; Thyroid hormone signaling pathway; Oxytocin signaling pathway; Relaxin signaling pathway; Parathyroid hormone synthesis, secretion and action; GnRH secretion; Growth hormone synthesis, secretion and action; Alzheimer disease; Pathways of neurodegeneration; Alcoholism; Salmonella infection; Tuberculosis; Hepatitis C; Hepatitis B; Human cytomegalovirus infection; Influenza A; Human papillomavirus infection; Kaposi sarcoma-associated herpesvirus infection; Human immunodeficiency virus 1 infection; Pathways in cancer; Proteoglycans in cancer; MicroRNAs in cancer; Chemical carcinogenesis; Chemical carcinogenesis; Colorectal cancer; Renal cell carcinoma; Pancreatic cancer; Endometrial cancer; Glioma; Prostate cancer; Melanoma; Bladder cancer; Chronic myeloid leukemia; Acute myeloid leukemia; Non-small cell lung cancer; Breast cancer; Hepatocellular carcinoma; Gastric cancer; Central carbon metabolism in cancer; Choline metabolism in cancer; PD-L1 expression and PD-1 checkpoint pathway in cancer</t>
  </si>
  <si>
    <t>EPO receptor signaling; IL-5 signaling pathway; MicroRNAs in cardiomyocyte hypertrophy; Mechanisms associated with pluripotency; Chemokine signaling pathway; Mapk cascade; Focal adhesion: PI3K-Akt-mTOR signaling pathway; IL-7 signaling pathway; ESC pluripotency pathways; Novel Jun-Dmp1 pathway; IL-3 signaling pathway; Dysregulated miRNA targeting in insulin/PI3K-AKT signaling; IL-6 signaling pathway; Kit receptor signaling pathway; IL-2 signaling pathway; Mapk signaling pathway; Regulation of actin cytoskeleton; Wnt signaling pathway; EGFR1 signaling pathway; Integrin-mediated cell adhesion; Insulin signaling</t>
  </si>
  <si>
    <t>MAP2K and MAPK activation; Stimuli-sensing channels; Rap1 signalling; CD209 (DC-SIGN) signaling; GP1b-IX-V activation signalling; RAF activation; Negative feedback regulation of MAPK pathway</t>
  </si>
  <si>
    <t>Q9QYJ0</t>
  </si>
  <si>
    <t>DnaJ homolog subfamily A member 2</t>
  </si>
  <si>
    <t>Dnaja2</t>
  </si>
  <si>
    <t>Q6PR54</t>
  </si>
  <si>
    <t>Telomere-associated protein RIF1</t>
  </si>
  <si>
    <t>Rif1</t>
  </si>
  <si>
    <t>Signaling pathways regulating pluripotency of stem cells</t>
  </si>
  <si>
    <t>Nonhomologous End-Joining (NHEJ)</t>
  </si>
  <si>
    <t>Q9ERS5</t>
  </si>
  <si>
    <t>Pleckstrin homology domain-containing family A member 2</t>
  </si>
  <si>
    <t>Plekha2</t>
  </si>
  <si>
    <t>Synthesis of PIPs at the plasma membrane</t>
  </si>
  <si>
    <t>P31266</t>
  </si>
  <si>
    <t>Recombining binding protein suppressor of hairless</t>
  </si>
  <si>
    <t>Rbpj</t>
  </si>
  <si>
    <t>cell cycle OR cell proliferation;RNA metabolism OR transcription;stress response;developmental processes;signal transduction;other biological processes</t>
  </si>
  <si>
    <t>Notch signaling pathway; Th1 and Th2 cell differentiation; Spinocerebellar ataxia; Human papillomavirus infection; Epstein-Barr virus infection; Viral carcinogenesis</t>
  </si>
  <si>
    <t>Mechanisms associated with pluripotency; Ptf1a related regulatory pathway; Neural crest differentiation; Delta-Notch signaling pathway; Notch signaling pathway</t>
  </si>
  <si>
    <t>NOTCH1 Intracellular Domain Regulates Transcription; RUNX3 regulates NOTCH signaling; Notch-HLH transcription pathway</t>
  </si>
  <si>
    <t>Q8BJ05</t>
  </si>
  <si>
    <t>Zinc finger CCCH domain-containing protein 14</t>
  </si>
  <si>
    <t>Zc3h14</t>
  </si>
  <si>
    <t>Q2KN98</t>
  </si>
  <si>
    <t>Cytospin-A</t>
  </si>
  <si>
    <t>Specc1l</t>
  </si>
  <si>
    <t>cell adhesion;cell cycle OR cell proliferation;cell organization and biogenesis;developmental processes;other biological processes</t>
  </si>
  <si>
    <t>Q9EP71</t>
  </si>
  <si>
    <t>Ankycorbin</t>
  </si>
  <si>
    <t>Rai14</t>
  </si>
  <si>
    <t>P13020</t>
  </si>
  <si>
    <t>Gelsolin</t>
  </si>
  <si>
    <t>Gsn</t>
  </si>
  <si>
    <t>cell organization and biogenesis;protein metabolism;other metabolic processes;stress response;transport;developmental processes;signal transduction;other biological processes</t>
  </si>
  <si>
    <t>non-structural extracellular;plasma membrane;other membranes;cytosol;cytoskeleton;nucleus;other cell component</t>
  </si>
  <si>
    <t>Fc gamma R-mediated phagocytosis; Regulation of actin cytoskeleton; Viral carcinogenesis</t>
  </si>
  <si>
    <t>Neutrophil degranulation; Caspase-mediated cleavage of cytoskeletal proteins</t>
  </si>
  <si>
    <t>Q3U9G9</t>
  </si>
  <si>
    <t>Delta(14)-sterol reductase LBR</t>
  </si>
  <si>
    <t>Lbr</t>
  </si>
  <si>
    <t>Steroid biosynthesis; Metabolic pathways</t>
  </si>
  <si>
    <t>Initiation of Nuclear Envelope (NE) Reformation; RHOA GTPase cycle; CDC42 GTPase cycle; RAC1 GTPase cycle; RHOC GTPase cycle; RHOG GTPase cycle; RAC2 GTPase cycle; RAC3 GTPase cycle; RHOD GTPase cycle; Regulation of MECP2 expression and activity; Cholesterol biosynthesis</t>
  </si>
  <si>
    <t>Q8R1F0</t>
  </si>
  <si>
    <t>Leydig cell tumor 10 kDa protein homolog</t>
  </si>
  <si>
    <t>D8Ertd738e</t>
  </si>
  <si>
    <t>O55187</t>
  </si>
  <si>
    <t>E3 SUMO-protein ligase CBX4</t>
  </si>
  <si>
    <t>Cbx4</t>
  </si>
  <si>
    <t>RUNX1 interacts with co-factors whose precise effect on RUNX1 targets is not known; SUMOylation of DNA damage response and repair proteins; SUMOylation of chromatin organization proteins; SUMOylation of RNA binding proteins; Regulation of PTEN gene transcription; SUMOylation of transcription cofactors</t>
  </si>
  <si>
    <t>P17751</t>
  </si>
  <si>
    <t>Triosephosphate isomerase</t>
  </si>
  <si>
    <t>Tpi1</t>
  </si>
  <si>
    <t>Q9CYA6</t>
  </si>
  <si>
    <t>Zinc finger CCHC domain-containing protein 8</t>
  </si>
  <si>
    <t>Zcchc8</t>
  </si>
  <si>
    <t>Q9DBR7</t>
  </si>
  <si>
    <t>Protein phosphatase 1 regulatory subunit 12A</t>
  </si>
  <si>
    <t>Ppp1r12a</t>
  </si>
  <si>
    <t>cell cycle OR cell proliferation;cell organization and biogenesis;protein metabolism;other metabolic processes;signal transduction;other biological processes</t>
  </si>
  <si>
    <t>cGMP-PKG signaling pathway; cAMP signaling pathway; Vascular smooth muscle contraction; Focal adhesion; Platelet activation; Regulation of actin cytoskeleton; Oxytocin signaling pathway; Proteoglycans in cancer</t>
  </si>
  <si>
    <t>Regulation of actin cytoskeleton; Focal adhesion</t>
  </si>
  <si>
    <t>Regulation of PLK1 Activity at G2/M Transition; RHO GTPases activate PAKs; RHO GTPases activate PKNs</t>
  </si>
  <si>
    <t>Q8BG95</t>
  </si>
  <si>
    <t>Protein phosphatase 1 regulatory subunit 12B</t>
  </si>
  <si>
    <t>Ppp1r12b</t>
  </si>
  <si>
    <t>P43276</t>
  </si>
  <si>
    <t>Histone H1.5</t>
  </si>
  <si>
    <t>H1-5</t>
  </si>
  <si>
    <t>Q9D1M0</t>
  </si>
  <si>
    <t>Protein SEC13 homolog</t>
  </si>
  <si>
    <t>Sec13</t>
  </si>
  <si>
    <t>Nucleocytoplasmic transport; Protein processing in endoplasmic reticulum; mTOR signaling pathway; Amyotrophic lateral sclerosis</t>
  </si>
  <si>
    <t>SUMOylation of DNA damage response and repair proteins; SUMOylation of chromatin organization proteins; SUMOylation of RNA binding proteins; Antigen Presentation: Folding, assembly and peptide loading of class I MHC; MHC class II antigen presentation; snRNP Assembly; Transport of the SLBP independent Mature mRNA; Transport of the SLBP Dependant Mature mRNA; Transport of Mature mRNA Derived from an Intronless Transcript; Separation of Sister Chromatids; Amplification  of signal from unattached  kinetochores via a MAD2  inhibitory signal; Resolution of Sister Chromatid Cohesion; RHO GTPases Activate Formins; EML4 and NUDC in mitotic spindle formation; Regulation of HSF1-mediated heat shock response; Transport of Mature mRNA derived from an Intron-Containing Transcript; Regulation of Glucokinase by Glucokinase Regulatory Protein; SUMOylation of ubiquitinylation proteins; Nuclear Pore Complex (NPC) Disassembly; SUMOylation of SUMOylation proteins; Transcriptional regulation by small RNAs; Postmitotic nuclear pore complex (NPC) reformation; Amino acids regulate mTORC1; COPII-mediated vesicle transport</t>
  </si>
  <si>
    <t>Q5SYD0</t>
  </si>
  <si>
    <t>Unconventional myosin-Id</t>
  </si>
  <si>
    <t>Myo1d</t>
  </si>
  <si>
    <t>Q05920</t>
  </si>
  <si>
    <t>Pyruvate carboxylase, mitochondrial</t>
  </si>
  <si>
    <t>Pc</t>
  </si>
  <si>
    <t>Gluconeogenesis; Biotin transport and metabolism</t>
  </si>
  <si>
    <t>O35129</t>
  </si>
  <si>
    <t>Prohibitin-2</t>
  </si>
  <si>
    <t>Phb2</t>
  </si>
  <si>
    <t>cell cycle OR cell proliferation;cell organization and biogenesis;other metabolic processes;stress response;transport;developmental processes;signal transduction;other biological processes</t>
  </si>
  <si>
    <t>Processing of SMDT1</t>
  </si>
  <si>
    <t>P50516</t>
  </si>
  <si>
    <t>V-type proton ATPase catalytic subunit A</t>
  </si>
  <si>
    <t>Atp6v1a</t>
  </si>
  <si>
    <t>plasma membrane;other membranes;cytosol;ER/Golgi;nucleus;other cytoplasmic organelle;other cell component</t>
  </si>
  <si>
    <t>Insulin receptor recycling; Amino acids regulate mTORC1; ROS and RNS production in phagocytes; Transferrin endocytosis and recycling; Ion channel transport</t>
  </si>
  <si>
    <t>P47757</t>
  </si>
  <si>
    <t>F-actin-capping protein subunit beta</t>
  </si>
  <si>
    <t>Capzb</t>
  </si>
  <si>
    <t>COPI-mediated anterograde transport; MHC class II antigen presentation; Factors involved in megakaryocyte development and platelet production; HSP90 chaperone cycle for steroid hormone receptors (SHR) in the presence of ligand; COPI-independent Golgi-to-ER retrograde traffic; RHOF GTPase cycle; RHOD GTPase cycle</t>
  </si>
  <si>
    <t>P11438</t>
  </si>
  <si>
    <t>Lysosome-associated membrane glycoprotein 1</t>
  </si>
  <si>
    <t>Lamp1</t>
  </si>
  <si>
    <t>plasma membrane;other membranes;cytosol;ER/Golgi;other cytoplasmic organelle;other cell component</t>
  </si>
  <si>
    <t>Autophagy; Lysosome; Phagosome; Tuberculosis</t>
  </si>
  <si>
    <t>P99024</t>
  </si>
  <si>
    <t>Tubulin beta-5 chain</t>
  </si>
  <si>
    <t>Tubb5</t>
  </si>
  <si>
    <t>Anchoring of the basal body to the plasma membrane; Regulation of PLK1 Activity at G2/M Transition; Loss of Nlp from mitotic centrosomes; Recruitment of mitotic centrosome proteins and complexes; Recruitment of NuMA to mitotic centrosomes; AURKA Activation by TPX2; Neutrophil degranulation</t>
  </si>
  <si>
    <t>A2APB8</t>
  </si>
  <si>
    <t>Targeting protein for Xklp2</t>
  </si>
  <si>
    <t>Tpx2</t>
  </si>
  <si>
    <t>AURKA Activation by TPX2; Regulation of TP53 Activity through Phosphorylation</t>
  </si>
  <si>
    <t>P35979</t>
  </si>
  <si>
    <t>60S ribosomal protein L12</t>
  </si>
  <si>
    <t>Rpl12</t>
  </si>
  <si>
    <t>Q8VDH1</t>
  </si>
  <si>
    <t>F-box only protein 21</t>
  </si>
  <si>
    <t>Fbxo21</t>
  </si>
  <si>
    <t>P40124</t>
  </si>
  <si>
    <t>Adenylyl cyclase-associated protein 1</t>
  </si>
  <si>
    <t>Cap1</t>
  </si>
  <si>
    <t>non-structural extracellular;plasma membrane;other membranes;cytosol;cytoskeleton;other cell component</t>
  </si>
  <si>
    <t>Insulin signaling</t>
  </si>
  <si>
    <t>P70288</t>
  </si>
  <si>
    <t>Histone deacetylase 2</t>
  </si>
  <si>
    <t>Hdac2</t>
  </si>
  <si>
    <t>cell cycle OR cell proliferation;cell organization and biogenesis;protein metabolism;other metabolic processes;stress response;developmental processes;other biological processes</t>
  </si>
  <si>
    <t>Estrogen signaling; Mechanisms associated with pluripotency; Delta-Notch signaling pathway; Notch signaling pathway; Histone modifications</t>
  </si>
  <si>
    <t>SUMOylation of chromatin organization proteins; Factors involved in megakaryocyte development and platelet production; HDACs deacetylate histones; Regulation of TP53 Activity through Acetylation; RNA Polymerase I Transcription Initiation; Regulation of PTEN gene transcription; STAT3 nuclear events downstream of ALK signaling; Notch-HLH transcription pathway; Regulation of MECP2 expression and activity</t>
  </si>
  <si>
    <t>P61514</t>
  </si>
  <si>
    <t>60S ribosomal protein L37a</t>
  </si>
  <si>
    <t>Rpl37a</t>
  </si>
  <si>
    <t>Q9WTI7</t>
  </si>
  <si>
    <t>Unconventional myosin-Ic</t>
  </si>
  <si>
    <t>Myo1c</t>
  </si>
  <si>
    <t>B-WICH complex positively regulates rRNA expression; Regulation of actin dynamics for phagocytic cup formation</t>
  </si>
  <si>
    <t>Q7TNC4</t>
  </si>
  <si>
    <t>Putative RNA-binding protein Luc7-like 2</t>
  </si>
  <si>
    <t>Luc7l2</t>
  </si>
  <si>
    <t>Q9QXZ0</t>
  </si>
  <si>
    <t>Microtubule-actin cross-linking factor 1</t>
  </si>
  <si>
    <t>Macf1</t>
  </si>
  <si>
    <t>cell-cell signaling;cell organization and biogenesis;stress response;transport;developmental processes;signal transduction;other biological processes</t>
  </si>
  <si>
    <t>Q91WK0</t>
  </si>
  <si>
    <t>Leucine-rich repeat flightless-interacting protein 2</t>
  </si>
  <si>
    <t>Lrrfip2</t>
  </si>
  <si>
    <t>cell-cell signaling;signal transduction;other biological processes</t>
  </si>
  <si>
    <t>O88907</t>
  </si>
  <si>
    <t>E3 SUMO-protein ligase PIAS1</t>
  </si>
  <si>
    <t>Pias1</t>
  </si>
  <si>
    <t>cell cycle OR cell proliferation;cell organization and biogenesis;protein metabolism;RNA metabolism OR transcription;other metabolic processes;signal transduction;other biological processes</t>
  </si>
  <si>
    <t>Ubiquitin mediated proteolysis; JAK-STAT signaling pathway; Hepatitis C</t>
  </si>
  <si>
    <t>SUMOylation of DNA damage response and repair proteins; SUMOylation of ubiquitinylation proteins; SUMOylation of chromatin organization proteins; Formation of Incision Complex in GG-NER; SUMOylation of transcription cofactors; Regulation of IFNG signaling; SUMOylation of transcription factors; SUMOylation of intracellular receptors</t>
  </si>
  <si>
    <t>Q9Z2C4</t>
  </si>
  <si>
    <t>Myotubularin-related protein 1</t>
  </si>
  <si>
    <t>Mtmr1</t>
  </si>
  <si>
    <t>Inositol phosphate metabolism; Metabolic pathways; Phosphatidylinositol signaling system</t>
  </si>
  <si>
    <t>Synthesis of PIPs at the plasma membrane; RHOF GTPase cycle</t>
  </si>
  <si>
    <t>Q9QXE7</t>
  </si>
  <si>
    <t>F-box-like/WD repeat-containing protein TBL1X</t>
  </si>
  <si>
    <t>Tbl1x</t>
  </si>
  <si>
    <t>Q99104</t>
  </si>
  <si>
    <t>Unconventional myosin-Va</t>
  </si>
  <si>
    <t>Myo5a</t>
  </si>
  <si>
    <t>cell-cell signaling;cell organization and biogenesis;other metabolic processes;stress response;transport;developmental processes;other biological processes</t>
  </si>
  <si>
    <t>other membranes;cytosol;cytoskeleton;ER/Golgi;other cytoplasmic organelle;other cell component</t>
  </si>
  <si>
    <t>Regulation of actin dynamics for phagocytic cup formation</t>
  </si>
  <si>
    <t>Q8BFY7</t>
  </si>
  <si>
    <t>Protein PIMREG</t>
  </si>
  <si>
    <t>Pimreg</t>
  </si>
  <si>
    <t>Q9CZ30</t>
  </si>
  <si>
    <t>Obg-like ATPase 1</t>
  </si>
  <si>
    <t>Ola1</t>
  </si>
  <si>
    <t>P53395</t>
  </si>
  <si>
    <t>Lipoamide acyltransferase component of branched-chain alpha-keto acid dehydrogenase complex, mitochondrial</t>
  </si>
  <si>
    <t>Dbt</t>
  </si>
  <si>
    <t>cytosol;cytoskeleton;mitochondrion;other cell component</t>
  </si>
  <si>
    <t>Valine, leucine and isoleucine degradation; Propanoate metabolism; Metabolic pathways</t>
  </si>
  <si>
    <t>Glyoxylate metabolism and glycine degradation; RHOH GTPase cycle; Branched-chain amino acid catabolism</t>
  </si>
  <si>
    <t>Q8JZM7</t>
  </si>
  <si>
    <t>Parafibromin</t>
  </si>
  <si>
    <t>Cdc73</t>
  </si>
  <si>
    <t>cell-cell signaling;cell cycle OR cell proliferation;cell organization and biogenesis;protein metabolism;RNA metabolism OR transcription;other metabolic processes;developmental processes;signal transduction;other biological processes</t>
  </si>
  <si>
    <t>Formation of RNA Pol II elongation complex ; RNA Polymerase II Pre-transcription Events; Formation of the beta-catenin:TCF transactivating complex; Hedgehog 'on' state; E3 ubiquitin ligases ubiquitinate target proteins</t>
  </si>
  <si>
    <t>P08752</t>
  </si>
  <si>
    <t>Guanine nucleotide-binding protein G(i) subunit alpha-2</t>
  </si>
  <si>
    <t>Gnai2</t>
  </si>
  <si>
    <t>cell-cell signaling;cell cycle OR cell proliferation;signal transduction;other biological processes</t>
  </si>
  <si>
    <t>Rap1 signaling pathway; cGMP-PKG signaling pathway; cAMP signaling pathway; Chemokine signaling pathway; Sphingolipid signaling pathway; Adrenergic signaling in cardiomyocytes; Axon guidance; Apelin signaling pathway; Gap junction; Platelet activation; Leukocyte transendothelial migration; Circadian entrainment; Retrograde endocannabinoid signaling; Glutamatergic synapse; Cholinergic synapse; Serotonergic synapse; GABAergic synapse; Dopaminergic synapse; Long-term depression; Progesterone-mediated oocyte maturation; Estrogen signaling pathway; Melanogenesis; Oxytocin signaling pathway; Regulation of lipolysis in adipocytes; Renin secretion; Relaxin signaling pathway; Parathyroid hormone synthesis, secretion and action; Cushing syndrome; Growth hormone synthesis, secretion and action; Gastric acid secretion; Parkinson disease; Cocaine addiction; Morphine addiction; Alcoholism; Pertussis; Chagas disease; Toxoplasmosis; Human cytomegalovirus infection; Human immunodeficiency virus 1 infection; Pathways in cancer; Chemical carcinogenesis</t>
  </si>
  <si>
    <t>Chemokine signaling pathway; G protein signaling pathways; Calcium regulation in cardiac cells; Signal transduction of S1P receptor</t>
  </si>
  <si>
    <t>G alpha (i) signalling events; Adenylate cyclase inhibitory pathway; ADP signalling through P2Y purinoceptor 12; Adrenaline,noradrenaline inhibits insulin secretion; Extra-nuclear estrogen signaling</t>
  </si>
  <si>
    <t>Q8CE90</t>
  </si>
  <si>
    <t>Dual specificity mitogen-activated protein kinase kinase 7</t>
  </si>
  <si>
    <t>Map2k7</t>
  </si>
  <si>
    <t>protein metabolism;other metabolic processes;stress response;signal transduction;other biological processes</t>
  </si>
  <si>
    <t>MAPK signaling pathway; ErbB signaling pathway; Protein processing in endoplasmic reticulum; Osteoclast differentiation; Tight junction; Toll-like receptor signaling pathway; T cell receptor signaling pathway; Fc epsilon RI signaling pathway; TNF signaling pathway; Neurotrophin signaling pathway; GnRH signaling pathway; Relaxin signaling pathway; Alcoholic liver disease; Alzheimer disease; Huntington disease; Pathways of neurodegeneration; Salmonella infection; Yersinia infection; Hepatitis B; Kaposi sarcoma-associated herpesvirus infection; Epstein-Barr virus infection; Human immunodeficiency virus 1 infection; Chemical carcinogenesis; Lipid and atherosclerosis; Fluid shear stress and atherosclerosis</t>
  </si>
  <si>
    <t>ErbB signaling pathway; MicroRNAs in cardiomyocyte hypertrophy; Mapk cascade; Mapk signaling pathway; EGFR1 signaling pathway; Insulin signaling</t>
  </si>
  <si>
    <t>FCERI mediated MAPK activation; Oxidative Stress Induced Senescence; JNK (c-Jun kinases) phosphorylation and  activation mediated by activated human TAK1</t>
  </si>
  <si>
    <t>Q8BIH0</t>
  </si>
  <si>
    <t>Histone deacetylase complex subunit SAP130</t>
  </si>
  <si>
    <t>Sap130</t>
  </si>
  <si>
    <t>P68510</t>
  </si>
  <si>
    <t>14-3-3 protein eta</t>
  </si>
  <si>
    <t>Ywhah</t>
  </si>
  <si>
    <t>Cell cycle; Oocyte meiosis; PI3K-Akt signaling pathway; Hippo signaling pathway; Hepatitis C; Viral carcinogenesis</t>
  </si>
  <si>
    <t>TP53 Regulates Metabolic Genes; Activation of BAD and translocation to mitochondria ; RHO GTPases activate PKNs; Chk1/Chk2(Cds1) mediated inactivation of Cyclin B:Cdk1 complex</t>
  </si>
  <si>
    <t>Q99MR8</t>
  </si>
  <si>
    <t>Methylcrotonoyl-CoA carboxylase subunit alpha, mitochondrial</t>
  </si>
  <si>
    <t>Mccc1</t>
  </si>
  <si>
    <t>Q569Z5</t>
  </si>
  <si>
    <t>Probable ATP-dependent RNA helicase DDX46</t>
  </si>
  <si>
    <t>Ddx46</t>
  </si>
  <si>
    <t>P84091</t>
  </si>
  <si>
    <t>AP-2 complex subunit mu</t>
  </si>
  <si>
    <t>Ap2m1</t>
  </si>
  <si>
    <t>Endocytosis; Synaptic vesicle cycle; Endocrine and other factor-regulated calcium reabsorption; Huntington disease</t>
  </si>
  <si>
    <t>Cargo recognition for clathrin-mediated endocytosis; VLDLR internalisation and degradation; MHC class II antigen presentation; Recycling pathway of L1; LDL clearance; Trafficking of GluR2-containing AMPA receptors; Retrograde neurotrophin signalling; Formation of annular gap junctions; WNT5A-dependent internalization of FZD4; WNT5A-dependent internalization of FZD2, FZD5 and ROR2</t>
  </si>
  <si>
    <t>Q9Z1Q9</t>
  </si>
  <si>
    <t>Valine--tRNA ligase</t>
  </si>
  <si>
    <t>Vars</t>
  </si>
  <si>
    <t>Q8K4B0</t>
  </si>
  <si>
    <t>Metastasis-associated protein MTA1</t>
  </si>
  <si>
    <t>Mta1</t>
  </si>
  <si>
    <t>cytosol;cytoskeleton;ER/Golgi;nucleus;other cell component</t>
  </si>
  <si>
    <t>SUMOylation of transcription factors; HDACs deacetylate histones; RNA Polymerase I Transcription Initiation; Regulation of PTEN gene transcription</t>
  </si>
  <si>
    <t>Q99P91</t>
  </si>
  <si>
    <t>Transmembrane glycoprotein NMB</t>
  </si>
  <si>
    <t>Gpnmb</t>
  </si>
  <si>
    <t>cell adhesion;cell-cell signaling;signal transduction;other biological processes</t>
  </si>
  <si>
    <t>plasma membrane;other membranes;other cytoplasmic organelle;other cell component</t>
  </si>
  <si>
    <t>PTK6 promotes HIF1A stabilization</t>
  </si>
  <si>
    <t>P35761</t>
  </si>
  <si>
    <t>Dual specificity protein kinase TTK</t>
  </si>
  <si>
    <t>Ttk</t>
  </si>
  <si>
    <t>Q9CQP0</t>
  </si>
  <si>
    <t>39S ribosomal protein L33, mitochondrial</t>
  </si>
  <si>
    <t>Mrpl33</t>
  </si>
  <si>
    <t>Q8K003</t>
  </si>
  <si>
    <t>Translation machinery-associated protein 7</t>
  </si>
  <si>
    <t>Tma7</t>
  </si>
  <si>
    <t>O35841</t>
  </si>
  <si>
    <t>Apoptosis inhibitor 5</t>
  </si>
  <si>
    <t>Api5</t>
  </si>
  <si>
    <t>P62141</t>
  </si>
  <si>
    <t>Serine/threonine-protein phosphatase PP1-beta catalytic subunit</t>
  </si>
  <si>
    <t>Ppp1cb</t>
  </si>
  <si>
    <t>cell cycle OR cell proliferation;protein metabolism;other metabolic processes;other biological processes</t>
  </si>
  <si>
    <t>mRNA surveillance pathway; cGMP-PKG signaling pathway; cAMP signaling pathway; Oocyte meiosis; Cellular senescence; Adrenergic signaling in cardiomyocytes; Vascular smooth muscle contraction; Hippo signaling pathway; Focal adhesion; Platelet activation; Long-term potentiation; Dopaminergic synapse; Inflammatory mediator regulation of TRP channels; Regulation of actin cytoskeleton; Insulin signaling pathway; Oxytocin signaling pathway; Insulin resistance; Amphetamine addiction; Alcoholism; Herpes simplex virus 1 infection; Proteoglycans in cancer; Diabetic cardiomyopathy</t>
  </si>
  <si>
    <t>G13 signaling pathway</t>
  </si>
  <si>
    <t>RHO GTPases activate PAKs; Regulation of PLK1 Activity at G2/M Transition; RAF activation; RHO GTPases activate PKNs</t>
  </si>
  <si>
    <t>P20152</t>
  </si>
  <si>
    <t>Vimentin</t>
  </si>
  <si>
    <t>Vim</t>
  </si>
  <si>
    <t>cell organization and biogenesis;stress response;developmental processes;signal transduction;other biological processes</t>
  </si>
  <si>
    <t>Epstein-Barr virus infection; MicroRNAs in cancer</t>
  </si>
  <si>
    <t>Spinal cord injury; Primary focal segmental glomerulosclerosis (FSGS); Alpha 6 beta 4 integrin signaling pathway</t>
  </si>
  <si>
    <t>Aggrephagy; Striated Muscle Contraction; Caspase-mediated cleavage of cytoskeletal proteins; RHOBTB1 GTPase cycle</t>
  </si>
  <si>
    <t>Q8K194</t>
  </si>
  <si>
    <t>U4/U6.U5 small nuclear ribonucleoprotein 27 kDa protein</t>
  </si>
  <si>
    <t>Snrnp27</t>
  </si>
  <si>
    <t>Q6GQX2</t>
  </si>
  <si>
    <t>Nck-associated protein 5-like</t>
  </si>
  <si>
    <t>Nckap5l</t>
  </si>
  <si>
    <t>Q8VDD5</t>
  </si>
  <si>
    <t>Myosin-9</t>
  </si>
  <si>
    <t>Myh9</t>
  </si>
  <si>
    <t>cell adhesion;cell cycle OR cell proliferation;cell organization and biogenesis;protein metabolism;stress response;transport;developmental processes;signal transduction;other biological processes</t>
  </si>
  <si>
    <t>plasma membrane;other membranes;cytosol;cytoskeleton;mitochondrion;nucleus;other cytoplasmic organelle;other cell component</t>
  </si>
  <si>
    <t>Vascular smooth muscle contraction; Tight junction; Regulation of actin cytoskeleton</t>
  </si>
  <si>
    <t>RHO GTPases activate PAKs; Regulation of actin dynamics for phagocytic cup formation</t>
  </si>
  <si>
    <t>Q5SUA5</t>
  </si>
  <si>
    <t>Unconventional myosin-Ig</t>
  </si>
  <si>
    <t>Myo1g</t>
  </si>
  <si>
    <t>cell adhesion;cell organization and biogenesis;transport;signal transduction;other biological processes</t>
  </si>
  <si>
    <t>P47964</t>
  </si>
  <si>
    <t>60S ribosomal protein L36</t>
  </si>
  <si>
    <t>Rpl36</t>
  </si>
  <si>
    <t>Q91ZA3</t>
  </si>
  <si>
    <t>Propionyl-CoA carboxylase alpha chain, mitochondrial</t>
  </si>
  <si>
    <t>Pcca</t>
  </si>
  <si>
    <t>Valine, leucine and isoleucine degradation; Glyoxylate and dicarboxylate metabolism; Propanoate metabolism; Metabolic pathways; Carbon metabolism</t>
  </si>
  <si>
    <t>Biotin transport and metabolism; Propionyl-CoA catabolism</t>
  </si>
  <si>
    <t>P51881</t>
  </si>
  <si>
    <t>ADP/ATP translocase 2</t>
  </si>
  <si>
    <t>Slc25a5</t>
  </si>
  <si>
    <t>other membranes;cytoskeleton;mitochondrion</t>
  </si>
  <si>
    <t>Calcium signaling pathway; cGMP-PKG signaling pathway; Necroptosis; Cellular senescence; Neutrophil extracellular trap formation; Alzheimer disease; Parkinson disease; Huntington disease; Spinocerebellar ataxia; Prion disease; Pathways of neurodegeneration; Influenza A; Human T-cell leukemia virus 1 infection; Chemical carcinogenesis; Diabetic cardiomyopathy</t>
  </si>
  <si>
    <t>Transport of nucleosides and free purine and pyrimidine bases across the plasma membrane</t>
  </si>
  <si>
    <t>Q09XV5</t>
  </si>
  <si>
    <t>Chromodomain-helicase-DNA-binding protein 8</t>
  </si>
  <si>
    <t>Chd8</t>
  </si>
  <si>
    <t>Deactivation of the beta-catenin transactivating complex</t>
  </si>
  <si>
    <t>Q8K298</t>
  </si>
  <si>
    <t>Anillin</t>
  </si>
  <si>
    <t>Anln</t>
  </si>
  <si>
    <t>Q99LH1</t>
  </si>
  <si>
    <t>Nucleolar GTP-binding protein 2</t>
  </si>
  <si>
    <t>Gnl2</t>
  </si>
  <si>
    <t>Q9CZN7</t>
  </si>
  <si>
    <t>Serine hydroxymethyltransferase, mitochondrial</t>
  </si>
  <si>
    <t>Shmt2</t>
  </si>
  <si>
    <t>Glycine, serine and threonine metabolism; Glyoxylate and dicarboxylate metabolism; One carbon pool by folate; Metabolic pathways; Carbon metabolism; Biosynthesis of amino acids; Biosynthesis of cofactors; Antifolate resistance</t>
  </si>
  <si>
    <t>One-carbon metabolism and related pathways; One-carbon metabolism; Glutathione and one-carbon metabolism</t>
  </si>
  <si>
    <t>RHOG GTPase cycle; Metabolism of folate and pterines</t>
  </si>
  <si>
    <t>Q3UCQ1</t>
  </si>
  <si>
    <t>Forkhead box protein K2</t>
  </si>
  <si>
    <t>Foxk2</t>
  </si>
  <si>
    <t>Q9CQX4</t>
  </si>
  <si>
    <t>PCNA-associated factor</t>
  </si>
  <si>
    <t>Pclaf</t>
  </si>
  <si>
    <t>Termination of translesion DNA synthesis</t>
  </si>
  <si>
    <t>P62862</t>
  </si>
  <si>
    <t>40S ribosomal protein S30</t>
  </si>
  <si>
    <t>Fau</t>
  </si>
  <si>
    <t>cell organization and biogenesis;protein metabolism;other metabolic processes;stress response</t>
  </si>
  <si>
    <t>non-structural extracellular;cytosol;translational apparatus;nucleus;other cell component</t>
  </si>
  <si>
    <t>A2RTL5</t>
  </si>
  <si>
    <t>Arginine/serine-rich coiled-coil protein 2</t>
  </si>
  <si>
    <t>Rsrc2</t>
  </si>
  <si>
    <t>Q5SWU9</t>
  </si>
  <si>
    <t>Acetyl-CoA carboxylase 1</t>
  </si>
  <si>
    <t>Acaca</t>
  </si>
  <si>
    <t>cytosol;cytoskeleton;nucleus</t>
  </si>
  <si>
    <t>Fatty acid biosynthesis; Pyruvate metabolism; Propanoate metabolism; Metabolic pathways; Fatty acid metabolism; AMPK signaling pathway; Insulin signaling pathway; Glucagon signaling pathway; Alcoholic liver disease</t>
  </si>
  <si>
    <t>Focal adhesion: PI3K-Akt-mTOR signaling pathway; Fatty acid biosynthesis; Dysregulated miRNA targeting in insulin/PI3K-AKT signaling; Leptin and adiponectin</t>
  </si>
  <si>
    <t>Biotin transport and metabolism; ChREBP activates metabolic gene expression; Carnitine metabolism; Fatty acyl-CoA biosynthesis</t>
  </si>
  <si>
    <t>P84228</t>
  </si>
  <si>
    <t>Histone H3.2</t>
  </si>
  <si>
    <t>Hist1h3b</t>
  </si>
  <si>
    <t>Neutrophil extracellular trap formation; Alcoholism; Transcriptional misregulation in cancer; Systemic lupus erythematosus</t>
  </si>
  <si>
    <t>PRC2 methylates histones and DNA; PKMTs methylate histone lysines; Factors involved in megakaryocyte development and platelet production; RMTs methylate histone arginines; HATs acetylate histones; RUNX1 regulates genes involved in megakaryocyte differentiation and platelet function; Estrogen-dependent gene expression; Interleukin-7 signaling; HDMs demethylate histones</t>
  </si>
  <si>
    <t>Q8C3J5</t>
  </si>
  <si>
    <t>Dedicator of cytokinesis protein 2</t>
  </si>
  <si>
    <t>Dock2</t>
  </si>
  <si>
    <t>Chemokine signaling pathway</t>
  </si>
  <si>
    <t>Factors involved in megakaryocyte development and platelet production; RHOA GTPase cycle; Neutrophil degranulation; RAC1 GTPase cycle; RHOG GTPase cycle; RAC2 GTPase cycle</t>
  </si>
  <si>
    <t>Q9QZD9</t>
  </si>
  <si>
    <t>Eukaryotic translation initiation factor 3 subunit I</t>
  </si>
  <si>
    <t>Eif3i</t>
  </si>
  <si>
    <t>Q80TP3</t>
  </si>
  <si>
    <t>E3 ubiquitin-protein ligase UBR5</t>
  </si>
  <si>
    <t>Ubr5</t>
  </si>
  <si>
    <t>protein metabolism;DNA metabolism;other metabolic processes;stress response;signal transduction;other biological processes</t>
  </si>
  <si>
    <t>Ubiquitin mediated proteolysis</t>
  </si>
  <si>
    <t>Tryptophan metabolism</t>
  </si>
  <si>
    <t>Q6IRU2</t>
  </si>
  <si>
    <t>Tropomyosin alpha-4 chain</t>
  </si>
  <si>
    <t>Tpm4</t>
  </si>
  <si>
    <t>Cardiac muscle contraction; Adrenergic signaling in cardiomyocytes; Hypertrophic cardiomyopathy; Dilated cardiomyopathy</t>
  </si>
  <si>
    <t>Striated Muscle Contraction; RHOV GTPase cycle; Smooth Muscle Contraction</t>
  </si>
  <si>
    <t>Q99M87</t>
  </si>
  <si>
    <t>DnaJ homolog subfamily A member 3, mitochondrial</t>
  </si>
  <si>
    <t>Dnaja3</t>
  </si>
  <si>
    <t>cell organization and biogenesis;DNA metabolism;other metabolic processes;stress response;signal transduction;other biological processes</t>
  </si>
  <si>
    <t>plasma membrane;other membranes;cytosol;cytoskeleton;mitochondrion;nucleus;other cell component</t>
  </si>
  <si>
    <t>Viral carcinogenesis</t>
  </si>
  <si>
    <t>Q9DCI9</t>
  </si>
  <si>
    <t>39S ribosomal protein L32, mitochondrial</t>
  </si>
  <si>
    <t>Mrpl32</t>
  </si>
  <si>
    <t>Q8C6B9</t>
  </si>
  <si>
    <t>Active regulator of SIRT1</t>
  </si>
  <si>
    <t>Rps19bp1</t>
  </si>
  <si>
    <t>Q923A2</t>
  </si>
  <si>
    <t>Protein Spindly</t>
  </si>
  <si>
    <t>Spdl1</t>
  </si>
  <si>
    <t>P68134</t>
  </si>
  <si>
    <t>Actin, alpha skeletal muscle</t>
  </si>
  <si>
    <t>Acta1</t>
  </si>
  <si>
    <t>Myometrial relaxation and contraction pathways; Comprehensive IL-17A signaling</t>
  </si>
  <si>
    <t>Q9JHJ0</t>
  </si>
  <si>
    <t>Tropomodulin-3</t>
  </si>
  <si>
    <t>Tmod3</t>
  </si>
  <si>
    <t>RND3 GTPase cycle; RHOBTB2 GTPase cycle; Striated Muscle Contraction</t>
  </si>
  <si>
    <t>Q99MY8</t>
  </si>
  <si>
    <t>Histone-lysine N-methyltransferase ASH1L</t>
  </si>
  <si>
    <t>Ash1l</t>
  </si>
  <si>
    <t>cell organization and biogenesis;protein metabolism;RNA metabolism OR transcription;other metabolic processes;stress response;developmental processes;signal transduction;other biological processes</t>
  </si>
  <si>
    <t>Q8CI11</t>
  </si>
  <si>
    <t>Guanine nucleotide-binding protein-like 3</t>
  </si>
  <si>
    <t>Gnl3</t>
  </si>
  <si>
    <t>Q6ZQ08</t>
  </si>
  <si>
    <t>CCR4-NOT transcription complex subunit 1</t>
  </si>
  <si>
    <t>Cnot1</t>
  </si>
  <si>
    <t>Deadenylation of mRNA; TP53 regulates transcription of additional cell cycle genes whose exact role in the p53 pathway remain uncertain</t>
  </si>
  <si>
    <t>Q9Z1Z2</t>
  </si>
  <si>
    <t>Serine-threonine kinase receptor-associated protein</t>
  </si>
  <si>
    <t>Strap</t>
  </si>
  <si>
    <t>Downregulation of TGF-beta receptor signaling</t>
  </si>
  <si>
    <t>Q99MN9</t>
  </si>
  <si>
    <t>Propionyl-CoA carboxylase beta chain, mitochondrial</t>
  </si>
  <si>
    <t>Pccb</t>
  </si>
  <si>
    <t>Q9JMH9</t>
  </si>
  <si>
    <t>Unconventional myosin-XVIIIa</t>
  </si>
  <si>
    <t>Myo18a</t>
  </si>
  <si>
    <t>Q61029</t>
  </si>
  <si>
    <t>Lamina-associated polypeptide 2, isoforms beta/delta/epsilon/gamma</t>
  </si>
  <si>
    <t>P83940</t>
  </si>
  <si>
    <t>Elongin-C</t>
  </si>
  <si>
    <t>Eloc</t>
  </si>
  <si>
    <t>Q80ZK0</t>
  </si>
  <si>
    <t>28S ribosomal protein S10, mitochondrial</t>
  </si>
  <si>
    <t>Mrps10</t>
  </si>
  <si>
    <t>P56480</t>
  </si>
  <si>
    <t>ATP synthase subunit beta, mitochondrial</t>
  </si>
  <si>
    <t>Atp5f1b</t>
  </si>
  <si>
    <t>Mitochondrial protein import; Formation of ATP by chemiosmotic coupling; Cristae formation</t>
  </si>
  <si>
    <t>P16125</t>
  </si>
  <si>
    <t>L-lactate dehydrogenase B chain</t>
  </si>
  <si>
    <t>Ldhb</t>
  </si>
  <si>
    <t>other membranes;cytosol;mitochondrion;other cell component</t>
  </si>
  <si>
    <t>Q8R323</t>
  </si>
  <si>
    <t>Replication factor C subunit 3</t>
  </si>
  <si>
    <t>Rfc3</t>
  </si>
  <si>
    <t>Regulation of TP53 Activity through Phosphorylation; Processing of DNA double-strand break ends; G2/M DNA damage checkpoint; Recognition of DNA damage by PCNA-containing replication complex; Dual Incision in GG-NER; Dual incision in TC-NER; Gap-filling DNA repair synthesis and ligation in TC-NER; Translesion Synthesis by POLH; HDR through Single Strand Annealing (SSA); HDR through Homologous Recombination (HRR); Polymerase switching on the C-strand of the telomere; Activation of ATR in response to replication stress; PCNA-Dependent Long Patch Base Excision Repair; Termination of translesion DNA synthesis; Gap-filling DNA repair synthesis and ligation in GG-NER; Polymerase switching; Translesion synthesis by REV1; Translesion synthesis by POLK; Translesion synthesis by POLI</t>
  </si>
  <si>
    <t>Q3TUH1</t>
  </si>
  <si>
    <t>Phosphatidate cytidylyltransferase, mitochondrial</t>
  </si>
  <si>
    <t>Tamm41</t>
  </si>
  <si>
    <t>P43275</t>
  </si>
  <si>
    <t>Histone H1.1</t>
  </si>
  <si>
    <t>H1-1</t>
  </si>
  <si>
    <t>P62743</t>
  </si>
  <si>
    <t>AP-2 complex subunit sigma</t>
  </si>
  <si>
    <t>Ap2s1</t>
  </si>
  <si>
    <t>MHC class II antigen presentation; Recycling pathway of L1; Cargo recognition for clathrin-mediated endocytosis; LDL clearance; Trafficking of GluR2-containing AMPA receptors; Retrograde neurotrophin signalling; WNT5A-dependent internalization of FZD4; WNT5A-dependent internalization of FZD2, FZD5 and ROR2; VLDLR internalisation and degradation</t>
  </si>
  <si>
    <t>Q9D6N5</t>
  </si>
  <si>
    <t>Dr1-associated corepressor</t>
  </si>
  <si>
    <t>Drap1</t>
  </si>
  <si>
    <t>Q9WUU9</t>
  </si>
  <si>
    <t>Germinal-center associated nuclear protein</t>
  </si>
  <si>
    <t>Mcm3ap</t>
  </si>
  <si>
    <t>cell organization and biogenesis;protein metabolism;other metabolic processes;transport;developmental processes</t>
  </si>
  <si>
    <t>Q9D8N0</t>
  </si>
  <si>
    <t>Elongation factor 1-gamma</t>
  </si>
  <si>
    <t>Eef1g</t>
  </si>
  <si>
    <t>Legionellosis</t>
  </si>
  <si>
    <t>Eukaryotic Translation Elongation</t>
  </si>
  <si>
    <t>P52431</t>
  </si>
  <si>
    <t>DNA polymerase delta catalytic subunit</t>
  </si>
  <si>
    <t>Pold1</t>
  </si>
  <si>
    <t>DNA replication; Base excision repair; Nucleotide excision repair; Mismatch repair; Homologous recombination</t>
  </si>
  <si>
    <t>Mismatch repair; Homologous recombination; Purine metabolism</t>
  </si>
  <si>
    <t>Recognition of DNA damage by PCNA-containing replication complex; Dual Incision in GG-NER; Dual incision in TC-NER; Gap-filling DNA repair synthesis and ligation in TC-NER; Removal of the Flap Intermediate from the C-strand; HDR through Homologous Recombination (HRR); Polymerase switching on the C-strand of the telomere; Mismatch repair (MMR) directed by MSH2:MSH6 (MutSalpha); Mismatch repair (MMR) directed by MSH2:MSH3 (MutSbeta); PCNA-Dependent Long Patch Base Excision Repair; Termination of translesion DNA synthesis; Gap-filling DNA repair synthesis and ligation in GG-NER; Polymerase switching; Removal of the Flap Intermediate</t>
  </si>
  <si>
    <t>Q9QXB9</t>
  </si>
  <si>
    <t>Developmentally-regulated GTP-binding protein 2</t>
  </si>
  <si>
    <t>Drg2</t>
  </si>
  <si>
    <t>P97370</t>
  </si>
  <si>
    <t>Sodium/potassium-transporting ATPase subunit beta-3</t>
  </si>
  <si>
    <t>Atp1b3</t>
  </si>
  <si>
    <t>Calcium regulation in cardiac cells</t>
  </si>
  <si>
    <t>Q8K1M6</t>
  </si>
  <si>
    <t>Dynamin-1-like protein</t>
  </si>
  <si>
    <t>Dnm1l</t>
  </si>
  <si>
    <t>plasma membrane;other membranes;cytosol;cytoskeleton;mitochondrion;ER/Golgi;other cytoplasmic organelle;other cell component</t>
  </si>
  <si>
    <t>Necroptosis; NOD-like receptor signaling pathway; TNF signaling pathway</t>
  </si>
  <si>
    <t>Apoptotic execution phase</t>
  </si>
  <si>
    <t>Q9D0J8</t>
  </si>
  <si>
    <t>Parathymosin</t>
  </si>
  <si>
    <t>Ptms</t>
  </si>
  <si>
    <t>Q6KAU7</t>
  </si>
  <si>
    <t>Pleckstrin homology domain-containing family G member 2</t>
  </si>
  <si>
    <t>Plekhg2</t>
  </si>
  <si>
    <t>G alpha (12/13) signalling events; CDC42 GTPase cycle; RAC1 GTPase cycle; NRAGE signals death through JNK</t>
  </si>
  <si>
    <t>Q3U214</t>
  </si>
  <si>
    <t>Microtubule-associated serine/threonine-protein kinase 3</t>
  </si>
  <si>
    <t>Mast3</t>
  </si>
  <si>
    <t>cell organization and biogenesis;protein metabolism;other metabolic processes;signal transduction</t>
  </si>
  <si>
    <t>O54824</t>
  </si>
  <si>
    <t>Pro-interleukin-16</t>
  </si>
  <si>
    <t>Il16</t>
  </si>
  <si>
    <t>non-structural extracellular;plasma membrane;other membranes;cytosol;nucleus;other cell component</t>
  </si>
  <si>
    <t>signal transduction activity or receptor binding</t>
  </si>
  <si>
    <t>Cytokine-cytokine receptor interaction</t>
  </si>
  <si>
    <t>Other interleukin signaling</t>
  </si>
  <si>
    <t>Q9JHU9</t>
  </si>
  <si>
    <t>Inositol-3-phosphate synthase 1</t>
  </si>
  <si>
    <t>Isyna1</t>
  </si>
  <si>
    <t>Inositol phosphate metabolism; Metabolic pathways</t>
  </si>
  <si>
    <t>Synthesis of IP2, IP, and Ins in the cytosol</t>
  </si>
  <si>
    <t>Q4G0F8</t>
  </si>
  <si>
    <t>Ubinuclein-1</t>
  </si>
  <si>
    <t>Ubn1</t>
  </si>
  <si>
    <t>Q99K43</t>
  </si>
  <si>
    <t>Protein regulator of cytokinesis 1</t>
  </si>
  <si>
    <t>Prc1</t>
  </si>
  <si>
    <t>RHO GTPases activate CIT</t>
  </si>
  <si>
    <t>Q99JW4</t>
  </si>
  <si>
    <t>LIM and senescent cell antigen-like-containing domain protein 1</t>
  </si>
  <si>
    <t>Lims1</t>
  </si>
  <si>
    <t>cell adhesion;cell cycle OR cell proliferation;cell organization and biogenesis;developmental processes;signal transduction;other biological processes</t>
  </si>
  <si>
    <t>Regulation of cytoskeletal remodeling and cell spreading by IPP complex components</t>
  </si>
  <si>
    <t>P47738</t>
  </si>
  <si>
    <t>Aldehyde dehydrogenase, mitochondrial</t>
  </si>
  <si>
    <t>Aldh2</t>
  </si>
  <si>
    <t>other metabolic processes;stress response;signal transduction;other biological processes</t>
  </si>
  <si>
    <t>Glycolysis / Gluconeogenesis; Ascorbate and aldarate metabolism; Fatty acid degradation; Valine, leucine and isoleucine degradation; Lysine degradation; Arginine and proline metabolism; Histidine metabolism; Tryptophan metabolism; beta-Alanine metabolism; Glycerolipid metabolism; Pyruvate metabolism; Pantothenate and CoA biosynthesis; Metabolic pathways; Biosynthesis of cofactors; Alcoholic liver disease</t>
  </si>
  <si>
    <t>Fatty acid omega-oxidation; Tryptophan metabolism</t>
  </si>
  <si>
    <t>Smooth Muscle Contraction; Ethanol oxidation; Metabolism of serotonin</t>
  </si>
  <si>
    <t>E9Q6B2</t>
  </si>
  <si>
    <t>Coiled-coil domain-containing protein 85C</t>
  </si>
  <si>
    <t>Ccdc85c</t>
  </si>
  <si>
    <t>P26043</t>
  </si>
  <si>
    <t>Radixin</t>
  </si>
  <si>
    <t>Rdx</t>
  </si>
  <si>
    <t>Tight junction; Regulation of actin cytoskeleton; Proteoglycans in cancer; MicroRNAs in cancer</t>
  </si>
  <si>
    <t>Recycling pathway of L1</t>
  </si>
  <si>
    <t>Q3UMT1</t>
  </si>
  <si>
    <t>Protein phosphatase 1 regulatory subunit 12C</t>
  </si>
  <si>
    <t>Ppp1r12c</t>
  </si>
  <si>
    <t>Vascular smooth muscle contraction; Focal adhesion; Regulation of actin cytoskeleton; Oxytocin signaling pathway; Proteoglycans in cancer</t>
  </si>
  <si>
    <t>Q91YN9</t>
  </si>
  <si>
    <t>BAG family molecular chaperone regulator 2</t>
  </si>
  <si>
    <t>Bag2</t>
  </si>
  <si>
    <t>Q9WTX5</t>
  </si>
  <si>
    <t>S-phase kinase-associated protein 1</t>
  </si>
  <si>
    <t>Skp1</t>
  </si>
  <si>
    <t>Cell cycle; Oocyte meiosis; Ubiquitin mediated proteolysis; Protein processing in endoplasmic reticulum; Wnt signaling pathway; TGF-beta signaling pathway; Circadian rhythm; Salmonella infection; Human immunodeficiency virus 1 infection; Pathways in cancer</t>
  </si>
  <si>
    <t>Delta-Notch signaling pathway; Wnt signaling pathway</t>
  </si>
  <si>
    <t>Regulation of PLK1 Activity at G2/M Transition; Neddylation; Degradation of beta-catenin by the destruction complex; GLI3 is processed to GLI3R by the proteasome; Downstream TCR signaling; FCERI mediated NF-kB activation; Antigen processing: Ubiquitination &amp; Proteasome degradation; Iron uptake and transport; FBXL7 down-regulates AURKA during mitotic entry and in early mitosis; Activation of NF-kappaB in B cells; SCF(Skp2)-mediated degradation of p27/p21; Dectin-1 mediated noncanonical NF-kB signaling; Degradation of GLI1 by the proteasome; NIK--&gt;noncanonical NF-kB signaling; Orc1 removal from chromatin; Regulation of RUNX2 expression and activity; GSK3B and BTRC:CUL1-mediated-degradation of NFE2L2; Cyclin D associated events in G1; MAP3K8 (TPL2)-dependent MAPK1/3 activation; Prolactin receptor signaling; SCF-beta-TrCP mediated degradation of Emi1; Regulation of BACH1 activity</t>
  </si>
  <si>
    <t>Q61171</t>
  </si>
  <si>
    <t>Peroxiredoxin-2</t>
  </si>
  <si>
    <t>Prdx2</t>
  </si>
  <si>
    <t>cell cycle OR cell proliferation;other metabolic processes;stress response;developmental processes;signal transduction;other biological processes</t>
  </si>
  <si>
    <t>TP53 Regulates Metabolic Genes; Detoxification of Reactive Oxygen Species</t>
  </si>
  <si>
    <t>Q8BZ98</t>
  </si>
  <si>
    <t>Dynamin-3</t>
  </si>
  <si>
    <t>Dnm3</t>
  </si>
  <si>
    <t>non-structural extracellular;plasma membrane;other membranes;cytoskeleton;ER/Golgi;other cell component</t>
  </si>
  <si>
    <t>Phospholipase D signaling pathway; Endocytosis; Synaptic vesicle cycle; Endocrine and other factor-regulated calcium reabsorption; Bacterial invasion of epithelial cells</t>
  </si>
  <si>
    <t>Clathrin-mediated endocytosis; MHC class II antigen presentation; Recycling pathway of L1; Toll Like Receptor 4 (TLR4) Cascade</t>
  </si>
  <si>
    <t>Q3U182</t>
  </si>
  <si>
    <t>CREB-regulated transcription coactivator 2</t>
  </si>
  <si>
    <t>Crtc2</t>
  </si>
  <si>
    <t>PI3K-Akt signaling pathway; AMPK signaling pathway; Glucagon signaling pathway; Insulin resistance; Human T-cell leukemia virus 1 infection</t>
  </si>
  <si>
    <t>P48962</t>
  </si>
  <si>
    <t>ADP/ATP translocase 1</t>
  </si>
  <si>
    <t>Slc25a4</t>
  </si>
  <si>
    <t>Electron transport chain; mRNA processing</t>
  </si>
  <si>
    <t>Q9CQT2</t>
  </si>
  <si>
    <t>RNA-binding protein 7</t>
  </si>
  <si>
    <t>Rbm7</t>
  </si>
  <si>
    <t>Q99LY9</t>
  </si>
  <si>
    <t>NADH dehydrogenase [ubiquinone] iron-sulfur protein 5</t>
  </si>
  <si>
    <t>Ndufs5</t>
  </si>
  <si>
    <t>Q9CR56</t>
  </si>
  <si>
    <t>NF-kappa-B inhibitor-interacting Ras-like protein 2</t>
  </si>
  <si>
    <t>Nkiras2</t>
  </si>
  <si>
    <t>stress response;developmental processes;signal transduction;other biological processes</t>
  </si>
  <si>
    <t>RIP-mediated NFkB activation via ZBP1; TAK1-dependent IKK and NF-kappa-B activation  ; TRAF6 mediated NF-kB activation</t>
  </si>
  <si>
    <t>Q69ZK6</t>
  </si>
  <si>
    <t>Probable JmjC domain-containing histone demethylation protein 2C</t>
  </si>
  <si>
    <t>Jmjd1c</t>
  </si>
  <si>
    <t>Factors involved in megakaryocyte development and platelet production</t>
  </si>
  <si>
    <t>Q9DBU6</t>
  </si>
  <si>
    <t>Serine/Arginine-related protein 53</t>
  </si>
  <si>
    <t>Rsrc1</t>
  </si>
  <si>
    <t>protein metabolism;RNA metabolism OR transcription;other metabolic processes;transport;other biological processes</t>
  </si>
  <si>
    <t>Q6PIJ4</t>
  </si>
  <si>
    <t>Nuclear factor related to kappa-B-binding protein</t>
  </si>
  <si>
    <t>Nfrkb</t>
  </si>
  <si>
    <t>UCH proteinases; DNA Damage Recognition in GG-NER</t>
  </si>
  <si>
    <t>Q6DFW4</t>
  </si>
  <si>
    <t>Nucleolar protein 58</t>
  </si>
  <si>
    <t>Nop58</t>
  </si>
  <si>
    <t>Major pathway of rRNA processing in the nucleolus and cytosol; SUMOylation of RNA binding proteins</t>
  </si>
  <si>
    <t>Q9D0I9</t>
  </si>
  <si>
    <t>Arginine--tRNA ligase, cytoplasmic</t>
  </si>
  <si>
    <t>Rars</t>
  </si>
  <si>
    <t>Q5SXJ3</t>
  </si>
  <si>
    <t>Fanconi anemia group J protein homolog</t>
  </si>
  <si>
    <t>Brip1</t>
  </si>
  <si>
    <t>cell cycle OR cell proliferation;cell organization and biogenesis;DNA metabolism;other metabolic processes;stress response;developmental processes;other biological processes</t>
  </si>
  <si>
    <t>Homologous recombination; Fanconi anemia pathway</t>
  </si>
  <si>
    <t>Regulation of TP53 Activity through Phosphorylation; HDR through Single Strand Annealing (SSA); Resolution of D-loop Structures through Holliday Junction Intermediates; Processing of DNA double-strand break ends; Presynaptic phase of homologous DNA pairing and strand exchange; G2/M DNA damage checkpoint</t>
  </si>
  <si>
    <t>Q8R4Z4</t>
  </si>
  <si>
    <t>ETS translocation variant 3</t>
  </si>
  <si>
    <t>Etv3</t>
  </si>
  <si>
    <t>P28033</t>
  </si>
  <si>
    <t>CCAAT/enhancer-binding protein beta</t>
  </si>
  <si>
    <t>Cebpb</t>
  </si>
  <si>
    <t>cell cycle OR cell proliferation;RNA metabolism OR transcription;other metabolic processes;stress response;developmental processes;signal transduction;other biological processes</t>
  </si>
  <si>
    <t>IL-17 signaling pathway; TNF signaling pathway; Tuberculosis; Transcriptional misregulation in cancer</t>
  </si>
  <si>
    <t>Transcriptional activation by Nfe2l2 in response to phytochemicals; Ovarian infertility; White fat cell differentiation; Lung fibrosis; IL-6 signaling pathway; Adipogenesis genes; Exercise-induced circadian regulation; EGFR1 signaling pathway</t>
  </si>
  <si>
    <t>Senescence-Associated Secretory Phenotype (SASP)</t>
  </si>
  <si>
    <t>Q02257</t>
  </si>
  <si>
    <t>Junction plakoglobin</t>
  </si>
  <si>
    <t>Jup</t>
  </si>
  <si>
    <t>cell adhesion;cell-cell signaling;cell organization and biogenesis;RNA metabolism OR transcription;signal transduction;other biological processes</t>
  </si>
  <si>
    <t>Pathways in cancer; Transcriptional misregulation in cancer; Acute myeloid leukemia; Gastric cancer; Arrhythmogenic right ventricular cardiomyopathy</t>
  </si>
  <si>
    <t>Formation of the cornified envelope; Neutrophil degranulation; RHOA GTPase cycle; RHOB GTPase cycle; RHOQ GTPase cycle; RHOC GTPase cycle; RHOH GTPase cycle; Adherens junctions interactions; VEGFR2 mediated vascular permeability</t>
  </si>
  <si>
    <t>E9Q4Z2</t>
  </si>
  <si>
    <t>Acetyl-CoA carboxylase 2</t>
  </si>
  <si>
    <t>Acacb</t>
  </si>
  <si>
    <t>Fatty acid biosynthesis; Pyruvate metabolism; Propanoate metabolism; Metabolic pathways; AMPK signaling pathway; Insulin signaling pathway; Adipocytokine signaling pathway; Glucagon signaling pathway; Insulin resistance; Alcoholic liver disease</t>
  </si>
  <si>
    <t>Fatty acid biosynthesis</t>
  </si>
  <si>
    <t>ChREBP activates metabolic gene expression; Biotin transport and metabolism; Carnitine metabolism</t>
  </si>
  <si>
    <t>P45481</t>
  </si>
  <si>
    <t>Histone lysine acetyltransferase CREBBP</t>
  </si>
  <si>
    <t>Crebbp</t>
  </si>
  <si>
    <t>cell cycle OR cell proliferation;protein metabolism;RNA metabolism OR transcription;other metabolic processes;other biological processes</t>
  </si>
  <si>
    <t>Regulation of gene expression by Hypoxia-inducible Factor; Formation of the beta-catenin:TCF transactivating complex; NOTCH1 Intracellular Domain Regulates Transcription; LRR FLII-interacting protein 1 (LRRFIP1) activates type I IFN production; Attenuation phase; CD209 (DC-SIGN) signaling; Activation of the TFAP2 (AP-2) family of transcription factors; RUNX3 regulates NOTCH signaling; Estrogen-dependent gene expression; TRAF3-dependent IRF activation pathway; TRAF6 mediated IRF7 activation; Regulation of FOXO transcriptional activity by acetylation; Nuclear events mediated by NFE2L2; Cytoprotection by HMOX1; Notch-HLH transcription pathway; Regulation of lipid metabolism by PPARalpha; RUNX1 regulates transcription of genes involved in differentiation of myeloid cells</t>
  </si>
  <si>
    <t>E9Q557</t>
  </si>
  <si>
    <t>Desmoplakin</t>
  </si>
  <si>
    <t>Dsp</t>
  </si>
  <si>
    <t>Arrhythmogenic right ventricular cardiomyopathy</t>
  </si>
  <si>
    <t>Lung fibrosis; Alpha 6 beta 4 integrin signaling pathway</t>
  </si>
  <si>
    <t>Neutrophil degranulation; Formation of the cornified envelope; RND3 GTPase cycle; RND1 GTPase cycle; Apoptotic cleavage of cell adhesion  proteins</t>
  </si>
  <si>
    <t>P27661</t>
  </si>
  <si>
    <t>Histone H2AX</t>
  </si>
  <si>
    <t>H2afx</t>
  </si>
  <si>
    <t>cell cycle OR cell proliferation;DNA metabolism;other metabolic processes;stress response;developmental processes;other biological processes</t>
  </si>
  <si>
    <t>RUNX1 regulates genes involved in megakaryocyte differentiation and platelet function; Deposition of new CENPA-containing nucleosomes at the centromere; PRC2 methylates histones and DNA; Condensation of Prophase Chromosomes; Recruitment and ATM-mediated phosphorylation of repair and signaling proteins at DNA double strand breaks; Processing of DNA double-strand break ends; G2/M DNA damage checkpoint; Nonhomologous End-Joining (NHEJ)</t>
  </si>
  <si>
    <t>P03995</t>
  </si>
  <si>
    <t>Glial fibrillary acidic protein</t>
  </si>
  <si>
    <t>Gfap</t>
  </si>
  <si>
    <t>other membranes;cytoskeleton;other cytoplasmic organelle;other cell component</t>
  </si>
  <si>
    <t>JAK-STAT signaling pathway</t>
  </si>
  <si>
    <t>Neural crest differentiation; Spinal cord injury</t>
  </si>
  <si>
    <t>Q99KS2</t>
  </si>
  <si>
    <t>Neugrin</t>
  </si>
  <si>
    <t>Ngrn</t>
  </si>
  <si>
    <t>non-structural extracellular;other membranes;cytoskeleton;mitochondrion;nucleus;other cell component</t>
  </si>
  <si>
    <t>Q6ZPR1</t>
  </si>
  <si>
    <t>Cilia- and flagella-associated protein 97</t>
  </si>
  <si>
    <t>Cfap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rgb="FF000000"/>
      <name val="Calibri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4"/>
      <color rgb="FF000000"/>
      <name val="Calibri"/>
      <family val="2"/>
    </font>
    <font>
      <sz val="8"/>
      <name val="Calibri"/>
      <family val="2"/>
    </font>
    <font>
      <b/>
      <sz val="12"/>
      <color rgb="FF000000"/>
      <name val="Calibri"/>
      <family val="2"/>
    </font>
    <font>
      <b/>
      <sz val="11"/>
      <name val="Calibri"/>
      <family val="2"/>
    </font>
    <font>
      <b/>
      <sz val="11"/>
      <color rgb="FFFF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F5FCF"/>
        <bgColor indexed="64"/>
      </patternFill>
    </fill>
    <fill>
      <patternFill patternType="solid">
        <fgColor rgb="FFCBA9E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3"/>
        <bgColor indexed="64"/>
      </patternFill>
    </fill>
    <fill>
      <patternFill patternType="solid">
        <fgColor theme="0" tint="-0.49998474074526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 applyNumberFormat="0" applyFont="0" applyFill="0"/>
  </cellStyleXfs>
  <cellXfs count="53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0" fillId="0" borderId="1" xfId="0" applyFill="1" applyBorder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10" borderId="0" xfId="0" applyFill="1"/>
    <xf numFmtId="11" fontId="0" fillId="0" borderId="1" xfId="0" applyNumberFormat="1" applyFill="1" applyBorder="1" applyAlignment="1">
      <alignment horizontal="center"/>
    </xf>
    <xf numFmtId="11" fontId="0" fillId="8" borderId="1" xfId="0" applyNumberFormat="1" applyFill="1" applyBorder="1" applyAlignment="1">
      <alignment horizontal="center"/>
    </xf>
    <xf numFmtId="11" fontId="0" fillId="9" borderId="1" xfId="0" applyNumberFormat="1" applyFill="1" applyBorder="1" applyAlignment="1">
      <alignment horizontal="center"/>
    </xf>
    <xf numFmtId="11" fontId="1" fillId="4" borderId="1" xfId="0" applyNumberFormat="1" applyFont="1" applyFill="1" applyBorder="1" applyAlignment="1">
      <alignment horizontal="center"/>
    </xf>
    <xf numFmtId="0" fontId="1" fillId="2" borderId="2" xfId="0" applyFont="1" applyFill="1" applyBorder="1"/>
    <xf numFmtId="0" fontId="0" fillId="0" borderId="2" xfId="0" applyFill="1" applyBorder="1"/>
    <xf numFmtId="0" fontId="1" fillId="3" borderId="7" xfId="0" applyFont="1" applyFill="1" applyBorder="1" applyAlignment="1">
      <alignment horizontal="center"/>
    </xf>
    <xf numFmtId="11" fontId="2" fillId="5" borderId="8" xfId="0" applyNumberFormat="1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1" fontId="0" fillId="0" borderId="8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11" fontId="0" fillId="8" borderId="7" xfId="0" applyNumberFormat="1" applyFill="1" applyBorder="1" applyAlignment="1">
      <alignment horizontal="center"/>
    </xf>
    <xf numFmtId="11" fontId="0" fillId="8" borderId="9" xfId="0" applyNumberFormat="1" applyFill="1" applyBorder="1" applyAlignment="1">
      <alignment horizontal="center"/>
    </xf>
    <xf numFmtId="11" fontId="0" fillId="8" borderId="10" xfId="0" applyNumberFormat="1" applyFill="1" applyBorder="1" applyAlignment="1">
      <alignment horizontal="center"/>
    </xf>
    <xf numFmtId="0" fontId="1" fillId="10" borderId="12" xfId="0" applyFont="1" applyFill="1" applyBorder="1"/>
    <xf numFmtId="0" fontId="6" fillId="12" borderId="3" xfId="0" applyFont="1" applyFill="1" applyBorder="1" applyAlignment="1">
      <alignment horizontal="center" wrapText="1"/>
    </xf>
    <xf numFmtId="0" fontId="0" fillId="13" borderId="3" xfId="0" applyFill="1" applyBorder="1" applyAlignment="1">
      <alignment horizontal="center"/>
    </xf>
    <xf numFmtId="11" fontId="0" fillId="14" borderId="1" xfId="0" applyNumberFormat="1" applyFill="1" applyBorder="1" applyAlignment="1">
      <alignment horizontal="center"/>
    </xf>
    <xf numFmtId="11" fontId="0" fillId="14" borderId="7" xfId="0" applyNumberFormat="1" applyFill="1" applyBorder="1" applyAlignment="1">
      <alignment horizontal="center"/>
    </xf>
    <xf numFmtId="0" fontId="0" fillId="14" borderId="12" xfId="0" applyFill="1" applyBorder="1"/>
    <xf numFmtId="11" fontId="0" fillId="14" borderId="8" xfId="0" applyNumberFormat="1" applyFill="1" applyBorder="1" applyAlignment="1">
      <alignment horizontal="center"/>
    </xf>
    <xf numFmtId="0" fontId="0" fillId="14" borderId="8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4" borderId="7" xfId="0" applyFill="1" applyBorder="1" applyAlignment="1">
      <alignment horizontal="center"/>
    </xf>
    <xf numFmtId="11" fontId="0" fillId="14" borderId="10" xfId="0" applyNumberFormat="1" applyFill="1" applyBorder="1" applyAlignment="1">
      <alignment horizontal="center"/>
    </xf>
    <xf numFmtId="11" fontId="0" fillId="14" borderId="11" xfId="0" applyNumberFormat="1" applyFill="1" applyBorder="1" applyAlignment="1">
      <alignment horizontal="center"/>
    </xf>
    <xf numFmtId="0" fontId="0" fillId="14" borderId="10" xfId="0" applyFill="1" applyBorder="1" applyAlignment="1">
      <alignment horizontal="center"/>
    </xf>
    <xf numFmtId="0" fontId="7" fillId="0" borderId="1" xfId="0" applyFont="1" applyFill="1" applyBorder="1"/>
    <xf numFmtId="0" fontId="3" fillId="11" borderId="16" xfId="0" applyFont="1" applyFill="1" applyBorder="1" applyAlignment="1">
      <alignment horizontal="left"/>
    </xf>
    <xf numFmtId="0" fontId="3" fillId="6" borderId="13" xfId="0" applyFont="1" applyFill="1" applyBorder="1" applyAlignment="1">
      <alignment horizontal="center"/>
    </xf>
    <xf numFmtId="0" fontId="3" fillId="6" borderId="14" xfId="0" applyFont="1" applyFill="1" applyBorder="1" applyAlignment="1">
      <alignment horizontal="center"/>
    </xf>
    <xf numFmtId="0" fontId="3" fillId="6" borderId="15" xfId="0" applyFont="1" applyFill="1" applyBorder="1" applyAlignment="1">
      <alignment horizontal="center"/>
    </xf>
    <xf numFmtId="0" fontId="3" fillId="11" borderId="13" xfId="0" applyFont="1" applyFill="1" applyBorder="1" applyAlignment="1">
      <alignment horizontal="center"/>
    </xf>
    <xf numFmtId="0" fontId="3" fillId="11" borderId="14" xfId="0" applyFont="1" applyFill="1" applyBorder="1" applyAlignment="1">
      <alignment horizontal="center"/>
    </xf>
    <xf numFmtId="0" fontId="5" fillId="11" borderId="4" xfId="0" applyFont="1" applyFill="1" applyBorder="1" applyAlignment="1">
      <alignment horizontal="center"/>
    </xf>
    <xf numFmtId="0" fontId="5" fillId="11" borderId="5" xfId="0" applyFont="1" applyFill="1" applyBorder="1" applyAlignment="1">
      <alignment horizontal="center"/>
    </xf>
    <xf numFmtId="0" fontId="5" fillId="11" borderId="6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b/>
        <i/>
      </font>
      <fill>
        <patternFill>
          <bgColor theme="7" tint="0.79998168889431442"/>
        </patternFill>
      </fill>
    </dxf>
    <dxf>
      <font>
        <b/>
        <i/>
      </font>
      <fill>
        <patternFill>
          <bgColor rgb="FF75FFB3"/>
        </patternFill>
      </fill>
    </dxf>
    <dxf>
      <font>
        <b/>
        <i/>
      </font>
      <fill>
        <patternFill>
          <bgColor rgb="FFFF9797"/>
        </patternFill>
      </fill>
    </dxf>
  </dxfs>
  <tableStyles count="0" defaultTableStyle="TableStyleMedium9" defaultPivotStyle="PivotStyleLight16"/>
  <colors>
    <mruColors>
      <color rgb="FFFF9797"/>
      <color rgb="FF75FFB3"/>
      <color rgb="FFFFFF93"/>
      <color rgb="FFCBA9E5"/>
      <color rgb="FF9F5F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8150</xdr:colOff>
      <xdr:row>0</xdr:row>
      <xdr:rowOff>177800</xdr:rowOff>
    </xdr:from>
    <xdr:to>
      <xdr:col>25</xdr:col>
      <xdr:colOff>72571</xdr:colOff>
      <xdr:row>33</xdr:row>
      <xdr:rowOff>1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B80F3EEF-1221-1224-3181-28F845530263}"/>
            </a:ext>
          </a:extLst>
        </xdr:cNvPr>
        <xdr:cNvSpPr/>
      </xdr:nvSpPr>
      <xdr:spPr>
        <a:xfrm>
          <a:off x="438150" y="177800"/>
          <a:ext cx="14829064" cy="5809344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 w="3810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0</xdr:col>
      <xdr:colOff>578171</xdr:colOff>
      <xdr:row>1</xdr:row>
      <xdr:rowOff>136393</xdr:rowOff>
    </xdr:from>
    <xdr:to>
      <xdr:col>12</xdr:col>
      <xdr:colOff>578186</xdr:colOff>
      <xdr:row>31</xdr:row>
      <xdr:rowOff>98304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18D74BFB-37B6-3CB3-DDB0-2B3A6DA50B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8171" y="317822"/>
          <a:ext cx="7293444" cy="5404768"/>
        </a:xfrm>
        <a:prstGeom prst="rect">
          <a:avLst/>
        </a:prstGeom>
      </xdr:spPr>
    </xdr:pic>
    <xdr:clientData/>
  </xdr:twoCellAnchor>
  <xdr:twoCellAnchor editAs="oneCell">
    <xdr:from>
      <xdr:col>13</xdr:col>
      <xdr:colOff>27214</xdr:colOff>
      <xdr:row>1</xdr:row>
      <xdr:rowOff>136072</xdr:rowOff>
    </xdr:from>
    <xdr:to>
      <xdr:col>24</xdr:col>
      <xdr:colOff>538238</xdr:colOff>
      <xdr:row>31</xdr:row>
      <xdr:rowOff>9071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4F0BA025-CEB7-5335-7CD9-48B9F45FE8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28428" y="317501"/>
          <a:ext cx="7196667" cy="5397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N888"/>
  <sheetViews>
    <sheetView tabSelected="1" zoomScale="90" zoomScaleNormal="90" workbookViewId="0">
      <selection sqref="A1:G1"/>
    </sheetView>
  </sheetViews>
  <sheetFormatPr defaultColWidth="8.85546875" defaultRowHeight="15"/>
  <cols>
    <col min="2" max="2" width="40.42578125" customWidth="1"/>
    <col min="8" max="20" width="0" hidden="1" customWidth="1"/>
    <col min="24" max="26" width="10.7109375" style="4" customWidth="1"/>
    <col min="27" max="32" width="14.42578125" customWidth="1"/>
    <col min="33" max="33" width="3.140625" customWidth="1"/>
    <col min="34" max="39" width="14.85546875" customWidth="1"/>
  </cols>
  <sheetData>
    <row r="1" spans="1:40" ht="18.95">
      <c r="A1" s="44" t="s">
        <v>0</v>
      </c>
      <c r="B1" s="44"/>
      <c r="C1" s="44"/>
      <c r="D1" s="44"/>
      <c r="E1" s="44"/>
      <c r="F1" s="44"/>
      <c r="G1" s="44"/>
      <c r="U1" s="50" t="s">
        <v>1</v>
      </c>
      <c r="V1" s="51"/>
      <c r="W1" s="52"/>
      <c r="X1" s="45" t="s">
        <v>2</v>
      </c>
      <c r="Y1" s="46"/>
      <c r="Z1" s="47"/>
      <c r="AA1" s="48" t="s">
        <v>3</v>
      </c>
      <c r="AB1" s="49"/>
      <c r="AC1" s="49"/>
      <c r="AD1" s="49"/>
      <c r="AE1" s="49"/>
      <c r="AF1" s="49"/>
      <c r="AG1" s="9"/>
      <c r="AH1" s="48" t="s">
        <v>4</v>
      </c>
      <c r="AI1" s="49"/>
      <c r="AJ1" s="49"/>
      <c r="AK1" s="49"/>
      <c r="AL1" s="49"/>
      <c r="AM1" s="49"/>
    </row>
    <row r="2" spans="1:40" s="1" customFormat="1" ht="32.1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12</v>
      </c>
      <c r="I2" s="2" t="s">
        <v>13</v>
      </c>
      <c r="J2" s="2" t="s">
        <v>14</v>
      </c>
      <c r="K2" s="2" t="s">
        <v>15</v>
      </c>
      <c r="L2" s="2" t="s">
        <v>16</v>
      </c>
      <c r="M2" s="2" t="s">
        <v>17</v>
      </c>
      <c r="N2" s="2" t="s">
        <v>18</v>
      </c>
      <c r="O2" s="2" t="s">
        <v>19</v>
      </c>
      <c r="P2" s="2" t="s">
        <v>20</v>
      </c>
      <c r="Q2" s="2" t="s">
        <v>21</v>
      </c>
      <c r="R2" s="2" t="s">
        <v>22</v>
      </c>
      <c r="S2" s="2" t="s">
        <v>23</v>
      </c>
      <c r="T2" s="14" t="s">
        <v>24</v>
      </c>
      <c r="U2" s="16" t="s">
        <v>25</v>
      </c>
      <c r="V2" s="13" t="s">
        <v>26</v>
      </c>
      <c r="W2" s="17" t="s">
        <v>27</v>
      </c>
      <c r="X2" s="21" t="s">
        <v>28</v>
      </c>
      <c r="Y2" s="6" t="s">
        <v>29</v>
      </c>
      <c r="Z2" s="22" t="s">
        <v>30</v>
      </c>
      <c r="AA2" s="16" t="s">
        <v>31</v>
      </c>
      <c r="AB2" s="8" t="s">
        <v>32</v>
      </c>
      <c r="AC2" s="8" t="s">
        <v>33</v>
      </c>
      <c r="AD2" s="5" t="s">
        <v>34</v>
      </c>
      <c r="AE2" s="5" t="s">
        <v>35</v>
      </c>
      <c r="AF2" s="5" t="s">
        <v>36</v>
      </c>
      <c r="AG2" s="30"/>
      <c r="AH2" s="16" t="s">
        <v>31</v>
      </c>
      <c r="AI2" s="8" t="s">
        <v>32</v>
      </c>
      <c r="AJ2" s="8" t="s">
        <v>33</v>
      </c>
      <c r="AK2" s="5" t="s">
        <v>34</v>
      </c>
      <c r="AL2" s="5" t="s">
        <v>35</v>
      </c>
      <c r="AM2" s="5" t="s">
        <v>36</v>
      </c>
      <c r="AN2" s="31" t="s">
        <v>37</v>
      </c>
    </row>
    <row r="3" spans="1:40">
      <c r="A3" s="3" t="s">
        <v>38</v>
      </c>
      <c r="B3" s="3" t="s">
        <v>39</v>
      </c>
      <c r="C3" s="3" t="s">
        <v>40</v>
      </c>
      <c r="D3" s="3">
        <v>24</v>
      </c>
      <c r="E3" s="3">
        <v>3</v>
      </c>
      <c r="F3" s="3">
        <v>5</v>
      </c>
      <c r="G3" s="3">
        <v>3</v>
      </c>
      <c r="H3" s="3">
        <v>178</v>
      </c>
      <c r="I3" s="3">
        <v>19.600000000000001</v>
      </c>
      <c r="J3" s="3">
        <v>7.58</v>
      </c>
      <c r="K3" s="3">
        <v>0</v>
      </c>
      <c r="L3" s="3">
        <v>12.054</v>
      </c>
      <c r="M3" s="3">
        <v>5.0599999999999996</v>
      </c>
      <c r="N3" s="3" t="s">
        <v>41</v>
      </c>
      <c r="O3" s="3" t="s">
        <v>42</v>
      </c>
      <c r="P3" s="3" t="s">
        <v>43</v>
      </c>
      <c r="Q3" s="3" t="s">
        <v>44</v>
      </c>
      <c r="R3" s="3" t="s">
        <v>44</v>
      </c>
      <c r="S3" s="3" t="s">
        <v>44</v>
      </c>
      <c r="T3" s="15">
        <v>0</v>
      </c>
      <c r="U3" s="18">
        <v>-2.0299999999999998</v>
      </c>
      <c r="V3" s="10">
        <v>4.7548399351171602E-6</v>
      </c>
      <c r="W3" s="19">
        <v>2.9931717391562499E-3</v>
      </c>
      <c r="X3" s="23">
        <v>7.76</v>
      </c>
      <c r="Y3" s="7">
        <v>12.32</v>
      </c>
      <c r="Z3" s="24">
        <v>6.89</v>
      </c>
      <c r="AA3" s="27">
        <v>76182.637311996499</v>
      </c>
      <c r="AB3" s="11">
        <v>88466.051393677801</v>
      </c>
      <c r="AC3" s="11">
        <v>79723.911547598196</v>
      </c>
      <c r="AD3" s="12">
        <v>326425.44796140102</v>
      </c>
      <c r="AE3" s="12">
        <v>276695.35930329101</v>
      </c>
      <c r="AF3" s="12">
        <v>354296.29290122201</v>
      </c>
      <c r="AG3" s="35">
        <v>0</v>
      </c>
      <c r="AH3" s="27">
        <v>45242.821686396397</v>
      </c>
      <c r="AI3" s="11">
        <v>50228.989948242102</v>
      </c>
      <c r="AJ3" s="11">
        <v>47660.4635296083</v>
      </c>
      <c r="AK3" s="12">
        <v>307215.36702656298</v>
      </c>
      <c r="AL3" s="12">
        <v>221428.140476373</v>
      </c>
      <c r="AM3" s="12">
        <v>354296.29290122201</v>
      </c>
      <c r="AN3" s="32">
        <f>COUNTIF(AH3:AM3,"&gt;0")</f>
        <v>6</v>
      </c>
    </row>
    <row r="4" spans="1:40">
      <c r="A4" s="3" t="s">
        <v>45</v>
      </c>
      <c r="B4" s="3" t="s">
        <v>46</v>
      </c>
      <c r="C4" s="3" t="s">
        <v>47</v>
      </c>
      <c r="D4" s="3">
        <v>45</v>
      </c>
      <c r="E4" s="3">
        <v>15</v>
      </c>
      <c r="F4" s="3">
        <v>27</v>
      </c>
      <c r="G4" s="3">
        <v>2</v>
      </c>
      <c r="H4" s="3">
        <v>357</v>
      </c>
      <c r="I4" s="3">
        <v>40</v>
      </c>
      <c r="J4" s="3">
        <v>6.74</v>
      </c>
      <c r="K4" s="3">
        <v>0</v>
      </c>
      <c r="L4" s="3">
        <v>58.262</v>
      </c>
      <c r="M4" s="3">
        <v>47.09</v>
      </c>
      <c r="N4" s="3" t="s">
        <v>48</v>
      </c>
      <c r="O4" s="3" t="s">
        <v>49</v>
      </c>
      <c r="P4" s="3" t="s">
        <v>43</v>
      </c>
      <c r="Q4" s="3" t="s">
        <v>44</v>
      </c>
      <c r="R4" s="3" t="s">
        <v>50</v>
      </c>
      <c r="S4" s="3" t="s">
        <v>44</v>
      </c>
      <c r="T4" s="15">
        <v>1</v>
      </c>
      <c r="U4" s="18">
        <v>-1.75</v>
      </c>
      <c r="V4" s="10">
        <v>2.9671426325617002E-4</v>
      </c>
      <c r="W4" s="19">
        <v>1.28814916358455E-2</v>
      </c>
      <c r="X4" s="23">
        <v>12.93</v>
      </c>
      <c r="Y4" s="7">
        <v>5.36</v>
      </c>
      <c r="Z4" s="24">
        <v>25.56</v>
      </c>
      <c r="AA4" s="27">
        <v>751369.04359006602</v>
      </c>
      <c r="AB4" s="11">
        <v>975052.03785488999</v>
      </c>
      <c r="AC4" s="11">
        <v>883924.29290415999</v>
      </c>
      <c r="AD4" s="12">
        <v>3257103.1360603999</v>
      </c>
      <c r="AE4" s="12">
        <v>2976698.2958544898</v>
      </c>
      <c r="AF4" s="12">
        <v>2968457.7194383801</v>
      </c>
      <c r="AG4" s="35">
        <v>0</v>
      </c>
      <c r="AH4" s="27">
        <v>446217.88978773699</v>
      </c>
      <c r="AI4" s="11">
        <v>553612.12845910201</v>
      </c>
      <c r="AJ4" s="11">
        <v>528426.67534872994</v>
      </c>
      <c r="AK4" s="12">
        <v>3065423.1820384599</v>
      </c>
      <c r="AL4" s="12">
        <v>2382131.6341188299</v>
      </c>
      <c r="AM4" s="12">
        <v>2968457.7194383801</v>
      </c>
      <c r="AN4" s="32">
        <f>COUNTIF(AH4:AM4,"&gt;0")</f>
        <v>6</v>
      </c>
    </row>
    <row r="5" spans="1:40">
      <c r="A5" s="3" t="s">
        <v>51</v>
      </c>
      <c r="B5" s="3" t="s">
        <v>52</v>
      </c>
      <c r="C5" s="3" t="s">
        <v>53</v>
      </c>
      <c r="D5" s="3">
        <v>41</v>
      </c>
      <c r="E5" s="3">
        <v>34</v>
      </c>
      <c r="F5" s="3">
        <v>67</v>
      </c>
      <c r="G5" s="3">
        <v>34</v>
      </c>
      <c r="H5" s="3">
        <v>707</v>
      </c>
      <c r="I5" s="3">
        <v>76.7</v>
      </c>
      <c r="J5" s="3">
        <v>4.75</v>
      </c>
      <c r="K5" s="3">
        <v>0</v>
      </c>
      <c r="L5" s="3">
        <v>109.501</v>
      </c>
      <c r="M5" s="3">
        <v>88.41</v>
      </c>
      <c r="N5" s="3" t="s">
        <v>54</v>
      </c>
      <c r="O5" s="3" t="s">
        <v>55</v>
      </c>
      <c r="P5" s="3" t="s">
        <v>56</v>
      </c>
      <c r="Q5" s="3" t="s">
        <v>44</v>
      </c>
      <c r="R5" s="3" t="s">
        <v>57</v>
      </c>
      <c r="S5" s="3" t="s">
        <v>58</v>
      </c>
      <c r="T5" s="15">
        <v>3</v>
      </c>
      <c r="U5" s="18">
        <v>-2.11</v>
      </c>
      <c r="V5" s="10">
        <v>4.4980859564502901E-4</v>
      </c>
      <c r="W5" s="19">
        <v>1.53056492410025E-2</v>
      </c>
      <c r="X5" s="23">
        <v>36.880000000000003</v>
      </c>
      <c r="Y5" s="7">
        <v>9.9499999999999993</v>
      </c>
      <c r="Z5" s="24">
        <v>6.92</v>
      </c>
      <c r="AA5" s="27">
        <v>2119656.8507598201</v>
      </c>
      <c r="AB5" s="11">
        <v>4401564.8282231102</v>
      </c>
      <c r="AC5" s="11">
        <v>2907206.9949257402</v>
      </c>
      <c r="AD5" s="12">
        <v>12513120.4446752</v>
      </c>
      <c r="AE5" s="12">
        <v>14775098.440184001</v>
      </c>
      <c r="AF5" s="12">
        <v>12469146.365218</v>
      </c>
      <c r="AG5" s="35">
        <v>0</v>
      </c>
      <c r="AH5" s="27">
        <v>1258807.2600129601</v>
      </c>
      <c r="AI5" s="11">
        <v>2499107.3076101402</v>
      </c>
      <c r="AJ5" s="11">
        <v>1737983.37619142</v>
      </c>
      <c r="AK5" s="12">
        <v>11776725.479176</v>
      </c>
      <c r="AL5" s="12">
        <v>11823915.5915123</v>
      </c>
      <c r="AM5" s="12">
        <v>12469146.365218</v>
      </c>
      <c r="AN5" s="32">
        <f>COUNTIF(AH5:AM5,"&gt;0")</f>
        <v>6</v>
      </c>
    </row>
    <row r="6" spans="1:40">
      <c r="A6" s="3" t="s">
        <v>59</v>
      </c>
      <c r="B6" s="3" t="s">
        <v>60</v>
      </c>
      <c r="C6" s="3" t="s">
        <v>61</v>
      </c>
      <c r="D6" s="3">
        <v>6</v>
      </c>
      <c r="E6" s="3">
        <v>3</v>
      </c>
      <c r="F6" s="3">
        <v>3</v>
      </c>
      <c r="G6" s="3">
        <v>3</v>
      </c>
      <c r="H6" s="3">
        <v>482</v>
      </c>
      <c r="I6" s="3">
        <v>54.1</v>
      </c>
      <c r="J6" s="3">
        <v>5.62</v>
      </c>
      <c r="K6" s="3">
        <v>0</v>
      </c>
      <c r="L6" s="3">
        <v>7.1719999999999997</v>
      </c>
      <c r="M6" s="3">
        <v>2.19</v>
      </c>
      <c r="N6" s="3" t="s">
        <v>62</v>
      </c>
      <c r="O6" s="3" t="s">
        <v>63</v>
      </c>
      <c r="P6" s="3" t="s">
        <v>64</v>
      </c>
      <c r="Q6" s="3" t="s">
        <v>44</v>
      </c>
      <c r="R6" s="3" t="s">
        <v>44</v>
      </c>
      <c r="S6" s="3" t="s">
        <v>44</v>
      </c>
      <c r="T6" s="15">
        <v>0</v>
      </c>
      <c r="U6" s="18">
        <v>-0.95</v>
      </c>
      <c r="V6" s="10">
        <v>6.6094887943701796E-4</v>
      </c>
      <c r="W6" s="19">
        <v>1.9351968353748999E-2</v>
      </c>
      <c r="X6" s="23">
        <v>2.59</v>
      </c>
      <c r="Y6" s="7">
        <v>9.77</v>
      </c>
      <c r="Z6" s="24">
        <v>11.92</v>
      </c>
      <c r="AA6" s="27">
        <v>26412.520857179399</v>
      </c>
      <c r="AB6" s="11">
        <v>26807.174883960801</v>
      </c>
      <c r="AC6" s="11">
        <v>25481.669554194301</v>
      </c>
      <c r="AD6" s="12">
        <v>50934.423360089502</v>
      </c>
      <c r="AE6" s="12">
        <v>52608.955857894201</v>
      </c>
      <c r="AF6" s="12">
        <v>43597.717556249801</v>
      </c>
      <c r="AG6" s="35">
        <v>0</v>
      </c>
      <c r="AH6" s="27">
        <v>15685.6865762695</v>
      </c>
      <c r="AI6" s="11">
        <v>15220.497541992299</v>
      </c>
      <c r="AJ6" s="11">
        <v>15233.4244379884</v>
      </c>
      <c r="AK6" s="12">
        <v>47936.941389160798</v>
      </c>
      <c r="AL6" s="12">
        <v>42100.826328815499</v>
      </c>
      <c r="AM6" s="12">
        <v>43597.717556249801</v>
      </c>
      <c r="AN6" s="32">
        <f>COUNTIF(AH6:AM6,"&gt;0")</f>
        <v>6</v>
      </c>
    </row>
    <row r="7" spans="1:40">
      <c r="A7" s="3" t="s">
        <v>65</v>
      </c>
      <c r="B7" s="3" t="s">
        <v>66</v>
      </c>
      <c r="C7" s="3" t="s">
        <v>67</v>
      </c>
      <c r="D7" s="3">
        <v>25</v>
      </c>
      <c r="E7" s="3">
        <v>5</v>
      </c>
      <c r="F7" s="3">
        <v>9</v>
      </c>
      <c r="G7" s="3">
        <v>5</v>
      </c>
      <c r="H7" s="3">
        <v>222</v>
      </c>
      <c r="I7" s="3">
        <v>25.6</v>
      </c>
      <c r="J7" s="3">
        <v>8.65</v>
      </c>
      <c r="K7" s="3">
        <v>0</v>
      </c>
      <c r="L7" s="3">
        <v>13.334</v>
      </c>
      <c r="M7" s="3">
        <v>2</v>
      </c>
      <c r="N7" s="3" t="s">
        <v>48</v>
      </c>
      <c r="O7" s="3" t="s">
        <v>68</v>
      </c>
      <c r="P7" s="3" t="s">
        <v>43</v>
      </c>
      <c r="Q7" s="3" t="s">
        <v>69</v>
      </c>
      <c r="R7" s="3" t="s">
        <v>50</v>
      </c>
      <c r="S7" s="3" t="s">
        <v>70</v>
      </c>
      <c r="T7" s="15">
        <v>8</v>
      </c>
      <c r="U7" s="18">
        <v>-0.93</v>
      </c>
      <c r="V7" s="10">
        <v>1.2631548396210301E-3</v>
      </c>
      <c r="W7" s="19">
        <v>2.0925157145827301E-2</v>
      </c>
      <c r="X7" s="23">
        <v>3.32</v>
      </c>
      <c r="Y7" s="7">
        <v>10.029999999999999</v>
      </c>
      <c r="Z7" s="24">
        <v>15.17</v>
      </c>
      <c r="AA7" s="27">
        <v>149429.250357246</v>
      </c>
      <c r="AB7" s="11">
        <v>151188.70975337099</v>
      </c>
      <c r="AC7" s="11">
        <v>158979.42691134001</v>
      </c>
      <c r="AD7" s="12">
        <v>288507.47256977699</v>
      </c>
      <c r="AE7" s="12">
        <v>246609.08546938401</v>
      </c>
      <c r="AF7" s="12">
        <v>299466.09222320101</v>
      </c>
      <c r="AG7" s="35">
        <v>0</v>
      </c>
      <c r="AH7" s="27">
        <v>88742.017435778398</v>
      </c>
      <c r="AI7" s="11">
        <v>85841.473230175805</v>
      </c>
      <c r="AJ7" s="11">
        <v>95040.910953574901</v>
      </c>
      <c r="AK7" s="12">
        <v>271528.85790298699</v>
      </c>
      <c r="AL7" s="12">
        <v>197351.30852053699</v>
      </c>
      <c r="AM7" s="12">
        <v>299466.09222320101</v>
      </c>
      <c r="AN7" s="32">
        <f>COUNTIF(AH7:AM7,"&gt;0")</f>
        <v>6</v>
      </c>
    </row>
    <row r="8" spans="1:40">
      <c r="A8" s="3" t="s">
        <v>71</v>
      </c>
      <c r="B8" s="3" t="s">
        <v>72</v>
      </c>
      <c r="C8" s="3" t="s">
        <v>73</v>
      </c>
      <c r="D8" s="3">
        <v>17</v>
      </c>
      <c r="E8" s="3">
        <v>4</v>
      </c>
      <c r="F8" s="3">
        <v>4</v>
      </c>
      <c r="G8" s="3">
        <v>4</v>
      </c>
      <c r="H8" s="3">
        <v>324</v>
      </c>
      <c r="I8" s="3">
        <v>33.9</v>
      </c>
      <c r="J8" s="3">
        <v>5.43</v>
      </c>
      <c r="K8" s="3">
        <v>0</v>
      </c>
      <c r="L8" s="3">
        <v>13.186</v>
      </c>
      <c r="M8" s="3">
        <v>2.27</v>
      </c>
      <c r="N8" s="3" t="s">
        <v>74</v>
      </c>
      <c r="O8" s="3" t="s">
        <v>68</v>
      </c>
      <c r="P8" s="3" t="s">
        <v>43</v>
      </c>
      <c r="Q8" s="3" t="s">
        <v>44</v>
      </c>
      <c r="R8" s="3" t="s">
        <v>44</v>
      </c>
      <c r="S8" s="3" t="s">
        <v>44</v>
      </c>
      <c r="T8" s="15">
        <v>0</v>
      </c>
      <c r="U8" s="18">
        <v>-0.97</v>
      </c>
      <c r="V8" s="10">
        <v>1.4549089715905101E-3</v>
      </c>
      <c r="W8" s="19">
        <v>2.1263350111410499E-2</v>
      </c>
      <c r="X8" s="23">
        <v>7.84</v>
      </c>
      <c r="Y8" s="7">
        <v>14.31</v>
      </c>
      <c r="Z8" s="24">
        <v>12.42</v>
      </c>
      <c r="AA8" s="27">
        <v>70275.185137679</v>
      </c>
      <c r="AB8" s="11">
        <v>62168.900051828801</v>
      </c>
      <c r="AC8" s="11">
        <v>72267.739706322798</v>
      </c>
      <c r="AD8" s="12">
        <v>163712.18396407901</v>
      </c>
      <c r="AE8" s="12">
        <v>123722.48064154699</v>
      </c>
      <c r="AF8" s="12">
        <v>137785.57030719001</v>
      </c>
      <c r="AG8" s="35">
        <v>0</v>
      </c>
      <c r="AH8" s="27">
        <v>41734.5445411857</v>
      </c>
      <c r="AI8" s="11">
        <v>35298.072046874899</v>
      </c>
      <c r="AJ8" s="11">
        <v>43203.022854492498</v>
      </c>
      <c r="AK8" s="12">
        <v>154077.75036336001</v>
      </c>
      <c r="AL8" s="12">
        <v>99010.113117050598</v>
      </c>
      <c r="AM8" s="12">
        <v>137785.57030719001</v>
      </c>
      <c r="AN8" s="32">
        <f>COUNTIF(AH8:AM8,"&gt;0")</f>
        <v>6</v>
      </c>
    </row>
    <row r="9" spans="1:40">
      <c r="A9" s="3" t="s">
        <v>75</v>
      </c>
      <c r="B9" s="3" t="s">
        <v>76</v>
      </c>
      <c r="C9" s="3" t="s">
        <v>77</v>
      </c>
      <c r="D9" s="3">
        <v>8</v>
      </c>
      <c r="E9" s="3">
        <v>5</v>
      </c>
      <c r="F9" s="3">
        <v>14</v>
      </c>
      <c r="G9" s="3">
        <v>5</v>
      </c>
      <c r="H9" s="3">
        <v>655</v>
      </c>
      <c r="I9" s="3">
        <v>68.400000000000006</v>
      </c>
      <c r="J9" s="3">
        <v>9.33</v>
      </c>
      <c r="K9" s="3">
        <v>0</v>
      </c>
      <c r="L9" s="3">
        <v>23.053000000000001</v>
      </c>
      <c r="M9" s="3">
        <v>17.25</v>
      </c>
      <c r="N9" s="3" t="s">
        <v>78</v>
      </c>
      <c r="O9" s="3" t="s">
        <v>79</v>
      </c>
      <c r="P9" s="3" t="s">
        <v>43</v>
      </c>
      <c r="Q9" s="3" t="s">
        <v>80</v>
      </c>
      <c r="R9" s="3" t="s">
        <v>57</v>
      </c>
      <c r="S9" s="3" t="s">
        <v>44</v>
      </c>
      <c r="T9" s="15">
        <v>3</v>
      </c>
      <c r="U9" s="18">
        <v>-0.85</v>
      </c>
      <c r="V9" s="10">
        <v>1.5031280062871601E-3</v>
      </c>
      <c r="W9" s="19">
        <v>2.1263350111410499E-2</v>
      </c>
      <c r="X9" s="23">
        <v>12.28</v>
      </c>
      <c r="Y9" s="7">
        <v>9.33</v>
      </c>
      <c r="Z9" s="24">
        <v>12.42</v>
      </c>
      <c r="AA9" s="27">
        <v>516414.80048795399</v>
      </c>
      <c r="AB9" s="11">
        <v>413667.98671743198</v>
      </c>
      <c r="AC9" s="11">
        <v>515956.08170506801</v>
      </c>
      <c r="AD9" s="12">
        <v>927620.59058232303</v>
      </c>
      <c r="AE9" s="12">
        <v>971758.27956128598</v>
      </c>
      <c r="AF9" s="12">
        <v>808871.64449781994</v>
      </c>
      <c r="AG9" s="35">
        <v>0</v>
      </c>
      <c r="AH9" s="27">
        <v>306684.87675226998</v>
      </c>
      <c r="AI9" s="11">
        <v>234871.171702644</v>
      </c>
      <c r="AJ9" s="11">
        <v>308448.31290424598</v>
      </c>
      <c r="AK9" s="12">
        <v>873030.27989056695</v>
      </c>
      <c r="AL9" s="12">
        <v>777658.97258839605</v>
      </c>
      <c r="AM9" s="12">
        <v>808871.64449781994</v>
      </c>
      <c r="AN9" s="32">
        <f>COUNTIF(AH9:AM9,"&gt;0")</f>
        <v>6</v>
      </c>
    </row>
    <row r="10" spans="1:40">
      <c r="A10" s="3" t="s">
        <v>81</v>
      </c>
      <c r="B10" s="3" t="s">
        <v>82</v>
      </c>
      <c r="C10" s="3" t="s">
        <v>83</v>
      </c>
      <c r="D10" s="3">
        <v>35</v>
      </c>
      <c r="E10" s="3">
        <v>15</v>
      </c>
      <c r="F10" s="3">
        <v>25</v>
      </c>
      <c r="G10" s="3">
        <v>11</v>
      </c>
      <c r="H10" s="3">
        <v>392</v>
      </c>
      <c r="I10" s="3">
        <v>43.4</v>
      </c>
      <c r="J10" s="3">
        <v>7.99</v>
      </c>
      <c r="K10" s="3">
        <v>0</v>
      </c>
      <c r="L10" s="3">
        <v>50.332000000000001</v>
      </c>
      <c r="M10" s="3">
        <v>31.36</v>
      </c>
      <c r="N10" s="3" t="s">
        <v>84</v>
      </c>
      <c r="O10" s="3" t="s">
        <v>85</v>
      </c>
      <c r="P10" s="3" t="s">
        <v>43</v>
      </c>
      <c r="Q10" s="3" t="s">
        <v>44</v>
      </c>
      <c r="R10" s="3" t="s">
        <v>50</v>
      </c>
      <c r="S10" s="3" t="s">
        <v>44</v>
      </c>
      <c r="T10" s="15">
        <v>1</v>
      </c>
      <c r="U10" s="18">
        <v>-0.79</v>
      </c>
      <c r="V10" s="10">
        <v>1.47211143224657E-3</v>
      </c>
      <c r="W10" s="19">
        <v>2.1263350111410499E-2</v>
      </c>
      <c r="X10" s="23">
        <v>11.34</v>
      </c>
      <c r="Y10" s="7">
        <v>11.66</v>
      </c>
      <c r="Z10" s="24">
        <v>10.32</v>
      </c>
      <c r="AA10" s="27">
        <v>1901030.65056502</v>
      </c>
      <c r="AB10" s="11">
        <v>2231707.54913009</v>
      </c>
      <c r="AC10" s="11">
        <v>2382421.5299573001</v>
      </c>
      <c r="AD10" s="12">
        <v>4466092.1331255296</v>
      </c>
      <c r="AE10" s="12">
        <v>3558975.3435058598</v>
      </c>
      <c r="AF10" s="12">
        <v>3861761.0616948302</v>
      </c>
      <c r="AG10" s="35">
        <v>0</v>
      </c>
      <c r="AH10" s="27">
        <v>1128971.03301442</v>
      </c>
      <c r="AI10" s="11">
        <v>1267112.2344303301</v>
      </c>
      <c r="AJ10" s="11">
        <v>1424256.69082846</v>
      </c>
      <c r="AK10" s="12">
        <v>4203263.3865446895</v>
      </c>
      <c r="AL10" s="12">
        <v>2848104.47959106</v>
      </c>
      <c r="AM10" s="12">
        <v>3861761.0616948302</v>
      </c>
      <c r="AN10" s="32">
        <f>COUNTIF(AH10:AM10,"&gt;0")</f>
        <v>6</v>
      </c>
    </row>
    <row r="11" spans="1:40">
      <c r="A11" s="3" t="s">
        <v>86</v>
      </c>
      <c r="B11" s="3" t="s">
        <v>87</v>
      </c>
      <c r="C11" s="43" t="s">
        <v>88</v>
      </c>
      <c r="D11" s="3">
        <v>47</v>
      </c>
      <c r="E11" s="3">
        <v>12</v>
      </c>
      <c r="F11" s="3">
        <v>29</v>
      </c>
      <c r="G11" s="3">
        <v>5</v>
      </c>
      <c r="H11" s="3">
        <v>356</v>
      </c>
      <c r="I11" s="3">
        <v>37.5</v>
      </c>
      <c r="J11" s="3">
        <v>7.09</v>
      </c>
      <c r="K11" s="3">
        <v>0</v>
      </c>
      <c r="L11" s="3">
        <v>75.248999999999995</v>
      </c>
      <c r="M11" s="3">
        <v>47.73</v>
      </c>
      <c r="N11" s="3" t="s">
        <v>48</v>
      </c>
      <c r="O11" s="3" t="s">
        <v>49</v>
      </c>
      <c r="P11" s="3" t="s">
        <v>43</v>
      </c>
      <c r="Q11" s="3" t="s">
        <v>89</v>
      </c>
      <c r="R11" s="3" t="s">
        <v>50</v>
      </c>
      <c r="S11" s="3" t="s">
        <v>90</v>
      </c>
      <c r="T11" s="15">
        <v>5</v>
      </c>
      <c r="U11" s="18">
        <v>-1.56</v>
      </c>
      <c r="V11" s="10">
        <v>1.62580218233421E-3</v>
      </c>
      <c r="W11" s="19">
        <v>2.20818600315144E-2</v>
      </c>
      <c r="X11" s="23">
        <v>11.47</v>
      </c>
      <c r="Y11" s="7">
        <v>4.67</v>
      </c>
      <c r="Z11" s="24">
        <v>31.12</v>
      </c>
      <c r="AA11" s="27">
        <v>647417.82733653195</v>
      </c>
      <c r="AB11" s="11">
        <v>784783.96497389697</v>
      </c>
      <c r="AC11" s="11">
        <v>646889.41388137103</v>
      </c>
      <c r="AD11" s="12">
        <v>1915223.44112848</v>
      </c>
      <c r="AE11" s="12">
        <v>1768222.13992534</v>
      </c>
      <c r="AF11" s="12">
        <v>1923077.2249618201</v>
      </c>
      <c r="AG11" s="35">
        <v>0</v>
      </c>
      <c r="AH11" s="27">
        <v>384484.05505867797</v>
      </c>
      <c r="AI11" s="11">
        <v>445582.291367336</v>
      </c>
      <c r="AJ11" s="11">
        <v>386722.73750110099</v>
      </c>
      <c r="AK11" s="12">
        <v>1802512.87416089</v>
      </c>
      <c r="AL11" s="12">
        <v>1415036.88886828</v>
      </c>
      <c r="AM11" s="12">
        <v>1923077.2249618201</v>
      </c>
      <c r="AN11" s="32">
        <f>COUNTIF(AH11:AM11,"&gt;0")</f>
        <v>6</v>
      </c>
    </row>
    <row r="12" spans="1:40">
      <c r="A12" s="3" t="s">
        <v>91</v>
      </c>
      <c r="B12" s="3" t="s">
        <v>92</v>
      </c>
      <c r="C12" s="3" t="s">
        <v>93</v>
      </c>
      <c r="D12" s="3">
        <v>13</v>
      </c>
      <c r="E12" s="3">
        <v>12</v>
      </c>
      <c r="F12" s="3">
        <v>18</v>
      </c>
      <c r="G12" s="3">
        <v>12</v>
      </c>
      <c r="H12" s="3">
        <v>951</v>
      </c>
      <c r="I12" s="3">
        <v>108.6</v>
      </c>
      <c r="J12" s="3">
        <v>7.59</v>
      </c>
      <c r="K12" s="3">
        <v>0</v>
      </c>
      <c r="L12" s="3">
        <v>37.664999999999999</v>
      </c>
      <c r="M12" s="3">
        <v>12.89</v>
      </c>
      <c r="N12" s="3" t="s">
        <v>94</v>
      </c>
      <c r="O12" s="3" t="s">
        <v>95</v>
      </c>
      <c r="P12" s="3" t="s">
        <v>43</v>
      </c>
      <c r="Q12" s="3" t="s">
        <v>96</v>
      </c>
      <c r="R12" s="3" t="s">
        <v>50</v>
      </c>
      <c r="S12" s="3" t="s">
        <v>58</v>
      </c>
      <c r="T12" s="15">
        <v>4</v>
      </c>
      <c r="U12" s="18">
        <v>-1.0900000000000001</v>
      </c>
      <c r="V12" s="10">
        <v>1.8986592127512301E-3</v>
      </c>
      <c r="W12" s="19">
        <v>2.4391958661773499E-2</v>
      </c>
      <c r="X12" s="23">
        <v>2.08</v>
      </c>
      <c r="Y12" s="7">
        <v>4.6500000000000004</v>
      </c>
      <c r="Z12" s="24">
        <v>26.35</v>
      </c>
      <c r="AA12" s="27">
        <v>627980.11119186203</v>
      </c>
      <c r="AB12" s="11">
        <v>602729.40096205997</v>
      </c>
      <c r="AC12" s="11">
        <v>619360.43936569302</v>
      </c>
      <c r="AD12" s="12">
        <v>1392738.72159676</v>
      </c>
      <c r="AE12" s="12">
        <v>1322371.30852024</v>
      </c>
      <c r="AF12" s="12">
        <v>1269735.50664176</v>
      </c>
      <c r="AG12" s="35">
        <v>0</v>
      </c>
      <c r="AH12" s="27">
        <v>372940.51762609201</v>
      </c>
      <c r="AI12" s="11">
        <v>342215.89576447301</v>
      </c>
      <c r="AJ12" s="11">
        <v>370265.39540081198</v>
      </c>
      <c r="AK12" s="12">
        <v>1310776.2896538901</v>
      </c>
      <c r="AL12" s="12">
        <v>1058240.44393888</v>
      </c>
      <c r="AM12" s="12">
        <v>1269735.50664176</v>
      </c>
      <c r="AN12" s="32">
        <f>COUNTIF(AH12:AM12,"&gt;0")</f>
        <v>6</v>
      </c>
    </row>
    <row r="13" spans="1:40">
      <c r="A13" s="3" t="s">
        <v>97</v>
      </c>
      <c r="B13" s="3" t="s">
        <v>98</v>
      </c>
      <c r="C13" s="3" t="s">
        <v>99</v>
      </c>
      <c r="D13" s="3">
        <v>22</v>
      </c>
      <c r="E13" s="3">
        <v>6</v>
      </c>
      <c r="F13" s="3">
        <v>12</v>
      </c>
      <c r="G13" s="3">
        <v>5</v>
      </c>
      <c r="H13" s="3">
        <v>267</v>
      </c>
      <c r="I13" s="3">
        <v>30.8</v>
      </c>
      <c r="J13" s="3">
        <v>11.9</v>
      </c>
      <c r="K13" s="3">
        <v>0</v>
      </c>
      <c r="L13" s="3">
        <v>23.661000000000001</v>
      </c>
      <c r="M13" s="3">
        <v>17.02</v>
      </c>
      <c r="N13" s="3" t="s">
        <v>100</v>
      </c>
      <c r="O13" s="3" t="s">
        <v>95</v>
      </c>
      <c r="P13" s="3" t="s">
        <v>43</v>
      </c>
      <c r="Q13" s="3" t="s">
        <v>101</v>
      </c>
      <c r="R13" s="3" t="s">
        <v>50</v>
      </c>
      <c r="S13" s="3" t="s">
        <v>102</v>
      </c>
      <c r="T13" s="15">
        <v>10</v>
      </c>
      <c r="U13" s="18">
        <v>-0.7</v>
      </c>
      <c r="V13" s="10">
        <v>3.8750605146503601E-3</v>
      </c>
      <c r="W13" s="19">
        <v>3.5610957576239499E-2</v>
      </c>
      <c r="X13" s="23">
        <v>9.1300000000000008</v>
      </c>
      <c r="Y13" s="7">
        <v>4.96</v>
      </c>
      <c r="Z13" s="24">
        <v>16.75</v>
      </c>
      <c r="AA13" s="27">
        <v>468053.53894139698</v>
      </c>
      <c r="AB13" s="11">
        <v>560372.88532691402</v>
      </c>
      <c r="AC13" s="11">
        <v>533938.50666294002</v>
      </c>
      <c r="AD13" s="12">
        <v>846357.731924208</v>
      </c>
      <c r="AE13" s="12">
        <v>866776.46621138905</v>
      </c>
      <c r="AF13" s="12">
        <v>930116.08884306496</v>
      </c>
      <c r="AG13" s="35">
        <v>0</v>
      </c>
      <c r="AH13" s="27">
        <v>277964.42272388801</v>
      </c>
      <c r="AI13" s="11">
        <v>318166.84005820198</v>
      </c>
      <c r="AJ13" s="11">
        <v>319198.54695876699</v>
      </c>
      <c r="AK13" s="12">
        <v>796549.72635470098</v>
      </c>
      <c r="AL13" s="12">
        <v>693646.25993416901</v>
      </c>
      <c r="AM13" s="12">
        <v>930116.08884306496</v>
      </c>
      <c r="AN13" s="32">
        <f>COUNTIF(AH13:AM13,"&gt;0")</f>
        <v>6</v>
      </c>
    </row>
    <row r="14" spans="1:40">
      <c r="A14" s="3" t="s">
        <v>103</v>
      </c>
      <c r="B14" s="3" t="s">
        <v>104</v>
      </c>
      <c r="C14" s="3" t="s">
        <v>105</v>
      </c>
      <c r="D14" s="3">
        <v>23</v>
      </c>
      <c r="E14" s="3">
        <v>11</v>
      </c>
      <c r="F14" s="3">
        <v>17</v>
      </c>
      <c r="G14" s="3">
        <v>11</v>
      </c>
      <c r="H14" s="3">
        <v>591</v>
      </c>
      <c r="I14" s="3">
        <v>63.3</v>
      </c>
      <c r="J14" s="3">
        <v>8.8699999999999992</v>
      </c>
      <c r="K14" s="3">
        <v>0</v>
      </c>
      <c r="L14" s="3">
        <v>25.67</v>
      </c>
      <c r="M14" s="3">
        <v>4.6399999999999997</v>
      </c>
      <c r="N14" s="3" t="s">
        <v>106</v>
      </c>
      <c r="O14" s="3" t="s">
        <v>95</v>
      </c>
      <c r="P14" s="3" t="s">
        <v>43</v>
      </c>
      <c r="Q14" s="3" t="s">
        <v>44</v>
      </c>
      <c r="R14" s="3" t="s">
        <v>107</v>
      </c>
      <c r="S14" s="3" t="s">
        <v>44</v>
      </c>
      <c r="T14" s="15">
        <v>3</v>
      </c>
      <c r="U14" s="18">
        <v>-0.96</v>
      </c>
      <c r="V14" s="10">
        <v>4.8052151490898297E-3</v>
      </c>
      <c r="W14" s="19">
        <v>4.1154869882340697E-2</v>
      </c>
      <c r="X14" s="23">
        <v>3.17</v>
      </c>
      <c r="Y14" s="7">
        <v>5.61</v>
      </c>
      <c r="Z14" s="24">
        <v>23.76</v>
      </c>
      <c r="AA14" s="27">
        <v>595200.36244184896</v>
      </c>
      <c r="AB14" s="11">
        <v>559936.62409492198</v>
      </c>
      <c r="AC14" s="11">
        <v>569531.39337870199</v>
      </c>
      <c r="AD14" s="12">
        <v>1168040.4829375399</v>
      </c>
      <c r="AE14" s="12">
        <v>1043918.36466688</v>
      </c>
      <c r="AF14" s="12">
        <v>1110490.2283725601</v>
      </c>
      <c r="AG14" s="35">
        <v>0</v>
      </c>
      <c r="AH14" s="27">
        <v>353473.50545705803</v>
      </c>
      <c r="AI14" s="11">
        <v>317919.14096130198</v>
      </c>
      <c r="AJ14" s="11">
        <v>340476.64842544199</v>
      </c>
      <c r="AK14" s="12">
        <v>1099301.5033251101</v>
      </c>
      <c r="AL14" s="12">
        <v>835405.77940792998</v>
      </c>
      <c r="AM14" s="12">
        <v>1110490.2283725601</v>
      </c>
      <c r="AN14" s="32">
        <f>COUNTIF(AH14:AM14,"&gt;0")</f>
        <v>6</v>
      </c>
    </row>
    <row r="15" spans="1:40">
      <c r="A15" s="3" t="s">
        <v>108</v>
      </c>
      <c r="B15" s="3" t="s">
        <v>109</v>
      </c>
      <c r="C15" s="3" t="s">
        <v>110</v>
      </c>
      <c r="D15" s="3">
        <v>19</v>
      </c>
      <c r="E15" s="3">
        <v>5</v>
      </c>
      <c r="F15" s="3">
        <v>8</v>
      </c>
      <c r="G15" s="3">
        <v>5</v>
      </c>
      <c r="H15" s="3">
        <v>321</v>
      </c>
      <c r="I15" s="3">
        <v>34.9</v>
      </c>
      <c r="J15" s="3">
        <v>6.44</v>
      </c>
      <c r="K15" s="3">
        <v>0</v>
      </c>
      <c r="L15" s="3">
        <v>23.603999999999999</v>
      </c>
      <c r="M15" s="3">
        <v>11.38</v>
      </c>
      <c r="N15" s="3" t="s">
        <v>111</v>
      </c>
      <c r="O15" s="3" t="s">
        <v>95</v>
      </c>
      <c r="P15" s="3" t="s">
        <v>43</v>
      </c>
      <c r="Q15" s="3" t="s">
        <v>44</v>
      </c>
      <c r="R15" s="3" t="s">
        <v>112</v>
      </c>
      <c r="S15" s="3" t="s">
        <v>44</v>
      </c>
      <c r="T15" s="15">
        <v>1</v>
      </c>
      <c r="U15" s="18">
        <v>-1.1499999999999999</v>
      </c>
      <c r="V15" s="10">
        <v>5.72655308035075E-3</v>
      </c>
      <c r="W15" s="19">
        <v>4.45045081985284E-2</v>
      </c>
      <c r="X15" s="23">
        <v>6.97</v>
      </c>
      <c r="Y15" s="7">
        <v>7.64</v>
      </c>
      <c r="Z15" s="24">
        <v>33.61</v>
      </c>
      <c r="AA15" s="27">
        <v>474477.13558564603</v>
      </c>
      <c r="AB15" s="11">
        <v>490300.644473147</v>
      </c>
      <c r="AC15" s="11">
        <v>541476.00035037601</v>
      </c>
      <c r="AD15" s="12">
        <v>1084963.3826441001</v>
      </c>
      <c r="AE15" s="12">
        <v>992768.71708035399</v>
      </c>
      <c r="AF15" s="12">
        <v>1157036.1935085901</v>
      </c>
      <c r="AG15" s="35">
        <v>0</v>
      </c>
      <c r="AH15" s="27">
        <v>281779.22420379601</v>
      </c>
      <c r="AI15" s="11">
        <v>278381.43281953101</v>
      </c>
      <c r="AJ15" s="11">
        <v>323704.60337297298</v>
      </c>
      <c r="AK15" s="12">
        <v>1021113.47595915</v>
      </c>
      <c r="AL15" s="12">
        <v>794472.77865350898</v>
      </c>
      <c r="AM15" s="12">
        <v>1157036.1935085901</v>
      </c>
      <c r="AN15" s="32">
        <f>COUNTIF(AH15:AM15,"&gt;0")</f>
        <v>6</v>
      </c>
    </row>
    <row r="16" spans="1:40">
      <c r="A16" s="3" t="s">
        <v>113</v>
      </c>
      <c r="B16" s="3" t="s">
        <v>114</v>
      </c>
      <c r="C16" s="43" t="s">
        <v>115</v>
      </c>
      <c r="D16" s="3">
        <v>27</v>
      </c>
      <c r="E16" s="3">
        <v>23</v>
      </c>
      <c r="F16" s="3">
        <v>33</v>
      </c>
      <c r="G16" s="3">
        <v>23</v>
      </c>
      <c r="H16" s="3">
        <v>946</v>
      </c>
      <c r="I16" s="3">
        <v>106.6</v>
      </c>
      <c r="J16" s="3">
        <v>8.27</v>
      </c>
      <c r="K16" s="3">
        <v>0</v>
      </c>
      <c r="L16" s="3">
        <v>74.376999999999995</v>
      </c>
      <c r="M16" s="3">
        <v>34.25</v>
      </c>
      <c r="N16" s="3" t="s">
        <v>116</v>
      </c>
      <c r="O16" s="3" t="s">
        <v>49</v>
      </c>
      <c r="P16" s="3" t="s">
        <v>43</v>
      </c>
      <c r="Q16" s="3" t="s">
        <v>44</v>
      </c>
      <c r="R16" s="3" t="s">
        <v>44</v>
      </c>
      <c r="S16" s="3" t="s">
        <v>44</v>
      </c>
      <c r="T16" s="15">
        <v>0</v>
      </c>
      <c r="U16" s="18">
        <v>-1.22</v>
      </c>
      <c r="V16" s="10">
        <v>6.57842129321606E-3</v>
      </c>
      <c r="W16" s="19">
        <v>4.7874175769705297E-2</v>
      </c>
      <c r="X16" s="23">
        <v>9.8000000000000007</v>
      </c>
      <c r="Y16" s="7">
        <v>2.11</v>
      </c>
      <c r="Z16" s="24">
        <v>32.83</v>
      </c>
      <c r="AA16" s="27">
        <v>956738.18281219399</v>
      </c>
      <c r="AB16" s="11">
        <v>785784.71203227597</v>
      </c>
      <c r="AC16" s="11">
        <v>873817.83872646303</v>
      </c>
      <c r="AD16" s="12">
        <v>2088674.05707408</v>
      </c>
      <c r="AE16" s="12">
        <v>2036081.1552166301</v>
      </c>
      <c r="AF16" s="12">
        <v>2003138.4723904899</v>
      </c>
      <c r="AG16" s="35">
        <v>0</v>
      </c>
      <c r="AH16" s="27">
        <v>568181.10441974504</v>
      </c>
      <c r="AI16" s="11">
        <v>446150.49253766303</v>
      </c>
      <c r="AJ16" s="11">
        <v>522384.845721966</v>
      </c>
      <c r="AK16" s="12">
        <v>1965755.95147456</v>
      </c>
      <c r="AL16" s="12">
        <v>1629393.65948824</v>
      </c>
      <c r="AM16" s="12">
        <v>2003138.4723904899</v>
      </c>
      <c r="AN16" s="32">
        <f>COUNTIF(AH16:AM16,"&gt;0")</f>
        <v>6</v>
      </c>
    </row>
    <row r="17" spans="1:40">
      <c r="A17" s="3" t="s">
        <v>117</v>
      </c>
      <c r="B17" s="3" t="s">
        <v>118</v>
      </c>
      <c r="C17" s="3" t="s">
        <v>119</v>
      </c>
      <c r="D17" s="3">
        <v>52</v>
      </c>
      <c r="E17" s="3">
        <v>5</v>
      </c>
      <c r="F17" s="3">
        <v>8</v>
      </c>
      <c r="G17" s="3">
        <v>5</v>
      </c>
      <c r="H17" s="3">
        <v>153</v>
      </c>
      <c r="I17" s="3">
        <v>16.600000000000001</v>
      </c>
      <c r="J17" s="3">
        <v>7.5</v>
      </c>
      <c r="K17" s="3">
        <v>0</v>
      </c>
      <c r="L17" s="3">
        <v>21.033000000000001</v>
      </c>
      <c r="M17" s="3">
        <v>12.59</v>
      </c>
      <c r="N17" s="3" t="s">
        <v>120</v>
      </c>
      <c r="O17" s="3" t="s">
        <v>95</v>
      </c>
      <c r="P17" s="3" t="s">
        <v>121</v>
      </c>
      <c r="Q17" s="3" t="s">
        <v>44</v>
      </c>
      <c r="R17" s="3" t="s">
        <v>50</v>
      </c>
      <c r="S17" s="3" t="s">
        <v>44</v>
      </c>
      <c r="T17" s="15">
        <v>1</v>
      </c>
      <c r="U17" s="18">
        <v>-3.18</v>
      </c>
      <c r="V17" s="10">
        <v>7.2139689121489799E-3</v>
      </c>
      <c r="W17" s="19">
        <v>5.0178932930362297E-2</v>
      </c>
      <c r="X17" s="23">
        <v>64.77</v>
      </c>
      <c r="Y17" s="7">
        <v>12.28</v>
      </c>
      <c r="Z17" s="24">
        <v>0.05</v>
      </c>
      <c r="AA17" s="27">
        <v>34631.298610510603</v>
      </c>
      <c r="AB17" s="11">
        <v>188372.137682687</v>
      </c>
      <c r="AC17" s="11">
        <v>189055.13764152001</v>
      </c>
      <c r="AD17" s="12">
        <v>1774356.6845618901</v>
      </c>
      <c r="AE17" s="12">
        <v>1711175.0157073401</v>
      </c>
      <c r="AF17" s="12">
        <v>1400613.7180121799</v>
      </c>
      <c r="AG17" s="35">
        <v>0</v>
      </c>
      <c r="AH17" s="27">
        <v>20566.597890106801</v>
      </c>
      <c r="AI17" s="11">
        <v>106953.36867797399</v>
      </c>
      <c r="AJ17" s="11">
        <v>113020.740173657</v>
      </c>
      <c r="AK17" s="12">
        <v>1669936.1017593599</v>
      </c>
      <c r="AL17" s="12">
        <v>1369384.3753352601</v>
      </c>
      <c r="AM17" s="12">
        <v>1400613.7180121799</v>
      </c>
      <c r="AN17" s="32">
        <f>COUNTIF(AH17:AM17,"&gt;0")</f>
        <v>6</v>
      </c>
    </row>
    <row r="18" spans="1:40">
      <c r="A18" s="3" t="s">
        <v>122</v>
      </c>
      <c r="B18" s="3" t="s">
        <v>123</v>
      </c>
      <c r="C18" s="43" t="s">
        <v>124</v>
      </c>
      <c r="D18" s="3">
        <v>48</v>
      </c>
      <c r="E18" s="3">
        <v>12</v>
      </c>
      <c r="F18" s="3">
        <v>29</v>
      </c>
      <c r="G18" s="3">
        <v>5</v>
      </c>
      <c r="H18" s="3">
        <v>362</v>
      </c>
      <c r="I18" s="3">
        <v>38.200000000000003</v>
      </c>
      <c r="J18" s="3">
        <v>6.79</v>
      </c>
      <c r="K18" s="3">
        <v>0</v>
      </c>
      <c r="L18" s="3">
        <v>59.883000000000003</v>
      </c>
      <c r="M18" s="3">
        <v>38.61</v>
      </c>
      <c r="N18" s="3" t="s">
        <v>120</v>
      </c>
      <c r="O18" s="3" t="s">
        <v>49</v>
      </c>
      <c r="P18" s="3" t="s">
        <v>43</v>
      </c>
      <c r="Q18" s="3" t="s">
        <v>125</v>
      </c>
      <c r="R18" s="3" t="s">
        <v>50</v>
      </c>
      <c r="S18" s="3" t="s">
        <v>90</v>
      </c>
      <c r="T18" s="15">
        <v>4</v>
      </c>
      <c r="U18" s="18">
        <v>-1.86</v>
      </c>
      <c r="V18" s="10">
        <v>1.0304887788007099E-2</v>
      </c>
      <c r="W18" s="19">
        <v>6.3422000683445404E-2</v>
      </c>
      <c r="X18" s="23">
        <v>18.670000000000002</v>
      </c>
      <c r="Y18" s="7">
        <v>4.0199999999999996</v>
      </c>
      <c r="Z18" s="24">
        <v>47.37</v>
      </c>
      <c r="AA18" s="27">
        <v>327052.15857704001</v>
      </c>
      <c r="AB18" s="11">
        <v>466682.353942296</v>
      </c>
      <c r="AC18" s="11">
        <v>365445.40362408699</v>
      </c>
      <c r="AD18" s="12">
        <v>1381650.3947081801</v>
      </c>
      <c r="AE18" s="12">
        <v>1324186.2965989299</v>
      </c>
      <c r="AF18" s="12">
        <v>1275027.2504385901</v>
      </c>
      <c r="AG18" s="35">
        <v>0</v>
      </c>
      <c r="AH18" s="27">
        <v>194227.49086584899</v>
      </c>
      <c r="AI18" s="11">
        <v>264971.510493626</v>
      </c>
      <c r="AJ18" s="11">
        <v>218470.180318361</v>
      </c>
      <c r="AK18" s="12">
        <v>1300340.5088774201</v>
      </c>
      <c r="AL18" s="12">
        <v>1059692.90572307</v>
      </c>
      <c r="AM18" s="12">
        <v>1275027.2504385901</v>
      </c>
      <c r="AN18" s="32">
        <f>COUNTIF(AH18:AM18,"&gt;0")</f>
        <v>6</v>
      </c>
    </row>
    <row r="19" spans="1:40">
      <c r="A19" s="3" t="s">
        <v>126</v>
      </c>
      <c r="B19" s="3" t="s">
        <v>127</v>
      </c>
      <c r="C19" s="3" t="s">
        <v>128</v>
      </c>
      <c r="D19" s="3">
        <v>30</v>
      </c>
      <c r="E19" s="3">
        <v>4</v>
      </c>
      <c r="F19" s="3">
        <v>5</v>
      </c>
      <c r="G19" s="3">
        <v>4</v>
      </c>
      <c r="H19" s="3">
        <v>172</v>
      </c>
      <c r="I19" s="3">
        <v>18.600000000000001</v>
      </c>
      <c r="J19" s="3">
        <v>9.61</v>
      </c>
      <c r="K19" s="3">
        <v>0</v>
      </c>
      <c r="L19" s="3">
        <v>13.441000000000001</v>
      </c>
      <c r="M19" s="3">
        <v>3.04</v>
      </c>
      <c r="N19" s="3" t="s">
        <v>129</v>
      </c>
      <c r="O19" s="3" t="s">
        <v>95</v>
      </c>
      <c r="P19" s="3" t="s">
        <v>43</v>
      </c>
      <c r="Q19" s="3" t="s">
        <v>44</v>
      </c>
      <c r="R19" s="3" t="s">
        <v>50</v>
      </c>
      <c r="S19" s="3" t="s">
        <v>44</v>
      </c>
      <c r="T19" s="15">
        <v>1</v>
      </c>
      <c r="U19" s="18">
        <v>-1.44</v>
      </c>
      <c r="V19" s="10">
        <v>1.0344464644514601E-2</v>
      </c>
      <c r="W19" s="19">
        <v>6.3422000683445404E-2</v>
      </c>
      <c r="X19" s="23">
        <v>12.16</v>
      </c>
      <c r="Y19" s="7">
        <v>4.99</v>
      </c>
      <c r="Z19" s="24">
        <v>41.22</v>
      </c>
      <c r="AA19" s="27">
        <v>79592.8820747094</v>
      </c>
      <c r="AB19" s="11">
        <v>76412.622255422597</v>
      </c>
      <c r="AC19" s="11">
        <v>62883.936774189599</v>
      </c>
      <c r="AD19" s="12">
        <v>190805.26905550799</v>
      </c>
      <c r="AE19" s="12">
        <v>207406.90237495399</v>
      </c>
      <c r="AF19" s="12">
        <v>209099.22323381301</v>
      </c>
      <c r="AG19" s="35">
        <v>0</v>
      </c>
      <c r="AH19" s="27">
        <v>47268.074436239098</v>
      </c>
      <c r="AI19" s="11">
        <v>43385.330018931199</v>
      </c>
      <c r="AJ19" s="11">
        <v>37593.2078224121</v>
      </c>
      <c r="AK19" s="12">
        <v>179576.41210136699</v>
      </c>
      <c r="AL19" s="12">
        <v>165979.38191117399</v>
      </c>
      <c r="AM19" s="12">
        <v>209099.22323381301</v>
      </c>
      <c r="AN19" s="32">
        <f>COUNTIF(AH19:AM19,"&gt;0")</f>
        <v>6</v>
      </c>
    </row>
    <row r="20" spans="1:40">
      <c r="A20" s="3" t="s">
        <v>130</v>
      </c>
      <c r="B20" s="3" t="s">
        <v>131</v>
      </c>
      <c r="C20" s="3" t="s">
        <v>132</v>
      </c>
      <c r="D20" s="3">
        <v>34</v>
      </c>
      <c r="E20" s="3">
        <v>14</v>
      </c>
      <c r="F20" s="3">
        <v>26</v>
      </c>
      <c r="G20" s="3">
        <v>1</v>
      </c>
      <c r="H20" s="3">
        <v>391</v>
      </c>
      <c r="I20" s="3">
        <v>42.3</v>
      </c>
      <c r="J20" s="3">
        <v>10.050000000000001</v>
      </c>
      <c r="K20" s="3">
        <v>0</v>
      </c>
      <c r="L20" s="3">
        <v>57.338000000000001</v>
      </c>
      <c r="M20" s="3">
        <v>27.05</v>
      </c>
      <c r="N20" s="3" t="s">
        <v>133</v>
      </c>
      <c r="O20" s="3" t="s">
        <v>134</v>
      </c>
      <c r="P20" s="3" t="s">
        <v>43</v>
      </c>
      <c r="Q20" s="3" t="s">
        <v>135</v>
      </c>
      <c r="R20" s="3" t="s">
        <v>50</v>
      </c>
      <c r="S20" s="3" t="s">
        <v>136</v>
      </c>
      <c r="T20" s="15">
        <v>9</v>
      </c>
      <c r="U20" s="18">
        <v>-0.77</v>
      </c>
      <c r="V20" s="10">
        <v>1.0427604560344099E-2</v>
      </c>
      <c r="W20" s="19">
        <v>6.3422000683445404E-2</v>
      </c>
      <c r="X20" s="23">
        <v>8.56</v>
      </c>
      <c r="Y20" s="7">
        <v>14.88</v>
      </c>
      <c r="Z20" s="37" t="s">
        <v>44</v>
      </c>
      <c r="AA20" s="27">
        <v>121878.48876020301</v>
      </c>
      <c r="AB20" s="11">
        <v>104520.415863199</v>
      </c>
      <c r="AC20" s="11">
        <v>121565.504915641</v>
      </c>
      <c r="AD20" s="12">
        <v>207149.5708553</v>
      </c>
      <c r="AE20" s="12">
        <v>236693.360225504</v>
      </c>
      <c r="AF20" s="12">
        <v>175274.80255312499</v>
      </c>
      <c r="AG20" s="35">
        <v>0</v>
      </c>
      <c r="AH20" s="27">
        <v>72380.360262443297</v>
      </c>
      <c r="AI20" s="11">
        <v>59344.288968162298</v>
      </c>
      <c r="AJ20" s="11">
        <v>72674.160123605499</v>
      </c>
      <c r="AK20" s="12">
        <v>194958.854578125</v>
      </c>
      <c r="AL20" s="12">
        <v>189416.15338184699</v>
      </c>
      <c r="AM20" s="12">
        <v>175274.80255312499</v>
      </c>
      <c r="AN20" s="32">
        <f>COUNTIF(AH20:AM20,"&gt;0")</f>
        <v>6</v>
      </c>
    </row>
    <row r="21" spans="1:40">
      <c r="A21" s="3" t="s">
        <v>137</v>
      </c>
      <c r="B21" s="3" t="s">
        <v>138</v>
      </c>
      <c r="C21" s="3" t="s">
        <v>139</v>
      </c>
      <c r="D21" s="3">
        <v>11</v>
      </c>
      <c r="E21" s="3">
        <v>7</v>
      </c>
      <c r="F21" s="3">
        <v>11</v>
      </c>
      <c r="G21" s="3">
        <v>7</v>
      </c>
      <c r="H21" s="3">
        <v>748</v>
      </c>
      <c r="I21" s="3">
        <v>76.7</v>
      </c>
      <c r="J21" s="3">
        <v>7.33</v>
      </c>
      <c r="K21" s="3">
        <v>0</v>
      </c>
      <c r="L21" s="3">
        <v>25.452000000000002</v>
      </c>
      <c r="M21" s="3">
        <v>9.9700000000000006</v>
      </c>
      <c r="N21" s="3" t="s">
        <v>100</v>
      </c>
      <c r="O21" s="3" t="s">
        <v>49</v>
      </c>
      <c r="P21" s="3" t="s">
        <v>43</v>
      </c>
      <c r="Q21" s="3" t="s">
        <v>44</v>
      </c>
      <c r="R21" s="3" t="s">
        <v>44</v>
      </c>
      <c r="S21" s="3" t="s">
        <v>140</v>
      </c>
      <c r="T21" s="15">
        <v>1</v>
      </c>
      <c r="U21" s="18">
        <v>-1.29</v>
      </c>
      <c r="V21" s="10">
        <v>1.17802996235239E-2</v>
      </c>
      <c r="W21" s="19">
        <v>6.6873520035667794E-2</v>
      </c>
      <c r="X21" s="23">
        <v>17.25</v>
      </c>
      <c r="Y21" s="7">
        <v>2.5099999999999998</v>
      </c>
      <c r="Z21" s="24">
        <v>40.869999999999997</v>
      </c>
      <c r="AA21" s="27">
        <v>200975.802667638</v>
      </c>
      <c r="AB21" s="11">
        <v>280597.69446559902</v>
      </c>
      <c r="AC21" s="11">
        <v>226159.95048686099</v>
      </c>
      <c r="AD21" s="12">
        <v>568361.59826352797</v>
      </c>
      <c r="AE21" s="12">
        <v>540569.32610235596</v>
      </c>
      <c r="AF21" s="12">
        <v>554933.14860097005</v>
      </c>
      <c r="AG21" s="35">
        <v>0</v>
      </c>
      <c r="AH21" s="27">
        <v>119354.13007735999</v>
      </c>
      <c r="AI21" s="11">
        <v>159316.91934675499</v>
      </c>
      <c r="AJ21" s="11">
        <v>135202.699701979</v>
      </c>
      <c r="AK21" s="12">
        <v>534913.61689110997</v>
      </c>
      <c r="AL21" s="12">
        <v>432595.83745388302</v>
      </c>
      <c r="AM21" s="12">
        <v>554933.14860097005</v>
      </c>
      <c r="AN21" s="32">
        <f>COUNTIF(AH21:AM21,"&gt;0")</f>
        <v>6</v>
      </c>
    </row>
    <row r="22" spans="1:40">
      <c r="A22" s="3" t="s">
        <v>141</v>
      </c>
      <c r="B22" s="3" t="s">
        <v>142</v>
      </c>
      <c r="C22" s="3" t="s">
        <v>143</v>
      </c>
      <c r="D22" s="3">
        <v>37</v>
      </c>
      <c r="E22" s="3">
        <v>5</v>
      </c>
      <c r="F22" s="3">
        <v>10</v>
      </c>
      <c r="G22" s="3">
        <v>5</v>
      </c>
      <c r="H22" s="3">
        <v>110</v>
      </c>
      <c r="I22" s="3">
        <v>12.4</v>
      </c>
      <c r="J22" s="3">
        <v>8.41</v>
      </c>
      <c r="K22" s="3">
        <v>0</v>
      </c>
      <c r="L22" s="3">
        <v>16.387</v>
      </c>
      <c r="M22" s="3">
        <v>5.72</v>
      </c>
      <c r="N22" s="3" t="s">
        <v>48</v>
      </c>
      <c r="O22" s="3" t="s">
        <v>68</v>
      </c>
      <c r="P22" s="3" t="s">
        <v>43</v>
      </c>
      <c r="Q22" s="3" t="s">
        <v>135</v>
      </c>
      <c r="R22" s="3" t="s">
        <v>144</v>
      </c>
      <c r="S22" s="3" t="s">
        <v>145</v>
      </c>
      <c r="T22" s="15">
        <v>4</v>
      </c>
      <c r="U22" s="18">
        <v>-0.6</v>
      </c>
      <c r="V22" s="10">
        <v>1.1947036196039099E-2</v>
      </c>
      <c r="W22" s="19">
        <v>6.6873520035667794E-2</v>
      </c>
      <c r="X22" s="23">
        <v>7.48</v>
      </c>
      <c r="Y22" s="7">
        <v>6.56</v>
      </c>
      <c r="Z22" s="24">
        <v>16.920000000000002</v>
      </c>
      <c r="AA22" s="27">
        <v>770810.267090237</v>
      </c>
      <c r="AB22" s="11">
        <v>684807.08065472497</v>
      </c>
      <c r="AC22" s="11">
        <v>673876.36844364996</v>
      </c>
      <c r="AD22" s="12">
        <v>1155220.91825146</v>
      </c>
      <c r="AE22" s="12">
        <v>1027657.07081777</v>
      </c>
      <c r="AF22" s="12">
        <v>1039759.95166465</v>
      </c>
      <c r="AG22" s="35">
        <v>0</v>
      </c>
      <c r="AH22" s="27">
        <v>457763.51014453103</v>
      </c>
      <c r="AI22" s="11">
        <v>388817.71514388401</v>
      </c>
      <c r="AJ22" s="11">
        <v>402856.04981258698</v>
      </c>
      <c r="AK22" s="12">
        <v>1087236.36779492</v>
      </c>
      <c r="AL22" s="12">
        <v>822392.52154984896</v>
      </c>
      <c r="AM22" s="12">
        <v>1039759.95166465</v>
      </c>
      <c r="AN22" s="32">
        <f>COUNTIF(AH22:AM22,"&gt;0")</f>
        <v>6</v>
      </c>
    </row>
    <row r="23" spans="1:40">
      <c r="A23" s="3" t="s">
        <v>146</v>
      </c>
      <c r="B23" s="3" t="s">
        <v>147</v>
      </c>
      <c r="C23" s="3" t="s">
        <v>148</v>
      </c>
      <c r="D23" s="3">
        <v>42</v>
      </c>
      <c r="E23" s="3">
        <v>14</v>
      </c>
      <c r="F23" s="3">
        <v>26</v>
      </c>
      <c r="G23" s="3">
        <v>1</v>
      </c>
      <c r="H23" s="3">
        <v>361</v>
      </c>
      <c r="I23" s="3">
        <v>40</v>
      </c>
      <c r="J23" s="3">
        <v>7.06</v>
      </c>
      <c r="K23" s="3">
        <v>0</v>
      </c>
      <c r="L23" s="3">
        <v>57.863999999999997</v>
      </c>
      <c r="M23" s="3">
        <v>46.65</v>
      </c>
      <c r="N23" s="3" t="s">
        <v>149</v>
      </c>
      <c r="O23" s="3" t="s">
        <v>49</v>
      </c>
      <c r="P23" s="3" t="s">
        <v>43</v>
      </c>
      <c r="Q23" s="3" t="s">
        <v>44</v>
      </c>
      <c r="R23" s="3" t="s">
        <v>50</v>
      </c>
      <c r="S23" s="3" t="s">
        <v>44</v>
      </c>
      <c r="T23" s="15">
        <v>1</v>
      </c>
      <c r="U23" s="18">
        <v>-1.1499999999999999</v>
      </c>
      <c r="V23" s="10">
        <v>1.29823058451258E-2</v>
      </c>
      <c r="W23" s="19">
        <v>7.0453371267426901E-2</v>
      </c>
      <c r="X23" s="23">
        <v>26.82</v>
      </c>
      <c r="Y23" s="7">
        <v>7.95</v>
      </c>
      <c r="Z23" s="37" t="s">
        <v>44</v>
      </c>
      <c r="AA23" s="27">
        <v>13172.252088269101</v>
      </c>
      <c r="AB23" s="11">
        <v>21624.129879143002</v>
      </c>
      <c r="AC23" s="11">
        <v>22378.592286663901</v>
      </c>
      <c r="AD23" s="12">
        <v>48002.609620695497</v>
      </c>
      <c r="AE23" s="12">
        <v>51611.449160998003</v>
      </c>
      <c r="AF23" s="12">
        <v>44000.565222880301</v>
      </c>
      <c r="AG23" s="35">
        <v>0</v>
      </c>
      <c r="AH23" s="27">
        <v>7822.6466484375096</v>
      </c>
      <c r="AI23" s="11">
        <v>12277.683758095</v>
      </c>
      <c r="AJ23" s="11">
        <v>13378.3461049291</v>
      </c>
      <c r="AK23" s="12">
        <v>45177.664379275397</v>
      </c>
      <c r="AL23" s="12">
        <v>41302.561935937403</v>
      </c>
      <c r="AM23" s="12">
        <v>44000.565222880301</v>
      </c>
      <c r="AN23" s="32">
        <f>COUNTIF(AH23:AM23,"&gt;0")</f>
        <v>6</v>
      </c>
    </row>
    <row r="24" spans="1:40">
      <c r="A24" s="3" t="s">
        <v>150</v>
      </c>
      <c r="B24" s="3" t="s">
        <v>151</v>
      </c>
      <c r="C24" s="3" t="s">
        <v>152</v>
      </c>
      <c r="D24" s="3">
        <v>28</v>
      </c>
      <c r="E24" s="3">
        <v>20</v>
      </c>
      <c r="F24" s="3">
        <v>29</v>
      </c>
      <c r="G24" s="3">
        <v>18</v>
      </c>
      <c r="H24" s="3">
        <v>815</v>
      </c>
      <c r="I24" s="3">
        <v>92.3</v>
      </c>
      <c r="J24" s="3">
        <v>6.21</v>
      </c>
      <c r="K24" s="3">
        <v>0</v>
      </c>
      <c r="L24" s="3">
        <v>63.353999999999999</v>
      </c>
      <c r="M24" s="3">
        <v>32.89</v>
      </c>
      <c r="N24" s="3" t="s">
        <v>153</v>
      </c>
      <c r="O24" s="3" t="s">
        <v>68</v>
      </c>
      <c r="P24" s="3" t="s">
        <v>43</v>
      </c>
      <c r="Q24" s="3" t="s">
        <v>44</v>
      </c>
      <c r="R24" s="3" t="s">
        <v>50</v>
      </c>
      <c r="S24" s="3" t="s">
        <v>145</v>
      </c>
      <c r="T24" s="15">
        <v>2</v>
      </c>
      <c r="U24" s="18">
        <v>-0.92</v>
      </c>
      <c r="V24" s="10">
        <v>1.39371439602088E-2</v>
      </c>
      <c r="W24" s="19">
        <v>7.4123645596626195E-2</v>
      </c>
      <c r="X24" s="23">
        <v>4.78</v>
      </c>
      <c r="Y24" s="7">
        <v>1.41</v>
      </c>
      <c r="Z24" s="24">
        <v>33.479999999999997</v>
      </c>
      <c r="AA24" s="27">
        <v>996145.84867408802</v>
      </c>
      <c r="AB24" s="11">
        <v>1006505.44663965</v>
      </c>
      <c r="AC24" s="11">
        <v>1086127.56636016</v>
      </c>
      <c r="AD24" s="12">
        <v>1910016.0921924501</v>
      </c>
      <c r="AE24" s="12">
        <v>1906518.9458459001</v>
      </c>
      <c r="AF24" s="12">
        <v>1955128.7674364201</v>
      </c>
      <c r="AG24" s="35">
        <v>0</v>
      </c>
      <c r="AH24" s="27">
        <v>591584.25850543403</v>
      </c>
      <c r="AI24" s="11">
        <v>571470.65078261902</v>
      </c>
      <c r="AJ24" s="11">
        <v>649307.620011903</v>
      </c>
      <c r="AK24" s="12">
        <v>1797611.9768055901</v>
      </c>
      <c r="AL24" s="12">
        <v>1525710.24691057</v>
      </c>
      <c r="AM24" s="12">
        <v>1955128.7674364201</v>
      </c>
      <c r="AN24" s="32">
        <f>COUNTIF(AH24:AM24,"&gt;0")</f>
        <v>6</v>
      </c>
    </row>
    <row r="25" spans="1:40">
      <c r="A25" s="3" t="s">
        <v>154</v>
      </c>
      <c r="B25" s="3" t="s">
        <v>155</v>
      </c>
      <c r="C25" s="3" t="s">
        <v>156</v>
      </c>
      <c r="D25" s="3">
        <v>15</v>
      </c>
      <c r="E25" s="3">
        <v>9</v>
      </c>
      <c r="F25" s="3">
        <v>13</v>
      </c>
      <c r="G25" s="3">
        <v>9</v>
      </c>
      <c r="H25" s="3">
        <v>723</v>
      </c>
      <c r="I25" s="3">
        <v>81.599999999999994</v>
      </c>
      <c r="J25" s="3">
        <v>7.87</v>
      </c>
      <c r="K25" s="3">
        <v>0</v>
      </c>
      <c r="L25" s="3">
        <v>31.411999999999999</v>
      </c>
      <c r="M25" s="3">
        <v>13.3</v>
      </c>
      <c r="N25" s="3" t="s">
        <v>157</v>
      </c>
      <c r="O25" s="3" t="s">
        <v>158</v>
      </c>
      <c r="P25" s="3" t="s">
        <v>159</v>
      </c>
      <c r="Q25" s="3" t="s">
        <v>160</v>
      </c>
      <c r="R25" s="3" t="s">
        <v>44</v>
      </c>
      <c r="S25" s="3" t="s">
        <v>44</v>
      </c>
      <c r="T25" s="15">
        <v>1</v>
      </c>
      <c r="U25" s="18">
        <v>-1.63</v>
      </c>
      <c r="V25" s="10">
        <v>1.66949037556136E-2</v>
      </c>
      <c r="W25" s="19">
        <v>8.0532121947576502E-2</v>
      </c>
      <c r="X25" s="23">
        <v>5.09</v>
      </c>
      <c r="Y25" s="7">
        <v>8.23</v>
      </c>
      <c r="Z25" s="24">
        <v>46.7</v>
      </c>
      <c r="AA25" s="27">
        <v>293527.47274832899</v>
      </c>
      <c r="AB25" s="11">
        <v>321706.99540887802</v>
      </c>
      <c r="AC25" s="11">
        <v>320296.77272832597</v>
      </c>
      <c r="AD25" s="12">
        <v>988444.17523157899</v>
      </c>
      <c r="AE25" s="12">
        <v>856605.92788209498</v>
      </c>
      <c r="AF25" s="12">
        <v>994304.59723901295</v>
      </c>
      <c r="AG25" s="35">
        <v>0</v>
      </c>
      <c r="AH25" s="27">
        <v>174318.08057818501</v>
      </c>
      <c r="AI25" s="11">
        <v>182657.83522724899</v>
      </c>
      <c r="AJ25" s="11">
        <v>191479.474086712</v>
      </c>
      <c r="AK25" s="12">
        <v>930274.407144094</v>
      </c>
      <c r="AL25" s="12">
        <v>685507.188156566</v>
      </c>
      <c r="AM25" s="12">
        <v>994304.59723901295</v>
      </c>
      <c r="AN25" s="32">
        <f>COUNTIF(AH25:AM25,"&gt;0")</f>
        <v>6</v>
      </c>
    </row>
    <row r="26" spans="1:40">
      <c r="A26" s="3" t="s">
        <v>161</v>
      </c>
      <c r="B26" s="3" t="s">
        <v>162</v>
      </c>
      <c r="C26" s="3" t="s">
        <v>163</v>
      </c>
      <c r="D26" s="3">
        <v>46</v>
      </c>
      <c r="E26" s="3">
        <v>21</v>
      </c>
      <c r="F26" s="3">
        <v>37</v>
      </c>
      <c r="G26" s="3">
        <v>21</v>
      </c>
      <c r="H26" s="3">
        <v>463</v>
      </c>
      <c r="I26" s="3">
        <v>50.9</v>
      </c>
      <c r="J26" s="3">
        <v>5.54</v>
      </c>
      <c r="K26" s="3">
        <v>0</v>
      </c>
      <c r="L26" s="3">
        <v>79.811999999999998</v>
      </c>
      <c r="M26" s="3">
        <v>47.15</v>
      </c>
      <c r="N26" s="3" t="s">
        <v>164</v>
      </c>
      <c r="O26" s="3" t="s">
        <v>165</v>
      </c>
      <c r="P26" s="3" t="s">
        <v>166</v>
      </c>
      <c r="Q26" s="3" t="s">
        <v>167</v>
      </c>
      <c r="R26" s="3" t="s">
        <v>50</v>
      </c>
      <c r="S26" s="3" t="s">
        <v>168</v>
      </c>
      <c r="T26" s="15">
        <v>7</v>
      </c>
      <c r="U26" s="18">
        <v>-1.73</v>
      </c>
      <c r="V26" s="10">
        <v>1.7212496834245399E-2</v>
      </c>
      <c r="W26" s="19">
        <v>8.1955549075989398E-2</v>
      </c>
      <c r="X26" s="23">
        <v>4.41</v>
      </c>
      <c r="Y26" s="7">
        <v>4.17</v>
      </c>
      <c r="Z26" s="24">
        <v>50.71</v>
      </c>
      <c r="AA26" s="27">
        <v>1617176.8707117799</v>
      </c>
      <c r="AB26" s="11">
        <v>1551525.5875465099</v>
      </c>
      <c r="AC26" s="11">
        <v>1694300.78755533</v>
      </c>
      <c r="AD26" s="12">
        <v>5608759.4490686003</v>
      </c>
      <c r="AE26" s="12">
        <v>5162387.19778906</v>
      </c>
      <c r="AF26" s="12">
        <v>5350663.7727498999</v>
      </c>
      <c r="AG26" s="35">
        <v>0</v>
      </c>
      <c r="AH26" s="27">
        <v>960397.89876709995</v>
      </c>
      <c r="AI26" s="11">
        <v>880920.55555317202</v>
      </c>
      <c r="AJ26" s="11">
        <v>1012885.08461173</v>
      </c>
      <c r="AK26" s="12">
        <v>5278684.9293473698</v>
      </c>
      <c r="AL26" s="12">
        <v>4131250.3415443599</v>
      </c>
      <c r="AM26" s="12">
        <v>5350663.7727498999</v>
      </c>
      <c r="AN26" s="32">
        <f>COUNTIF(AH26:AM26,"&gt;0")</f>
        <v>6</v>
      </c>
    </row>
    <row r="27" spans="1:40">
      <c r="A27" s="3" t="s">
        <v>169</v>
      </c>
      <c r="B27" s="3" t="s">
        <v>170</v>
      </c>
      <c r="C27" s="3" t="s">
        <v>171</v>
      </c>
      <c r="D27" s="3">
        <v>76</v>
      </c>
      <c r="E27" s="3">
        <v>34</v>
      </c>
      <c r="F27" s="3">
        <v>291</v>
      </c>
      <c r="G27" s="3">
        <v>32</v>
      </c>
      <c r="H27" s="3">
        <v>353</v>
      </c>
      <c r="I27" s="3">
        <v>37.4</v>
      </c>
      <c r="J27" s="3">
        <v>8.9499999999999993</v>
      </c>
      <c r="K27" s="3">
        <v>0</v>
      </c>
      <c r="L27" s="3">
        <v>280.238</v>
      </c>
      <c r="M27" s="3">
        <v>326.07</v>
      </c>
      <c r="N27" s="3" t="s">
        <v>172</v>
      </c>
      <c r="O27" s="3" t="s">
        <v>173</v>
      </c>
      <c r="P27" s="3" t="s">
        <v>43</v>
      </c>
      <c r="Q27" s="3" t="s">
        <v>174</v>
      </c>
      <c r="R27" s="3" t="s">
        <v>50</v>
      </c>
      <c r="S27" s="3" t="s">
        <v>90</v>
      </c>
      <c r="T27" s="15">
        <v>4</v>
      </c>
      <c r="U27" s="18">
        <v>-0.7</v>
      </c>
      <c r="V27" s="10">
        <v>2.2446170676239399E-2</v>
      </c>
      <c r="W27" s="19">
        <v>9.9832196969175099E-2</v>
      </c>
      <c r="X27" s="23">
        <v>9.64</v>
      </c>
      <c r="Y27" s="7">
        <v>3.27</v>
      </c>
      <c r="Z27" s="24">
        <v>25.7</v>
      </c>
      <c r="AA27" s="27">
        <v>45389587.204466</v>
      </c>
      <c r="AB27" s="11">
        <v>53501964.813369699</v>
      </c>
      <c r="AC27" s="11">
        <v>54270111.818497501</v>
      </c>
      <c r="AD27" s="12">
        <v>83329756.314078897</v>
      </c>
      <c r="AE27" s="12">
        <v>87032344.488839597</v>
      </c>
      <c r="AF27" s="12">
        <v>88888727.522392496</v>
      </c>
      <c r="AG27" s="35">
        <v>0</v>
      </c>
      <c r="AH27" s="27">
        <v>26955656.469343901</v>
      </c>
      <c r="AI27" s="11">
        <v>30377185.4907724</v>
      </c>
      <c r="AJ27" s="11">
        <v>32443700.200648099</v>
      </c>
      <c r="AK27" s="12">
        <v>78425814.623653203</v>
      </c>
      <c r="AL27" s="12">
        <v>69648476.396523297</v>
      </c>
      <c r="AM27" s="12">
        <v>88888727.522392496</v>
      </c>
      <c r="AN27" s="32">
        <f>COUNTIF(AH27:AM27,"&gt;0")</f>
        <v>6</v>
      </c>
    </row>
    <row r="28" spans="1:40">
      <c r="A28" s="3" t="s">
        <v>175</v>
      </c>
      <c r="B28" s="3" t="s">
        <v>176</v>
      </c>
      <c r="C28" s="3" t="s">
        <v>177</v>
      </c>
      <c r="D28" s="3">
        <v>21</v>
      </c>
      <c r="E28" s="3">
        <v>4</v>
      </c>
      <c r="F28" s="3">
        <v>7</v>
      </c>
      <c r="G28" s="3">
        <v>4</v>
      </c>
      <c r="H28" s="3">
        <v>178</v>
      </c>
      <c r="I28" s="3">
        <v>19</v>
      </c>
      <c r="J28" s="3">
        <v>7.49</v>
      </c>
      <c r="K28" s="3">
        <v>0</v>
      </c>
      <c r="L28" s="3">
        <v>11.574999999999999</v>
      </c>
      <c r="M28" s="3">
        <v>0</v>
      </c>
      <c r="N28" s="3" t="s">
        <v>178</v>
      </c>
      <c r="O28" s="3" t="s">
        <v>68</v>
      </c>
      <c r="P28" s="3" t="s">
        <v>44</v>
      </c>
      <c r="Q28" s="3" t="s">
        <v>44</v>
      </c>
      <c r="R28" s="3" t="s">
        <v>44</v>
      </c>
      <c r="S28" s="3" t="s">
        <v>44</v>
      </c>
      <c r="T28" s="15">
        <v>0</v>
      </c>
      <c r="U28" s="18">
        <v>-0.82</v>
      </c>
      <c r="V28" s="10">
        <v>2.41658521042546E-2</v>
      </c>
      <c r="W28" s="19">
        <v>0.10383893446845199</v>
      </c>
      <c r="X28" s="23">
        <v>5</v>
      </c>
      <c r="Y28" s="7">
        <v>22.68</v>
      </c>
      <c r="Z28" s="24">
        <v>15.24</v>
      </c>
      <c r="AA28" s="27">
        <v>301222.084267003</v>
      </c>
      <c r="AB28" s="11">
        <v>287791.746825243</v>
      </c>
      <c r="AC28" s="11">
        <v>272546.244497223</v>
      </c>
      <c r="AD28" s="12">
        <v>508622.77148361102</v>
      </c>
      <c r="AE28" s="12">
        <v>382959.50193701702</v>
      </c>
      <c r="AF28" s="12">
        <v>609449.73600156396</v>
      </c>
      <c r="AG28" s="35">
        <v>0</v>
      </c>
      <c r="AH28" s="27">
        <v>178887.70364675601</v>
      </c>
      <c r="AI28" s="11">
        <v>163401.53686915</v>
      </c>
      <c r="AJ28" s="11">
        <v>162933.30437300901</v>
      </c>
      <c r="AK28" s="12">
        <v>478690.40969465702</v>
      </c>
      <c r="AL28" s="12">
        <v>306467.04955655802</v>
      </c>
      <c r="AM28" s="12">
        <v>609449.73600156396</v>
      </c>
      <c r="AN28" s="32">
        <f>COUNTIF(AH28:AM28,"&gt;0")</f>
        <v>6</v>
      </c>
    </row>
    <row r="29" spans="1:40">
      <c r="A29" s="3" t="s">
        <v>179</v>
      </c>
      <c r="B29" s="3" t="s">
        <v>180</v>
      </c>
      <c r="C29" s="3" t="s">
        <v>181</v>
      </c>
      <c r="D29" s="3">
        <v>44</v>
      </c>
      <c r="E29" s="3">
        <v>22</v>
      </c>
      <c r="F29" s="3">
        <v>36</v>
      </c>
      <c r="G29" s="3">
        <v>19</v>
      </c>
      <c r="H29" s="3">
        <v>579</v>
      </c>
      <c r="I29" s="3">
        <v>63.5</v>
      </c>
      <c r="J29" s="3">
        <v>8.8699999999999992</v>
      </c>
      <c r="K29" s="3">
        <v>0</v>
      </c>
      <c r="L29" s="3">
        <v>73.962000000000003</v>
      </c>
      <c r="M29" s="3">
        <v>41.96</v>
      </c>
      <c r="N29" s="3" t="s">
        <v>54</v>
      </c>
      <c r="O29" s="3" t="s">
        <v>49</v>
      </c>
      <c r="P29" s="3" t="s">
        <v>64</v>
      </c>
      <c r="Q29" s="3" t="s">
        <v>44</v>
      </c>
      <c r="R29" s="3" t="s">
        <v>50</v>
      </c>
      <c r="S29" s="3" t="s">
        <v>44</v>
      </c>
      <c r="T29" s="15">
        <v>1</v>
      </c>
      <c r="U29" s="18">
        <v>-1.1000000000000001</v>
      </c>
      <c r="V29" s="10">
        <v>2.9677116520375E-2</v>
      </c>
      <c r="W29" s="19">
        <v>0.118298071322354</v>
      </c>
      <c r="X29" s="23">
        <v>5.29</v>
      </c>
      <c r="Y29" s="7">
        <v>6.54</v>
      </c>
      <c r="Z29" s="24">
        <v>38.74</v>
      </c>
      <c r="AA29" s="27">
        <v>1826174.16300401</v>
      </c>
      <c r="AB29" s="11">
        <v>1644128.4704416101</v>
      </c>
      <c r="AC29" s="11">
        <v>1719351.16822702</v>
      </c>
      <c r="AD29" s="12">
        <v>3995754.5561552499</v>
      </c>
      <c r="AE29" s="12">
        <v>3515837.5069520599</v>
      </c>
      <c r="AF29" s="12">
        <v>3678144.0328426999</v>
      </c>
      <c r="AG29" s="35">
        <v>0</v>
      </c>
      <c r="AH29" s="27">
        <v>1084515.7760387</v>
      </c>
      <c r="AI29" s="11">
        <v>933498.34331288096</v>
      </c>
      <c r="AJ29" s="11">
        <v>1027860.67639128</v>
      </c>
      <c r="AK29" s="12">
        <v>3760605.0943137598</v>
      </c>
      <c r="AL29" s="12">
        <v>2813583.0081925802</v>
      </c>
      <c r="AM29" s="12">
        <v>3678144.0328426999</v>
      </c>
      <c r="AN29" s="32">
        <f>COUNTIF(AH29:AM29,"&gt;0")</f>
        <v>6</v>
      </c>
    </row>
    <row r="30" spans="1:40">
      <c r="A30" s="3" t="s">
        <v>182</v>
      </c>
      <c r="B30" s="3" t="s">
        <v>183</v>
      </c>
      <c r="C30" s="3" t="s">
        <v>184</v>
      </c>
      <c r="D30" s="3">
        <v>1</v>
      </c>
      <c r="E30" s="3">
        <v>1</v>
      </c>
      <c r="F30" s="3">
        <v>2</v>
      </c>
      <c r="G30" s="3">
        <v>1</v>
      </c>
      <c r="H30" s="3">
        <v>1146</v>
      </c>
      <c r="I30" s="3">
        <v>132</v>
      </c>
      <c r="J30" s="3">
        <v>5.76</v>
      </c>
      <c r="K30" s="3">
        <v>8.0000000000000002E-3</v>
      </c>
      <c r="L30" s="3">
        <v>2.16</v>
      </c>
      <c r="M30" s="3">
        <v>0</v>
      </c>
      <c r="N30" s="3" t="s">
        <v>185</v>
      </c>
      <c r="O30" s="3" t="s">
        <v>95</v>
      </c>
      <c r="P30" s="3" t="s">
        <v>43</v>
      </c>
      <c r="Q30" s="3" t="s">
        <v>44</v>
      </c>
      <c r="R30" s="3" t="s">
        <v>44</v>
      </c>
      <c r="S30" s="3" t="s">
        <v>44</v>
      </c>
      <c r="T30" s="15">
        <v>0</v>
      </c>
      <c r="U30" s="18">
        <v>-0.61</v>
      </c>
      <c r="V30" s="10">
        <v>2.9464786387629699E-2</v>
      </c>
      <c r="W30" s="19">
        <v>0.118298071322354</v>
      </c>
      <c r="X30" s="23">
        <v>13.51</v>
      </c>
      <c r="Y30" s="7">
        <v>4.5</v>
      </c>
      <c r="Z30" s="24">
        <v>20.84</v>
      </c>
      <c r="AA30" s="27">
        <v>26442.761121133899</v>
      </c>
      <c r="AB30" s="11">
        <v>23853.7222891159</v>
      </c>
      <c r="AC30" s="11">
        <v>20133.278299739999</v>
      </c>
      <c r="AD30" s="12">
        <v>37223.660371961298</v>
      </c>
      <c r="AE30" s="12">
        <v>36405.873979145203</v>
      </c>
      <c r="AF30" s="12">
        <v>34103.908394531201</v>
      </c>
      <c r="AG30" s="35">
        <v>0</v>
      </c>
      <c r="AH30" s="27">
        <v>15703.645456640699</v>
      </c>
      <c r="AI30" s="11">
        <v>13543.5950651437</v>
      </c>
      <c r="AJ30" s="11">
        <v>12036.054898828201</v>
      </c>
      <c r="AK30" s="12">
        <v>35033.054422265697</v>
      </c>
      <c r="AL30" s="12">
        <v>29134.153163671701</v>
      </c>
      <c r="AM30" s="12">
        <v>34103.908394531201</v>
      </c>
      <c r="AN30" s="32">
        <f>COUNTIF(AH30:AM30,"&gt;0")</f>
        <v>6</v>
      </c>
    </row>
    <row r="31" spans="1:40">
      <c r="A31" s="3" t="s">
        <v>186</v>
      </c>
      <c r="B31" s="3" t="s">
        <v>187</v>
      </c>
      <c r="C31" s="3" t="s">
        <v>188</v>
      </c>
      <c r="D31" s="3">
        <v>7</v>
      </c>
      <c r="E31" s="3">
        <v>4</v>
      </c>
      <c r="F31" s="3">
        <v>6</v>
      </c>
      <c r="G31" s="3">
        <v>2</v>
      </c>
      <c r="H31" s="3">
        <v>592</v>
      </c>
      <c r="I31" s="3">
        <v>65.5</v>
      </c>
      <c r="J31" s="3">
        <v>8.0299999999999994</v>
      </c>
      <c r="K31" s="3">
        <v>0</v>
      </c>
      <c r="L31" s="3">
        <v>8.4649999999999999</v>
      </c>
      <c r="M31" s="3">
        <v>2.54</v>
      </c>
      <c r="N31" s="3" t="s">
        <v>54</v>
      </c>
      <c r="O31" s="3" t="s">
        <v>189</v>
      </c>
      <c r="P31" s="3" t="s">
        <v>64</v>
      </c>
      <c r="Q31" s="3" t="s">
        <v>44</v>
      </c>
      <c r="R31" s="3" t="s">
        <v>44</v>
      </c>
      <c r="S31" s="3" t="s">
        <v>44</v>
      </c>
      <c r="T31" s="15">
        <v>0</v>
      </c>
      <c r="U31" s="18">
        <v>-1.29</v>
      </c>
      <c r="V31" s="10">
        <v>3.8152467703570399E-2</v>
      </c>
      <c r="W31" s="19">
        <v>0.14127634364351499</v>
      </c>
      <c r="X31" s="23">
        <v>40.950000000000003</v>
      </c>
      <c r="Y31" s="7">
        <v>9.43</v>
      </c>
      <c r="Z31" s="37" t="s">
        <v>44</v>
      </c>
      <c r="AA31" s="27">
        <v>25972.796403000299</v>
      </c>
      <c r="AB31" s="11">
        <v>10641.140876179301</v>
      </c>
      <c r="AC31" s="11">
        <v>23110.950742723799</v>
      </c>
      <c r="AD31" s="12">
        <v>51028.424328803601</v>
      </c>
      <c r="AE31" s="12">
        <v>61654.235225942903</v>
      </c>
      <c r="AF31" s="12">
        <v>56333.822748750499</v>
      </c>
      <c r="AG31" s="35">
        <v>0</v>
      </c>
      <c r="AH31" s="27">
        <v>15424.546035937499</v>
      </c>
      <c r="AI31" s="11">
        <v>6041.7951257812601</v>
      </c>
      <c r="AJ31" s="11">
        <v>13816.163853808601</v>
      </c>
      <c r="AK31" s="12">
        <v>48025.410417187602</v>
      </c>
      <c r="AL31" s="12">
        <v>49339.398726992004</v>
      </c>
      <c r="AM31" s="12">
        <v>56333.822748750499</v>
      </c>
      <c r="AN31" s="32">
        <f>COUNTIF(AH31:AM31,"&gt;0")</f>
        <v>6</v>
      </c>
    </row>
    <row r="32" spans="1:40">
      <c r="A32" s="3" t="s">
        <v>190</v>
      </c>
      <c r="B32" s="3" t="s">
        <v>191</v>
      </c>
      <c r="C32" s="3" t="s">
        <v>192</v>
      </c>
      <c r="D32" s="3">
        <v>15</v>
      </c>
      <c r="E32" s="3">
        <v>6</v>
      </c>
      <c r="F32" s="3">
        <v>13</v>
      </c>
      <c r="G32" s="3">
        <v>2</v>
      </c>
      <c r="H32" s="3">
        <v>386</v>
      </c>
      <c r="I32" s="3">
        <v>42.8</v>
      </c>
      <c r="J32" s="3">
        <v>7.74</v>
      </c>
      <c r="K32" s="3">
        <v>0</v>
      </c>
      <c r="L32" s="3">
        <v>20.977</v>
      </c>
      <c r="M32" s="3">
        <v>13.54</v>
      </c>
      <c r="N32" s="3" t="s">
        <v>153</v>
      </c>
      <c r="O32" s="3" t="s">
        <v>49</v>
      </c>
      <c r="P32" s="3" t="s">
        <v>64</v>
      </c>
      <c r="Q32" s="3" t="s">
        <v>44</v>
      </c>
      <c r="R32" s="3" t="s">
        <v>50</v>
      </c>
      <c r="S32" s="3" t="s">
        <v>44</v>
      </c>
      <c r="T32" s="15">
        <v>1</v>
      </c>
      <c r="U32" s="18">
        <v>-1.07</v>
      </c>
      <c r="V32" s="10">
        <v>4.0025782164834399E-2</v>
      </c>
      <c r="W32" s="19">
        <v>0.145642947241406</v>
      </c>
      <c r="X32" s="23">
        <v>31.11</v>
      </c>
      <c r="Y32" s="7">
        <v>13.75</v>
      </c>
      <c r="Z32" s="24">
        <v>34.83</v>
      </c>
      <c r="AA32" s="27">
        <v>22345.9357842399</v>
      </c>
      <c r="AB32" s="11">
        <v>34607.373080608399</v>
      </c>
      <c r="AC32" s="11">
        <v>42939.913825861702</v>
      </c>
      <c r="AD32" s="12">
        <v>80035.066000418403</v>
      </c>
      <c r="AE32" s="12">
        <v>60659.3220695809</v>
      </c>
      <c r="AF32" s="12">
        <v>72634.473939843301</v>
      </c>
      <c r="AG32" s="35">
        <v>0</v>
      </c>
      <c r="AH32" s="27">
        <v>13270.6509484784</v>
      </c>
      <c r="AI32" s="11">
        <v>19649.2707339843</v>
      </c>
      <c r="AJ32" s="11">
        <v>25670.2933553398</v>
      </c>
      <c r="AK32" s="12">
        <v>75325.016262890204</v>
      </c>
      <c r="AL32" s="12">
        <v>48543.209840039097</v>
      </c>
      <c r="AM32" s="12">
        <v>72634.473939843301</v>
      </c>
      <c r="AN32" s="32">
        <f>COUNTIF(AH32:AM32,"&gt;0")</f>
        <v>6</v>
      </c>
    </row>
    <row r="33" spans="1:40">
      <c r="A33" s="3" t="s">
        <v>193</v>
      </c>
      <c r="B33" s="3" t="s">
        <v>194</v>
      </c>
      <c r="C33" s="3" t="s">
        <v>195</v>
      </c>
      <c r="D33" s="3">
        <v>28</v>
      </c>
      <c r="E33" s="3">
        <v>12</v>
      </c>
      <c r="F33" s="3">
        <v>27</v>
      </c>
      <c r="G33" s="3">
        <v>8</v>
      </c>
      <c r="H33" s="3">
        <v>515</v>
      </c>
      <c r="I33" s="3">
        <v>55</v>
      </c>
      <c r="J33" s="3">
        <v>8.9499999999999993</v>
      </c>
      <c r="K33" s="3">
        <v>0</v>
      </c>
      <c r="L33" s="3">
        <v>51.973999999999997</v>
      </c>
      <c r="M33" s="3">
        <v>26.15</v>
      </c>
      <c r="N33" s="3" t="s">
        <v>196</v>
      </c>
      <c r="O33" s="3" t="s">
        <v>197</v>
      </c>
      <c r="P33" s="3" t="s">
        <v>159</v>
      </c>
      <c r="Q33" s="3" t="s">
        <v>44</v>
      </c>
      <c r="R33" s="3" t="s">
        <v>44</v>
      </c>
      <c r="S33" s="3" t="s">
        <v>44</v>
      </c>
      <c r="T33" s="15">
        <v>0</v>
      </c>
      <c r="U33" s="18">
        <v>-1.06</v>
      </c>
      <c r="V33" s="10">
        <v>4.1689250867437098E-2</v>
      </c>
      <c r="W33" s="19">
        <v>0.14996219097743799</v>
      </c>
      <c r="X33" s="23">
        <v>21.28</v>
      </c>
      <c r="Y33" s="7">
        <v>13.33</v>
      </c>
      <c r="Z33" s="24">
        <v>37.08</v>
      </c>
      <c r="AA33" s="27">
        <v>1450603.25345344</v>
      </c>
      <c r="AB33" s="11">
        <v>958079.71865966497</v>
      </c>
      <c r="AC33" s="11">
        <v>1124168.2450236301</v>
      </c>
      <c r="AD33" s="12">
        <v>2345568.3137902501</v>
      </c>
      <c r="AE33" s="12">
        <v>2753939.1806912599</v>
      </c>
      <c r="AF33" s="12">
        <v>2121096.2364074099</v>
      </c>
      <c r="AG33" s="35">
        <v>0</v>
      </c>
      <c r="AH33" s="27">
        <v>861474.30240467703</v>
      </c>
      <c r="AI33" s="11">
        <v>543975.63585176703</v>
      </c>
      <c r="AJ33" s="11">
        <v>672049.05784262903</v>
      </c>
      <c r="AK33" s="12">
        <v>2207532.0257878802</v>
      </c>
      <c r="AL33" s="12">
        <v>2203866.4952709898</v>
      </c>
      <c r="AM33" s="12">
        <v>2121096.2364074099</v>
      </c>
      <c r="AN33" s="32">
        <f>COUNTIF(AH33:AM33,"&gt;0")</f>
        <v>6</v>
      </c>
    </row>
    <row r="34" spans="1:40">
      <c r="A34" s="3" t="s">
        <v>198</v>
      </c>
      <c r="B34" s="3" t="s">
        <v>199</v>
      </c>
      <c r="C34" s="3" t="s">
        <v>200</v>
      </c>
      <c r="D34" s="3">
        <v>42</v>
      </c>
      <c r="E34" s="3">
        <v>12</v>
      </c>
      <c r="F34" s="3">
        <v>21</v>
      </c>
      <c r="G34" s="3">
        <v>11</v>
      </c>
      <c r="H34" s="3">
        <v>285</v>
      </c>
      <c r="I34" s="3">
        <v>30.8</v>
      </c>
      <c r="J34" s="3">
        <v>7.91</v>
      </c>
      <c r="K34" s="3">
        <v>0</v>
      </c>
      <c r="L34" s="3">
        <v>45.356000000000002</v>
      </c>
      <c r="M34" s="3">
        <v>24.4</v>
      </c>
      <c r="N34" s="3" t="s">
        <v>48</v>
      </c>
      <c r="O34" s="3" t="s">
        <v>49</v>
      </c>
      <c r="P34" s="3" t="s">
        <v>43</v>
      </c>
      <c r="Q34" s="3" t="s">
        <v>44</v>
      </c>
      <c r="R34" s="3" t="s">
        <v>50</v>
      </c>
      <c r="S34" s="3" t="s">
        <v>44</v>
      </c>
      <c r="T34" s="15">
        <v>1</v>
      </c>
      <c r="U34" s="18">
        <v>-0.76</v>
      </c>
      <c r="V34" s="10">
        <v>4.5614313578582498E-2</v>
      </c>
      <c r="W34" s="19">
        <v>0.160863923796738</v>
      </c>
      <c r="X34" s="23">
        <v>2.99</v>
      </c>
      <c r="Y34" s="7">
        <v>12.66</v>
      </c>
      <c r="Z34" s="24">
        <v>30.28</v>
      </c>
      <c r="AA34" s="27">
        <v>980597.56897250703</v>
      </c>
      <c r="AB34" s="11">
        <v>1039279.7524565</v>
      </c>
      <c r="AC34" s="11">
        <v>1023254.57678733</v>
      </c>
      <c r="AD34" s="12">
        <v>1735999.93519392</v>
      </c>
      <c r="AE34" s="12">
        <v>1517737.04979095</v>
      </c>
      <c r="AF34" s="12">
        <v>1957590.11186928</v>
      </c>
      <c r="AG34" s="35">
        <v>0</v>
      </c>
      <c r="AH34" s="27">
        <v>582350.55288839201</v>
      </c>
      <c r="AI34" s="11">
        <v>590079.14807057299</v>
      </c>
      <c r="AJ34" s="11">
        <v>611720.95663370099</v>
      </c>
      <c r="AK34" s="12">
        <v>1633836.6404317699</v>
      </c>
      <c r="AL34" s="12">
        <v>1214583.7700838801</v>
      </c>
      <c r="AM34" s="12">
        <v>1957590.11186928</v>
      </c>
      <c r="AN34" s="32">
        <f>COUNTIF(AH34:AM34,"&gt;0")</f>
        <v>6</v>
      </c>
    </row>
    <row r="35" spans="1:40">
      <c r="A35" s="3" t="s">
        <v>201</v>
      </c>
      <c r="B35" s="3" t="s">
        <v>202</v>
      </c>
      <c r="C35" s="3" t="s">
        <v>203</v>
      </c>
      <c r="D35" s="3">
        <v>14</v>
      </c>
      <c r="E35" s="3">
        <v>8</v>
      </c>
      <c r="F35" s="3">
        <v>17</v>
      </c>
      <c r="G35" s="3">
        <v>8</v>
      </c>
      <c r="H35" s="3">
        <v>518</v>
      </c>
      <c r="I35" s="3">
        <v>52.6</v>
      </c>
      <c r="J35" s="3">
        <v>9.36</v>
      </c>
      <c r="K35" s="3">
        <v>0</v>
      </c>
      <c r="L35" s="3">
        <v>36.011000000000003</v>
      </c>
      <c r="M35" s="3">
        <v>14.13</v>
      </c>
      <c r="N35" s="3" t="s">
        <v>133</v>
      </c>
      <c r="O35" s="3" t="s">
        <v>95</v>
      </c>
      <c r="P35" s="3" t="s">
        <v>204</v>
      </c>
      <c r="Q35" s="3" t="s">
        <v>205</v>
      </c>
      <c r="R35" s="3" t="s">
        <v>50</v>
      </c>
      <c r="S35" s="3" t="s">
        <v>90</v>
      </c>
      <c r="T35" s="15">
        <v>8</v>
      </c>
      <c r="U35" s="18">
        <v>-1.73</v>
      </c>
      <c r="V35" s="10">
        <v>5.94312341274622E-2</v>
      </c>
      <c r="W35" s="19">
        <v>0.192845164346585</v>
      </c>
      <c r="X35" s="23">
        <v>2.75</v>
      </c>
      <c r="Y35" s="7">
        <v>15.88</v>
      </c>
      <c r="Z35" s="24">
        <v>56.97</v>
      </c>
      <c r="AA35" s="27">
        <v>617130.32524881605</v>
      </c>
      <c r="AB35" s="11">
        <v>598050.66008779302</v>
      </c>
      <c r="AC35" s="11">
        <v>584321.05298269098</v>
      </c>
      <c r="AD35" s="12">
        <v>1985318.81488801</v>
      </c>
      <c r="AE35" s="12">
        <v>1983361.03803459</v>
      </c>
      <c r="AF35" s="12">
        <v>1484411.6288310899</v>
      </c>
      <c r="AG35" s="35">
        <v>0</v>
      </c>
      <c r="AH35" s="27">
        <v>366497.12122926698</v>
      </c>
      <c r="AI35" s="11">
        <v>339559.414270818</v>
      </c>
      <c r="AJ35" s="11">
        <v>349318.18691105</v>
      </c>
      <c r="AK35" s="12">
        <v>1868483.14734543</v>
      </c>
      <c r="AL35" s="12">
        <v>1587203.8752334199</v>
      </c>
      <c r="AM35" s="12">
        <v>1484411.6288310899</v>
      </c>
      <c r="AN35" s="32">
        <f>COUNTIF(AH35:AM35,"&gt;0")</f>
        <v>6</v>
      </c>
    </row>
    <row r="36" spans="1:40">
      <c r="A36" s="3" t="s">
        <v>206</v>
      </c>
      <c r="B36" s="3" t="s">
        <v>207</v>
      </c>
      <c r="C36" s="3" t="s">
        <v>208</v>
      </c>
      <c r="D36" s="3">
        <v>51</v>
      </c>
      <c r="E36" s="3">
        <v>14</v>
      </c>
      <c r="F36" s="3">
        <v>45</v>
      </c>
      <c r="G36" s="3">
        <v>14</v>
      </c>
      <c r="H36" s="3">
        <v>305</v>
      </c>
      <c r="I36" s="3">
        <v>30.5</v>
      </c>
      <c r="J36" s="3">
        <v>9.31</v>
      </c>
      <c r="K36" s="3">
        <v>0</v>
      </c>
      <c r="L36" s="3">
        <v>96.263000000000005</v>
      </c>
      <c r="M36" s="3">
        <v>61.52</v>
      </c>
      <c r="N36" s="3" t="s">
        <v>116</v>
      </c>
      <c r="O36" s="3" t="s">
        <v>95</v>
      </c>
      <c r="P36" s="3" t="s">
        <v>43</v>
      </c>
      <c r="Q36" s="3" t="s">
        <v>44</v>
      </c>
      <c r="R36" s="3" t="s">
        <v>50</v>
      </c>
      <c r="S36" s="3" t="s">
        <v>44</v>
      </c>
      <c r="T36" s="15">
        <v>1</v>
      </c>
      <c r="U36" s="18">
        <v>-0.74</v>
      </c>
      <c r="V36" s="10">
        <v>6.31710524662044E-2</v>
      </c>
      <c r="W36" s="19">
        <v>0.20134773431633199</v>
      </c>
      <c r="X36" s="23">
        <v>4.91</v>
      </c>
      <c r="Y36" s="7">
        <v>0.4</v>
      </c>
      <c r="Z36" s="24">
        <v>32.31</v>
      </c>
      <c r="AA36" s="27">
        <v>5059183.3950025197</v>
      </c>
      <c r="AB36" s="11">
        <v>4877995.9373148903</v>
      </c>
      <c r="AC36" s="11">
        <v>5373188.9049405102</v>
      </c>
      <c r="AD36" s="12">
        <v>8443112.3591651898</v>
      </c>
      <c r="AE36" s="12">
        <v>8380525.2901558597</v>
      </c>
      <c r="AF36" s="12">
        <v>8434414.1500666309</v>
      </c>
      <c r="AG36" s="35">
        <v>0</v>
      </c>
      <c r="AH36" s="27">
        <v>3004513.1055450202</v>
      </c>
      <c r="AI36" s="11">
        <v>2769613.9371318901</v>
      </c>
      <c r="AJ36" s="11">
        <v>3212194.0440506199</v>
      </c>
      <c r="AK36" s="12">
        <v>7946236.6628173003</v>
      </c>
      <c r="AL36" s="12">
        <v>6706596.5106424903</v>
      </c>
      <c r="AM36" s="12">
        <v>8434414.1500666309</v>
      </c>
      <c r="AN36" s="32">
        <f>COUNTIF(AH36:AM36,"&gt;0")</f>
        <v>6</v>
      </c>
    </row>
    <row r="37" spans="1:40">
      <c r="A37" s="3" t="s">
        <v>209</v>
      </c>
      <c r="B37" s="3" t="s">
        <v>210</v>
      </c>
      <c r="C37" s="3" t="s">
        <v>211</v>
      </c>
      <c r="D37" s="3">
        <v>20</v>
      </c>
      <c r="E37" s="3">
        <v>18</v>
      </c>
      <c r="F37" s="3">
        <v>32</v>
      </c>
      <c r="G37" s="3">
        <v>18</v>
      </c>
      <c r="H37" s="3">
        <v>936</v>
      </c>
      <c r="I37" s="3">
        <v>106.1</v>
      </c>
      <c r="J37" s="3">
        <v>9.14</v>
      </c>
      <c r="K37" s="3">
        <v>0</v>
      </c>
      <c r="L37" s="3">
        <v>73.828000000000003</v>
      </c>
      <c r="M37" s="3">
        <v>44.97</v>
      </c>
      <c r="N37" s="3" t="s">
        <v>100</v>
      </c>
      <c r="O37" s="3" t="s">
        <v>212</v>
      </c>
      <c r="P37" s="3" t="s">
        <v>43</v>
      </c>
      <c r="Q37" s="3" t="s">
        <v>135</v>
      </c>
      <c r="R37" s="3" t="s">
        <v>44</v>
      </c>
      <c r="S37" s="3" t="s">
        <v>145</v>
      </c>
      <c r="T37" s="15">
        <v>2</v>
      </c>
      <c r="U37" s="18">
        <v>-0.6</v>
      </c>
      <c r="V37" s="10">
        <v>6.64035373368735E-2</v>
      </c>
      <c r="W37" s="19">
        <v>0.20661553290366699</v>
      </c>
      <c r="X37" s="23">
        <v>8.49</v>
      </c>
      <c r="Y37" s="7">
        <v>1.08</v>
      </c>
      <c r="Z37" s="24">
        <v>24.61</v>
      </c>
      <c r="AA37" s="27">
        <v>1861123.8394637599</v>
      </c>
      <c r="AB37" s="11">
        <v>1628210.8809634501</v>
      </c>
      <c r="AC37" s="11">
        <v>1598118.7716117401</v>
      </c>
      <c r="AD37" s="12">
        <v>2475613.6720856498</v>
      </c>
      <c r="AE37" s="12">
        <v>2424282.2995465701</v>
      </c>
      <c r="AF37" s="12">
        <v>2461371.3617309998</v>
      </c>
      <c r="AG37" s="35">
        <v>0</v>
      </c>
      <c r="AH37" s="27">
        <v>1105271.44998039</v>
      </c>
      <c r="AI37" s="11">
        <v>924460.70198829204</v>
      </c>
      <c r="AJ37" s="11">
        <v>955385.65471551602</v>
      </c>
      <c r="AK37" s="12">
        <v>2329924.2373275501</v>
      </c>
      <c r="AL37" s="12">
        <v>1940055.3841236599</v>
      </c>
      <c r="AM37" s="12">
        <v>2461371.3617309998</v>
      </c>
      <c r="AN37" s="32">
        <f>COUNTIF(AH37:AM37,"&gt;0")</f>
        <v>6</v>
      </c>
    </row>
    <row r="38" spans="1:40">
      <c r="A38" s="3" t="s">
        <v>213</v>
      </c>
      <c r="B38" s="3" t="s">
        <v>214</v>
      </c>
      <c r="C38" s="3" t="s">
        <v>215</v>
      </c>
      <c r="D38" s="3">
        <v>49</v>
      </c>
      <c r="E38" s="3">
        <v>31</v>
      </c>
      <c r="F38" s="3">
        <v>99</v>
      </c>
      <c r="G38" s="3">
        <v>31</v>
      </c>
      <c r="H38" s="3">
        <v>669</v>
      </c>
      <c r="I38" s="3">
        <v>69.400000000000006</v>
      </c>
      <c r="J38" s="3">
        <v>9.67</v>
      </c>
      <c r="K38" s="3">
        <v>0</v>
      </c>
      <c r="L38" s="3">
        <v>167.18100000000001</v>
      </c>
      <c r="M38" s="3">
        <v>157.61000000000001</v>
      </c>
      <c r="N38" s="3" t="s">
        <v>216</v>
      </c>
      <c r="O38" s="3" t="s">
        <v>95</v>
      </c>
      <c r="P38" s="3" t="s">
        <v>43</v>
      </c>
      <c r="Q38" s="3" t="s">
        <v>44</v>
      </c>
      <c r="R38" s="3" t="s">
        <v>50</v>
      </c>
      <c r="S38" s="3" t="s">
        <v>217</v>
      </c>
      <c r="T38" s="15">
        <v>2</v>
      </c>
      <c r="U38" s="18">
        <v>-1.34</v>
      </c>
      <c r="V38" s="10">
        <v>7.2337711394049306E-2</v>
      </c>
      <c r="W38" s="19">
        <v>0.22051617105353</v>
      </c>
      <c r="X38" s="23">
        <v>10.130000000000001</v>
      </c>
      <c r="Y38" s="7">
        <v>8.6300000000000008</v>
      </c>
      <c r="Z38" s="24">
        <v>55.24</v>
      </c>
      <c r="AA38" s="27">
        <v>6647723.1245296504</v>
      </c>
      <c r="AB38" s="11">
        <v>5444417.8144699698</v>
      </c>
      <c r="AC38" s="11">
        <v>6315778.4225590704</v>
      </c>
      <c r="AD38" s="12">
        <v>15992915.5262409</v>
      </c>
      <c r="AE38" s="12">
        <v>16368616.8177875</v>
      </c>
      <c r="AF38" s="12">
        <v>13900001.9291909</v>
      </c>
      <c r="AG38" s="35">
        <v>0</v>
      </c>
      <c r="AH38" s="27">
        <v>3947904.1754868198</v>
      </c>
      <c r="AI38" s="11">
        <v>3091215.2556702201</v>
      </c>
      <c r="AJ38" s="11">
        <v>3775691.90129046</v>
      </c>
      <c r="AK38" s="12">
        <v>15051735.2243931</v>
      </c>
      <c r="AL38" s="12">
        <v>13099144.1029559</v>
      </c>
      <c r="AM38" s="12">
        <v>13900001.9291909</v>
      </c>
      <c r="AN38" s="32">
        <f>COUNTIF(AH38:AM38,"&gt;0")</f>
        <v>6</v>
      </c>
    </row>
    <row r="39" spans="1:40">
      <c r="A39" s="3" t="s">
        <v>218</v>
      </c>
      <c r="B39" s="3" t="s">
        <v>219</v>
      </c>
      <c r="C39" s="3" t="s">
        <v>220</v>
      </c>
      <c r="D39" s="3">
        <v>3</v>
      </c>
      <c r="E39" s="3">
        <v>1</v>
      </c>
      <c r="F39" s="3">
        <v>1</v>
      </c>
      <c r="G39" s="3">
        <v>1</v>
      </c>
      <c r="H39" s="3">
        <v>253</v>
      </c>
      <c r="I39" s="3">
        <v>29.8</v>
      </c>
      <c r="J39" s="3">
        <v>9.06</v>
      </c>
      <c r="K39" s="3">
        <v>8.0000000000000002E-3</v>
      </c>
      <c r="L39" s="3">
        <v>2.1560000000000001</v>
      </c>
      <c r="M39" s="3">
        <v>0</v>
      </c>
      <c r="N39" s="3" t="s">
        <v>44</v>
      </c>
      <c r="O39" s="3" t="s">
        <v>49</v>
      </c>
      <c r="P39" s="3" t="s">
        <v>159</v>
      </c>
      <c r="Q39" s="3" t="s">
        <v>44</v>
      </c>
      <c r="R39" s="3" t="s">
        <v>50</v>
      </c>
      <c r="S39" s="3" t="s">
        <v>44</v>
      </c>
      <c r="T39" s="15">
        <v>1</v>
      </c>
      <c r="U39" s="18">
        <v>-0.9</v>
      </c>
      <c r="V39" s="10">
        <v>7.4546022207533494E-2</v>
      </c>
      <c r="W39" s="19">
        <v>0.224310807666178</v>
      </c>
      <c r="X39" s="23">
        <v>34.58</v>
      </c>
      <c r="Y39" s="7">
        <v>6.09</v>
      </c>
      <c r="Z39" s="24">
        <v>18.989999999999998</v>
      </c>
      <c r="AA39" s="27">
        <v>21910.432379112</v>
      </c>
      <c r="AB39" s="11">
        <v>42385.713393030499</v>
      </c>
      <c r="AC39" s="11">
        <v>27509.595706326501</v>
      </c>
      <c r="AD39" s="12">
        <v>53886.575170511001</v>
      </c>
      <c r="AE39" s="12">
        <v>47704.206134847998</v>
      </c>
      <c r="AF39" s="12">
        <v>51245.4557871414</v>
      </c>
      <c r="AG39" s="35">
        <v>0</v>
      </c>
      <c r="AH39" s="27">
        <v>13012.0171757813</v>
      </c>
      <c r="AI39" s="11">
        <v>24065.633521874901</v>
      </c>
      <c r="AJ39" s="11">
        <v>16445.757081209598</v>
      </c>
      <c r="AK39" s="12">
        <v>50715.359578125099</v>
      </c>
      <c r="AL39" s="12">
        <v>38175.752871093799</v>
      </c>
      <c r="AM39" s="12">
        <v>51245.4557871414</v>
      </c>
      <c r="AN39" s="32">
        <f>COUNTIF(AH39:AM39,"&gt;0")</f>
        <v>6</v>
      </c>
    </row>
    <row r="40" spans="1:40">
      <c r="A40" s="3" t="s">
        <v>221</v>
      </c>
      <c r="B40" s="3" t="s">
        <v>222</v>
      </c>
      <c r="C40" s="3" t="s">
        <v>223</v>
      </c>
      <c r="D40" s="3">
        <v>3</v>
      </c>
      <c r="E40" s="3">
        <v>2</v>
      </c>
      <c r="F40" s="3">
        <v>2</v>
      </c>
      <c r="G40" s="3">
        <v>2</v>
      </c>
      <c r="H40" s="3">
        <v>776</v>
      </c>
      <c r="I40" s="3">
        <v>86.3</v>
      </c>
      <c r="J40" s="3">
        <v>9.67</v>
      </c>
      <c r="K40" s="3">
        <v>4.0000000000000001E-3</v>
      </c>
      <c r="L40" s="3">
        <v>2.661</v>
      </c>
      <c r="M40" s="3">
        <v>0</v>
      </c>
      <c r="N40" s="3" t="s">
        <v>224</v>
      </c>
      <c r="O40" s="3" t="s">
        <v>225</v>
      </c>
      <c r="P40" s="3" t="s">
        <v>226</v>
      </c>
      <c r="Q40" s="3" t="s">
        <v>44</v>
      </c>
      <c r="R40" s="3" t="s">
        <v>227</v>
      </c>
      <c r="S40" s="3" t="s">
        <v>44</v>
      </c>
      <c r="T40" s="15">
        <v>1</v>
      </c>
      <c r="U40" s="18">
        <v>-0.93</v>
      </c>
      <c r="V40" s="10">
        <v>8.3333391718639405E-2</v>
      </c>
      <c r="W40" s="19">
        <v>0.23629896435533099</v>
      </c>
      <c r="X40" s="23">
        <v>39.47</v>
      </c>
      <c r="Y40" s="7">
        <v>17.43</v>
      </c>
      <c r="Z40" s="37" t="s">
        <v>44</v>
      </c>
      <c r="AA40" s="27">
        <v>11049.2214285605</v>
      </c>
      <c r="AB40" s="11">
        <v>17600.402932813999</v>
      </c>
      <c r="AC40" s="11">
        <v>8150.3281610876402</v>
      </c>
      <c r="AD40" s="12">
        <v>21011.4738943374</v>
      </c>
      <c r="AE40" s="12">
        <v>24210.900373132499</v>
      </c>
      <c r="AF40" s="12">
        <v>16996.489914550701</v>
      </c>
      <c r="AG40" s="35">
        <v>0</v>
      </c>
      <c r="AH40" s="27">
        <v>6561.8357739257999</v>
      </c>
      <c r="AI40" s="11">
        <v>9993.1041124833591</v>
      </c>
      <c r="AJ40" s="11">
        <v>4872.4204637643597</v>
      </c>
      <c r="AK40" s="12">
        <v>19774.952303906201</v>
      </c>
      <c r="AL40" s="12">
        <v>19375.007453613202</v>
      </c>
      <c r="AM40" s="12">
        <v>16996.489914550701</v>
      </c>
      <c r="AN40" s="32">
        <f>COUNTIF(AH40:AM40,"&gt;0")</f>
        <v>6</v>
      </c>
    </row>
    <row r="41" spans="1:40">
      <c r="A41" s="3" t="s">
        <v>228</v>
      </c>
      <c r="B41" s="3" t="s">
        <v>229</v>
      </c>
      <c r="C41" s="3" t="s">
        <v>230</v>
      </c>
      <c r="D41" s="3">
        <v>54</v>
      </c>
      <c r="E41" s="3">
        <v>24</v>
      </c>
      <c r="F41" s="3">
        <v>64</v>
      </c>
      <c r="G41" s="3">
        <v>24</v>
      </c>
      <c r="H41" s="3">
        <v>505</v>
      </c>
      <c r="I41" s="3">
        <v>55.2</v>
      </c>
      <c r="J41" s="3">
        <v>7.23</v>
      </c>
      <c r="K41" s="3">
        <v>0</v>
      </c>
      <c r="L41" s="3">
        <v>122.34399999999999</v>
      </c>
      <c r="M41" s="3">
        <v>79.67</v>
      </c>
      <c r="N41" s="3" t="s">
        <v>164</v>
      </c>
      <c r="O41" s="3" t="s">
        <v>231</v>
      </c>
      <c r="P41" s="3" t="s">
        <v>232</v>
      </c>
      <c r="Q41" s="3" t="s">
        <v>44</v>
      </c>
      <c r="R41" s="3" t="s">
        <v>44</v>
      </c>
      <c r="S41" s="3" t="s">
        <v>44</v>
      </c>
      <c r="T41" s="15">
        <v>0</v>
      </c>
      <c r="U41" s="18">
        <v>-0.86</v>
      </c>
      <c r="V41" s="10">
        <v>9.1960303116178005E-2</v>
      </c>
      <c r="W41" s="19">
        <v>0.25171580619641398</v>
      </c>
      <c r="X41" s="23">
        <v>11.06</v>
      </c>
      <c r="Y41" s="7">
        <v>7.65</v>
      </c>
      <c r="Z41" s="24">
        <v>35.950000000000003</v>
      </c>
      <c r="AA41" s="27">
        <v>3462714.6669696802</v>
      </c>
      <c r="AB41" s="11">
        <v>2810352.4244892499</v>
      </c>
      <c r="AC41" s="11">
        <v>2966960.69801625</v>
      </c>
      <c r="AD41" s="12">
        <v>5525696.0349539397</v>
      </c>
      <c r="AE41" s="12">
        <v>5400788.0817470402</v>
      </c>
      <c r="AF41" s="12">
        <v>4777702.6658188002</v>
      </c>
      <c r="AG41" s="35">
        <v>0</v>
      </c>
      <c r="AH41" s="27">
        <v>2056413.21639976</v>
      </c>
      <c r="AI41" s="11">
        <v>1595653.49031478</v>
      </c>
      <c r="AJ41" s="11">
        <v>1773705.2710611101</v>
      </c>
      <c r="AK41" s="12">
        <v>5200509.78273095</v>
      </c>
      <c r="AL41" s="12">
        <v>4322032.9573267903</v>
      </c>
      <c r="AM41" s="12">
        <v>4777702.6658188002</v>
      </c>
      <c r="AN41" s="32">
        <f>COUNTIF(AH41:AM41,"&gt;0")</f>
        <v>6</v>
      </c>
    </row>
    <row r="42" spans="1:40">
      <c r="A42" s="3" t="s">
        <v>233</v>
      </c>
      <c r="B42" s="3" t="s">
        <v>234</v>
      </c>
      <c r="C42" s="3" t="s">
        <v>235</v>
      </c>
      <c r="D42" s="3">
        <v>37</v>
      </c>
      <c r="E42" s="3">
        <v>15</v>
      </c>
      <c r="F42" s="3">
        <v>37</v>
      </c>
      <c r="G42" s="3">
        <v>11</v>
      </c>
      <c r="H42" s="3">
        <v>486</v>
      </c>
      <c r="I42" s="3">
        <v>52.1</v>
      </c>
      <c r="J42" s="3">
        <v>8.4600000000000009</v>
      </c>
      <c r="K42" s="3">
        <v>0</v>
      </c>
      <c r="L42" s="3">
        <v>80.725999999999999</v>
      </c>
      <c r="M42" s="3">
        <v>72.040000000000006</v>
      </c>
      <c r="N42" s="3" t="s">
        <v>236</v>
      </c>
      <c r="O42" s="3" t="s">
        <v>95</v>
      </c>
      <c r="P42" s="3" t="s">
        <v>43</v>
      </c>
      <c r="Q42" s="3" t="s">
        <v>44</v>
      </c>
      <c r="R42" s="3" t="s">
        <v>237</v>
      </c>
      <c r="S42" s="3" t="s">
        <v>44</v>
      </c>
      <c r="T42" s="15">
        <v>2</v>
      </c>
      <c r="U42" s="18">
        <v>-1.03</v>
      </c>
      <c r="V42" s="10">
        <v>9.9263373485727904E-2</v>
      </c>
      <c r="W42" s="19">
        <v>0.26421265796729698</v>
      </c>
      <c r="X42" s="23">
        <v>10.98</v>
      </c>
      <c r="Y42" s="7">
        <v>3.65</v>
      </c>
      <c r="Z42" s="24">
        <v>53.79</v>
      </c>
      <c r="AA42" s="27">
        <v>1289626.2354297</v>
      </c>
      <c r="AB42" s="11">
        <v>1407451.6734531701</v>
      </c>
      <c r="AC42" s="11">
        <v>1601168.40090559</v>
      </c>
      <c r="AD42" s="12">
        <v>2905412.1133566601</v>
      </c>
      <c r="AE42" s="12">
        <v>2715055.5657733898</v>
      </c>
      <c r="AF42" s="12">
        <v>2879906.1144118099</v>
      </c>
      <c r="AG42" s="35">
        <v>0</v>
      </c>
      <c r="AH42" s="27">
        <v>765874.375977488</v>
      </c>
      <c r="AI42" s="11">
        <v>799118.69971364096</v>
      </c>
      <c r="AJ42" s="11">
        <v>957208.78083811305</v>
      </c>
      <c r="AK42" s="12">
        <v>2734429.1149562402</v>
      </c>
      <c r="AL42" s="12">
        <v>2172749.5059295502</v>
      </c>
      <c r="AM42" s="12">
        <v>2879906.1144118099</v>
      </c>
      <c r="AN42" s="32">
        <f>COUNTIF(AH42:AM42,"&gt;0")</f>
        <v>6</v>
      </c>
    </row>
    <row r="43" spans="1:40">
      <c r="A43" s="3" t="s">
        <v>238</v>
      </c>
      <c r="B43" s="3" t="s">
        <v>239</v>
      </c>
      <c r="C43" s="3" t="s">
        <v>240</v>
      </c>
      <c r="D43" s="3">
        <v>19</v>
      </c>
      <c r="E43" s="3">
        <v>3</v>
      </c>
      <c r="F43" s="3">
        <v>4</v>
      </c>
      <c r="G43" s="3">
        <v>3</v>
      </c>
      <c r="H43" s="3">
        <v>269</v>
      </c>
      <c r="I43" s="3">
        <v>30.9</v>
      </c>
      <c r="J43" s="3">
        <v>11.56</v>
      </c>
      <c r="K43" s="3">
        <v>0</v>
      </c>
      <c r="L43" s="3">
        <v>9.3480000000000008</v>
      </c>
      <c r="M43" s="3">
        <v>0</v>
      </c>
      <c r="N43" s="3" t="s">
        <v>241</v>
      </c>
      <c r="O43" s="3" t="s">
        <v>242</v>
      </c>
      <c r="P43" s="3" t="s">
        <v>43</v>
      </c>
      <c r="Q43" s="3" t="s">
        <v>69</v>
      </c>
      <c r="R43" s="3" t="s">
        <v>50</v>
      </c>
      <c r="S43" s="3" t="s">
        <v>243</v>
      </c>
      <c r="T43" s="15">
        <v>8</v>
      </c>
      <c r="U43" s="18">
        <v>-1.17</v>
      </c>
      <c r="V43" s="10">
        <v>0.103454953948742</v>
      </c>
      <c r="W43" s="19">
        <v>0.27135372296138899</v>
      </c>
      <c r="X43" s="23">
        <v>32.49</v>
      </c>
      <c r="Y43" s="7">
        <v>1.95</v>
      </c>
      <c r="Z43" s="24">
        <v>71.39</v>
      </c>
      <c r="AA43" s="27">
        <v>55564.156340255598</v>
      </c>
      <c r="AB43" s="11">
        <v>44439.089847409101</v>
      </c>
      <c r="AC43" s="11">
        <v>28009.107956393698</v>
      </c>
      <c r="AD43" s="12">
        <v>96898.140248192096</v>
      </c>
      <c r="AE43" s="12">
        <v>100536.53189708199</v>
      </c>
      <c r="AF43" s="12">
        <v>99870.724866011296</v>
      </c>
      <c r="AG43" s="35">
        <v>0</v>
      </c>
      <c r="AH43" s="27">
        <v>32998.059743744001</v>
      </c>
      <c r="AI43" s="11">
        <v>25231.493460937501</v>
      </c>
      <c r="AJ43" s="11">
        <v>16744.3749602723</v>
      </c>
      <c r="AK43" s="12">
        <v>91195.701519140697</v>
      </c>
      <c r="AL43" s="12">
        <v>80455.333128710103</v>
      </c>
      <c r="AM43" s="12">
        <v>99870.724866011296</v>
      </c>
      <c r="AN43" s="32">
        <f>COUNTIF(AH43:AM43,"&gt;0")</f>
        <v>6</v>
      </c>
    </row>
    <row r="44" spans="1:40">
      <c r="A44" s="3" t="s">
        <v>244</v>
      </c>
      <c r="B44" s="3" t="s">
        <v>245</v>
      </c>
      <c r="C44" s="3" t="s">
        <v>246</v>
      </c>
      <c r="D44" s="3">
        <v>52</v>
      </c>
      <c r="E44" s="3">
        <v>33</v>
      </c>
      <c r="F44" s="3">
        <v>165</v>
      </c>
      <c r="G44" s="3">
        <v>30</v>
      </c>
      <c r="H44" s="3">
        <v>379</v>
      </c>
      <c r="I44" s="3">
        <v>39.6</v>
      </c>
      <c r="J44" s="3">
        <v>9.01</v>
      </c>
      <c r="K44" s="3">
        <v>0</v>
      </c>
      <c r="L44" s="3">
        <v>242.97</v>
      </c>
      <c r="M44" s="3">
        <v>231.07</v>
      </c>
      <c r="N44" s="3" t="s">
        <v>247</v>
      </c>
      <c r="O44" s="3" t="s">
        <v>95</v>
      </c>
      <c r="P44" s="3" t="s">
        <v>248</v>
      </c>
      <c r="Q44" s="3" t="s">
        <v>249</v>
      </c>
      <c r="R44" s="3" t="s">
        <v>50</v>
      </c>
      <c r="S44" s="3" t="s">
        <v>90</v>
      </c>
      <c r="T44" s="15">
        <v>5</v>
      </c>
      <c r="U44" s="18">
        <v>-0.74</v>
      </c>
      <c r="V44" s="10">
        <v>0.103192256361142</v>
      </c>
      <c r="W44" s="19">
        <v>0.27135372296138899</v>
      </c>
      <c r="X44" s="23">
        <v>8.9600000000000009</v>
      </c>
      <c r="Y44" s="7">
        <v>4.51</v>
      </c>
      <c r="Z44" s="24">
        <v>38.33</v>
      </c>
      <c r="AA44" s="27">
        <v>35311869.493304901</v>
      </c>
      <c r="AB44" s="11">
        <v>40955518.906200103</v>
      </c>
      <c r="AC44" s="11">
        <v>41800662.437720798</v>
      </c>
      <c r="AD44" s="12">
        <v>64182961.895826101</v>
      </c>
      <c r="AE44" s="12">
        <v>70142622.103726998</v>
      </c>
      <c r="AF44" s="12">
        <v>68234932.400131702</v>
      </c>
      <c r="AG44" s="35">
        <v>0</v>
      </c>
      <c r="AH44" s="27">
        <v>20970770.654159501</v>
      </c>
      <c r="AI44" s="11">
        <v>23253601.975634001</v>
      </c>
      <c r="AJ44" s="11">
        <v>24989227.3090115</v>
      </c>
      <c r="AK44" s="12">
        <v>60405805.732430898</v>
      </c>
      <c r="AL44" s="12">
        <v>56132312.5175393</v>
      </c>
      <c r="AM44" s="12">
        <v>68234932.400131702</v>
      </c>
      <c r="AN44" s="32">
        <f>COUNTIF(AH44:AM44,"&gt;0")</f>
        <v>6</v>
      </c>
    </row>
    <row r="45" spans="1:40">
      <c r="A45" s="3" t="s">
        <v>250</v>
      </c>
      <c r="B45" s="3" t="s">
        <v>251</v>
      </c>
      <c r="C45" s="3" t="s">
        <v>252</v>
      </c>
      <c r="D45" s="3">
        <v>61</v>
      </c>
      <c r="E45" s="3">
        <v>36</v>
      </c>
      <c r="F45" s="3">
        <v>114</v>
      </c>
      <c r="G45" s="3">
        <v>36</v>
      </c>
      <c r="H45" s="3">
        <v>729</v>
      </c>
      <c r="I45" s="3">
        <v>77.599999999999994</v>
      </c>
      <c r="J45" s="3">
        <v>8.6300000000000008</v>
      </c>
      <c r="K45" s="3">
        <v>0</v>
      </c>
      <c r="L45" s="3">
        <v>227.88200000000001</v>
      </c>
      <c r="M45" s="3">
        <v>168.54</v>
      </c>
      <c r="N45" s="3" t="s">
        <v>241</v>
      </c>
      <c r="O45" s="3" t="s">
        <v>95</v>
      </c>
      <c r="P45" s="3" t="s">
        <v>43</v>
      </c>
      <c r="Q45" s="3" t="s">
        <v>135</v>
      </c>
      <c r="R45" s="3" t="s">
        <v>50</v>
      </c>
      <c r="S45" s="3" t="s">
        <v>44</v>
      </c>
      <c r="T45" s="15">
        <v>2</v>
      </c>
      <c r="U45" s="18">
        <v>-1.1200000000000001</v>
      </c>
      <c r="V45" s="10">
        <v>0.114012841994444</v>
      </c>
      <c r="W45" s="19">
        <v>0.29057119042713597</v>
      </c>
      <c r="X45" s="23">
        <v>1.36</v>
      </c>
      <c r="Y45" s="7">
        <v>1.8</v>
      </c>
      <c r="Z45" s="24">
        <v>54.25</v>
      </c>
      <c r="AA45" s="27">
        <v>6401626.6970361397</v>
      </c>
      <c r="AB45" s="11">
        <v>6265145.2609699797</v>
      </c>
      <c r="AC45" s="11">
        <v>6425805.8236165401</v>
      </c>
      <c r="AD45" s="12">
        <v>14150958.6343913</v>
      </c>
      <c r="AE45" s="12">
        <v>13649938.6227344</v>
      </c>
      <c r="AF45" s="12">
        <v>13916171.3526536</v>
      </c>
      <c r="AG45" s="35">
        <v>0</v>
      </c>
      <c r="AH45" s="27">
        <v>3801754.1184712099</v>
      </c>
      <c r="AI45" s="11">
        <v>3557205.4294267702</v>
      </c>
      <c r="AJ45" s="11">
        <v>3841468.3645066</v>
      </c>
      <c r="AK45" s="12">
        <v>13318177.1758074</v>
      </c>
      <c r="AL45" s="12">
        <v>10923495.552867901</v>
      </c>
      <c r="AM45" s="12">
        <v>13916171.3526536</v>
      </c>
      <c r="AN45" s="32">
        <f>COUNTIF(AH45:AM45,"&gt;0")</f>
        <v>6</v>
      </c>
    </row>
    <row r="46" spans="1:40">
      <c r="A46" s="3" t="s">
        <v>253</v>
      </c>
      <c r="B46" s="3" t="s">
        <v>254</v>
      </c>
      <c r="C46" s="3" t="s">
        <v>255</v>
      </c>
      <c r="D46" s="3">
        <v>5</v>
      </c>
      <c r="E46" s="3">
        <v>3</v>
      </c>
      <c r="F46" s="3">
        <v>4</v>
      </c>
      <c r="G46" s="3">
        <v>2</v>
      </c>
      <c r="H46" s="3">
        <v>577</v>
      </c>
      <c r="I46" s="3">
        <v>63.4</v>
      </c>
      <c r="J46" s="3">
        <v>9.1999999999999993</v>
      </c>
      <c r="K46" s="3">
        <v>0</v>
      </c>
      <c r="L46" s="3">
        <v>8.9529999999999994</v>
      </c>
      <c r="M46" s="3">
        <v>2.9</v>
      </c>
      <c r="N46" s="3" t="s">
        <v>256</v>
      </c>
      <c r="O46" s="3" t="s">
        <v>49</v>
      </c>
      <c r="P46" s="3" t="s">
        <v>43</v>
      </c>
      <c r="Q46" s="3" t="s">
        <v>257</v>
      </c>
      <c r="R46" s="3" t="s">
        <v>50</v>
      </c>
      <c r="S46" s="3" t="s">
        <v>44</v>
      </c>
      <c r="T46" s="15">
        <v>2</v>
      </c>
      <c r="U46" s="18">
        <v>-0.65</v>
      </c>
      <c r="V46" s="10">
        <v>0.127452156954318</v>
      </c>
      <c r="W46" s="19">
        <v>0.31401617535320198</v>
      </c>
      <c r="X46" s="23">
        <v>18.25</v>
      </c>
      <c r="Y46" s="7">
        <v>26.27</v>
      </c>
      <c r="Z46" s="24">
        <v>13.86</v>
      </c>
      <c r="AA46" s="27">
        <v>28986.518557768599</v>
      </c>
      <c r="AB46" s="11">
        <v>39978.163395051102</v>
      </c>
      <c r="AC46" s="11">
        <v>41107.554844291801</v>
      </c>
      <c r="AD46" s="12">
        <v>66374.490660025403</v>
      </c>
      <c r="AE46" s="12">
        <v>62911.373513124898</v>
      </c>
      <c r="AF46" s="12">
        <v>39260.862517162001</v>
      </c>
      <c r="AG46" s="35">
        <v>0</v>
      </c>
      <c r="AH46" s="27">
        <v>17214.314661328201</v>
      </c>
      <c r="AI46" s="11">
        <v>22698.681988000499</v>
      </c>
      <c r="AJ46" s="11">
        <v>24574.874468847702</v>
      </c>
      <c r="AK46" s="12">
        <v>62468.363409375197</v>
      </c>
      <c r="AL46" s="12">
        <v>50345.435813964803</v>
      </c>
      <c r="AM46" s="12">
        <v>39260.862517162001</v>
      </c>
      <c r="AN46" s="32">
        <f>COUNTIF(AH46:AM46,"&gt;0")</f>
        <v>6</v>
      </c>
    </row>
    <row r="47" spans="1:40">
      <c r="A47" s="3" t="s">
        <v>258</v>
      </c>
      <c r="B47" s="3" t="s">
        <v>259</v>
      </c>
      <c r="C47" s="3" t="s">
        <v>260</v>
      </c>
      <c r="D47" s="3">
        <v>21</v>
      </c>
      <c r="E47" s="3">
        <v>7</v>
      </c>
      <c r="F47" s="3">
        <v>10</v>
      </c>
      <c r="G47" s="3">
        <v>7</v>
      </c>
      <c r="H47" s="3">
        <v>244</v>
      </c>
      <c r="I47" s="3">
        <v>28.1</v>
      </c>
      <c r="J47" s="3">
        <v>6.89</v>
      </c>
      <c r="K47" s="3">
        <v>0</v>
      </c>
      <c r="L47" s="3">
        <v>21.181000000000001</v>
      </c>
      <c r="M47" s="3">
        <v>10.81</v>
      </c>
      <c r="N47" s="3" t="s">
        <v>48</v>
      </c>
      <c r="O47" s="3" t="s">
        <v>189</v>
      </c>
      <c r="P47" s="3" t="s">
        <v>43</v>
      </c>
      <c r="Q47" s="3" t="s">
        <v>44</v>
      </c>
      <c r="R47" s="3" t="s">
        <v>44</v>
      </c>
      <c r="S47" s="3" t="s">
        <v>44</v>
      </c>
      <c r="T47" s="15">
        <v>0</v>
      </c>
      <c r="U47" s="18">
        <v>-0.73</v>
      </c>
      <c r="V47" s="10">
        <v>0.13395695504983199</v>
      </c>
      <c r="W47" s="19">
        <v>0.32495531099757002</v>
      </c>
      <c r="X47" s="23">
        <v>1.54</v>
      </c>
      <c r="Y47" s="7">
        <v>3.03</v>
      </c>
      <c r="Z47" s="24">
        <v>44.81</v>
      </c>
      <c r="AA47" s="27">
        <v>514537.68932511198</v>
      </c>
      <c r="AB47" s="11">
        <v>508237.979109129</v>
      </c>
      <c r="AC47" s="11">
        <v>499020.25480891002</v>
      </c>
      <c r="AD47" s="12">
        <v>841090.55775509705</v>
      </c>
      <c r="AE47" s="12">
        <v>843384.82152818399</v>
      </c>
      <c r="AF47" s="12">
        <v>798841.35430233099</v>
      </c>
      <c r="AG47" s="35">
        <v>0</v>
      </c>
      <c r="AH47" s="27">
        <v>305570.11086042703</v>
      </c>
      <c r="AI47" s="11">
        <v>288565.839006258</v>
      </c>
      <c r="AJ47" s="11">
        <v>298323.75498355</v>
      </c>
      <c r="AK47" s="12">
        <v>791592.52447089599</v>
      </c>
      <c r="AL47" s="12">
        <v>674926.86977913405</v>
      </c>
      <c r="AM47" s="12">
        <v>798841.35430233099</v>
      </c>
      <c r="AN47" s="32">
        <f>COUNTIF(AH47:AM47,"&gt;0")</f>
        <v>6</v>
      </c>
    </row>
    <row r="48" spans="1:40">
      <c r="A48" s="3" t="s">
        <v>261</v>
      </c>
      <c r="B48" s="3" t="s">
        <v>262</v>
      </c>
      <c r="C48" s="3" t="s">
        <v>263</v>
      </c>
      <c r="D48" s="3">
        <v>58</v>
      </c>
      <c r="E48" s="3">
        <v>37</v>
      </c>
      <c r="F48" s="3">
        <v>94</v>
      </c>
      <c r="G48" s="3">
        <v>37</v>
      </c>
      <c r="H48" s="3">
        <v>740</v>
      </c>
      <c r="I48" s="3">
        <v>82.4</v>
      </c>
      <c r="J48" s="3">
        <v>7.21</v>
      </c>
      <c r="K48" s="3">
        <v>0</v>
      </c>
      <c r="L48" s="3">
        <v>183.59200000000001</v>
      </c>
      <c r="M48" s="3">
        <v>138.29</v>
      </c>
      <c r="N48" s="3" t="s">
        <v>264</v>
      </c>
      <c r="O48" s="3" t="s">
        <v>265</v>
      </c>
      <c r="P48" s="3" t="s">
        <v>43</v>
      </c>
      <c r="Q48" s="3" t="s">
        <v>44</v>
      </c>
      <c r="R48" s="3" t="s">
        <v>50</v>
      </c>
      <c r="S48" s="3" t="s">
        <v>44</v>
      </c>
      <c r="T48" s="15">
        <v>1</v>
      </c>
      <c r="U48" s="18">
        <v>-0.77</v>
      </c>
      <c r="V48" s="10">
        <v>0.148475967368246</v>
      </c>
      <c r="W48" s="19">
        <v>0.34681121134809101</v>
      </c>
      <c r="X48" s="23">
        <v>14.4</v>
      </c>
      <c r="Y48" s="7">
        <v>3.83</v>
      </c>
      <c r="Z48" s="24">
        <v>40.64</v>
      </c>
      <c r="AA48" s="27">
        <v>5891482.1493060803</v>
      </c>
      <c r="AB48" s="11">
        <v>4419186.2823114702</v>
      </c>
      <c r="AC48" s="11">
        <v>5067232.0997447502</v>
      </c>
      <c r="AD48" s="12">
        <v>8960016.0347251799</v>
      </c>
      <c r="AE48" s="12">
        <v>8652868.4313392993</v>
      </c>
      <c r="AF48" s="12">
        <v>8299518.0443634698</v>
      </c>
      <c r="AG48" s="35">
        <v>0</v>
      </c>
      <c r="AH48" s="27">
        <v>3498792.9763842602</v>
      </c>
      <c r="AI48" s="11">
        <v>2509112.3640847299</v>
      </c>
      <c r="AJ48" s="11">
        <v>3029287.2740163598</v>
      </c>
      <c r="AK48" s="12">
        <v>8432720.6468212605</v>
      </c>
      <c r="AL48" s="12">
        <v>6924541.7464266699</v>
      </c>
      <c r="AM48" s="12">
        <v>8299518.0443634698</v>
      </c>
      <c r="AN48" s="32">
        <f>COUNTIF(AH48:AM48,"&gt;0")</f>
        <v>6</v>
      </c>
    </row>
    <row r="49" spans="1:40">
      <c r="A49" s="3" t="s">
        <v>266</v>
      </c>
      <c r="B49" s="3" t="s">
        <v>267</v>
      </c>
      <c r="C49" s="3" t="s">
        <v>268</v>
      </c>
      <c r="D49" s="3">
        <v>7</v>
      </c>
      <c r="E49" s="3">
        <v>1</v>
      </c>
      <c r="F49" s="3">
        <v>1</v>
      </c>
      <c r="G49" s="3">
        <v>1</v>
      </c>
      <c r="H49" s="3">
        <v>232</v>
      </c>
      <c r="I49" s="3">
        <v>26</v>
      </c>
      <c r="J49" s="3">
        <v>9.5500000000000007</v>
      </c>
      <c r="K49" s="3">
        <v>0</v>
      </c>
      <c r="L49" s="3">
        <v>5.49</v>
      </c>
      <c r="M49" s="3">
        <v>2.76</v>
      </c>
      <c r="N49" s="3" t="s">
        <v>269</v>
      </c>
      <c r="O49" s="3" t="s">
        <v>95</v>
      </c>
      <c r="P49" s="3" t="s">
        <v>44</v>
      </c>
      <c r="Q49" s="3" t="s">
        <v>44</v>
      </c>
      <c r="R49" s="3" t="s">
        <v>44</v>
      </c>
      <c r="S49" s="3" t="s">
        <v>44</v>
      </c>
      <c r="T49" s="15">
        <v>0</v>
      </c>
      <c r="U49" s="18">
        <v>-0.67</v>
      </c>
      <c r="V49" s="10">
        <v>0.15259414423553899</v>
      </c>
      <c r="W49" s="19">
        <v>0.35250647264687002</v>
      </c>
      <c r="X49" s="23">
        <v>5.4</v>
      </c>
      <c r="Y49" s="7">
        <v>9.7799999999999994</v>
      </c>
      <c r="Z49" s="24">
        <v>56.49</v>
      </c>
      <c r="AA49" s="27">
        <v>60016.978167619003</v>
      </c>
      <c r="AB49" s="11">
        <v>58488.637585067401</v>
      </c>
      <c r="AC49" s="11">
        <v>54042.042981009603</v>
      </c>
      <c r="AD49" s="12">
        <v>92908.302820438999</v>
      </c>
      <c r="AE49" s="12">
        <v>88639.387601073802</v>
      </c>
      <c r="AF49" s="12">
        <v>106615.073681383</v>
      </c>
      <c r="AG49" s="35">
        <v>0</v>
      </c>
      <c r="AH49" s="27">
        <v>35642.471003906197</v>
      </c>
      <c r="AI49" s="11">
        <v>33208.503635742498</v>
      </c>
      <c r="AJ49" s="11">
        <v>32307.3563321609</v>
      </c>
      <c r="AK49" s="12">
        <v>87440.665331249998</v>
      </c>
      <c r="AL49" s="12">
        <v>70934.528207812706</v>
      </c>
      <c r="AM49" s="12">
        <v>106615.073681383</v>
      </c>
      <c r="AN49" s="32">
        <f>COUNTIF(AH49:AM49,"&gt;0")</f>
        <v>6</v>
      </c>
    </row>
    <row r="50" spans="1:40">
      <c r="A50" s="3" t="s">
        <v>270</v>
      </c>
      <c r="B50" s="3" t="s">
        <v>271</v>
      </c>
      <c r="C50" s="3" t="s">
        <v>272</v>
      </c>
      <c r="D50" s="3">
        <v>26</v>
      </c>
      <c r="E50" s="3">
        <v>9</v>
      </c>
      <c r="F50" s="3">
        <v>14</v>
      </c>
      <c r="G50" s="3">
        <v>9</v>
      </c>
      <c r="H50" s="3">
        <v>346</v>
      </c>
      <c r="I50" s="3">
        <v>36.9</v>
      </c>
      <c r="J50" s="3">
        <v>8.4700000000000006</v>
      </c>
      <c r="K50" s="3">
        <v>0</v>
      </c>
      <c r="L50" s="3">
        <v>31.788</v>
      </c>
      <c r="M50" s="3">
        <v>15.71</v>
      </c>
      <c r="N50" s="3" t="s">
        <v>273</v>
      </c>
      <c r="O50" s="3" t="s">
        <v>63</v>
      </c>
      <c r="P50" s="3" t="s">
        <v>43</v>
      </c>
      <c r="Q50" s="3" t="s">
        <v>274</v>
      </c>
      <c r="R50" s="3" t="s">
        <v>50</v>
      </c>
      <c r="S50" s="3" t="s">
        <v>275</v>
      </c>
      <c r="T50" s="15">
        <v>3</v>
      </c>
      <c r="U50" s="18">
        <v>-0.62</v>
      </c>
      <c r="V50" s="10">
        <v>0.162665811451043</v>
      </c>
      <c r="W50" s="19">
        <v>0.36900226417452803</v>
      </c>
      <c r="X50" s="23">
        <v>5.65</v>
      </c>
      <c r="Y50" s="7">
        <v>5.57</v>
      </c>
      <c r="Z50" s="24">
        <v>35.35</v>
      </c>
      <c r="AA50" s="27">
        <v>677408.27741592505</v>
      </c>
      <c r="AB50" s="11">
        <v>608747.087006927</v>
      </c>
      <c r="AC50" s="11">
        <v>624498.54677796399</v>
      </c>
      <c r="AD50" s="12">
        <v>960420.92531306599</v>
      </c>
      <c r="AE50" s="12">
        <v>889008.91368233901</v>
      </c>
      <c r="AF50" s="12">
        <v>992082.39663403004</v>
      </c>
      <c r="AG50" s="35">
        <v>0</v>
      </c>
      <c r="AH50" s="27">
        <v>402294.57768051798</v>
      </c>
      <c r="AI50" s="11">
        <v>345632.59954063903</v>
      </c>
      <c r="AJ50" s="11">
        <v>373337.05327835499</v>
      </c>
      <c r="AK50" s="12">
        <v>903900.32061757206</v>
      </c>
      <c r="AL50" s="12">
        <v>711437.99129578902</v>
      </c>
      <c r="AM50" s="12">
        <v>992082.39663403004</v>
      </c>
      <c r="AN50" s="32">
        <f>COUNTIF(AH50:AM50,"&gt;0")</f>
        <v>6</v>
      </c>
    </row>
    <row r="51" spans="1:40">
      <c r="A51" s="3" t="s">
        <v>276</v>
      </c>
      <c r="B51" s="3" t="s">
        <v>277</v>
      </c>
      <c r="C51" s="3" t="s">
        <v>278</v>
      </c>
      <c r="D51" s="3">
        <v>39</v>
      </c>
      <c r="E51" s="3">
        <v>42</v>
      </c>
      <c r="F51" s="3">
        <v>81</v>
      </c>
      <c r="G51" s="3">
        <v>42</v>
      </c>
      <c r="H51" s="3">
        <v>1217</v>
      </c>
      <c r="I51" s="3">
        <v>135.5</v>
      </c>
      <c r="J51" s="3">
        <v>5.26</v>
      </c>
      <c r="K51" s="3">
        <v>0</v>
      </c>
      <c r="L51" s="3">
        <v>174.23</v>
      </c>
      <c r="M51" s="3">
        <v>90.26</v>
      </c>
      <c r="N51" s="3" t="s">
        <v>279</v>
      </c>
      <c r="O51" s="3" t="s">
        <v>95</v>
      </c>
      <c r="P51" s="3" t="s">
        <v>43</v>
      </c>
      <c r="Q51" s="3" t="s">
        <v>135</v>
      </c>
      <c r="R51" s="3" t="s">
        <v>50</v>
      </c>
      <c r="S51" s="3" t="s">
        <v>280</v>
      </c>
      <c r="T51" s="15">
        <v>4</v>
      </c>
      <c r="U51" s="18">
        <v>-0.61</v>
      </c>
      <c r="V51" s="10">
        <v>0.17744027178799701</v>
      </c>
      <c r="W51" s="19">
        <v>0.39333886468148899</v>
      </c>
      <c r="X51" s="23">
        <v>1.73</v>
      </c>
      <c r="Y51" s="7">
        <v>0.43</v>
      </c>
      <c r="Z51" s="24">
        <v>37.270000000000003</v>
      </c>
      <c r="AA51" s="27">
        <v>4582351.9500587601</v>
      </c>
      <c r="AB51" s="11">
        <v>4429227.0795527501</v>
      </c>
      <c r="AC51" s="11">
        <v>4481311.5591334105</v>
      </c>
      <c r="AD51" s="12">
        <v>6867847.3388482304</v>
      </c>
      <c r="AE51" s="12">
        <v>6815234.9167412901</v>
      </c>
      <c r="AF51" s="12">
        <v>6818771.7584555699</v>
      </c>
      <c r="AG51" s="35">
        <v>0</v>
      </c>
      <c r="AH51" s="27">
        <v>2721335.7202609298</v>
      </c>
      <c r="AI51" s="11">
        <v>2514813.2978978702</v>
      </c>
      <c r="AJ51" s="11">
        <v>2679012.8831219501</v>
      </c>
      <c r="AK51" s="12">
        <v>6463675.7154305996</v>
      </c>
      <c r="AL51" s="12">
        <v>5453957.7328780899</v>
      </c>
      <c r="AM51" s="12">
        <v>6818771.7584555699</v>
      </c>
      <c r="AN51" s="32">
        <f>COUNTIF(AH51:AM51,"&gt;0")</f>
        <v>6</v>
      </c>
    </row>
    <row r="52" spans="1:40">
      <c r="A52" s="3" t="s">
        <v>281</v>
      </c>
      <c r="B52" s="3" t="s">
        <v>282</v>
      </c>
      <c r="C52" s="3" t="s">
        <v>283</v>
      </c>
      <c r="D52" s="3">
        <v>5</v>
      </c>
      <c r="E52" s="3">
        <v>2</v>
      </c>
      <c r="F52" s="3">
        <v>4</v>
      </c>
      <c r="G52" s="3">
        <v>2</v>
      </c>
      <c r="H52" s="3">
        <v>465</v>
      </c>
      <c r="I52" s="3">
        <v>51.8</v>
      </c>
      <c r="J52" s="3">
        <v>5.59</v>
      </c>
      <c r="K52" s="3">
        <v>0</v>
      </c>
      <c r="L52" s="3">
        <v>6.4969999999999999</v>
      </c>
      <c r="M52" s="3">
        <v>6.73</v>
      </c>
      <c r="N52" s="3" t="s">
        <v>129</v>
      </c>
      <c r="O52" s="3" t="s">
        <v>49</v>
      </c>
      <c r="P52" s="3" t="s">
        <v>43</v>
      </c>
      <c r="Q52" s="3" t="s">
        <v>44</v>
      </c>
      <c r="R52" s="3" t="s">
        <v>50</v>
      </c>
      <c r="S52" s="3" t="s">
        <v>44</v>
      </c>
      <c r="T52" s="15">
        <v>1</v>
      </c>
      <c r="U52" s="18">
        <v>-0.85</v>
      </c>
      <c r="V52" s="10">
        <v>0.18543108974028299</v>
      </c>
      <c r="W52" s="19">
        <v>0.40436044070059601</v>
      </c>
      <c r="X52" s="23">
        <v>13.67</v>
      </c>
      <c r="Y52" s="7">
        <v>15.4</v>
      </c>
      <c r="Z52" s="24">
        <v>57.31</v>
      </c>
      <c r="AA52" s="27">
        <v>158660.66259409999</v>
      </c>
      <c r="AB52" s="11">
        <v>176345.30146266401</v>
      </c>
      <c r="AC52" s="11">
        <v>133826.60941989699</v>
      </c>
      <c r="AD52" s="12">
        <v>285955.91153295798</v>
      </c>
      <c r="AE52" s="12">
        <v>355249.840275986</v>
      </c>
      <c r="AF52" s="12">
        <v>266642.22240497998</v>
      </c>
      <c r="AG52" s="35">
        <v>0</v>
      </c>
      <c r="AH52" s="27">
        <v>94224.305165397498</v>
      </c>
      <c r="AI52" s="11">
        <v>100124.807596204</v>
      </c>
      <c r="AJ52" s="11">
        <v>80004.080504004101</v>
      </c>
      <c r="AK52" s="12">
        <v>269127.45579015301</v>
      </c>
      <c r="AL52" s="12">
        <v>284292.12450439599</v>
      </c>
      <c r="AM52" s="12">
        <v>266642.22240497998</v>
      </c>
      <c r="AN52" s="32">
        <f>COUNTIF(AH52:AM52,"&gt;0")</f>
        <v>6</v>
      </c>
    </row>
    <row r="53" spans="1:40">
      <c r="A53" s="3" t="s">
        <v>284</v>
      </c>
      <c r="B53" s="3" t="s">
        <v>285</v>
      </c>
      <c r="C53" s="3" t="s">
        <v>286</v>
      </c>
      <c r="D53" s="3">
        <v>4</v>
      </c>
      <c r="E53" s="3">
        <v>4</v>
      </c>
      <c r="F53" s="3">
        <v>7</v>
      </c>
      <c r="G53" s="3">
        <v>1</v>
      </c>
      <c r="H53" s="3">
        <v>6548</v>
      </c>
      <c r="I53" s="3">
        <v>724.2</v>
      </c>
      <c r="J53" s="3">
        <v>6.07</v>
      </c>
      <c r="K53" s="3">
        <v>0</v>
      </c>
      <c r="L53" s="3">
        <v>22.518000000000001</v>
      </c>
      <c r="M53" s="3">
        <v>13.81</v>
      </c>
      <c r="N53" s="3" t="s">
        <v>129</v>
      </c>
      <c r="O53" s="3" t="s">
        <v>225</v>
      </c>
      <c r="P53" s="3" t="s">
        <v>159</v>
      </c>
      <c r="Q53" s="3" t="s">
        <v>44</v>
      </c>
      <c r="R53" s="3" t="s">
        <v>287</v>
      </c>
      <c r="S53" s="3" t="s">
        <v>44</v>
      </c>
      <c r="T53" s="15">
        <v>1</v>
      </c>
      <c r="U53" s="18">
        <v>-0.96</v>
      </c>
      <c r="V53" s="10">
        <v>0.203733998519399</v>
      </c>
      <c r="W53" s="19">
        <v>0.438463425873373</v>
      </c>
      <c r="X53" s="23">
        <v>5.03</v>
      </c>
      <c r="Y53" s="7">
        <v>10.53</v>
      </c>
      <c r="Z53" s="24">
        <v>56.2</v>
      </c>
      <c r="AA53" s="27">
        <v>7198.8506795440298</v>
      </c>
      <c r="AB53" s="11">
        <v>6704.5142428407698</v>
      </c>
      <c r="AC53" s="33">
        <v>0</v>
      </c>
      <c r="AD53" s="12">
        <v>14488.9190456945</v>
      </c>
      <c r="AE53" s="12">
        <v>11743.340650762901</v>
      </c>
      <c r="AF53" s="12">
        <v>13559.226965625099</v>
      </c>
      <c r="AG53" s="35">
        <v>0</v>
      </c>
      <c r="AH53" s="27">
        <v>4275.2040246093802</v>
      </c>
      <c r="AI53" s="11">
        <v>3806.6690352539199</v>
      </c>
      <c r="AJ53" s="33">
        <v>0</v>
      </c>
      <c r="AK53" s="12">
        <v>13636.248675586001</v>
      </c>
      <c r="AL53" s="12">
        <v>9397.7220645351499</v>
      </c>
      <c r="AM53" s="12">
        <v>13559.226965625099</v>
      </c>
      <c r="AN53" s="32">
        <f>COUNTIF(AH53:AM53,"&gt;0")</f>
        <v>5</v>
      </c>
    </row>
    <row r="54" spans="1:40">
      <c r="A54" s="3" t="s">
        <v>288</v>
      </c>
      <c r="B54" s="3" t="s">
        <v>289</v>
      </c>
      <c r="C54" s="3" t="s">
        <v>290</v>
      </c>
      <c r="D54" s="3">
        <v>5</v>
      </c>
      <c r="E54" s="3">
        <v>2</v>
      </c>
      <c r="F54" s="3">
        <v>2</v>
      </c>
      <c r="G54" s="3">
        <v>2</v>
      </c>
      <c r="H54" s="3">
        <v>381</v>
      </c>
      <c r="I54" s="3">
        <v>43.8</v>
      </c>
      <c r="J54" s="3">
        <v>9.0399999999999991</v>
      </c>
      <c r="K54" s="3">
        <v>1E-3</v>
      </c>
      <c r="L54" s="3">
        <v>3.6549999999999998</v>
      </c>
      <c r="M54" s="3">
        <v>0</v>
      </c>
      <c r="N54" s="3" t="s">
        <v>236</v>
      </c>
      <c r="O54" s="3" t="s">
        <v>44</v>
      </c>
      <c r="P54" s="3" t="s">
        <v>44</v>
      </c>
      <c r="Q54" s="3" t="s">
        <v>44</v>
      </c>
      <c r="R54" s="3" t="s">
        <v>44</v>
      </c>
      <c r="S54" s="3" t="s">
        <v>44</v>
      </c>
      <c r="T54" s="15">
        <v>0</v>
      </c>
      <c r="U54" s="18">
        <v>-0.84</v>
      </c>
      <c r="V54" s="10">
        <v>0.21661125401961601</v>
      </c>
      <c r="W54" s="19">
        <v>0.45680664792411402</v>
      </c>
      <c r="X54" s="23">
        <v>41.52</v>
      </c>
      <c r="Y54" s="7">
        <v>12.65</v>
      </c>
      <c r="Z54" s="37" t="s">
        <v>44</v>
      </c>
      <c r="AA54" s="27">
        <v>26185.719270688998</v>
      </c>
      <c r="AB54" s="11">
        <v>14112.511307676599</v>
      </c>
      <c r="AC54" s="11">
        <v>12863.2611179299</v>
      </c>
      <c r="AD54" s="12">
        <v>31273.8861394948</v>
      </c>
      <c r="AE54" s="12">
        <v>25315.979561468099</v>
      </c>
      <c r="AF54" s="12">
        <v>25277.273686174602</v>
      </c>
      <c r="AG54" s="35">
        <v>0</v>
      </c>
      <c r="AH54" s="27">
        <v>15550.995206978199</v>
      </c>
      <c r="AI54" s="11">
        <v>8012.7594421875501</v>
      </c>
      <c r="AJ54" s="11">
        <v>7689.90100312505</v>
      </c>
      <c r="AK54" s="12">
        <v>29433.423370312499</v>
      </c>
      <c r="AL54" s="12">
        <v>20259.357774371801</v>
      </c>
      <c r="AM54" s="12">
        <v>25277.273686174602</v>
      </c>
      <c r="AN54" s="32">
        <f>COUNTIF(AH54:AM54,"&gt;0")</f>
        <v>6</v>
      </c>
    </row>
    <row r="55" spans="1:40">
      <c r="A55" s="3" t="s">
        <v>291</v>
      </c>
      <c r="B55" s="3" t="s">
        <v>292</v>
      </c>
      <c r="C55" s="3" t="s">
        <v>293</v>
      </c>
      <c r="D55" s="3">
        <v>36</v>
      </c>
      <c r="E55" s="3">
        <v>31</v>
      </c>
      <c r="F55" s="3">
        <v>56</v>
      </c>
      <c r="G55" s="3">
        <v>29</v>
      </c>
      <c r="H55" s="3">
        <v>930</v>
      </c>
      <c r="I55" s="3">
        <v>103.4</v>
      </c>
      <c r="J55" s="3">
        <v>5.92</v>
      </c>
      <c r="K55" s="3">
        <v>0</v>
      </c>
      <c r="L55" s="3">
        <v>109.517</v>
      </c>
      <c r="M55" s="3">
        <v>58.91</v>
      </c>
      <c r="N55" s="3" t="s">
        <v>294</v>
      </c>
      <c r="O55" s="3" t="s">
        <v>95</v>
      </c>
      <c r="P55" s="3" t="s">
        <v>43</v>
      </c>
      <c r="Q55" s="3" t="s">
        <v>44</v>
      </c>
      <c r="R55" s="3" t="s">
        <v>50</v>
      </c>
      <c r="S55" s="3" t="s">
        <v>90</v>
      </c>
      <c r="T55" s="15">
        <v>3</v>
      </c>
      <c r="U55" s="18">
        <v>-1.07</v>
      </c>
      <c r="V55" s="10">
        <v>0.23208254425476499</v>
      </c>
      <c r="W55" s="19">
        <v>0.484423875383244</v>
      </c>
      <c r="X55" s="23">
        <v>8.64</v>
      </c>
      <c r="Y55" s="7">
        <v>3.8</v>
      </c>
      <c r="Z55" s="24">
        <v>63.86</v>
      </c>
      <c r="AA55" s="27">
        <v>2122163.9411795801</v>
      </c>
      <c r="AB55" s="11">
        <v>1784427.0403257301</v>
      </c>
      <c r="AC55" s="11">
        <v>1959185.4931957901</v>
      </c>
      <c r="AD55" s="12">
        <v>4357714.7918841103</v>
      </c>
      <c r="AE55" s="12">
        <v>4062676.45507565</v>
      </c>
      <c r="AF55" s="12">
        <v>4109166.8645760301</v>
      </c>
      <c r="AG55" s="35">
        <v>0</v>
      </c>
      <c r="AH55" s="27">
        <v>1260296.15366137</v>
      </c>
      <c r="AI55" s="11">
        <v>1013156.64551405</v>
      </c>
      <c r="AJ55" s="11">
        <v>1171238.17602009</v>
      </c>
      <c r="AK55" s="12">
        <v>4101264.03301762</v>
      </c>
      <c r="AL55" s="12">
        <v>3251196.1713766302</v>
      </c>
      <c r="AM55" s="12">
        <v>4109166.8645760301</v>
      </c>
      <c r="AN55" s="32">
        <f>COUNTIF(AH55:AM55,"&gt;0")</f>
        <v>6</v>
      </c>
    </row>
    <row r="56" spans="1:40">
      <c r="A56" s="3" t="s">
        <v>295</v>
      </c>
      <c r="B56" s="3" t="s">
        <v>296</v>
      </c>
      <c r="C56" s="3" t="s">
        <v>297</v>
      </c>
      <c r="D56" s="3">
        <v>36</v>
      </c>
      <c r="E56" s="3">
        <v>14</v>
      </c>
      <c r="F56" s="3">
        <v>26</v>
      </c>
      <c r="G56" s="3">
        <v>11</v>
      </c>
      <c r="H56" s="3">
        <v>355</v>
      </c>
      <c r="I56" s="3">
        <v>38.299999999999997</v>
      </c>
      <c r="J56" s="3">
        <v>7.81</v>
      </c>
      <c r="K56" s="3">
        <v>0</v>
      </c>
      <c r="L56" s="3">
        <v>50.238</v>
      </c>
      <c r="M56" s="3">
        <v>32.46</v>
      </c>
      <c r="N56" s="3" t="s">
        <v>164</v>
      </c>
      <c r="O56" s="3" t="s">
        <v>49</v>
      </c>
      <c r="P56" s="3" t="s">
        <v>43</v>
      </c>
      <c r="Q56" s="3" t="s">
        <v>44</v>
      </c>
      <c r="R56" s="3" t="s">
        <v>50</v>
      </c>
      <c r="S56" s="3" t="s">
        <v>298</v>
      </c>
      <c r="T56" s="15">
        <v>4</v>
      </c>
      <c r="U56" s="18">
        <v>-1.1399999999999999</v>
      </c>
      <c r="V56" s="10">
        <v>0.241107031053402</v>
      </c>
      <c r="W56" s="19">
        <v>0.494387218397774</v>
      </c>
      <c r="X56" s="23">
        <v>6.75</v>
      </c>
      <c r="Y56" s="7">
        <v>9.7100000000000009</v>
      </c>
      <c r="Z56" s="24">
        <v>64.62</v>
      </c>
      <c r="AA56" s="27">
        <v>1273835.81762127</v>
      </c>
      <c r="AB56" s="11">
        <v>1456197.66261556</v>
      </c>
      <c r="AC56" s="11">
        <v>1395297.4840685001</v>
      </c>
      <c r="AD56" s="12">
        <v>3065760.1339029302</v>
      </c>
      <c r="AE56" s="12">
        <v>2640145.1193449199</v>
      </c>
      <c r="AF56" s="12">
        <v>3188589.2230438902</v>
      </c>
      <c r="AG56" s="35">
        <v>0</v>
      </c>
      <c r="AH56" s="27">
        <v>756496.87104372506</v>
      </c>
      <c r="AI56" s="11">
        <v>826795.55158034305</v>
      </c>
      <c r="AJ56" s="11">
        <v>834135.24953172402</v>
      </c>
      <c r="AK56" s="12">
        <v>2885340.68233481</v>
      </c>
      <c r="AL56" s="12">
        <v>2112801.6958301198</v>
      </c>
      <c r="AM56" s="12">
        <v>3188589.2230438902</v>
      </c>
      <c r="AN56" s="32">
        <f>COUNTIF(AH56:AM56,"&gt;0")</f>
        <v>6</v>
      </c>
    </row>
    <row r="57" spans="1:40">
      <c r="A57" s="3" t="s">
        <v>299</v>
      </c>
      <c r="B57" s="3" t="s">
        <v>300</v>
      </c>
      <c r="C57" s="3" t="s">
        <v>301</v>
      </c>
      <c r="D57" s="3">
        <v>1</v>
      </c>
      <c r="E57" s="3">
        <v>2</v>
      </c>
      <c r="F57" s="3">
        <v>2</v>
      </c>
      <c r="G57" s="3">
        <v>2</v>
      </c>
      <c r="H57" s="3">
        <v>1960</v>
      </c>
      <c r="I57" s="3">
        <v>218</v>
      </c>
      <c r="J57" s="3">
        <v>6.89</v>
      </c>
      <c r="K57" s="3">
        <v>4.0000000000000001E-3</v>
      </c>
      <c r="L57" s="3">
        <v>2.67</v>
      </c>
      <c r="M57" s="3">
        <v>0</v>
      </c>
      <c r="N57" s="3" t="s">
        <v>302</v>
      </c>
      <c r="O57" s="3" t="s">
        <v>95</v>
      </c>
      <c r="P57" s="3" t="s">
        <v>43</v>
      </c>
      <c r="Q57" s="3" t="s">
        <v>44</v>
      </c>
      <c r="R57" s="3" t="s">
        <v>50</v>
      </c>
      <c r="S57" s="3" t="s">
        <v>44</v>
      </c>
      <c r="T57" s="15">
        <v>1</v>
      </c>
      <c r="U57" s="18">
        <v>-0.63</v>
      </c>
      <c r="V57" s="10">
        <v>0.26209528733746401</v>
      </c>
      <c r="W57" s="19">
        <v>0.52056372860915801</v>
      </c>
      <c r="X57" s="23">
        <v>36.76</v>
      </c>
      <c r="Y57" s="7">
        <v>8.9700000000000006</v>
      </c>
      <c r="Z57" s="24">
        <v>51.13</v>
      </c>
      <c r="AA57" s="27">
        <v>18858.087855572099</v>
      </c>
      <c r="AB57" s="11">
        <v>41531.442043150899</v>
      </c>
      <c r="AC57" s="11">
        <v>33184.629621006497</v>
      </c>
      <c r="AD57" s="12">
        <v>47046.680278086897</v>
      </c>
      <c r="AE57" s="12">
        <v>56299.433803510103</v>
      </c>
      <c r="AF57" s="12">
        <v>51476.407134667803</v>
      </c>
      <c r="AG57" s="35">
        <v>0</v>
      </c>
      <c r="AH57" s="27">
        <v>11199.311763150199</v>
      </c>
      <c r="AI57" s="11">
        <v>23580.597891029101</v>
      </c>
      <c r="AJ57" s="11">
        <v>19838.399786132799</v>
      </c>
      <c r="AK57" s="12">
        <v>44277.9913124999</v>
      </c>
      <c r="AL57" s="12">
        <v>45054.167039062399</v>
      </c>
      <c r="AM57" s="12">
        <v>51476.407134667803</v>
      </c>
      <c r="AN57" s="32">
        <f>COUNTIF(AH57:AM57,"&gt;0")</f>
        <v>6</v>
      </c>
    </row>
    <row r="58" spans="1:40">
      <c r="A58" s="3" t="s">
        <v>303</v>
      </c>
      <c r="B58" s="3" t="s">
        <v>304</v>
      </c>
      <c r="C58" s="3" t="s">
        <v>305</v>
      </c>
      <c r="D58" s="3">
        <v>39</v>
      </c>
      <c r="E58" s="3">
        <v>16</v>
      </c>
      <c r="F58" s="3">
        <v>27</v>
      </c>
      <c r="G58" s="3">
        <v>3</v>
      </c>
      <c r="H58" s="3">
        <v>388</v>
      </c>
      <c r="I58" s="3">
        <v>42.1</v>
      </c>
      <c r="J58" s="3">
        <v>9.99</v>
      </c>
      <c r="K58" s="3">
        <v>0</v>
      </c>
      <c r="L58" s="3">
        <v>66.155000000000001</v>
      </c>
      <c r="M58" s="3">
        <v>29.7</v>
      </c>
      <c r="N58" s="3" t="s">
        <v>133</v>
      </c>
      <c r="O58" s="3" t="s">
        <v>134</v>
      </c>
      <c r="P58" s="3" t="s">
        <v>43</v>
      </c>
      <c r="Q58" s="3" t="s">
        <v>44</v>
      </c>
      <c r="R58" s="3" t="s">
        <v>50</v>
      </c>
      <c r="S58" s="3" t="s">
        <v>44</v>
      </c>
      <c r="T58" s="15">
        <v>1</v>
      </c>
      <c r="U58" s="18">
        <v>-0.67</v>
      </c>
      <c r="V58" s="10">
        <v>0.39056429974828899</v>
      </c>
      <c r="W58" s="19">
        <v>0.68075144127156095</v>
      </c>
      <c r="X58" s="23">
        <v>7.71</v>
      </c>
      <c r="Y58" s="7">
        <v>5.98</v>
      </c>
      <c r="Z58" s="24">
        <v>53.5</v>
      </c>
      <c r="AA58" s="27">
        <v>2671757.4644063702</v>
      </c>
      <c r="AB58" s="11">
        <v>2310095.0742043499</v>
      </c>
      <c r="AC58" s="11">
        <v>2618441.04106816</v>
      </c>
      <c r="AD58" s="12">
        <v>4273493.0559902601</v>
      </c>
      <c r="AE58" s="12">
        <v>4177348.2551567098</v>
      </c>
      <c r="AF58" s="12">
        <v>3810620.5631723301</v>
      </c>
      <c r="AG58" s="35">
        <v>0</v>
      </c>
      <c r="AH58" s="27">
        <v>1586684.98251637</v>
      </c>
      <c r="AI58" s="11">
        <v>1311618.86886235</v>
      </c>
      <c r="AJ58" s="11">
        <v>1565353.62251701</v>
      </c>
      <c r="AK58" s="12">
        <v>4021998.7316576</v>
      </c>
      <c r="AL58" s="12">
        <v>3342963.3897389602</v>
      </c>
      <c r="AM58" s="12">
        <v>3810620.5631723301</v>
      </c>
      <c r="AN58" s="32">
        <f>COUNTIF(AH58:AM58,"&gt;0")</f>
        <v>6</v>
      </c>
    </row>
    <row r="59" spans="1:40">
      <c r="A59" s="3" t="s">
        <v>306</v>
      </c>
      <c r="B59" s="3" t="s">
        <v>307</v>
      </c>
      <c r="C59" s="3" t="s">
        <v>308</v>
      </c>
      <c r="D59" s="3">
        <v>40</v>
      </c>
      <c r="E59" s="3">
        <v>18</v>
      </c>
      <c r="F59" s="3">
        <v>38</v>
      </c>
      <c r="G59" s="3">
        <v>18</v>
      </c>
      <c r="H59" s="3">
        <v>405</v>
      </c>
      <c r="I59" s="3">
        <v>45.3</v>
      </c>
      <c r="J59" s="3">
        <v>5.82</v>
      </c>
      <c r="K59" s="3">
        <v>0</v>
      </c>
      <c r="L59" s="3">
        <v>74.301000000000002</v>
      </c>
      <c r="M59" s="3">
        <v>51.07</v>
      </c>
      <c r="N59" s="3" t="s">
        <v>302</v>
      </c>
      <c r="O59" s="3" t="s">
        <v>95</v>
      </c>
      <c r="P59" s="3" t="s">
        <v>64</v>
      </c>
      <c r="Q59" s="3" t="s">
        <v>135</v>
      </c>
      <c r="R59" s="3" t="s">
        <v>50</v>
      </c>
      <c r="S59" s="3" t="s">
        <v>145</v>
      </c>
      <c r="T59" s="15">
        <v>3</v>
      </c>
      <c r="U59" s="18">
        <v>-0.69</v>
      </c>
      <c r="V59" s="10">
        <v>0.40373130318671002</v>
      </c>
      <c r="W59" s="19">
        <v>0.69821114108800497</v>
      </c>
      <c r="X59" s="23">
        <v>4.47</v>
      </c>
      <c r="Y59" s="7">
        <v>1.79</v>
      </c>
      <c r="Z59" s="24">
        <v>58.3</v>
      </c>
      <c r="AA59" s="27">
        <v>2452930.0499994499</v>
      </c>
      <c r="AB59" s="11">
        <v>2519982.2490945901</v>
      </c>
      <c r="AC59" s="11">
        <v>2675232.2190312799</v>
      </c>
      <c r="AD59" s="12">
        <v>4079217.0356388502</v>
      </c>
      <c r="AE59" s="12">
        <v>3955924.8863300001</v>
      </c>
      <c r="AF59" s="12">
        <v>4083644.9344237698</v>
      </c>
      <c r="AG59" s="35">
        <v>0</v>
      </c>
      <c r="AH59" s="27">
        <v>1456729.2598027801</v>
      </c>
      <c r="AI59" s="11">
        <v>1430787.98098777</v>
      </c>
      <c r="AJ59" s="11">
        <v>1599304.4637837401</v>
      </c>
      <c r="AK59" s="12">
        <v>3839155.8213714599</v>
      </c>
      <c r="AL59" s="12">
        <v>3165767.1948307198</v>
      </c>
      <c r="AM59" s="12">
        <v>4083644.9344237698</v>
      </c>
      <c r="AN59" s="32">
        <f>COUNTIF(AH59:AM59,"&gt;0")</f>
        <v>6</v>
      </c>
    </row>
    <row r="60" spans="1:40">
      <c r="A60" s="3" t="s">
        <v>309</v>
      </c>
      <c r="B60" s="3" t="s">
        <v>310</v>
      </c>
      <c r="C60" s="3" t="s">
        <v>311</v>
      </c>
      <c r="D60" s="3">
        <v>37</v>
      </c>
      <c r="E60" s="3">
        <v>18</v>
      </c>
      <c r="F60" s="3">
        <v>57</v>
      </c>
      <c r="G60" s="3">
        <v>14</v>
      </c>
      <c r="H60" s="3">
        <v>508</v>
      </c>
      <c r="I60" s="3">
        <v>54.2</v>
      </c>
      <c r="J60" s="3">
        <v>8.76</v>
      </c>
      <c r="K60" s="3">
        <v>0</v>
      </c>
      <c r="L60" s="3">
        <v>98.442999999999998</v>
      </c>
      <c r="M60" s="3">
        <v>76.53</v>
      </c>
      <c r="N60" s="3" t="s">
        <v>153</v>
      </c>
      <c r="O60" s="3" t="s">
        <v>95</v>
      </c>
      <c r="P60" s="3" t="s">
        <v>64</v>
      </c>
      <c r="Q60" s="3" t="s">
        <v>44</v>
      </c>
      <c r="R60" s="3" t="s">
        <v>50</v>
      </c>
      <c r="S60" s="3" t="s">
        <v>44</v>
      </c>
      <c r="T60" s="15">
        <v>1</v>
      </c>
      <c r="U60" s="18">
        <v>-1.1499999999999999</v>
      </c>
      <c r="V60" s="10">
        <v>0.42485865114215998</v>
      </c>
      <c r="W60" s="19">
        <v>0.72088550106196703</v>
      </c>
      <c r="X60" s="23">
        <v>9.1999999999999993</v>
      </c>
      <c r="Y60" s="7">
        <v>3.55</v>
      </c>
      <c r="Z60" s="24">
        <v>75.75</v>
      </c>
      <c r="AA60" s="27">
        <v>5227511.7585073505</v>
      </c>
      <c r="AB60" s="11">
        <v>5623696.7986669904</v>
      </c>
      <c r="AC60" s="11">
        <v>6267467.15414414</v>
      </c>
      <c r="AD60" s="12">
        <v>13025036.7270211</v>
      </c>
      <c r="AE60" s="12">
        <v>12458374.429919699</v>
      </c>
      <c r="AF60" s="12">
        <v>12146583.101161901</v>
      </c>
      <c r="AG60" s="35">
        <v>0</v>
      </c>
      <c r="AH60" s="27">
        <v>3104478.7985627502</v>
      </c>
      <c r="AI60" s="11">
        <v>3193005.7408710402</v>
      </c>
      <c r="AJ60" s="11">
        <v>3746810.5104798302</v>
      </c>
      <c r="AK60" s="12">
        <v>12258515.5771906</v>
      </c>
      <c r="AL60" s="12">
        <v>9969934.7698553503</v>
      </c>
      <c r="AM60" s="12">
        <v>12146583.101161901</v>
      </c>
      <c r="AN60" s="32">
        <f>COUNTIF(AH60:AM60,"&gt;0")</f>
        <v>6</v>
      </c>
    </row>
    <row r="61" spans="1:40">
      <c r="A61" s="3" t="s">
        <v>312</v>
      </c>
      <c r="B61" s="3" t="s">
        <v>313</v>
      </c>
      <c r="C61" s="3" t="s">
        <v>314</v>
      </c>
      <c r="D61" s="3">
        <v>16</v>
      </c>
      <c r="E61" s="3">
        <v>4</v>
      </c>
      <c r="F61" s="3">
        <v>6</v>
      </c>
      <c r="G61" s="3">
        <v>4</v>
      </c>
      <c r="H61" s="3">
        <v>248</v>
      </c>
      <c r="I61" s="3">
        <v>27.7</v>
      </c>
      <c r="J61" s="3">
        <v>10.36</v>
      </c>
      <c r="K61" s="3">
        <v>0</v>
      </c>
      <c r="L61" s="3">
        <v>9.6609999999999996</v>
      </c>
      <c r="M61" s="3">
        <v>0</v>
      </c>
      <c r="N61" s="3" t="s">
        <v>315</v>
      </c>
      <c r="O61" s="3" t="s">
        <v>95</v>
      </c>
      <c r="P61" s="3" t="s">
        <v>43</v>
      </c>
      <c r="Q61" s="3" t="s">
        <v>316</v>
      </c>
      <c r="R61" s="3" t="s">
        <v>50</v>
      </c>
      <c r="S61" s="3" t="s">
        <v>317</v>
      </c>
      <c r="T61" s="15">
        <v>10</v>
      </c>
      <c r="U61" s="18">
        <v>-0.64</v>
      </c>
      <c r="V61" s="10">
        <v>0.46649004850947901</v>
      </c>
      <c r="W61" s="19">
        <v>0.77277759351767705</v>
      </c>
      <c r="X61" s="23">
        <v>30</v>
      </c>
      <c r="Y61" s="7">
        <v>16.399999999999999</v>
      </c>
      <c r="Z61" s="24">
        <v>36.479999999999997</v>
      </c>
      <c r="AA61" s="27">
        <v>94785.6888826426</v>
      </c>
      <c r="AB61" s="11">
        <v>147188.27883290601</v>
      </c>
      <c r="AC61" s="11">
        <v>86623.782237450607</v>
      </c>
      <c r="AD61" s="12">
        <v>147986.085339743</v>
      </c>
      <c r="AE61" s="12">
        <v>116871.687475308</v>
      </c>
      <c r="AF61" s="12">
        <v>162647.84759375101</v>
      </c>
      <c r="AG61" s="35">
        <v>0</v>
      </c>
      <c r="AH61" s="27">
        <v>56290.6742513672</v>
      </c>
      <c r="AI61" s="11">
        <v>83570.120532422094</v>
      </c>
      <c r="AJ61" s="11">
        <v>51785.3368453937</v>
      </c>
      <c r="AK61" s="12">
        <v>139277.12991252201</v>
      </c>
      <c r="AL61" s="12">
        <v>93527.699550706995</v>
      </c>
      <c r="AM61" s="12">
        <v>162647.84759375101</v>
      </c>
      <c r="AN61" s="32">
        <f>COUNTIF(AH61:AM61,"&gt;0")</f>
        <v>6</v>
      </c>
    </row>
    <row r="62" spans="1:40">
      <c r="A62" s="3" t="s">
        <v>318</v>
      </c>
      <c r="B62" s="3" t="s">
        <v>319</v>
      </c>
      <c r="C62" s="3" t="s">
        <v>320</v>
      </c>
      <c r="D62" s="3">
        <v>41</v>
      </c>
      <c r="E62" s="3">
        <v>13</v>
      </c>
      <c r="F62" s="3">
        <v>29</v>
      </c>
      <c r="G62" s="3">
        <v>10</v>
      </c>
      <c r="H62" s="3">
        <v>429</v>
      </c>
      <c r="I62" s="3">
        <v>45.3</v>
      </c>
      <c r="J62" s="3">
        <v>8.5</v>
      </c>
      <c r="K62" s="3">
        <v>0</v>
      </c>
      <c r="L62" s="3">
        <v>46.234999999999999</v>
      </c>
      <c r="M62" s="3">
        <v>32.74</v>
      </c>
      <c r="N62" s="3" t="s">
        <v>196</v>
      </c>
      <c r="O62" s="3" t="s">
        <v>95</v>
      </c>
      <c r="P62" s="3" t="s">
        <v>159</v>
      </c>
      <c r="Q62" s="3" t="s">
        <v>44</v>
      </c>
      <c r="R62" s="3" t="s">
        <v>44</v>
      </c>
      <c r="S62" s="3" t="s">
        <v>44</v>
      </c>
      <c r="T62" s="15">
        <v>0</v>
      </c>
      <c r="U62" s="18">
        <v>-0.6</v>
      </c>
      <c r="V62" s="10">
        <v>0.49243408083393803</v>
      </c>
      <c r="W62" s="19">
        <v>0.79384932231851102</v>
      </c>
      <c r="X62" s="23">
        <v>13.58</v>
      </c>
      <c r="Y62" s="7">
        <v>4.49</v>
      </c>
      <c r="Z62" s="24">
        <v>52.03</v>
      </c>
      <c r="AA62" s="27">
        <v>1294865.0808780801</v>
      </c>
      <c r="AB62" s="11">
        <v>988038.016626489</v>
      </c>
      <c r="AC62" s="11">
        <v>1118484.79647007</v>
      </c>
      <c r="AD62" s="12">
        <v>1736237.7782871099</v>
      </c>
      <c r="AE62" s="12">
        <v>1691632.9611881301</v>
      </c>
      <c r="AF62" s="12">
        <v>1589727.69748188</v>
      </c>
      <c r="AG62" s="35">
        <v>0</v>
      </c>
      <c r="AH62" s="27">
        <v>768985.58554998995</v>
      </c>
      <c r="AI62" s="11">
        <v>560985.268628816</v>
      </c>
      <c r="AJ62" s="11">
        <v>668651.38470728998</v>
      </c>
      <c r="AK62" s="12">
        <v>1634060.4865002099</v>
      </c>
      <c r="AL62" s="12">
        <v>1353745.6569838901</v>
      </c>
      <c r="AM62" s="12">
        <v>1589727.69748188</v>
      </c>
      <c r="AN62" s="32">
        <f>COUNTIF(AH62:AM62,"&gt;0")</f>
        <v>6</v>
      </c>
    </row>
    <row r="63" spans="1:40">
      <c r="A63" s="3" t="s">
        <v>321</v>
      </c>
      <c r="B63" s="3" t="s">
        <v>322</v>
      </c>
      <c r="C63" s="3" t="s">
        <v>323</v>
      </c>
      <c r="D63" s="3">
        <v>11</v>
      </c>
      <c r="E63" s="3">
        <v>3</v>
      </c>
      <c r="F63" s="3">
        <v>4</v>
      </c>
      <c r="G63" s="3">
        <v>3</v>
      </c>
      <c r="H63" s="3">
        <v>424</v>
      </c>
      <c r="I63" s="3">
        <v>44.3</v>
      </c>
      <c r="J63" s="3">
        <v>8.56</v>
      </c>
      <c r="K63" s="3">
        <v>0</v>
      </c>
      <c r="L63" s="3">
        <v>10.831</v>
      </c>
      <c r="M63" s="3">
        <v>5.86</v>
      </c>
      <c r="N63" s="3" t="s">
        <v>48</v>
      </c>
      <c r="O63" s="3" t="s">
        <v>68</v>
      </c>
      <c r="P63" s="3" t="s">
        <v>43</v>
      </c>
      <c r="Q63" s="3" t="s">
        <v>135</v>
      </c>
      <c r="R63" s="3" t="s">
        <v>50</v>
      </c>
      <c r="S63" s="3" t="s">
        <v>280</v>
      </c>
      <c r="T63" s="15">
        <v>4</v>
      </c>
      <c r="U63" s="18">
        <v>-0.7</v>
      </c>
      <c r="V63" s="10">
        <v>0.55584598545783204</v>
      </c>
      <c r="W63" s="19">
        <v>0.84944705044375401</v>
      </c>
      <c r="X63" s="23">
        <v>7.03</v>
      </c>
      <c r="Y63" s="7">
        <v>14.05</v>
      </c>
      <c r="Z63" s="24">
        <v>67.19</v>
      </c>
      <c r="AA63" s="27">
        <v>195159.450203877</v>
      </c>
      <c r="AB63" s="11">
        <v>224703.783656371</v>
      </c>
      <c r="AC63" s="11">
        <v>211066.22396693099</v>
      </c>
      <c r="AD63" s="12">
        <v>345133.65679844102</v>
      </c>
      <c r="AE63" s="12">
        <v>266443.75236911501</v>
      </c>
      <c r="AF63" s="12">
        <v>342426.58455427899</v>
      </c>
      <c r="AG63" s="35">
        <v>0</v>
      </c>
      <c r="AH63" s="27">
        <v>115899.95460289399</v>
      </c>
      <c r="AI63" s="11">
        <v>127581.641915742</v>
      </c>
      <c r="AJ63" s="11">
        <v>126179.38425791101</v>
      </c>
      <c r="AK63" s="12">
        <v>324822.601021874</v>
      </c>
      <c r="AL63" s="12">
        <v>213224.192762739</v>
      </c>
      <c r="AM63" s="12">
        <v>342426.58455427899</v>
      </c>
      <c r="AN63" s="32">
        <f>COUNTIF(AH63:AM63,"&gt;0")</f>
        <v>6</v>
      </c>
    </row>
    <row r="64" spans="1:40">
      <c r="A64" s="3" t="s">
        <v>324</v>
      </c>
      <c r="B64" s="3" t="s">
        <v>325</v>
      </c>
      <c r="C64" s="3" t="s">
        <v>326</v>
      </c>
      <c r="D64" s="3">
        <v>1</v>
      </c>
      <c r="E64" s="3">
        <v>1</v>
      </c>
      <c r="F64" s="3">
        <v>1</v>
      </c>
      <c r="G64" s="3">
        <v>1</v>
      </c>
      <c r="H64" s="3">
        <v>876</v>
      </c>
      <c r="I64" s="3">
        <v>97.1</v>
      </c>
      <c r="J64" s="3">
        <v>4.78</v>
      </c>
      <c r="K64" s="3">
        <v>7.0000000000000001E-3</v>
      </c>
      <c r="L64" s="3">
        <v>2.2639999999999998</v>
      </c>
      <c r="M64" s="3">
        <v>0</v>
      </c>
      <c r="N64" s="3" t="s">
        <v>327</v>
      </c>
      <c r="O64" s="3" t="s">
        <v>231</v>
      </c>
      <c r="P64" s="3" t="s">
        <v>232</v>
      </c>
      <c r="Q64" s="3" t="s">
        <v>328</v>
      </c>
      <c r="R64" s="3" t="s">
        <v>329</v>
      </c>
      <c r="S64" s="3" t="s">
        <v>330</v>
      </c>
      <c r="T64" s="15">
        <v>9</v>
      </c>
      <c r="U64" s="18">
        <v>-0.89</v>
      </c>
      <c r="V64" s="10">
        <v>0.91586889588127895</v>
      </c>
      <c r="W64" s="19">
        <v>0.99998655716029405</v>
      </c>
      <c r="X64" s="23">
        <v>96.3</v>
      </c>
      <c r="Y64" s="7">
        <v>18.239999999999998</v>
      </c>
      <c r="Z64" s="24">
        <v>37.57</v>
      </c>
      <c r="AA64" s="27">
        <v>4798.99025646686</v>
      </c>
      <c r="AB64" s="11">
        <v>22749.548364430801</v>
      </c>
      <c r="AC64" s="11">
        <v>4767.2319968800502</v>
      </c>
      <c r="AD64" s="12">
        <v>8868.1982369969191</v>
      </c>
      <c r="AE64" s="12">
        <v>8706.2468412240905</v>
      </c>
      <c r="AF64" s="12">
        <v>11886.791999413999</v>
      </c>
      <c r="AG64" s="35">
        <v>0</v>
      </c>
      <c r="AH64" s="27">
        <v>2849.9913905434501</v>
      </c>
      <c r="AI64" s="11">
        <v>12916.6704981444</v>
      </c>
      <c r="AJ64" s="11">
        <v>2849.9415333984398</v>
      </c>
      <c r="AK64" s="12">
        <v>8346.3063105468591</v>
      </c>
      <c r="AL64" s="12">
        <v>6967.2583357909998</v>
      </c>
      <c r="AM64" s="12">
        <v>11886.791999413999</v>
      </c>
      <c r="AN64" s="32">
        <f>COUNTIF(AH64:AM64,"&gt;0")</f>
        <v>6</v>
      </c>
    </row>
    <row r="65" spans="1:40">
      <c r="A65" s="3" t="s">
        <v>331</v>
      </c>
      <c r="B65" s="3" t="s">
        <v>332</v>
      </c>
      <c r="C65" s="3" t="s">
        <v>333</v>
      </c>
      <c r="D65" s="3">
        <v>35</v>
      </c>
      <c r="E65" s="3">
        <v>17</v>
      </c>
      <c r="F65" s="3">
        <v>32</v>
      </c>
      <c r="G65" s="3">
        <v>17</v>
      </c>
      <c r="H65" s="3">
        <v>531</v>
      </c>
      <c r="I65" s="3">
        <v>57.8</v>
      </c>
      <c r="J65" s="3">
        <v>7.47</v>
      </c>
      <c r="K65" s="3">
        <v>0</v>
      </c>
      <c r="L65" s="3">
        <v>52.264000000000003</v>
      </c>
      <c r="M65" s="3">
        <v>35.51</v>
      </c>
      <c r="N65" s="3" t="s">
        <v>334</v>
      </c>
      <c r="O65" s="3" t="s">
        <v>42</v>
      </c>
      <c r="P65" s="3" t="s">
        <v>335</v>
      </c>
      <c r="Q65" s="3" t="s">
        <v>336</v>
      </c>
      <c r="R65" s="3" t="s">
        <v>337</v>
      </c>
      <c r="S65" s="3" t="s">
        <v>338</v>
      </c>
      <c r="T65" s="15">
        <v>14</v>
      </c>
      <c r="U65" s="18">
        <v>-0.78</v>
      </c>
      <c r="V65" s="10">
        <v>0.99840539052438704</v>
      </c>
      <c r="W65" s="19">
        <v>0.99998655716029405</v>
      </c>
      <c r="X65" s="23">
        <v>102.12</v>
      </c>
      <c r="Y65" s="7">
        <v>24.07</v>
      </c>
      <c r="Z65" s="24">
        <v>46.46</v>
      </c>
      <c r="AA65" s="27">
        <v>930716.55375912797</v>
      </c>
      <c r="AB65" s="11">
        <v>5241880.2366299201</v>
      </c>
      <c r="AC65" s="11">
        <v>1044573.478564</v>
      </c>
      <c r="AD65" s="12">
        <v>1260302.04455873</v>
      </c>
      <c r="AE65" s="12">
        <v>1799584.70566758</v>
      </c>
      <c r="AF65" s="12">
        <v>2068121.2457162801</v>
      </c>
      <c r="AG65" s="35">
        <v>0</v>
      </c>
      <c r="AH65" s="27">
        <v>552727.55798480101</v>
      </c>
      <c r="AI65" s="11">
        <v>2976219.0757661602</v>
      </c>
      <c r="AJ65" s="11">
        <v>624465.79969138</v>
      </c>
      <c r="AK65" s="12">
        <v>1186133.4880643899</v>
      </c>
      <c r="AL65" s="12">
        <v>1440135.08578188</v>
      </c>
      <c r="AM65" s="12">
        <v>2068121.2457162801</v>
      </c>
      <c r="AN65" s="32">
        <f>COUNTIF(AH65:AM65,"&gt;0")</f>
        <v>6</v>
      </c>
    </row>
    <row r="66" spans="1:40">
      <c r="A66" s="3" t="s">
        <v>339</v>
      </c>
      <c r="B66" s="3" t="s">
        <v>340</v>
      </c>
      <c r="C66" s="3" t="s">
        <v>341</v>
      </c>
      <c r="D66" s="3">
        <v>1</v>
      </c>
      <c r="E66" s="3">
        <v>3</v>
      </c>
      <c r="F66" s="3">
        <v>3</v>
      </c>
      <c r="G66" s="3">
        <v>2</v>
      </c>
      <c r="H66" s="3">
        <v>2541</v>
      </c>
      <c r="I66" s="3">
        <v>269.7</v>
      </c>
      <c r="J66" s="3">
        <v>6.18</v>
      </c>
      <c r="K66" s="3">
        <v>0</v>
      </c>
      <c r="L66" s="3">
        <v>6.266</v>
      </c>
      <c r="M66" s="3">
        <v>0</v>
      </c>
      <c r="N66" s="3" t="s">
        <v>342</v>
      </c>
      <c r="O66" s="3" t="s">
        <v>343</v>
      </c>
      <c r="P66" s="3" t="s">
        <v>344</v>
      </c>
      <c r="Q66" s="3" t="s">
        <v>345</v>
      </c>
      <c r="R66" s="3" t="s">
        <v>346</v>
      </c>
      <c r="S66" s="3" t="s">
        <v>347</v>
      </c>
      <c r="T66" s="15">
        <v>14</v>
      </c>
      <c r="U66" s="18">
        <v>-0.77</v>
      </c>
      <c r="V66" s="10">
        <v>0.73682072507960805</v>
      </c>
      <c r="W66" s="19">
        <v>0.99998655716029405</v>
      </c>
      <c r="X66" s="23">
        <v>55.36</v>
      </c>
      <c r="Y66" s="7">
        <v>18.8</v>
      </c>
      <c r="Z66" s="24">
        <v>24.14</v>
      </c>
      <c r="AA66" s="27">
        <v>13728.8201769969</v>
      </c>
      <c r="AB66" s="11">
        <v>32595.255645696001</v>
      </c>
      <c r="AC66" s="11">
        <v>13333.585820349899</v>
      </c>
      <c r="AD66" s="12">
        <v>18237.1633356807</v>
      </c>
      <c r="AE66" s="12">
        <v>23362.037975341998</v>
      </c>
      <c r="AF66" s="12">
        <v>26743.0826824219</v>
      </c>
      <c r="AG66" s="35">
        <v>0</v>
      </c>
      <c r="AH66" s="27">
        <v>8153.1774843749699</v>
      </c>
      <c r="AI66" s="11">
        <v>18506.836717537099</v>
      </c>
      <c r="AJ66" s="11">
        <v>7971.0700136718597</v>
      </c>
      <c r="AK66" s="12">
        <v>17163.909439919102</v>
      </c>
      <c r="AL66" s="12">
        <v>18695.697100391699</v>
      </c>
      <c r="AM66" s="12">
        <v>26743.0826824219</v>
      </c>
      <c r="AN66" s="32">
        <f>COUNTIF(AH66:AM66,"&gt;0")</f>
        <v>6</v>
      </c>
    </row>
    <row r="67" spans="1:40">
      <c r="A67" s="3" t="s">
        <v>348</v>
      </c>
      <c r="B67" s="3" t="s">
        <v>349</v>
      </c>
      <c r="C67" s="3" t="s">
        <v>350</v>
      </c>
      <c r="D67" s="3">
        <v>33</v>
      </c>
      <c r="E67" s="3">
        <v>9</v>
      </c>
      <c r="F67" s="3">
        <v>12</v>
      </c>
      <c r="G67" s="3">
        <v>9</v>
      </c>
      <c r="H67" s="3">
        <v>364</v>
      </c>
      <c r="I67" s="3">
        <v>39.299999999999997</v>
      </c>
      <c r="J67" s="3">
        <v>8.09</v>
      </c>
      <c r="K67" s="3">
        <v>0</v>
      </c>
      <c r="L67" s="3">
        <v>31.669</v>
      </c>
      <c r="M67" s="3">
        <v>16.66</v>
      </c>
      <c r="N67" s="3" t="s">
        <v>351</v>
      </c>
      <c r="O67" s="3" t="s">
        <v>352</v>
      </c>
      <c r="P67" s="3" t="s">
        <v>232</v>
      </c>
      <c r="Q67" s="3" t="s">
        <v>353</v>
      </c>
      <c r="R67" s="3" t="s">
        <v>354</v>
      </c>
      <c r="S67" s="3" t="s">
        <v>355</v>
      </c>
      <c r="T67" s="15">
        <v>12</v>
      </c>
      <c r="U67" s="18">
        <v>-0.7</v>
      </c>
      <c r="V67" s="10">
        <v>0.97516307114052803</v>
      </c>
      <c r="W67" s="19">
        <v>0.99998655716029405</v>
      </c>
      <c r="X67" s="23">
        <v>89.68</v>
      </c>
      <c r="Y67" s="7">
        <v>26.99</v>
      </c>
      <c r="Z67" s="24">
        <v>34.729999999999997</v>
      </c>
      <c r="AA67" s="27">
        <v>325786.73789260897</v>
      </c>
      <c r="AB67" s="11">
        <v>1469524.4817281601</v>
      </c>
      <c r="AC67" s="11">
        <v>371132.09560641699</v>
      </c>
      <c r="AD67" s="12">
        <v>361802.693353676</v>
      </c>
      <c r="AE67" s="12">
        <v>610186.87416172004</v>
      </c>
      <c r="AF67" s="12">
        <v>604773.62929889595</v>
      </c>
      <c r="AG67" s="35">
        <v>0</v>
      </c>
      <c r="AH67" s="27">
        <v>193475.99151633799</v>
      </c>
      <c r="AI67" s="11">
        <v>834362.21305899404</v>
      </c>
      <c r="AJ67" s="11">
        <v>221869.79243681699</v>
      </c>
      <c r="AK67" s="12">
        <v>340510.66767010198</v>
      </c>
      <c r="AL67" s="12">
        <v>488307.95438321901</v>
      </c>
      <c r="AM67" s="12">
        <v>604773.62929889595</v>
      </c>
      <c r="AN67" s="32">
        <f>COUNTIF(AH67:AM67,"&gt;0")</f>
        <v>6</v>
      </c>
    </row>
    <row r="68" spans="1:40">
      <c r="A68" s="3" t="s">
        <v>356</v>
      </c>
      <c r="B68" s="3" t="s">
        <v>357</v>
      </c>
      <c r="C68" s="3" t="s">
        <v>358</v>
      </c>
      <c r="D68" s="3">
        <v>17</v>
      </c>
      <c r="E68" s="3">
        <v>6</v>
      </c>
      <c r="F68" s="3">
        <v>10</v>
      </c>
      <c r="G68" s="3">
        <v>6</v>
      </c>
      <c r="H68" s="3">
        <v>332</v>
      </c>
      <c r="I68" s="3">
        <v>36.5</v>
      </c>
      <c r="J68" s="3">
        <v>7.74</v>
      </c>
      <c r="K68" s="3">
        <v>0</v>
      </c>
      <c r="L68" s="3">
        <v>16.103000000000002</v>
      </c>
      <c r="M68" s="3">
        <v>7.16</v>
      </c>
      <c r="N68" s="3" t="s">
        <v>359</v>
      </c>
      <c r="O68" s="3" t="s">
        <v>360</v>
      </c>
      <c r="P68" s="3" t="s">
        <v>159</v>
      </c>
      <c r="Q68" s="3" t="s">
        <v>361</v>
      </c>
      <c r="R68" s="3" t="s">
        <v>354</v>
      </c>
      <c r="S68" s="3" t="s">
        <v>362</v>
      </c>
      <c r="T68" s="15">
        <v>10</v>
      </c>
      <c r="U68" s="18">
        <v>-0.66</v>
      </c>
      <c r="V68" s="10">
        <v>0.96749202801350598</v>
      </c>
      <c r="W68" s="19">
        <v>0.99998655716029405</v>
      </c>
      <c r="X68" s="23">
        <v>106.38</v>
      </c>
      <c r="Y68" s="7">
        <v>24.66</v>
      </c>
      <c r="Z68" s="24">
        <v>28.97</v>
      </c>
      <c r="AA68" s="27">
        <v>222644.715464487</v>
      </c>
      <c r="AB68" s="11">
        <v>1329165.4851291501</v>
      </c>
      <c r="AC68" s="11">
        <v>237649.15067980299</v>
      </c>
      <c r="AD68" s="12">
        <v>278126.47285576601</v>
      </c>
      <c r="AE68" s="12">
        <v>376612.53185707598</v>
      </c>
      <c r="AF68" s="12">
        <v>461461.77030132298</v>
      </c>
      <c r="AG68" s="35">
        <v>0</v>
      </c>
      <c r="AH68" s="27">
        <v>132222.71526155301</v>
      </c>
      <c r="AI68" s="11">
        <v>754669.601958449</v>
      </c>
      <c r="AJ68" s="11">
        <v>142071.161072608</v>
      </c>
      <c r="AK68" s="12">
        <v>261758.778219678</v>
      </c>
      <c r="AL68" s="12">
        <v>301387.82529345801</v>
      </c>
      <c r="AM68" s="12">
        <v>461461.77030132298</v>
      </c>
      <c r="AN68" s="32">
        <f>COUNTIF(AH68:AM68,"&gt;0")</f>
        <v>6</v>
      </c>
    </row>
    <row r="69" spans="1:40">
      <c r="A69" s="3" t="s">
        <v>363</v>
      </c>
      <c r="B69" s="3" t="s">
        <v>364</v>
      </c>
      <c r="C69" s="3" t="s">
        <v>365</v>
      </c>
      <c r="D69" s="3">
        <v>13</v>
      </c>
      <c r="E69" s="3">
        <v>2</v>
      </c>
      <c r="F69" s="3">
        <v>4</v>
      </c>
      <c r="G69" s="3">
        <v>2</v>
      </c>
      <c r="H69" s="3">
        <v>153</v>
      </c>
      <c r="I69" s="3">
        <v>16.8</v>
      </c>
      <c r="J69" s="3">
        <v>5.58</v>
      </c>
      <c r="K69" s="3">
        <v>0</v>
      </c>
      <c r="L69" s="3">
        <v>8.234</v>
      </c>
      <c r="M69" s="3">
        <v>3.03</v>
      </c>
      <c r="N69" s="3" t="s">
        <v>366</v>
      </c>
      <c r="O69" s="3" t="s">
        <v>367</v>
      </c>
      <c r="P69" s="3" t="s">
        <v>121</v>
      </c>
      <c r="Q69" s="3" t="s">
        <v>44</v>
      </c>
      <c r="R69" s="3" t="s">
        <v>44</v>
      </c>
      <c r="S69" s="3" t="s">
        <v>368</v>
      </c>
      <c r="T69" s="15">
        <v>1</v>
      </c>
      <c r="U69" s="18">
        <v>-0.63</v>
      </c>
      <c r="V69" s="10">
        <v>0.999770086092022</v>
      </c>
      <c r="W69" s="19">
        <v>0.99998655716029405</v>
      </c>
      <c r="X69" s="23">
        <v>84.3</v>
      </c>
      <c r="Y69" s="7">
        <v>26.56</v>
      </c>
      <c r="Z69" s="24">
        <v>64.099999999999994</v>
      </c>
      <c r="AA69" s="27">
        <v>48626.7675490697</v>
      </c>
      <c r="AB69" s="11">
        <v>160925.28420322301</v>
      </c>
      <c r="AC69" s="11">
        <v>35629.718734042901</v>
      </c>
      <c r="AD69" s="12">
        <v>47265.713972999998</v>
      </c>
      <c r="AE69" s="12">
        <v>75069.787062955496</v>
      </c>
      <c r="AF69" s="12">
        <v>80974.963156618294</v>
      </c>
      <c r="AG69" s="35">
        <v>0</v>
      </c>
      <c r="AH69" s="27">
        <v>28878.130910571301</v>
      </c>
      <c r="AI69" s="11">
        <v>91369.676337101293</v>
      </c>
      <c r="AJ69" s="11">
        <v>21300.1203444491</v>
      </c>
      <c r="AK69" s="12">
        <v>44484.134912498601</v>
      </c>
      <c r="AL69" s="12">
        <v>60075.3239850588</v>
      </c>
      <c r="AM69" s="12">
        <v>80974.963156618294</v>
      </c>
      <c r="AN69" s="32">
        <f>COUNTIF(AH69:AM69,"&gt;0")</f>
        <v>6</v>
      </c>
    </row>
    <row r="70" spans="1:40">
      <c r="A70" s="3" t="s">
        <v>369</v>
      </c>
      <c r="B70" s="3" t="s">
        <v>370</v>
      </c>
      <c r="C70" s="3" t="s">
        <v>371</v>
      </c>
      <c r="D70" s="3">
        <v>29</v>
      </c>
      <c r="E70" s="3">
        <v>7</v>
      </c>
      <c r="F70" s="3">
        <v>11</v>
      </c>
      <c r="G70" s="3">
        <v>5</v>
      </c>
      <c r="H70" s="3">
        <v>225</v>
      </c>
      <c r="I70" s="3">
        <v>25.3</v>
      </c>
      <c r="J70" s="3">
        <v>9.7200000000000006</v>
      </c>
      <c r="K70" s="3">
        <v>0</v>
      </c>
      <c r="L70" s="3">
        <v>28.542999999999999</v>
      </c>
      <c r="M70" s="3">
        <v>19.77</v>
      </c>
      <c r="N70" s="3" t="s">
        <v>302</v>
      </c>
      <c r="O70" s="3" t="s">
        <v>95</v>
      </c>
      <c r="P70" s="3" t="s">
        <v>43</v>
      </c>
      <c r="Q70" s="3" t="s">
        <v>135</v>
      </c>
      <c r="R70" s="3" t="s">
        <v>50</v>
      </c>
      <c r="S70" s="3" t="s">
        <v>44</v>
      </c>
      <c r="T70" s="15">
        <v>2</v>
      </c>
      <c r="U70" s="18">
        <v>-0.57999999999999996</v>
      </c>
      <c r="V70" s="10">
        <v>0.28386534778922301</v>
      </c>
      <c r="W70" s="19">
        <v>0.55067253138155903</v>
      </c>
      <c r="X70" s="23">
        <v>5.61</v>
      </c>
      <c r="Y70" s="7">
        <v>6.16</v>
      </c>
      <c r="Z70" s="24">
        <v>44.28</v>
      </c>
      <c r="AA70" s="27">
        <v>838025.42367484898</v>
      </c>
      <c r="AB70" s="11">
        <v>753863.61949664704</v>
      </c>
      <c r="AC70" s="11">
        <v>824558.79413375503</v>
      </c>
      <c r="AD70" s="12">
        <v>1237360.7071772399</v>
      </c>
      <c r="AE70" s="12">
        <v>1108155.5543072701</v>
      </c>
      <c r="AF70" s="12">
        <v>1233351.9437289799</v>
      </c>
      <c r="AG70" s="35">
        <v>0</v>
      </c>
      <c r="AH70" s="27">
        <v>497680.78593437799</v>
      </c>
      <c r="AI70" s="11">
        <v>428026.43013349897</v>
      </c>
      <c r="AJ70" s="11">
        <v>492936.85637046001</v>
      </c>
      <c r="AK70" s="12">
        <v>1164542.2444044701</v>
      </c>
      <c r="AL70" s="12">
        <v>886812.212415391</v>
      </c>
      <c r="AM70" s="12">
        <v>1233351.9437289799</v>
      </c>
      <c r="AN70" s="32">
        <f>COUNTIF(AH70:AM70,"&gt;0")</f>
        <v>6</v>
      </c>
    </row>
    <row r="71" spans="1:40">
      <c r="A71" s="3" t="s">
        <v>372</v>
      </c>
      <c r="B71" s="3" t="s">
        <v>373</v>
      </c>
      <c r="C71" s="3" t="s">
        <v>374</v>
      </c>
      <c r="D71" s="3">
        <v>19</v>
      </c>
      <c r="E71" s="3">
        <v>10</v>
      </c>
      <c r="F71" s="3">
        <v>18</v>
      </c>
      <c r="G71" s="3">
        <v>10</v>
      </c>
      <c r="H71" s="3">
        <v>443</v>
      </c>
      <c r="I71" s="3">
        <v>48.3</v>
      </c>
      <c r="J71" s="3">
        <v>8.7200000000000006</v>
      </c>
      <c r="K71" s="3">
        <v>0</v>
      </c>
      <c r="L71" s="3">
        <v>38.706000000000003</v>
      </c>
      <c r="M71" s="3">
        <v>10.6</v>
      </c>
      <c r="N71" s="3" t="s">
        <v>375</v>
      </c>
      <c r="O71" s="3" t="s">
        <v>79</v>
      </c>
      <c r="P71" s="3" t="s">
        <v>43</v>
      </c>
      <c r="Q71" s="3" t="s">
        <v>44</v>
      </c>
      <c r="R71" s="3" t="s">
        <v>44</v>
      </c>
      <c r="S71" s="3" t="s">
        <v>376</v>
      </c>
      <c r="T71" s="15">
        <v>1</v>
      </c>
      <c r="U71" s="18">
        <v>-0.56999999999999995</v>
      </c>
      <c r="V71" s="10">
        <v>0.85310098895740305</v>
      </c>
      <c r="W71" s="19">
        <v>0.99998655716029405</v>
      </c>
      <c r="X71" s="23">
        <v>9.6300000000000008</v>
      </c>
      <c r="Y71" s="7">
        <v>11.35</v>
      </c>
      <c r="Z71" s="24">
        <v>83.69</v>
      </c>
      <c r="AA71" s="27">
        <v>1876645.7793193299</v>
      </c>
      <c r="AB71" s="11">
        <v>1768561.3584084201</v>
      </c>
      <c r="AC71" s="11">
        <v>2129701.3649518001</v>
      </c>
      <c r="AD71" s="12">
        <v>2789238.5301835299</v>
      </c>
      <c r="AE71" s="12">
        <v>2521562.1666870601</v>
      </c>
      <c r="AF71" s="12">
        <v>3159769.89028164</v>
      </c>
      <c r="AG71" s="35">
        <v>0</v>
      </c>
      <c r="AH71" s="27">
        <v>1114489.51307049</v>
      </c>
      <c r="AI71" s="11">
        <v>1004148.47610905</v>
      </c>
      <c r="AJ71" s="11">
        <v>1273175.79209145</v>
      </c>
      <c r="AK71" s="12">
        <v>2625092.32698147</v>
      </c>
      <c r="AL71" s="12">
        <v>2017904.53974718</v>
      </c>
      <c r="AM71" s="12">
        <v>3159769.89028164</v>
      </c>
      <c r="AN71" s="32">
        <f>COUNTIF(AH71:AM71,"&gt;0")</f>
        <v>6</v>
      </c>
    </row>
    <row r="72" spans="1:40">
      <c r="A72" s="3" t="s">
        <v>377</v>
      </c>
      <c r="B72" s="3" t="s">
        <v>378</v>
      </c>
      <c r="C72" s="3" t="s">
        <v>379</v>
      </c>
      <c r="D72" s="3">
        <v>36</v>
      </c>
      <c r="E72" s="3">
        <v>8</v>
      </c>
      <c r="F72" s="3">
        <v>24</v>
      </c>
      <c r="G72" s="3">
        <v>8</v>
      </c>
      <c r="H72" s="3">
        <v>239</v>
      </c>
      <c r="I72" s="3">
        <v>27.8</v>
      </c>
      <c r="J72" s="3">
        <v>8.81</v>
      </c>
      <c r="K72" s="3">
        <v>0</v>
      </c>
      <c r="L72" s="3">
        <v>59.57</v>
      </c>
      <c r="M72" s="3">
        <v>48.5</v>
      </c>
      <c r="N72" s="3" t="s">
        <v>302</v>
      </c>
      <c r="O72" s="3" t="s">
        <v>68</v>
      </c>
      <c r="P72" s="3" t="s">
        <v>43</v>
      </c>
      <c r="Q72" s="3" t="s">
        <v>135</v>
      </c>
      <c r="R72" s="3" t="s">
        <v>50</v>
      </c>
      <c r="S72" s="3" t="s">
        <v>243</v>
      </c>
      <c r="T72" s="15">
        <v>6</v>
      </c>
      <c r="U72" s="18">
        <v>-0.55000000000000004</v>
      </c>
      <c r="V72" s="10">
        <v>0.55189820673433498</v>
      </c>
      <c r="W72" s="19">
        <v>0.84840029582237797</v>
      </c>
      <c r="X72" s="23">
        <v>12.18</v>
      </c>
      <c r="Y72" s="7">
        <v>8.52</v>
      </c>
      <c r="Z72" s="24">
        <v>53.47</v>
      </c>
      <c r="AA72" s="27">
        <v>2507981.4368407698</v>
      </c>
      <c r="AB72" s="11">
        <v>2023679.0160805499</v>
      </c>
      <c r="AC72" s="11">
        <v>2067444.5031000799</v>
      </c>
      <c r="AD72" s="12">
        <v>3030410.3624655399</v>
      </c>
      <c r="AE72" s="12">
        <v>3445864.46371273</v>
      </c>
      <c r="AF72" s="12">
        <v>2946123.7256031502</v>
      </c>
      <c r="AG72" s="35">
        <v>0</v>
      </c>
      <c r="AH72" s="27">
        <v>1489422.7995164399</v>
      </c>
      <c r="AI72" s="11">
        <v>1148998.4164076999</v>
      </c>
      <c r="AJ72" s="11">
        <v>1235957.4615284801</v>
      </c>
      <c r="AK72" s="12">
        <v>2852071.2388086701</v>
      </c>
      <c r="AL72" s="12">
        <v>2757586.4028032701</v>
      </c>
      <c r="AM72" s="12">
        <v>2946123.7256031502</v>
      </c>
      <c r="AN72" s="32">
        <f>COUNTIF(AH72:AM72,"&gt;0")</f>
        <v>6</v>
      </c>
    </row>
    <row r="73" spans="1:40">
      <c r="A73" s="3" t="s">
        <v>380</v>
      </c>
      <c r="B73" s="3" t="s">
        <v>381</v>
      </c>
      <c r="C73" s="3" t="s">
        <v>382</v>
      </c>
      <c r="D73" s="3">
        <v>43</v>
      </c>
      <c r="E73" s="3">
        <v>44</v>
      </c>
      <c r="F73" s="3">
        <v>80</v>
      </c>
      <c r="G73" s="3">
        <v>44</v>
      </c>
      <c r="H73" s="3">
        <v>1304</v>
      </c>
      <c r="I73" s="3">
        <v>145.69999999999999</v>
      </c>
      <c r="J73" s="3">
        <v>7.09</v>
      </c>
      <c r="K73" s="3">
        <v>0</v>
      </c>
      <c r="L73" s="3">
        <v>195.18600000000001</v>
      </c>
      <c r="M73" s="3">
        <v>113.23</v>
      </c>
      <c r="N73" s="3" t="s">
        <v>236</v>
      </c>
      <c r="O73" s="3" t="s">
        <v>95</v>
      </c>
      <c r="P73" s="3" t="s">
        <v>43</v>
      </c>
      <c r="Q73" s="3" t="s">
        <v>44</v>
      </c>
      <c r="R73" s="3" t="s">
        <v>44</v>
      </c>
      <c r="S73" s="3" t="s">
        <v>383</v>
      </c>
      <c r="T73" s="15">
        <v>3</v>
      </c>
      <c r="U73" s="18">
        <v>-0.54</v>
      </c>
      <c r="V73" s="10">
        <v>0.11208298795490999</v>
      </c>
      <c r="W73" s="19">
        <v>0.28798465680659602</v>
      </c>
      <c r="X73" s="23">
        <v>0.78</v>
      </c>
      <c r="Y73" s="7">
        <v>3.99</v>
      </c>
      <c r="Z73" s="24">
        <v>29.28</v>
      </c>
      <c r="AA73" s="27">
        <v>3065432.83271117</v>
      </c>
      <c r="AB73" s="11">
        <v>3064690.2124557998</v>
      </c>
      <c r="AC73" s="11">
        <v>3106884.7648772001</v>
      </c>
      <c r="AD73" s="12">
        <v>4464651.5623291899</v>
      </c>
      <c r="AE73" s="12">
        <v>4259847.1561100697</v>
      </c>
      <c r="AF73" s="12">
        <v>4612877.4902487304</v>
      </c>
      <c r="AG73" s="35">
        <v>0</v>
      </c>
      <c r="AH73" s="27">
        <v>1820478.20783617</v>
      </c>
      <c r="AI73" s="11">
        <v>1740060.63852556</v>
      </c>
      <c r="AJ73" s="11">
        <v>1857354.5270507501</v>
      </c>
      <c r="AK73" s="12">
        <v>4201907.5930895898</v>
      </c>
      <c r="AL73" s="12">
        <v>3408983.9340496501</v>
      </c>
      <c r="AM73" s="12">
        <v>4612877.4902487304</v>
      </c>
      <c r="AN73" s="32">
        <f>COUNTIF(AH73:AM73,"&gt;0")</f>
        <v>6</v>
      </c>
    </row>
    <row r="74" spans="1:40">
      <c r="A74" s="3" t="s">
        <v>384</v>
      </c>
      <c r="B74" s="3" t="s">
        <v>385</v>
      </c>
      <c r="C74" s="3" t="s">
        <v>386</v>
      </c>
      <c r="D74" s="3">
        <v>26</v>
      </c>
      <c r="E74" s="3">
        <v>9</v>
      </c>
      <c r="F74" s="3">
        <v>12</v>
      </c>
      <c r="G74" s="3">
        <v>9</v>
      </c>
      <c r="H74" s="3">
        <v>255</v>
      </c>
      <c r="I74" s="3">
        <v>28.3</v>
      </c>
      <c r="J74" s="3">
        <v>8.6199999999999992</v>
      </c>
      <c r="K74" s="3">
        <v>0</v>
      </c>
      <c r="L74" s="3">
        <v>24.446000000000002</v>
      </c>
      <c r="M74" s="3">
        <v>10.55</v>
      </c>
      <c r="N74" s="3" t="s">
        <v>48</v>
      </c>
      <c r="O74" s="3" t="s">
        <v>68</v>
      </c>
      <c r="P74" s="3" t="s">
        <v>64</v>
      </c>
      <c r="Q74" s="3" t="s">
        <v>135</v>
      </c>
      <c r="R74" s="3" t="s">
        <v>50</v>
      </c>
      <c r="S74" s="3" t="s">
        <v>145</v>
      </c>
      <c r="T74" s="15">
        <v>3</v>
      </c>
      <c r="U74" s="18">
        <v>-0.53</v>
      </c>
      <c r="V74" s="10">
        <v>6.4493533821350493E-2</v>
      </c>
      <c r="W74" s="19">
        <v>0.20401346502784001</v>
      </c>
      <c r="X74" s="23">
        <v>0.69</v>
      </c>
      <c r="Y74" s="7">
        <v>2.36</v>
      </c>
      <c r="Z74" s="24">
        <v>25.82</v>
      </c>
      <c r="AA74" s="27">
        <v>1114368.5512091201</v>
      </c>
      <c r="AB74" s="11">
        <v>1099262.9116996101</v>
      </c>
      <c r="AC74" s="11">
        <v>1108312.76756613</v>
      </c>
      <c r="AD74" s="12">
        <v>1605607.8806485599</v>
      </c>
      <c r="AE74" s="12">
        <v>1671325.7124475299</v>
      </c>
      <c r="AF74" s="12">
        <v>1603939.03313386</v>
      </c>
      <c r="AG74" s="35">
        <v>0</v>
      </c>
      <c r="AH74" s="27">
        <v>661793.54553984303</v>
      </c>
      <c r="AI74" s="11">
        <v>624136.20674134803</v>
      </c>
      <c r="AJ74" s="11">
        <v>662570.35326782404</v>
      </c>
      <c r="AK74" s="12">
        <v>1511118.1356562499</v>
      </c>
      <c r="AL74" s="12">
        <v>1337494.5845476</v>
      </c>
      <c r="AM74" s="12">
        <v>1603939.03313386</v>
      </c>
      <c r="AN74" s="32">
        <f>COUNTIF(AH74:AM74,"&gt;0")</f>
        <v>6</v>
      </c>
    </row>
    <row r="75" spans="1:40">
      <c r="A75" s="3" t="s">
        <v>387</v>
      </c>
      <c r="B75" s="3" t="s">
        <v>388</v>
      </c>
      <c r="C75" s="3" t="s">
        <v>389</v>
      </c>
      <c r="D75" s="3">
        <v>23</v>
      </c>
      <c r="E75" s="3">
        <v>23</v>
      </c>
      <c r="F75" s="3">
        <v>48</v>
      </c>
      <c r="G75" s="3">
        <v>23</v>
      </c>
      <c r="H75" s="3">
        <v>1029</v>
      </c>
      <c r="I75" s="3">
        <v>118.2</v>
      </c>
      <c r="J75" s="3">
        <v>8.4700000000000006</v>
      </c>
      <c r="K75" s="3">
        <v>0</v>
      </c>
      <c r="L75" s="3">
        <v>88.13</v>
      </c>
      <c r="M75" s="3">
        <v>53.23</v>
      </c>
      <c r="N75" s="3" t="s">
        <v>302</v>
      </c>
      <c r="O75" s="3" t="s">
        <v>68</v>
      </c>
      <c r="P75" s="3" t="s">
        <v>64</v>
      </c>
      <c r="Q75" s="3" t="s">
        <v>135</v>
      </c>
      <c r="R75" s="3" t="s">
        <v>50</v>
      </c>
      <c r="S75" s="3" t="s">
        <v>145</v>
      </c>
      <c r="T75" s="15">
        <v>3</v>
      </c>
      <c r="U75" s="18">
        <v>-0.53</v>
      </c>
      <c r="V75" s="10">
        <v>0.63220003946714898</v>
      </c>
      <c r="W75" s="19">
        <v>0.922145104866818</v>
      </c>
      <c r="X75" s="23">
        <v>2.82</v>
      </c>
      <c r="Y75" s="7">
        <v>6.82</v>
      </c>
      <c r="Z75" s="24">
        <v>55.58</v>
      </c>
      <c r="AA75" s="27">
        <v>2940677.07073433</v>
      </c>
      <c r="AB75" s="11">
        <v>2894135.6428103098</v>
      </c>
      <c r="AC75" s="11">
        <v>3056404.5519991899</v>
      </c>
      <c r="AD75" s="12">
        <v>4389679.2963020802</v>
      </c>
      <c r="AE75" s="12">
        <v>3843457.0171084902</v>
      </c>
      <c r="AF75" s="12">
        <v>4250398.4545304803</v>
      </c>
      <c r="AG75" s="35">
        <v>0</v>
      </c>
      <c r="AH75" s="27">
        <v>1746389.11230706</v>
      </c>
      <c r="AI75" s="11">
        <v>1643223.6753132299</v>
      </c>
      <c r="AJ75" s="11">
        <v>1827176.5001810801</v>
      </c>
      <c r="AK75" s="12">
        <v>4131347.43190064</v>
      </c>
      <c r="AL75" s="12">
        <v>3075763.6934790299</v>
      </c>
      <c r="AM75" s="12">
        <v>4250398.4545304803</v>
      </c>
      <c r="AN75" s="32">
        <f>COUNTIF(AH75:AM75,"&gt;0")</f>
        <v>6</v>
      </c>
    </row>
    <row r="76" spans="1:40">
      <c r="A76" s="3" t="s">
        <v>390</v>
      </c>
      <c r="B76" s="3" t="s">
        <v>391</v>
      </c>
      <c r="C76" s="3" t="s">
        <v>392</v>
      </c>
      <c r="D76" s="3">
        <v>9</v>
      </c>
      <c r="E76" s="3">
        <v>1</v>
      </c>
      <c r="F76" s="3">
        <v>2</v>
      </c>
      <c r="G76" s="3">
        <v>1</v>
      </c>
      <c r="H76" s="3">
        <v>110</v>
      </c>
      <c r="I76" s="3">
        <v>12.5</v>
      </c>
      <c r="J76" s="3">
        <v>10.17</v>
      </c>
      <c r="K76" s="3">
        <v>5.0000000000000001E-3</v>
      </c>
      <c r="L76" s="3">
        <v>2.5129999999999999</v>
      </c>
      <c r="M76" s="3">
        <v>0</v>
      </c>
      <c r="N76" s="3" t="s">
        <v>393</v>
      </c>
      <c r="O76" s="3" t="s">
        <v>394</v>
      </c>
      <c r="P76" s="3" t="s">
        <v>43</v>
      </c>
      <c r="Q76" s="3" t="s">
        <v>395</v>
      </c>
      <c r="R76" s="3" t="s">
        <v>50</v>
      </c>
      <c r="S76" s="3" t="s">
        <v>396</v>
      </c>
      <c r="T76" s="15">
        <v>4</v>
      </c>
      <c r="U76" s="18">
        <v>-0.52</v>
      </c>
      <c r="V76" s="10">
        <v>0.71236637049695695</v>
      </c>
      <c r="W76" s="19">
        <v>0.98085112110975603</v>
      </c>
      <c r="X76" s="23">
        <v>39.33</v>
      </c>
      <c r="Y76" s="7">
        <v>23.56</v>
      </c>
      <c r="Z76" s="24">
        <v>50.66</v>
      </c>
      <c r="AA76" s="27">
        <v>32461.9021907024</v>
      </c>
      <c r="AB76" s="11">
        <v>21831.4923380451</v>
      </c>
      <c r="AC76" s="11">
        <v>14521.578270652</v>
      </c>
      <c r="AD76" s="12">
        <v>31232.661075475</v>
      </c>
      <c r="AE76" s="12">
        <v>20970.503480819199</v>
      </c>
      <c r="AF76" s="12">
        <v>33683.9569461914</v>
      </c>
      <c r="AG76" s="35">
        <v>0</v>
      </c>
      <c r="AH76" s="27">
        <v>19278.2516362678</v>
      </c>
      <c r="AI76" s="11">
        <v>12395.4193945313</v>
      </c>
      <c r="AJ76" s="11">
        <v>8681.2743896484299</v>
      </c>
      <c r="AK76" s="12">
        <v>29394.624394152401</v>
      </c>
      <c r="AL76" s="12">
        <v>16781.848464329702</v>
      </c>
      <c r="AM76" s="12">
        <v>33683.9569461914</v>
      </c>
      <c r="AN76" s="32">
        <f>COUNTIF(AH76:AM76,"&gt;0")</f>
        <v>6</v>
      </c>
    </row>
    <row r="77" spans="1:40">
      <c r="A77" s="3" t="s">
        <v>397</v>
      </c>
      <c r="B77" s="3" t="s">
        <v>398</v>
      </c>
      <c r="C77" s="3" t="s">
        <v>399</v>
      </c>
      <c r="D77" s="3">
        <v>15</v>
      </c>
      <c r="E77" s="3">
        <v>3</v>
      </c>
      <c r="F77" s="3">
        <v>4</v>
      </c>
      <c r="G77" s="3">
        <v>3</v>
      </c>
      <c r="H77" s="3">
        <v>216</v>
      </c>
      <c r="I77" s="3">
        <v>24.4</v>
      </c>
      <c r="J77" s="3">
        <v>7.49</v>
      </c>
      <c r="K77" s="3">
        <v>0</v>
      </c>
      <c r="L77" s="3">
        <v>7.9950000000000001</v>
      </c>
      <c r="M77" s="3">
        <v>0</v>
      </c>
      <c r="N77" s="3" t="s">
        <v>400</v>
      </c>
      <c r="O77" s="3" t="s">
        <v>401</v>
      </c>
      <c r="P77" s="3" t="s">
        <v>43</v>
      </c>
      <c r="Q77" s="3" t="s">
        <v>402</v>
      </c>
      <c r="R77" s="3" t="s">
        <v>44</v>
      </c>
      <c r="S77" s="3" t="s">
        <v>403</v>
      </c>
      <c r="T77" s="15">
        <v>7</v>
      </c>
      <c r="U77" s="18">
        <v>-0.52</v>
      </c>
      <c r="V77" s="10">
        <v>0.91042084733710904</v>
      </c>
      <c r="W77" s="19">
        <v>0.99998655716029405</v>
      </c>
      <c r="X77" s="23">
        <v>78.66</v>
      </c>
      <c r="Y77" s="7">
        <v>26.72</v>
      </c>
      <c r="Z77" s="24">
        <v>32.130000000000003</v>
      </c>
      <c r="AA77" s="27">
        <v>60624.924189111902</v>
      </c>
      <c r="AB77" s="11">
        <v>212903.49950753801</v>
      </c>
      <c r="AC77" s="11">
        <v>61170.513473905899</v>
      </c>
      <c r="AD77" s="12">
        <v>56069.5149527467</v>
      </c>
      <c r="AE77" s="12">
        <v>87696.640672062698</v>
      </c>
      <c r="AF77" s="12">
        <v>96963.852717187605</v>
      </c>
      <c r="AG77" s="35">
        <v>0</v>
      </c>
      <c r="AH77" s="27">
        <v>36003.513813867103</v>
      </c>
      <c r="AI77" s="11">
        <v>120881.711891054</v>
      </c>
      <c r="AJ77" s="11">
        <v>36568.890937694297</v>
      </c>
      <c r="AK77" s="12">
        <v>52769.833733202999</v>
      </c>
      <c r="AL77" s="12">
        <v>70180.085849414099</v>
      </c>
      <c r="AM77" s="12">
        <v>96963.852717187605</v>
      </c>
      <c r="AN77" s="32">
        <f>COUNTIF(AH77:AM77,"&gt;0")</f>
        <v>6</v>
      </c>
    </row>
    <row r="78" spans="1:40">
      <c r="A78" s="3" t="s">
        <v>404</v>
      </c>
      <c r="B78" s="3" t="s">
        <v>405</v>
      </c>
      <c r="C78" s="3" t="s">
        <v>406</v>
      </c>
      <c r="D78" s="3">
        <v>9</v>
      </c>
      <c r="E78" s="3">
        <v>5</v>
      </c>
      <c r="F78" s="3">
        <v>6</v>
      </c>
      <c r="G78" s="3">
        <v>5</v>
      </c>
      <c r="H78" s="3">
        <v>591</v>
      </c>
      <c r="I78" s="3">
        <v>64.099999999999994</v>
      </c>
      <c r="J78" s="3">
        <v>5.85</v>
      </c>
      <c r="K78" s="3">
        <v>0</v>
      </c>
      <c r="L78" s="3">
        <v>15.369</v>
      </c>
      <c r="M78" s="3">
        <v>2.0099999999999998</v>
      </c>
      <c r="N78" s="3" t="s">
        <v>48</v>
      </c>
      <c r="O78" s="3" t="s">
        <v>95</v>
      </c>
      <c r="P78" s="3" t="s">
        <v>64</v>
      </c>
      <c r="Q78" s="3" t="s">
        <v>44</v>
      </c>
      <c r="R78" s="3" t="s">
        <v>50</v>
      </c>
      <c r="S78" s="3" t="s">
        <v>44</v>
      </c>
      <c r="T78" s="15">
        <v>1</v>
      </c>
      <c r="U78" s="18">
        <v>-0.51</v>
      </c>
      <c r="V78" s="10">
        <v>1.48576963141633E-2</v>
      </c>
      <c r="W78" s="19">
        <v>7.6039998615982304E-2</v>
      </c>
      <c r="X78" s="23">
        <v>16.78</v>
      </c>
      <c r="Y78" s="7">
        <v>4.49</v>
      </c>
      <c r="Z78" s="24">
        <v>11.95</v>
      </c>
      <c r="AA78" s="27">
        <v>181405.444180274</v>
      </c>
      <c r="AB78" s="11">
        <v>145468.49820874099</v>
      </c>
      <c r="AC78" s="11">
        <v>204418.444942817</v>
      </c>
      <c r="AD78" s="12">
        <v>258868.905875517</v>
      </c>
      <c r="AE78" s="12">
        <v>257223.314918091</v>
      </c>
      <c r="AF78" s="12">
        <v>278601.58793771203</v>
      </c>
      <c r="AG78" s="35">
        <v>0</v>
      </c>
      <c r="AH78" s="27">
        <v>107731.81992082699</v>
      </c>
      <c r="AI78" s="11">
        <v>82593.668635637907</v>
      </c>
      <c r="AJ78" s="11">
        <v>122205.216112102</v>
      </c>
      <c r="AK78" s="12">
        <v>243634.5157125</v>
      </c>
      <c r="AL78" s="12">
        <v>205845.448412636</v>
      </c>
      <c r="AM78" s="12">
        <v>278601.58793771203</v>
      </c>
      <c r="AN78" s="32">
        <f>COUNTIF(AH78:AM78,"&gt;0")</f>
        <v>6</v>
      </c>
    </row>
    <row r="79" spans="1:40">
      <c r="A79" s="3" t="s">
        <v>407</v>
      </c>
      <c r="B79" s="3" t="s">
        <v>408</v>
      </c>
      <c r="C79" s="3" t="s">
        <v>409</v>
      </c>
      <c r="D79" s="3">
        <v>13</v>
      </c>
      <c r="E79" s="3">
        <v>2</v>
      </c>
      <c r="F79" s="3">
        <v>2</v>
      </c>
      <c r="G79" s="3">
        <v>2</v>
      </c>
      <c r="H79" s="3">
        <v>231</v>
      </c>
      <c r="I79" s="3">
        <v>23.5</v>
      </c>
      <c r="J79" s="3">
        <v>11.02</v>
      </c>
      <c r="K79" s="3">
        <v>0</v>
      </c>
      <c r="L79" s="3">
        <v>6.5949999999999998</v>
      </c>
      <c r="M79" s="3">
        <v>0</v>
      </c>
      <c r="N79" s="3" t="s">
        <v>410</v>
      </c>
      <c r="O79" s="3" t="s">
        <v>95</v>
      </c>
      <c r="P79" s="3" t="s">
        <v>64</v>
      </c>
      <c r="Q79" s="3" t="s">
        <v>411</v>
      </c>
      <c r="R79" s="3" t="s">
        <v>44</v>
      </c>
      <c r="S79" s="3" t="s">
        <v>412</v>
      </c>
      <c r="T79" s="15">
        <v>2</v>
      </c>
      <c r="U79" s="18">
        <v>-0.51</v>
      </c>
      <c r="V79" s="10">
        <v>4.1527437554791199E-2</v>
      </c>
      <c r="W79" s="19">
        <v>0.149808148657542</v>
      </c>
      <c r="X79" s="23">
        <v>10.07</v>
      </c>
      <c r="Y79" s="7">
        <v>8.23</v>
      </c>
      <c r="Z79" s="24">
        <v>14.33</v>
      </c>
      <c r="AA79" s="27">
        <v>72664.082158988298</v>
      </c>
      <c r="AB79" s="11">
        <v>59714.452188936099</v>
      </c>
      <c r="AC79" s="11">
        <v>64017.645452021497</v>
      </c>
      <c r="AD79" s="12">
        <v>91838.872510926798</v>
      </c>
      <c r="AE79" s="12">
        <v>91130.784630392402</v>
      </c>
      <c r="AF79" s="12">
        <v>79045.596818675302</v>
      </c>
      <c r="AG79" s="35">
        <v>0</v>
      </c>
      <c r="AH79" s="27">
        <v>43153.246305468601</v>
      </c>
      <c r="AI79" s="11">
        <v>33904.492983589997</v>
      </c>
      <c r="AJ79" s="11">
        <v>38270.960331591901</v>
      </c>
      <c r="AK79" s="12">
        <v>86434.170809766001</v>
      </c>
      <c r="AL79" s="12">
        <v>72928.2928042969</v>
      </c>
      <c r="AM79" s="12">
        <v>79045.596818675302</v>
      </c>
      <c r="AN79" s="32">
        <f>COUNTIF(AH79:AM79,"&gt;0")</f>
        <v>6</v>
      </c>
    </row>
    <row r="80" spans="1:40">
      <c r="A80" s="3" t="s">
        <v>413</v>
      </c>
      <c r="B80" s="3" t="s">
        <v>414</v>
      </c>
      <c r="C80" s="3" t="s">
        <v>415</v>
      </c>
      <c r="D80" s="3">
        <v>4</v>
      </c>
      <c r="E80" s="3">
        <v>2</v>
      </c>
      <c r="F80" s="3">
        <v>10</v>
      </c>
      <c r="G80" s="3">
        <v>1</v>
      </c>
      <c r="H80" s="3">
        <v>531</v>
      </c>
      <c r="I80" s="3">
        <v>57.5</v>
      </c>
      <c r="J80" s="3">
        <v>8.66</v>
      </c>
      <c r="K80" s="3">
        <v>0</v>
      </c>
      <c r="L80" s="3">
        <v>10.529</v>
      </c>
      <c r="M80" s="3">
        <v>7.97</v>
      </c>
      <c r="N80" s="3" t="s">
        <v>236</v>
      </c>
      <c r="O80" s="3" t="s">
        <v>95</v>
      </c>
      <c r="P80" s="3" t="s">
        <v>64</v>
      </c>
      <c r="Q80" s="3" t="s">
        <v>44</v>
      </c>
      <c r="R80" s="3" t="s">
        <v>50</v>
      </c>
      <c r="S80" s="3" t="s">
        <v>44</v>
      </c>
      <c r="T80" s="15">
        <v>1</v>
      </c>
      <c r="U80" s="18">
        <v>-0.51</v>
      </c>
      <c r="V80" s="10">
        <v>9.8995655179419204E-2</v>
      </c>
      <c r="W80" s="19">
        <v>0.264058325997646</v>
      </c>
      <c r="X80" s="23">
        <v>19.02</v>
      </c>
      <c r="Y80" s="7">
        <v>6.3</v>
      </c>
      <c r="Z80" s="24">
        <v>35.409999999999997</v>
      </c>
      <c r="AA80" s="27">
        <v>40120.748544737697</v>
      </c>
      <c r="AB80" s="11">
        <v>39474.867806884198</v>
      </c>
      <c r="AC80" s="11">
        <v>27995.542169194901</v>
      </c>
      <c r="AD80" s="12">
        <v>59114.745442625499</v>
      </c>
      <c r="AE80" s="12">
        <v>52104.310852131399</v>
      </c>
      <c r="AF80" s="12">
        <v>56074.412985937401</v>
      </c>
      <c r="AG80" s="35">
        <v>0</v>
      </c>
      <c r="AH80" s="27">
        <v>23826.6347343751</v>
      </c>
      <c r="AI80" s="11">
        <v>22412.9223249346</v>
      </c>
      <c r="AJ80" s="11">
        <v>16736.265075878899</v>
      </c>
      <c r="AK80" s="12">
        <v>55635.852937499898</v>
      </c>
      <c r="AL80" s="12">
        <v>41696.979276562401</v>
      </c>
      <c r="AM80" s="12">
        <v>56074.412985937401</v>
      </c>
      <c r="AN80" s="32">
        <f>COUNTIF(AH80:AM80,"&gt;0")</f>
        <v>6</v>
      </c>
    </row>
    <row r="81" spans="1:40">
      <c r="A81" s="3" t="s">
        <v>416</v>
      </c>
      <c r="B81" s="3" t="s">
        <v>417</v>
      </c>
      <c r="C81" s="3" t="s">
        <v>418</v>
      </c>
      <c r="D81" s="3">
        <v>47</v>
      </c>
      <c r="E81" s="3">
        <v>31</v>
      </c>
      <c r="F81" s="3">
        <v>67</v>
      </c>
      <c r="G81" s="3">
        <v>25</v>
      </c>
      <c r="H81" s="3">
        <v>614</v>
      </c>
      <c r="I81" s="3">
        <v>69.2</v>
      </c>
      <c r="J81" s="3">
        <v>8.92</v>
      </c>
      <c r="K81" s="3">
        <v>0</v>
      </c>
      <c r="L81" s="3">
        <v>115.116</v>
      </c>
      <c r="M81" s="3">
        <v>81.459999999999994</v>
      </c>
      <c r="N81" s="3" t="s">
        <v>419</v>
      </c>
      <c r="O81" s="3" t="s">
        <v>95</v>
      </c>
      <c r="P81" s="3" t="s">
        <v>43</v>
      </c>
      <c r="Q81" s="3" t="s">
        <v>44</v>
      </c>
      <c r="R81" s="3" t="s">
        <v>44</v>
      </c>
      <c r="S81" s="3" t="s">
        <v>420</v>
      </c>
      <c r="T81" s="15">
        <v>3</v>
      </c>
      <c r="U81" s="18">
        <v>-0.51</v>
      </c>
      <c r="V81" s="10">
        <v>0.41771849035425002</v>
      </c>
      <c r="W81" s="19">
        <v>0.71261189614634302</v>
      </c>
      <c r="X81" s="23">
        <v>9.99</v>
      </c>
      <c r="Y81" s="7">
        <v>0.8</v>
      </c>
      <c r="Z81" s="24">
        <v>52.54</v>
      </c>
      <c r="AA81" s="27">
        <v>4923679.3348271996</v>
      </c>
      <c r="AB81" s="11">
        <v>4102453.5007861299</v>
      </c>
      <c r="AC81" s="11">
        <v>4885323.0149434898</v>
      </c>
      <c r="AD81" s="12">
        <v>6960814.7263738997</v>
      </c>
      <c r="AE81" s="12">
        <v>6990726.4730103202</v>
      </c>
      <c r="AF81" s="12">
        <v>6882650.3168895403</v>
      </c>
      <c r="AG81" s="35">
        <v>0</v>
      </c>
      <c r="AH81" s="27">
        <v>2924040.8844641498</v>
      </c>
      <c r="AI81" s="11">
        <v>2329278.7731322101</v>
      </c>
      <c r="AJ81" s="11">
        <v>2920538.57950834</v>
      </c>
      <c r="AK81" s="12">
        <v>6551171.9883424398</v>
      </c>
      <c r="AL81" s="12">
        <v>5594396.5500371596</v>
      </c>
      <c r="AM81" s="12">
        <v>6882650.3168895403</v>
      </c>
      <c r="AN81" s="32">
        <f>COUNTIF(AH81:AM81,"&gt;0")</f>
        <v>6</v>
      </c>
    </row>
    <row r="82" spans="1:40">
      <c r="A82" s="3" t="s">
        <v>421</v>
      </c>
      <c r="B82" s="3" t="s">
        <v>422</v>
      </c>
      <c r="C82" s="3" t="s">
        <v>423</v>
      </c>
      <c r="D82" s="3">
        <v>2</v>
      </c>
      <c r="E82" s="3">
        <v>1</v>
      </c>
      <c r="F82" s="3">
        <v>1</v>
      </c>
      <c r="G82" s="3">
        <v>1</v>
      </c>
      <c r="H82" s="3">
        <v>475</v>
      </c>
      <c r="I82" s="3">
        <v>52.6</v>
      </c>
      <c r="J82" s="3">
        <v>6.29</v>
      </c>
      <c r="K82" s="3">
        <v>8.9999999999999993E-3</v>
      </c>
      <c r="L82" s="3">
        <v>2.081</v>
      </c>
      <c r="M82" s="3">
        <v>0</v>
      </c>
      <c r="N82" s="3" t="s">
        <v>424</v>
      </c>
      <c r="O82" s="3" t="s">
        <v>425</v>
      </c>
      <c r="P82" s="3" t="s">
        <v>43</v>
      </c>
      <c r="Q82" s="3" t="s">
        <v>426</v>
      </c>
      <c r="R82" s="3" t="s">
        <v>329</v>
      </c>
      <c r="S82" s="3" t="s">
        <v>44</v>
      </c>
      <c r="T82" s="15">
        <v>2</v>
      </c>
      <c r="U82" s="18">
        <v>-0.51</v>
      </c>
      <c r="V82" s="10">
        <v>0.81480202730235995</v>
      </c>
      <c r="W82" s="19">
        <v>0.99998655716029405</v>
      </c>
      <c r="X82" s="23">
        <v>34.020000000000003</v>
      </c>
      <c r="Y82" s="7">
        <v>23.19</v>
      </c>
      <c r="Z82" s="24">
        <v>33.159999999999997</v>
      </c>
      <c r="AA82" s="27">
        <v>17528.410326771202</v>
      </c>
      <c r="AB82" s="11">
        <v>32654.1620827035</v>
      </c>
      <c r="AC82" s="11">
        <v>20494.605629038</v>
      </c>
      <c r="AD82" s="12">
        <v>20193.996381938101</v>
      </c>
      <c r="AE82" s="12">
        <v>29267.645868644599</v>
      </c>
      <c r="AF82" s="12">
        <v>32367.5116874997</v>
      </c>
      <c r="AG82" s="35">
        <v>0</v>
      </c>
      <c r="AH82" s="27">
        <v>10409.652</v>
      </c>
      <c r="AI82" s="11">
        <v>18540.282438078801</v>
      </c>
      <c r="AJ82" s="11">
        <v>12252.063216357499</v>
      </c>
      <c r="AK82" s="12">
        <v>19005.583201171899</v>
      </c>
      <c r="AL82" s="12">
        <v>23421.716999999899</v>
      </c>
      <c r="AM82" s="12">
        <v>32367.5116874997</v>
      </c>
      <c r="AN82" s="32">
        <f>COUNTIF(AH82:AM82,"&gt;0")</f>
        <v>6</v>
      </c>
    </row>
    <row r="83" spans="1:40">
      <c r="A83" s="3" t="s">
        <v>427</v>
      </c>
      <c r="B83" s="3" t="s">
        <v>428</v>
      </c>
      <c r="C83" s="3" t="s">
        <v>429</v>
      </c>
      <c r="D83" s="3">
        <v>4</v>
      </c>
      <c r="E83" s="3">
        <v>1</v>
      </c>
      <c r="F83" s="3">
        <v>1</v>
      </c>
      <c r="G83" s="3">
        <v>1</v>
      </c>
      <c r="H83" s="3">
        <v>353</v>
      </c>
      <c r="I83" s="3">
        <v>40.6</v>
      </c>
      <c r="J83" s="3">
        <v>5.66</v>
      </c>
      <c r="K83" s="3">
        <v>1E-3</v>
      </c>
      <c r="L83" s="3">
        <v>3.4119999999999999</v>
      </c>
      <c r="M83" s="3">
        <v>0</v>
      </c>
      <c r="N83" s="3" t="s">
        <v>359</v>
      </c>
      <c r="O83" s="3" t="s">
        <v>430</v>
      </c>
      <c r="P83" s="3" t="s">
        <v>159</v>
      </c>
      <c r="Q83" s="3" t="s">
        <v>431</v>
      </c>
      <c r="R83" s="3" t="s">
        <v>432</v>
      </c>
      <c r="S83" s="3" t="s">
        <v>433</v>
      </c>
      <c r="T83" s="15">
        <v>7</v>
      </c>
      <c r="U83" s="18">
        <v>-0.51</v>
      </c>
      <c r="V83" s="10">
        <v>0.99380298795778799</v>
      </c>
      <c r="W83" s="19">
        <v>0.99998655716029405</v>
      </c>
      <c r="X83" s="23">
        <v>113.81</v>
      </c>
      <c r="Y83" s="7">
        <v>40.67</v>
      </c>
      <c r="Z83" s="24">
        <v>41.95</v>
      </c>
      <c r="AA83" s="27">
        <v>12635.5181944305</v>
      </c>
      <c r="AB83" s="11">
        <v>53835.509535640798</v>
      </c>
      <c r="AC83" s="11">
        <v>3862.1906947089401</v>
      </c>
      <c r="AD83" s="12">
        <v>8715.5812914041398</v>
      </c>
      <c r="AE83" s="12">
        <v>21246.4109444565</v>
      </c>
      <c r="AF83" s="12">
        <v>17967.6692121093</v>
      </c>
      <c r="AG83" s="35">
        <v>0</v>
      </c>
      <c r="AH83" s="27">
        <v>7503.8948080078499</v>
      </c>
      <c r="AI83" s="11">
        <v>30566.564515136099</v>
      </c>
      <c r="AJ83" s="11">
        <v>2308.89071015625</v>
      </c>
      <c r="AK83" s="12">
        <v>8202.6708457031309</v>
      </c>
      <c r="AL83" s="12">
        <v>17002.646083670301</v>
      </c>
      <c r="AM83" s="12">
        <v>17967.6692121093</v>
      </c>
      <c r="AN83" s="32">
        <f>COUNTIF(AH83:AM83,"&gt;0")</f>
        <v>6</v>
      </c>
    </row>
    <row r="84" spans="1:40">
      <c r="A84" s="3" t="s">
        <v>434</v>
      </c>
      <c r="B84" s="3" t="s">
        <v>435</v>
      </c>
      <c r="C84" s="3" t="s">
        <v>436</v>
      </c>
      <c r="D84" s="3">
        <v>65</v>
      </c>
      <c r="E84" s="3">
        <v>24</v>
      </c>
      <c r="F84" s="3">
        <v>102</v>
      </c>
      <c r="G84" s="3">
        <v>20</v>
      </c>
      <c r="H84" s="3">
        <v>527</v>
      </c>
      <c r="I84" s="3">
        <v>56.4</v>
      </c>
      <c r="J84" s="3">
        <v>8.34</v>
      </c>
      <c r="K84" s="3">
        <v>0</v>
      </c>
      <c r="L84" s="3">
        <v>197.679</v>
      </c>
      <c r="M84" s="3">
        <v>139.96</v>
      </c>
      <c r="N84" s="3" t="s">
        <v>44</v>
      </c>
      <c r="O84" s="3" t="s">
        <v>44</v>
      </c>
      <c r="P84" s="3" t="s">
        <v>44</v>
      </c>
      <c r="Q84" s="3" t="s">
        <v>44</v>
      </c>
      <c r="R84" s="3" t="s">
        <v>44</v>
      </c>
      <c r="S84" s="3" t="s">
        <v>44</v>
      </c>
      <c r="T84" s="15">
        <v>0</v>
      </c>
      <c r="U84" s="18">
        <v>-0.5</v>
      </c>
      <c r="V84" s="10">
        <v>0.114611094430355</v>
      </c>
      <c r="W84" s="19">
        <v>0.29150579371276097</v>
      </c>
      <c r="X84" s="23">
        <v>19.420000000000002</v>
      </c>
      <c r="Y84" s="7">
        <v>5.13</v>
      </c>
      <c r="Z84" s="24">
        <v>19.72</v>
      </c>
      <c r="AA84" s="27">
        <v>9848179.7587800194</v>
      </c>
      <c r="AB84" s="11">
        <v>6717627.8904812299</v>
      </c>
      <c r="AC84" s="11">
        <v>7879794.1635261104</v>
      </c>
      <c r="AD84" s="12">
        <v>11148674.166824499</v>
      </c>
      <c r="AE84" s="12">
        <v>11788059.9275495</v>
      </c>
      <c r="AF84" s="12">
        <v>10641107.1986985</v>
      </c>
      <c r="AG84" s="35">
        <v>0</v>
      </c>
      <c r="AH84" s="27">
        <v>5848569.3917018101</v>
      </c>
      <c r="AI84" s="11">
        <v>3814114.6628719801</v>
      </c>
      <c r="AJ84" s="11">
        <v>4710690.1187021704</v>
      </c>
      <c r="AK84" s="12">
        <v>10492576.627866199</v>
      </c>
      <c r="AL84" s="12">
        <v>9433509.0987927206</v>
      </c>
      <c r="AM84" s="12">
        <v>10641107.1986985</v>
      </c>
      <c r="AN84" s="32">
        <f>COUNTIF(AH84:AM84,"&gt;0")</f>
        <v>6</v>
      </c>
    </row>
    <row r="85" spans="1:40">
      <c r="A85" s="3" t="s">
        <v>437</v>
      </c>
      <c r="B85" s="3" t="s">
        <v>438</v>
      </c>
      <c r="C85" s="3" t="s">
        <v>439</v>
      </c>
      <c r="D85" s="3">
        <v>2</v>
      </c>
      <c r="E85" s="3">
        <v>2</v>
      </c>
      <c r="F85" s="3">
        <v>3</v>
      </c>
      <c r="G85" s="3">
        <v>2</v>
      </c>
      <c r="H85" s="3">
        <v>1140</v>
      </c>
      <c r="I85" s="3">
        <v>126.8</v>
      </c>
      <c r="J85" s="3">
        <v>5.26</v>
      </c>
      <c r="K85" s="3">
        <v>1E-3</v>
      </c>
      <c r="L85" s="3">
        <v>4.0449999999999999</v>
      </c>
      <c r="M85" s="3">
        <v>0</v>
      </c>
      <c r="N85" s="3" t="s">
        <v>440</v>
      </c>
      <c r="O85" s="3" t="s">
        <v>95</v>
      </c>
      <c r="P85" s="3" t="s">
        <v>43</v>
      </c>
      <c r="Q85" s="3" t="s">
        <v>441</v>
      </c>
      <c r="R85" s="3" t="s">
        <v>329</v>
      </c>
      <c r="S85" s="3" t="s">
        <v>442</v>
      </c>
      <c r="T85" s="15">
        <v>14</v>
      </c>
      <c r="U85" s="18">
        <v>-0.5</v>
      </c>
      <c r="V85" s="10">
        <v>0.65838334890960604</v>
      </c>
      <c r="W85" s="19">
        <v>0.93873684742604102</v>
      </c>
      <c r="X85" s="23">
        <v>42.26</v>
      </c>
      <c r="Y85" s="7">
        <v>16.420000000000002</v>
      </c>
      <c r="Z85" s="24">
        <v>36.85</v>
      </c>
      <c r="AA85" s="27">
        <v>42225.349958519902</v>
      </c>
      <c r="AB85" s="11">
        <v>23987.483306646998</v>
      </c>
      <c r="AC85" s="11">
        <v>19425.2456385271</v>
      </c>
      <c r="AD85" s="12">
        <v>41695.350331438298</v>
      </c>
      <c r="AE85" s="12">
        <v>33873.769343957298</v>
      </c>
      <c r="AF85" s="12">
        <v>30366.797590722701</v>
      </c>
      <c r="AG85" s="35">
        <v>0</v>
      </c>
      <c r="AH85" s="27">
        <v>25076.500974824801</v>
      </c>
      <c r="AI85" s="11">
        <v>13619.5414954318</v>
      </c>
      <c r="AJ85" s="11">
        <v>11612.7795706054</v>
      </c>
      <c r="AK85" s="12">
        <v>39241.586204052997</v>
      </c>
      <c r="AL85" s="12">
        <v>27107.811911425801</v>
      </c>
      <c r="AM85" s="12">
        <v>30366.797590722701</v>
      </c>
      <c r="AN85" s="32">
        <f>COUNTIF(AH85:AM85,"&gt;0")</f>
        <v>6</v>
      </c>
    </row>
    <row r="86" spans="1:40">
      <c r="A86" s="3" t="s">
        <v>443</v>
      </c>
      <c r="B86" s="3" t="s">
        <v>444</v>
      </c>
      <c r="C86" s="3" t="s">
        <v>445</v>
      </c>
      <c r="D86" s="3">
        <v>17</v>
      </c>
      <c r="E86" s="3">
        <v>6</v>
      </c>
      <c r="F86" s="3">
        <v>8</v>
      </c>
      <c r="G86" s="3">
        <v>3</v>
      </c>
      <c r="H86" s="3">
        <v>301</v>
      </c>
      <c r="I86" s="3">
        <v>33.5</v>
      </c>
      <c r="J86" s="3">
        <v>7.31</v>
      </c>
      <c r="K86" s="3">
        <v>0</v>
      </c>
      <c r="L86" s="3">
        <v>15.6</v>
      </c>
      <c r="M86" s="3">
        <v>2.5299999999999998</v>
      </c>
      <c r="N86" s="3" t="s">
        <v>48</v>
      </c>
      <c r="O86" s="3" t="s">
        <v>95</v>
      </c>
      <c r="P86" s="3" t="s">
        <v>64</v>
      </c>
      <c r="Q86" s="3" t="s">
        <v>44</v>
      </c>
      <c r="R86" s="3" t="s">
        <v>44</v>
      </c>
      <c r="S86" s="3" t="s">
        <v>44</v>
      </c>
      <c r="T86" s="15">
        <v>0</v>
      </c>
      <c r="U86" s="18">
        <v>-0.49</v>
      </c>
      <c r="V86" s="10">
        <v>2.6346905883034598E-4</v>
      </c>
      <c r="W86" s="19">
        <v>1.2285464632126099E-2</v>
      </c>
      <c r="X86" s="23">
        <v>0.16</v>
      </c>
      <c r="Y86" s="7">
        <v>4.29</v>
      </c>
      <c r="Z86" s="24">
        <v>7.04</v>
      </c>
      <c r="AA86" s="27">
        <v>294523.26829746802</v>
      </c>
      <c r="AB86" s="11">
        <v>295494.76148407499</v>
      </c>
      <c r="AC86" s="11">
        <v>294959.38349734998</v>
      </c>
      <c r="AD86" s="12">
        <v>434676.55675989098</v>
      </c>
      <c r="AE86" s="12">
        <v>399030.32708999998</v>
      </c>
      <c r="AF86" s="12">
        <v>415056.37798710802</v>
      </c>
      <c r="AG86" s="35">
        <v>0</v>
      </c>
      <c r="AH86" s="27">
        <v>174909.45680320699</v>
      </c>
      <c r="AI86" s="11">
        <v>167775.13148283801</v>
      </c>
      <c r="AJ86" s="11">
        <v>176332.30315722901</v>
      </c>
      <c r="AK86" s="12">
        <v>409095.91686804697</v>
      </c>
      <c r="AL86" s="12">
        <v>319327.88299628801</v>
      </c>
      <c r="AM86" s="12">
        <v>415056.37798710802</v>
      </c>
      <c r="AN86" s="32">
        <f>COUNTIF(AH86:AM86,"&gt;0")</f>
        <v>6</v>
      </c>
    </row>
    <row r="87" spans="1:40">
      <c r="A87" s="3" t="s">
        <v>446</v>
      </c>
      <c r="B87" s="3" t="s">
        <v>447</v>
      </c>
      <c r="C87" s="3" t="s">
        <v>448</v>
      </c>
      <c r="D87" s="3">
        <v>47</v>
      </c>
      <c r="E87" s="3">
        <v>7</v>
      </c>
      <c r="F87" s="3">
        <v>13</v>
      </c>
      <c r="G87" s="3">
        <v>7</v>
      </c>
      <c r="H87" s="3">
        <v>255</v>
      </c>
      <c r="I87" s="3">
        <v>26.9</v>
      </c>
      <c r="J87" s="3">
        <v>11.15</v>
      </c>
      <c r="K87" s="3">
        <v>0</v>
      </c>
      <c r="L87" s="3">
        <v>33.018000000000001</v>
      </c>
      <c r="M87" s="3">
        <v>35.07</v>
      </c>
      <c r="N87" s="3" t="s">
        <v>449</v>
      </c>
      <c r="O87" s="3" t="s">
        <v>95</v>
      </c>
      <c r="P87" s="3" t="s">
        <v>43</v>
      </c>
      <c r="Q87" s="3" t="s">
        <v>450</v>
      </c>
      <c r="R87" s="3" t="s">
        <v>50</v>
      </c>
      <c r="S87" s="3" t="s">
        <v>451</v>
      </c>
      <c r="T87" s="15">
        <v>13</v>
      </c>
      <c r="U87" s="18">
        <v>-0.48</v>
      </c>
      <c r="V87" s="10">
        <v>8.6809454172554999E-3</v>
      </c>
      <c r="W87" s="19">
        <v>5.7522685685919402E-2</v>
      </c>
      <c r="X87" s="23">
        <v>7.48</v>
      </c>
      <c r="Y87" s="7">
        <v>13.24</v>
      </c>
      <c r="Z87" s="24">
        <v>11.87</v>
      </c>
      <c r="AA87" s="27">
        <v>591862.69169784803</v>
      </c>
      <c r="AB87" s="11">
        <v>511971.22963025997</v>
      </c>
      <c r="AC87" s="11">
        <v>573416.85270689696</v>
      </c>
      <c r="AD87" s="12">
        <v>797006.59954630095</v>
      </c>
      <c r="AE87" s="12">
        <v>975544.82315096399</v>
      </c>
      <c r="AF87" s="12">
        <v>768680.54559986899</v>
      </c>
      <c r="AG87" s="35">
        <v>0</v>
      </c>
      <c r="AH87" s="27">
        <v>351491.35246725997</v>
      </c>
      <c r="AI87" s="11">
        <v>290685.49281634699</v>
      </c>
      <c r="AJ87" s="11">
        <v>342799.44956518098</v>
      </c>
      <c r="AK87" s="12">
        <v>750102.89954833104</v>
      </c>
      <c r="AL87" s="12">
        <v>780689.19076049002</v>
      </c>
      <c r="AM87" s="12">
        <v>768680.54559986899</v>
      </c>
      <c r="AN87" s="32">
        <f>COUNTIF(AH87:AM87,"&gt;0")</f>
        <v>6</v>
      </c>
    </row>
    <row r="88" spans="1:40">
      <c r="A88" s="3" t="s">
        <v>452</v>
      </c>
      <c r="B88" s="3" t="s">
        <v>453</v>
      </c>
      <c r="C88" s="3" t="s">
        <v>454</v>
      </c>
      <c r="D88" s="3">
        <v>10</v>
      </c>
      <c r="E88" s="3">
        <v>3</v>
      </c>
      <c r="F88" s="3">
        <v>6</v>
      </c>
      <c r="G88" s="3">
        <v>1</v>
      </c>
      <c r="H88" s="3">
        <v>287</v>
      </c>
      <c r="I88" s="3">
        <v>31.8</v>
      </c>
      <c r="J88" s="3">
        <v>9.8000000000000007</v>
      </c>
      <c r="K88" s="3">
        <v>0</v>
      </c>
      <c r="L88" s="3">
        <v>6.9950000000000001</v>
      </c>
      <c r="M88" s="3">
        <v>5.73</v>
      </c>
      <c r="N88" s="3" t="s">
        <v>48</v>
      </c>
      <c r="O88" s="3" t="s">
        <v>68</v>
      </c>
      <c r="P88" s="3" t="s">
        <v>43</v>
      </c>
      <c r="Q88" s="3" t="s">
        <v>135</v>
      </c>
      <c r="R88" s="3" t="s">
        <v>144</v>
      </c>
      <c r="S88" s="3" t="s">
        <v>145</v>
      </c>
      <c r="T88" s="15">
        <v>4</v>
      </c>
      <c r="U88" s="18">
        <v>-0.48</v>
      </c>
      <c r="V88" s="10">
        <v>0.16574453526557001</v>
      </c>
      <c r="W88" s="19">
        <v>0.37262923196312903</v>
      </c>
      <c r="X88" s="23">
        <v>13.6</v>
      </c>
      <c r="Y88" s="7">
        <v>4.21</v>
      </c>
      <c r="Z88" s="24">
        <v>25.9</v>
      </c>
      <c r="AA88" s="27">
        <v>71713.5916346538</v>
      </c>
      <c r="AB88" s="11">
        <v>55818.6509265106</v>
      </c>
      <c r="AC88" s="11">
        <v>58800.422430201303</v>
      </c>
      <c r="AD88" s="12">
        <v>78536.1026408006</v>
      </c>
      <c r="AE88" s="12">
        <v>85442.544321476205</v>
      </c>
      <c r="AF88" s="12">
        <v>82289.649195702703</v>
      </c>
      <c r="AG88" s="35">
        <v>0</v>
      </c>
      <c r="AH88" s="27">
        <v>42588.775517578099</v>
      </c>
      <c r="AI88" s="11">
        <v>31692.5466000001</v>
      </c>
      <c r="AJ88" s="11">
        <v>35152.0056449689</v>
      </c>
      <c r="AK88" s="12">
        <v>73914.266636718807</v>
      </c>
      <c r="AL88" s="12">
        <v>68376.2234188273</v>
      </c>
      <c r="AM88" s="12">
        <v>82289.649195702703</v>
      </c>
      <c r="AN88" s="32">
        <f>COUNTIF(AH88:AM88,"&gt;0")</f>
        <v>6</v>
      </c>
    </row>
    <row r="89" spans="1:40">
      <c r="A89" s="3" t="s">
        <v>455</v>
      </c>
      <c r="B89" s="3" t="s">
        <v>456</v>
      </c>
      <c r="C89" s="3" t="s">
        <v>457</v>
      </c>
      <c r="D89" s="3">
        <v>15</v>
      </c>
      <c r="E89" s="3">
        <v>1</v>
      </c>
      <c r="F89" s="3">
        <v>1</v>
      </c>
      <c r="G89" s="3">
        <v>1</v>
      </c>
      <c r="H89" s="3">
        <v>86</v>
      </c>
      <c r="I89" s="3">
        <v>9.6999999999999993</v>
      </c>
      <c r="J89" s="3">
        <v>4.67</v>
      </c>
      <c r="K89" s="3">
        <v>0</v>
      </c>
      <c r="L89" s="3">
        <v>4.516</v>
      </c>
      <c r="M89" s="3">
        <v>2.5299999999999998</v>
      </c>
      <c r="N89" s="3" t="s">
        <v>458</v>
      </c>
      <c r="O89" s="3" t="s">
        <v>49</v>
      </c>
      <c r="P89" s="3" t="s">
        <v>64</v>
      </c>
      <c r="Q89" s="3" t="s">
        <v>135</v>
      </c>
      <c r="R89" s="3" t="s">
        <v>50</v>
      </c>
      <c r="S89" s="3" t="s">
        <v>459</v>
      </c>
      <c r="T89" s="15">
        <v>8</v>
      </c>
      <c r="U89" s="18">
        <v>-0.48</v>
      </c>
      <c r="V89" s="10">
        <v>0.25646350820610397</v>
      </c>
      <c r="W89" s="19">
        <v>0.51333474853972205</v>
      </c>
      <c r="X89" s="23">
        <v>15.65</v>
      </c>
      <c r="Y89" s="7">
        <v>19.63</v>
      </c>
      <c r="Z89" s="37" t="s">
        <v>44</v>
      </c>
      <c r="AA89" s="27">
        <v>27093.133532474199</v>
      </c>
      <c r="AB89" s="11">
        <v>22040.9670971997</v>
      </c>
      <c r="AC89" s="11">
        <v>20095.009697838399</v>
      </c>
      <c r="AD89" s="12">
        <v>21938.965443793801</v>
      </c>
      <c r="AE89" s="12">
        <v>32168.217054659599</v>
      </c>
      <c r="AF89" s="12">
        <v>30817.459745619799</v>
      </c>
      <c r="AG89" s="35">
        <v>0</v>
      </c>
      <c r="AH89" s="27">
        <v>16089.884159765599</v>
      </c>
      <c r="AI89" s="11">
        <v>12514.354346484401</v>
      </c>
      <c r="AJ89" s="11">
        <v>12013.177204170999</v>
      </c>
      <c r="AK89" s="12">
        <v>20647.8611367187</v>
      </c>
      <c r="AL89" s="12">
        <v>25742.927177343801</v>
      </c>
      <c r="AM89" s="12">
        <v>30817.459745619799</v>
      </c>
      <c r="AN89" s="32">
        <f>COUNTIF(AH89:AM89,"&gt;0")</f>
        <v>6</v>
      </c>
    </row>
    <row r="90" spans="1:40">
      <c r="A90" s="3" t="s">
        <v>460</v>
      </c>
      <c r="B90" s="3" t="s">
        <v>461</v>
      </c>
      <c r="C90" s="3" t="s">
        <v>462</v>
      </c>
      <c r="D90" s="3">
        <v>20</v>
      </c>
      <c r="E90" s="3">
        <v>6</v>
      </c>
      <c r="F90" s="3">
        <v>8</v>
      </c>
      <c r="G90" s="3">
        <v>6</v>
      </c>
      <c r="H90" s="3">
        <v>475</v>
      </c>
      <c r="I90" s="3">
        <v>49.9</v>
      </c>
      <c r="J90" s="3">
        <v>9.5399999999999991</v>
      </c>
      <c r="K90" s="3">
        <v>0</v>
      </c>
      <c r="L90" s="3">
        <v>29.645</v>
      </c>
      <c r="M90" s="3">
        <v>17.600000000000001</v>
      </c>
      <c r="N90" s="3" t="s">
        <v>153</v>
      </c>
      <c r="O90" s="3" t="s">
        <v>68</v>
      </c>
      <c r="P90" s="3" t="s">
        <v>43</v>
      </c>
      <c r="Q90" s="3" t="s">
        <v>44</v>
      </c>
      <c r="R90" s="3" t="s">
        <v>44</v>
      </c>
      <c r="S90" s="3" t="s">
        <v>145</v>
      </c>
      <c r="T90" s="15">
        <v>1</v>
      </c>
      <c r="U90" s="18">
        <v>-0.48</v>
      </c>
      <c r="V90" s="10">
        <v>0.69573436837772495</v>
      </c>
      <c r="W90" s="19">
        <v>0.96895252024061396</v>
      </c>
      <c r="X90" s="23">
        <v>4.8600000000000003</v>
      </c>
      <c r="Y90" s="7">
        <v>10.79</v>
      </c>
      <c r="Z90" s="24">
        <v>59.46</v>
      </c>
      <c r="AA90" s="27">
        <v>494308.69907301001</v>
      </c>
      <c r="AB90" s="11">
        <v>529401.46322836005</v>
      </c>
      <c r="AC90" s="11">
        <v>482513.72875283798</v>
      </c>
      <c r="AD90" s="12">
        <v>691505.90612329298</v>
      </c>
      <c r="AE90" s="12">
        <v>604218.21285678004</v>
      </c>
      <c r="AF90" s="12">
        <v>750578.04418229905</v>
      </c>
      <c r="AG90" s="35">
        <v>0</v>
      </c>
      <c r="AH90" s="27">
        <v>293556.65699267102</v>
      </c>
      <c r="AI90" s="11">
        <v>300581.978693154</v>
      </c>
      <c r="AJ90" s="11">
        <v>288455.84123189899</v>
      </c>
      <c r="AK90" s="12">
        <v>650810.90361504001</v>
      </c>
      <c r="AL90" s="12">
        <v>483531.475380413</v>
      </c>
      <c r="AM90" s="12">
        <v>750578.04418229905</v>
      </c>
      <c r="AN90" s="32">
        <f>COUNTIF(AH90:AM90,"&gt;0")</f>
        <v>6</v>
      </c>
    </row>
    <row r="91" spans="1:40">
      <c r="A91" s="3" t="s">
        <v>463</v>
      </c>
      <c r="B91" s="3" t="s">
        <v>464</v>
      </c>
      <c r="C91" s="3" t="s">
        <v>465</v>
      </c>
      <c r="D91" s="3">
        <v>41</v>
      </c>
      <c r="E91" s="3">
        <v>29</v>
      </c>
      <c r="F91" s="3">
        <v>72</v>
      </c>
      <c r="G91" s="3">
        <v>28</v>
      </c>
      <c r="H91" s="3">
        <v>795</v>
      </c>
      <c r="I91" s="3">
        <v>90.9</v>
      </c>
      <c r="J91" s="3">
        <v>7.46</v>
      </c>
      <c r="K91" s="3">
        <v>0</v>
      </c>
      <c r="L91" s="3">
        <v>114.506</v>
      </c>
      <c r="M91" s="3">
        <v>67.78</v>
      </c>
      <c r="N91" s="3" t="s">
        <v>241</v>
      </c>
      <c r="O91" s="3" t="s">
        <v>68</v>
      </c>
      <c r="P91" s="3" t="s">
        <v>43</v>
      </c>
      <c r="Q91" s="3" t="s">
        <v>135</v>
      </c>
      <c r="R91" s="3" t="s">
        <v>50</v>
      </c>
      <c r="S91" s="3" t="s">
        <v>145</v>
      </c>
      <c r="T91" s="15">
        <v>3</v>
      </c>
      <c r="U91" s="18">
        <v>-0.47</v>
      </c>
      <c r="V91" s="10">
        <v>5.9390476330721899E-2</v>
      </c>
      <c r="W91" s="19">
        <v>0.192845164346585</v>
      </c>
      <c r="X91" s="23">
        <v>4.0199999999999996</v>
      </c>
      <c r="Y91" s="7">
        <v>1.39</v>
      </c>
      <c r="Z91" s="24">
        <v>20.350000000000001</v>
      </c>
      <c r="AA91" s="27">
        <v>3994014.1591387298</v>
      </c>
      <c r="AB91" s="11">
        <v>3731020.9161957498</v>
      </c>
      <c r="AC91" s="11">
        <v>3725930.3674754901</v>
      </c>
      <c r="AD91" s="12">
        <v>5176229.1281518703</v>
      </c>
      <c r="AE91" s="12">
        <v>5119982.24249426</v>
      </c>
      <c r="AF91" s="12">
        <v>5263170.4793854803</v>
      </c>
      <c r="AG91" s="35">
        <v>0</v>
      </c>
      <c r="AH91" s="27">
        <v>2371937.7116707</v>
      </c>
      <c r="AI91" s="11">
        <v>2118387.8916706201</v>
      </c>
      <c r="AJ91" s="11">
        <v>2227431.70707202</v>
      </c>
      <c r="AK91" s="12">
        <v>4871608.9427157696</v>
      </c>
      <c r="AL91" s="12">
        <v>4097315.3654697598</v>
      </c>
      <c r="AM91" s="12">
        <v>5263170.4793854803</v>
      </c>
      <c r="AN91" s="32">
        <f>COUNTIF(AH91:AM91,"&gt;0")</f>
        <v>6</v>
      </c>
    </row>
    <row r="92" spans="1:40">
      <c r="A92" s="3" t="s">
        <v>466</v>
      </c>
      <c r="B92" s="3" t="s">
        <v>467</v>
      </c>
      <c r="C92" s="3" t="s">
        <v>468</v>
      </c>
      <c r="D92" s="3">
        <v>35</v>
      </c>
      <c r="E92" s="3">
        <v>25</v>
      </c>
      <c r="F92" s="3">
        <v>51</v>
      </c>
      <c r="G92" s="3">
        <v>25</v>
      </c>
      <c r="H92" s="3">
        <v>791</v>
      </c>
      <c r="I92" s="3">
        <v>88.5</v>
      </c>
      <c r="J92" s="3">
        <v>5.22</v>
      </c>
      <c r="K92" s="3">
        <v>0</v>
      </c>
      <c r="L92" s="3">
        <v>96.745000000000005</v>
      </c>
      <c r="M92" s="3">
        <v>73.09</v>
      </c>
      <c r="N92" s="3" t="s">
        <v>458</v>
      </c>
      <c r="O92" s="3" t="s">
        <v>68</v>
      </c>
      <c r="P92" s="3" t="s">
        <v>64</v>
      </c>
      <c r="Q92" s="3" t="s">
        <v>135</v>
      </c>
      <c r="R92" s="3" t="s">
        <v>50</v>
      </c>
      <c r="S92" s="3" t="s">
        <v>145</v>
      </c>
      <c r="T92" s="15">
        <v>3</v>
      </c>
      <c r="U92" s="18">
        <v>-0.47</v>
      </c>
      <c r="V92" s="10">
        <v>7.1677589377492495E-2</v>
      </c>
      <c r="W92" s="19">
        <v>0.21956711685222099</v>
      </c>
      <c r="X92" s="23">
        <v>2.2000000000000002</v>
      </c>
      <c r="Y92" s="7">
        <v>3.32</v>
      </c>
      <c r="Z92" s="24">
        <v>24.26</v>
      </c>
      <c r="AA92" s="27">
        <v>3157759.4098131801</v>
      </c>
      <c r="AB92" s="11">
        <v>3184575.1706098202</v>
      </c>
      <c r="AC92" s="11">
        <v>3053978.0105438</v>
      </c>
      <c r="AD92" s="12">
        <v>4387935.7216467997</v>
      </c>
      <c r="AE92" s="12">
        <v>4191641.6646941402</v>
      </c>
      <c r="AF92" s="12">
        <v>4473601.1201134901</v>
      </c>
      <c r="AG92" s="35">
        <v>0</v>
      </c>
      <c r="AH92" s="27">
        <v>1875308.4816639901</v>
      </c>
      <c r="AI92" s="11">
        <v>1808128.56134114</v>
      </c>
      <c r="AJ92" s="11">
        <v>1825725.8677636201</v>
      </c>
      <c r="AK92" s="12">
        <v>4129706.4663110799</v>
      </c>
      <c r="AL92" s="12">
        <v>3354401.8291219301</v>
      </c>
      <c r="AM92" s="12">
        <v>4473601.1201134901</v>
      </c>
      <c r="AN92" s="32">
        <f>COUNTIF(AH92:AM92,"&gt;0")</f>
        <v>6</v>
      </c>
    </row>
    <row r="93" spans="1:40">
      <c r="A93" s="3" t="s">
        <v>469</v>
      </c>
      <c r="B93" s="3" t="s">
        <v>470</v>
      </c>
      <c r="C93" s="3" t="s">
        <v>471</v>
      </c>
      <c r="D93" s="3">
        <v>37</v>
      </c>
      <c r="E93" s="3">
        <v>18</v>
      </c>
      <c r="F93" s="3">
        <v>37</v>
      </c>
      <c r="G93" s="3">
        <v>17</v>
      </c>
      <c r="H93" s="3">
        <v>523</v>
      </c>
      <c r="I93" s="3">
        <v>58.7</v>
      </c>
      <c r="J93" s="3">
        <v>6.67</v>
      </c>
      <c r="K93" s="3">
        <v>0</v>
      </c>
      <c r="L93" s="3">
        <v>56.777000000000001</v>
      </c>
      <c r="M93" s="3">
        <v>46.55</v>
      </c>
      <c r="N93" s="3" t="s">
        <v>116</v>
      </c>
      <c r="O93" s="3" t="s">
        <v>95</v>
      </c>
      <c r="P93" s="3" t="s">
        <v>64</v>
      </c>
      <c r="Q93" s="3" t="s">
        <v>44</v>
      </c>
      <c r="R93" s="3" t="s">
        <v>50</v>
      </c>
      <c r="S93" s="3" t="s">
        <v>44</v>
      </c>
      <c r="T93" s="15">
        <v>1</v>
      </c>
      <c r="U93" s="18">
        <v>-0.47</v>
      </c>
      <c r="V93" s="10">
        <v>0.31148864734506199</v>
      </c>
      <c r="W93" s="19">
        <v>0.58357768899915696</v>
      </c>
      <c r="X93" s="23">
        <v>9.9600000000000009</v>
      </c>
      <c r="Y93" s="7">
        <v>4.42</v>
      </c>
      <c r="Z93" s="24">
        <v>35.67</v>
      </c>
      <c r="AA93" s="27">
        <v>3243308.9279534002</v>
      </c>
      <c r="AB93" s="11">
        <v>2657922.0054265899</v>
      </c>
      <c r="AC93" s="11">
        <v>3034966.72070505</v>
      </c>
      <c r="AD93" s="12">
        <v>4193984.8817195399</v>
      </c>
      <c r="AE93" s="12">
        <v>3895905.8279995401</v>
      </c>
      <c r="AF93" s="12">
        <v>4224744.2859747997</v>
      </c>
      <c r="AG93" s="35">
        <v>0</v>
      </c>
      <c r="AH93" s="27">
        <v>1926114.04223711</v>
      </c>
      <c r="AI93" s="11">
        <v>1509107.0030884701</v>
      </c>
      <c r="AJ93" s="11">
        <v>1814360.5588064699</v>
      </c>
      <c r="AK93" s="12">
        <v>3947169.5996375899</v>
      </c>
      <c r="AL93" s="12">
        <v>3117736.3622474698</v>
      </c>
      <c r="AM93" s="12">
        <v>4224744.2859747997</v>
      </c>
      <c r="AN93" s="32">
        <f>COUNTIF(AH93:AM93,"&gt;0")</f>
        <v>6</v>
      </c>
    </row>
    <row r="94" spans="1:40">
      <c r="A94" s="3" t="s">
        <v>472</v>
      </c>
      <c r="B94" s="3" t="s">
        <v>473</v>
      </c>
      <c r="C94" s="3" t="s">
        <v>474</v>
      </c>
      <c r="D94" s="3">
        <v>61</v>
      </c>
      <c r="E94" s="3">
        <v>29</v>
      </c>
      <c r="F94" s="3">
        <v>115</v>
      </c>
      <c r="G94" s="3">
        <v>25</v>
      </c>
      <c r="H94" s="3">
        <v>320</v>
      </c>
      <c r="I94" s="3">
        <v>34.200000000000003</v>
      </c>
      <c r="J94" s="3">
        <v>9.23</v>
      </c>
      <c r="K94" s="3">
        <v>0</v>
      </c>
      <c r="L94" s="3">
        <v>229.89699999999999</v>
      </c>
      <c r="M94" s="3">
        <v>195.21</v>
      </c>
      <c r="N94" s="3" t="s">
        <v>100</v>
      </c>
      <c r="O94" s="3" t="s">
        <v>49</v>
      </c>
      <c r="P94" s="3" t="s">
        <v>43</v>
      </c>
      <c r="Q94" s="3" t="s">
        <v>249</v>
      </c>
      <c r="R94" s="3" t="s">
        <v>50</v>
      </c>
      <c r="S94" s="3" t="s">
        <v>475</v>
      </c>
      <c r="T94" s="15">
        <v>6</v>
      </c>
      <c r="U94" s="18">
        <v>-0.47</v>
      </c>
      <c r="V94" s="10">
        <v>0.83241277381426304</v>
      </c>
      <c r="W94" s="19">
        <v>0.99998655716029405</v>
      </c>
      <c r="X94" s="23">
        <v>10.09</v>
      </c>
      <c r="Y94" s="7">
        <v>9.91</v>
      </c>
      <c r="Z94" s="24">
        <v>74.84</v>
      </c>
      <c r="AA94" s="27">
        <v>18317143.897550799</v>
      </c>
      <c r="AB94" s="11">
        <v>22434286.076151401</v>
      </c>
      <c r="AC94" s="11">
        <v>20512166.8546676</v>
      </c>
      <c r="AD94" s="12">
        <v>26751968.615086701</v>
      </c>
      <c r="AE94" s="12">
        <v>32368373.715275601</v>
      </c>
      <c r="AF94" s="12">
        <v>28369778.207369398</v>
      </c>
      <c r="AG94" s="35">
        <v>0</v>
      </c>
      <c r="AH94" s="27">
        <v>10878059.6787039</v>
      </c>
      <c r="AI94" s="11">
        <v>12737671.819447</v>
      </c>
      <c r="AJ94" s="11">
        <v>12262561.649480101</v>
      </c>
      <c r="AK94" s="12">
        <v>25177619.907069199</v>
      </c>
      <c r="AL94" s="12">
        <v>25903104.4830845</v>
      </c>
      <c r="AM94" s="12">
        <v>28369778.207369398</v>
      </c>
      <c r="AN94" s="32">
        <f>COUNTIF(AH94:AM94,"&gt;0")</f>
        <v>6</v>
      </c>
    </row>
    <row r="95" spans="1:40">
      <c r="A95" s="3" t="s">
        <v>476</v>
      </c>
      <c r="B95" s="3" t="s">
        <v>477</v>
      </c>
      <c r="C95" s="3" t="s">
        <v>478</v>
      </c>
      <c r="D95" s="3">
        <v>41</v>
      </c>
      <c r="E95" s="3">
        <v>16</v>
      </c>
      <c r="F95" s="3">
        <v>36</v>
      </c>
      <c r="G95" s="3">
        <v>16</v>
      </c>
      <c r="H95" s="3">
        <v>475</v>
      </c>
      <c r="I95" s="3">
        <v>53.5</v>
      </c>
      <c r="J95" s="3">
        <v>9.09</v>
      </c>
      <c r="K95" s="3">
        <v>0</v>
      </c>
      <c r="L95" s="3">
        <v>68.534000000000006</v>
      </c>
      <c r="M95" s="3">
        <v>46.82</v>
      </c>
      <c r="N95" s="3" t="s">
        <v>48</v>
      </c>
      <c r="O95" s="3" t="s">
        <v>95</v>
      </c>
      <c r="P95" s="3" t="s">
        <v>43</v>
      </c>
      <c r="Q95" s="3" t="s">
        <v>135</v>
      </c>
      <c r="R95" s="3" t="s">
        <v>50</v>
      </c>
      <c r="S95" s="3" t="s">
        <v>479</v>
      </c>
      <c r="T95" s="15">
        <v>6</v>
      </c>
      <c r="U95" s="18">
        <v>-0.46</v>
      </c>
      <c r="V95" s="10">
        <v>0.245803208357352</v>
      </c>
      <c r="W95" s="19">
        <v>0.49913909568049297</v>
      </c>
      <c r="X95" s="23">
        <v>13.2</v>
      </c>
      <c r="Y95" s="7">
        <v>3.83</v>
      </c>
      <c r="Z95" s="24">
        <v>29.82</v>
      </c>
      <c r="AA95" s="27">
        <v>3459537.5874938299</v>
      </c>
      <c r="AB95" s="11">
        <v>2652532.1847597002</v>
      </c>
      <c r="AC95" s="11">
        <v>3057919.0993505102</v>
      </c>
      <c r="AD95" s="12">
        <v>4194369.26915727</v>
      </c>
      <c r="AE95" s="12">
        <v>4234845.3513678098</v>
      </c>
      <c r="AF95" s="12">
        <v>3943353.6637527398</v>
      </c>
      <c r="AG95" s="35">
        <v>0</v>
      </c>
      <c r="AH95" s="27">
        <v>2054526.4342499</v>
      </c>
      <c r="AI95" s="11">
        <v>1506046.78683789</v>
      </c>
      <c r="AJ95" s="11">
        <v>1828081.9252587</v>
      </c>
      <c r="AK95" s="12">
        <v>3947531.3659413601</v>
      </c>
      <c r="AL95" s="12">
        <v>3388975.9977164501</v>
      </c>
      <c r="AM95" s="12">
        <v>3943353.6637527398</v>
      </c>
      <c r="AN95" s="32">
        <f>COUNTIF(AH95:AM95,"&gt;0")</f>
        <v>6</v>
      </c>
    </row>
    <row r="96" spans="1:40">
      <c r="A96" s="3" t="s">
        <v>480</v>
      </c>
      <c r="B96" s="3" t="s">
        <v>481</v>
      </c>
      <c r="C96" s="3" t="s">
        <v>482</v>
      </c>
      <c r="D96" s="3">
        <v>11</v>
      </c>
      <c r="E96" s="3">
        <v>5</v>
      </c>
      <c r="F96" s="3">
        <v>7</v>
      </c>
      <c r="G96" s="3">
        <v>5</v>
      </c>
      <c r="H96" s="3">
        <v>579</v>
      </c>
      <c r="I96" s="3">
        <v>65.3</v>
      </c>
      <c r="J96" s="3">
        <v>9.82</v>
      </c>
      <c r="K96" s="3">
        <v>0</v>
      </c>
      <c r="L96" s="3">
        <v>16.46</v>
      </c>
      <c r="M96" s="3">
        <v>5.22</v>
      </c>
      <c r="N96" s="3" t="s">
        <v>483</v>
      </c>
      <c r="O96" s="3" t="s">
        <v>484</v>
      </c>
      <c r="P96" s="3" t="s">
        <v>159</v>
      </c>
      <c r="Q96" s="3" t="s">
        <v>44</v>
      </c>
      <c r="R96" s="3" t="s">
        <v>44</v>
      </c>
      <c r="S96" s="3" t="s">
        <v>44</v>
      </c>
      <c r="T96" s="15">
        <v>0</v>
      </c>
      <c r="U96" s="18">
        <v>-0.46</v>
      </c>
      <c r="V96" s="10">
        <v>0.40853500233187701</v>
      </c>
      <c r="W96" s="19">
        <v>0.70265787969376203</v>
      </c>
      <c r="X96" s="23">
        <v>8.07</v>
      </c>
      <c r="Y96" s="7">
        <v>6.46</v>
      </c>
      <c r="Z96" s="24">
        <v>38.049999999999997</v>
      </c>
      <c r="AA96" s="27">
        <v>241859.74323227699</v>
      </c>
      <c r="AB96" s="11">
        <v>211633.57336344101</v>
      </c>
      <c r="AC96" s="11">
        <v>210304.64249474701</v>
      </c>
      <c r="AD96" s="12">
        <v>282631.64486694097</v>
      </c>
      <c r="AE96" s="12">
        <v>319658.47916383698</v>
      </c>
      <c r="AF96" s="12">
        <v>291930.78060001199</v>
      </c>
      <c r="AG96" s="35">
        <v>0</v>
      </c>
      <c r="AH96" s="27">
        <v>143634.004049535</v>
      </c>
      <c r="AI96" s="11">
        <v>120160.67702488801</v>
      </c>
      <c r="AJ96" s="11">
        <v>125724.09643678799</v>
      </c>
      <c r="AK96" s="12">
        <v>265998.82164023397</v>
      </c>
      <c r="AL96" s="12">
        <v>255809.79314932699</v>
      </c>
      <c r="AM96" s="12">
        <v>291930.78060001199</v>
      </c>
      <c r="AN96" s="32">
        <f>COUNTIF(AH96:AM96,"&gt;0")</f>
        <v>6</v>
      </c>
    </row>
    <row r="97" spans="1:40">
      <c r="A97" s="3" t="s">
        <v>485</v>
      </c>
      <c r="B97" s="3" t="s">
        <v>486</v>
      </c>
      <c r="C97" s="3" t="s">
        <v>487</v>
      </c>
      <c r="D97" s="3">
        <v>25</v>
      </c>
      <c r="E97" s="3">
        <v>5</v>
      </c>
      <c r="F97" s="3">
        <v>8</v>
      </c>
      <c r="G97" s="3">
        <v>5</v>
      </c>
      <c r="H97" s="3">
        <v>288</v>
      </c>
      <c r="I97" s="3">
        <v>33.6</v>
      </c>
      <c r="J97" s="3">
        <v>11.25</v>
      </c>
      <c r="K97" s="3">
        <v>0</v>
      </c>
      <c r="L97" s="3">
        <v>14.018000000000001</v>
      </c>
      <c r="M97" s="3">
        <v>12.05</v>
      </c>
      <c r="N97" s="3" t="s">
        <v>164</v>
      </c>
      <c r="O97" s="3" t="s">
        <v>488</v>
      </c>
      <c r="P97" s="3" t="s">
        <v>43</v>
      </c>
      <c r="Q97" s="3" t="s">
        <v>489</v>
      </c>
      <c r="R97" s="3" t="s">
        <v>50</v>
      </c>
      <c r="S97" s="3" t="s">
        <v>490</v>
      </c>
      <c r="T97" s="15">
        <v>7</v>
      </c>
      <c r="U97" s="18">
        <v>-0.45</v>
      </c>
      <c r="V97" s="10">
        <v>2.9523428824535E-2</v>
      </c>
      <c r="W97" s="19">
        <v>0.118298071322354</v>
      </c>
      <c r="X97" s="23">
        <v>7.09</v>
      </c>
      <c r="Y97" s="7">
        <v>3.28</v>
      </c>
      <c r="Z97" s="24">
        <v>15.16</v>
      </c>
      <c r="AA97" s="27">
        <v>1262311.16906217</v>
      </c>
      <c r="AB97" s="11">
        <v>1103823.48565622</v>
      </c>
      <c r="AC97" s="11">
        <v>1141018.1329389601</v>
      </c>
      <c r="AD97" s="12">
        <v>1478228.3094606099</v>
      </c>
      <c r="AE97" s="12">
        <v>1555964.9252346801</v>
      </c>
      <c r="AF97" s="12">
        <v>1572518.00469726</v>
      </c>
      <c r="AG97" s="35">
        <v>0</v>
      </c>
      <c r="AH97" s="27">
        <v>749652.69186911499</v>
      </c>
      <c r="AI97" s="11">
        <v>626725.59577608097</v>
      </c>
      <c r="AJ97" s="11">
        <v>682122.23981372605</v>
      </c>
      <c r="AK97" s="12">
        <v>1391234.8301156301</v>
      </c>
      <c r="AL97" s="12">
        <v>1245175.99756172</v>
      </c>
      <c r="AM97" s="12">
        <v>1572518.00469726</v>
      </c>
      <c r="AN97" s="32">
        <f>COUNTIF(AH97:AM97,"&gt;0")</f>
        <v>6</v>
      </c>
    </row>
    <row r="98" spans="1:40">
      <c r="A98" s="3" t="s">
        <v>491</v>
      </c>
      <c r="B98" s="3" t="s">
        <v>492</v>
      </c>
      <c r="C98" s="3" t="s">
        <v>493</v>
      </c>
      <c r="D98" s="3">
        <v>11</v>
      </c>
      <c r="E98" s="3">
        <v>11</v>
      </c>
      <c r="F98" s="3">
        <v>13</v>
      </c>
      <c r="G98" s="3">
        <v>11</v>
      </c>
      <c r="H98" s="3">
        <v>1338</v>
      </c>
      <c r="I98" s="3">
        <v>150.6</v>
      </c>
      <c r="J98" s="3">
        <v>5.91</v>
      </c>
      <c r="K98" s="3">
        <v>0</v>
      </c>
      <c r="L98" s="3">
        <v>23.881</v>
      </c>
      <c r="M98" s="3">
        <v>4.53</v>
      </c>
      <c r="N98" s="3" t="s">
        <v>153</v>
      </c>
      <c r="O98" s="3" t="s">
        <v>494</v>
      </c>
      <c r="P98" s="3" t="s">
        <v>64</v>
      </c>
      <c r="Q98" s="3" t="s">
        <v>495</v>
      </c>
      <c r="R98" s="3" t="s">
        <v>50</v>
      </c>
      <c r="S98" s="3" t="s">
        <v>496</v>
      </c>
      <c r="T98" s="15">
        <v>6</v>
      </c>
      <c r="U98" s="18">
        <v>-0.45</v>
      </c>
      <c r="V98" s="10">
        <v>0.49127225959592302</v>
      </c>
      <c r="W98" s="19">
        <v>0.79384932231851102</v>
      </c>
      <c r="X98" s="23">
        <v>5.54</v>
      </c>
      <c r="Y98" s="7">
        <v>5.09</v>
      </c>
      <c r="Z98" s="24">
        <v>44.58</v>
      </c>
      <c r="AA98" s="27">
        <v>602971.14765509195</v>
      </c>
      <c r="AB98" s="11">
        <v>576865.030230048</v>
      </c>
      <c r="AC98" s="11">
        <v>539767.40381805995</v>
      </c>
      <c r="AD98" s="12">
        <v>788431.48655754805</v>
      </c>
      <c r="AE98" s="12">
        <v>743150.796620304</v>
      </c>
      <c r="AF98" s="12">
        <v>822780.05121409905</v>
      </c>
      <c r="AG98" s="35">
        <v>0</v>
      </c>
      <c r="AH98" s="27">
        <v>358088.36603646103</v>
      </c>
      <c r="AI98" s="11">
        <v>327530.70074277301</v>
      </c>
      <c r="AJ98" s="11">
        <v>322683.17202151997</v>
      </c>
      <c r="AK98" s="12">
        <v>742032.430470058</v>
      </c>
      <c r="AL98" s="12">
        <v>594713.62079765601</v>
      </c>
      <c r="AM98" s="12">
        <v>822780.05121409905</v>
      </c>
      <c r="AN98" s="32">
        <f>COUNTIF(AH98:AM98,"&gt;0")</f>
        <v>6</v>
      </c>
    </row>
    <row r="99" spans="1:40">
      <c r="A99" s="3" t="s">
        <v>497</v>
      </c>
      <c r="B99" s="3" t="s">
        <v>498</v>
      </c>
      <c r="C99" s="3" t="s">
        <v>499</v>
      </c>
      <c r="D99" s="3">
        <v>5</v>
      </c>
      <c r="E99" s="3">
        <v>1</v>
      </c>
      <c r="F99" s="3">
        <v>2</v>
      </c>
      <c r="G99" s="3">
        <v>1</v>
      </c>
      <c r="H99" s="3">
        <v>215</v>
      </c>
      <c r="I99" s="3">
        <v>24.7</v>
      </c>
      <c r="J99" s="3">
        <v>8.51</v>
      </c>
      <c r="K99" s="3">
        <v>1E-3</v>
      </c>
      <c r="L99" s="3">
        <v>3.1459999999999999</v>
      </c>
      <c r="M99" s="3">
        <v>0</v>
      </c>
      <c r="N99" s="3" t="s">
        <v>500</v>
      </c>
      <c r="O99" s="3" t="s">
        <v>501</v>
      </c>
      <c r="P99" s="3" t="s">
        <v>159</v>
      </c>
      <c r="Q99" s="3" t="s">
        <v>502</v>
      </c>
      <c r="R99" s="3" t="s">
        <v>44</v>
      </c>
      <c r="S99" s="3" t="s">
        <v>503</v>
      </c>
      <c r="T99" s="15">
        <v>7</v>
      </c>
      <c r="U99" s="18">
        <v>-0.45</v>
      </c>
      <c r="V99" s="10">
        <v>0.56476025941417796</v>
      </c>
      <c r="W99" s="19">
        <v>0.85153672647</v>
      </c>
      <c r="X99" s="23">
        <v>17.399999999999999</v>
      </c>
      <c r="Y99" s="7">
        <v>25.9</v>
      </c>
      <c r="Z99" s="24">
        <v>40.89</v>
      </c>
      <c r="AA99" s="27">
        <v>8260.3087244856106</v>
      </c>
      <c r="AB99" s="11">
        <v>7109.4597651022104</v>
      </c>
      <c r="AC99" s="11">
        <v>10034.5065433372</v>
      </c>
      <c r="AD99" s="12">
        <v>7984.3243927591102</v>
      </c>
      <c r="AE99" s="12">
        <v>13639.993871643001</v>
      </c>
      <c r="AF99" s="12">
        <v>11268.8075865234</v>
      </c>
      <c r="AG99" s="35">
        <v>0</v>
      </c>
      <c r="AH99" s="27">
        <v>4905.5754418945298</v>
      </c>
      <c r="AI99" s="11">
        <v>4036.5877921874899</v>
      </c>
      <c r="AJ99" s="11">
        <v>5998.81796894532</v>
      </c>
      <c r="AK99" s="12">
        <v>7514.44828857424</v>
      </c>
      <c r="AL99" s="12">
        <v>10915.5371695137</v>
      </c>
      <c r="AM99" s="12">
        <v>11268.8075865234</v>
      </c>
      <c r="AN99" s="32">
        <f>COUNTIF(AH99:AM99,"&gt;0")</f>
        <v>6</v>
      </c>
    </row>
    <row r="100" spans="1:40">
      <c r="A100" s="3" t="s">
        <v>504</v>
      </c>
      <c r="B100" s="3" t="s">
        <v>505</v>
      </c>
      <c r="C100" s="3" t="s">
        <v>506</v>
      </c>
      <c r="D100" s="3">
        <v>45</v>
      </c>
      <c r="E100" s="3">
        <v>12</v>
      </c>
      <c r="F100" s="3">
        <v>26</v>
      </c>
      <c r="G100" s="3">
        <v>12</v>
      </c>
      <c r="H100" s="3">
        <v>326</v>
      </c>
      <c r="I100" s="3">
        <v>36.1</v>
      </c>
      <c r="J100" s="3">
        <v>9.0399999999999991</v>
      </c>
      <c r="K100" s="3">
        <v>0</v>
      </c>
      <c r="L100" s="3">
        <v>56.011000000000003</v>
      </c>
      <c r="M100" s="3">
        <v>43.48</v>
      </c>
      <c r="N100" s="3" t="s">
        <v>500</v>
      </c>
      <c r="O100" s="3" t="s">
        <v>42</v>
      </c>
      <c r="P100" s="3" t="s">
        <v>43</v>
      </c>
      <c r="Q100" s="3" t="s">
        <v>507</v>
      </c>
      <c r="R100" s="3" t="s">
        <v>508</v>
      </c>
      <c r="S100" s="3" t="s">
        <v>509</v>
      </c>
      <c r="T100" s="15">
        <v>5</v>
      </c>
      <c r="U100" s="18">
        <v>-0.44</v>
      </c>
      <c r="V100" s="10">
        <v>2.57211490361491E-2</v>
      </c>
      <c r="W100" s="19">
        <v>0.107740669218507</v>
      </c>
      <c r="X100" s="23">
        <v>5.95</v>
      </c>
      <c r="Y100" s="7">
        <v>4.7</v>
      </c>
      <c r="Z100" s="24">
        <v>18.13</v>
      </c>
      <c r="AA100" s="27">
        <v>1752055.9722216299</v>
      </c>
      <c r="AB100" s="11">
        <v>1605781.7068938699</v>
      </c>
      <c r="AC100" s="11">
        <v>1803106.9169852</v>
      </c>
      <c r="AD100" s="12">
        <v>2378129.6743756901</v>
      </c>
      <c r="AE100" s="12">
        <v>2200958.5896768202</v>
      </c>
      <c r="AF100" s="12">
        <v>2400634.66122508</v>
      </c>
      <c r="AG100" s="35">
        <v>0</v>
      </c>
      <c r="AH100" s="27">
        <v>1040498.97368579</v>
      </c>
      <c r="AI100" s="11">
        <v>911725.93264863605</v>
      </c>
      <c r="AJ100" s="11">
        <v>1077931.4485297201</v>
      </c>
      <c r="AK100" s="12">
        <v>2238177.1559565398</v>
      </c>
      <c r="AL100" s="12">
        <v>1761338.4228950499</v>
      </c>
      <c r="AM100" s="12">
        <v>2400634.66122508</v>
      </c>
      <c r="AN100" s="32">
        <f>COUNTIF(AH100:AM100,"&gt;0")</f>
        <v>6</v>
      </c>
    </row>
    <row r="101" spans="1:40">
      <c r="A101" s="3" t="s">
        <v>510</v>
      </c>
      <c r="B101" s="3" t="s">
        <v>511</v>
      </c>
      <c r="C101" s="3" t="s">
        <v>512</v>
      </c>
      <c r="D101" s="3">
        <v>5</v>
      </c>
      <c r="E101" s="3">
        <v>2</v>
      </c>
      <c r="F101" s="3">
        <v>2</v>
      </c>
      <c r="G101" s="3">
        <v>2</v>
      </c>
      <c r="H101" s="3">
        <v>377</v>
      </c>
      <c r="I101" s="3">
        <v>42.4</v>
      </c>
      <c r="J101" s="3">
        <v>10.18</v>
      </c>
      <c r="K101" s="3">
        <v>1E-3</v>
      </c>
      <c r="L101" s="3">
        <v>3.2949999999999999</v>
      </c>
      <c r="M101" s="3">
        <v>0</v>
      </c>
      <c r="N101" s="3" t="s">
        <v>48</v>
      </c>
      <c r="O101" s="3" t="s">
        <v>513</v>
      </c>
      <c r="P101" s="3" t="s">
        <v>43</v>
      </c>
      <c r="Q101" s="3" t="s">
        <v>44</v>
      </c>
      <c r="R101" s="3" t="s">
        <v>44</v>
      </c>
      <c r="S101" s="3" t="s">
        <v>44</v>
      </c>
      <c r="T101" s="15">
        <v>0</v>
      </c>
      <c r="U101" s="18">
        <v>-0.44</v>
      </c>
      <c r="V101" s="10">
        <v>4.6742687142612302E-2</v>
      </c>
      <c r="W101" s="19">
        <v>0.16256641743798</v>
      </c>
      <c r="X101" s="23">
        <v>10.19</v>
      </c>
      <c r="Y101" s="7">
        <v>5.14</v>
      </c>
      <c r="Z101" s="24">
        <v>11.43</v>
      </c>
      <c r="AA101" s="27">
        <v>40841.100330788497</v>
      </c>
      <c r="AB101" s="11">
        <v>34035.154323295697</v>
      </c>
      <c r="AC101" s="11">
        <v>34817.649573659</v>
      </c>
      <c r="AD101" s="12">
        <v>47634.267085458501</v>
      </c>
      <c r="AE101" s="12">
        <v>47356.014310512597</v>
      </c>
      <c r="AF101" s="12">
        <v>43396.274491572804</v>
      </c>
      <c r="AG101" s="35">
        <v>0</v>
      </c>
      <c r="AH101" s="27">
        <v>24254.432308175299</v>
      </c>
      <c r="AI101" s="11">
        <v>19324.3780801758</v>
      </c>
      <c r="AJ101" s="11">
        <v>20814.650027568201</v>
      </c>
      <c r="AK101" s="12">
        <v>44830.998738281298</v>
      </c>
      <c r="AL101" s="12">
        <v>37897.108992187401</v>
      </c>
      <c r="AM101" s="12">
        <v>43396.274491572804</v>
      </c>
      <c r="AN101" s="32">
        <f>COUNTIF(AH101:AM101,"&gt;0")</f>
        <v>6</v>
      </c>
    </row>
    <row r="102" spans="1:40">
      <c r="A102" s="3" t="s">
        <v>514</v>
      </c>
      <c r="B102" s="3" t="s">
        <v>515</v>
      </c>
      <c r="C102" s="3" t="s">
        <v>516</v>
      </c>
      <c r="D102" s="3">
        <v>6</v>
      </c>
      <c r="E102" s="3">
        <v>3</v>
      </c>
      <c r="F102" s="3">
        <v>4</v>
      </c>
      <c r="G102" s="3">
        <v>3</v>
      </c>
      <c r="H102" s="3">
        <v>563</v>
      </c>
      <c r="I102" s="3">
        <v>59.7</v>
      </c>
      <c r="J102" s="3">
        <v>9.16</v>
      </c>
      <c r="K102" s="3">
        <v>0</v>
      </c>
      <c r="L102" s="3">
        <v>8.9209999999999994</v>
      </c>
      <c r="M102" s="3">
        <v>0</v>
      </c>
      <c r="N102" s="3" t="s">
        <v>116</v>
      </c>
      <c r="O102" s="3" t="s">
        <v>68</v>
      </c>
      <c r="P102" s="3" t="s">
        <v>43</v>
      </c>
      <c r="Q102" s="3" t="s">
        <v>44</v>
      </c>
      <c r="R102" s="3" t="s">
        <v>44</v>
      </c>
      <c r="S102" s="3" t="s">
        <v>44</v>
      </c>
      <c r="T102" s="15">
        <v>0</v>
      </c>
      <c r="U102" s="18">
        <v>-0.44</v>
      </c>
      <c r="V102" s="10">
        <v>9.8492126929653798E-2</v>
      </c>
      <c r="W102" s="19">
        <v>0.26327301020049698</v>
      </c>
      <c r="X102" s="23">
        <v>8.4499999999999993</v>
      </c>
      <c r="Y102" s="7">
        <v>14.32</v>
      </c>
      <c r="Z102" s="24">
        <v>3.39</v>
      </c>
      <c r="AA102" s="27">
        <v>58872.235695524098</v>
      </c>
      <c r="AB102" s="11">
        <v>56662.999181057901</v>
      </c>
      <c r="AC102" s="11">
        <v>66442.137878856403</v>
      </c>
      <c r="AD102" s="12">
        <v>62753.253864501901</v>
      </c>
      <c r="AE102" s="12">
        <v>82565.631638104504</v>
      </c>
      <c r="AF102" s="12">
        <v>79872.550804455197</v>
      </c>
      <c r="AG102" s="35">
        <v>0</v>
      </c>
      <c r="AH102" s="27">
        <v>34962.639202734397</v>
      </c>
      <c r="AI102" s="11">
        <v>32171.948125470499</v>
      </c>
      <c r="AJ102" s="11">
        <v>39720.367800993103</v>
      </c>
      <c r="AK102" s="12">
        <v>59060.235770507999</v>
      </c>
      <c r="AL102" s="12">
        <v>66073.946187304799</v>
      </c>
      <c r="AM102" s="12">
        <v>79872.550804455197</v>
      </c>
      <c r="AN102" s="32">
        <f>COUNTIF(AH102:AM102,"&gt;0")</f>
        <v>6</v>
      </c>
    </row>
    <row r="103" spans="1:40">
      <c r="A103" s="3" t="s">
        <v>517</v>
      </c>
      <c r="B103" s="3" t="s">
        <v>518</v>
      </c>
      <c r="C103" s="3" t="s">
        <v>519</v>
      </c>
      <c r="D103" s="3">
        <v>9</v>
      </c>
      <c r="E103" s="3">
        <v>3</v>
      </c>
      <c r="F103" s="3">
        <v>4</v>
      </c>
      <c r="G103" s="3">
        <v>3</v>
      </c>
      <c r="H103" s="3">
        <v>339</v>
      </c>
      <c r="I103" s="3">
        <v>39</v>
      </c>
      <c r="J103" s="3">
        <v>11.46</v>
      </c>
      <c r="K103" s="3">
        <v>0</v>
      </c>
      <c r="L103" s="3">
        <v>7.1959999999999997</v>
      </c>
      <c r="M103" s="3">
        <v>2.0099999999999998</v>
      </c>
      <c r="N103" s="3" t="s">
        <v>153</v>
      </c>
      <c r="O103" s="3" t="s">
        <v>68</v>
      </c>
      <c r="P103" s="3" t="s">
        <v>64</v>
      </c>
      <c r="Q103" s="3" t="s">
        <v>69</v>
      </c>
      <c r="R103" s="3" t="s">
        <v>50</v>
      </c>
      <c r="S103" s="3" t="s">
        <v>44</v>
      </c>
      <c r="T103" s="15">
        <v>3</v>
      </c>
      <c r="U103" s="18">
        <v>-0.44</v>
      </c>
      <c r="V103" s="10">
        <v>0.24535829438413201</v>
      </c>
      <c r="W103" s="19">
        <v>0.49904053736610998</v>
      </c>
      <c r="X103" s="23">
        <v>20.38</v>
      </c>
      <c r="Y103" s="7">
        <v>3.5</v>
      </c>
      <c r="Z103" s="24">
        <v>28.33</v>
      </c>
      <c r="AA103" s="27">
        <v>136155.012880061</v>
      </c>
      <c r="AB103" s="11">
        <v>170871.416119342</v>
      </c>
      <c r="AC103" s="11">
        <v>114128.502322147</v>
      </c>
      <c r="AD103" s="12">
        <v>193547.666437067</v>
      </c>
      <c r="AE103" s="12">
        <v>180850.988737801</v>
      </c>
      <c r="AF103" s="12">
        <v>184580.929616015</v>
      </c>
      <c r="AG103" s="35">
        <v>0</v>
      </c>
      <c r="AH103" s="27">
        <v>80858.804404656606</v>
      </c>
      <c r="AI103" s="11">
        <v>97016.861355176399</v>
      </c>
      <c r="AJ103" s="11">
        <v>68228.179187695307</v>
      </c>
      <c r="AK103" s="12">
        <v>182157.41987318799</v>
      </c>
      <c r="AL103" s="12">
        <v>144727.75488666599</v>
      </c>
      <c r="AM103" s="12">
        <v>184580.929616015</v>
      </c>
      <c r="AN103" s="32">
        <f>COUNTIF(AH103:AM103,"&gt;0")</f>
        <v>6</v>
      </c>
    </row>
    <row r="104" spans="1:40">
      <c r="A104" s="3" t="s">
        <v>520</v>
      </c>
      <c r="B104" s="3" t="s">
        <v>521</v>
      </c>
      <c r="C104" s="3" t="s">
        <v>522</v>
      </c>
      <c r="D104" s="3">
        <v>6</v>
      </c>
      <c r="E104" s="3">
        <v>1</v>
      </c>
      <c r="F104" s="3">
        <v>1</v>
      </c>
      <c r="G104" s="3">
        <v>1</v>
      </c>
      <c r="H104" s="3">
        <v>199</v>
      </c>
      <c r="I104" s="3">
        <v>23.6</v>
      </c>
      <c r="J104" s="3">
        <v>9.01</v>
      </c>
      <c r="K104" s="3">
        <v>6.0000000000000001E-3</v>
      </c>
      <c r="L104" s="3">
        <v>2.3519999999999999</v>
      </c>
      <c r="M104" s="3">
        <v>0</v>
      </c>
      <c r="N104" s="3" t="s">
        <v>302</v>
      </c>
      <c r="O104" s="3" t="s">
        <v>68</v>
      </c>
      <c r="P104" s="3" t="s">
        <v>43</v>
      </c>
      <c r="Q104" s="3" t="s">
        <v>135</v>
      </c>
      <c r="R104" s="3" t="s">
        <v>50</v>
      </c>
      <c r="S104" s="3" t="s">
        <v>145</v>
      </c>
      <c r="T104" s="15">
        <v>3</v>
      </c>
      <c r="U104" s="18">
        <v>-0.44</v>
      </c>
      <c r="V104" s="10">
        <v>0.33815442096029802</v>
      </c>
      <c r="W104" s="19">
        <v>0.62333296630895396</v>
      </c>
      <c r="X104" s="23">
        <v>15.28</v>
      </c>
      <c r="Y104" s="7">
        <v>19.7</v>
      </c>
      <c r="Z104" s="24">
        <v>25.73</v>
      </c>
      <c r="AA104" s="27">
        <v>30349.103931900499</v>
      </c>
      <c r="AB104" s="11">
        <v>30720.452302409802</v>
      </c>
      <c r="AC104" s="11">
        <v>23115.320645895001</v>
      </c>
      <c r="AD104" s="12">
        <v>41125.484575833398</v>
      </c>
      <c r="AE104" s="12">
        <v>28498.200893947</v>
      </c>
      <c r="AF104" s="12">
        <v>41038.138066406398</v>
      </c>
      <c r="AG104" s="35">
        <v>0</v>
      </c>
      <c r="AH104" s="27">
        <v>18023.517509765599</v>
      </c>
      <c r="AI104" s="11">
        <v>17442.366485156199</v>
      </c>
      <c r="AJ104" s="11">
        <v>13818.776264648401</v>
      </c>
      <c r="AK104" s="12">
        <v>38705.2569492189</v>
      </c>
      <c r="AL104" s="12">
        <v>22805.961208593799</v>
      </c>
      <c r="AM104" s="12">
        <v>41038.138066406398</v>
      </c>
      <c r="AN104" s="32">
        <f>COUNTIF(AH104:AM104,"&gt;0")</f>
        <v>6</v>
      </c>
    </row>
    <row r="105" spans="1:40">
      <c r="A105" s="3" t="s">
        <v>523</v>
      </c>
      <c r="B105" s="3" t="s">
        <v>524</v>
      </c>
      <c r="C105" s="3" t="s">
        <v>525</v>
      </c>
      <c r="D105" s="3">
        <v>45</v>
      </c>
      <c r="E105" s="3">
        <v>6</v>
      </c>
      <c r="F105" s="3">
        <v>10</v>
      </c>
      <c r="G105" s="3">
        <v>6</v>
      </c>
      <c r="H105" s="3">
        <v>153</v>
      </c>
      <c r="I105" s="3">
        <v>17.600000000000001</v>
      </c>
      <c r="J105" s="3">
        <v>9.35</v>
      </c>
      <c r="K105" s="3">
        <v>0</v>
      </c>
      <c r="L105" s="3">
        <v>15.247</v>
      </c>
      <c r="M105" s="3">
        <v>3.92</v>
      </c>
      <c r="N105" s="3" t="s">
        <v>48</v>
      </c>
      <c r="O105" s="3" t="s">
        <v>49</v>
      </c>
      <c r="P105" s="3" t="s">
        <v>159</v>
      </c>
      <c r="Q105" s="3" t="s">
        <v>526</v>
      </c>
      <c r="R105" s="3" t="s">
        <v>527</v>
      </c>
      <c r="S105" s="3" t="s">
        <v>528</v>
      </c>
      <c r="T105" s="15">
        <v>5</v>
      </c>
      <c r="U105" s="18">
        <v>-0.44</v>
      </c>
      <c r="V105" s="10">
        <v>0.73709769490390298</v>
      </c>
      <c r="W105" s="19">
        <v>0.99998655716029405</v>
      </c>
      <c r="X105" s="23">
        <v>4.17</v>
      </c>
      <c r="Y105" s="7">
        <v>4.5999999999999996</v>
      </c>
      <c r="Z105" s="24">
        <v>62.02</v>
      </c>
      <c r="AA105" s="27">
        <v>505280.39804027101</v>
      </c>
      <c r="AB105" s="11">
        <v>547412.029125934</v>
      </c>
      <c r="AC105" s="11">
        <v>537969.46170602494</v>
      </c>
      <c r="AD105" s="12">
        <v>736241.70209788496</v>
      </c>
      <c r="AE105" s="12">
        <v>676691.61201986601</v>
      </c>
      <c r="AF105" s="12">
        <v>730669.33193412004</v>
      </c>
      <c r="AG105" s="35">
        <v>0</v>
      </c>
      <c r="AH105" s="27">
        <v>300072.45425943797</v>
      </c>
      <c r="AI105" s="11">
        <v>310807.96390646201</v>
      </c>
      <c r="AJ105" s="11">
        <v>321608.32819116098</v>
      </c>
      <c r="AK105" s="12">
        <v>692914.00576406298</v>
      </c>
      <c r="AL105" s="12">
        <v>541529.01480821997</v>
      </c>
      <c r="AM105" s="12">
        <v>730669.33193412004</v>
      </c>
      <c r="AN105" s="32">
        <f>COUNTIF(AH105:AM105,"&gt;0")</f>
        <v>6</v>
      </c>
    </row>
    <row r="106" spans="1:40">
      <c r="A106" s="3" t="s">
        <v>529</v>
      </c>
      <c r="B106" s="3" t="s">
        <v>530</v>
      </c>
      <c r="C106" s="3" t="s">
        <v>531</v>
      </c>
      <c r="D106" s="3">
        <v>7</v>
      </c>
      <c r="E106" s="3">
        <v>3</v>
      </c>
      <c r="F106" s="3">
        <v>4</v>
      </c>
      <c r="G106" s="3">
        <v>3</v>
      </c>
      <c r="H106" s="3">
        <v>749</v>
      </c>
      <c r="I106" s="3">
        <v>80</v>
      </c>
      <c r="J106" s="3">
        <v>7.09</v>
      </c>
      <c r="K106" s="3">
        <v>0</v>
      </c>
      <c r="L106" s="3">
        <v>11.654999999999999</v>
      </c>
      <c r="M106" s="3">
        <v>2.46</v>
      </c>
      <c r="N106" s="3" t="s">
        <v>532</v>
      </c>
      <c r="O106" s="3" t="s">
        <v>63</v>
      </c>
      <c r="P106" s="3" t="s">
        <v>159</v>
      </c>
      <c r="Q106" s="3" t="s">
        <v>44</v>
      </c>
      <c r="R106" s="3" t="s">
        <v>44</v>
      </c>
      <c r="S106" s="3" t="s">
        <v>44</v>
      </c>
      <c r="T106" s="15">
        <v>0</v>
      </c>
      <c r="U106" s="18">
        <v>-0.44</v>
      </c>
      <c r="V106" s="10">
        <v>0.89773358392022096</v>
      </c>
      <c r="W106" s="19">
        <v>0.99998655716029405</v>
      </c>
      <c r="X106" s="23">
        <v>46.5</v>
      </c>
      <c r="Y106" s="7">
        <v>20.83</v>
      </c>
      <c r="Z106" s="24">
        <v>60.82</v>
      </c>
      <c r="AA106" s="27">
        <v>30539.365704535699</v>
      </c>
      <c r="AB106" s="11">
        <v>16832.471208236399</v>
      </c>
      <c r="AC106" s="11">
        <v>12750.068623335899</v>
      </c>
      <c r="AD106" s="12">
        <v>17330.565801989502</v>
      </c>
      <c r="AE106" s="12">
        <v>22773.3576148254</v>
      </c>
      <c r="AF106" s="12">
        <v>26533.112456029499</v>
      </c>
      <c r="AG106" s="35">
        <v>0</v>
      </c>
      <c r="AH106" s="27">
        <v>18136.508865234398</v>
      </c>
      <c r="AI106" s="11">
        <v>9557.0901357422008</v>
      </c>
      <c r="AJ106" s="11">
        <v>7622.2323870762302</v>
      </c>
      <c r="AK106" s="12">
        <v>16310.6650136719</v>
      </c>
      <c r="AL106" s="12">
        <v>18224.5999417969</v>
      </c>
      <c r="AM106" s="12">
        <v>26533.112456029499</v>
      </c>
      <c r="AN106" s="32">
        <f>COUNTIF(AH106:AM106,"&gt;0")</f>
        <v>6</v>
      </c>
    </row>
    <row r="107" spans="1:40">
      <c r="A107" s="3" t="s">
        <v>533</v>
      </c>
      <c r="B107" s="3" t="s">
        <v>534</v>
      </c>
      <c r="C107" s="3" t="s">
        <v>535</v>
      </c>
      <c r="D107" s="3">
        <v>33</v>
      </c>
      <c r="E107" s="3">
        <v>2</v>
      </c>
      <c r="F107" s="3">
        <v>6</v>
      </c>
      <c r="G107" s="3">
        <v>2</v>
      </c>
      <c r="H107" s="3">
        <v>86</v>
      </c>
      <c r="I107" s="3">
        <v>10.1</v>
      </c>
      <c r="J107" s="3">
        <v>6.35</v>
      </c>
      <c r="K107" s="3">
        <v>0</v>
      </c>
      <c r="L107" s="3">
        <v>6.7350000000000003</v>
      </c>
      <c r="M107" s="3">
        <v>0</v>
      </c>
      <c r="N107" s="3" t="s">
        <v>279</v>
      </c>
      <c r="O107" s="3" t="s">
        <v>95</v>
      </c>
      <c r="P107" s="3" t="s">
        <v>43</v>
      </c>
      <c r="Q107" s="3" t="s">
        <v>135</v>
      </c>
      <c r="R107" s="3" t="s">
        <v>50</v>
      </c>
      <c r="S107" s="3" t="s">
        <v>280</v>
      </c>
      <c r="T107" s="15">
        <v>4</v>
      </c>
      <c r="U107" s="18">
        <v>-0.44</v>
      </c>
      <c r="V107" s="10">
        <v>0.90421325504821404</v>
      </c>
      <c r="W107" s="19">
        <v>0.99998655716029405</v>
      </c>
      <c r="X107" s="23">
        <v>9.8699999999999992</v>
      </c>
      <c r="Y107" s="7">
        <v>3.83</v>
      </c>
      <c r="Z107" s="24">
        <v>84.69</v>
      </c>
      <c r="AA107" s="27">
        <v>259951.52344932201</v>
      </c>
      <c r="AB107" s="11">
        <v>222195.29824079401</v>
      </c>
      <c r="AC107" s="11">
        <v>218189.35766256199</v>
      </c>
      <c r="AD107" s="12">
        <v>295984.678351996</v>
      </c>
      <c r="AE107" s="12">
        <v>301764.86120289302</v>
      </c>
      <c r="AF107" s="12">
        <v>318509.25757913699</v>
      </c>
      <c r="AG107" s="35">
        <v>0</v>
      </c>
      <c r="AH107" s="27">
        <v>154378.22629268299</v>
      </c>
      <c r="AI107" s="11">
        <v>126157.381572488</v>
      </c>
      <c r="AJ107" s="11">
        <v>130437.728425011</v>
      </c>
      <c r="AK107" s="12">
        <v>278566.03142319899</v>
      </c>
      <c r="AL107" s="12">
        <v>241490.25211523499</v>
      </c>
      <c r="AM107" s="12">
        <v>318509.25757913699</v>
      </c>
      <c r="AN107" s="32">
        <f>COUNTIF(AH107:AM107,"&gt;0")</f>
        <v>6</v>
      </c>
    </row>
    <row r="108" spans="1:40">
      <c r="A108" s="3" t="s">
        <v>536</v>
      </c>
      <c r="B108" s="3" t="s">
        <v>537</v>
      </c>
      <c r="C108" s="3" t="s">
        <v>538</v>
      </c>
      <c r="D108" s="3">
        <v>53</v>
      </c>
      <c r="E108" s="3">
        <v>6</v>
      </c>
      <c r="F108" s="3">
        <v>11</v>
      </c>
      <c r="G108" s="3">
        <v>6</v>
      </c>
      <c r="H108" s="3">
        <v>126</v>
      </c>
      <c r="I108" s="3">
        <v>13.9</v>
      </c>
      <c r="J108" s="3">
        <v>10.32</v>
      </c>
      <c r="K108" s="3">
        <v>0</v>
      </c>
      <c r="L108" s="3">
        <v>38.579000000000001</v>
      </c>
      <c r="M108" s="3">
        <v>25.61</v>
      </c>
      <c r="N108" s="3" t="s">
        <v>539</v>
      </c>
      <c r="O108" s="3" t="s">
        <v>49</v>
      </c>
      <c r="P108" s="3" t="s">
        <v>43</v>
      </c>
      <c r="Q108" s="3" t="s">
        <v>540</v>
      </c>
      <c r="R108" s="3" t="s">
        <v>50</v>
      </c>
      <c r="S108" s="3" t="s">
        <v>541</v>
      </c>
      <c r="T108" s="15">
        <v>9</v>
      </c>
      <c r="U108" s="18">
        <v>-0.42</v>
      </c>
      <c r="V108" s="10">
        <v>0.38383705295210502</v>
      </c>
      <c r="W108" s="19">
        <v>0.67399002742915004</v>
      </c>
      <c r="X108" s="23">
        <v>13.18</v>
      </c>
      <c r="Y108" s="7">
        <v>3.68</v>
      </c>
      <c r="Z108" s="24">
        <v>39.159999999999997</v>
      </c>
      <c r="AA108" s="27">
        <v>269926.90478052298</v>
      </c>
      <c r="AB108" s="11">
        <v>245683.07816139201</v>
      </c>
      <c r="AC108" s="11">
        <v>206970.23471771899</v>
      </c>
      <c r="AD108" s="12">
        <v>321673.56720685802</v>
      </c>
      <c r="AE108" s="12">
        <v>345681.06217134098</v>
      </c>
      <c r="AF108" s="12">
        <v>329648.80860289</v>
      </c>
      <c r="AG108" s="35">
        <v>0</v>
      </c>
      <c r="AH108" s="27">
        <v>160302.33728103101</v>
      </c>
      <c r="AI108" s="11">
        <v>139493.20297462301</v>
      </c>
      <c r="AJ108" s="11">
        <v>123730.72434596901</v>
      </c>
      <c r="AK108" s="12">
        <v>302743.13362934999</v>
      </c>
      <c r="AL108" s="12">
        <v>276634.61717331002</v>
      </c>
      <c r="AM108" s="12">
        <v>329648.80860289</v>
      </c>
      <c r="AN108" s="32">
        <f>COUNTIF(AH108:AM108,"&gt;0")</f>
        <v>6</v>
      </c>
    </row>
    <row r="109" spans="1:40">
      <c r="A109" s="3" t="s">
        <v>542</v>
      </c>
      <c r="B109" s="3" t="s">
        <v>543</v>
      </c>
      <c r="C109" s="3" t="s">
        <v>544</v>
      </c>
      <c r="D109" s="3">
        <v>40</v>
      </c>
      <c r="E109" s="3">
        <v>4</v>
      </c>
      <c r="F109" s="3">
        <v>6</v>
      </c>
      <c r="G109" s="3">
        <v>4</v>
      </c>
      <c r="H109" s="3">
        <v>104</v>
      </c>
      <c r="I109" s="3">
        <v>12.3</v>
      </c>
      <c r="J109" s="3">
        <v>5.92</v>
      </c>
      <c r="K109" s="3">
        <v>0</v>
      </c>
      <c r="L109" s="3">
        <v>12.871</v>
      </c>
      <c r="M109" s="3">
        <v>4.7</v>
      </c>
      <c r="N109" s="3" t="s">
        <v>545</v>
      </c>
      <c r="O109" s="3" t="s">
        <v>95</v>
      </c>
      <c r="P109" s="3" t="s">
        <v>64</v>
      </c>
      <c r="Q109" s="3" t="s">
        <v>44</v>
      </c>
      <c r="R109" s="3" t="s">
        <v>44</v>
      </c>
      <c r="S109" s="3" t="s">
        <v>44</v>
      </c>
      <c r="T109" s="15">
        <v>0</v>
      </c>
      <c r="U109" s="18">
        <v>-0.42</v>
      </c>
      <c r="V109" s="10">
        <v>0.88527447145289795</v>
      </c>
      <c r="W109" s="19">
        <v>0.99998655716029405</v>
      </c>
      <c r="X109" s="23">
        <v>3.01</v>
      </c>
      <c r="Y109" s="7">
        <v>8.73</v>
      </c>
      <c r="Z109" s="24">
        <v>70.09</v>
      </c>
      <c r="AA109" s="27">
        <v>525350.12942639098</v>
      </c>
      <c r="AB109" s="11">
        <v>539192.45620856795</v>
      </c>
      <c r="AC109" s="11">
        <v>507729.15021183598</v>
      </c>
      <c r="AD109" s="12">
        <v>702172.57213089406</v>
      </c>
      <c r="AE109" s="12">
        <v>613210.52943275799</v>
      </c>
      <c r="AF109" s="12">
        <v>725839.03755032097</v>
      </c>
      <c r="AG109" s="35">
        <v>0</v>
      </c>
      <c r="AH109" s="27">
        <v>311991.32856510702</v>
      </c>
      <c r="AI109" s="11">
        <v>306141.07939041202</v>
      </c>
      <c r="AJ109" s="11">
        <v>303530.09751839301</v>
      </c>
      <c r="AK109" s="12">
        <v>660849.83818016096</v>
      </c>
      <c r="AL109" s="12">
        <v>490727.66379140498</v>
      </c>
      <c r="AM109" s="12">
        <v>725839.03755032097</v>
      </c>
      <c r="AN109" s="32">
        <f>COUNTIF(AH109:AM109,"&gt;0")</f>
        <v>6</v>
      </c>
    </row>
    <row r="110" spans="1:40">
      <c r="A110" s="3" t="s">
        <v>546</v>
      </c>
      <c r="B110" s="3" t="s">
        <v>547</v>
      </c>
      <c r="C110" s="3" t="s">
        <v>548</v>
      </c>
      <c r="D110" s="3">
        <v>3</v>
      </c>
      <c r="E110" s="3">
        <v>1</v>
      </c>
      <c r="F110" s="3">
        <v>1</v>
      </c>
      <c r="G110" s="3">
        <v>1</v>
      </c>
      <c r="H110" s="3">
        <v>351</v>
      </c>
      <c r="I110" s="3">
        <v>38.700000000000003</v>
      </c>
      <c r="J110" s="3">
        <v>6.09</v>
      </c>
      <c r="K110" s="3">
        <v>1E-3</v>
      </c>
      <c r="L110" s="3">
        <v>3.1059999999999999</v>
      </c>
      <c r="M110" s="3">
        <v>0</v>
      </c>
      <c r="N110" s="3" t="s">
        <v>100</v>
      </c>
      <c r="O110" s="3" t="s">
        <v>95</v>
      </c>
      <c r="P110" s="3" t="s">
        <v>64</v>
      </c>
      <c r="Q110" s="3" t="s">
        <v>549</v>
      </c>
      <c r="R110" s="3" t="s">
        <v>44</v>
      </c>
      <c r="S110" s="3" t="s">
        <v>550</v>
      </c>
      <c r="T110" s="15">
        <v>5</v>
      </c>
      <c r="U110" s="18">
        <v>-0.42</v>
      </c>
      <c r="V110" s="10">
        <v>0.95249268951855104</v>
      </c>
      <c r="W110" s="19">
        <v>0.99998655716029405</v>
      </c>
      <c r="X110" s="23">
        <v>1.33</v>
      </c>
      <c r="Y110" s="7">
        <v>45.3</v>
      </c>
      <c r="Z110" s="37" t="s">
        <v>44</v>
      </c>
      <c r="AA110" s="27">
        <v>8826.6755477050501</v>
      </c>
      <c r="AB110" s="33">
        <v>0</v>
      </c>
      <c r="AC110" s="11">
        <v>8662.7731087938191</v>
      </c>
      <c r="AD110" s="12">
        <v>11706.6318107268</v>
      </c>
      <c r="AE110" s="12">
        <v>4746.3865393588703</v>
      </c>
      <c r="AF110" s="12">
        <v>13039.249543972401</v>
      </c>
      <c r="AG110" s="35">
        <v>0</v>
      </c>
      <c r="AH110" s="27">
        <v>5241.9254830077998</v>
      </c>
      <c r="AI110" s="33">
        <v>0</v>
      </c>
      <c r="AJ110" s="11">
        <v>5178.7697542968599</v>
      </c>
      <c r="AK110" s="12">
        <v>11017.6985613038</v>
      </c>
      <c r="AL110" s="12">
        <v>3798.3417865722699</v>
      </c>
      <c r="AM110" s="12">
        <v>13039.249543972401</v>
      </c>
      <c r="AN110" s="32">
        <f>COUNTIF(AH110:AM110,"&gt;0")</f>
        <v>5</v>
      </c>
    </row>
    <row r="111" spans="1:40">
      <c r="A111" s="3" t="s">
        <v>551</v>
      </c>
      <c r="B111" s="3" t="s">
        <v>552</v>
      </c>
      <c r="C111" s="3" t="s">
        <v>553</v>
      </c>
      <c r="D111" s="3">
        <v>40</v>
      </c>
      <c r="E111" s="3">
        <v>15</v>
      </c>
      <c r="F111" s="3">
        <v>21</v>
      </c>
      <c r="G111" s="3">
        <v>15</v>
      </c>
      <c r="H111" s="3">
        <v>501</v>
      </c>
      <c r="I111" s="3">
        <v>58.8</v>
      </c>
      <c r="J111" s="3">
        <v>5.34</v>
      </c>
      <c r="K111" s="3">
        <v>0</v>
      </c>
      <c r="L111" s="3">
        <v>44.231999999999999</v>
      </c>
      <c r="M111" s="3">
        <v>22.72</v>
      </c>
      <c r="N111" s="3" t="s">
        <v>458</v>
      </c>
      <c r="O111" s="3" t="s">
        <v>68</v>
      </c>
      <c r="P111" s="3" t="s">
        <v>43</v>
      </c>
      <c r="Q111" s="3" t="s">
        <v>135</v>
      </c>
      <c r="R111" s="3" t="s">
        <v>554</v>
      </c>
      <c r="S111" s="3" t="s">
        <v>145</v>
      </c>
      <c r="T111" s="15">
        <v>5</v>
      </c>
      <c r="U111" s="18">
        <v>-0.41</v>
      </c>
      <c r="V111" s="10">
        <v>0.49638004709451999</v>
      </c>
      <c r="W111" s="19">
        <v>0.79538604191627604</v>
      </c>
      <c r="X111" s="23">
        <v>0.46</v>
      </c>
      <c r="Y111" s="7">
        <v>3.07</v>
      </c>
      <c r="Z111" s="24">
        <v>42.24</v>
      </c>
      <c r="AA111" s="27">
        <v>929284.96257593401</v>
      </c>
      <c r="AB111" s="11">
        <v>924328.17722596799</v>
      </c>
      <c r="AC111" s="11">
        <v>920746.52534414805</v>
      </c>
      <c r="AD111" s="12">
        <v>1231565.8821229101</v>
      </c>
      <c r="AE111" s="12">
        <v>1194838.2844767</v>
      </c>
      <c r="AF111" s="12">
        <v>1270596.9754657601</v>
      </c>
      <c r="AG111" s="35">
        <v>0</v>
      </c>
      <c r="AH111" s="27">
        <v>551877.37444017304</v>
      </c>
      <c r="AI111" s="11">
        <v>524812.28664940805</v>
      </c>
      <c r="AJ111" s="11">
        <v>550439.70296136802</v>
      </c>
      <c r="AK111" s="12">
        <v>1159088.44379842</v>
      </c>
      <c r="AL111" s="12">
        <v>956180.90656755003</v>
      </c>
      <c r="AM111" s="12">
        <v>1270596.9754657601</v>
      </c>
      <c r="AN111" s="32">
        <f>COUNTIF(AH111:AM111,"&gt;0")</f>
        <v>6</v>
      </c>
    </row>
    <row r="112" spans="1:40">
      <c r="A112" s="3" t="s">
        <v>555</v>
      </c>
      <c r="B112" s="3" t="s">
        <v>556</v>
      </c>
      <c r="C112" s="3" t="s">
        <v>557</v>
      </c>
      <c r="D112" s="3">
        <v>3</v>
      </c>
      <c r="E112" s="3">
        <v>1</v>
      </c>
      <c r="F112" s="3">
        <v>1</v>
      </c>
      <c r="G112" s="3">
        <v>1</v>
      </c>
      <c r="H112" s="3">
        <v>356</v>
      </c>
      <c r="I112" s="3">
        <v>41.3</v>
      </c>
      <c r="J112" s="3">
        <v>6.54</v>
      </c>
      <c r="K112" s="3">
        <v>7.0000000000000001E-3</v>
      </c>
      <c r="L112" s="3">
        <v>2.246</v>
      </c>
      <c r="M112" s="3">
        <v>0</v>
      </c>
      <c r="N112" s="3" t="s">
        <v>558</v>
      </c>
      <c r="O112" s="3" t="s">
        <v>95</v>
      </c>
      <c r="P112" s="3" t="s">
        <v>64</v>
      </c>
      <c r="Q112" s="3" t="s">
        <v>44</v>
      </c>
      <c r="R112" s="3" t="s">
        <v>559</v>
      </c>
      <c r="S112" s="3" t="s">
        <v>44</v>
      </c>
      <c r="T112" s="15">
        <v>1</v>
      </c>
      <c r="U112" s="18">
        <v>-0.4</v>
      </c>
      <c r="V112" s="10">
        <v>0.356059772793902</v>
      </c>
      <c r="W112" s="19">
        <v>0.634956450350598</v>
      </c>
      <c r="X112" s="23">
        <v>40.270000000000003</v>
      </c>
      <c r="Y112" s="7">
        <v>4.93</v>
      </c>
      <c r="Z112" s="24">
        <v>4.79</v>
      </c>
      <c r="AA112" s="27">
        <v>14481.075470109299</v>
      </c>
      <c r="AB112" s="11">
        <v>20523.3878629049</v>
      </c>
      <c r="AC112" s="11">
        <v>8772.6591882968805</v>
      </c>
      <c r="AD112" s="12">
        <v>20418.7868846981</v>
      </c>
      <c r="AE112" s="12">
        <v>19058.387004493899</v>
      </c>
      <c r="AF112" s="12">
        <v>18578.152209374901</v>
      </c>
      <c r="AG112" s="35">
        <v>0</v>
      </c>
      <c r="AH112" s="27">
        <v>8599.9216939452799</v>
      </c>
      <c r="AI112" s="11">
        <v>11652.7077498046</v>
      </c>
      <c r="AJ112" s="11">
        <v>5244.4617328124996</v>
      </c>
      <c r="AK112" s="12">
        <v>19217.144821875099</v>
      </c>
      <c r="AL112" s="12">
        <v>15251.6587394531</v>
      </c>
      <c r="AM112" s="12">
        <v>18578.152209374901</v>
      </c>
      <c r="AN112" s="32">
        <f>COUNTIF(AH112:AM112,"&gt;0")</f>
        <v>6</v>
      </c>
    </row>
    <row r="113" spans="1:40">
      <c r="A113" s="3" t="s">
        <v>560</v>
      </c>
      <c r="B113" s="3" t="s">
        <v>561</v>
      </c>
      <c r="C113" s="3" t="s">
        <v>562</v>
      </c>
      <c r="D113" s="3">
        <v>38</v>
      </c>
      <c r="E113" s="3">
        <v>10</v>
      </c>
      <c r="F113" s="3">
        <v>17</v>
      </c>
      <c r="G113" s="3">
        <v>10</v>
      </c>
      <c r="H113" s="3">
        <v>414</v>
      </c>
      <c r="I113" s="3">
        <v>44.5</v>
      </c>
      <c r="J113" s="3">
        <v>6.7</v>
      </c>
      <c r="K113" s="3">
        <v>0</v>
      </c>
      <c r="L113" s="3">
        <v>40.238999999999997</v>
      </c>
      <c r="M113" s="3">
        <v>27.27</v>
      </c>
      <c r="N113" s="3" t="s">
        <v>133</v>
      </c>
      <c r="O113" s="3" t="s">
        <v>513</v>
      </c>
      <c r="P113" s="3" t="s">
        <v>43</v>
      </c>
      <c r="Q113" s="3" t="s">
        <v>563</v>
      </c>
      <c r="R113" s="3" t="s">
        <v>50</v>
      </c>
      <c r="S113" s="3" t="s">
        <v>44</v>
      </c>
      <c r="T113" s="15">
        <v>4</v>
      </c>
      <c r="U113" s="18">
        <v>-0.4</v>
      </c>
      <c r="V113" s="10">
        <v>0.88626325426907504</v>
      </c>
      <c r="W113" s="19">
        <v>0.99998655716029405</v>
      </c>
      <c r="X113" s="23">
        <v>5.01</v>
      </c>
      <c r="Y113" s="7">
        <v>13.73</v>
      </c>
      <c r="Z113" s="24">
        <v>83.68</v>
      </c>
      <c r="AA113" s="27">
        <v>1069565.5671363999</v>
      </c>
      <c r="AB113" s="11">
        <v>972334.51847916504</v>
      </c>
      <c r="AC113" s="11">
        <v>1051464.43826795</v>
      </c>
      <c r="AD113" s="12">
        <v>1390178.9248709299</v>
      </c>
      <c r="AE113" s="12">
        <v>1166664.38068561</v>
      </c>
      <c r="AF113" s="12">
        <v>1538986.73243493</v>
      </c>
      <c r="AG113" s="35">
        <v>0</v>
      </c>
      <c r="AH113" s="27">
        <v>635186.25691160699</v>
      </c>
      <c r="AI113" s="11">
        <v>552069.18343943602</v>
      </c>
      <c r="AJ113" s="11">
        <v>628585.34585110296</v>
      </c>
      <c r="AK113" s="12">
        <v>1308367.1365209101</v>
      </c>
      <c r="AL113" s="12">
        <v>933634.46725563204</v>
      </c>
      <c r="AM113" s="12">
        <v>1538986.73243493</v>
      </c>
      <c r="AN113" s="32">
        <f>COUNTIF(AH113:AM113,"&gt;0")</f>
        <v>6</v>
      </c>
    </row>
    <row r="114" spans="1:40">
      <c r="A114" s="3" t="s">
        <v>564</v>
      </c>
      <c r="B114" s="3" t="s">
        <v>565</v>
      </c>
      <c r="C114" s="3" t="s">
        <v>566</v>
      </c>
      <c r="D114" s="3">
        <v>33</v>
      </c>
      <c r="E114" s="3">
        <v>11</v>
      </c>
      <c r="F114" s="3">
        <v>20</v>
      </c>
      <c r="G114" s="3">
        <v>11</v>
      </c>
      <c r="H114" s="3">
        <v>504</v>
      </c>
      <c r="I114" s="3">
        <v>55.2</v>
      </c>
      <c r="J114" s="3">
        <v>6.61</v>
      </c>
      <c r="K114" s="3">
        <v>0</v>
      </c>
      <c r="L114" s="3">
        <v>46.268000000000001</v>
      </c>
      <c r="M114" s="3">
        <v>21.82</v>
      </c>
      <c r="N114" s="3" t="s">
        <v>567</v>
      </c>
      <c r="O114" s="3" t="s">
        <v>568</v>
      </c>
      <c r="P114" s="3" t="s">
        <v>159</v>
      </c>
      <c r="Q114" s="3" t="s">
        <v>569</v>
      </c>
      <c r="R114" s="3" t="s">
        <v>44</v>
      </c>
      <c r="S114" s="3" t="s">
        <v>570</v>
      </c>
      <c r="T114" s="15">
        <v>6</v>
      </c>
      <c r="U114" s="18">
        <v>-0.39</v>
      </c>
      <c r="V114" s="10">
        <v>0.36280976870763099</v>
      </c>
      <c r="W114" s="19">
        <v>0.64425599266982803</v>
      </c>
      <c r="X114" s="23">
        <v>1.38</v>
      </c>
      <c r="Y114" s="7">
        <v>12.21</v>
      </c>
      <c r="Z114" s="24">
        <v>26.98</v>
      </c>
      <c r="AA114" s="27">
        <v>1440994.3924439801</v>
      </c>
      <c r="AB114" s="11">
        <v>1473462.5946299101</v>
      </c>
      <c r="AC114" s="11">
        <v>1478133.1171138401</v>
      </c>
      <c r="AD114" s="12">
        <v>1927815.7386554</v>
      </c>
      <c r="AE114" s="12">
        <v>1590357.3275985699</v>
      </c>
      <c r="AF114" s="12">
        <v>2017601.43654287</v>
      </c>
      <c r="AG114" s="35">
        <v>0</v>
      </c>
      <c r="AH114" s="27">
        <v>855767.85798900295</v>
      </c>
      <c r="AI114" s="11">
        <v>836598.18301854702</v>
      </c>
      <c r="AJ114" s="11">
        <v>883655.959078855</v>
      </c>
      <c r="AK114" s="12">
        <v>1814364.1171647799</v>
      </c>
      <c r="AL114" s="12">
        <v>1272698.85056918</v>
      </c>
      <c r="AM114" s="12">
        <v>2017601.43654287</v>
      </c>
      <c r="AN114" s="32">
        <f>COUNTIF(AH114:AM114,"&gt;0")</f>
        <v>6</v>
      </c>
    </row>
    <row r="115" spans="1:40">
      <c r="A115" s="3" t="s">
        <v>571</v>
      </c>
      <c r="B115" s="3" t="s">
        <v>572</v>
      </c>
      <c r="C115" s="3" t="s">
        <v>573</v>
      </c>
      <c r="D115" s="3">
        <v>7</v>
      </c>
      <c r="E115" s="3">
        <v>5</v>
      </c>
      <c r="F115" s="3">
        <v>7</v>
      </c>
      <c r="G115" s="3">
        <v>5</v>
      </c>
      <c r="H115" s="3">
        <v>690</v>
      </c>
      <c r="I115" s="3">
        <v>83.4</v>
      </c>
      <c r="J115" s="3">
        <v>6.93</v>
      </c>
      <c r="K115" s="3">
        <v>0</v>
      </c>
      <c r="L115" s="3">
        <v>10.98</v>
      </c>
      <c r="M115" s="3">
        <v>2.08</v>
      </c>
      <c r="N115" s="3" t="s">
        <v>458</v>
      </c>
      <c r="O115" s="3" t="s">
        <v>95</v>
      </c>
      <c r="P115" s="3" t="s">
        <v>64</v>
      </c>
      <c r="Q115" s="3" t="s">
        <v>135</v>
      </c>
      <c r="R115" s="3" t="s">
        <v>44</v>
      </c>
      <c r="S115" s="3" t="s">
        <v>145</v>
      </c>
      <c r="T115" s="15">
        <v>2</v>
      </c>
      <c r="U115" s="18">
        <v>-0.39</v>
      </c>
      <c r="V115" s="10">
        <v>0.55748767592299098</v>
      </c>
      <c r="W115" s="19">
        <v>0.84944705044375401</v>
      </c>
      <c r="X115" s="23">
        <v>6.96</v>
      </c>
      <c r="Y115" s="7">
        <v>5.0199999999999996</v>
      </c>
      <c r="Z115" s="24">
        <v>60.87</v>
      </c>
      <c r="AA115" s="27">
        <v>99562.505350444902</v>
      </c>
      <c r="AB115" s="11">
        <v>86739.085521892703</v>
      </c>
      <c r="AC115" s="11">
        <v>95371.159233960003</v>
      </c>
      <c r="AD115" s="12">
        <v>124555.962137404</v>
      </c>
      <c r="AE115" s="12">
        <v>126904.21852636</v>
      </c>
      <c r="AF115" s="12">
        <v>115289.97610514901</v>
      </c>
      <c r="AG115" s="35">
        <v>0</v>
      </c>
      <c r="AH115" s="27">
        <v>59127.497224511899</v>
      </c>
      <c r="AI115" s="11">
        <v>49248.458433064203</v>
      </c>
      <c r="AJ115" s="11">
        <v>57014.684405353401</v>
      </c>
      <c r="AK115" s="12">
        <v>117225.865392437</v>
      </c>
      <c r="AL115" s="12">
        <v>101556.329667596</v>
      </c>
      <c r="AM115" s="12">
        <v>115289.97610514901</v>
      </c>
      <c r="AN115" s="32">
        <f>COUNTIF(AH115:AM115,"&gt;0")</f>
        <v>6</v>
      </c>
    </row>
    <row r="116" spans="1:40">
      <c r="A116" s="3" t="s">
        <v>574</v>
      </c>
      <c r="B116" s="3" t="s">
        <v>575</v>
      </c>
      <c r="C116" s="3" t="s">
        <v>576</v>
      </c>
      <c r="D116" s="3">
        <v>9</v>
      </c>
      <c r="E116" s="3">
        <v>4</v>
      </c>
      <c r="F116" s="3">
        <v>6</v>
      </c>
      <c r="G116" s="3">
        <v>2</v>
      </c>
      <c r="H116" s="3">
        <v>383</v>
      </c>
      <c r="I116" s="3">
        <v>40.700000000000003</v>
      </c>
      <c r="J116" s="3">
        <v>9.07</v>
      </c>
      <c r="K116" s="3">
        <v>0</v>
      </c>
      <c r="L116" s="3">
        <v>6.3380000000000001</v>
      </c>
      <c r="M116" s="3">
        <v>3.75</v>
      </c>
      <c r="N116" s="3" t="s">
        <v>44</v>
      </c>
      <c r="O116" s="3" t="s">
        <v>49</v>
      </c>
      <c r="P116" s="3" t="s">
        <v>64</v>
      </c>
      <c r="Q116" s="3" t="s">
        <v>44</v>
      </c>
      <c r="R116" s="3" t="s">
        <v>50</v>
      </c>
      <c r="S116" s="3" t="s">
        <v>44</v>
      </c>
      <c r="T116" s="15">
        <v>1</v>
      </c>
      <c r="U116" s="18">
        <v>-0.38</v>
      </c>
      <c r="V116" s="10">
        <v>1.46760687802787E-2</v>
      </c>
      <c r="W116" s="19">
        <v>7.5726108993323396E-2</v>
      </c>
      <c r="X116" s="23">
        <v>12.07</v>
      </c>
      <c r="Y116" s="7">
        <v>1.88</v>
      </c>
      <c r="Z116" s="37" t="s">
        <v>44</v>
      </c>
      <c r="AA116" s="27">
        <v>11428.4453255963</v>
      </c>
      <c r="AB116" s="11">
        <v>10487.409271950401</v>
      </c>
      <c r="AC116" s="11">
        <v>8965.9699941292292</v>
      </c>
      <c r="AD116" s="12">
        <v>13635.6864082258</v>
      </c>
      <c r="AE116" s="12">
        <v>14066.8076623366</v>
      </c>
      <c r="AF116" s="12">
        <v>13602.215910937601</v>
      </c>
      <c r="AG116" s="35">
        <v>0</v>
      </c>
      <c r="AH116" s="27">
        <v>6787.0466586913999</v>
      </c>
      <c r="AI116" s="11">
        <v>5954.5098555347304</v>
      </c>
      <c r="AJ116" s="11">
        <v>5360.0265919921803</v>
      </c>
      <c r="AK116" s="12">
        <v>12833.2286306844</v>
      </c>
      <c r="AL116" s="12">
        <v>11257.0990382813</v>
      </c>
      <c r="AM116" s="12">
        <v>13602.215910937601</v>
      </c>
      <c r="AN116" s="32">
        <f>COUNTIF(AH116:AM116,"&gt;0")</f>
        <v>6</v>
      </c>
    </row>
    <row r="117" spans="1:40">
      <c r="A117" s="3" t="s">
        <v>577</v>
      </c>
      <c r="B117" s="3" t="s">
        <v>578</v>
      </c>
      <c r="C117" s="3" t="s">
        <v>579</v>
      </c>
      <c r="D117" s="3">
        <v>4</v>
      </c>
      <c r="E117" s="3">
        <v>2</v>
      </c>
      <c r="F117" s="3">
        <v>2</v>
      </c>
      <c r="G117" s="3">
        <v>2</v>
      </c>
      <c r="H117" s="3">
        <v>643</v>
      </c>
      <c r="I117" s="3">
        <v>72.599999999999994</v>
      </c>
      <c r="J117" s="3">
        <v>7.64</v>
      </c>
      <c r="K117" s="3">
        <v>1E-3</v>
      </c>
      <c r="L117" s="3">
        <v>3.4470000000000001</v>
      </c>
      <c r="M117" s="3">
        <v>0</v>
      </c>
      <c r="N117" s="3" t="s">
        <v>302</v>
      </c>
      <c r="O117" s="3" t="s">
        <v>68</v>
      </c>
      <c r="P117" s="3" t="s">
        <v>64</v>
      </c>
      <c r="Q117" s="3" t="s">
        <v>44</v>
      </c>
      <c r="R117" s="3" t="s">
        <v>50</v>
      </c>
      <c r="S117" s="3" t="s">
        <v>145</v>
      </c>
      <c r="T117" s="15">
        <v>2</v>
      </c>
      <c r="U117" s="18">
        <v>-0.38</v>
      </c>
      <c r="V117" s="10">
        <v>9.9748225254990705E-2</v>
      </c>
      <c r="W117" s="19">
        <v>0.26494307087770702</v>
      </c>
      <c r="X117" s="23">
        <v>12.94</v>
      </c>
      <c r="Y117" s="7">
        <v>7.68</v>
      </c>
      <c r="Z117" s="24">
        <v>7.65</v>
      </c>
      <c r="AA117" s="27">
        <v>46290.834243838297</v>
      </c>
      <c r="AB117" s="11">
        <v>47646.862696183198</v>
      </c>
      <c r="AC117" s="11">
        <v>58280.6207024041</v>
      </c>
      <c r="AD117" s="12">
        <v>56683.342706756201</v>
      </c>
      <c r="AE117" s="12">
        <v>61872.014516144198</v>
      </c>
      <c r="AF117" s="12">
        <v>66122.019137109601</v>
      </c>
      <c r="AG117" s="35">
        <v>0</v>
      </c>
      <c r="AH117" s="27">
        <v>27490.88287442</v>
      </c>
      <c r="AI117" s="11">
        <v>27052.793130573598</v>
      </c>
      <c r="AJ117" s="11">
        <v>34841.258332031102</v>
      </c>
      <c r="AK117" s="12">
        <v>53347.537830468696</v>
      </c>
      <c r="AL117" s="12">
        <v>49513.678712695299</v>
      </c>
      <c r="AM117" s="12">
        <v>66122.019137109601</v>
      </c>
      <c r="AN117" s="32">
        <f>COUNTIF(AH117:AM117,"&gt;0")</f>
        <v>6</v>
      </c>
    </row>
    <row r="118" spans="1:40">
      <c r="A118" s="3" t="s">
        <v>580</v>
      </c>
      <c r="B118" s="3" t="s">
        <v>581</v>
      </c>
      <c r="C118" s="3" t="s">
        <v>582</v>
      </c>
      <c r="D118" s="3">
        <v>2</v>
      </c>
      <c r="E118" s="3">
        <v>1</v>
      </c>
      <c r="F118" s="3">
        <v>2</v>
      </c>
      <c r="G118" s="3">
        <v>1</v>
      </c>
      <c r="H118" s="3">
        <v>464</v>
      </c>
      <c r="I118" s="3">
        <v>51.7</v>
      </c>
      <c r="J118" s="3">
        <v>8.57</v>
      </c>
      <c r="K118" s="3">
        <v>0</v>
      </c>
      <c r="L118" s="3">
        <v>4.1929999999999996</v>
      </c>
      <c r="M118" s="3">
        <v>4.25</v>
      </c>
      <c r="N118" s="3" t="s">
        <v>583</v>
      </c>
      <c r="O118" s="3" t="s">
        <v>158</v>
      </c>
      <c r="P118" s="3" t="s">
        <v>159</v>
      </c>
      <c r="Q118" s="3" t="s">
        <v>584</v>
      </c>
      <c r="R118" s="3" t="s">
        <v>585</v>
      </c>
      <c r="S118" s="3" t="s">
        <v>586</v>
      </c>
      <c r="T118" s="15">
        <v>8</v>
      </c>
      <c r="U118" s="18">
        <v>-0.38</v>
      </c>
      <c r="V118" s="10">
        <v>0.96948389231197696</v>
      </c>
      <c r="W118" s="19">
        <v>0.99998655716029405</v>
      </c>
      <c r="X118" s="23">
        <v>115.8</v>
      </c>
      <c r="Y118" s="7">
        <v>45.68</v>
      </c>
      <c r="Z118" s="24">
        <v>20.67</v>
      </c>
      <c r="AA118" s="27">
        <v>7564.56083966603</v>
      </c>
      <c r="AB118" s="11">
        <v>41474.063191689398</v>
      </c>
      <c r="AC118" s="11">
        <v>4294.0756191559003</v>
      </c>
      <c r="AD118" s="12">
        <v>9852.4614180857698</v>
      </c>
      <c r="AE118" s="12">
        <v>5829.4269202572304</v>
      </c>
      <c r="AF118" s="12">
        <v>15204.6248062502</v>
      </c>
      <c r="AG118" s="35">
        <v>0</v>
      </c>
      <c r="AH118" s="27">
        <v>4492.3894640625003</v>
      </c>
      <c r="AI118" s="11">
        <v>23548.019498437799</v>
      </c>
      <c r="AJ118" s="11">
        <v>2567.0796937499999</v>
      </c>
      <c r="AK118" s="12">
        <v>9272.6457743275805</v>
      </c>
      <c r="AL118" s="12">
        <v>4665.0553382812404</v>
      </c>
      <c r="AM118" s="12">
        <v>15204.6248062502</v>
      </c>
      <c r="AN118" s="32">
        <f>COUNTIF(AH118:AM118,"&gt;0")</f>
        <v>6</v>
      </c>
    </row>
    <row r="119" spans="1:40">
      <c r="A119" s="3" t="s">
        <v>587</v>
      </c>
      <c r="B119" s="3" t="s">
        <v>588</v>
      </c>
      <c r="C119" s="3" t="s">
        <v>589</v>
      </c>
      <c r="D119" s="3">
        <v>14</v>
      </c>
      <c r="E119" s="3">
        <v>8</v>
      </c>
      <c r="F119" s="3">
        <v>14</v>
      </c>
      <c r="G119" s="3">
        <v>8</v>
      </c>
      <c r="H119" s="3">
        <v>618</v>
      </c>
      <c r="I119" s="3">
        <v>70.3</v>
      </c>
      <c r="J119" s="3">
        <v>8.73</v>
      </c>
      <c r="K119" s="3">
        <v>0</v>
      </c>
      <c r="L119" s="3">
        <v>20.431000000000001</v>
      </c>
      <c r="M119" s="3">
        <v>2.35</v>
      </c>
      <c r="N119" s="3" t="s">
        <v>590</v>
      </c>
      <c r="O119" s="3" t="s">
        <v>95</v>
      </c>
      <c r="P119" s="3" t="s">
        <v>64</v>
      </c>
      <c r="Q119" s="3" t="s">
        <v>591</v>
      </c>
      <c r="R119" s="3" t="s">
        <v>50</v>
      </c>
      <c r="S119" s="3" t="s">
        <v>592</v>
      </c>
      <c r="T119" s="15">
        <v>11</v>
      </c>
      <c r="U119" s="18">
        <v>-0.37</v>
      </c>
      <c r="V119" s="10">
        <v>8.6488823846088102E-3</v>
      </c>
      <c r="W119" s="19">
        <v>5.7522685685919402E-2</v>
      </c>
      <c r="X119" s="23">
        <v>5.77</v>
      </c>
      <c r="Y119" s="7">
        <v>3.47</v>
      </c>
      <c r="Z119" s="24">
        <v>9.7799999999999994</v>
      </c>
      <c r="AA119" s="27">
        <v>279083.84347003902</v>
      </c>
      <c r="AB119" s="11">
        <v>295792.79436575802</v>
      </c>
      <c r="AC119" s="11">
        <v>313215.68324159097</v>
      </c>
      <c r="AD119" s="12">
        <v>399730.48144330899</v>
      </c>
      <c r="AE119" s="12">
        <v>373857.74577670998</v>
      </c>
      <c r="AF119" s="12">
        <v>380984.26105131098</v>
      </c>
      <c r="AG119" s="35">
        <v>0</v>
      </c>
      <c r="AH119" s="27">
        <v>165740.39717158501</v>
      </c>
      <c r="AI119" s="11">
        <v>167944.347700613</v>
      </c>
      <c r="AJ119" s="11">
        <v>187246.26474360301</v>
      </c>
      <c r="AK119" s="12">
        <v>376206.412016113</v>
      </c>
      <c r="AL119" s="12">
        <v>299183.28105852101</v>
      </c>
      <c r="AM119" s="12">
        <v>380984.26105131098</v>
      </c>
      <c r="AN119" s="32">
        <f>COUNTIF(AH119:AM119,"&gt;0")</f>
        <v>6</v>
      </c>
    </row>
    <row r="120" spans="1:40">
      <c r="A120" s="3" t="s">
        <v>593</v>
      </c>
      <c r="B120" s="3" t="s">
        <v>594</v>
      </c>
      <c r="C120" s="3" t="s">
        <v>595</v>
      </c>
      <c r="D120" s="3">
        <v>6</v>
      </c>
      <c r="E120" s="3">
        <v>1</v>
      </c>
      <c r="F120" s="3">
        <v>1</v>
      </c>
      <c r="G120" s="3">
        <v>1</v>
      </c>
      <c r="H120" s="3">
        <v>231</v>
      </c>
      <c r="I120" s="3">
        <v>23.6</v>
      </c>
      <c r="J120" s="3">
        <v>10.9</v>
      </c>
      <c r="K120" s="3">
        <v>0</v>
      </c>
      <c r="L120" s="3">
        <v>5.9930000000000003</v>
      </c>
      <c r="M120" s="3">
        <v>2.87</v>
      </c>
      <c r="N120" s="3" t="s">
        <v>596</v>
      </c>
      <c r="O120" s="3" t="s">
        <v>49</v>
      </c>
      <c r="P120" s="3" t="s">
        <v>43</v>
      </c>
      <c r="Q120" s="3" t="s">
        <v>540</v>
      </c>
      <c r="R120" s="3" t="s">
        <v>50</v>
      </c>
      <c r="S120" s="3" t="s">
        <v>541</v>
      </c>
      <c r="T120" s="15">
        <v>9</v>
      </c>
      <c r="U120" s="18">
        <v>-0.36</v>
      </c>
      <c r="V120" s="10">
        <v>6.5694919735696002E-3</v>
      </c>
      <c r="W120" s="19">
        <v>4.7874175769705297E-2</v>
      </c>
      <c r="X120" s="23">
        <v>7.06</v>
      </c>
      <c r="Y120" s="7">
        <v>6.65</v>
      </c>
      <c r="Z120" s="24">
        <v>3.48</v>
      </c>
      <c r="AA120" s="27">
        <v>88130.816265650705</v>
      </c>
      <c r="AB120" s="11">
        <v>87184.684832963205</v>
      </c>
      <c r="AC120" s="11">
        <v>77392.911768940598</v>
      </c>
      <c r="AD120" s="12">
        <v>104412.401005867</v>
      </c>
      <c r="AE120" s="12">
        <v>112121.943287482</v>
      </c>
      <c r="AF120" s="12">
        <v>119299.599993749</v>
      </c>
      <c r="AG120" s="35">
        <v>0</v>
      </c>
      <c r="AH120" s="27">
        <v>52338.524184375099</v>
      </c>
      <c r="AI120" s="11">
        <v>49501.4594765617</v>
      </c>
      <c r="AJ120" s="11">
        <v>46266.947735141701</v>
      </c>
      <c r="AK120" s="12">
        <v>98267.749335937304</v>
      </c>
      <c r="AL120" s="12">
        <v>89726.670773437596</v>
      </c>
      <c r="AM120" s="12">
        <v>119299.599993749</v>
      </c>
      <c r="AN120" s="32">
        <f>COUNTIF(AH120:AM120,"&gt;0")</f>
        <v>6</v>
      </c>
    </row>
    <row r="121" spans="1:40">
      <c r="A121" s="3" t="s">
        <v>597</v>
      </c>
      <c r="B121" s="3" t="s">
        <v>598</v>
      </c>
      <c r="C121" s="3" t="s">
        <v>599</v>
      </c>
      <c r="D121" s="3">
        <v>9</v>
      </c>
      <c r="E121" s="3">
        <v>4</v>
      </c>
      <c r="F121" s="3">
        <v>5</v>
      </c>
      <c r="G121" s="3">
        <v>4</v>
      </c>
      <c r="H121" s="3">
        <v>509</v>
      </c>
      <c r="I121" s="3">
        <v>57.4</v>
      </c>
      <c r="J121" s="3">
        <v>9.2799999999999994</v>
      </c>
      <c r="K121" s="3">
        <v>0</v>
      </c>
      <c r="L121" s="3">
        <v>9.8049999999999997</v>
      </c>
      <c r="M121" s="3">
        <v>0</v>
      </c>
      <c r="N121" s="3" t="s">
        <v>600</v>
      </c>
      <c r="O121" s="3" t="s">
        <v>68</v>
      </c>
      <c r="P121" s="3" t="s">
        <v>43</v>
      </c>
      <c r="Q121" s="3" t="s">
        <v>411</v>
      </c>
      <c r="R121" s="3" t="s">
        <v>44</v>
      </c>
      <c r="S121" s="3" t="s">
        <v>412</v>
      </c>
      <c r="T121" s="15">
        <v>2</v>
      </c>
      <c r="U121" s="18">
        <v>-0.36</v>
      </c>
      <c r="V121" s="10">
        <v>0.73144702553492902</v>
      </c>
      <c r="W121" s="19">
        <v>0.99556038926396695</v>
      </c>
      <c r="X121" s="23">
        <v>15.9</v>
      </c>
      <c r="Y121" s="7">
        <v>7.93</v>
      </c>
      <c r="Z121" s="24">
        <v>53.88</v>
      </c>
      <c r="AA121" s="27">
        <v>143172.72056733401</v>
      </c>
      <c r="AB121" s="11">
        <v>158800.218612923</v>
      </c>
      <c r="AC121" s="11">
        <v>115155.936700222</v>
      </c>
      <c r="AD121" s="12">
        <v>160900.80986554601</v>
      </c>
      <c r="AE121" s="12">
        <v>186413.50331578901</v>
      </c>
      <c r="AF121" s="12">
        <v>183808.87596972601</v>
      </c>
      <c r="AG121" s="35">
        <v>0</v>
      </c>
      <c r="AH121" s="27">
        <v>85026.4324724834</v>
      </c>
      <c r="AI121" s="11">
        <v>90163.112954956698</v>
      </c>
      <c r="AJ121" s="11">
        <v>68842.398908664196</v>
      </c>
      <c r="AK121" s="12">
        <v>151431.82514238299</v>
      </c>
      <c r="AL121" s="12">
        <v>149179.211038579</v>
      </c>
      <c r="AM121" s="12">
        <v>183808.87596972601</v>
      </c>
      <c r="AN121" s="32">
        <f>COUNTIF(AH121:AM121,"&gt;0")</f>
        <v>6</v>
      </c>
    </row>
    <row r="122" spans="1:40">
      <c r="A122" s="3" t="s">
        <v>601</v>
      </c>
      <c r="B122" s="3" t="s">
        <v>602</v>
      </c>
      <c r="C122" s="3" t="s">
        <v>603</v>
      </c>
      <c r="D122" s="3">
        <v>2</v>
      </c>
      <c r="E122" s="3">
        <v>1</v>
      </c>
      <c r="F122" s="3">
        <v>1</v>
      </c>
      <c r="G122" s="3">
        <v>1</v>
      </c>
      <c r="H122" s="3">
        <v>471</v>
      </c>
      <c r="I122" s="3">
        <v>52</v>
      </c>
      <c r="J122" s="3">
        <v>8</v>
      </c>
      <c r="K122" s="3">
        <v>1E-3</v>
      </c>
      <c r="L122" s="3">
        <v>3.1840000000000002</v>
      </c>
      <c r="M122" s="3">
        <v>2.12</v>
      </c>
      <c r="N122" s="3" t="s">
        <v>153</v>
      </c>
      <c r="O122" s="3" t="s">
        <v>95</v>
      </c>
      <c r="P122" s="3" t="s">
        <v>64</v>
      </c>
      <c r="Q122" s="3" t="s">
        <v>604</v>
      </c>
      <c r="R122" s="3" t="s">
        <v>50</v>
      </c>
      <c r="S122" s="3" t="s">
        <v>605</v>
      </c>
      <c r="T122" s="15">
        <v>8</v>
      </c>
      <c r="U122" s="18">
        <v>-0.36</v>
      </c>
      <c r="V122" s="10">
        <v>0.94021269205804303</v>
      </c>
      <c r="W122" s="19">
        <v>0.99998655716029405</v>
      </c>
      <c r="X122" s="23">
        <v>16.54</v>
      </c>
      <c r="Y122" s="7">
        <v>20.37</v>
      </c>
      <c r="Z122" s="24">
        <v>25.71</v>
      </c>
      <c r="AA122" s="27">
        <v>55037.229670112203</v>
      </c>
      <c r="AB122" s="11">
        <v>73779.918201804801</v>
      </c>
      <c r="AC122" s="11">
        <v>57203.610420508099</v>
      </c>
      <c r="AD122" s="12">
        <v>74783.340863357895</v>
      </c>
      <c r="AE122" s="12">
        <v>50803.096635164999</v>
      </c>
      <c r="AF122" s="12">
        <v>73658.507999999798</v>
      </c>
      <c r="AG122" s="35">
        <v>0</v>
      </c>
      <c r="AH122" s="27">
        <v>32685.1321500001</v>
      </c>
      <c r="AI122" s="11">
        <v>41890.541189062496</v>
      </c>
      <c r="AJ122" s="11">
        <v>34197.401197265797</v>
      </c>
      <c r="AK122" s="12">
        <v>70382.354238281507</v>
      </c>
      <c r="AL122" s="12">
        <v>40655.67</v>
      </c>
      <c r="AM122" s="12">
        <v>73658.507999999798</v>
      </c>
      <c r="AN122" s="32">
        <f>COUNTIF(AH122:AM122,"&gt;0")</f>
        <v>6</v>
      </c>
    </row>
    <row r="123" spans="1:40">
      <c r="A123" s="3" t="s">
        <v>606</v>
      </c>
      <c r="B123" s="3" t="s">
        <v>607</v>
      </c>
      <c r="C123" s="3" t="s">
        <v>608</v>
      </c>
      <c r="D123" s="3">
        <v>40</v>
      </c>
      <c r="E123" s="3">
        <v>9</v>
      </c>
      <c r="F123" s="3">
        <v>20</v>
      </c>
      <c r="G123" s="3">
        <v>8</v>
      </c>
      <c r="H123" s="3">
        <v>164</v>
      </c>
      <c r="I123" s="3">
        <v>19.3</v>
      </c>
      <c r="J123" s="3">
        <v>11.65</v>
      </c>
      <c r="K123" s="3">
        <v>0</v>
      </c>
      <c r="L123" s="3">
        <v>31.937999999999999</v>
      </c>
      <c r="M123" s="3">
        <v>30.54</v>
      </c>
      <c r="N123" s="3" t="s">
        <v>419</v>
      </c>
      <c r="O123" s="3" t="s">
        <v>95</v>
      </c>
      <c r="P123" s="3" t="s">
        <v>43</v>
      </c>
      <c r="Q123" s="3" t="s">
        <v>101</v>
      </c>
      <c r="R123" s="3" t="s">
        <v>50</v>
      </c>
      <c r="S123" s="3" t="s">
        <v>243</v>
      </c>
      <c r="T123" s="15">
        <v>9</v>
      </c>
      <c r="U123" s="18">
        <v>-0.35</v>
      </c>
      <c r="V123" s="10">
        <v>5.8405753107321203E-3</v>
      </c>
      <c r="W123" s="19">
        <v>4.4648012769982398E-2</v>
      </c>
      <c r="X123" s="23">
        <v>3.45</v>
      </c>
      <c r="Y123" s="7">
        <v>8.33</v>
      </c>
      <c r="Z123" s="24">
        <v>3.74</v>
      </c>
      <c r="AA123" s="27">
        <v>2639082.7234919202</v>
      </c>
      <c r="AB123" s="11">
        <v>2625267.6151475799</v>
      </c>
      <c r="AC123" s="11">
        <v>2478252.5664894502</v>
      </c>
      <c r="AD123" s="12">
        <v>3337317.30973109</v>
      </c>
      <c r="AE123" s="12">
        <v>3496613.5136258402</v>
      </c>
      <c r="AF123" s="12">
        <v>2966075.9999754</v>
      </c>
      <c r="AG123" s="35">
        <v>0</v>
      </c>
      <c r="AH123" s="27">
        <v>1567280.3316798899</v>
      </c>
      <c r="AI123" s="11">
        <v>1490566.5910857799</v>
      </c>
      <c r="AJ123" s="11">
        <v>1481546.2985883399</v>
      </c>
      <c r="AK123" s="12">
        <v>3140916.7655163198</v>
      </c>
      <c r="AL123" s="12">
        <v>2798198.82139062</v>
      </c>
      <c r="AM123" s="12">
        <v>2966075.9999754</v>
      </c>
      <c r="AN123" s="32">
        <f>COUNTIF(AH123:AM123,"&gt;0")</f>
        <v>6</v>
      </c>
    </row>
    <row r="124" spans="1:40">
      <c r="A124" s="3" t="s">
        <v>609</v>
      </c>
      <c r="B124" s="3" t="s">
        <v>610</v>
      </c>
      <c r="C124" s="3" t="s">
        <v>611</v>
      </c>
      <c r="D124" s="3">
        <v>4</v>
      </c>
      <c r="E124" s="3">
        <v>1</v>
      </c>
      <c r="F124" s="3">
        <v>1</v>
      </c>
      <c r="G124" s="3">
        <v>1</v>
      </c>
      <c r="H124" s="3">
        <v>247</v>
      </c>
      <c r="I124" s="3">
        <v>28.4</v>
      </c>
      <c r="J124" s="3">
        <v>9.4499999999999993</v>
      </c>
      <c r="K124" s="3">
        <v>3.0000000000000001E-3</v>
      </c>
      <c r="L124" s="3">
        <v>3.0539999999999998</v>
      </c>
      <c r="M124" s="3">
        <v>0</v>
      </c>
      <c r="N124" s="3" t="s">
        <v>500</v>
      </c>
      <c r="O124" s="3" t="s">
        <v>612</v>
      </c>
      <c r="P124" s="3" t="s">
        <v>613</v>
      </c>
      <c r="Q124" s="3" t="s">
        <v>614</v>
      </c>
      <c r="R124" s="3" t="s">
        <v>44</v>
      </c>
      <c r="S124" s="3" t="s">
        <v>615</v>
      </c>
      <c r="T124" s="15">
        <v>14</v>
      </c>
      <c r="U124" s="18">
        <v>-0.35</v>
      </c>
      <c r="V124" s="10">
        <v>0.502067371017203</v>
      </c>
      <c r="W124" s="19">
        <v>0.80048476774018995</v>
      </c>
      <c r="X124" s="23">
        <v>29.75</v>
      </c>
      <c r="Y124" s="7">
        <v>19.61</v>
      </c>
      <c r="Z124" s="24">
        <v>32.57</v>
      </c>
      <c r="AA124" s="27">
        <v>10348.374760532201</v>
      </c>
      <c r="AB124" s="11">
        <v>11864.0124607076</v>
      </c>
      <c r="AC124" s="11">
        <v>6374.5425854115001</v>
      </c>
      <c r="AD124" s="12">
        <v>13185.372655856299</v>
      </c>
      <c r="AE124" s="12">
        <v>14689.6351214441</v>
      </c>
      <c r="AF124" s="12">
        <v>9867.7745654296305</v>
      </c>
      <c r="AG124" s="35">
        <v>0</v>
      </c>
      <c r="AH124" s="27">
        <v>6145.6217657226798</v>
      </c>
      <c r="AI124" s="11">
        <v>6736.1134949139296</v>
      </c>
      <c r="AJ124" s="11">
        <v>3810.8222302734298</v>
      </c>
      <c r="AK124" s="12">
        <v>12409.415764453101</v>
      </c>
      <c r="AL124" s="12">
        <v>11755.522743164</v>
      </c>
      <c r="AM124" s="12">
        <v>9867.7745654296305</v>
      </c>
      <c r="AN124" s="32">
        <f>COUNTIF(AH124:AM124,"&gt;0")</f>
        <v>6</v>
      </c>
    </row>
    <row r="125" spans="1:40">
      <c r="A125" s="3" t="s">
        <v>616</v>
      </c>
      <c r="B125" s="3" t="s">
        <v>617</v>
      </c>
      <c r="C125" s="3" t="s">
        <v>618</v>
      </c>
      <c r="D125" s="3">
        <v>3</v>
      </c>
      <c r="E125" s="3">
        <v>1</v>
      </c>
      <c r="F125" s="3">
        <v>1</v>
      </c>
      <c r="G125" s="3">
        <v>1</v>
      </c>
      <c r="H125" s="3">
        <v>434</v>
      </c>
      <c r="I125" s="3">
        <v>47</v>
      </c>
      <c r="J125" s="3">
        <v>7.18</v>
      </c>
      <c r="K125" s="3">
        <v>0</v>
      </c>
      <c r="L125" s="3">
        <v>5.0350000000000001</v>
      </c>
      <c r="M125" s="3">
        <v>2.17</v>
      </c>
      <c r="N125" s="3" t="s">
        <v>583</v>
      </c>
      <c r="O125" s="3" t="s">
        <v>619</v>
      </c>
      <c r="P125" s="3" t="s">
        <v>159</v>
      </c>
      <c r="Q125" s="3" t="s">
        <v>620</v>
      </c>
      <c r="R125" s="3" t="s">
        <v>354</v>
      </c>
      <c r="S125" s="3" t="s">
        <v>621</v>
      </c>
      <c r="T125" s="15">
        <v>9</v>
      </c>
      <c r="U125" s="18">
        <v>-0.35</v>
      </c>
      <c r="V125" s="10">
        <v>0.89731645074544897</v>
      </c>
      <c r="W125" s="19">
        <v>0.99998655716029405</v>
      </c>
      <c r="X125" s="23">
        <v>98.22</v>
      </c>
      <c r="Y125" s="7">
        <v>17.84</v>
      </c>
      <c r="Z125" s="24">
        <v>6.99</v>
      </c>
      <c r="AA125" s="27">
        <v>14205.881603964601</v>
      </c>
      <c r="AB125" s="11">
        <v>83417.898732108893</v>
      </c>
      <c r="AC125" s="11">
        <v>19804.401269176298</v>
      </c>
      <c r="AD125" s="12">
        <v>25182.515939979799</v>
      </c>
      <c r="AE125" s="12">
        <v>18869.6382815418</v>
      </c>
      <c r="AF125" s="12">
        <v>26869.161844335998</v>
      </c>
      <c r="AG125" s="35">
        <v>0</v>
      </c>
      <c r="AH125" s="27">
        <v>8436.4914498047001</v>
      </c>
      <c r="AI125" s="11">
        <v>47362.764935363899</v>
      </c>
      <c r="AJ125" s="11">
        <v>11839.4459841797</v>
      </c>
      <c r="AK125" s="12">
        <v>23700.529249386102</v>
      </c>
      <c r="AL125" s="12">
        <v>15100.610746289</v>
      </c>
      <c r="AM125" s="12">
        <v>26869.161844335998</v>
      </c>
      <c r="AN125" s="32">
        <f>COUNTIF(AH125:AM125,"&gt;0")</f>
        <v>6</v>
      </c>
    </row>
    <row r="126" spans="1:40">
      <c r="A126" s="3" t="s">
        <v>622</v>
      </c>
      <c r="B126" s="3" t="s">
        <v>623</v>
      </c>
      <c r="C126" s="3" t="s">
        <v>624</v>
      </c>
      <c r="D126" s="3">
        <v>21</v>
      </c>
      <c r="E126" s="3">
        <v>9</v>
      </c>
      <c r="F126" s="3">
        <v>13</v>
      </c>
      <c r="G126" s="3">
        <v>9</v>
      </c>
      <c r="H126" s="3">
        <v>513</v>
      </c>
      <c r="I126" s="3">
        <v>57.5</v>
      </c>
      <c r="J126" s="3">
        <v>7.18</v>
      </c>
      <c r="K126" s="3">
        <v>0</v>
      </c>
      <c r="L126" s="3">
        <v>27.311</v>
      </c>
      <c r="M126" s="3">
        <v>4.8499999999999996</v>
      </c>
      <c r="N126" s="3" t="s">
        <v>48</v>
      </c>
      <c r="O126" s="3" t="s">
        <v>95</v>
      </c>
      <c r="P126" s="3" t="s">
        <v>44</v>
      </c>
      <c r="Q126" s="3" t="s">
        <v>44</v>
      </c>
      <c r="R126" s="3" t="s">
        <v>44</v>
      </c>
      <c r="S126" s="3" t="s">
        <v>145</v>
      </c>
      <c r="T126" s="15">
        <v>1</v>
      </c>
      <c r="U126" s="18">
        <v>-0.34</v>
      </c>
      <c r="V126" s="10">
        <v>0.802835463995342</v>
      </c>
      <c r="W126" s="19">
        <v>0.99998655716029405</v>
      </c>
      <c r="X126" s="23">
        <v>11.17</v>
      </c>
      <c r="Y126" s="7">
        <v>10.58</v>
      </c>
      <c r="Z126" s="24">
        <v>55.97</v>
      </c>
      <c r="AA126" s="27">
        <v>386508.33553428802</v>
      </c>
      <c r="AB126" s="11">
        <v>309113.343313978</v>
      </c>
      <c r="AC126" s="11">
        <v>345033.64316868602</v>
      </c>
      <c r="AD126" s="12">
        <v>435947.108044817</v>
      </c>
      <c r="AE126" s="12">
        <v>379128.340725185</v>
      </c>
      <c r="AF126" s="12">
        <v>468627.40860270802</v>
      </c>
      <c r="AG126" s="35">
        <v>0</v>
      </c>
      <c r="AH126" s="27">
        <v>229536.91709659499</v>
      </c>
      <c r="AI126" s="11">
        <v>175507.44912409299</v>
      </c>
      <c r="AJ126" s="11">
        <v>206267.64351509599</v>
      </c>
      <c r="AK126" s="12">
        <v>410291.69643046398</v>
      </c>
      <c r="AL126" s="12">
        <v>303401.12570030999</v>
      </c>
      <c r="AM126" s="12">
        <v>468627.40860270802</v>
      </c>
      <c r="AN126" s="32">
        <f>COUNTIF(AH126:AM126,"&gt;0")</f>
        <v>6</v>
      </c>
    </row>
    <row r="127" spans="1:40">
      <c r="A127" s="3" t="s">
        <v>625</v>
      </c>
      <c r="B127" s="3" t="s">
        <v>626</v>
      </c>
      <c r="C127" s="3" t="s">
        <v>627</v>
      </c>
      <c r="D127" s="3">
        <v>8</v>
      </c>
      <c r="E127" s="3">
        <v>2</v>
      </c>
      <c r="F127" s="3">
        <v>2</v>
      </c>
      <c r="G127" s="3">
        <v>2</v>
      </c>
      <c r="H127" s="3">
        <v>229</v>
      </c>
      <c r="I127" s="3">
        <v>26.6</v>
      </c>
      <c r="J127" s="3">
        <v>5.71</v>
      </c>
      <c r="K127" s="3">
        <v>3.0000000000000001E-3</v>
      </c>
      <c r="L127" s="3">
        <v>2.6890000000000001</v>
      </c>
      <c r="M127" s="3">
        <v>0</v>
      </c>
      <c r="N127" s="3" t="s">
        <v>302</v>
      </c>
      <c r="O127" s="3" t="s">
        <v>513</v>
      </c>
      <c r="P127" s="3" t="s">
        <v>64</v>
      </c>
      <c r="Q127" s="3" t="s">
        <v>135</v>
      </c>
      <c r="R127" s="3" t="s">
        <v>44</v>
      </c>
      <c r="S127" s="3" t="s">
        <v>145</v>
      </c>
      <c r="T127" s="15">
        <v>2</v>
      </c>
      <c r="U127" s="18">
        <v>-0.34</v>
      </c>
      <c r="V127" s="10">
        <v>0.82545700227860797</v>
      </c>
      <c r="W127" s="19">
        <v>0.99998655716029405</v>
      </c>
      <c r="X127" s="23">
        <v>4.38</v>
      </c>
      <c r="Y127" s="7">
        <v>3.76</v>
      </c>
      <c r="Z127" s="24">
        <v>88.08</v>
      </c>
      <c r="AA127" s="27">
        <v>194946.65395661001</v>
      </c>
      <c r="AB127" s="11">
        <v>182843.047043903</v>
      </c>
      <c r="AC127" s="11">
        <v>199036.602457595</v>
      </c>
      <c r="AD127" s="12">
        <v>245956.33995942</v>
      </c>
      <c r="AE127" s="12">
        <v>230881.79482397201</v>
      </c>
      <c r="AF127" s="12">
        <v>247135.17846445201</v>
      </c>
      <c r="AG127" s="35">
        <v>0</v>
      </c>
      <c r="AH127" s="27">
        <v>115773.580628321</v>
      </c>
      <c r="AI127" s="11">
        <v>103814.078139476</v>
      </c>
      <c r="AJ127" s="11">
        <v>118987.84879394399</v>
      </c>
      <c r="AK127" s="12">
        <v>231481.85205853899</v>
      </c>
      <c r="AL127" s="12">
        <v>184765.39189687601</v>
      </c>
      <c r="AM127" s="12">
        <v>247135.17846445201</v>
      </c>
      <c r="AN127" s="32">
        <f>COUNTIF(AH127:AM127,"&gt;0")</f>
        <v>6</v>
      </c>
    </row>
    <row r="128" spans="1:40">
      <c r="A128" s="3" t="s">
        <v>628</v>
      </c>
      <c r="B128" s="3" t="s">
        <v>629</v>
      </c>
      <c r="C128" s="3" t="s">
        <v>630</v>
      </c>
      <c r="D128" s="3">
        <v>9</v>
      </c>
      <c r="E128" s="3">
        <v>1</v>
      </c>
      <c r="F128" s="3">
        <v>2</v>
      </c>
      <c r="G128" s="3">
        <v>1</v>
      </c>
      <c r="H128" s="3">
        <v>175</v>
      </c>
      <c r="I128" s="3">
        <v>19</v>
      </c>
      <c r="J128" s="3">
        <v>4.82</v>
      </c>
      <c r="K128" s="3">
        <v>1E-3</v>
      </c>
      <c r="L128" s="3">
        <v>3.3010000000000002</v>
      </c>
      <c r="M128" s="3">
        <v>0</v>
      </c>
      <c r="N128" s="3" t="s">
        <v>458</v>
      </c>
      <c r="O128" s="3" t="s">
        <v>189</v>
      </c>
      <c r="P128" s="3" t="s">
        <v>43</v>
      </c>
      <c r="Q128" s="3" t="s">
        <v>44</v>
      </c>
      <c r="R128" s="3" t="s">
        <v>44</v>
      </c>
      <c r="S128" s="3" t="s">
        <v>44</v>
      </c>
      <c r="T128" s="15">
        <v>0</v>
      </c>
      <c r="U128" s="18">
        <v>-0.34</v>
      </c>
      <c r="V128" s="10">
        <v>0.98357771958932805</v>
      </c>
      <c r="W128" s="19">
        <v>0.99998655716029405</v>
      </c>
      <c r="X128" s="23">
        <v>34.270000000000003</v>
      </c>
      <c r="Y128" s="7">
        <v>35.94</v>
      </c>
      <c r="Z128" s="24">
        <v>22.59</v>
      </c>
      <c r="AA128" s="27">
        <v>22858.1959646994</v>
      </c>
      <c r="AB128" s="11">
        <v>39785.418481998902</v>
      </c>
      <c r="AC128" s="11">
        <v>22871.262256403799</v>
      </c>
      <c r="AD128" s="12">
        <v>17088.382673054501</v>
      </c>
      <c r="AE128" s="12">
        <v>28866.782552916698</v>
      </c>
      <c r="AF128" s="12">
        <v>36790.022336718503</v>
      </c>
      <c r="AG128" s="35">
        <v>0</v>
      </c>
      <c r="AH128" s="27">
        <v>13574.868508007799</v>
      </c>
      <c r="AI128" s="11">
        <v>22589.2458580077</v>
      </c>
      <c r="AJ128" s="11">
        <v>13672.873539284799</v>
      </c>
      <c r="AK128" s="12">
        <v>16082.7343198242</v>
      </c>
      <c r="AL128" s="12">
        <v>23100.922250097501</v>
      </c>
      <c r="AM128" s="12">
        <v>36790.022336718503</v>
      </c>
      <c r="AN128" s="32">
        <f>COUNTIF(AH128:AM128,"&gt;0")</f>
        <v>6</v>
      </c>
    </row>
    <row r="129" spans="1:40">
      <c r="A129" s="3" t="s">
        <v>631</v>
      </c>
      <c r="B129" s="3" t="s">
        <v>632</v>
      </c>
      <c r="C129" s="3" t="s">
        <v>633</v>
      </c>
      <c r="D129" s="3">
        <v>25</v>
      </c>
      <c r="E129" s="3">
        <v>11</v>
      </c>
      <c r="F129" s="3">
        <v>18</v>
      </c>
      <c r="G129" s="3">
        <v>11</v>
      </c>
      <c r="H129" s="3">
        <v>530</v>
      </c>
      <c r="I129" s="3">
        <v>59.4</v>
      </c>
      <c r="J129" s="3">
        <v>10.1</v>
      </c>
      <c r="K129" s="3">
        <v>0</v>
      </c>
      <c r="L129" s="3">
        <v>41.457000000000001</v>
      </c>
      <c r="M129" s="3">
        <v>14.39</v>
      </c>
      <c r="N129" s="3" t="s">
        <v>48</v>
      </c>
      <c r="O129" s="3" t="s">
        <v>568</v>
      </c>
      <c r="P129" s="3" t="s">
        <v>43</v>
      </c>
      <c r="Q129" s="3" t="s">
        <v>44</v>
      </c>
      <c r="R129" s="3" t="s">
        <v>50</v>
      </c>
      <c r="S129" s="3" t="s">
        <v>634</v>
      </c>
      <c r="T129" s="15">
        <v>13</v>
      </c>
      <c r="U129" s="18">
        <v>-0.33</v>
      </c>
      <c r="V129" s="10">
        <v>2.33557638665715E-2</v>
      </c>
      <c r="W129" s="19">
        <v>0.101985201702911</v>
      </c>
      <c r="X129" s="23">
        <v>5.01</v>
      </c>
      <c r="Y129" s="7">
        <v>5.45</v>
      </c>
      <c r="Z129" s="24">
        <v>10.73</v>
      </c>
      <c r="AA129" s="27">
        <v>810571.00937951298</v>
      </c>
      <c r="AB129" s="11">
        <v>741791.07542144204</v>
      </c>
      <c r="AC129" s="11">
        <v>746577.35481941397</v>
      </c>
      <c r="AD129" s="12">
        <v>939441.712606997</v>
      </c>
      <c r="AE129" s="12">
        <v>1025646.3706673899</v>
      </c>
      <c r="AF129" s="12">
        <v>930262.077121287</v>
      </c>
      <c r="AG129" s="35">
        <v>0</v>
      </c>
      <c r="AH129" s="27">
        <v>481376.34683519701</v>
      </c>
      <c r="AI129" s="11">
        <v>421171.91718248301</v>
      </c>
      <c r="AJ129" s="11">
        <v>446318.07572760899</v>
      </c>
      <c r="AK129" s="12">
        <v>884155.73093660502</v>
      </c>
      <c r="AL129" s="12">
        <v>820783.43928523595</v>
      </c>
      <c r="AM129" s="12">
        <v>930262.077121287</v>
      </c>
      <c r="AN129" s="32">
        <f>COUNTIF(AH129:AM129,"&gt;0")</f>
        <v>6</v>
      </c>
    </row>
    <row r="130" spans="1:40">
      <c r="A130" s="3" t="s">
        <v>635</v>
      </c>
      <c r="B130" s="3" t="s">
        <v>636</v>
      </c>
      <c r="C130" s="3" t="s">
        <v>637</v>
      </c>
      <c r="D130" s="3">
        <v>4</v>
      </c>
      <c r="E130" s="3">
        <v>3</v>
      </c>
      <c r="F130" s="3">
        <v>4</v>
      </c>
      <c r="G130" s="3">
        <v>3</v>
      </c>
      <c r="H130" s="3">
        <v>692</v>
      </c>
      <c r="I130" s="3">
        <v>75.599999999999994</v>
      </c>
      <c r="J130" s="3">
        <v>8.6999999999999993</v>
      </c>
      <c r="K130" s="3">
        <v>0</v>
      </c>
      <c r="L130" s="3">
        <v>6.641</v>
      </c>
      <c r="M130" s="3">
        <v>0</v>
      </c>
      <c r="N130" s="3" t="s">
        <v>44</v>
      </c>
      <c r="O130" s="3" t="s">
        <v>638</v>
      </c>
      <c r="P130" s="3" t="s">
        <v>64</v>
      </c>
      <c r="Q130" s="3" t="s">
        <v>44</v>
      </c>
      <c r="R130" s="3" t="s">
        <v>44</v>
      </c>
      <c r="S130" s="3" t="s">
        <v>44</v>
      </c>
      <c r="T130" s="15">
        <v>0</v>
      </c>
      <c r="U130" s="18">
        <v>-0.33</v>
      </c>
      <c r="V130" s="10">
        <v>0.58288640733847097</v>
      </c>
      <c r="W130" s="19">
        <v>0.87327878849476004</v>
      </c>
      <c r="X130" s="23">
        <v>28.31</v>
      </c>
      <c r="Y130" s="7">
        <v>10.23</v>
      </c>
      <c r="Z130" s="24">
        <v>74.55</v>
      </c>
      <c r="AA130" s="27">
        <v>57246.7572911346</v>
      </c>
      <c r="AB130" s="11">
        <v>35095.549187861201</v>
      </c>
      <c r="AC130" s="11">
        <v>62732.983778775502</v>
      </c>
      <c r="AD130" s="12">
        <v>82955.074384103194</v>
      </c>
      <c r="AE130" s="12">
        <v>68413.048599512695</v>
      </c>
      <c r="AF130" s="12">
        <v>71804.817429839095</v>
      </c>
      <c r="AG130" s="35">
        <v>0</v>
      </c>
      <c r="AH130" s="27">
        <v>33997.311246133097</v>
      </c>
      <c r="AI130" s="11">
        <v>19926.445903418</v>
      </c>
      <c r="AJ130" s="11">
        <v>37502.965264151302</v>
      </c>
      <c r="AK130" s="12">
        <v>78073.182660199993</v>
      </c>
      <c r="AL130" s="12">
        <v>54748.204573627001</v>
      </c>
      <c r="AM130" s="12">
        <v>71804.817429839095</v>
      </c>
      <c r="AN130" s="32">
        <f>COUNTIF(AH130:AM130,"&gt;0")</f>
        <v>6</v>
      </c>
    </row>
    <row r="131" spans="1:40">
      <c r="A131" s="3" t="s">
        <v>639</v>
      </c>
      <c r="B131" s="3" t="s">
        <v>640</v>
      </c>
      <c r="C131" s="3" t="s">
        <v>641</v>
      </c>
      <c r="D131" s="3">
        <v>4</v>
      </c>
      <c r="E131" s="3">
        <v>3</v>
      </c>
      <c r="F131" s="3">
        <v>4</v>
      </c>
      <c r="G131" s="3">
        <v>3</v>
      </c>
      <c r="H131" s="3">
        <v>806</v>
      </c>
      <c r="I131" s="3">
        <v>89.3</v>
      </c>
      <c r="J131" s="3">
        <v>5.26</v>
      </c>
      <c r="K131" s="3">
        <v>0</v>
      </c>
      <c r="L131" s="3">
        <v>8.516</v>
      </c>
      <c r="M131" s="3">
        <v>0</v>
      </c>
      <c r="N131" s="3" t="s">
        <v>642</v>
      </c>
      <c r="O131" s="3" t="s">
        <v>231</v>
      </c>
      <c r="P131" s="3" t="s">
        <v>643</v>
      </c>
      <c r="Q131" s="3" t="s">
        <v>644</v>
      </c>
      <c r="R131" s="3" t="s">
        <v>645</v>
      </c>
      <c r="S131" s="3" t="s">
        <v>646</v>
      </c>
      <c r="T131" s="15">
        <v>17</v>
      </c>
      <c r="U131" s="18">
        <v>-0.33</v>
      </c>
      <c r="V131" s="10">
        <v>0.94483771398229399</v>
      </c>
      <c r="W131" s="19">
        <v>0.99998655716029405</v>
      </c>
      <c r="X131" s="23">
        <v>64.95</v>
      </c>
      <c r="Y131" s="7">
        <v>28.87</v>
      </c>
      <c r="Z131" s="24">
        <v>51.76</v>
      </c>
      <c r="AA131" s="27">
        <v>19792.463294613299</v>
      </c>
      <c r="AB131" s="11">
        <v>73956.497767139095</v>
      </c>
      <c r="AC131" s="11">
        <v>35168.522911936299</v>
      </c>
      <c r="AD131" s="12">
        <v>31870.541389965099</v>
      </c>
      <c r="AE131" s="12">
        <v>44082.806921338597</v>
      </c>
      <c r="AF131" s="12">
        <v>57560.187202437999</v>
      </c>
      <c r="AG131" s="35">
        <v>0</v>
      </c>
      <c r="AH131" s="27">
        <v>11754.2122348096</v>
      </c>
      <c r="AI131" s="11">
        <v>41990.799006298803</v>
      </c>
      <c r="AJ131" s="11">
        <v>21024.4087513671</v>
      </c>
      <c r="AK131" s="12">
        <v>29994.965562890698</v>
      </c>
      <c r="AL131" s="12">
        <v>35277.693085092702</v>
      </c>
      <c r="AM131" s="12">
        <v>57560.187202437999</v>
      </c>
      <c r="AN131" s="32">
        <f>COUNTIF(AH131:AM131,"&gt;0")</f>
        <v>6</v>
      </c>
    </row>
    <row r="132" spans="1:40">
      <c r="A132" s="3" t="s">
        <v>647</v>
      </c>
      <c r="B132" s="3" t="s">
        <v>648</v>
      </c>
      <c r="C132" s="3" t="s">
        <v>649</v>
      </c>
      <c r="D132" s="3">
        <v>20</v>
      </c>
      <c r="E132" s="3">
        <v>7</v>
      </c>
      <c r="F132" s="3">
        <v>10</v>
      </c>
      <c r="G132" s="3">
        <v>7</v>
      </c>
      <c r="H132" s="3">
        <v>358</v>
      </c>
      <c r="I132" s="3">
        <v>39.299999999999997</v>
      </c>
      <c r="J132" s="3">
        <v>8.1</v>
      </c>
      <c r="K132" s="3">
        <v>0</v>
      </c>
      <c r="L132" s="3">
        <v>19.189</v>
      </c>
      <c r="M132" s="3">
        <v>2.69</v>
      </c>
      <c r="N132" s="3" t="s">
        <v>302</v>
      </c>
      <c r="O132" s="3" t="s">
        <v>242</v>
      </c>
      <c r="P132" s="3" t="s">
        <v>44</v>
      </c>
      <c r="Q132" s="3" t="s">
        <v>135</v>
      </c>
      <c r="R132" s="3" t="s">
        <v>50</v>
      </c>
      <c r="S132" s="3" t="s">
        <v>280</v>
      </c>
      <c r="T132" s="15">
        <v>4</v>
      </c>
      <c r="U132" s="18">
        <v>-0.32</v>
      </c>
      <c r="V132" s="10">
        <v>5.0693894281871703E-2</v>
      </c>
      <c r="W132" s="19">
        <v>0.17296372059858101</v>
      </c>
      <c r="X132" s="23">
        <v>3.12</v>
      </c>
      <c r="Y132" s="7">
        <v>5.98</v>
      </c>
      <c r="Z132" s="24">
        <v>11.51</v>
      </c>
      <c r="AA132" s="27">
        <v>384104.47282998101</v>
      </c>
      <c r="AB132" s="11">
        <v>367064.62251158</v>
      </c>
      <c r="AC132" s="11">
        <v>362010.50500177097</v>
      </c>
      <c r="AD132" s="12">
        <v>418577.426518069</v>
      </c>
      <c r="AE132" s="12">
        <v>469836.12008359301</v>
      </c>
      <c r="AF132" s="12">
        <v>458119.44784804701</v>
      </c>
      <c r="AG132" s="35">
        <v>0</v>
      </c>
      <c r="AH132" s="27">
        <v>228109.32761522601</v>
      </c>
      <c r="AI132" s="11">
        <v>208410.853022508</v>
      </c>
      <c r="AJ132" s="11">
        <v>216416.732897896</v>
      </c>
      <c r="AK132" s="12">
        <v>393944.21764564299</v>
      </c>
      <c r="AL132" s="12">
        <v>375990.90443981398</v>
      </c>
      <c r="AM132" s="12">
        <v>458119.44784804701</v>
      </c>
      <c r="AN132" s="32">
        <f>COUNTIF(AH132:AM132,"&gt;0")</f>
        <v>6</v>
      </c>
    </row>
    <row r="133" spans="1:40">
      <c r="A133" s="3" t="s">
        <v>650</v>
      </c>
      <c r="B133" s="3" t="s">
        <v>651</v>
      </c>
      <c r="C133" s="3" t="s">
        <v>652</v>
      </c>
      <c r="D133" s="3">
        <v>12</v>
      </c>
      <c r="E133" s="3">
        <v>8</v>
      </c>
      <c r="F133" s="3">
        <v>10</v>
      </c>
      <c r="G133" s="3">
        <v>8</v>
      </c>
      <c r="H133" s="3">
        <v>802</v>
      </c>
      <c r="I133" s="3">
        <v>92.1</v>
      </c>
      <c r="J133" s="3">
        <v>8.02</v>
      </c>
      <c r="K133" s="3">
        <v>0</v>
      </c>
      <c r="L133" s="3">
        <v>20.335000000000001</v>
      </c>
      <c r="M133" s="3">
        <v>9.16</v>
      </c>
      <c r="N133" s="3" t="s">
        <v>653</v>
      </c>
      <c r="O133" s="3" t="s">
        <v>95</v>
      </c>
      <c r="P133" s="3" t="s">
        <v>43</v>
      </c>
      <c r="Q133" s="3" t="s">
        <v>135</v>
      </c>
      <c r="R133" s="3" t="s">
        <v>44</v>
      </c>
      <c r="S133" s="3" t="s">
        <v>145</v>
      </c>
      <c r="T133" s="15">
        <v>2</v>
      </c>
      <c r="U133" s="18">
        <v>-0.32</v>
      </c>
      <c r="V133" s="10">
        <v>0.336665307362293</v>
      </c>
      <c r="W133" s="19">
        <v>0.62241060494732303</v>
      </c>
      <c r="X133" s="23">
        <v>12.71</v>
      </c>
      <c r="Y133" s="7">
        <v>6.88</v>
      </c>
      <c r="Z133" s="24">
        <v>17.55</v>
      </c>
      <c r="AA133" s="27">
        <v>357759.98408409499</v>
      </c>
      <c r="AB133" s="11">
        <v>280164.49648826098</v>
      </c>
      <c r="AC133" s="11">
        <v>303025.80713238701</v>
      </c>
      <c r="AD133" s="12">
        <v>340147.51777215401</v>
      </c>
      <c r="AE133" s="12">
        <v>379150.45640438702</v>
      </c>
      <c r="AF133" s="12">
        <v>387813.37421799701</v>
      </c>
      <c r="AG133" s="35">
        <v>0</v>
      </c>
      <c r="AH133" s="27">
        <v>212464.043482201</v>
      </c>
      <c r="AI133" s="11">
        <v>159070.95949541699</v>
      </c>
      <c r="AJ133" s="11">
        <v>181154.563906973</v>
      </c>
      <c r="AK133" s="12">
        <v>320129.89541153499</v>
      </c>
      <c r="AL133" s="12">
        <v>303418.82398673397</v>
      </c>
      <c r="AM133" s="12">
        <v>387813.37421799701</v>
      </c>
      <c r="AN133" s="32">
        <f>COUNTIF(AH133:AM133,"&gt;0")</f>
        <v>6</v>
      </c>
    </row>
    <row r="134" spans="1:40">
      <c r="A134" s="3" t="s">
        <v>654</v>
      </c>
      <c r="B134" s="3" t="s">
        <v>655</v>
      </c>
      <c r="C134" s="3" t="s">
        <v>656</v>
      </c>
      <c r="D134" s="3">
        <v>3</v>
      </c>
      <c r="E134" s="3">
        <v>2</v>
      </c>
      <c r="F134" s="3">
        <v>2</v>
      </c>
      <c r="G134" s="3">
        <v>2</v>
      </c>
      <c r="H134" s="3">
        <v>717</v>
      </c>
      <c r="I134" s="3">
        <v>82.8</v>
      </c>
      <c r="J134" s="3">
        <v>8.1199999999999992</v>
      </c>
      <c r="K134" s="3">
        <v>0</v>
      </c>
      <c r="L134" s="3">
        <v>4.6150000000000002</v>
      </c>
      <c r="M134" s="3">
        <v>0</v>
      </c>
      <c r="N134" s="3" t="s">
        <v>302</v>
      </c>
      <c r="O134" s="3" t="s">
        <v>68</v>
      </c>
      <c r="P134" s="3" t="s">
        <v>64</v>
      </c>
      <c r="Q134" s="3" t="s">
        <v>274</v>
      </c>
      <c r="R134" s="3" t="s">
        <v>50</v>
      </c>
      <c r="S134" s="3" t="s">
        <v>657</v>
      </c>
      <c r="T134" s="15">
        <v>6</v>
      </c>
      <c r="U134" s="18">
        <v>-0.32</v>
      </c>
      <c r="V134" s="10">
        <v>0.76086837596374801</v>
      </c>
      <c r="W134" s="19">
        <v>0.99998655716029405</v>
      </c>
      <c r="X134" s="23">
        <v>12.37</v>
      </c>
      <c r="Y134" s="7">
        <v>3.59</v>
      </c>
      <c r="Z134" s="24">
        <v>48.67</v>
      </c>
      <c r="AA134" s="27">
        <v>47350.075614998903</v>
      </c>
      <c r="AB134" s="11">
        <v>37211.389112719997</v>
      </c>
      <c r="AC134" s="11">
        <v>40613.264502753504</v>
      </c>
      <c r="AD134" s="12">
        <v>47707.206115368303</v>
      </c>
      <c r="AE134" s="12">
        <v>50987.691516200299</v>
      </c>
      <c r="AF134" s="12">
        <v>50575.580491992201</v>
      </c>
      <c r="AG134" s="35">
        <v>0</v>
      </c>
      <c r="AH134" s="27">
        <v>28119.937868696499</v>
      </c>
      <c r="AI134" s="11">
        <v>21127.771164843802</v>
      </c>
      <c r="AJ134" s="11">
        <v>24279.378345556499</v>
      </c>
      <c r="AK134" s="12">
        <v>44899.645318945397</v>
      </c>
      <c r="AL134" s="12">
        <v>40803.393840949197</v>
      </c>
      <c r="AM134" s="12">
        <v>50575.580491992201</v>
      </c>
      <c r="AN134" s="32">
        <f>COUNTIF(AH134:AM134,"&gt;0")</f>
        <v>6</v>
      </c>
    </row>
    <row r="135" spans="1:40">
      <c r="A135" s="3" t="s">
        <v>658</v>
      </c>
      <c r="B135" s="3" t="s">
        <v>659</v>
      </c>
      <c r="C135" s="3" t="s">
        <v>660</v>
      </c>
      <c r="D135" s="3">
        <v>17</v>
      </c>
      <c r="E135" s="3">
        <v>2</v>
      </c>
      <c r="F135" s="3">
        <v>2</v>
      </c>
      <c r="G135" s="3">
        <v>2</v>
      </c>
      <c r="H135" s="3">
        <v>125</v>
      </c>
      <c r="I135" s="3">
        <v>14.6</v>
      </c>
      <c r="J135" s="3">
        <v>9.3800000000000008</v>
      </c>
      <c r="K135" s="3">
        <v>0</v>
      </c>
      <c r="L135" s="3">
        <v>6.4249999999999998</v>
      </c>
      <c r="M135" s="3">
        <v>2.52</v>
      </c>
      <c r="N135" s="3" t="s">
        <v>661</v>
      </c>
      <c r="O135" s="3" t="s">
        <v>68</v>
      </c>
      <c r="P135" s="3" t="s">
        <v>64</v>
      </c>
      <c r="Q135" s="3" t="s">
        <v>135</v>
      </c>
      <c r="R135" s="3" t="s">
        <v>50</v>
      </c>
      <c r="S135" s="3" t="s">
        <v>280</v>
      </c>
      <c r="T135" s="15">
        <v>4</v>
      </c>
      <c r="U135" s="18">
        <v>-0.31</v>
      </c>
      <c r="V135" s="10">
        <v>0.63045661378277496</v>
      </c>
      <c r="W135" s="19">
        <v>0.92210875634730405</v>
      </c>
      <c r="X135" s="23">
        <v>9.49</v>
      </c>
      <c r="Y135" s="7">
        <v>6.98</v>
      </c>
      <c r="Z135" s="24">
        <v>39.99</v>
      </c>
      <c r="AA135" s="27">
        <v>124088.066686612</v>
      </c>
      <c r="AB135" s="11">
        <v>130506.821379594</v>
      </c>
      <c r="AC135" s="11">
        <v>108211.246048464</v>
      </c>
      <c r="AD135" s="12">
        <v>137334.716996923</v>
      </c>
      <c r="AE135" s="12">
        <v>153476.158807951</v>
      </c>
      <c r="AF135" s="12">
        <v>156808.474026485</v>
      </c>
      <c r="AG135" s="35">
        <v>0</v>
      </c>
      <c r="AH135" s="27">
        <v>73692.569233593997</v>
      </c>
      <c r="AI135" s="11">
        <v>74098.772534580407</v>
      </c>
      <c r="AJ135" s="11">
        <v>64690.731371191599</v>
      </c>
      <c r="AK135" s="12">
        <v>129252.592747266</v>
      </c>
      <c r="AL135" s="12">
        <v>122820.7821695</v>
      </c>
      <c r="AM135" s="12">
        <v>156808.474026485</v>
      </c>
      <c r="AN135" s="32">
        <f>COUNTIF(AH135:AM135,"&gt;0")</f>
        <v>6</v>
      </c>
    </row>
    <row r="136" spans="1:40">
      <c r="A136" s="3" t="s">
        <v>662</v>
      </c>
      <c r="B136" s="3" t="s">
        <v>663</v>
      </c>
      <c r="C136" s="3" t="s">
        <v>664</v>
      </c>
      <c r="D136" s="3">
        <v>43</v>
      </c>
      <c r="E136" s="3">
        <v>5</v>
      </c>
      <c r="F136" s="3">
        <v>11</v>
      </c>
      <c r="G136" s="3">
        <v>5</v>
      </c>
      <c r="H136" s="3">
        <v>118</v>
      </c>
      <c r="I136" s="3">
        <v>13.5</v>
      </c>
      <c r="J136" s="3">
        <v>9.91</v>
      </c>
      <c r="K136" s="3">
        <v>0</v>
      </c>
      <c r="L136" s="3">
        <v>17.933</v>
      </c>
      <c r="M136" s="3">
        <v>6.47</v>
      </c>
      <c r="N136" s="3" t="s">
        <v>458</v>
      </c>
      <c r="O136" s="3" t="s">
        <v>49</v>
      </c>
      <c r="P136" s="3" t="s">
        <v>159</v>
      </c>
      <c r="Q136" s="3" t="s">
        <v>135</v>
      </c>
      <c r="R136" s="3" t="s">
        <v>665</v>
      </c>
      <c r="S136" s="3" t="s">
        <v>666</v>
      </c>
      <c r="T136" s="15">
        <v>6</v>
      </c>
      <c r="U136" s="18">
        <v>-0.3</v>
      </c>
      <c r="V136" s="10">
        <v>0.212254161823628</v>
      </c>
      <c r="W136" s="19">
        <v>0.45063741945353802</v>
      </c>
      <c r="X136" s="23">
        <v>8.5399999999999991</v>
      </c>
      <c r="Y136" s="7">
        <v>6.54</v>
      </c>
      <c r="Z136" s="24">
        <v>23.18</v>
      </c>
      <c r="AA136" s="27">
        <v>874000.37347317301</v>
      </c>
      <c r="AB136" s="11">
        <v>819607.85470299295</v>
      </c>
      <c r="AC136" s="11">
        <v>736647.18877264904</v>
      </c>
      <c r="AD136" s="12">
        <v>1005721.57439169</v>
      </c>
      <c r="AE136" s="12">
        <v>983007.28561175906</v>
      </c>
      <c r="AF136" s="12">
        <v>1109644.43243058</v>
      </c>
      <c r="AG136" s="35">
        <v>0</v>
      </c>
      <c r="AH136" s="27">
        <v>519045.34216832602</v>
      </c>
      <c r="AI136" s="11">
        <v>465354.495276128</v>
      </c>
      <c r="AJ136" s="11">
        <v>440381.63448272302</v>
      </c>
      <c r="AK136" s="12">
        <v>946535.03436352895</v>
      </c>
      <c r="AL136" s="12">
        <v>786661.09860249097</v>
      </c>
      <c r="AM136" s="12">
        <v>1109644.43243058</v>
      </c>
      <c r="AN136" s="32">
        <f>COUNTIF(AH136:AM136,"&gt;0")</f>
        <v>6</v>
      </c>
    </row>
    <row r="137" spans="1:40">
      <c r="A137" s="3" t="s">
        <v>667</v>
      </c>
      <c r="B137" s="3" t="s">
        <v>668</v>
      </c>
      <c r="C137" s="3" t="s">
        <v>669</v>
      </c>
      <c r="D137" s="3">
        <v>2</v>
      </c>
      <c r="E137" s="3">
        <v>2</v>
      </c>
      <c r="F137" s="3">
        <v>3</v>
      </c>
      <c r="G137" s="3">
        <v>2</v>
      </c>
      <c r="H137" s="3">
        <v>1107</v>
      </c>
      <c r="I137" s="3">
        <v>123</v>
      </c>
      <c r="J137" s="3">
        <v>6.76</v>
      </c>
      <c r="K137" s="3">
        <v>0</v>
      </c>
      <c r="L137" s="3">
        <v>5.9249999999999998</v>
      </c>
      <c r="M137" s="3">
        <v>0</v>
      </c>
      <c r="N137" s="3" t="s">
        <v>670</v>
      </c>
      <c r="O137" s="3" t="s">
        <v>242</v>
      </c>
      <c r="P137" s="3" t="s">
        <v>159</v>
      </c>
      <c r="Q137" s="3" t="s">
        <v>44</v>
      </c>
      <c r="R137" s="3" t="s">
        <v>44</v>
      </c>
      <c r="S137" s="3" t="s">
        <v>44</v>
      </c>
      <c r="T137" s="15">
        <v>0</v>
      </c>
      <c r="U137" s="18">
        <v>-0.3</v>
      </c>
      <c r="V137" s="10">
        <v>0.31303511385018201</v>
      </c>
      <c r="W137" s="19">
        <v>0.58560357851022204</v>
      </c>
      <c r="X137" s="23">
        <v>9.4700000000000006</v>
      </c>
      <c r="Y137" s="7">
        <v>2.56</v>
      </c>
      <c r="Z137" s="24">
        <v>24.78</v>
      </c>
      <c r="AA137" s="27">
        <v>97619.164353548593</v>
      </c>
      <c r="AB137" s="11">
        <v>81658.170817850099</v>
      </c>
      <c r="AC137" s="11">
        <v>85367.543868972003</v>
      </c>
      <c r="AD137" s="12">
        <v>105170.471546662</v>
      </c>
      <c r="AE137" s="12">
        <v>109877.753933285</v>
      </c>
      <c r="AF137" s="12">
        <v>105123.63781992201</v>
      </c>
      <c r="AG137" s="35">
        <v>0</v>
      </c>
      <c r="AH137" s="27">
        <v>57973.399213460303</v>
      </c>
      <c r="AI137" s="11">
        <v>46363.631885742303</v>
      </c>
      <c r="AJ137" s="11">
        <v>51034.333767607997</v>
      </c>
      <c r="AK137" s="12">
        <v>98981.207557031506</v>
      </c>
      <c r="AL137" s="12">
        <v>87930.736512638905</v>
      </c>
      <c r="AM137" s="12">
        <v>105123.63781992201</v>
      </c>
      <c r="AN137" s="32">
        <f>COUNTIF(AH137:AM137,"&gt;0")</f>
        <v>6</v>
      </c>
    </row>
    <row r="138" spans="1:40">
      <c r="A138" s="3" t="s">
        <v>671</v>
      </c>
      <c r="B138" s="3" t="s">
        <v>672</v>
      </c>
      <c r="C138" s="3" t="s">
        <v>673</v>
      </c>
      <c r="D138" s="3">
        <v>4</v>
      </c>
      <c r="E138" s="3">
        <v>3</v>
      </c>
      <c r="F138" s="3">
        <v>4</v>
      </c>
      <c r="G138" s="3">
        <v>3</v>
      </c>
      <c r="H138" s="3">
        <v>684</v>
      </c>
      <c r="I138" s="3">
        <v>77.5</v>
      </c>
      <c r="J138" s="3">
        <v>5.6</v>
      </c>
      <c r="K138" s="3">
        <v>0</v>
      </c>
      <c r="L138" s="3">
        <v>4.9240000000000004</v>
      </c>
      <c r="M138" s="3">
        <v>0</v>
      </c>
      <c r="N138" s="3" t="s">
        <v>48</v>
      </c>
      <c r="O138" s="3" t="s">
        <v>95</v>
      </c>
      <c r="P138" s="3" t="s">
        <v>43</v>
      </c>
      <c r="Q138" s="3" t="s">
        <v>274</v>
      </c>
      <c r="R138" s="3" t="s">
        <v>50</v>
      </c>
      <c r="S138" s="3" t="s">
        <v>674</v>
      </c>
      <c r="T138" s="15">
        <v>7</v>
      </c>
      <c r="U138" s="18">
        <v>-0.28999999999999998</v>
      </c>
      <c r="V138" s="10">
        <v>7.0182719398726195E-2</v>
      </c>
      <c r="W138" s="19">
        <v>0.216568734615187</v>
      </c>
      <c r="X138" s="23">
        <v>11.05</v>
      </c>
      <c r="Y138" s="7">
        <v>6.5</v>
      </c>
      <c r="Z138" s="24">
        <v>6.89</v>
      </c>
      <c r="AA138" s="27">
        <v>56252.175959896696</v>
      </c>
      <c r="AB138" s="11">
        <v>64559.013225640301</v>
      </c>
      <c r="AC138" s="11">
        <v>70239.155029376605</v>
      </c>
      <c r="AD138" s="12">
        <v>71421.371527983807</v>
      </c>
      <c r="AE138" s="12">
        <v>80933.528540630505</v>
      </c>
      <c r="AF138" s="12">
        <v>78923.447760351497</v>
      </c>
      <c r="AG138" s="35">
        <v>0</v>
      </c>
      <c r="AH138" s="27">
        <v>33406.656112502998</v>
      </c>
      <c r="AI138" s="11">
        <v>36655.123352898503</v>
      </c>
      <c r="AJ138" s="11">
        <v>41990.296532671302</v>
      </c>
      <c r="AK138" s="12">
        <v>67218.236214550896</v>
      </c>
      <c r="AL138" s="12">
        <v>64767.839880175598</v>
      </c>
      <c r="AM138" s="12">
        <v>78923.447760351497</v>
      </c>
      <c r="AN138" s="32">
        <f>COUNTIF(AH138:AM138,"&gt;0")</f>
        <v>6</v>
      </c>
    </row>
    <row r="139" spans="1:40">
      <c r="A139" s="3" t="s">
        <v>675</v>
      </c>
      <c r="B139" s="3" t="s">
        <v>676</v>
      </c>
      <c r="C139" s="3" t="s">
        <v>677</v>
      </c>
      <c r="D139" s="3">
        <v>41</v>
      </c>
      <c r="E139" s="3">
        <v>17</v>
      </c>
      <c r="F139" s="3">
        <v>57</v>
      </c>
      <c r="G139" s="3">
        <v>13</v>
      </c>
      <c r="H139" s="3">
        <v>523</v>
      </c>
      <c r="I139" s="3">
        <v>56.7</v>
      </c>
      <c r="J139" s="3">
        <v>9.1300000000000008</v>
      </c>
      <c r="K139" s="3">
        <v>0</v>
      </c>
      <c r="L139" s="3">
        <v>84.611999999999995</v>
      </c>
      <c r="M139" s="3">
        <v>62.6</v>
      </c>
      <c r="N139" s="3" t="s">
        <v>48</v>
      </c>
      <c r="O139" s="3" t="s">
        <v>68</v>
      </c>
      <c r="P139" s="3" t="s">
        <v>64</v>
      </c>
      <c r="Q139" s="3" t="s">
        <v>44</v>
      </c>
      <c r="R139" s="3" t="s">
        <v>50</v>
      </c>
      <c r="S139" s="3" t="s">
        <v>44</v>
      </c>
      <c r="T139" s="15">
        <v>1</v>
      </c>
      <c r="U139" s="18">
        <v>-0.28999999999999998</v>
      </c>
      <c r="V139" s="10">
        <v>0.31989798423547</v>
      </c>
      <c r="W139" s="19">
        <v>0.59570944982217999</v>
      </c>
      <c r="X139" s="23">
        <v>10.19</v>
      </c>
      <c r="Y139" s="7">
        <v>2.31</v>
      </c>
      <c r="Z139" s="24">
        <v>19.43</v>
      </c>
      <c r="AA139" s="27">
        <v>1024839.57521802</v>
      </c>
      <c r="AB139" s="11">
        <v>895963.66040338599</v>
      </c>
      <c r="AC139" s="11">
        <v>842131.67161481304</v>
      </c>
      <c r="AD139" s="12">
        <v>1098442.0378218601</v>
      </c>
      <c r="AE139" s="12">
        <v>1055915.7408847499</v>
      </c>
      <c r="AF139" s="12">
        <v>1100146.44673642</v>
      </c>
      <c r="AG139" s="35">
        <v>0</v>
      </c>
      <c r="AH139" s="27">
        <v>608624.69185547403</v>
      </c>
      <c r="AI139" s="11">
        <v>508707.56616145401</v>
      </c>
      <c r="AJ139" s="11">
        <v>503442.255190439</v>
      </c>
      <c r="AK139" s="12">
        <v>1033798.91462002</v>
      </c>
      <c r="AL139" s="12">
        <v>845006.79589482106</v>
      </c>
      <c r="AM139" s="12">
        <v>1100146.44673642</v>
      </c>
      <c r="AN139" s="32">
        <f>COUNTIF(AH139:AM139,"&gt;0")</f>
        <v>6</v>
      </c>
    </row>
    <row r="140" spans="1:40">
      <c r="A140" s="3" t="s">
        <v>678</v>
      </c>
      <c r="B140" s="3" t="s">
        <v>679</v>
      </c>
      <c r="C140" s="3" t="s">
        <v>680</v>
      </c>
      <c r="D140" s="3">
        <v>11</v>
      </c>
      <c r="E140" s="3">
        <v>2</v>
      </c>
      <c r="F140" s="3">
        <v>4</v>
      </c>
      <c r="G140" s="3">
        <v>2</v>
      </c>
      <c r="H140" s="3">
        <v>76</v>
      </c>
      <c r="I140" s="3">
        <v>8.5</v>
      </c>
      <c r="J140" s="3">
        <v>8.8800000000000008</v>
      </c>
      <c r="K140" s="3">
        <v>3.0000000000000001E-3</v>
      </c>
      <c r="L140" s="3">
        <v>3.0640000000000001</v>
      </c>
      <c r="M140" s="3">
        <v>0</v>
      </c>
      <c r="N140" s="3" t="s">
        <v>458</v>
      </c>
      <c r="O140" s="3" t="s">
        <v>49</v>
      </c>
      <c r="P140" s="3" t="s">
        <v>43</v>
      </c>
      <c r="Q140" s="3" t="s">
        <v>135</v>
      </c>
      <c r="R140" s="3" t="s">
        <v>50</v>
      </c>
      <c r="S140" s="3" t="s">
        <v>681</v>
      </c>
      <c r="T140" s="15">
        <v>8</v>
      </c>
      <c r="U140" s="18">
        <v>-0.28999999999999998</v>
      </c>
      <c r="V140" s="10">
        <v>0.88796321550636403</v>
      </c>
      <c r="W140" s="19">
        <v>0.99998655716029405</v>
      </c>
      <c r="X140" s="23">
        <v>4.22</v>
      </c>
      <c r="Y140" s="7">
        <v>9.02</v>
      </c>
      <c r="Z140" s="24">
        <v>74.23</v>
      </c>
      <c r="AA140" s="27">
        <v>593534.87705002597</v>
      </c>
      <c r="AB140" s="11">
        <v>605005.16793388198</v>
      </c>
      <c r="AC140" s="11">
        <v>557660.81289835204</v>
      </c>
      <c r="AD140" s="12">
        <v>703581.41618909605</v>
      </c>
      <c r="AE140" s="12">
        <v>725899.05920439097</v>
      </c>
      <c r="AF140" s="12">
        <v>830849.60086618201</v>
      </c>
      <c r="AG140" s="35">
        <v>0</v>
      </c>
      <c r="AH140" s="27">
        <v>352484.41842539102</v>
      </c>
      <c r="AI140" s="11">
        <v>343508.02392608201</v>
      </c>
      <c r="AJ140" s="11">
        <v>333380.19069931598</v>
      </c>
      <c r="AK140" s="12">
        <v>662175.772010157</v>
      </c>
      <c r="AL140" s="12">
        <v>580907.75088494399</v>
      </c>
      <c r="AM140" s="12">
        <v>830849.60086618201</v>
      </c>
      <c r="AN140" s="32">
        <f>COUNTIF(AH140:AM140,"&gt;0")</f>
        <v>6</v>
      </c>
    </row>
    <row r="141" spans="1:40">
      <c r="A141" s="3" t="s">
        <v>682</v>
      </c>
      <c r="B141" s="3" t="s">
        <v>683</v>
      </c>
      <c r="C141" s="3" t="s">
        <v>684</v>
      </c>
      <c r="D141" s="3">
        <v>6</v>
      </c>
      <c r="E141" s="3">
        <v>2</v>
      </c>
      <c r="F141" s="3">
        <v>2</v>
      </c>
      <c r="G141" s="3">
        <v>2</v>
      </c>
      <c r="H141" s="3">
        <v>472</v>
      </c>
      <c r="I141" s="3">
        <v>51</v>
      </c>
      <c r="J141" s="3">
        <v>8.4</v>
      </c>
      <c r="K141" s="3">
        <v>0</v>
      </c>
      <c r="L141" s="3">
        <v>6.1180000000000003</v>
      </c>
      <c r="M141" s="3">
        <v>0</v>
      </c>
      <c r="N141" s="3" t="s">
        <v>685</v>
      </c>
      <c r="O141" s="3" t="s">
        <v>197</v>
      </c>
      <c r="P141" s="3" t="s">
        <v>43</v>
      </c>
      <c r="Q141" s="3" t="s">
        <v>44</v>
      </c>
      <c r="R141" s="3" t="s">
        <v>686</v>
      </c>
      <c r="S141" s="3" t="s">
        <v>687</v>
      </c>
      <c r="T141" s="15">
        <v>9</v>
      </c>
      <c r="U141" s="18">
        <v>-0.28999999999999998</v>
      </c>
      <c r="V141" s="10">
        <v>0.93997274322679703</v>
      </c>
      <c r="W141" s="19">
        <v>0.99998655716029405</v>
      </c>
      <c r="X141" s="23">
        <v>39.67</v>
      </c>
      <c r="Y141" s="7">
        <v>23.47</v>
      </c>
      <c r="Z141" s="24">
        <v>8.9700000000000006</v>
      </c>
      <c r="AA141" s="27">
        <v>9451.60438469978</v>
      </c>
      <c r="AB141" s="11">
        <v>21341.317404749701</v>
      </c>
      <c r="AC141" s="11">
        <v>14381.9016882784</v>
      </c>
      <c r="AD141" s="12">
        <v>11482.4102042347</v>
      </c>
      <c r="AE141" s="12">
        <v>17590.768567086201</v>
      </c>
      <c r="AF141" s="12">
        <v>18131.055157617298</v>
      </c>
      <c r="AG141" s="35">
        <v>0</v>
      </c>
      <c r="AH141" s="27">
        <v>5613.0539308593598</v>
      </c>
      <c r="AI141" s="11">
        <v>12117.109337628101</v>
      </c>
      <c r="AJ141" s="11">
        <v>8597.7730845703009</v>
      </c>
      <c r="AK141" s="12">
        <v>10806.6723574219</v>
      </c>
      <c r="AL141" s="12">
        <v>14077.182874218801</v>
      </c>
      <c r="AM141" s="12">
        <v>18131.055157617298</v>
      </c>
      <c r="AN141" s="32">
        <f>COUNTIF(AH141:AM141,"&gt;0")</f>
        <v>6</v>
      </c>
    </row>
    <row r="142" spans="1:40">
      <c r="A142" s="3" t="s">
        <v>688</v>
      </c>
      <c r="B142" s="3" t="s">
        <v>689</v>
      </c>
      <c r="C142" s="3" t="s">
        <v>690</v>
      </c>
      <c r="D142" s="3">
        <v>26</v>
      </c>
      <c r="E142" s="3">
        <v>16</v>
      </c>
      <c r="F142" s="3">
        <v>31</v>
      </c>
      <c r="G142" s="3">
        <v>10</v>
      </c>
      <c r="H142" s="3">
        <v>650</v>
      </c>
      <c r="I142" s="3">
        <v>72.400000000000006</v>
      </c>
      <c r="J142" s="3">
        <v>8.59</v>
      </c>
      <c r="K142" s="3">
        <v>0</v>
      </c>
      <c r="L142" s="3">
        <v>55.622999999999998</v>
      </c>
      <c r="M142" s="3">
        <v>43.26</v>
      </c>
      <c r="N142" s="3" t="s">
        <v>691</v>
      </c>
      <c r="O142" s="3" t="s">
        <v>49</v>
      </c>
      <c r="P142" s="3" t="s">
        <v>43</v>
      </c>
      <c r="Q142" s="3" t="s">
        <v>44</v>
      </c>
      <c r="R142" s="3" t="s">
        <v>44</v>
      </c>
      <c r="S142" s="3" t="s">
        <v>692</v>
      </c>
      <c r="T142" s="15">
        <v>1</v>
      </c>
      <c r="U142" s="18">
        <v>-0.28000000000000003</v>
      </c>
      <c r="V142" s="10">
        <v>0.18940991046761399</v>
      </c>
      <c r="W142" s="19">
        <v>0.41115013323918198</v>
      </c>
      <c r="X142" s="23">
        <v>16.27</v>
      </c>
      <c r="Y142" s="7">
        <v>6.36</v>
      </c>
      <c r="Z142" s="24">
        <v>10.32</v>
      </c>
      <c r="AA142" s="27">
        <v>757351.64709409606</v>
      </c>
      <c r="AB142" s="11">
        <v>547689.287387616</v>
      </c>
      <c r="AC142" s="11">
        <v>636128.71201314905</v>
      </c>
      <c r="AD142" s="12">
        <v>733825.16124842002</v>
      </c>
      <c r="AE142" s="12">
        <v>772672.76356341899</v>
      </c>
      <c r="AF142" s="12">
        <v>832250.47286526696</v>
      </c>
      <c r="AG142" s="35">
        <v>0</v>
      </c>
      <c r="AH142" s="27">
        <v>449770.797288756</v>
      </c>
      <c r="AI142" s="11">
        <v>310965.38477265497</v>
      </c>
      <c r="AJ142" s="11">
        <v>380289.78621976299</v>
      </c>
      <c r="AK142" s="12">
        <v>690639.67792400206</v>
      </c>
      <c r="AL142" s="12">
        <v>618338.86070004804</v>
      </c>
      <c r="AM142" s="12">
        <v>832250.47286526696</v>
      </c>
      <c r="AN142" s="32">
        <f>COUNTIF(AH142:AM142,"&gt;0")</f>
        <v>6</v>
      </c>
    </row>
    <row r="143" spans="1:40">
      <c r="A143" s="3" t="s">
        <v>693</v>
      </c>
      <c r="B143" s="3" t="s">
        <v>694</v>
      </c>
      <c r="C143" s="3" t="s">
        <v>695</v>
      </c>
      <c r="D143" s="3">
        <v>3</v>
      </c>
      <c r="E143" s="3">
        <v>2</v>
      </c>
      <c r="F143" s="3">
        <v>2</v>
      </c>
      <c r="G143" s="3">
        <v>2</v>
      </c>
      <c r="H143" s="3">
        <v>587</v>
      </c>
      <c r="I143" s="3">
        <v>67.5</v>
      </c>
      <c r="J143" s="3">
        <v>7.21</v>
      </c>
      <c r="K143" s="3">
        <v>1E-3</v>
      </c>
      <c r="L143" s="3">
        <v>3.347</v>
      </c>
      <c r="M143" s="3">
        <v>0</v>
      </c>
      <c r="N143" s="3" t="s">
        <v>696</v>
      </c>
      <c r="O143" s="3" t="s">
        <v>697</v>
      </c>
      <c r="P143" s="3" t="s">
        <v>44</v>
      </c>
      <c r="Q143" s="3" t="s">
        <v>44</v>
      </c>
      <c r="R143" s="3" t="s">
        <v>44</v>
      </c>
      <c r="S143" s="3" t="s">
        <v>44</v>
      </c>
      <c r="T143" s="15">
        <v>0</v>
      </c>
      <c r="U143" s="18">
        <v>-0.28000000000000003</v>
      </c>
      <c r="V143" s="10">
        <v>0.25789426492475997</v>
      </c>
      <c r="W143" s="19">
        <v>0.515379173873448</v>
      </c>
      <c r="X143" s="23">
        <v>19.97</v>
      </c>
      <c r="Y143" s="7">
        <v>14.62</v>
      </c>
      <c r="Z143" s="24">
        <v>5.12</v>
      </c>
      <c r="AA143" s="27">
        <v>45393.349557252499</v>
      </c>
      <c r="AB143" s="11">
        <v>38097.339235730004</v>
      </c>
      <c r="AC143" s="11">
        <v>30255.598514492402</v>
      </c>
      <c r="AD143" s="12">
        <v>46288.166312167101</v>
      </c>
      <c r="AE143" s="12">
        <v>41505.797694636902</v>
      </c>
      <c r="AF143" s="12">
        <v>55233.11982082</v>
      </c>
      <c r="AG143" s="35">
        <v>0</v>
      </c>
      <c r="AH143" s="27">
        <v>26957.890829589898</v>
      </c>
      <c r="AI143" s="11">
        <v>21630.793274707001</v>
      </c>
      <c r="AJ143" s="11">
        <v>18087.369542894499</v>
      </c>
      <c r="AK143" s="12">
        <v>43564.1157617727</v>
      </c>
      <c r="AL143" s="12">
        <v>33215.416498684397</v>
      </c>
      <c r="AM143" s="12">
        <v>55233.11982082</v>
      </c>
      <c r="AN143" s="32">
        <f>COUNTIF(AH143:AM143,"&gt;0")</f>
        <v>6</v>
      </c>
    </row>
    <row r="144" spans="1:40">
      <c r="A144" s="3" t="s">
        <v>698</v>
      </c>
      <c r="B144" s="3" t="s">
        <v>699</v>
      </c>
      <c r="C144" s="3" t="s">
        <v>700</v>
      </c>
      <c r="D144" s="3">
        <v>29</v>
      </c>
      <c r="E144" s="3">
        <v>11</v>
      </c>
      <c r="F144" s="3">
        <v>12</v>
      </c>
      <c r="G144" s="3">
        <v>11</v>
      </c>
      <c r="H144" s="3">
        <v>536</v>
      </c>
      <c r="I144" s="3">
        <v>61.4</v>
      </c>
      <c r="J144" s="3">
        <v>9.48</v>
      </c>
      <c r="K144" s="3">
        <v>0</v>
      </c>
      <c r="L144" s="3">
        <v>35.015999999999998</v>
      </c>
      <c r="M144" s="3">
        <v>14.72</v>
      </c>
      <c r="N144" s="3" t="s">
        <v>691</v>
      </c>
      <c r="O144" s="3" t="s">
        <v>95</v>
      </c>
      <c r="P144" s="3" t="s">
        <v>701</v>
      </c>
      <c r="Q144" s="3" t="s">
        <v>702</v>
      </c>
      <c r="R144" s="3" t="s">
        <v>703</v>
      </c>
      <c r="S144" s="3" t="s">
        <v>704</v>
      </c>
      <c r="T144" s="15">
        <v>12</v>
      </c>
      <c r="U144" s="18">
        <v>-0.28000000000000003</v>
      </c>
      <c r="V144" s="10">
        <v>0.64420360332999205</v>
      </c>
      <c r="W144" s="19">
        <v>0.930105890587683</v>
      </c>
      <c r="X144" s="23">
        <v>2.77</v>
      </c>
      <c r="Y144" s="7">
        <v>3.52</v>
      </c>
      <c r="Z144" s="24">
        <v>37.1</v>
      </c>
      <c r="AA144" s="27">
        <v>657906.21883229597</v>
      </c>
      <c r="AB144" s="11">
        <v>639107.54978245997</v>
      </c>
      <c r="AC144" s="11">
        <v>622488.56907706603</v>
      </c>
      <c r="AD144" s="12">
        <v>774935.29578649404</v>
      </c>
      <c r="AE144" s="12">
        <v>746573.54693977803</v>
      </c>
      <c r="AF144" s="12">
        <v>801108.17782019102</v>
      </c>
      <c r="AG144" s="35">
        <v>0</v>
      </c>
      <c r="AH144" s="27">
        <v>390712.82900196599</v>
      </c>
      <c r="AI144" s="11">
        <v>362870.572249402</v>
      </c>
      <c r="AJ144" s="11">
        <v>372135.45055905299</v>
      </c>
      <c r="AK144" s="12">
        <v>729330.48818251898</v>
      </c>
      <c r="AL144" s="12">
        <v>597452.709882722</v>
      </c>
      <c r="AM144" s="12">
        <v>801108.17782019102</v>
      </c>
      <c r="AN144" s="32">
        <f>COUNTIF(AH144:AM144,"&gt;0")</f>
        <v>6</v>
      </c>
    </row>
    <row r="145" spans="1:40">
      <c r="A145" s="3" t="s">
        <v>705</v>
      </c>
      <c r="B145" s="3" t="s">
        <v>706</v>
      </c>
      <c r="C145" s="3" t="s">
        <v>707</v>
      </c>
      <c r="D145" s="3">
        <v>65</v>
      </c>
      <c r="E145" s="3">
        <v>35</v>
      </c>
      <c r="F145" s="3">
        <v>180</v>
      </c>
      <c r="G145" s="3">
        <v>33</v>
      </c>
      <c r="H145" s="3">
        <v>473</v>
      </c>
      <c r="I145" s="3">
        <v>54.5</v>
      </c>
      <c r="J145" s="3">
        <v>8.9499999999999993</v>
      </c>
      <c r="K145" s="3">
        <v>0</v>
      </c>
      <c r="L145" s="3">
        <v>237.06700000000001</v>
      </c>
      <c r="M145" s="3">
        <v>234.52</v>
      </c>
      <c r="N145" s="3" t="s">
        <v>708</v>
      </c>
      <c r="O145" s="3" t="s">
        <v>95</v>
      </c>
      <c r="P145" s="3" t="s">
        <v>43</v>
      </c>
      <c r="Q145" s="3" t="s">
        <v>44</v>
      </c>
      <c r="R145" s="3" t="s">
        <v>50</v>
      </c>
      <c r="S145" s="3" t="s">
        <v>44</v>
      </c>
      <c r="T145" s="15">
        <v>1</v>
      </c>
      <c r="U145" s="18">
        <v>-0.28000000000000003</v>
      </c>
      <c r="V145" s="10">
        <v>0.73766373237692495</v>
      </c>
      <c r="W145" s="19">
        <v>0.99998655716029405</v>
      </c>
      <c r="X145" s="23">
        <v>17.47</v>
      </c>
      <c r="Y145" s="7">
        <v>4.28</v>
      </c>
      <c r="Z145" s="24">
        <v>43.69</v>
      </c>
      <c r="AA145" s="27">
        <v>25599326.214694999</v>
      </c>
      <c r="AB145" s="11">
        <v>17983643.2634224</v>
      </c>
      <c r="AC145" s="11">
        <v>21810306.282418299</v>
      </c>
      <c r="AD145" s="12">
        <v>27181691.570008598</v>
      </c>
      <c r="AE145" s="12">
        <v>26532850.073720802</v>
      </c>
      <c r="AF145" s="12">
        <v>24997527.274973098</v>
      </c>
      <c r="AG145" s="35">
        <v>0</v>
      </c>
      <c r="AH145" s="27">
        <v>15202752.1242161</v>
      </c>
      <c r="AI145" s="11">
        <v>10210699.1606474</v>
      </c>
      <c r="AJ145" s="11">
        <v>13038613.973703099</v>
      </c>
      <c r="AK145" s="12">
        <v>25582053.740707301</v>
      </c>
      <c r="AL145" s="12">
        <v>21233170.184551399</v>
      </c>
      <c r="AM145" s="12">
        <v>24997527.274973098</v>
      </c>
      <c r="AN145" s="32">
        <f>COUNTIF(AH145:AM145,"&gt;0")</f>
        <v>6</v>
      </c>
    </row>
    <row r="146" spans="1:40">
      <c r="A146" s="3" t="s">
        <v>709</v>
      </c>
      <c r="B146" s="3" t="s">
        <v>710</v>
      </c>
      <c r="C146" s="3" t="s">
        <v>711</v>
      </c>
      <c r="D146" s="3">
        <v>14</v>
      </c>
      <c r="E146" s="3">
        <v>1</v>
      </c>
      <c r="F146" s="3">
        <v>1</v>
      </c>
      <c r="G146" s="3">
        <v>1</v>
      </c>
      <c r="H146" s="3">
        <v>166</v>
      </c>
      <c r="I146" s="3">
        <v>18.899999999999999</v>
      </c>
      <c r="J146" s="3">
        <v>7.21</v>
      </c>
      <c r="K146" s="3">
        <v>6.0000000000000001E-3</v>
      </c>
      <c r="L146" s="3">
        <v>2.3620000000000001</v>
      </c>
      <c r="M146" s="3">
        <v>0</v>
      </c>
      <c r="N146" s="3" t="s">
        <v>44</v>
      </c>
      <c r="O146" s="3" t="s">
        <v>68</v>
      </c>
      <c r="P146" s="3" t="s">
        <v>44</v>
      </c>
      <c r="Q146" s="3" t="s">
        <v>135</v>
      </c>
      <c r="R146" s="3" t="s">
        <v>44</v>
      </c>
      <c r="S146" s="3" t="s">
        <v>145</v>
      </c>
      <c r="T146" s="15">
        <v>2</v>
      </c>
      <c r="U146" s="18">
        <v>-0.28000000000000003</v>
      </c>
      <c r="V146" s="10">
        <v>0.89960056109046405</v>
      </c>
      <c r="W146" s="19">
        <v>0.99998655716029405</v>
      </c>
      <c r="X146" s="23">
        <v>15.98</v>
      </c>
      <c r="Y146" s="7">
        <v>10.53</v>
      </c>
      <c r="Z146" s="24">
        <v>51.71</v>
      </c>
      <c r="AA146" s="27">
        <v>18734.528548355502</v>
      </c>
      <c r="AB146" s="11">
        <v>18492.1942657865</v>
      </c>
      <c r="AC146" s="11">
        <v>24286.501745730598</v>
      </c>
      <c r="AD146" s="12">
        <v>22749.348970507999</v>
      </c>
      <c r="AE146" s="12">
        <v>24746.969253292798</v>
      </c>
      <c r="AF146" s="12">
        <v>20026.679777929701</v>
      </c>
      <c r="AG146" s="35">
        <v>0</v>
      </c>
      <c r="AH146" s="27">
        <v>11125.9332099609</v>
      </c>
      <c r="AI146" s="11">
        <v>10499.442727060699</v>
      </c>
      <c r="AJ146" s="11">
        <v>14518.9304970703</v>
      </c>
      <c r="AK146" s="12">
        <v>21410.553733593799</v>
      </c>
      <c r="AL146" s="12">
        <v>19804.0017656249</v>
      </c>
      <c r="AM146" s="12">
        <v>20026.679777929701</v>
      </c>
      <c r="AN146" s="32">
        <f>COUNTIF(AH146:AM146,"&gt;0")</f>
        <v>6</v>
      </c>
    </row>
    <row r="147" spans="1:40">
      <c r="A147" s="3" t="s">
        <v>712</v>
      </c>
      <c r="B147" s="3" t="s">
        <v>713</v>
      </c>
      <c r="C147" s="3" t="s">
        <v>714</v>
      </c>
      <c r="D147" s="3">
        <v>13</v>
      </c>
      <c r="E147" s="3">
        <v>8</v>
      </c>
      <c r="F147" s="3">
        <v>9</v>
      </c>
      <c r="G147" s="3">
        <v>4</v>
      </c>
      <c r="H147" s="3">
        <v>733</v>
      </c>
      <c r="I147" s="3">
        <v>84.7</v>
      </c>
      <c r="J147" s="3">
        <v>5.01</v>
      </c>
      <c r="K147" s="3">
        <v>0</v>
      </c>
      <c r="L147" s="3">
        <v>25.088999999999999</v>
      </c>
      <c r="M147" s="3">
        <v>4.68</v>
      </c>
      <c r="N147" s="3" t="s">
        <v>715</v>
      </c>
      <c r="O147" s="3" t="s">
        <v>716</v>
      </c>
      <c r="P147" s="3" t="s">
        <v>717</v>
      </c>
      <c r="Q147" s="3" t="s">
        <v>718</v>
      </c>
      <c r="R147" s="3" t="s">
        <v>719</v>
      </c>
      <c r="S147" s="3" t="s">
        <v>720</v>
      </c>
      <c r="T147" s="15">
        <v>47</v>
      </c>
      <c r="U147" s="18">
        <v>-0.28000000000000003</v>
      </c>
      <c r="V147" s="10">
        <v>0.99998140845963102</v>
      </c>
      <c r="W147" s="19">
        <v>0.99998655716029405</v>
      </c>
      <c r="X147" s="23">
        <v>105.44</v>
      </c>
      <c r="Y147" s="7">
        <v>20.59</v>
      </c>
      <c r="Z147" s="24">
        <v>37.17</v>
      </c>
      <c r="AA147" s="27">
        <v>52894.877752563501</v>
      </c>
      <c r="AB147" s="11">
        <v>194680.78001654899</v>
      </c>
      <c r="AC147" s="11">
        <v>18324.651882165199</v>
      </c>
      <c r="AD147" s="12">
        <v>44280.490102695199</v>
      </c>
      <c r="AE147" s="12">
        <v>64253.939526012597</v>
      </c>
      <c r="AF147" s="12">
        <v>65643.528618163502</v>
      </c>
      <c r="AG147" s="35">
        <v>0</v>
      </c>
      <c r="AH147" s="27">
        <v>31412.846899514301</v>
      </c>
      <c r="AI147" s="11">
        <v>110535.270745293</v>
      </c>
      <c r="AJ147" s="11">
        <v>10954.823788359499</v>
      </c>
      <c r="AK147" s="12">
        <v>41674.590948632802</v>
      </c>
      <c r="AL147" s="12">
        <v>51419.837265615599</v>
      </c>
      <c r="AM147" s="12">
        <v>65643.528618163502</v>
      </c>
      <c r="AN147" s="32">
        <f>COUNTIF(AH147:AM147,"&gt;0")</f>
        <v>6</v>
      </c>
    </row>
    <row r="148" spans="1:40">
      <c r="A148" s="3" t="s">
        <v>721</v>
      </c>
      <c r="B148" s="3" t="s">
        <v>722</v>
      </c>
      <c r="C148" s="3" t="s">
        <v>723</v>
      </c>
      <c r="D148" s="3">
        <v>22</v>
      </c>
      <c r="E148" s="3">
        <v>15</v>
      </c>
      <c r="F148" s="3">
        <v>18</v>
      </c>
      <c r="G148" s="3">
        <v>14</v>
      </c>
      <c r="H148" s="3">
        <v>951</v>
      </c>
      <c r="I148" s="3">
        <v>108.1</v>
      </c>
      <c r="J148" s="3">
        <v>10.17</v>
      </c>
      <c r="K148" s="3">
        <v>0</v>
      </c>
      <c r="L148" s="3">
        <v>34.9</v>
      </c>
      <c r="M148" s="3">
        <v>8.39</v>
      </c>
      <c r="N148" s="3" t="s">
        <v>48</v>
      </c>
      <c r="O148" s="3" t="s">
        <v>68</v>
      </c>
      <c r="P148" s="3" t="s">
        <v>43</v>
      </c>
      <c r="Q148" s="3" t="s">
        <v>44</v>
      </c>
      <c r="R148" s="3" t="s">
        <v>44</v>
      </c>
      <c r="S148" s="3" t="s">
        <v>44</v>
      </c>
      <c r="T148" s="15">
        <v>0</v>
      </c>
      <c r="U148" s="18">
        <v>-0.27</v>
      </c>
      <c r="V148" s="10">
        <v>0.28257058568897803</v>
      </c>
      <c r="W148" s="19">
        <v>0.54900673978769099</v>
      </c>
      <c r="X148" s="23">
        <v>6.69</v>
      </c>
      <c r="Y148" s="7">
        <v>10.6</v>
      </c>
      <c r="Z148" s="24">
        <v>14.52</v>
      </c>
      <c r="AA148" s="27">
        <v>641837.39779268403</v>
      </c>
      <c r="AB148" s="11">
        <v>594644.85977990797</v>
      </c>
      <c r="AC148" s="11">
        <v>562066.96145319298</v>
      </c>
      <c r="AD148" s="12">
        <v>716398.75337164698</v>
      </c>
      <c r="AE148" s="12">
        <v>623560.215170237</v>
      </c>
      <c r="AF148" s="12">
        <v>771094.28969767399</v>
      </c>
      <c r="AG148" s="35">
        <v>0</v>
      </c>
      <c r="AH148" s="27">
        <v>381169.98786838201</v>
      </c>
      <c r="AI148" s="11">
        <v>337625.67916299502</v>
      </c>
      <c r="AJ148" s="11">
        <v>336014.26971560501</v>
      </c>
      <c r="AK148" s="12">
        <v>674238.81112500594</v>
      </c>
      <c r="AL148" s="12">
        <v>499010.10001706198</v>
      </c>
      <c r="AM148" s="12">
        <v>771094.28969767399</v>
      </c>
      <c r="AN148" s="32">
        <f>COUNTIF(AH148:AM148,"&gt;0")</f>
        <v>6</v>
      </c>
    </row>
    <row r="149" spans="1:40">
      <c r="A149" s="3" t="s">
        <v>724</v>
      </c>
      <c r="B149" s="3" t="s">
        <v>725</v>
      </c>
      <c r="C149" s="3" t="s">
        <v>726</v>
      </c>
      <c r="D149" s="3">
        <v>9</v>
      </c>
      <c r="E149" s="3">
        <v>4</v>
      </c>
      <c r="F149" s="3">
        <v>7</v>
      </c>
      <c r="G149" s="3">
        <v>4</v>
      </c>
      <c r="H149" s="3">
        <v>653</v>
      </c>
      <c r="I149" s="3">
        <v>70.400000000000006</v>
      </c>
      <c r="J149" s="3">
        <v>8.98</v>
      </c>
      <c r="K149" s="3">
        <v>0</v>
      </c>
      <c r="L149" s="3">
        <v>12.954000000000001</v>
      </c>
      <c r="M149" s="3">
        <v>5.03</v>
      </c>
      <c r="N149" s="3" t="s">
        <v>236</v>
      </c>
      <c r="O149" s="3" t="s">
        <v>95</v>
      </c>
      <c r="P149" s="3" t="s">
        <v>43</v>
      </c>
      <c r="Q149" s="3" t="s">
        <v>44</v>
      </c>
      <c r="R149" s="3" t="s">
        <v>44</v>
      </c>
      <c r="S149" s="3" t="s">
        <v>145</v>
      </c>
      <c r="T149" s="15">
        <v>1</v>
      </c>
      <c r="U149" s="18">
        <v>-0.27</v>
      </c>
      <c r="V149" s="10">
        <v>0.67595085473636096</v>
      </c>
      <c r="W149" s="19">
        <v>0.95299230247825095</v>
      </c>
      <c r="X149" s="23">
        <v>9.24</v>
      </c>
      <c r="Y149" s="7">
        <v>4.5</v>
      </c>
      <c r="Z149" s="24">
        <v>48.93</v>
      </c>
      <c r="AA149" s="27">
        <v>306229.008946758</v>
      </c>
      <c r="AB149" s="11">
        <v>256048.06699596599</v>
      </c>
      <c r="AC149" s="11">
        <v>295555.20889794303</v>
      </c>
      <c r="AD149" s="12">
        <v>384887.15899560298</v>
      </c>
      <c r="AE149" s="12">
        <v>355404.48071912199</v>
      </c>
      <c r="AF149" s="12">
        <v>357458.02673006</v>
      </c>
      <c r="AG149" s="35">
        <v>0</v>
      </c>
      <c r="AH149" s="27">
        <v>181861.18170522299</v>
      </c>
      <c r="AI149" s="11">
        <v>145378.20532053601</v>
      </c>
      <c r="AJ149" s="11">
        <v>176688.49886092401</v>
      </c>
      <c r="AK149" s="12">
        <v>362236.61651718803</v>
      </c>
      <c r="AL149" s="12">
        <v>284415.87701637298</v>
      </c>
      <c r="AM149" s="12">
        <v>357458.02673006</v>
      </c>
      <c r="AN149" s="32">
        <f>COUNTIF(AH149:AM149,"&gt;0")</f>
        <v>6</v>
      </c>
    </row>
    <row r="150" spans="1:40">
      <c r="A150" s="3" t="s">
        <v>727</v>
      </c>
      <c r="B150" s="3" t="s">
        <v>728</v>
      </c>
      <c r="C150" s="3" t="s">
        <v>729</v>
      </c>
      <c r="D150" s="3">
        <v>26</v>
      </c>
      <c r="E150" s="3">
        <v>4</v>
      </c>
      <c r="F150" s="3">
        <v>11</v>
      </c>
      <c r="G150" s="3">
        <v>4</v>
      </c>
      <c r="H150" s="3">
        <v>164</v>
      </c>
      <c r="I150" s="3">
        <v>18</v>
      </c>
      <c r="J150" s="3">
        <v>7.9</v>
      </c>
      <c r="K150" s="3">
        <v>0</v>
      </c>
      <c r="L150" s="3">
        <v>14.183</v>
      </c>
      <c r="M150" s="3">
        <v>2</v>
      </c>
      <c r="N150" s="3" t="s">
        <v>730</v>
      </c>
      <c r="O150" s="3" t="s">
        <v>173</v>
      </c>
      <c r="P150" s="3" t="s">
        <v>701</v>
      </c>
      <c r="Q150" s="3" t="s">
        <v>731</v>
      </c>
      <c r="R150" s="3" t="s">
        <v>44</v>
      </c>
      <c r="S150" s="3" t="s">
        <v>732</v>
      </c>
      <c r="T150" s="15">
        <v>3</v>
      </c>
      <c r="U150" s="18">
        <v>-0.27</v>
      </c>
      <c r="V150" s="10">
        <v>0.81039635086746198</v>
      </c>
      <c r="W150" s="19">
        <v>0.99998655716029405</v>
      </c>
      <c r="X150" s="23">
        <v>108.68</v>
      </c>
      <c r="Y150" s="7">
        <v>50.55</v>
      </c>
      <c r="Z150" s="24">
        <v>57.38</v>
      </c>
      <c r="AA150" s="27">
        <v>116469.71200521701</v>
      </c>
      <c r="AB150" s="11">
        <v>755347.14040906099</v>
      </c>
      <c r="AC150" s="11">
        <v>133272.309921276</v>
      </c>
      <c r="AD150" s="12">
        <v>87087.095299311695</v>
      </c>
      <c r="AE150" s="12">
        <v>160844.61753494601</v>
      </c>
      <c r="AF150" s="12">
        <v>256644.16517444499</v>
      </c>
      <c r="AG150" s="35">
        <v>0</v>
      </c>
      <c r="AH150" s="27">
        <v>69168.233052076597</v>
      </c>
      <c r="AI150" s="11">
        <v>428868.73919809202</v>
      </c>
      <c r="AJ150" s="11">
        <v>79672.709770610702</v>
      </c>
      <c r="AK150" s="12">
        <v>81962.034861996901</v>
      </c>
      <c r="AL150" s="12">
        <v>128717.462613305</v>
      </c>
      <c r="AM150" s="12">
        <v>256644.16517444499</v>
      </c>
      <c r="AN150" s="32">
        <f>COUNTIF(AH150:AM150,"&gt;0")</f>
        <v>6</v>
      </c>
    </row>
    <row r="151" spans="1:40">
      <c r="A151" s="3" t="s">
        <v>733</v>
      </c>
      <c r="B151" s="3" t="s">
        <v>734</v>
      </c>
      <c r="C151" s="3" t="s">
        <v>735</v>
      </c>
      <c r="D151" s="3">
        <v>2</v>
      </c>
      <c r="E151" s="3">
        <v>2</v>
      </c>
      <c r="F151" s="3">
        <v>4</v>
      </c>
      <c r="G151" s="3">
        <v>2</v>
      </c>
      <c r="H151" s="3">
        <v>1386</v>
      </c>
      <c r="I151" s="3">
        <v>155</v>
      </c>
      <c r="J151" s="3">
        <v>6.65</v>
      </c>
      <c r="K151" s="3">
        <v>1E-3</v>
      </c>
      <c r="L151" s="3">
        <v>4.165</v>
      </c>
      <c r="M151" s="3">
        <v>0</v>
      </c>
      <c r="N151" s="3" t="s">
        <v>78</v>
      </c>
      <c r="O151" s="3" t="s">
        <v>242</v>
      </c>
      <c r="P151" s="3" t="s">
        <v>159</v>
      </c>
      <c r="Q151" s="3" t="s">
        <v>44</v>
      </c>
      <c r="R151" s="3" t="s">
        <v>44</v>
      </c>
      <c r="S151" s="3" t="s">
        <v>44</v>
      </c>
      <c r="T151" s="15">
        <v>0</v>
      </c>
      <c r="U151" s="18">
        <v>-0.27</v>
      </c>
      <c r="V151" s="10">
        <v>0.92503695505977401</v>
      </c>
      <c r="W151" s="19">
        <v>0.99998655716029405</v>
      </c>
      <c r="X151" s="23">
        <v>19.11</v>
      </c>
      <c r="Y151" s="7">
        <v>13.45</v>
      </c>
      <c r="Z151" s="24">
        <v>94.05</v>
      </c>
      <c r="AA151" s="27">
        <v>107647.833528248</v>
      </c>
      <c r="AB151" s="11">
        <v>72956.832911052101</v>
      </c>
      <c r="AC151" s="11">
        <v>94986.925856260597</v>
      </c>
      <c r="AD151" s="12">
        <v>114192.72512838199</v>
      </c>
      <c r="AE151" s="12">
        <v>118498.852217469</v>
      </c>
      <c r="AF151" s="12">
        <v>91459.724006835706</v>
      </c>
      <c r="AG151" s="35">
        <v>0</v>
      </c>
      <c r="AH151" s="27">
        <v>63929.156420507803</v>
      </c>
      <c r="AI151" s="11">
        <v>41423.212285551403</v>
      </c>
      <c r="AJ151" s="11">
        <v>56784.982418468702</v>
      </c>
      <c r="AK151" s="12">
        <v>107472.50308201399</v>
      </c>
      <c r="AL151" s="12">
        <v>94829.853891179504</v>
      </c>
      <c r="AM151" s="12">
        <v>91459.724006835706</v>
      </c>
      <c r="AN151" s="32">
        <f>COUNTIF(AH151:AM151,"&gt;0")</f>
        <v>6</v>
      </c>
    </row>
    <row r="152" spans="1:40">
      <c r="A152" s="3" t="s">
        <v>736</v>
      </c>
      <c r="B152" s="3" t="s">
        <v>737</v>
      </c>
      <c r="C152" s="3" t="s">
        <v>738</v>
      </c>
      <c r="D152" s="3">
        <v>6</v>
      </c>
      <c r="E152" s="3">
        <v>1</v>
      </c>
      <c r="F152" s="3">
        <v>1</v>
      </c>
      <c r="G152" s="3">
        <v>1</v>
      </c>
      <c r="H152" s="3">
        <v>190</v>
      </c>
      <c r="I152" s="3">
        <v>20.7</v>
      </c>
      <c r="J152" s="3">
        <v>9.7200000000000006</v>
      </c>
      <c r="K152" s="3">
        <v>1E-3</v>
      </c>
      <c r="L152" s="3">
        <v>3.6880000000000002</v>
      </c>
      <c r="M152" s="3">
        <v>0</v>
      </c>
      <c r="N152" s="3" t="s">
        <v>44</v>
      </c>
      <c r="O152" s="3" t="s">
        <v>44</v>
      </c>
      <c r="P152" s="3" t="s">
        <v>159</v>
      </c>
      <c r="Q152" s="3" t="s">
        <v>739</v>
      </c>
      <c r="R152" s="3" t="s">
        <v>44</v>
      </c>
      <c r="S152" s="3" t="s">
        <v>44</v>
      </c>
      <c r="T152" s="15">
        <v>4</v>
      </c>
      <c r="U152" s="18">
        <v>-0.27</v>
      </c>
      <c r="V152" s="10">
        <v>0.94126608902954001</v>
      </c>
      <c r="W152" s="19">
        <v>0.99998655716029405</v>
      </c>
      <c r="X152" s="23">
        <v>16.72</v>
      </c>
      <c r="Y152" s="7">
        <v>13.5</v>
      </c>
      <c r="Z152" s="24">
        <v>18.68</v>
      </c>
      <c r="AA152" s="27">
        <v>27028.061322934402</v>
      </c>
      <c r="AB152" s="11">
        <v>36432.88132493</v>
      </c>
      <c r="AC152" s="11">
        <v>28263.776705203702</v>
      </c>
      <c r="AD152" s="12">
        <v>34514.751465262903</v>
      </c>
      <c r="AE152" s="12">
        <v>34183.190376468003</v>
      </c>
      <c r="AF152" s="12">
        <v>26902.781735156201</v>
      </c>
      <c r="AG152" s="35">
        <v>0</v>
      </c>
      <c r="AH152" s="27">
        <v>16051.2395226563</v>
      </c>
      <c r="AI152" s="11">
        <v>20685.7523425781</v>
      </c>
      <c r="AJ152" s="11">
        <v>16896.6207592951</v>
      </c>
      <c r="AK152" s="12">
        <v>32483.564334375002</v>
      </c>
      <c r="AL152" s="12">
        <v>27355.429088763602</v>
      </c>
      <c r="AM152" s="12">
        <v>26902.781735156201</v>
      </c>
      <c r="AN152" s="32">
        <f>COUNTIF(AH152:AM152,"&gt;0")</f>
        <v>6</v>
      </c>
    </row>
    <row r="153" spans="1:40">
      <c r="A153" s="3" t="s">
        <v>740</v>
      </c>
      <c r="B153" s="3" t="s">
        <v>741</v>
      </c>
      <c r="C153" s="3" t="s">
        <v>742</v>
      </c>
      <c r="D153" s="3">
        <v>26</v>
      </c>
      <c r="E153" s="3">
        <v>6</v>
      </c>
      <c r="F153" s="3">
        <v>8</v>
      </c>
      <c r="G153" s="3">
        <v>6</v>
      </c>
      <c r="H153" s="3">
        <v>327</v>
      </c>
      <c r="I153" s="3">
        <v>34.299999999999997</v>
      </c>
      <c r="J153" s="3">
        <v>10.24</v>
      </c>
      <c r="K153" s="3">
        <v>0</v>
      </c>
      <c r="L153" s="3">
        <v>21.628</v>
      </c>
      <c r="M153" s="3">
        <v>11.57</v>
      </c>
      <c r="N153" s="3" t="s">
        <v>279</v>
      </c>
      <c r="O153" s="3" t="s">
        <v>95</v>
      </c>
      <c r="P153" s="3" t="s">
        <v>43</v>
      </c>
      <c r="Q153" s="3" t="s">
        <v>411</v>
      </c>
      <c r="R153" s="3" t="s">
        <v>50</v>
      </c>
      <c r="S153" s="3" t="s">
        <v>58</v>
      </c>
      <c r="T153" s="15">
        <v>3</v>
      </c>
      <c r="U153" s="18">
        <v>-0.26</v>
      </c>
      <c r="V153" s="10">
        <v>0.35980585757818001</v>
      </c>
      <c r="W153" s="19">
        <v>0.639824258038034</v>
      </c>
      <c r="X153" s="23">
        <v>13.3</v>
      </c>
      <c r="Y153" s="7">
        <v>8.0500000000000007</v>
      </c>
      <c r="Z153" s="24">
        <v>24.35</v>
      </c>
      <c r="AA153" s="27">
        <v>211987.17364283299</v>
      </c>
      <c r="AB153" s="11">
        <v>277249.68958318903</v>
      </c>
      <c r="AC153" s="11">
        <v>249923.76334605101</v>
      </c>
      <c r="AD153" s="12">
        <v>322389.45764639502</v>
      </c>
      <c r="AE153" s="12">
        <v>299126.20841465902</v>
      </c>
      <c r="AF153" s="12">
        <v>274335.83461336797</v>
      </c>
      <c r="AG153" s="35">
        <v>0</v>
      </c>
      <c r="AH153" s="27">
        <v>125893.487483868</v>
      </c>
      <c r="AI153" s="11">
        <v>157415.99915267</v>
      </c>
      <c r="AJ153" s="11">
        <v>149409.15688796001</v>
      </c>
      <c r="AK153" s="12">
        <v>303416.89404082001</v>
      </c>
      <c r="AL153" s="12">
        <v>239378.64467182601</v>
      </c>
      <c r="AM153" s="12">
        <v>274335.83461336797</v>
      </c>
      <c r="AN153" s="32">
        <f>COUNTIF(AH153:AM153,"&gt;0")</f>
        <v>6</v>
      </c>
    </row>
    <row r="154" spans="1:40">
      <c r="A154" s="3" t="s">
        <v>743</v>
      </c>
      <c r="B154" s="3" t="s">
        <v>744</v>
      </c>
      <c r="C154" s="3" t="s">
        <v>745</v>
      </c>
      <c r="D154" s="3">
        <v>37</v>
      </c>
      <c r="E154" s="3">
        <v>10</v>
      </c>
      <c r="F154" s="3">
        <v>18</v>
      </c>
      <c r="G154" s="3">
        <v>6</v>
      </c>
      <c r="H154" s="3">
        <v>361</v>
      </c>
      <c r="I154" s="3">
        <v>38.799999999999997</v>
      </c>
      <c r="J154" s="3">
        <v>9.69</v>
      </c>
      <c r="K154" s="3">
        <v>0</v>
      </c>
      <c r="L154" s="3">
        <v>42.112000000000002</v>
      </c>
      <c r="M154" s="3">
        <v>21.97</v>
      </c>
      <c r="N154" s="3" t="s">
        <v>746</v>
      </c>
      <c r="O154" s="3" t="s">
        <v>49</v>
      </c>
      <c r="P154" s="3" t="s">
        <v>43</v>
      </c>
      <c r="Q154" s="3" t="s">
        <v>747</v>
      </c>
      <c r="R154" s="3" t="s">
        <v>44</v>
      </c>
      <c r="S154" s="3" t="s">
        <v>44</v>
      </c>
      <c r="T154" s="15">
        <v>1</v>
      </c>
      <c r="U154" s="18">
        <v>-0.26</v>
      </c>
      <c r="V154" s="10">
        <v>0.39837353208266801</v>
      </c>
      <c r="W154" s="19">
        <v>0.69084335660065999</v>
      </c>
      <c r="X154" s="23">
        <v>9.5</v>
      </c>
      <c r="Y154" s="7">
        <v>5.09</v>
      </c>
      <c r="Z154" s="24">
        <v>20.21</v>
      </c>
      <c r="AA154" s="27">
        <v>1529396.7377410401</v>
      </c>
      <c r="AB154" s="11">
        <v>1263775.7542156701</v>
      </c>
      <c r="AC154" s="11">
        <v>1401133.4535525099</v>
      </c>
      <c r="AD154" s="12">
        <v>1683315.1046100899</v>
      </c>
      <c r="AE154" s="12">
        <v>1673009.24537647</v>
      </c>
      <c r="AF154" s="12">
        <v>1534728.4225912199</v>
      </c>
      <c r="AG154" s="35">
        <v>0</v>
      </c>
      <c r="AH154" s="27">
        <v>908267.63597061997</v>
      </c>
      <c r="AI154" s="11">
        <v>717542.81620245602</v>
      </c>
      <c r="AJ154" s="11">
        <v>837624.10256657004</v>
      </c>
      <c r="AK154" s="12">
        <v>1584252.30298006</v>
      </c>
      <c r="AL154" s="12">
        <v>1338841.84807534</v>
      </c>
      <c r="AM154" s="12">
        <v>1534728.4225912199</v>
      </c>
      <c r="AN154" s="32">
        <f>COUNTIF(AH154:AM154,"&gt;0")</f>
        <v>6</v>
      </c>
    </row>
    <row r="155" spans="1:40">
      <c r="A155" s="3" t="s">
        <v>748</v>
      </c>
      <c r="B155" s="3" t="s">
        <v>749</v>
      </c>
      <c r="C155" s="3" t="s">
        <v>750</v>
      </c>
      <c r="D155" s="3">
        <v>8</v>
      </c>
      <c r="E155" s="3">
        <v>1</v>
      </c>
      <c r="F155" s="3">
        <v>1</v>
      </c>
      <c r="G155" s="3">
        <v>1</v>
      </c>
      <c r="H155" s="3">
        <v>121</v>
      </c>
      <c r="I155" s="3">
        <v>13.6</v>
      </c>
      <c r="J155" s="3">
        <v>4.84</v>
      </c>
      <c r="K155" s="3">
        <v>8.9999999999999993E-3</v>
      </c>
      <c r="L155" s="3">
        <v>2.0659999999999998</v>
      </c>
      <c r="M155" s="3">
        <v>0</v>
      </c>
      <c r="N155" s="3" t="s">
        <v>558</v>
      </c>
      <c r="O155" s="3" t="s">
        <v>95</v>
      </c>
      <c r="P155" s="3" t="s">
        <v>64</v>
      </c>
      <c r="Q155" s="3" t="s">
        <v>751</v>
      </c>
      <c r="R155" s="3" t="s">
        <v>752</v>
      </c>
      <c r="S155" s="3" t="s">
        <v>753</v>
      </c>
      <c r="T155" s="15">
        <v>31</v>
      </c>
      <c r="U155" s="18">
        <v>-0.26</v>
      </c>
      <c r="V155" s="10">
        <v>0.51452613218032095</v>
      </c>
      <c r="W155" s="19">
        <v>0.81074893668964199</v>
      </c>
      <c r="X155" s="23">
        <v>36.619999999999997</v>
      </c>
      <c r="Y155" s="7">
        <v>24.03</v>
      </c>
      <c r="Z155" s="24">
        <v>18.82</v>
      </c>
      <c r="AA155" s="27">
        <v>6872.7921195905101</v>
      </c>
      <c r="AB155" s="11">
        <v>11094.339116175301</v>
      </c>
      <c r="AC155" s="11">
        <v>14891.3226252799</v>
      </c>
      <c r="AD155" s="12">
        <v>17574.174018258</v>
      </c>
      <c r="AE155" s="12">
        <v>10963.642769473099</v>
      </c>
      <c r="AF155" s="12">
        <v>13305.2643667968</v>
      </c>
      <c r="AG155" s="35">
        <v>0</v>
      </c>
      <c r="AH155" s="27">
        <v>4081.56660527345</v>
      </c>
      <c r="AI155" s="11">
        <v>6299.1106664062499</v>
      </c>
      <c r="AJ155" s="11">
        <v>8902.3145642577892</v>
      </c>
      <c r="AK155" s="12">
        <v>16539.936928710998</v>
      </c>
      <c r="AL155" s="12">
        <v>8773.7612853515402</v>
      </c>
      <c r="AM155" s="12">
        <v>13305.2643667968</v>
      </c>
      <c r="AN155" s="32">
        <f>COUNTIF(AH155:AM155,"&gt;0")</f>
        <v>6</v>
      </c>
    </row>
    <row r="156" spans="1:40">
      <c r="A156" s="3" t="s">
        <v>754</v>
      </c>
      <c r="B156" s="3" t="s">
        <v>755</v>
      </c>
      <c r="C156" s="3" t="s">
        <v>756</v>
      </c>
      <c r="D156" s="3">
        <v>4</v>
      </c>
      <c r="E156" s="3">
        <v>5</v>
      </c>
      <c r="F156" s="3">
        <v>7</v>
      </c>
      <c r="G156" s="3">
        <v>5</v>
      </c>
      <c r="H156" s="3">
        <v>1330</v>
      </c>
      <c r="I156" s="3">
        <v>145.19999999999999</v>
      </c>
      <c r="J156" s="3">
        <v>9.1300000000000008</v>
      </c>
      <c r="K156" s="3">
        <v>0</v>
      </c>
      <c r="L156" s="3">
        <v>9.3650000000000002</v>
      </c>
      <c r="M156" s="3">
        <v>0</v>
      </c>
      <c r="N156" s="3" t="s">
        <v>302</v>
      </c>
      <c r="O156" s="3" t="s">
        <v>95</v>
      </c>
      <c r="P156" s="3" t="s">
        <v>44</v>
      </c>
      <c r="Q156" s="3" t="s">
        <v>274</v>
      </c>
      <c r="R156" s="3" t="s">
        <v>44</v>
      </c>
      <c r="S156" s="3" t="s">
        <v>674</v>
      </c>
      <c r="T156" s="15">
        <v>6</v>
      </c>
      <c r="U156" s="18">
        <v>-0.26</v>
      </c>
      <c r="V156" s="10">
        <v>0.54335805476236398</v>
      </c>
      <c r="W156" s="19">
        <v>0.84040269157962699</v>
      </c>
      <c r="X156" s="23">
        <v>5.98</v>
      </c>
      <c r="Y156" s="7">
        <v>8.07</v>
      </c>
      <c r="Z156" s="24">
        <v>23.07</v>
      </c>
      <c r="AA156" s="27">
        <v>251016.08418881401</v>
      </c>
      <c r="AB156" s="11">
        <v>224835.37614945101</v>
      </c>
      <c r="AC156" s="11">
        <v>229105.297801115</v>
      </c>
      <c r="AD156" s="12">
        <v>247089.26730802399</v>
      </c>
      <c r="AE156" s="12">
        <v>274266.31724513997</v>
      </c>
      <c r="AF156" s="12">
        <v>290267.13712108298</v>
      </c>
      <c r="AG156" s="35">
        <v>0</v>
      </c>
      <c r="AH156" s="27">
        <v>149071.708962531</v>
      </c>
      <c r="AI156" s="11">
        <v>127656.357107706</v>
      </c>
      <c r="AJ156" s="11">
        <v>136963.484083077</v>
      </c>
      <c r="AK156" s="12">
        <v>232548.10682938999</v>
      </c>
      <c r="AL156" s="12">
        <v>219484.276049337</v>
      </c>
      <c r="AM156" s="12">
        <v>290267.13712108298</v>
      </c>
      <c r="AN156" s="32">
        <f>COUNTIF(AH156:AM156,"&gt;0")</f>
        <v>6</v>
      </c>
    </row>
    <row r="157" spans="1:40">
      <c r="A157" s="3" t="s">
        <v>757</v>
      </c>
      <c r="B157" s="3" t="s">
        <v>758</v>
      </c>
      <c r="C157" s="3" t="s">
        <v>759</v>
      </c>
      <c r="D157" s="3">
        <v>20</v>
      </c>
      <c r="E157" s="3">
        <v>35</v>
      </c>
      <c r="F157" s="3">
        <v>51</v>
      </c>
      <c r="G157" s="3">
        <v>35</v>
      </c>
      <c r="H157" s="3">
        <v>2136</v>
      </c>
      <c r="I157" s="3">
        <v>244.4</v>
      </c>
      <c r="J157" s="3">
        <v>6.06</v>
      </c>
      <c r="K157" s="3">
        <v>0</v>
      </c>
      <c r="L157" s="3">
        <v>105.807</v>
      </c>
      <c r="M157" s="3">
        <v>38.14</v>
      </c>
      <c r="N157" s="3" t="s">
        <v>458</v>
      </c>
      <c r="O157" s="3" t="s">
        <v>68</v>
      </c>
      <c r="P157" s="3" t="s">
        <v>43</v>
      </c>
      <c r="Q157" s="3" t="s">
        <v>135</v>
      </c>
      <c r="R157" s="3" t="s">
        <v>44</v>
      </c>
      <c r="S157" s="3" t="s">
        <v>280</v>
      </c>
      <c r="T157" s="15">
        <v>3</v>
      </c>
      <c r="U157" s="18">
        <v>-0.25</v>
      </c>
      <c r="V157" s="10">
        <v>0.20897703511912299</v>
      </c>
      <c r="W157" s="19">
        <v>0.44442920137664799</v>
      </c>
      <c r="X157" s="23">
        <v>2.19</v>
      </c>
      <c r="Y157" s="7">
        <v>4.6900000000000004</v>
      </c>
      <c r="Z157" s="24">
        <v>17.809999999999999</v>
      </c>
      <c r="AA157" s="27">
        <v>1926260.5630002101</v>
      </c>
      <c r="AB157" s="11">
        <v>2006697.5214972401</v>
      </c>
      <c r="AC157" s="11">
        <v>1940644.0255382301</v>
      </c>
      <c r="AD157" s="12">
        <v>2314998.4518418</v>
      </c>
      <c r="AE157" s="12">
        <v>2240529.7637955998</v>
      </c>
      <c r="AF157" s="12">
        <v>2456380.0530841001</v>
      </c>
      <c r="AG157" s="35">
        <v>0</v>
      </c>
      <c r="AH157" s="27">
        <v>1143954.4002191201</v>
      </c>
      <c r="AI157" s="11">
        <v>1139356.71422598</v>
      </c>
      <c r="AJ157" s="11">
        <v>1160153.73565678</v>
      </c>
      <c r="AK157" s="12">
        <v>2178761.1949072098</v>
      </c>
      <c r="AL157" s="12">
        <v>1793005.6381445201</v>
      </c>
      <c r="AM157" s="12">
        <v>2456380.0530841001</v>
      </c>
      <c r="AN157" s="32">
        <f>COUNTIF(AH157:AM157,"&gt;0")</f>
        <v>6</v>
      </c>
    </row>
    <row r="158" spans="1:40">
      <c r="A158" s="3" t="s">
        <v>760</v>
      </c>
      <c r="B158" s="3" t="s">
        <v>761</v>
      </c>
      <c r="C158" s="3" t="s">
        <v>762</v>
      </c>
      <c r="D158" s="3">
        <v>5</v>
      </c>
      <c r="E158" s="3">
        <v>2</v>
      </c>
      <c r="F158" s="3">
        <v>2</v>
      </c>
      <c r="G158" s="3">
        <v>2</v>
      </c>
      <c r="H158" s="3">
        <v>581</v>
      </c>
      <c r="I158" s="3">
        <v>64.900000000000006</v>
      </c>
      <c r="J158" s="3">
        <v>5.77</v>
      </c>
      <c r="K158" s="3">
        <v>0</v>
      </c>
      <c r="L158" s="3">
        <v>4.625</v>
      </c>
      <c r="M158" s="3">
        <v>0</v>
      </c>
      <c r="N158" s="3" t="s">
        <v>302</v>
      </c>
      <c r="O158" s="3" t="s">
        <v>68</v>
      </c>
      <c r="P158" s="3" t="s">
        <v>64</v>
      </c>
      <c r="Q158" s="3" t="s">
        <v>274</v>
      </c>
      <c r="R158" s="3" t="s">
        <v>44</v>
      </c>
      <c r="S158" s="3" t="s">
        <v>763</v>
      </c>
      <c r="T158" s="15">
        <v>6</v>
      </c>
      <c r="U158" s="18">
        <v>-0.25</v>
      </c>
      <c r="V158" s="10">
        <v>0.35589283418553902</v>
      </c>
      <c r="W158" s="19">
        <v>0.634956450350598</v>
      </c>
      <c r="X158" s="23">
        <v>19.07</v>
      </c>
      <c r="Y158" s="7">
        <v>8.11</v>
      </c>
      <c r="Z158" s="24">
        <v>41.19</v>
      </c>
      <c r="AA158" s="27">
        <v>18832.537979150598</v>
      </c>
      <c r="AB158" s="11">
        <v>20222.780913131101</v>
      </c>
      <c r="AC158" s="11">
        <v>13831.3270414404</v>
      </c>
      <c r="AD158" s="12">
        <v>22434.941363604601</v>
      </c>
      <c r="AE158" s="12">
        <v>25522.6365041053</v>
      </c>
      <c r="AF158" s="12">
        <v>22080.474281250001</v>
      </c>
      <c r="AG158" s="35">
        <v>0</v>
      </c>
      <c r="AH158" s="27">
        <v>11184.138377929699</v>
      </c>
      <c r="AI158" s="11">
        <v>11482.0300353516</v>
      </c>
      <c r="AJ158" s="11">
        <v>8268.6291380859493</v>
      </c>
      <c r="AK158" s="12">
        <v>21114.6489597656</v>
      </c>
      <c r="AL158" s="12">
        <v>20424.736993741099</v>
      </c>
      <c r="AM158" s="12">
        <v>22080.474281250001</v>
      </c>
      <c r="AN158" s="32">
        <f>COUNTIF(AH158:AM158,"&gt;0")</f>
        <v>6</v>
      </c>
    </row>
    <row r="159" spans="1:40">
      <c r="A159" s="3" t="s">
        <v>764</v>
      </c>
      <c r="B159" s="3" t="s">
        <v>765</v>
      </c>
      <c r="C159" s="3" t="s">
        <v>766</v>
      </c>
      <c r="D159" s="3">
        <v>52</v>
      </c>
      <c r="E159" s="3">
        <v>40</v>
      </c>
      <c r="F159" s="3">
        <v>162</v>
      </c>
      <c r="G159" s="3">
        <v>39</v>
      </c>
      <c r="H159" s="3">
        <v>699</v>
      </c>
      <c r="I159" s="3">
        <v>75.400000000000006</v>
      </c>
      <c r="J159" s="3">
        <v>9.44</v>
      </c>
      <c r="K159" s="3">
        <v>0</v>
      </c>
      <c r="L159" s="3">
        <v>262.56299999999999</v>
      </c>
      <c r="M159" s="3">
        <v>273.11</v>
      </c>
      <c r="N159" s="3" t="s">
        <v>767</v>
      </c>
      <c r="O159" s="3" t="s">
        <v>95</v>
      </c>
      <c r="P159" s="3" t="s">
        <v>43</v>
      </c>
      <c r="Q159" s="3" t="s">
        <v>44</v>
      </c>
      <c r="R159" s="3" t="s">
        <v>50</v>
      </c>
      <c r="S159" s="3" t="s">
        <v>376</v>
      </c>
      <c r="T159" s="15">
        <v>2</v>
      </c>
      <c r="U159" s="18">
        <v>-0.25</v>
      </c>
      <c r="V159" s="10">
        <v>0.492664438447596</v>
      </c>
      <c r="W159" s="19">
        <v>0.79384932231851102</v>
      </c>
      <c r="X159" s="23">
        <v>16.309999999999999</v>
      </c>
      <c r="Y159" s="7">
        <v>3.81</v>
      </c>
      <c r="Z159" s="24">
        <v>34.6</v>
      </c>
      <c r="AA159" s="27">
        <v>30116872.596198998</v>
      </c>
      <c r="AB159" s="11">
        <v>21675454.069240998</v>
      </c>
      <c r="AC159" s="11">
        <v>27316832.555425402</v>
      </c>
      <c r="AD159" s="12">
        <v>34201627.933734201</v>
      </c>
      <c r="AE159" s="12">
        <v>32409926.347824998</v>
      </c>
      <c r="AF159" s="12">
        <v>31792648.297880299</v>
      </c>
      <c r="AG159" s="35">
        <v>0</v>
      </c>
      <c r="AH159" s="27">
        <v>17885601.558285601</v>
      </c>
      <c r="AI159" s="11">
        <v>12306824.4531743</v>
      </c>
      <c r="AJ159" s="11">
        <v>16330519.620515199</v>
      </c>
      <c r="AK159" s="12">
        <v>32188868.0683087</v>
      </c>
      <c r="AL159" s="12">
        <v>25936357.379629198</v>
      </c>
      <c r="AM159" s="12">
        <v>31792648.297880299</v>
      </c>
      <c r="AN159" s="32">
        <f>COUNTIF(AH159:AM159,"&gt;0")</f>
        <v>6</v>
      </c>
    </row>
    <row r="160" spans="1:40">
      <c r="A160" s="3" t="s">
        <v>768</v>
      </c>
      <c r="B160" s="3" t="s">
        <v>769</v>
      </c>
      <c r="C160" s="3" t="s">
        <v>770</v>
      </c>
      <c r="D160" s="3">
        <v>18</v>
      </c>
      <c r="E160" s="3">
        <v>3</v>
      </c>
      <c r="F160" s="3">
        <v>5</v>
      </c>
      <c r="G160" s="3">
        <v>3</v>
      </c>
      <c r="H160" s="3">
        <v>305</v>
      </c>
      <c r="I160" s="3">
        <v>34.200000000000003</v>
      </c>
      <c r="J160" s="3">
        <v>11.84</v>
      </c>
      <c r="K160" s="3">
        <v>0</v>
      </c>
      <c r="L160" s="3">
        <v>13.803000000000001</v>
      </c>
      <c r="M160" s="3">
        <v>7.61</v>
      </c>
      <c r="N160" s="3" t="s">
        <v>48</v>
      </c>
      <c r="O160" s="3" t="s">
        <v>95</v>
      </c>
      <c r="P160" s="3" t="s">
        <v>64</v>
      </c>
      <c r="Q160" s="3" t="s">
        <v>526</v>
      </c>
      <c r="R160" s="3" t="s">
        <v>50</v>
      </c>
      <c r="S160" s="3" t="s">
        <v>771</v>
      </c>
      <c r="T160" s="15">
        <v>8</v>
      </c>
      <c r="U160" s="18">
        <v>-0.25</v>
      </c>
      <c r="V160" s="10">
        <v>0.50535497253027895</v>
      </c>
      <c r="W160" s="19">
        <v>0.80318379922833305</v>
      </c>
      <c r="X160" s="23">
        <v>9.2899999999999991</v>
      </c>
      <c r="Y160" s="7">
        <v>15.44</v>
      </c>
      <c r="Z160" s="24">
        <v>17.95</v>
      </c>
      <c r="AA160" s="27">
        <v>224563.48460274001</v>
      </c>
      <c r="AB160" s="11">
        <v>238138.28710497901</v>
      </c>
      <c r="AC160" s="11">
        <v>268773.39013814699</v>
      </c>
      <c r="AD160" s="12">
        <v>283593.49700281402</v>
      </c>
      <c r="AE160" s="12">
        <v>238422.954629944</v>
      </c>
      <c r="AF160" s="12">
        <v>325688.35263822897</v>
      </c>
      <c r="AG160" s="35">
        <v>0</v>
      </c>
      <c r="AH160" s="27">
        <v>133362.22070586801</v>
      </c>
      <c r="AI160" s="11">
        <v>135209.44408447301</v>
      </c>
      <c r="AJ160" s="11">
        <v>160677.820615467</v>
      </c>
      <c r="AK160" s="12">
        <v>266904.06894491898</v>
      </c>
      <c r="AL160" s="12">
        <v>190800.27805136799</v>
      </c>
      <c r="AM160" s="12">
        <v>325688.35263822897</v>
      </c>
      <c r="AN160" s="32">
        <f>COUNTIF(AH160:AM160,"&gt;0")</f>
        <v>6</v>
      </c>
    </row>
    <row r="161" spans="1:40">
      <c r="A161" s="3" t="s">
        <v>772</v>
      </c>
      <c r="B161" s="3" t="s">
        <v>773</v>
      </c>
      <c r="C161" s="3" t="s">
        <v>774</v>
      </c>
      <c r="D161" s="3">
        <v>1</v>
      </c>
      <c r="E161" s="3">
        <v>1</v>
      </c>
      <c r="F161" s="3">
        <v>2</v>
      </c>
      <c r="G161" s="3">
        <v>1</v>
      </c>
      <c r="H161" s="3">
        <v>608</v>
      </c>
      <c r="I161" s="3">
        <v>68.5</v>
      </c>
      <c r="J161" s="3">
        <v>6.46</v>
      </c>
      <c r="K161" s="3">
        <v>6.0000000000000001E-3</v>
      </c>
      <c r="L161" s="3">
        <v>2.339</v>
      </c>
      <c r="M161" s="3">
        <v>0</v>
      </c>
      <c r="N161" s="3" t="s">
        <v>775</v>
      </c>
      <c r="O161" s="3" t="s">
        <v>212</v>
      </c>
      <c r="P161" s="3" t="s">
        <v>44</v>
      </c>
      <c r="Q161" s="3" t="s">
        <v>776</v>
      </c>
      <c r="R161" s="3" t="s">
        <v>777</v>
      </c>
      <c r="S161" s="3" t="s">
        <v>44</v>
      </c>
      <c r="T161" s="15">
        <v>5</v>
      </c>
      <c r="U161" s="18">
        <v>-0.25</v>
      </c>
      <c r="V161" s="10">
        <v>0.730758463971794</v>
      </c>
      <c r="W161" s="19">
        <v>0.99556038926396695</v>
      </c>
      <c r="X161" s="23">
        <v>14.71</v>
      </c>
      <c r="Y161" s="7">
        <v>13.5</v>
      </c>
      <c r="Z161" s="24">
        <v>10.66</v>
      </c>
      <c r="AA161" s="27">
        <v>102219.34757846199</v>
      </c>
      <c r="AB161" s="11">
        <v>86880.887176732096</v>
      </c>
      <c r="AC161" s="11">
        <v>76334.725176056396</v>
      </c>
      <c r="AD161" s="12">
        <v>103079.292356609</v>
      </c>
      <c r="AE161" s="12">
        <v>81186.807849563294</v>
      </c>
      <c r="AF161" s="12">
        <v>104228.572297266</v>
      </c>
      <c r="AG161" s="35">
        <v>0</v>
      </c>
      <c r="AH161" s="27">
        <v>60705.324448828098</v>
      </c>
      <c r="AI161" s="11">
        <v>49328.970152343703</v>
      </c>
      <c r="AJ161" s="11">
        <v>45634.343758007897</v>
      </c>
      <c r="AK161" s="12">
        <v>97013.093899219093</v>
      </c>
      <c r="AL161" s="12">
        <v>64970.529099609397</v>
      </c>
      <c r="AM161" s="12">
        <v>104228.572297266</v>
      </c>
      <c r="AN161" s="32">
        <f>COUNTIF(AH161:AM161,"&gt;0")</f>
        <v>6</v>
      </c>
    </row>
    <row r="162" spans="1:40">
      <c r="A162" s="3" t="s">
        <v>778</v>
      </c>
      <c r="B162" s="3" t="s">
        <v>779</v>
      </c>
      <c r="C162" s="3" t="s">
        <v>780</v>
      </c>
      <c r="D162" s="3">
        <v>4</v>
      </c>
      <c r="E162" s="3">
        <v>2</v>
      </c>
      <c r="F162" s="3">
        <v>4</v>
      </c>
      <c r="G162" s="3">
        <v>2</v>
      </c>
      <c r="H162" s="3">
        <v>448</v>
      </c>
      <c r="I162" s="3">
        <v>52</v>
      </c>
      <c r="J162" s="3">
        <v>9.94</v>
      </c>
      <c r="K162" s="3">
        <v>0</v>
      </c>
      <c r="L162" s="3">
        <v>6.7110000000000003</v>
      </c>
      <c r="M162" s="3">
        <v>7.03</v>
      </c>
      <c r="N162" s="3" t="s">
        <v>48</v>
      </c>
      <c r="O162" s="3" t="s">
        <v>95</v>
      </c>
      <c r="P162" s="3" t="s">
        <v>43</v>
      </c>
      <c r="Q162" s="3" t="s">
        <v>135</v>
      </c>
      <c r="R162" s="3" t="s">
        <v>50</v>
      </c>
      <c r="S162" s="3" t="s">
        <v>145</v>
      </c>
      <c r="T162" s="15">
        <v>3</v>
      </c>
      <c r="U162" s="18">
        <v>-0.25</v>
      </c>
      <c r="V162" s="10">
        <v>0.90771891198906596</v>
      </c>
      <c r="W162" s="19">
        <v>0.99998655716029405</v>
      </c>
      <c r="X162" s="23">
        <v>8.81</v>
      </c>
      <c r="Y162" s="7">
        <v>4.92</v>
      </c>
      <c r="Z162" s="24">
        <v>74.400000000000006</v>
      </c>
      <c r="AA162" s="27">
        <v>80977.996881374202</v>
      </c>
      <c r="AB162" s="11">
        <v>93936.995148190093</v>
      </c>
      <c r="AC162" s="11">
        <v>80872.646828869794</v>
      </c>
      <c r="AD162" s="12">
        <v>93826.654529381296</v>
      </c>
      <c r="AE162" s="12">
        <v>96622.983003080095</v>
      </c>
      <c r="AF162" s="12">
        <v>103211.425588477</v>
      </c>
      <c r="AG162" s="35">
        <v>0</v>
      </c>
      <c r="AH162" s="27">
        <v>48090.656909414502</v>
      </c>
      <c r="AI162" s="11">
        <v>53335.266022777498</v>
      </c>
      <c r="AJ162" s="11">
        <v>48347.199226784098</v>
      </c>
      <c r="AK162" s="12">
        <v>88304.9722015757</v>
      </c>
      <c r="AL162" s="12">
        <v>77323.477732059197</v>
      </c>
      <c r="AM162" s="12">
        <v>103211.425588477</v>
      </c>
      <c r="AN162" s="32">
        <f>COUNTIF(AH162:AM162,"&gt;0")</f>
        <v>6</v>
      </c>
    </row>
    <row r="163" spans="1:40">
      <c r="A163" s="3" t="s">
        <v>781</v>
      </c>
      <c r="B163" s="3" t="s">
        <v>782</v>
      </c>
      <c r="C163" s="3" t="s">
        <v>783</v>
      </c>
      <c r="D163" s="3">
        <v>6</v>
      </c>
      <c r="E163" s="3">
        <v>9</v>
      </c>
      <c r="F163" s="3">
        <v>10</v>
      </c>
      <c r="G163" s="3">
        <v>9</v>
      </c>
      <c r="H163" s="3">
        <v>2444</v>
      </c>
      <c r="I163" s="3">
        <v>265.5</v>
      </c>
      <c r="J163" s="3">
        <v>5.6</v>
      </c>
      <c r="K163" s="3">
        <v>0</v>
      </c>
      <c r="L163" s="3">
        <v>24.983000000000001</v>
      </c>
      <c r="M163" s="3">
        <v>5.21</v>
      </c>
      <c r="N163" s="3" t="s">
        <v>784</v>
      </c>
      <c r="O163" s="3" t="s">
        <v>68</v>
      </c>
      <c r="P163" s="3" t="s">
        <v>43</v>
      </c>
      <c r="Q163" s="3" t="s">
        <v>44</v>
      </c>
      <c r="R163" s="3" t="s">
        <v>50</v>
      </c>
      <c r="S163" s="3" t="s">
        <v>44</v>
      </c>
      <c r="T163" s="15">
        <v>1</v>
      </c>
      <c r="U163" s="18">
        <v>-0.25</v>
      </c>
      <c r="V163" s="10">
        <v>0.94710112822186998</v>
      </c>
      <c r="W163" s="19">
        <v>0.99998655716029405</v>
      </c>
      <c r="X163" s="23">
        <v>9.25</v>
      </c>
      <c r="Y163" s="7">
        <v>5.53</v>
      </c>
      <c r="Z163" s="24">
        <v>67.64</v>
      </c>
      <c r="AA163" s="27">
        <v>272201.57211973303</v>
      </c>
      <c r="AB163" s="11">
        <v>228682.56818590499</v>
      </c>
      <c r="AC163" s="11">
        <v>238629.22156191201</v>
      </c>
      <c r="AD163" s="12">
        <v>283360.11482366099</v>
      </c>
      <c r="AE163" s="12">
        <v>268482.90981763898</v>
      </c>
      <c r="AF163" s="12">
        <v>299879.892278613</v>
      </c>
      <c r="AG163" s="35">
        <v>0</v>
      </c>
      <c r="AH163" s="27">
        <v>161653.20110584499</v>
      </c>
      <c r="AI163" s="11">
        <v>129840.70429042399</v>
      </c>
      <c r="AJ163" s="11">
        <v>142657.06599907801</v>
      </c>
      <c r="AK163" s="12">
        <v>266684.42126648698</v>
      </c>
      <c r="AL163" s="12">
        <v>214856.04825573301</v>
      </c>
      <c r="AM163" s="12">
        <v>299879.892278613</v>
      </c>
      <c r="AN163" s="32">
        <f>COUNTIF(AH163:AM163,"&gt;0")</f>
        <v>6</v>
      </c>
    </row>
    <row r="164" spans="1:40">
      <c r="A164" s="3" t="s">
        <v>785</v>
      </c>
      <c r="B164" s="3" t="s">
        <v>786</v>
      </c>
      <c r="C164" s="3" t="s">
        <v>787</v>
      </c>
      <c r="D164" s="3">
        <v>1</v>
      </c>
      <c r="E164" s="3">
        <v>1</v>
      </c>
      <c r="F164" s="3">
        <v>2</v>
      </c>
      <c r="G164" s="3">
        <v>1</v>
      </c>
      <c r="H164" s="3">
        <v>1007</v>
      </c>
      <c r="I164" s="3">
        <v>116.9</v>
      </c>
      <c r="J164" s="3">
        <v>10.23</v>
      </c>
      <c r="K164" s="3">
        <v>3.0000000000000001E-3</v>
      </c>
      <c r="L164" s="3">
        <v>2.7069999999999999</v>
      </c>
      <c r="M164" s="3">
        <v>0</v>
      </c>
      <c r="N164" s="3" t="s">
        <v>157</v>
      </c>
      <c r="O164" s="3" t="s">
        <v>95</v>
      </c>
      <c r="P164" s="3" t="s">
        <v>788</v>
      </c>
      <c r="Q164" s="3" t="s">
        <v>44</v>
      </c>
      <c r="R164" s="3" t="s">
        <v>50</v>
      </c>
      <c r="S164" s="3" t="s">
        <v>145</v>
      </c>
      <c r="T164" s="15">
        <v>2</v>
      </c>
      <c r="U164" s="18">
        <v>-0.25</v>
      </c>
      <c r="V164" s="10">
        <v>0.99982073578272102</v>
      </c>
      <c r="W164" s="19">
        <v>0.99998655716029405</v>
      </c>
      <c r="X164" s="23">
        <v>19.32</v>
      </c>
      <c r="Y164" s="7">
        <v>16.18</v>
      </c>
      <c r="Z164" s="24">
        <v>83.71</v>
      </c>
      <c r="AA164" s="27">
        <v>38190.232976377098</v>
      </c>
      <c r="AB164" s="11">
        <v>28188.684497103801</v>
      </c>
      <c r="AC164" s="11">
        <v>27337.300232482601</v>
      </c>
      <c r="AD164" s="12">
        <v>25180.442312259202</v>
      </c>
      <c r="AE164" s="12">
        <v>33562.090636939502</v>
      </c>
      <c r="AF164" s="12">
        <v>34124.520362109397</v>
      </c>
      <c r="AG164" s="35">
        <v>0</v>
      </c>
      <c r="AH164" s="27">
        <v>22680.153400781299</v>
      </c>
      <c r="AI164" s="11">
        <v>16004.886936327999</v>
      </c>
      <c r="AJ164" s="11">
        <v>16342.7555853215</v>
      </c>
      <c r="AK164" s="12">
        <v>23698.5776542969</v>
      </c>
      <c r="AL164" s="12">
        <v>26858.388008203099</v>
      </c>
      <c r="AM164" s="12">
        <v>34124.520362109397</v>
      </c>
      <c r="AN164" s="32">
        <f>COUNTIF(AH164:AM164,"&gt;0")</f>
        <v>6</v>
      </c>
    </row>
    <row r="165" spans="1:40">
      <c r="A165" s="3" t="s">
        <v>789</v>
      </c>
      <c r="B165" s="3" t="s">
        <v>790</v>
      </c>
      <c r="C165" s="3" t="s">
        <v>791</v>
      </c>
      <c r="D165" s="3">
        <v>48</v>
      </c>
      <c r="E165" s="3">
        <v>20</v>
      </c>
      <c r="F165" s="3">
        <v>58</v>
      </c>
      <c r="G165" s="3">
        <v>20</v>
      </c>
      <c r="H165" s="3">
        <v>586</v>
      </c>
      <c r="I165" s="3">
        <v>63.9</v>
      </c>
      <c r="J165" s="3">
        <v>8.1</v>
      </c>
      <c r="K165" s="3">
        <v>0</v>
      </c>
      <c r="L165" s="3">
        <v>102.864</v>
      </c>
      <c r="M165" s="3">
        <v>49.71</v>
      </c>
      <c r="N165" s="3" t="s">
        <v>48</v>
      </c>
      <c r="O165" s="3" t="s">
        <v>49</v>
      </c>
      <c r="P165" s="3" t="s">
        <v>64</v>
      </c>
      <c r="Q165" s="3" t="s">
        <v>44</v>
      </c>
      <c r="R165" s="3" t="s">
        <v>50</v>
      </c>
      <c r="S165" s="3" t="s">
        <v>90</v>
      </c>
      <c r="T165" s="15">
        <v>3</v>
      </c>
      <c r="U165" s="18">
        <v>-0.24</v>
      </c>
      <c r="V165" s="10">
        <v>0.17048703070277099</v>
      </c>
      <c r="W165" s="19">
        <v>0.37989941885803402</v>
      </c>
      <c r="X165" s="23">
        <v>5.79</v>
      </c>
      <c r="Y165" s="7">
        <v>10.26</v>
      </c>
      <c r="Z165" s="24">
        <v>11.85</v>
      </c>
      <c r="AA165" s="27">
        <v>3800871.4022903498</v>
      </c>
      <c r="AB165" s="11">
        <v>3588930.0342161199</v>
      </c>
      <c r="AC165" s="11">
        <v>4029837.2152003101</v>
      </c>
      <c r="AD165" s="12">
        <v>4496051.6228523897</v>
      </c>
      <c r="AE165" s="12">
        <v>4037177.9651351902</v>
      </c>
      <c r="AF165" s="12">
        <v>4959824.4100528397</v>
      </c>
      <c r="AG165" s="35">
        <v>0</v>
      </c>
      <c r="AH165" s="27">
        <v>2257235.4170740498</v>
      </c>
      <c r="AI165" s="11">
        <v>2037711.9558708901</v>
      </c>
      <c r="AJ165" s="11">
        <v>2409112.9737236202</v>
      </c>
      <c r="AK165" s="12">
        <v>4231459.7655030303</v>
      </c>
      <c r="AL165" s="12">
        <v>3230790.7579042502</v>
      </c>
      <c r="AM165" s="12">
        <v>4959824.4100528397</v>
      </c>
      <c r="AN165" s="32">
        <f>COUNTIF(AH165:AM165,"&gt;0")</f>
        <v>6</v>
      </c>
    </row>
    <row r="166" spans="1:40">
      <c r="A166" s="3" t="s">
        <v>792</v>
      </c>
      <c r="B166" s="3" t="s">
        <v>793</v>
      </c>
      <c r="C166" s="3" t="s">
        <v>794</v>
      </c>
      <c r="D166" s="3">
        <v>17</v>
      </c>
      <c r="E166" s="3">
        <v>1</v>
      </c>
      <c r="F166" s="3">
        <v>1</v>
      </c>
      <c r="G166" s="3">
        <v>1</v>
      </c>
      <c r="H166" s="3">
        <v>96</v>
      </c>
      <c r="I166" s="3">
        <v>10.4</v>
      </c>
      <c r="J166" s="3">
        <v>4.4800000000000004</v>
      </c>
      <c r="K166" s="3">
        <v>0</v>
      </c>
      <c r="L166" s="3">
        <v>5.484</v>
      </c>
      <c r="M166" s="3">
        <v>2.4900000000000002</v>
      </c>
      <c r="N166" s="3" t="s">
        <v>302</v>
      </c>
      <c r="O166" s="3" t="s">
        <v>95</v>
      </c>
      <c r="P166" s="3" t="s">
        <v>64</v>
      </c>
      <c r="Q166" s="3" t="s">
        <v>795</v>
      </c>
      <c r="R166" s="3" t="s">
        <v>50</v>
      </c>
      <c r="S166" s="3" t="s">
        <v>145</v>
      </c>
      <c r="T166" s="15">
        <v>4</v>
      </c>
      <c r="U166" s="18">
        <v>-0.24</v>
      </c>
      <c r="V166" s="10">
        <v>0.53604124551110499</v>
      </c>
      <c r="W166" s="19">
        <v>0.83112799026906603</v>
      </c>
      <c r="X166" s="23">
        <v>15.38</v>
      </c>
      <c r="Y166" s="7">
        <v>20.75</v>
      </c>
      <c r="Z166" s="37" t="s">
        <v>44</v>
      </c>
      <c r="AA166" s="27">
        <v>14102.8738291639</v>
      </c>
      <c r="AB166" s="11">
        <v>13104.105113101499</v>
      </c>
      <c r="AC166" s="11">
        <v>10379.514306688499</v>
      </c>
      <c r="AD166" s="12">
        <v>11756.243927555999</v>
      </c>
      <c r="AE166" s="12">
        <v>17969.321388429202</v>
      </c>
      <c r="AF166" s="12">
        <v>15526.994692504801</v>
      </c>
      <c r="AG166" s="35">
        <v>0</v>
      </c>
      <c r="AH166" s="27">
        <v>8375.3178996093502</v>
      </c>
      <c r="AI166" s="11">
        <v>7440.2095904296702</v>
      </c>
      <c r="AJ166" s="11">
        <v>6205.0701410156398</v>
      </c>
      <c r="AK166" s="12">
        <v>11064.3910136718</v>
      </c>
      <c r="AL166" s="12">
        <v>14380.1234349609</v>
      </c>
      <c r="AM166" s="12">
        <v>15526.994692504801</v>
      </c>
      <c r="AN166" s="32">
        <f>COUNTIF(AH166:AM166,"&gt;0")</f>
        <v>6</v>
      </c>
    </row>
    <row r="167" spans="1:40">
      <c r="A167" s="3" t="s">
        <v>796</v>
      </c>
      <c r="B167" s="3" t="s">
        <v>797</v>
      </c>
      <c r="C167" s="3" t="s">
        <v>798</v>
      </c>
      <c r="D167" s="3">
        <v>19</v>
      </c>
      <c r="E167" s="3">
        <v>4</v>
      </c>
      <c r="F167" s="3">
        <v>6</v>
      </c>
      <c r="G167" s="3">
        <v>4</v>
      </c>
      <c r="H167" s="3">
        <v>221</v>
      </c>
      <c r="I167" s="3">
        <v>25.5</v>
      </c>
      <c r="J167" s="3">
        <v>11.85</v>
      </c>
      <c r="K167" s="3">
        <v>0</v>
      </c>
      <c r="L167" s="3">
        <v>8.6370000000000005</v>
      </c>
      <c r="M167" s="3">
        <v>6.34</v>
      </c>
      <c r="N167" s="3" t="s">
        <v>294</v>
      </c>
      <c r="O167" s="3" t="s">
        <v>49</v>
      </c>
      <c r="P167" s="3" t="s">
        <v>43</v>
      </c>
      <c r="Q167" s="3" t="s">
        <v>69</v>
      </c>
      <c r="R167" s="3" t="s">
        <v>50</v>
      </c>
      <c r="S167" s="3" t="s">
        <v>317</v>
      </c>
      <c r="T167" s="15">
        <v>9</v>
      </c>
      <c r="U167" s="18">
        <v>-0.24</v>
      </c>
      <c r="V167" s="10">
        <v>0.81389318233379804</v>
      </c>
      <c r="W167" s="19">
        <v>0.99998655716029405</v>
      </c>
      <c r="X167" s="23">
        <v>18.61</v>
      </c>
      <c r="Y167" s="7">
        <v>5.82</v>
      </c>
      <c r="Z167" s="24">
        <v>25.9</v>
      </c>
      <c r="AA167" s="27">
        <v>581523.52824627794</v>
      </c>
      <c r="AB167" s="11">
        <v>746098.09400026698</v>
      </c>
      <c r="AC167" s="11">
        <v>524852.66560324095</v>
      </c>
      <c r="AD167" s="12">
        <v>701205.37707988301</v>
      </c>
      <c r="AE167" s="12">
        <v>685284.24250036501</v>
      </c>
      <c r="AF167" s="12">
        <v>627007.12622109102</v>
      </c>
      <c r="AG167" s="35">
        <v>0</v>
      </c>
      <c r="AH167" s="27">
        <v>345351.20105047198</v>
      </c>
      <c r="AI167" s="11">
        <v>423617.34330351499</v>
      </c>
      <c r="AJ167" s="11">
        <v>313766.85917456902</v>
      </c>
      <c r="AK167" s="12">
        <v>659939.56238996703</v>
      </c>
      <c r="AL167" s="12">
        <v>548405.35055121302</v>
      </c>
      <c r="AM167" s="12">
        <v>627007.12622109102</v>
      </c>
      <c r="AN167" s="32">
        <f>COUNTIF(AH167:AM167,"&gt;0")</f>
        <v>6</v>
      </c>
    </row>
    <row r="168" spans="1:40">
      <c r="A168" s="3" t="s">
        <v>799</v>
      </c>
      <c r="B168" s="3" t="s">
        <v>800</v>
      </c>
      <c r="C168" s="3" t="s">
        <v>800</v>
      </c>
      <c r="D168" s="3">
        <v>3</v>
      </c>
      <c r="E168" s="3">
        <v>1</v>
      </c>
      <c r="F168" s="3">
        <v>1</v>
      </c>
      <c r="G168" s="3">
        <v>1</v>
      </c>
      <c r="H168" s="3">
        <v>772</v>
      </c>
      <c r="I168" s="3">
        <v>90.6</v>
      </c>
      <c r="J168" s="3">
        <v>9.7899999999999991</v>
      </c>
      <c r="K168" s="3">
        <v>3.0000000000000001E-3</v>
      </c>
      <c r="L168" s="3">
        <v>3.016</v>
      </c>
      <c r="M168" s="3">
        <v>0</v>
      </c>
      <c r="N168" s="3" t="s">
        <v>241</v>
      </c>
      <c r="O168" s="3" t="s">
        <v>49</v>
      </c>
      <c r="P168" s="3" t="s">
        <v>44</v>
      </c>
      <c r="Q168" s="3" t="s">
        <v>44</v>
      </c>
      <c r="R168" s="3" t="s">
        <v>44</v>
      </c>
      <c r="S168" s="3" t="s">
        <v>145</v>
      </c>
      <c r="T168" s="15">
        <v>1</v>
      </c>
      <c r="U168" s="18">
        <v>-0.24</v>
      </c>
      <c r="V168" s="10">
        <v>0.86960981105494395</v>
      </c>
      <c r="W168" s="19">
        <v>0.99998655716029405</v>
      </c>
      <c r="X168" s="23">
        <v>16.59</v>
      </c>
      <c r="Y168" s="7">
        <v>30.3</v>
      </c>
      <c r="Z168" s="37" t="s">
        <v>44</v>
      </c>
      <c r="AA168" s="27">
        <v>16936.1597690089</v>
      </c>
      <c r="AB168" s="11">
        <v>19258.6243231769</v>
      </c>
      <c r="AC168" s="11">
        <v>13757.063403840501</v>
      </c>
      <c r="AD168" s="12">
        <v>24211.477240730001</v>
      </c>
      <c r="AE168" s="12">
        <v>20044.330148921101</v>
      </c>
      <c r="AF168" s="12">
        <v>12818.825456250001</v>
      </c>
      <c r="AG168" s="35">
        <v>0</v>
      </c>
      <c r="AH168" s="27">
        <v>10057.9303042969</v>
      </c>
      <c r="AI168" s="11">
        <v>10934.604091699701</v>
      </c>
      <c r="AJ168" s="11">
        <v>8224.2329296874595</v>
      </c>
      <c r="AK168" s="12">
        <v>22786.636008984398</v>
      </c>
      <c r="AL168" s="12">
        <v>16040.669287500001</v>
      </c>
      <c r="AM168" s="12">
        <v>12818.825456250001</v>
      </c>
      <c r="AN168" s="32">
        <f>COUNTIF(AH168:AM168,"&gt;0")</f>
        <v>6</v>
      </c>
    </row>
    <row r="169" spans="1:40">
      <c r="A169" s="3" t="s">
        <v>801</v>
      </c>
      <c r="B169" s="3" t="s">
        <v>802</v>
      </c>
      <c r="C169" s="3" t="s">
        <v>803</v>
      </c>
      <c r="D169" s="3">
        <v>4</v>
      </c>
      <c r="E169" s="3">
        <v>2</v>
      </c>
      <c r="F169" s="3">
        <v>3</v>
      </c>
      <c r="G169" s="3">
        <v>2</v>
      </c>
      <c r="H169" s="3">
        <v>585</v>
      </c>
      <c r="I169" s="3">
        <v>68</v>
      </c>
      <c r="J169" s="3">
        <v>7.08</v>
      </c>
      <c r="K169" s="3">
        <v>1E-3</v>
      </c>
      <c r="L169" s="3">
        <v>3.9009999999999998</v>
      </c>
      <c r="M169" s="3">
        <v>0</v>
      </c>
      <c r="N169" s="3" t="s">
        <v>804</v>
      </c>
      <c r="O169" s="3" t="s">
        <v>49</v>
      </c>
      <c r="P169" s="3" t="s">
        <v>43</v>
      </c>
      <c r="Q169" s="3" t="s">
        <v>135</v>
      </c>
      <c r="R169" s="3" t="s">
        <v>50</v>
      </c>
      <c r="S169" s="3" t="s">
        <v>805</v>
      </c>
      <c r="T169" s="15">
        <v>6</v>
      </c>
      <c r="U169" s="18">
        <v>-0.23</v>
      </c>
      <c r="V169" s="10">
        <v>0.268383411394711</v>
      </c>
      <c r="W169" s="19">
        <v>0.52874070740547696</v>
      </c>
      <c r="X169" s="23">
        <v>4.6399999999999997</v>
      </c>
      <c r="Y169" s="7">
        <v>14.31</v>
      </c>
      <c r="Z169" s="24">
        <v>21.77</v>
      </c>
      <c r="AA169" s="27">
        <v>143030.18643576099</v>
      </c>
      <c r="AB169" s="11">
        <v>133882.88581147901</v>
      </c>
      <c r="AC169" s="11">
        <v>130928.38846554401</v>
      </c>
      <c r="AD169" s="12">
        <v>152756.59935080499</v>
      </c>
      <c r="AE169" s="12">
        <v>156749.839206142</v>
      </c>
      <c r="AF169" s="12">
        <v>196406.304907335</v>
      </c>
      <c r="AG169" s="35">
        <v>0</v>
      </c>
      <c r="AH169" s="27">
        <v>84941.785280859302</v>
      </c>
      <c r="AI169" s="11">
        <v>76015.6242957059</v>
      </c>
      <c r="AJ169" s="11">
        <v>78271.469152976701</v>
      </c>
      <c r="AK169" s="12">
        <v>143766.90000234399</v>
      </c>
      <c r="AL169" s="12">
        <v>125440.576606641</v>
      </c>
      <c r="AM169" s="12">
        <v>196406.304907335</v>
      </c>
      <c r="AN169" s="32">
        <f>COUNTIF(AH169:AM169,"&gt;0")</f>
        <v>6</v>
      </c>
    </row>
    <row r="170" spans="1:40">
      <c r="A170" s="3" t="s">
        <v>806</v>
      </c>
      <c r="B170" s="3" t="s">
        <v>807</v>
      </c>
      <c r="C170" s="3" t="s">
        <v>808</v>
      </c>
      <c r="D170" s="3">
        <v>3</v>
      </c>
      <c r="E170" s="3">
        <v>2</v>
      </c>
      <c r="F170" s="3">
        <v>2</v>
      </c>
      <c r="G170" s="3">
        <v>2</v>
      </c>
      <c r="H170" s="3">
        <v>602</v>
      </c>
      <c r="I170" s="3">
        <v>65.7</v>
      </c>
      <c r="J170" s="3">
        <v>8.0500000000000007</v>
      </c>
      <c r="K170" s="3">
        <v>0</v>
      </c>
      <c r="L170" s="3">
        <v>4.1890000000000001</v>
      </c>
      <c r="M170" s="3">
        <v>0</v>
      </c>
      <c r="N170" s="3" t="s">
        <v>157</v>
      </c>
      <c r="O170" s="3" t="s">
        <v>44</v>
      </c>
      <c r="P170" s="3" t="s">
        <v>43</v>
      </c>
      <c r="Q170" s="3" t="s">
        <v>44</v>
      </c>
      <c r="R170" s="3" t="s">
        <v>44</v>
      </c>
      <c r="S170" s="3" t="s">
        <v>809</v>
      </c>
      <c r="T170" s="15">
        <v>1</v>
      </c>
      <c r="U170" s="18">
        <v>-0.23</v>
      </c>
      <c r="V170" s="10">
        <v>0.44851351527635502</v>
      </c>
      <c r="W170" s="19">
        <v>0.74692925361498896</v>
      </c>
      <c r="X170" s="23">
        <v>11.91</v>
      </c>
      <c r="Y170" s="7">
        <v>24.01</v>
      </c>
      <c r="Z170" s="24">
        <v>1.29</v>
      </c>
      <c r="AA170" s="27">
        <v>9115.3874594095705</v>
      </c>
      <c r="AB170" s="33">
        <v>0</v>
      </c>
      <c r="AC170" s="11">
        <v>10792.297365905501</v>
      </c>
      <c r="AD170" s="12">
        <v>11670.961580331101</v>
      </c>
      <c r="AE170" s="12">
        <v>15867.6563777271</v>
      </c>
      <c r="AF170" s="12">
        <v>10037.315668359401</v>
      </c>
      <c r="AG170" s="35">
        <v>0</v>
      </c>
      <c r="AH170" s="27">
        <v>5413.38373125001</v>
      </c>
      <c r="AI170" s="33">
        <v>0</v>
      </c>
      <c r="AJ170" s="11">
        <v>6451.8396679687403</v>
      </c>
      <c r="AK170" s="12">
        <v>10984.127517773401</v>
      </c>
      <c r="AL170" s="12">
        <v>12698.245660083099</v>
      </c>
      <c r="AM170" s="12">
        <v>10037.315668359401</v>
      </c>
      <c r="AN170" s="32">
        <f>COUNTIF(AH170:AM170,"&gt;0")</f>
        <v>5</v>
      </c>
    </row>
    <row r="171" spans="1:40">
      <c r="A171" s="3" t="s">
        <v>810</v>
      </c>
      <c r="B171" s="3" t="s">
        <v>811</v>
      </c>
      <c r="C171" s="3" t="s">
        <v>812</v>
      </c>
      <c r="D171" s="3">
        <v>3</v>
      </c>
      <c r="E171" s="3">
        <v>1</v>
      </c>
      <c r="F171" s="3">
        <v>1</v>
      </c>
      <c r="G171" s="3">
        <v>1</v>
      </c>
      <c r="H171" s="3">
        <v>386</v>
      </c>
      <c r="I171" s="3">
        <v>40.4</v>
      </c>
      <c r="J171" s="3">
        <v>9.86</v>
      </c>
      <c r="K171" s="3">
        <v>1E-3</v>
      </c>
      <c r="L171" s="3">
        <v>3.3420000000000001</v>
      </c>
      <c r="M171" s="3">
        <v>0</v>
      </c>
      <c r="N171" s="3" t="s">
        <v>813</v>
      </c>
      <c r="O171" s="3" t="s">
        <v>95</v>
      </c>
      <c r="P171" s="3" t="s">
        <v>43</v>
      </c>
      <c r="Q171" s="3" t="s">
        <v>44</v>
      </c>
      <c r="R171" s="3" t="s">
        <v>50</v>
      </c>
      <c r="S171" s="3" t="s">
        <v>814</v>
      </c>
      <c r="T171" s="15">
        <v>3</v>
      </c>
      <c r="U171" s="18">
        <v>-0.23</v>
      </c>
      <c r="V171" s="10">
        <v>0.58403553607036396</v>
      </c>
      <c r="W171" s="19">
        <v>0.87327878849476004</v>
      </c>
      <c r="X171" s="23">
        <v>31.03</v>
      </c>
      <c r="Y171" s="7">
        <v>21.59</v>
      </c>
      <c r="Z171" s="37" t="s">
        <v>44</v>
      </c>
      <c r="AA171" s="27">
        <v>29530.614777066599</v>
      </c>
      <c r="AB171" s="11">
        <v>21368.718374640001</v>
      </c>
      <c r="AC171" s="11">
        <v>40151.179554406401</v>
      </c>
      <c r="AD171" s="12">
        <v>34719.712200590096</v>
      </c>
      <c r="AE171" s="12">
        <v>31258.174361056499</v>
      </c>
      <c r="AF171" s="12">
        <v>46708.624101562003</v>
      </c>
      <c r="AG171" s="35">
        <v>0</v>
      </c>
      <c r="AH171" s="27">
        <v>17537.4387890625</v>
      </c>
      <c r="AI171" s="11">
        <v>12132.666978322</v>
      </c>
      <c r="AJ171" s="11">
        <v>24003.135215976399</v>
      </c>
      <c r="AK171" s="12">
        <v>32676.463166015801</v>
      </c>
      <c r="AL171" s="12">
        <v>25014.656699999901</v>
      </c>
      <c r="AM171" s="12">
        <v>46708.624101562003</v>
      </c>
      <c r="AN171" s="32">
        <f>COUNTIF(AH171:AM171,"&gt;0")</f>
        <v>6</v>
      </c>
    </row>
    <row r="172" spans="1:40">
      <c r="A172" s="3" t="s">
        <v>815</v>
      </c>
      <c r="B172" s="3" t="s">
        <v>816</v>
      </c>
      <c r="C172" s="3" t="s">
        <v>817</v>
      </c>
      <c r="D172" s="3">
        <v>10</v>
      </c>
      <c r="E172" s="3">
        <v>2</v>
      </c>
      <c r="F172" s="3">
        <v>4</v>
      </c>
      <c r="G172" s="3">
        <v>2</v>
      </c>
      <c r="H172" s="3">
        <v>225</v>
      </c>
      <c r="I172" s="3">
        <v>26.1</v>
      </c>
      <c r="J172" s="3">
        <v>5.66</v>
      </c>
      <c r="K172" s="3">
        <v>0</v>
      </c>
      <c r="L172" s="3">
        <v>9.1950000000000003</v>
      </c>
      <c r="M172" s="3">
        <v>3.29</v>
      </c>
      <c r="N172" s="3" t="s">
        <v>302</v>
      </c>
      <c r="O172" s="3" t="s">
        <v>568</v>
      </c>
      <c r="P172" s="3" t="s">
        <v>44</v>
      </c>
      <c r="Q172" s="3" t="s">
        <v>135</v>
      </c>
      <c r="R172" s="3" t="s">
        <v>44</v>
      </c>
      <c r="S172" s="3" t="s">
        <v>145</v>
      </c>
      <c r="T172" s="15">
        <v>2</v>
      </c>
      <c r="U172" s="18">
        <v>-0.23</v>
      </c>
      <c r="V172" s="10">
        <v>0.73985511391599201</v>
      </c>
      <c r="W172" s="19">
        <v>0.99998655716029405</v>
      </c>
      <c r="X172" s="23">
        <v>11.27</v>
      </c>
      <c r="Y172" s="7">
        <v>8.06</v>
      </c>
      <c r="Z172" s="24">
        <v>42.46</v>
      </c>
      <c r="AA172" s="27">
        <v>161706.18387524699</v>
      </c>
      <c r="AB172" s="11">
        <v>142816.27413784</v>
      </c>
      <c r="AC172" s="11">
        <v>129255.209943015</v>
      </c>
      <c r="AD172" s="12">
        <v>165039.472130412</v>
      </c>
      <c r="AE172" s="12">
        <v>190598.16968697601</v>
      </c>
      <c r="AF172" s="12">
        <v>167678.26998398401</v>
      </c>
      <c r="AG172" s="35">
        <v>0</v>
      </c>
      <c r="AH172" s="27">
        <v>96032.958437674999</v>
      </c>
      <c r="AI172" s="11">
        <v>81087.796788764797</v>
      </c>
      <c r="AJ172" s="11">
        <v>77271.211358250701</v>
      </c>
      <c r="AK172" s="12">
        <v>155326.927851563</v>
      </c>
      <c r="AL172" s="12">
        <v>152528.03082153201</v>
      </c>
      <c r="AM172" s="12">
        <v>167678.26998398401</v>
      </c>
      <c r="AN172" s="32">
        <f>COUNTIF(AH172:AM172,"&gt;0")</f>
        <v>6</v>
      </c>
    </row>
    <row r="173" spans="1:40">
      <c r="A173" s="3" t="s">
        <v>818</v>
      </c>
      <c r="B173" s="3" t="s">
        <v>819</v>
      </c>
      <c r="C173" s="3" t="s">
        <v>820</v>
      </c>
      <c r="D173" s="3">
        <v>11</v>
      </c>
      <c r="E173" s="3">
        <v>3</v>
      </c>
      <c r="F173" s="3">
        <v>3</v>
      </c>
      <c r="G173" s="3">
        <v>3</v>
      </c>
      <c r="H173" s="3">
        <v>254</v>
      </c>
      <c r="I173" s="3">
        <v>28.8</v>
      </c>
      <c r="J173" s="3">
        <v>7.18</v>
      </c>
      <c r="K173" s="3">
        <v>0</v>
      </c>
      <c r="L173" s="3">
        <v>10.504</v>
      </c>
      <c r="M173" s="3">
        <v>4.3499999999999996</v>
      </c>
      <c r="N173" s="3" t="s">
        <v>583</v>
      </c>
      <c r="O173" s="3" t="s">
        <v>189</v>
      </c>
      <c r="P173" s="3" t="s">
        <v>159</v>
      </c>
      <c r="Q173" s="3" t="s">
        <v>821</v>
      </c>
      <c r="R173" s="3" t="s">
        <v>354</v>
      </c>
      <c r="S173" s="3" t="s">
        <v>822</v>
      </c>
      <c r="T173" s="15">
        <v>11</v>
      </c>
      <c r="U173" s="18">
        <v>-0.23</v>
      </c>
      <c r="V173" s="10">
        <v>0.84379821135996003</v>
      </c>
      <c r="W173" s="19">
        <v>0.99998655716029405</v>
      </c>
      <c r="X173" s="23">
        <v>97.4</v>
      </c>
      <c r="Y173" s="7">
        <v>22.52</v>
      </c>
      <c r="Z173" s="24">
        <v>30.09</v>
      </c>
      <c r="AA173" s="27">
        <v>46326.472597340697</v>
      </c>
      <c r="AB173" s="11">
        <v>184499.62217188699</v>
      </c>
      <c r="AC173" s="11">
        <v>30301.544388993199</v>
      </c>
      <c r="AD173" s="12">
        <v>36818.125828848497</v>
      </c>
      <c r="AE173" s="12">
        <v>54219.491367505303</v>
      </c>
      <c r="AF173" s="12">
        <v>57627.068902734602</v>
      </c>
      <c r="AG173" s="35">
        <v>0</v>
      </c>
      <c r="AH173" s="27">
        <v>27512.0475351563</v>
      </c>
      <c r="AI173" s="11">
        <v>104754.643408765</v>
      </c>
      <c r="AJ173" s="11">
        <v>18114.836856445301</v>
      </c>
      <c r="AK173" s="12">
        <v>34651.385516601498</v>
      </c>
      <c r="AL173" s="12">
        <v>43389.672964922102</v>
      </c>
      <c r="AM173" s="12">
        <v>57627.068902734602</v>
      </c>
      <c r="AN173" s="32">
        <f>COUNTIF(AH173:AM173,"&gt;0")</f>
        <v>6</v>
      </c>
    </row>
    <row r="174" spans="1:40">
      <c r="A174" s="3" t="s">
        <v>823</v>
      </c>
      <c r="B174" s="3" t="s">
        <v>824</v>
      </c>
      <c r="C174" s="3" t="s">
        <v>825</v>
      </c>
      <c r="D174" s="3">
        <v>3</v>
      </c>
      <c r="E174" s="3">
        <v>3</v>
      </c>
      <c r="F174" s="3">
        <v>4</v>
      </c>
      <c r="G174" s="3">
        <v>3</v>
      </c>
      <c r="H174" s="3">
        <v>1441</v>
      </c>
      <c r="I174" s="3">
        <v>160.69999999999999</v>
      </c>
      <c r="J174" s="3">
        <v>6.39</v>
      </c>
      <c r="K174" s="3">
        <v>0</v>
      </c>
      <c r="L174" s="3">
        <v>11.33</v>
      </c>
      <c r="M174" s="3">
        <v>2.5</v>
      </c>
      <c r="N174" s="3" t="s">
        <v>302</v>
      </c>
      <c r="O174" s="3" t="s">
        <v>68</v>
      </c>
      <c r="P174" s="3" t="s">
        <v>43</v>
      </c>
      <c r="Q174" s="3" t="s">
        <v>274</v>
      </c>
      <c r="R174" s="3" t="s">
        <v>50</v>
      </c>
      <c r="S174" s="3" t="s">
        <v>763</v>
      </c>
      <c r="T174" s="15">
        <v>7</v>
      </c>
      <c r="U174" s="18">
        <v>-0.23</v>
      </c>
      <c r="V174" s="10">
        <v>0.98445165437542403</v>
      </c>
      <c r="W174" s="19">
        <v>0.99998655716029405</v>
      </c>
      <c r="X174" s="23">
        <v>21.34</v>
      </c>
      <c r="Y174" s="7">
        <v>6.65</v>
      </c>
      <c r="Z174" s="24">
        <v>50.84</v>
      </c>
      <c r="AA174" s="27">
        <v>36926.954866108099</v>
      </c>
      <c r="AB174" s="11">
        <v>52820.045682144497</v>
      </c>
      <c r="AC174" s="11">
        <v>37389.712657668002</v>
      </c>
      <c r="AD174" s="12">
        <v>43839.780994689601</v>
      </c>
      <c r="AE174" s="12">
        <v>41463.401021257603</v>
      </c>
      <c r="AF174" s="12">
        <v>47307.662070409802</v>
      </c>
      <c r="AG174" s="35">
        <v>0</v>
      </c>
      <c r="AH174" s="27">
        <v>21929.926468505899</v>
      </c>
      <c r="AI174" s="11">
        <v>29990.007486914099</v>
      </c>
      <c r="AJ174" s="11">
        <v>22352.278029401401</v>
      </c>
      <c r="AK174" s="12">
        <v>41259.817495112402</v>
      </c>
      <c r="AL174" s="12">
        <v>33181.488150292898</v>
      </c>
      <c r="AM174" s="12">
        <v>47307.662070409802</v>
      </c>
      <c r="AN174" s="32">
        <f>COUNTIF(AH174:AM174,"&gt;0")</f>
        <v>6</v>
      </c>
    </row>
    <row r="175" spans="1:40">
      <c r="A175" s="3" t="s">
        <v>826</v>
      </c>
      <c r="B175" s="3" t="s">
        <v>827</v>
      </c>
      <c r="C175" s="3" t="s">
        <v>828</v>
      </c>
      <c r="D175" s="3">
        <v>1</v>
      </c>
      <c r="E175" s="3">
        <v>1</v>
      </c>
      <c r="F175" s="3">
        <v>1</v>
      </c>
      <c r="G175" s="3">
        <v>1</v>
      </c>
      <c r="H175" s="3">
        <v>850</v>
      </c>
      <c r="I175" s="3">
        <v>96.8</v>
      </c>
      <c r="J175" s="3">
        <v>8.73</v>
      </c>
      <c r="K175" s="3">
        <v>3.0000000000000001E-3</v>
      </c>
      <c r="L175" s="3">
        <v>3.0830000000000002</v>
      </c>
      <c r="M175" s="3">
        <v>0</v>
      </c>
      <c r="N175" s="3" t="s">
        <v>696</v>
      </c>
      <c r="O175" s="3" t="s">
        <v>95</v>
      </c>
      <c r="P175" s="3" t="s">
        <v>64</v>
      </c>
      <c r="Q175" s="3" t="s">
        <v>44</v>
      </c>
      <c r="R175" s="3" t="s">
        <v>44</v>
      </c>
      <c r="S175" s="3" t="s">
        <v>44</v>
      </c>
      <c r="T175" s="15">
        <v>0</v>
      </c>
      <c r="U175" s="18">
        <v>-0.23</v>
      </c>
      <c r="V175" s="10">
        <v>0.99790361724813703</v>
      </c>
      <c r="W175" s="19">
        <v>0.99998655716029405</v>
      </c>
      <c r="X175" s="23">
        <v>50.19</v>
      </c>
      <c r="Y175" s="7">
        <v>16.7</v>
      </c>
      <c r="Z175" s="24">
        <v>18.12</v>
      </c>
      <c r="AA175" s="27">
        <v>12359.2304206073</v>
      </c>
      <c r="AB175" s="11">
        <v>10973.273395000901</v>
      </c>
      <c r="AC175" s="11">
        <v>25875.4613081241</v>
      </c>
      <c r="AD175" s="12">
        <v>13652.2987840693</v>
      </c>
      <c r="AE175" s="12">
        <v>14521.389275412301</v>
      </c>
      <c r="AF175" s="12">
        <v>18526.400313867201</v>
      </c>
      <c r="AG175" s="35">
        <v>0</v>
      </c>
      <c r="AH175" s="27">
        <v>7339.8149214843497</v>
      </c>
      <c r="AI175" s="11">
        <v>6230.3723334960896</v>
      </c>
      <c r="AJ175" s="11">
        <v>15468.840603127601</v>
      </c>
      <c r="AK175" s="12">
        <v>12848.863371093799</v>
      </c>
      <c r="AL175" s="12">
        <v>11620.882375781301</v>
      </c>
      <c r="AM175" s="12">
        <v>18526.400313867201</v>
      </c>
      <c r="AN175" s="32">
        <f>COUNTIF(AH175:AM175,"&gt;0")</f>
        <v>6</v>
      </c>
    </row>
    <row r="176" spans="1:40">
      <c r="A176" s="3" t="s">
        <v>829</v>
      </c>
      <c r="B176" s="3" t="s">
        <v>830</v>
      </c>
      <c r="C176" s="3" t="s">
        <v>831</v>
      </c>
      <c r="D176" s="3">
        <v>11</v>
      </c>
      <c r="E176" s="3">
        <v>9</v>
      </c>
      <c r="F176" s="3">
        <v>12</v>
      </c>
      <c r="G176" s="3">
        <v>6</v>
      </c>
      <c r="H176" s="3">
        <v>937</v>
      </c>
      <c r="I176" s="3">
        <v>105</v>
      </c>
      <c r="J176" s="3">
        <v>5.35</v>
      </c>
      <c r="K176" s="3">
        <v>0</v>
      </c>
      <c r="L176" s="3">
        <v>22.565999999999999</v>
      </c>
      <c r="M176" s="3">
        <v>6</v>
      </c>
      <c r="N176" s="3" t="s">
        <v>832</v>
      </c>
      <c r="O176" s="3" t="s">
        <v>95</v>
      </c>
      <c r="P176" s="3" t="s">
        <v>43</v>
      </c>
      <c r="Q176" s="3" t="s">
        <v>44</v>
      </c>
      <c r="R176" s="3" t="s">
        <v>44</v>
      </c>
      <c r="S176" s="3" t="s">
        <v>692</v>
      </c>
      <c r="T176" s="15">
        <v>1</v>
      </c>
      <c r="U176" s="18">
        <v>-0.22</v>
      </c>
      <c r="V176" s="10">
        <v>5.5796910971746501E-2</v>
      </c>
      <c r="W176" s="19">
        <v>0.18584209236356899</v>
      </c>
      <c r="X176" s="23">
        <v>1.96</v>
      </c>
      <c r="Y176" s="7">
        <v>5.89</v>
      </c>
      <c r="Z176" s="24">
        <v>4.99</v>
      </c>
      <c r="AA176" s="27">
        <v>574059.52724110999</v>
      </c>
      <c r="AB176" s="11">
        <v>555812.20749404002</v>
      </c>
      <c r="AC176" s="11">
        <v>554222.99362873903</v>
      </c>
      <c r="AD176" s="12">
        <v>646981.57153127599</v>
      </c>
      <c r="AE176" s="12">
        <v>586385.30365193798</v>
      </c>
      <c r="AF176" s="12">
        <v>653542.593501086</v>
      </c>
      <c r="AG176" s="35">
        <v>0</v>
      </c>
      <c r="AH176" s="27">
        <v>340918.53137062199</v>
      </c>
      <c r="AI176" s="11">
        <v>315577.39204491698</v>
      </c>
      <c r="AJ176" s="11">
        <v>331324.99726060702</v>
      </c>
      <c r="AK176" s="12">
        <v>608906.818382942</v>
      </c>
      <c r="AL176" s="12">
        <v>469260.51711622399</v>
      </c>
      <c r="AM176" s="12">
        <v>653542.593501086</v>
      </c>
      <c r="AN176" s="32">
        <f>COUNTIF(AH176:AM176,"&gt;0")</f>
        <v>6</v>
      </c>
    </row>
    <row r="177" spans="1:40">
      <c r="A177" s="3" t="s">
        <v>833</v>
      </c>
      <c r="B177" s="3" t="s">
        <v>834</v>
      </c>
      <c r="C177" s="3" t="s">
        <v>835</v>
      </c>
      <c r="D177" s="3">
        <v>26</v>
      </c>
      <c r="E177" s="3">
        <v>19</v>
      </c>
      <c r="F177" s="3">
        <v>26</v>
      </c>
      <c r="G177" s="3">
        <v>19</v>
      </c>
      <c r="H177" s="3">
        <v>971</v>
      </c>
      <c r="I177" s="3">
        <v>109.3</v>
      </c>
      <c r="J177" s="3">
        <v>5</v>
      </c>
      <c r="K177" s="3">
        <v>0</v>
      </c>
      <c r="L177" s="3">
        <v>54.088999999999999</v>
      </c>
      <c r="M177" s="3">
        <v>20.43</v>
      </c>
      <c r="N177" s="3" t="s">
        <v>302</v>
      </c>
      <c r="O177" s="3" t="s">
        <v>49</v>
      </c>
      <c r="P177" s="3" t="s">
        <v>43</v>
      </c>
      <c r="Q177" s="3" t="s">
        <v>135</v>
      </c>
      <c r="R177" s="3" t="s">
        <v>50</v>
      </c>
      <c r="S177" s="3" t="s">
        <v>280</v>
      </c>
      <c r="T177" s="15">
        <v>4</v>
      </c>
      <c r="U177" s="18">
        <v>-0.22</v>
      </c>
      <c r="V177" s="10">
        <v>0.40567470196450001</v>
      </c>
      <c r="W177" s="19">
        <v>0.69964993119630903</v>
      </c>
      <c r="X177" s="23">
        <v>2.78</v>
      </c>
      <c r="Y177" s="7">
        <v>8.19</v>
      </c>
      <c r="Z177" s="24">
        <v>16.32</v>
      </c>
      <c r="AA177" s="27">
        <v>801239.61397347704</v>
      </c>
      <c r="AB177" s="11">
        <v>837961.04724146298</v>
      </c>
      <c r="AC177" s="11">
        <v>843720.63539513305</v>
      </c>
      <c r="AD177" s="12">
        <v>852822.601661277</v>
      </c>
      <c r="AE177" s="12">
        <v>975290.95090055803</v>
      </c>
      <c r="AF177" s="12">
        <v>995048.39371547999</v>
      </c>
      <c r="AG177" s="35">
        <v>0</v>
      </c>
      <c r="AH177" s="27">
        <v>475834.68178740499</v>
      </c>
      <c r="AI177" s="11">
        <v>475775.01601838</v>
      </c>
      <c r="AJ177" s="11">
        <v>504392.167818052</v>
      </c>
      <c r="AK177" s="12">
        <v>802634.139630249</v>
      </c>
      <c r="AL177" s="12">
        <v>780486.02703390201</v>
      </c>
      <c r="AM177" s="12">
        <v>995048.39371547999</v>
      </c>
      <c r="AN177" s="32">
        <f>COUNTIF(AH177:AM177,"&gt;0")</f>
        <v>6</v>
      </c>
    </row>
    <row r="178" spans="1:40">
      <c r="A178" s="3" t="s">
        <v>836</v>
      </c>
      <c r="B178" s="3" t="s">
        <v>837</v>
      </c>
      <c r="C178" s="3" t="s">
        <v>838</v>
      </c>
      <c r="D178" s="3">
        <v>9</v>
      </c>
      <c r="E178" s="3">
        <v>3</v>
      </c>
      <c r="F178" s="3">
        <v>4</v>
      </c>
      <c r="G178" s="3">
        <v>3</v>
      </c>
      <c r="H178" s="3">
        <v>358</v>
      </c>
      <c r="I178" s="3">
        <v>40.4</v>
      </c>
      <c r="J178" s="3">
        <v>6.95</v>
      </c>
      <c r="K178" s="3">
        <v>0</v>
      </c>
      <c r="L178" s="3">
        <v>6.5629999999999997</v>
      </c>
      <c r="M178" s="3">
        <v>0</v>
      </c>
      <c r="N178" s="3" t="s">
        <v>500</v>
      </c>
      <c r="O178" s="3" t="s">
        <v>839</v>
      </c>
      <c r="P178" s="3" t="s">
        <v>159</v>
      </c>
      <c r="Q178" s="3" t="s">
        <v>840</v>
      </c>
      <c r="R178" s="3" t="s">
        <v>44</v>
      </c>
      <c r="S178" s="3" t="s">
        <v>841</v>
      </c>
      <c r="T178" s="15">
        <v>3</v>
      </c>
      <c r="U178" s="18">
        <v>-0.22</v>
      </c>
      <c r="V178" s="10">
        <v>0.71537024259953796</v>
      </c>
      <c r="W178" s="19">
        <v>0.98217135816010703</v>
      </c>
      <c r="X178" s="23">
        <v>14.73</v>
      </c>
      <c r="Y178" s="7">
        <v>5.59</v>
      </c>
      <c r="Z178" s="24">
        <v>40.17</v>
      </c>
      <c r="AA178" s="27">
        <v>56790.105493735202</v>
      </c>
      <c r="AB178" s="11">
        <v>65489.6732120085</v>
      </c>
      <c r="AC178" s="11">
        <v>48697.9089357716</v>
      </c>
      <c r="AD178" s="12">
        <v>65936.587428475803</v>
      </c>
      <c r="AE178" s="12">
        <v>61055.975406257203</v>
      </c>
      <c r="AF178" s="12">
        <v>68161.332679687606</v>
      </c>
      <c r="AG178" s="35">
        <v>0</v>
      </c>
      <c r="AH178" s="27">
        <v>33726.118011408202</v>
      </c>
      <c r="AI178" s="11">
        <v>37183.530695196299</v>
      </c>
      <c r="AJ178" s="11">
        <v>29112.531833260899</v>
      </c>
      <c r="AK178" s="12">
        <v>62056.230706968498</v>
      </c>
      <c r="AL178" s="12">
        <v>48860.6355134408</v>
      </c>
      <c r="AM178" s="12">
        <v>68161.332679687606</v>
      </c>
      <c r="AN178" s="32">
        <f>COUNTIF(AH178:AM178,"&gt;0")</f>
        <v>6</v>
      </c>
    </row>
    <row r="179" spans="1:40">
      <c r="A179" s="3" t="s">
        <v>842</v>
      </c>
      <c r="B179" s="3" t="s">
        <v>843</v>
      </c>
      <c r="C179" s="3" t="s">
        <v>844</v>
      </c>
      <c r="D179" s="3">
        <v>17</v>
      </c>
      <c r="E179" s="3">
        <v>3</v>
      </c>
      <c r="F179" s="3">
        <v>5</v>
      </c>
      <c r="G179" s="3">
        <v>3</v>
      </c>
      <c r="H179" s="3">
        <v>249</v>
      </c>
      <c r="I179" s="3">
        <v>26.6</v>
      </c>
      <c r="J179" s="3">
        <v>12.23</v>
      </c>
      <c r="K179" s="3">
        <v>0</v>
      </c>
      <c r="L179" s="3">
        <v>18.437000000000001</v>
      </c>
      <c r="M179" s="3">
        <v>11.33</v>
      </c>
      <c r="N179" s="3" t="s">
        <v>845</v>
      </c>
      <c r="O179" s="3" t="s">
        <v>95</v>
      </c>
      <c r="P179" s="3" t="s">
        <v>64</v>
      </c>
      <c r="Q179" s="3" t="s">
        <v>44</v>
      </c>
      <c r="R179" s="3" t="s">
        <v>44</v>
      </c>
      <c r="S179" s="3" t="s">
        <v>550</v>
      </c>
      <c r="T179" s="15">
        <v>3</v>
      </c>
      <c r="U179" s="18">
        <v>-0.22</v>
      </c>
      <c r="V179" s="10">
        <v>0.87789578162962101</v>
      </c>
      <c r="W179" s="19">
        <v>0.99998655716029405</v>
      </c>
      <c r="X179" s="23">
        <v>7.81</v>
      </c>
      <c r="Y179" s="7">
        <v>10.97</v>
      </c>
      <c r="Z179" s="24">
        <v>43.37</v>
      </c>
      <c r="AA179" s="27">
        <v>240526.5174103</v>
      </c>
      <c r="AB179" s="11">
        <v>243653.25273657299</v>
      </c>
      <c r="AC179" s="11">
        <v>276262.32538417401</v>
      </c>
      <c r="AD179" s="12">
        <v>284378.01965471898</v>
      </c>
      <c r="AE179" s="12">
        <v>258281.06002352299</v>
      </c>
      <c r="AF179" s="12">
        <v>321157.61348119198</v>
      </c>
      <c r="AG179" s="35">
        <v>0</v>
      </c>
      <c r="AH179" s="27">
        <v>142842.23705039101</v>
      </c>
      <c r="AI179" s="11">
        <v>138340.71476865301</v>
      </c>
      <c r="AJ179" s="11">
        <v>165154.84787416799</v>
      </c>
      <c r="AK179" s="12">
        <v>267642.42257497797</v>
      </c>
      <c r="AL179" s="12">
        <v>206691.91917522301</v>
      </c>
      <c r="AM179" s="12">
        <v>321157.61348119198</v>
      </c>
      <c r="AN179" s="32">
        <f>COUNTIF(AH179:AM179,"&gt;0")</f>
        <v>6</v>
      </c>
    </row>
    <row r="180" spans="1:40">
      <c r="A180" s="3" t="s">
        <v>846</v>
      </c>
      <c r="B180" s="3" t="s">
        <v>847</v>
      </c>
      <c r="C180" s="3" t="s">
        <v>848</v>
      </c>
      <c r="D180" s="3">
        <v>18</v>
      </c>
      <c r="E180" s="3">
        <v>1</v>
      </c>
      <c r="F180" s="3">
        <v>2</v>
      </c>
      <c r="G180" s="3">
        <v>1</v>
      </c>
      <c r="H180" s="3">
        <v>139</v>
      </c>
      <c r="I180" s="3">
        <v>15.4</v>
      </c>
      <c r="J180" s="3">
        <v>10.71</v>
      </c>
      <c r="K180" s="3">
        <v>0</v>
      </c>
      <c r="L180" s="3">
        <v>7.5170000000000003</v>
      </c>
      <c r="M180" s="3">
        <v>2.9</v>
      </c>
      <c r="N180" s="3" t="s">
        <v>775</v>
      </c>
      <c r="O180" s="3" t="s">
        <v>849</v>
      </c>
      <c r="P180" s="3" t="s">
        <v>159</v>
      </c>
      <c r="Q180" s="3" t="s">
        <v>850</v>
      </c>
      <c r="R180" s="3" t="s">
        <v>44</v>
      </c>
      <c r="S180" s="3" t="s">
        <v>851</v>
      </c>
      <c r="T180" s="15">
        <v>3</v>
      </c>
      <c r="U180" s="18">
        <v>-0.22</v>
      </c>
      <c r="V180" s="10">
        <v>0.990952949892136</v>
      </c>
      <c r="W180" s="19">
        <v>0.99998655716029405</v>
      </c>
      <c r="X180" s="23">
        <v>62.4</v>
      </c>
      <c r="Y180" s="7">
        <v>31.25</v>
      </c>
      <c r="Z180" s="37" t="s">
        <v>44</v>
      </c>
      <c r="AA180" s="27">
        <v>7431.3364414852404</v>
      </c>
      <c r="AB180" s="11">
        <v>21548.4870621296</v>
      </c>
      <c r="AC180" s="11">
        <v>8639.9551393911297</v>
      </c>
      <c r="AD180" s="12">
        <v>15651.5859071371</v>
      </c>
      <c r="AE180" s="12">
        <v>8916.7772976425094</v>
      </c>
      <c r="AF180" s="12">
        <v>10048.6539680326</v>
      </c>
      <c r="AG180" s="35">
        <v>0</v>
      </c>
      <c r="AH180" s="27">
        <v>4413.2710729980599</v>
      </c>
      <c r="AI180" s="11">
        <v>12234.735505793</v>
      </c>
      <c r="AJ180" s="11">
        <v>5165.1287402343796</v>
      </c>
      <c r="AK180" s="12">
        <v>14730.4927941081</v>
      </c>
      <c r="AL180" s="12">
        <v>7135.7373720702999</v>
      </c>
      <c r="AM180" s="12">
        <v>10048.6539680326</v>
      </c>
      <c r="AN180" s="32">
        <f>COUNTIF(AH180:AM180,"&gt;0")</f>
        <v>6</v>
      </c>
    </row>
    <row r="181" spans="1:40">
      <c r="A181" s="3" t="s">
        <v>852</v>
      </c>
      <c r="B181" s="3" t="s">
        <v>853</v>
      </c>
      <c r="C181" s="3" t="s">
        <v>854</v>
      </c>
      <c r="D181" s="3">
        <v>24</v>
      </c>
      <c r="E181" s="3">
        <v>46</v>
      </c>
      <c r="F181" s="3">
        <v>64</v>
      </c>
      <c r="G181" s="3">
        <v>46</v>
      </c>
      <c r="H181" s="3">
        <v>2335</v>
      </c>
      <c r="I181" s="3">
        <v>273.39999999999998</v>
      </c>
      <c r="J181" s="3">
        <v>8.84</v>
      </c>
      <c r="K181" s="3">
        <v>0</v>
      </c>
      <c r="L181" s="3">
        <v>142.06</v>
      </c>
      <c r="M181" s="3">
        <v>43.23</v>
      </c>
      <c r="N181" s="3" t="s">
        <v>153</v>
      </c>
      <c r="O181" s="3" t="s">
        <v>68</v>
      </c>
      <c r="P181" s="3" t="s">
        <v>43</v>
      </c>
      <c r="Q181" s="3" t="s">
        <v>135</v>
      </c>
      <c r="R181" s="3" t="s">
        <v>50</v>
      </c>
      <c r="S181" s="3" t="s">
        <v>280</v>
      </c>
      <c r="T181" s="15">
        <v>4</v>
      </c>
      <c r="U181" s="18">
        <v>-0.21</v>
      </c>
      <c r="V181" s="10">
        <v>0.30454838948230101</v>
      </c>
      <c r="W181" s="19">
        <v>0.57227824232569802</v>
      </c>
      <c r="X181" s="23">
        <v>0.37</v>
      </c>
      <c r="Y181" s="7">
        <v>5.96</v>
      </c>
      <c r="Z181" s="24">
        <v>17.579999999999998</v>
      </c>
      <c r="AA181" s="27">
        <v>2685146.84877655</v>
      </c>
      <c r="AB181" s="11">
        <v>2665877.49277025</v>
      </c>
      <c r="AC181" s="11">
        <v>2672604.6328904601</v>
      </c>
      <c r="AD181" s="12">
        <v>3100935.3151830598</v>
      </c>
      <c r="AE181" s="12">
        <v>2934173.9579612999</v>
      </c>
      <c r="AF181" s="12">
        <v>3304947.1212851699</v>
      </c>
      <c r="AG181" s="35">
        <v>0</v>
      </c>
      <c r="AH181" s="27">
        <v>1594636.5781938699</v>
      </c>
      <c r="AI181" s="11">
        <v>1513623.9458876899</v>
      </c>
      <c r="AJ181" s="11">
        <v>1597733.6430474699</v>
      </c>
      <c r="AK181" s="12">
        <v>2918445.8103041202</v>
      </c>
      <c r="AL181" s="12">
        <v>2348101.1209639101</v>
      </c>
      <c r="AM181" s="12">
        <v>3304947.1212851699</v>
      </c>
      <c r="AN181" s="32">
        <f>COUNTIF(AH181:AM181,"&gt;0")</f>
        <v>6</v>
      </c>
    </row>
    <row r="182" spans="1:40">
      <c r="A182" s="3" t="s">
        <v>855</v>
      </c>
      <c r="B182" s="3" t="s">
        <v>856</v>
      </c>
      <c r="C182" s="3" t="s">
        <v>857</v>
      </c>
      <c r="D182" s="3">
        <v>42</v>
      </c>
      <c r="E182" s="3">
        <v>27</v>
      </c>
      <c r="F182" s="3">
        <v>55</v>
      </c>
      <c r="G182" s="3">
        <v>27</v>
      </c>
      <c r="H182" s="3">
        <v>800</v>
      </c>
      <c r="I182" s="3">
        <v>87.9</v>
      </c>
      <c r="J182" s="3">
        <v>6.24</v>
      </c>
      <c r="K182" s="3">
        <v>0</v>
      </c>
      <c r="L182" s="3">
        <v>106.491</v>
      </c>
      <c r="M182" s="3">
        <v>81.98</v>
      </c>
      <c r="N182" s="3" t="s">
        <v>858</v>
      </c>
      <c r="O182" s="3" t="s">
        <v>189</v>
      </c>
      <c r="P182" s="3" t="s">
        <v>166</v>
      </c>
      <c r="Q182" s="3" t="s">
        <v>135</v>
      </c>
      <c r="R182" s="3" t="s">
        <v>57</v>
      </c>
      <c r="S182" s="3" t="s">
        <v>859</v>
      </c>
      <c r="T182" s="15">
        <v>5</v>
      </c>
      <c r="U182" s="18">
        <v>-0.21</v>
      </c>
      <c r="V182" s="10">
        <v>0.34109277312137698</v>
      </c>
      <c r="W182" s="19">
        <v>0.62575496056369395</v>
      </c>
      <c r="X182" s="23">
        <v>1.7</v>
      </c>
      <c r="Y182" s="7">
        <v>7.56</v>
      </c>
      <c r="Z182" s="24">
        <v>22.32</v>
      </c>
      <c r="AA182" s="27">
        <v>5701531.97033758</v>
      </c>
      <c r="AB182" s="11">
        <v>5571460.4582146201</v>
      </c>
      <c r="AC182" s="11">
        <v>5759618.4612954799</v>
      </c>
      <c r="AD182" s="12">
        <v>6583231.10892931</v>
      </c>
      <c r="AE182" s="12">
        <v>6379377.7689926401</v>
      </c>
      <c r="AF182" s="12">
        <v>7350641.0026053302</v>
      </c>
      <c r="AG182" s="35">
        <v>0</v>
      </c>
      <c r="AH182" s="27">
        <v>3385986.6680232598</v>
      </c>
      <c r="AI182" s="11">
        <v>3163347.1477929</v>
      </c>
      <c r="AJ182" s="11">
        <v>3443208.9481101502</v>
      </c>
      <c r="AK182" s="12">
        <v>6195809.1012241105</v>
      </c>
      <c r="AL182" s="12">
        <v>5105158.8300619097</v>
      </c>
      <c r="AM182" s="12">
        <v>7350641.0026053302</v>
      </c>
      <c r="AN182" s="32">
        <f>COUNTIF(AH182:AM182,"&gt;0")</f>
        <v>6</v>
      </c>
    </row>
    <row r="183" spans="1:40">
      <c r="A183" s="3" t="s">
        <v>860</v>
      </c>
      <c r="B183" s="3" t="s">
        <v>861</v>
      </c>
      <c r="C183" s="3" t="s">
        <v>862</v>
      </c>
      <c r="D183" s="3">
        <v>5</v>
      </c>
      <c r="E183" s="3">
        <v>2</v>
      </c>
      <c r="F183" s="3">
        <v>2</v>
      </c>
      <c r="G183" s="3">
        <v>2</v>
      </c>
      <c r="H183" s="3">
        <v>407</v>
      </c>
      <c r="I183" s="3">
        <v>44.7</v>
      </c>
      <c r="J183" s="3">
        <v>8.5399999999999991</v>
      </c>
      <c r="K183" s="3">
        <v>0</v>
      </c>
      <c r="L183" s="3">
        <v>5.7190000000000003</v>
      </c>
      <c r="M183" s="3">
        <v>0</v>
      </c>
      <c r="N183" s="3" t="s">
        <v>863</v>
      </c>
      <c r="O183" s="3" t="s">
        <v>494</v>
      </c>
      <c r="P183" s="3" t="s">
        <v>864</v>
      </c>
      <c r="Q183" s="3" t="s">
        <v>44</v>
      </c>
      <c r="R183" s="3" t="s">
        <v>865</v>
      </c>
      <c r="S183" s="3" t="s">
        <v>44</v>
      </c>
      <c r="T183" s="15">
        <v>1</v>
      </c>
      <c r="U183" s="18">
        <v>-0.21</v>
      </c>
      <c r="V183" s="10">
        <v>0.99972745184092104</v>
      </c>
      <c r="W183" s="19">
        <v>0.99998655716029405</v>
      </c>
      <c r="X183" s="23">
        <v>38.32</v>
      </c>
      <c r="Y183" s="7">
        <v>14.33</v>
      </c>
      <c r="Z183" s="24">
        <v>27.7</v>
      </c>
      <c r="AA183" s="27">
        <v>109587.77974575901</v>
      </c>
      <c r="AB183" s="11">
        <v>181796.12244718999</v>
      </c>
      <c r="AC183" s="11">
        <v>89285.730946404103</v>
      </c>
      <c r="AD183" s="12">
        <v>101994.080594606</v>
      </c>
      <c r="AE183" s="12">
        <v>135563.13291513099</v>
      </c>
      <c r="AF183" s="12">
        <v>126742.582538092</v>
      </c>
      <c r="AG183" s="35">
        <v>0</v>
      </c>
      <c r="AH183" s="27">
        <v>65081.238363281198</v>
      </c>
      <c r="AI183" s="11">
        <v>103219.658424608</v>
      </c>
      <c r="AJ183" s="11">
        <v>53376.700175390702</v>
      </c>
      <c r="AK183" s="12">
        <v>95991.746660983103</v>
      </c>
      <c r="AL183" s="12">
        <v>108485.70974999999</v>
      </c>
      <c r="AM183" s="12">
        <v>126742.582538092</v>
      </c>
      <c r="AN183" s="32">
        <f>COUNTIF(AH183:AM183,"&gt;0")</f>
        <v>6</v>
      </c>
    </row>
    <row r="184" spans="1:40">
      <c r="A184" s="3" t="s">
        <v>866</v>
      </c>
      <c r="B184" s="3" t="s">
        <v>867</v>
      </c>
      <c r="C184" s="3" t="s">
        <v>868</v>
      </c>
      <c r="D184" s="3">
        <v>22</v>
      </c>
      <c r="E184" s="3">
        <v>10</v>
      </c>
      <c r="F184" s="3">
        <v>14</v>
      </c>
      <c r="G184" s="3">
        <v>10</v>
      </c>
      <c r="H184" s="3">
        <v>434</v>
      </c>
      <c r="I184" s="3">
        <v>47.1</v>
      </c>
      <c r="J184" s="3">
        <v>6.8</v>
      </c>
      <c r="K184" s="3">
        <v>0</v>
      </c>
      <c r="L184" s="3">
        <v>29.265000000000001</v>
      </c>
      <c r="M184" s="3">
        <v>9.61</v>
      </c>
      <c r="N184" s="3" t="s">
        <v>164</v>
      </c>
      <c r="O184" s="3" t="s">
        <v>494</v>
      </c>
      <c r="P184" s="3" t="s">
        <v>43</v>
      </c>
      <c r="Q184" s="3" t="s">
        <v>620</v>
      </c>
      <c r="R184" s="3" t="s">
        <v>354</v>
      </c>
      <c r="S184" s="3" t="s">
        <v>621</v>
      </c>
      <c r="T184" s="15">
        <v>9</v>
      </c>
      <c r="U184" s="18">
        <v>-0.2</v>
      </c>
      <c r="V184" s="10">
        <v>0.79045539241007701</v>
      </c>
      <c r="W184" s="19">
        <v>0.99998655716029405</v>
      </c>
      <c r="X184" s="23">
        <v>108.52</v>
      </c>
      <c r="Y184" s="7">
        <v>54.71</v>
      </c>
      <c r="Z184" s="24">
        <v>53.37</v>
      </c>
      <c r="AA184" s="27">
        <v>248512.58580408301</v>
      </c>
      <c r="AB184" s="11">
        <v>1790600.19368591</v>
      </c>
      <c r="AC184" s="11">
        <v>347243.72870516602</v>
      </c>
      <c r="AD184" s="12">
        <v>180644.312264843</v>
      </c>
      <c r="AE184" s="12">
        <v>397988.67112474103</v>
      </c>
      <c r="AF184" s="12">
        <v>616603.25315208896</v>
      </c>
      <c r="AG184" s="35">
        <v>0</v>
      </c>
      <c r="AH184" s="27">
        <v>147584.94852722701</v>
      </c>
      <c r="AI184" s="11">
        <v>1016661.62005731</v>
      </c>
      <c r="AJ184" s="11">
        <v>207588.874486632</v>
      </c>
      <c r="AK184" s="12">
        <v>170013.42585357299</v>
      </c>
      <c r="AL184" s="12">
        <v>318494.28772391297</v>
      </c>
      <c r="AM184" s="12">
        <v>616603.25315208896</v>
      </c>
      <c r="AN184" s="32">
        <f>COUNTIF(AH184:AM184,"&gt;0")</f>
        <v>6</v>
      </c>
    </row>
    <row r="185" spans="1:40">
      <c r="A185" s="3" t="s">
        <v>869</v>
      </c>
      <c r="B185" s="3" t="s">
        <v>870</v>
      </c>
      <c r="C185" s="3" t="s">
        <v>871</v>
      </c>
      <c r="D185" s="3">
        <v>10</v>
      </c>
      <c r="E185" s="3">
        <v>8</v>
      </c>
      <c r="F185" s="3">
        <v>10</v>
      </c>
      <c r="G185" s="3">
        <v>8</v>
      </c>
      <c r="H185" s="3">
        <v>855</v>
      </c>
      <c r="I185" s="3">
        <v>99.9</v>
      </c>
      <c r="J185" s="3">
        <v>6.23</v>
      </c>
      <c r="K185" s="3">
        <v>0</v>
      </c>
      <c r="L185" s="3">
        <v>17.541</v>
      </c>
      <c r="M185" s="3">
        <v>0</v>
      </c>
      <c r="N185" s="3" t="s">
        <v>872</v>
      </c>
      <c r="O185" s="3" t="s">
        <v>95</v>
      </c>
      <c r="P185" s="3" t="s">
        <v>44</v>
      </c>
      <c r="Q185" s="3" t="s">
        <v>135</v>
      </c>
      <c r="R185" s="3" t="s">
        <v>44</v>
      </c>
      <c r="S185" s="3" t="s">
        <v>873</v>
      </c>
      <c r="T185" s="15">
        <v>5</v>
      </c>
      <c r="U185" s="18">
        <v>-0.19</v>
      </c>
      <c r="V185" s="10">
        <v>0.70412545517105396</v>
      </c>
      <c r="W185" s="19">
        <v>0.97324684437262099</v>
      </c>
      <c r="X185" s="23">
        <v>16.16</v>
      </c>
      <c r="Y185" s="7">
        <v>6.52</v>
      </c>
      <c r="Z185" s="24">
        <v>17.059999999999999</v>
      </c>
      <c r="AA185" s="27">
        <v>240063.38248201401</v>
      </c>
      <c r="AB185" s="11">
        <v>327219.39843028103</v>
      </c>
      <c r="AC185" s="11">
        <v>265290.848578348</v>
      </c>
      <c r="AD185" s="12">
        <v>284302.11998110299</v>
      </c>
      <c r="AE185" s="12">
        <v>302309.39401842398</v>
      </c>
      <c r="AF185" s="12">
        <v>323850.56551208498</v>
      </c>
      <c r="AG185" s="35">
        <v>0</v>
      </c>
      <c r="AH185" s="27">
        <v>142567.193658398</v>
      </c>
      <c r="AI185" s="11">
        <v>185787.65092028299</v>
      </c>
      <c r="AJ185" s="11">
        <v>158595.89134507399</v>
      </c>
      <c r="AK185" s="12">
        <v>267570.989583975</v>
      </c>
      <c r="AL185" s="12">
        <v>241926.01977348101</v>
      </c>
      <c r="AM185" s="12">
        <v>323850.56551208498</v>
      </c>
      <c r="AN185" s="32">
        <f>COUNTIF(AH185:AM185,"&gt;0")</f>
        <v>6</v>
      </c>
    </row>
    <row r="186" spans="1:40">
      <c r="A186" s="3" t="s">
        <v>874</v>
      </c>
      <c r="B186" s="3" t="s">
        <v>875</v>
      </c>
      <c r="C186" s="3" t="s">
        <v>876</v>
      </c>
      <c r="D186" s="3">
        <v>15</v>
      </c>
      <c r="E186" s="3">
        <v>5</v>
      </c>
      <c r="F186" s="3">
        <v>7</v>
      </c>
      <c r="G186" s="3">
        <v>5</v>
      </c>
      <c r="H186" s="3">
        <v>420</v>
      </c>
      <c r="I186" s="3">
        <v>46.9</v>
      </c>
      <c r="J186" s="3">
        <v>8.5399999999999991</v>
      </c>
      <c r="K186" s="3">
        <v>0</v>
      </c>
      <c r="L186" s="3">
        <v>9.0150000000000006</v>
      </c>
      <c r="M186" s="3">
        <v>0</v>
      </c>
      <c r="N186" s="3" t="s">
        <v>48</v>
      </c>
      <c r="O186" s="3" t="s">
        <v>95</v>
      </c>
      <c r="P186" s="3" t="s">
        <v>43</v>
      </c>
      <c r="Q186" s="3" t="s">
        <v>135</v>
      </c>
      <c r="R186" s="3" t="s">
        <v>50</v>
      </c>
      <c r="S186" s="3" t="s">
        <v>145</v>
      </c>
      <c r="T186" s="15">
        <v>3</v>
      </c>
      <c r="U186" s="18">
        <v>-0.19</v>
      </c>
      <c r="V186" s="10">
        <v>0.88926968540847895</v>
      </c>
      <c r="W186" s="19">
        <v>0.99998655716029405</v>
      </c>
      <c r="X186" s="23">
        <v>9.9499999999999993</v>
      </c>
      <c r="Y186" s="7">
        <v>6.9</v>
      </c>
      <c r="Z186" s="24">
        <v>52.11</v>
      </c>
      <c r="AA186" s="27">
        <v>181134.23359392901</v>
      </c>
      <c r="AB186" s="11">
        <v>180846.98284691299</v>
      </c>
      <c r="AC186" s="11">
        <v>151490.04500932401</v>
      </c>
      <c r="AD186" s="12">
        <v>183100.734551567</v>
      </c>
      <c r="AE186" s="12">
        <v>206306.505088042</v>
      </c>
      <c r="AF186" s="12">
        <v>207392.33523175499</v>
      </c>
      <c r="AG186" s="35">
        <v>0</v>
      </c>
      <c r="AH186" s="27">
        <v>107570.75523955</v>
      </c>
      <c r="AI186" s="11">
        <v>102680.75878242101</v>
      </c>
      <c r="AJ186" s="11">
        <v>90563.616675468002</v>
      </c>
      <c r="AK186" s="12">
        <v>172325.288115234</v>
      </c>
      <c r="AL186" s="12">
        <v>165098.77832736401</v>
      </c>
      <c r="AM186" s="12">
        <v>207392.33523175499</v>
      </c>
      <c r="AN186" s="32">
        <f>COUNTIF(AH186:AM186,"&gt;0")</f>
        <v>6</v>
      </c>
    </row>
    <row r="187" spans="1:40">
      <c r="A187" s="3" t="s">
        <v>877</v>
      </c>
      <c r="B187" s="3" t="s">
        <v>878</v>
      </c>
      <c r="C187" s="3" t="s">
        <v>879</v>
      </c>
      <c r="D187" s="3">
        <v>11</v>
      </c>
      <c r="E187" s="3">
        <v>3</v>
      </c>
      <c r="F187" s="3">
        <v>5</v>
      </c>
      <c r="G187" s="3">
        <v>3</v>
      </c>
      <c r="H187" s="3">
        <v>390</v>
      </c>
      <c r="I187" s="3">
        <v>43</v>
      </c>
      <c r="J187" s="3">
        <v>5.26</v>
      </c>
      <c r="K187" s="3">
        <v>0</v>
      </c>
      <c r="L187" s="3">
        <v>12.02</v>
      </c>
      <c r="M187" s="3">
        <v>0</v>
      </c>
      <c r="N187" s="3" t="s">
        <v>696</v>
      </c>
      <c r="O187" s="3" t="s">
        <v>95</v>
      </c>
      <c r="P187" s="3" t="s">
        <v>64</v>
      </c>
      <c r="Q187" s="3" t="s">
        <v>44</v>
      </c>
      <c r="R187" s="3" t="s">
        <v>44</v>
      </c>
      <c r="S187" s="3" t="s">
        <v>732</v>
      </c>
      <c r="T187" s="15">
        <v>1</v>
      </c>
      <c r="U187" s="18">
        <v>-0.19</v>
      </c>
      <c r="V187" s="10">
        <v>0.94613962822237296</v>
      </c>
      <c r="W187" s="19">
        <v>0.99998655716029405</v>
      </c>
      <c r="X187" s="23">
        <v>4.29</v>
      </c>
      <c r="Y187" s="7">
        <v>18.38</v>
      </c>
      <c r="Z187" s="24">
        <v>22.29</v>
      </c>
      <c r="AA187" s="27">
        <v>748489.753724601</v>
      </c>
      <c r="AB187" s="11">
        <v>749772.73512995197</v>
      </c>
      <c r="AC187" s="11">
        <v>806176.87609757995</v>
      </c>
      <c r="AD187" s="12">
        <v>857499.96972709894</v>
      </c>
      <c r="AE187" s="12">
        <v>643345.62965722301</v>
      </c>
      <c r="AF187" s="12">
        <v>929650.56392350199</v>
      </c>
      <c r="AG187" s="35">
        <v>0</v>
      </c>
      <c r="AH187" s="27">
        <v>444507.95688749902</v>
      </c>
      <c r="AI187" s="11">
        <v>425703.72004870302</v>
      </c>
      <c r="AJ187" s="11">
        <v>481947.79779116198</v>
      </c>
      <c r="AK187" s="12">
        <v>807036.24539753399</v>
      </c>
      <c r="AL187" s="12">
        <v>514843.56953906303</v>
      </c>
      <c r="AM187" s="12">
        <v>929650.56392350199</v>
      </c>
      <c r="AN187" s="32">
        <f>COUNTIF(AH187:AM187,"&gt;0")</f>
        <v>6</v>
      </c>
    </row>
    <row r="188" spans="1:40">
      <c r="A188" s="3" t="s">
        <v>880</v>
      </c>
      <c r="B188" s="3" t="s">
        <v>881</v>
      </c>
      <c r="C188" s="3" t="s">
        <v>882</v>
      </c>
      <c r="D188" s="3">
        <v>18</v>
      </c>
      <c r="E188" s="3">
        <v>11</v>
      </c>
      <c r="F188" s="3">
        <v>18</v>
      </c>
      <c r="G188" s="3">
        <v>11</v>
      </c>
      <c r="H188" s="3">
        <v>657</v>
      </c>
      <c r="I188" s="3">
        <v>75.400000000000006</v>
      </c>
      <c r="J188" s="3">
        <v>7.93</v>
      </c>
      <c r="K188" s="3">
        <v>0</v>
      </c>
      <c r="L188" s="3">
        <v>27.471</v>
      </c>
      <c r="M188" s="3">
        <v>2.5</v>
      </c>
      <c r="N188" s="3" t="s">
        <v>775</v>
      </c>
      <c r="O188" s="3" t="s">
        <v>883</v>
      </c>
      <c r="P188" s="3" t="s">
        <v>159</v>
      </c>
      <c r="Q188" s="3" t="s">
        <v>884</v>
      </c>
      <c r="R188" s="3" t="s">
        <v>44</v>
      </c>
      <c r="S188" s="3" t="s">
        <v>885</v>
      </c>
      <c r="T188" s="15">
        <v>4</v>
      </c>
      <c r="U188" s="18">
        <v>-0.18</v>
      </c>
      <c r="V188" s="10">
        <v>0.56357323729059305</v>
      </c>
      <c r="W188" s="19">
        <v>0.85076583423124397</v>
      </c>
      <c r="X188" s="23">
        <v>9.1</v>
      </c>
      <c r="Y188" s="7">
        <v>2.77</v>
      </c>
      <c r="Z188" s="24">
        <v>9.9700000000000006</v>
      </c>
      <c r="AA188" s="27">
        <v>834198.21932170005</v>
      </c>
      <c r="AB188" s="11">
        <v>717828.39915190102</v>
      </c>
      <c r="AC188" s="11">
        <v>712758.58918399201</v>
      </c>
      <c r="AD188" s="12">
        <v>783825.11676940997</v>
      </c>
      <c r="AE188" s="12">
        <v>828290.84915080306</v>
      </c>
      <c r="AF188" s="12">
        <v>810888.06030493299</v>
      </c>
      <c r="AG188" s="35">
        <v>0</v>
      </c>
      <c r="AH188" s="27">
        <v>495407.91208521102</v>
      </c>
      <c r="AI188" s="11">
        <v>407566.46055235103</v>
      </c>
      <c r="AJ188" s="11">
        <v>426100.57742760301</v>
      </c>
      <c r="AK188" s="12">
        <v>737697.14474414103</v>
      </c>
      <c r="AL188" s="12">
        <v>662847.77223177801</v>
      </c>
      <c r="AM188" s="12">
        <v>810888.06030493299</v>
      </c>
      <c r="AN188" s="32">
        <f>COUNTIF(AH188:AM188,"&gt;0")</f>
        <v>6</v>
      </c>
    </row>
    <row r="189" spans="1:40">
      <c r="A189" s="3" t="s">
        <v>886</v>
      </c>
      <c r="B189" s="3" t="s">
        <v>887</v>
      </c>
      <c r="C189" s="3" t="s">
        <v>888</v>
      </c>
      <c r="D189" s="3">
        <v>10</v>
      </c>
      <c r="E189" s="3">
        <v>8</v>
      </c>
      <c r="F189" s="3">
        <v>10</v>
      </c>
      <c r="G189" s="3">
        <v>7</v>
      </c>
      <c r="H189" s="3">
        <v>919</v>
      </c>
      <c r="I189" s="3">
        <v>105.9</v>
      </c>
      <c r="J189" s="3">
        <v>9.99</v>
      </c>
      <c r="K189" s="3">
        <v>0</v>
      </c>
      <c r="L189" s="3">
        <v>14.301</v>
      </c>
      <c r="M189" s="3">
        <v>0</v>
      </c>
      <c r="N189" s="3" t="s">
        <v>106</v>
      </c>
      <c r="O189" s="3" t="s">
        <v>95</v>
      </c>
      <c r="P189" s="3" t="s">
        <v>43</v>
      </c>
      <c r="Q189" s="3" t="s">
        <v>44</v>
      </c>
      <c r="R189" s="3" t="s">
        <v>50</v>
      </c>
      <c r="S189" s="3" t="s">
        <v>44</v>
      </c>
      <c r="T189" s="15">
        <v>1</v>
      </c>
      <c r="U189" s="18">
        <v>-0.18</v>
      </c>
      <c r="V189" s="10">
        <v>0.78184689096913396</v>
      </c>
      <c r="W189" s="19">
        <v>0.99998655716029405</v>
      </c>
      <c r="X189" s="23">
        <v>4.28</v>
      </c>
      <c r="Y189" s="7">
        <v>11.08</v>
      </c>
      <c r="Z189" s="24">
        <v>44.04</v>
      </c>
      <c r="AA189" s="27">
        <v>325885.77780875697</v>
      </c>
      <c r="AB189" s="11">
        <v>300124.72417155001</v>
      </c>
      <c r="AC189" s="11">
        <v>320015.32055393601</v>
      </c>
      <c r="AD189" s="12">
        <v>361638.11516860302</v>
      </c>
      <c r="AE189" s="12">
        <v>323026.48855097301</v>
      </c>
      <c r="AF189" s="12">
        <v>403400.75149971101</v>
      </c>
      <c r="AG189" s="35">
        <v>0</v>
      </c>
      <c r="AH189" s="27">
        <v>193534.80866187499</v>
      </c>
      <c r="AI189" s="11">
        <v>170403.91784355199</v>
      </c>
      <c r="AJ189" s="11">
        <v>191311.216648856</v>
      </c>
      <c r="AK189" s="12">
        <v>340355.77488264401</v>
      </c>
      <c r="AL189" s="12">
        <v>258505.07527324199</v>
      </c>
      <c r="AM189" s="12">
        <v>403400.75149971101</v>
      </c>
      <c r="AN189" s="32">
        <f>COUNTIF(AH189:AM189,"&gt;0")</f>
        <v>6</v>
      </c>
    </row>
    <row r="190" spans="1:40">
      <c r="A190" s="3" t="s">
        <v>889</v>
      </c>
      <c r="B190" s="3" t="s">
        <v>890</v>
      </c>
      <c r="C190" s="3" t="s">
        <v>891</v>
      </c>
      <c r="D190" s="3">
        <v>6</v>
      </c>
      <c r="E190" s="3">
        <v>1</v>
      </c>
      <c r="F190" s="3">
        <v>1</v>
      </c>
      <c r="G190" s="3">
        <v>1</v>
      </c>
      <c r="H190" s="3">
        <v>184</v>
      </c>
      <c r="I190" s="3">
        <v>20.8</v>
      </c>
      <c r="J190" s="3">
        <v>5.78</v>
      </c>
      <c r="K190" s="3">
        <v>1E-3</v>
      </c>
      <c r="L190" s="3">
        <v>3.8380000000000001</v>
      </c>
      <c r="M190" s="3">
        <v>0</v>
      </c>
      <c r="N190" s="3" t="s">
        <v>327</v>
      </c>
      <c r="O190" s="3" t="s">
        <v>892</v>
      </c>
      <c r="P190" s="3" t="s">
        <v>159</v>
      </c>
      <c r="Q190" s="3" t="s">
        <v>893</v>
      </c>
      <c r="R190" s="3" t="s">
        <v>894</v>
      </c>
      <c r="S190" s="3" t="s">
        <v>895</v>
      </c>
      <c r="T190" s="15">
        <v>25</v>
      </c>
      <c r="U190" s="18">
        <v>-0.17</v>
      </c>
      <c r="V190" s="10">
        <v>0.43184764632172401</v>
      </c>
      <c r="W190" s="19">
        <v>0.72881526369845995</v>
      </c>
      <c r="X190" s="23">
        <v>13.96</v>
      </c>
      <c r="Y190" s="7">
        <v>13.45</v>
      </c>
      <c r="Z190" s="24">
        <v>3.69</v>
      </c>
      <c r="AA190" s="27">
        <v>21289.599149719201</v>
      </c>
      <c r="AB190" s="11">
        <v>19335.634005592801</v>
      </c>
      <c r="AC190" s="11">
        <v>16068.473040480099</v>
      </c>
      <c r="AD190" s="12">
        <v>21778.605057431301</v>
      </c>
      <c r="AE190" s="12">
        <v>24120.3764805309</v>
      </c>
      <c r="AF190" s="12">
        <v>18386.791777148399</v>
      </c>
      <c r="AG190" s="35">
        <v>0</v>
      </c>
      <c r="AH190" s="27">
        <v>12643.320999257799</v>
      </c>
      <c r="AI190" s="11">
        <v>10978.328418749999</v>
      </c>
      <c r="AJ190" s="11">
        <v>9606.0373664062499</v>
      </c>
      <c r="AK190" s="12">
        <v>20496.937931249999</v>
      </c>
      <c r="AL190" s="12">
        <v>19302.564832031301</v>
      </c>
      <c r="AM190" s="12">
        <v>18386.791777148399</v>
      </c>
      <c r="AN190" s="32">
        <f>COUNTIF(AH190:AM190,"&gt;0")</f>
        <v>6</v>
      </c>
    </row>
    <row r="191" spans="1:40">
      <c r="A191" s="3" t="s">
        <v>896</v>
      </c>
      <c r="B191" s="3" t="s">
        <v>897</v>
      </c>
      <c r="C191" s="3" t="s">
        <v>898</v>
      </c>
      <c r="D191" s="3">
        <v>6</v>
      </c>
      <c r="E191" s="3">
        <v>3</v>
      </c>
      <c r="F191" s="3">
        <v>4</v>
      </c>
      <c r="G191" s="3">
        <v>3</v>
      </c>
      <c r="H191" s="3">
        <v>782</v>
      </c>
      <c r="I191" s="3">
        <v>88.3</v>
      </c>
      <c r="J191" s="3">
        <v>5.1100000000000003</v>
      </c>
      <c r="K191" s="3">
        <v>0</v>
      </c>
      <c r="L191" s="3">
        <v>4.8440000000000003</v>
      </c>
      <c r="M191" s="3">
        <v>0</v>
      </c>
      <c r="N191" s="3" t="s">
        <v>302</v>
      </c>
      <c r="O191" s="3" t="s">
        <v>95</v>
      </c>
      <c r="P191" s="3" t="s">
        <v>64</v>
      </c>
      <c r="Q191" s="3" t="s">
        <v>274</v>
      </c>
      <c r="R191" s="3" t="s">
        <v>50</v>
      </c>
      <c r="S191" s="3" t="s">
        <v>899</v>
      </c>
      <c r="T191" s="15">
        <v>7</v>
      </c>
      <c r="U191" s="18">
        <v>-0.17</v>
      </c>
      <c r="V191" s="10">
        <v>0.96990587309589005</v>
      </c>
      <c r="W191" s="19">
        <v>0.99998655716029405</v>
      </c>
      <c r="X191" s="23">
        <v>22.13</v>
      </c>
      <c r="Y191" s="7">
        <v>17</v>
      </c>
      <c r="Z191" s="24">
        <v>59.05</v>
      </c>
      <c r="AA191" s="27">
        <v>67479.099465679406</v>
      </c>
      <c r="AB191" s="11">
        <v>58851.009446331896</v>
      </c>
      <c r="AC191" s="11">
        <v>42873.8250375801</v>
      </c>
      <c r="AD191" s="12">
        <v>68090.0402631248</v>
      </c>
      <c r="AE191" s="12">
        <v>49265.723476372703</v>
      </c>
      <c r="AF191" s="12">
        <v>66398.835518608699</v>
      </c>
      <c r="AG191" s="35">
        <v>0</v>
      </c>
      <c r="AH191" s="27">
        <v>40074.024376202498</v>
      </c>
      <c r="AI191" s="11">
        <v>33414.250046825997</v>
      </c>
      <c r="AJ191" s="11">
        <v>25630.784226617099</v>
      </c>
      <c r="AK191" s="12">
        <v>64082.953216205402</v>
      </c>
      <c r="AL191" s="12">
        <v>39425.372243554702</v>
      </c>
      <c r="AM191" s="12">
        <v>66398.835518608699</v>
      </c>
      <c r="AN191" s="32">
        <f>COUNTIF(AH191:AM191,"&gt;0")</f>
        <v>6</v>
      </c>
    </row>
    <row r="192" spans="1:40">
      <c r="A192" s="3" t="s">
        <v>900</v>
      </c>
      <c r="B192" s="3" t="s">
        <v>901</v>
      </c>
      <c r="C192" s="3" t="s">
        <v>902</v>
      </c>
      <c r="D192" s="3">
        <v>41</v>
      </c>
      <c r="E192" s="3">
        <v>13</v>
      </c>
      <c r="F192" s="3">
        <v>22</v>
      </c>
      <c r="G192" s="3">
        <v>13</v>
      </c>
      <c r="H192" s="3">
        <v>312</v>
      </c>
      <c r="I192" s="3">
        <v>33.200000000000003</v>
      </c>
      <c r="J192" s="3">
        <v>8.84</v>
      </c>
      <c r="K192" s="3">
        <v>0</v>
      </c>
      <c r="L192" s="3">
        <v>42.621000000000002</v>
      </c>
      <c r="M192" s="3">
        <v>31.46</v>
      </c>
      <c r="N192" s="3" t="s">
        <v>48</v>
      </c>
      <c r="O192" s="3" t="s">
        <v>68</v>
      </c>
      <c r="P192" s="3" t="s">
        <v>43</v>
      </c>
      <c r="Q192" s="3" t="s">
        <v>44</v>
      </c>
      <c r="R192" s="3" t="s">
        <v>50</v>
      </c>
      <c r="S192" s="3" t="s">
        <v>44</v>
      </c>
      <c r="T192" s="15">
        <v>1</v>
      </c>
      <c r="U192" s="18">
        <v>-0.17</v>
      </c>
      <c r="V192" s="10">
        <v>0.97165718337098195</v>
      </c>
      <c r="W192" s="19">
        <v>0.99998655716029405</v>
      </c>
      <c r="X192" s="23">
        <v>3.51</v>
      </c>
      <c r="Y192" s="7">
        <v>10.27</v>
      </c>
      <c r="Z192" s="24">
        <v>48.35</v>
      </c>
      <c r="AA192" s="27">
        <v>1942701.5518102101</v>
      </c>
      <c r="AB192" s="11">
        <v>1817165.4639055501</v>
      </c>
      <c r="AC192" s="11">
        <v>1847368.14180445</v>
      </c>
      <c r="AD192" s="12">
        <v>2080573.6731117701</v>
      </c>
      <c r="AE192" s="12">
        <v>1768324.62212862</v>
      </c>
      <c r="AF192" s="12">
        <v>2156141.6324638599</v>
      </c>
      <c r="AG192" s="35">
        <v>0</v>
      </c>
      <c r="AH192" s="27">
        <v>1153718.26179342</v>
      </c>
      <c r="AI192" s="11">
        <v>1031744.76969283</v>
      </c>
      <c r="AJ192" s="11">
        <v>1104391.64660987</v>
      </c>
      <c r="AK192" s="12">
        <v>1958132.27370195</v>
      </c>
      <c r="AL192" s="12">
        <v>1415118.90124377</v>
      </c>
      <c r="AM192" s="12">
        <v>2156141.6324638599</v>
      </c>
      <c r="AN192" s="32">
        <f>COUNTIF(AH192:AM192,"&gt;0")</f>
        <v>6</v>
      </c>
    </row>
    <row r="193" spans="1:40">
      <c r="A193" s="3" t="s">
        <v>903</v>
      </c>
      <c r="B193" s="3" t="s">
        <v>904</v>
      </c>
      <c r="C193" s="3" t="s">
        <v>905</v>
      </c>
      <c r="D193" s="3">
        <v>27</v>
      </c>
      <c r="E193" s="3">
        <v>9</v>
      </c>
      <c r="F193" s="3">
        <v>13</v>
      </c>
      <c r="G193" s="3">
        <v>9</v>
      </c>
      <c r="H193" s="3">
        <v>513</v>
      </c>
      <c r="I193" s="3">
        <v>56.9</v>
      </c>
      <c r="J193" s="3">
        <v>9.17</v>
      </c>
      <c r="K193" s="3">
        <v>0</v>
      </c>
      <c r="L193" s="3">
        <v>27.111999999999998</v>
      </c>
      <c r="M193" s="3">
        <v>4.88</v>
      </c>
      <c r="N193" s="3" t="s">
        <v>48</v>
      </c>
      <c r="O193" s="3" t="s">
        <v>488</v>
      </c>
      <c r="P193" s="3" t="s">
        <v>44</v>
      </c>
      <c r="Q193" s="3" t="s">
        <v>135</v>
      </c>
      <c r="R193" s="3" t="s">
        <v>44</v>
      </c>
      <c r="S193" s="3" t="s">
        <v>145</v>
      </c>
      <c r="T193" s="15">
        <v>2</v>
      </c>
      <c r="U193" s="18">
        <v>-0.16</v>
      </c>
      <c r="V193" s="10">
        <v>0.38483862799736401</v>
      </c>
      <c r="W193" s="19">
        <v>0.67480756636306605</v>
      </c>
      <c r="X193" s="23">
        <v>2.11</v>
      </c>
      <c r="Y193" s="7">
        <v>13.96</v>
      </c>
      <c r="Z193" s="24">
        <v>21.36</v>
      </c>
      <c r="AA193" s="27">
        <v>338988.43041583698</v>
      </c>
      <c r="AB193" s="11">
        <v>331040.38635983202</v>
      </c>
      <c r="AC193" s="11">
        <v>345320.46204657201</v>
      </c>
      <c r="AD193" s="12">
        <v>378113.87714937498</v>
      </c>
      <c r="AE193" s="12">
        <v>368968.87383401999</v>
      </c>
      <c r="AF193" s="12">
        <v>471400.42002396198</v>
      </c>
      <c r="AG193" s="35">
        <v>0</v>
      </c>
      <c r="AH193" s="27">
        <v>201316.12204819301</v>
      </c>
      <c r="AI193" s="11">
        <v>187957.120013593</v>
      </c>
      <c r="AJ193" s="11">
        <v>206439.109269896</v>
      </c>
      <c r="AK193" s="12">
        <v>355861.941131556</v>
      </c>
      <c r="AL193" s="12">
        <v>295270.91394827201</v>
      </c>
      <c r="AM193" s="12">
        <v>471400.42002396198</v>
      </c>
      <c r="AN193" s="32">
        <f>COUNTIF(AH193:AM193,"&gt;0")</f>
        <v>6</v>
      </c>
    </row>
    <row r="194" spans="1:40">
      <c r="A194" s="3" t="s">
        <v>906</v>
      </c>
      <c r="B194" s="3" t="s">
        <v>907</v>
      </c>
      <c r="C194" s="3" t="s">
        <v>908</v>
      </c>
      <c r="D194" s="3">
        <v>18</v>
      </c>
      <c r="E194" s="3">
        <v>11</v>
      </c>
      <c r="F194" s="3">
        <v>14</v>
      </c>
      <c r="G194" s="3">
        <v>11</v>
      </c>
      <c r="H194" s="3">
        <v>745</v>
      </c>
      <c r="I194" s="3">
        <v>84.9</v>
      </c>
      <c r="J194" s="3">
        <v>4.8899999999999997</v>
      </c>
      <c r="K194" s="3">
        <v>0</v>
      </c>
      <c r="L194" s="3">
        <v>27.913</v>
      </c>
      <c r="M194" s="3">
        <v>7.26</v>
      </c>
      <c r="N194" s="3" t="s">
        <v>44</v>
      </c>
      <c r="O194" s="3" t="s">
        <v>95</v>
      </c>
      <c r="P194" s="3" t="s">
        <v>64</v>
      </c>
      <c r="Q194" s="3" t="s">
        <v>44</v>
      </c>
      <c r="R194" s="3" t="s">
        <v>44</v>
      </c>
      <c r="S194" s="3" t="s">
        <v>44</v>
      </c>
      <c r="T194" s="15">
        <v>0</v>
      </c>
      <c r="U194" s="18">
        <v>-0.16</v>
      </c>
      <c r="V194" s="10">
        <v>0.60590495282160495</v>
      </c>
      <c r="W194" s="19">
        <v>0.89713745782741805</v>
      </c>
      <c r="X194" s="23">
        <v>3.63</v>
      </c>
      <c r="Y194" s="7">
        <v>8.27</v>
      </c>
      <c r="Z194" s="24">
        <v>20.07</v>
      </c>
      <c r="AA194" s="27">
        <v>662631.77422128397</v>
      </c>
      <c r="AB194" s="11">
        <v>644833.87962210702</v>
      </c>
      <c r="AC194" s="11">
        <v>692721.45344302105</v>
      </c>
      <c r="AD194" s="12">
        <v>740295.96013790194</v>
      </c>
      <c r="AE194" s="12">
        <v>685736.49089880404</v>
      </c>
      <c r="AF194" s="12">
        <v>808699.70220301999</v>
      </c>
      <c r="AG194" s="35">
        <v>0</v>
      </c>
      <c r="AH194" s="27">
        <v>393519.20939750999</v>
      </c>
      <c r="AI194" s="11">
        <v>366121.85067117697</v>
      </c>
      <c r="AJ194" s="11">
        <v>414121.99837042502</v>
      </c>
      <c r="AK194" s="12">
        <v>696729.67142237094</v>
      </c>
      <c r="AL194" s="12">
        <v>548767.26671110804</v>
      </c>
      <c r="AM194" s="12">
        <v>808699.70220301999</v>
      </c>
      <c r="AN194" s="32">
        <f>COUNTIF(AH194:AM194,"&gt;0")</f>
        <v>6</v>
      </c>
    </row>
    <row r="195" spans="1:40">
      <c r="A195" s="3" t="s">
        <v>909</v>
      </c>
      <c r="B195" s="3" t="s">
        <v>910</v>
      </c>
      <c r="C195" s="3" t="s">
        <v>911</v>
      </c>
      <c r="D195" s="3">
        <v>28</v>
      </c>
      <c r="E195" s="3">
        <v>6</v>
      </c>
      <c r="F195" s="3">
        <v>22</v>
      </c>
      <c r="G195" s="3">
        <v>6</v>
      </c>
      <c r="H195" s="3">
        <v>229</v>
      </c>
      <c r="I195" s="3">
        <v>27.5</v>
      </c>
      <c r="J195" s="3">
        <v>8.68</v>
      </c>
      <c r="K195" s="3">
        <v>0</v>
      </c>
      <c r="L195" s="3">
        <v>23.83</v>
      </c>
      <c r="M195" s="3">
        <v>24.07</v>
      </c>
      <c r="N195" s="3" t="s">
        <v>912</v>
      </c>
      <c r="O195" s="3" t="s">
        <v>95</v>
      </c>
      <c r="P195" s="3" t="s">
        <v>913</v>
      </c>
      <c r="Q195" s="3" t="s">
        <v>44</v>
      </c>
      <c r="R195" s="3" t="s">
        <v>44</v>
      </c>
      <c r="S195" s="3" t="s">
        <v>914</v>
      </c>
      <c r="T195" s="15">
        <v>2</v>
      </c>
      <c r="U195" s="18">
        <v>-0.16</v>
      </c>
      <c r="V195" s="10">
        <v>0.64294108812020301</v>
      </c>
      <c r="W195" s="19">
        <v>0.92934882886720405</v>
      </c>
      <c r="X195" s="23">
        <v>5.62</v>
      </c>
      <c r="Y195" s="7">
        <v>6.92</v>
      </c>
      <c r="Z195" s="24">
        <v>16.41</v>
      </c>
      <c r="AA195" s="27">
        <v>926660.93466607598</v>
      </c>
      <c r="AB195" s="11">
        <v>835729.30135324504</v>
      </c>
      <c r="AC195" s="11">
        <v>849794.05518424301</v>
      </c>
      <c r="AD195" s="12">
        <v>882932.85777545802</v>
      </c>
      <c r="AE195" s="12">
        <v>1014126.74017119</v>
      </c>
      <c r="AF195" s="12">
        <v>946366.90749388898</v>
      </c>
      <c r="AG195" s="35">
        <v>0</v>
      </c>
      <c r="AH195" s="27">
        <v>550319.03475786897</v>
      </c>
      <c r="AI195" s="11">
        <v>474507.88201589702</v>
      </c>
      <c r="AJ195" s="11">
        <v>508022.973140318</v>
      </c>
      <c r="AK195" s="12">
        <v>830972.41240019503</v>
      </c>
      <c r="AL195" s="12">
        <v>811564.743438037</v>
      </c>
      <c r="AM195" s="12">
        <v>946366.90749388898</v>
      </c>
      <c r="AN195" s="32">
        <f>COUNTIF(AH195:AM195,"&gt;0")</f>
        <v>6</v>
      </c>
    </row>
    <row r="196" spans="1:40">
      <c r="A196" s="3" t="s">
        <v>915</v>
      </c>
      <c r="B196" s="3" t="s">
        <v>916</v>
      </c>
      <c r="C196" s="3" t="s">
        <v>917</v>
      </c>
      <c r="D196" s="3">
        <v>47</v>
      </c>
      <c r="E196" s="3">
        <v>10</v>
      </c>
      <c r="F196" s="3">
        <v>22</v>
      </c>
      <c r="G196" s="3">
        <v>6</v>
      </c>
      <c r="H196" s="3">
        <v>322</v>
      </c>
      <c r="I196" s="3">
        <v>35.700000000000003</v>
      </c>
      <c r="J196" s="3">
        <v>9.8800000000000008</v>
      </c>
      <c r="K196" s="3">
        <v>0</v>
      </c>
      <c r="L196" s="3">
        <v>54.518000000000001</v>
      </c>
      <c r="M196" s="3">
        <v>29.13</v>
      </c>
      <c r="N196" s="3" t="s">
        <v>918</v>
      </c>
      <c r="O196" s="3" t="s">
        <v>919</v>
      </c>
      <c r="P196" s="3" t="s">
        <v>43</v>
      </c>
      <c r="Q196" s="3" t="s">
        <v>44</v>
      </c>
      <c r="R196" s="3" t="s">
        <v>920</v>
      </c>
      <c r="S196" s="3" t="s">
        <v>921</v>
      </c>
      <c r="T196" s="15">
        <v>7</v>
      </c>
      <c r="U196" s="18">
        <v>-0.16</v>
      </c>
      <c r="V196" s="10">
        <v>0.65828601828183697</v>
      </c>
      <c r="W196" s="19">
        <v>0.93873684742604102</v>
      </c>
      <c r="X196" s="23">
        <v>6.74</v>
      </c>
      <c r="Y196" s="7">
        <v>5.51</v>
      </c>
      <c r="Z196" s="24">
        <v>22.16</v>
      </c>
      <c r="AA196" s="27">
        <v>576289.124018203</v>
      </c>
      <c r="AB196" s="11">
        <v>504157.22712947702</v>
      </c>
      <c r="AC196" s="11">
        <v>533392.07659424795</v>
      </c>
      <c r="AD196" s="12">
        <v>626761.27451440901</v>
      </c>
      <c r="AE196" s="12">
        <v>561276.88187978102</v>
      </c>
      <c r="AF196" s="12">
        <v>594770.49665303505</v>
      </c>
      <c r="AG196" s="35">
        <v>0</v>
      </c>
      <c r="AH196" s="27">
        <v>342242.62899939599</v>
      </c>
      <c r="AI196" s="11">
        <v>286248.88185785903</v>
      </c>
      <c r="AJ196" s="11">
        <v>318871.88071955601</v>
      </c>
      <c r="AK196" s="12">
        <v>589876.48233464104</v>
      </c>
      <c r="AL196" s="12">
        <v>449167.25947249401</v>
      </c>
      <c r="AM196" s="12">
        <v>594770.49665303505</v>
      </c>
      <c r="AN196" s="32">
        <f>COUNTIF(AH196:AM196,"&gt;0")</f>
        <v>6</v>
      </c>
    </row>
    <row r="197" spans="1:40">
      <c r="A197" s="3" t="s">
        <v>922</v>
      </c>
      <c r="B197" s="3" t="s">
        <v>923</v>
      </c>
      <c r="C197" s="3" t="s">
        <v>924</v>
      </c>
      <c r="D197" s="3">
        <v>10</v>
      </c>
      <c r="E197" s="3">
        <v>11</v>
      </c>
      <c r="F197" s="3">
        <v>16</v>
      </c>
      <c r="G197" s="3">
        <v>11</v>
      </c>
      <c r="H197" s="3">
        <v>1178</v>
      </c>
      <c r="I197" s="3">
        <v>130.4</v>
      </c>
      <c r="J197" s="3">
        <v>8.6999999999999993</v>
      </c>
      <c r="K197" s="3">
        <v>0</v>
      </c>
      <c r="L197" s="3">
        <v>30.917000000000002</v>
      </c>
      <c r="M197" s="3">
        <v>6.9</v>
      </c>
      <c r="N197" s="3" t="s">
        <v>925</v>
      </c>
      <c r="O197" s="3" t="s">
        <v>95</v>
      </c>
      <c r="P197" s="3" t="s">
        <v>43</v>
      </c>
      <c r="Q197" s="3" t="s">
        <v>926</v>
      </c>
      <c r="R197" s="3" t="s">
        <v>50</v>
      </c>
      <c r="S197" s="3" t="s">
        <v>927</v>
      </c>
      <c r="T197" s="15">
        <v>8</v>
      </c>
      <c r="U197" s="18">
        <v>-0.16</v>
      </c>
      <c r="V197" s="10">
        <v>0.81066599142278795</v>
      </c>
      <c r="W197" s="19">
        <v>0.99998655716029405</v>
      </c>
      <c r="X197" s="23">
        <v>3.93</v>
      </c>
      <c r="Y197" s="7">
        <v>8.51</v>
      </c>
      <c r="Z197" s="24">
        <v>36.81</v>
      </c>
      <c r="AA197" s="27">
        <v>579514.30263059202</v>
      </c>
      <c r="AB197" s="11">
        <v>585417.91036712297</v>
      </c>
      <c r="AC197" s="11">
        <v>622676.758155577</v>
      </c>
      <c r="AD197" s="12">
        <v>656301.01551316003</v>
      </c>
      <c r="AE197" s="12">
        <v>634431.01458781597</v>
      </c>
      <c r="AF197" s="12">
        <v>743443.30872803601</v>
      </c>
      <c r="AG197" s="35">
        <v>0</v>
      </c>
      <c r="AH197" s="27">
        <v>344157.975934282</v>
      </c>
      <c r="AI197" s="11">
        <v>332386.82943469199</v>
      </c>
      <c r="AJ197" s="11">
        <v>372247.95355268399</v>
      </c>
      <c r="AK197" s="12">
        <v>617677.814704641</v>
      </c>
      <c r="AL197" s="12">
        <v>507709.56251107401</v>
      </c>
      <c r="AM197" s="12">
        <v>743443.30872803601</v>
      </c>
      <c r="AN197" s="32">
        <f>COUNTIF(AH197:AM197,"&gt;0")</f>
        <v>6</v>
      </c>
    </row>
    <row r="198" spans="1:40">
      <c r="A198" s="3" t="s">
        <v>928</v>
      </c>
      <c r="B198" s="3" t="s">
        <v>929</v>
      </c>
      <c r="C198" s="3" t="s">
        <v>930</v>
      </c>
      <c r="D198" s="3">
        <v>15</v>
      </c>
      <c r="E198" s="3">
        <v>5</v>
      </c>
      <c r="F198" s="3">
        <v>7</v>
      </c>
      <c r="G198" s="3">
        <v>4</v>
      </c>
      <c r="H198" s="3">
        <v>406</v>
      </c>
      <c r="I198" s="3">
        <v>46.1</v>
      </c>
      <c r="J198" s="3">
        <v>5.48</v>
      </c>
      <c r="K198" s="3">
        <v>0</v>
      </c>
      <c r="L198" s="3">
        <v>13.24</v>
      </c>
      <c r="M198" s="3">
        <v>2.2999999999999998</v>
      </c>
      <c r="N198" s="3" t="s">
        <v>775</v>
      </c>
      <c r="O198" s="3" t="s">
        <v>931</v>
      </c>
      <c r="P198" s="3" t="s">
        <v>43</v>
      </c>
      <c r="Q198" s="3" t="s">
        <v>44</v>
      </c>
      <c r="R198" s="3" t="s">
        <v>686</v>
      </c>
      <c r="S198" s="3" t="s">
        <v>932</v>
      </c>
      <c r="T198" s="15">
        <v>8</v>
      </c>
      <c r="U198" s="18">
        <v>-0.16</v>
      </c>
      <c r="V198" s="10">
        <v>0.81691762608919305</v>
      </c>
      <c r="W198" s="19">
        <v>0.99998655716029405</v>
      </c>
      <c r="X198" s="23">
        <v>36.71</v>
      </c>
      <c r="Y198" s="7">
        <v>12.99</v>
      </c>
      <c r="Z198" s="24">
        <v>1.08</v>
      </c>
      <c r="AA198" s="27">
        <v>165648.564398299</v>
      </c>
      <c r="AB198" s="11">
        <v>288442.65451480303</v>
      </c>
      <c r="AC198" s="11">
        <v>154179.42981672901</v>
      </c>
      <c r="AD198" s="12">
        <v>149889.482457178</v>
      </c>
      <c r="AE198" s="12">
        <v>184829.718310772</v>
      </c>
      <c r="AF198" s="12">
        <v>192852.49105546801</v>
      </c>
      <c r="AG198" s="35">
        <v>0</v>
      </c>
      <c r="AH198" s="27">
        <v>98374.232319988703</v>
      </c>
      <c r="AI198" s="11">
        <v>163771.10728945301</v>
      </c>
      <c r="AJ198" s="11">
        <v>92171.381824496304</v>
      </c>
      <c r="AK198" s="12">
        <v>141068.51244008599</v>
      </c>
      <c r="AL198" s="12">
        <v>147911.771752795</v>
      </c>
      <c r="AM198" s="12">
        <v>192852.49105546801</v>
      </c>
      <c r="AN198" s="32">
        <f>COUNTIF(AH198:AM198,"&gt;0")</f>
        <v>6</v>
      </c>
    </row>
    <row r="199" spans="1:40">
      <c r="A199" s="3" t="s">
        <v>933</v>
      </c>
      <c r="B199" s="3" t="s">
        <v>934</v>
      </c>
      <c r="C199" s="3" t="s">
        <v>935</v>
      </c>
      <c r="D199" s="3">
        <v>4</v>
      </c>
      <c r="E199" s="3">
        <v>2</v>
      </c>
      <c r="F199" s="3">
        <v>2</v>
      </c>
      <c r="G199" s="3">
        <v>2</v>
      </c>
      <c r="H199" s="3">
        <v>487</v>
      </c>
      <c r="I199" s="3">
        <v>53.9</v>
      </c>
      <c r="J199" s="3">
        <v>9.52</v>
      </c>
      <c r="K199" s="3">
        <v>1E-3</v>
      </c>
      <c r="L199" s="3">
        <v>4.0839999999999996</v>
      </c>
      <c r="M199" s="3">
        <v>0</v>
      </c>
      <c r="N199" s="3" t="s">
        <v>500</v>
      </c>
      <c r="O199" s="3" t="s">
        <v>936</v>
      </c>
      <c r="P199" s="3" t="s">
        <v>43</v>
      </c>
      <c r="Q199" s="3" t="s">
        <v>44</v>
      </c>
      <c r="R199" s="3" t="s">
        <v>50</v>
      </c>
      <c r="S199" s="3" t="s">
        <v>44</v>
      </c>
      <c r="T199" s="15">
        <v>1</v>
      </c>
      <c r="U199" s="18">
        <v>-0.16</v>
      </c>
      <c r="V199" s="10">
        <v>0.98979120373726204</v>
      </c>
      <c r="W199" s="19">
        <v>0.99998655716029405</v>
      </c>
      <c r="X199" s="23">
        <v>34.46</v>
      </c>
      <c r="Y199" s="7">
        <v>18.690000000000001</v>
      </c>
      <c r="Z199" s="24">
        <v>21.45</v>
      </c>
      <c r="AA199" s="27">
        <v>72925.481933203206</v>
      </c>
      <c r="AB199" s="11">
        <v>40465.2822502442</v>
      </c>
      <c r="AC199" s="11">
        <v>43238.918571782597</v>
      </c>
      <c r="AD199" s="12">
        <v>48338.630072609201</v>
      </c>
      <c r="AE199" s="12">
        <v>40891.622174147204</v>
      </c>
      <c r="AF199" s="12">
        <v>59281.575890624998</v>
      </c>
      <c r="AG199" s="35">
        <v>0</v>
      </c>
      <c r="AH199" s="27">
        <v>43308.484608984298</v>
      </c>
      <c r="AI199" s="11">
        <v>22975.2568740233</v>
      </c>
      <c r="AJ199" s="11">
        <v>25849.0440527342</v>
      </c>
      <c r="AK199" s="12">
        <v>45493.910085937598</v>
      </c>
      <c r="AL199" s="12">
        <v>32723.9165914558</v>
      </c>
      <c r="AM199" s="12">
        <v>59281.575890624998</v>
      </c>
      <c r="AN199" s="32">
        <f>COUNTIF(AH199:AM199,"&gt;0")</f>
        <v>6</v>
      </c>
    </row>
    <row r="200" spans="1:40">
      <c r="A200" s="3" t="s">
        <v>937</v>
      </c>
      <c r="B200" s="3" t="s">
        <v>938</v>
      </c>
      <c r="C200" s="3" t="s">
        <v>939</v>
      </c>
      <c r="D200" s="3">
        <v>2</v>
      </c>
      <c r="E200" s="3">
        <v>1</v>
      </c>
      <c r="F200" s="3">
        <v>1</v>
      </c>
      <c r="G200" s="3">
        <v>1</v>
      </c>
      <c r="H200" s="3">
        <v>612</v>
      </c>
      <c r="I200" s="3">
        <v>68.400000000000006</v>
      </c>
      <c r="J200" s="3">
        <v>5.29</v>
      </c>
      <c r="K200" s="3">
        <v>7.0000000000000001E-3</v>
      </c>
      <c r="L200" s="3">
        <v>2.3079999999999998</v>
      </c>
      <c r="M200" s="3">
        <v>0</v>
      </c>
      <c r="N200" s="3" t="s">
        <v>940</v>
      </c>
      <c r="O200" s="3" t="s">
        <v>941</v>
      </c>
      <c r="P200" s="3" t="s">
        <v>159</v>
      </c>
      <c r="Q200" s="3" t="s">
        <v>942</v>
      </c>
      <c r="R200" s="3" t="s">
        <v>44</v>
      </c>
      <c r="S200" s="3" t="s">
        <v>943</v>
      </c>
      <c r="T200" s="15">
        <v>21</v>
      </c>
      <c r="U200" s="18">
        <v>-0.16</v>
      </c>
      <c r="V200" s="10">
        <v>0.99333988364860004</v>
      </c>
      <c r="W200" s="19">
        <v>0.99998655716029405</v>
      </c>
      <c r="X200" s="23">
        <v>20.87</v>
      </c>
      <c r="Y200" s="7">
        <v>14.29</v>
      </c>
      <c r="Z200" s="24">
        <v>56.83</v>
      </c>
      <c r="AA200" s="27">
        <v>22600.548131134699</v>
      </c>
      <c r="AB200" s="11">
        <v>26594.227086789499</v>
      </c>
      <c r="AC200" s="11">
        <v>34004.871883677799</v>
      </c>
      <c r="AD200" s="12">
        <v>24050.1753588477</v>
      </c>
      <c r="AE200" s="12">
        <v>29720.755753394002</v>
      </c>
      <c r="AF200" s="12">
        <v>31976.415790554998</v>
      </c>
      <c r="AG200" s="35">
        <v>0</v>
      </c>
      <c r="AH200" s="27">
        <v>13421.85838125</v>
      </c>
      <c r="AI200" s="11">
        <v>15099.590678906299</v>
      </c>
      <c r="AJ200" s="11">
        <v>20328.7561382813</v>
      </c>
      <c r="AK200" s="12">
        <v>22634.826714843799</v>
      </c>
      <c r="AL200" s="12">
        <v>23784.3225726561</v>
      </c>
      <c r="AM200" s="12">
        <v>31976.415790554998</v>
      </c>
      <c r="AN200" s="32">
        <f>COUNTIF(AH200:AM200,"&gt;0")</f>
        <v>6</v>
      </c>
    </row>
    <row r="201" spans="1:40">
      <c r="A201" s="3" t="s">
        <v>944</v>
      </c>
      <c r="B201" s="3" t="s">
        <v>945</v>
      </c>
      <c r="C201" s="3" t="s">
        <v>946</v>
      </c>
      <c r="D201" s="3">
        <v>8</v>
      </c>
      <c r="E201" s="3">
        <v>4</v>
      </c>
      <c r="F201" s="3">
        <v>5</v>
      </c>
      <c r="G201" s="3">
        <v>4</v>
      </c>
      <c r="H201" s="3">
        <v>544</v>
      </c>
      <c r="I201" s="3">
        <v>59.6</v>
      </c>
      <c r="J201" s="3">
        <v>7.84</v>
      </c>
      <c r="K201" s="3">
        <v>0</v>
      </c>
      <c r="L201" s="3">
        <v>11.667</v>
      </c>
      <c r="M201" s="3">
        <v>2.52</v>
      </c>
      <c r="N201" s="3" t="s">
        <v>940</v>
      </c>
      <c r="O201" s="3" t="s">
        <v>360</v>
      </c>
      <c r="P201" s="3" t="s">
        <v>159</v>
      </c>
      <c r="Q201" s="3" t="s">
        <v>44</v>
      </c>
      <c r="R201" s="3" t="s">
        <v>44</v>
      </c>
      <c r="S201" s="3" t="s">
        <v>947</v>
      </c>
      <c r="T201" s="15">
        <v>4</v>
      </c>
      <c r="U201" s="18">
        <v>-0.16</v>
      </c>
      <c r="V201" s="10">
        <v>0.99562014678203403</v>
      </c>
      <c r="W201" s="19">
        <v>0.99998655716029405</v>
      </c>
      <c r="X201" s="23">
        <v>34.86</v>
      </c>
      <c r="Y201" s="7">
        <v>7.1</v>
      </c>
      <c r="Z201" s="24">
        <v>12.53</v>
      </c>
      <c r="AA201" s="27">
        <v>166678.43504479399</v>
      </c>
      <c r="AB201" s="11">
        <v>272068.04262251698</v>
      </c>
      <c r="AC201" s="11">
        <v>145281.112870907</v>
      </c>
      <c r="AD201" s="12">
        <v>171170.919469021</v>
      </c>
      <c r="AE201" s="12">
        <v>197302.01658027299</v>
      </c>
      <c r="AF201" s="12">
        <v>186398.40596095301</v>
      </c>
      <c r="AG201" s="35">
        <v>0</v>
      </c>
      <c r="AH201" s="27">
        <v>98985.844829918104</v>
      </c>
      <c r="AI201" s="11">
        <v>154473.97914609499</v>
      </c>
      <c r="AJ201" s="11">
        <v>86851.799505481904</v>
      </c>
      <c r="AK201" s="12">
        <v>161097.54057890599</v>
      </c>
      <c r="AL201" s="12">
        <v>157892.84921009699</v>
      </c>
      <c r="AM201" s="12">
        <v>186398.40596095301</v>
      </c>
      <c r="AN201" s="32">
        <f>COUNTIF(AH201:AM201,"&gt;0")</f>
        <v>6</v>
      </c>
    </row>
    <row r="202" spans="1:40">
      <c r="A202" s="3" t="s">
        <v>948</v>
      </c>
      <c r="B202" s="3" t="s">
        <v>949</v>
      </c>
      <c r="C202" s="3" t="s">
        <v>950</v>
      </c>
      <c r="D202" s="3">
        <v>7</v>
      </c>
      <c r="E202" s="3">
        <v>3</v>
      </c>
      <c r="F202" s="3">
        <v>6</v>
      </c>
      <c r="G202" s="3">
        <v>3</v>
      </c>
      <c r="H202" s="3">
        <v>451</v>
      </c>
      <c r="I202" s="3">
        <v>51.1</v>
      </c>
      <c r="J202" s="3">
        <v>6.02</v>
      </c>
      <c r="K202" s="3">
        <v>0</v>
      </c>
      <c r="L202" s="3">
        <v>6.7320000000000002</v>
      </c>
      <c r="M202" s="3">
        <v>0</v>
      </c>
      <c r="N202" s="3" t="s">
        <v>951</v>
      </c>
      <c r="O202" s="3" t="s">
        <v>952</v>
      </c>
      <c r="P202" s="3" t="s">
        <v>232</v>
      </c>
      <c r="Q202" s="3" t="s">
        <v>953</v>
      </c>
      <c r="R202" s="3" t="s">
        <v>44</v>
      </c>
      <c r="S202" s="3" t="s">
        <v>954</v>
      </c>
      <c r="T202" s="15">
        <v>8</v>
      </c>
      <c r="U202" s="18">
        <v>-0.15</v>
      </c>
      <c r="V202" s="10">
        <v>0.69224312015527401</v>
      </c>
      <c r="W202" s="19">
        <v>0.96622404465131895</v>
      </c>
      <c r="X202" s="23">
        <v>3.52</v>
      </c>
      <c r="Y202" s="7">
        <v>8.9499999999999993</v>
      </c>
      <c r="Z202" s="24">
        <v>13.61</v>
      </c>
      <c r="AA202" s="27">
        <v>147700.94858217699</v>
      </c>
      <c r="AB202" s="11">
        <v>144601.08581141901</v>
      </c>
      <c r="AC202" s="11">
        <v>137827.497413848</v>
      </c>
      <c r="AD202" s="12">
        <v>162134.07980047501</v>
      </c>
      <c r="AE202" s="12">
        <v>137588.63548131901</v>
      </c>
      <c r="AF202" s="12">
        <v>160546.48302116001</v>
      </c>
      <c r="AG202" s="35">
        <v>0</v>
      </c>
      <c r="AH202" s="27">
        <v>87715.625441635304</v>
      </c>
      <c r="AI202" s="11">
        <v>82101.171820196498</v>
      </c>
      <c r="AJ202" s="11">
        <v>82395.887085244307</v>
      </c>
      <c r="AK202" s="12">
        <v>152592.51735577601</v>
      </c>
      <c r="AL202" s="12">
        <v>110106.63779118699</v>
      </c>
      <c r="AM202" s="12">
        <v>160546.48302116001</v>
      </c>
      <c r="AN202" s="32">
        <f>COUNTIF(AH202:AM202,"&gt;0")</f>
        <v>6</v>
      </c>
    </row>
    <row r="203" spans="1:40">
      <c r="A203" s="3" t="s">
        <v>955</v>
      </c>
      <c r="B203" s="3" t="s">
        <v>956</v>
      </c>
      <c r="C203" s="3" t="s">
        <v>957</v>
      </c>
      <c r="D203" s="3">
        <v>21</v>
      </c>
      <c r="E203" s="3">
        <v>7</v>
      </c>
      <c r="F203" s="3">
        <v>11</v>
      </c>
      <c r="G203" s="3">
        <v>5</v>
      </c>
      <c r="H203" s="3">
        <v>415</v>
      </c>
      <c r="I203" s="3">
        <v>45.7</v>
      </c>
      <c r="J203" s="3">
        <v>5.49</v>
      </c>
      <c r="K203" s="3">
        <v>0</v>
      </c>
      <c r="L203" s="3">
        <v>22.231999999999999</v>
      </c>
      <c r="M203" s="3">
        <v>14.07</v>
      </c>
      <c r="N203" s="3" t="s">
        <v>48</v>
      </c>
      <c r="O203" s="3" t="s">
        <v>49</v>
      </c>
      <c r="P203" s="3" t="s">
        <v>43</v>
      </c>
      <c r="Q203" s="3" t="s">
        <v>44</v>
      </c>
      <c r="R203" s="3" t="s">
        <v>50</v>
      </c>
      <c r="S203" s="3" t="s">
        <v>90</v>
      </c>
      <c r="T203" s="15">
        <v>3</v>
      </c>
      <c r="U203" s="18">
        <v>-0.15</v>
      </c>
      <c r="V203" s="10">
        <v>0.759546919940843</v>
      </c>
      <c r="W203" s="19">
        <v>0.99998655716029405</v>
      </c>
      <c r="X203" s="23">
        <v>8.1199999999999992</v>
      </c>
      <c r="Y203" s="7">
        <v>2.4</v>
      </c>
      <c r="Z203" s="24">
        <v>17.63</v>
      </c>
      <c r="AA203" s="27">
        <v>292264.100847697</v>
      </c>
      <c r="AB203" s="11">
        <v>340240.74331733899</v>
      </c>
      <c r="AC203" s="11">
        <v>302307.087154762</v>
      </c>
      <c r="AD203" s="12">
        <v>337969.87448332697</v>
      </c>
      <c r="AE203" s="12">
        <v>336180.65797582403</v>
      </c>
      <c r="AF203" s="12">
        <v>323329.62568942399</v>
      </c>
      <c r="AG203" s="35">
        <v>0</v>
      </c>
      <c r="AH203" s="27">
        <v>173567.79794633199</v>
      </c>
      <c r="AI203" s="11">
        <v>193180.87115720901</v>
      </c>
      <c r="AJ203" s="11">
        <v>180724.89949868401</v>
      </c>
      <c r="AK203" s="12">
        <v>318080.40605214803</v>
      </c>
      <c r="AL203" s="12">
        <v>269031.82672505599</v>
      </c>
      <c r="AM203" s="12">
        <v>323329.62568942399</v>
      </c>
      <c r="AN203" s="32">
        <f>COUNTIF(AH203:AM203,"&gt;0")</f>
        <v>6</v>
      </c>
    </row>
    <row r="204" spans="1:40">
      <c r="A204" s="3" t="s">
        <v>958</v>
      </c>
      <c r="B204" s="3" t="s">
        <v>959</v>
      </c>
      <c r="C204" s="3" t="s">
        <v>960</v>
      </c>
      <c r="D204" s="3">
        <v>9</v>
      </c>
      <c r="E204" s="3">
        <v>1</v>
      </c>
      <c r="F204" s="3">
        <v>2</v>
      </c>
      <c r="G204" s="3">
        <v>1</v>
      </c>
      <c r="H204" s="3">
        <v>119</v>
      </c>
      <c r="I204" s="3">
        <v>13.3</v>
      </c>
      <c r="J204" s="3">
        <v>11.56</v>
      </c>
      <c r="K204" s="3">
        <v>0</v>
      </c>
      <c r="L204" s="3">
        <v>5.4909999999999997</v>
      </c>
      <c r="M204" s="3">
        <v>2.37</v>
      </c>
      <c r="N204" s="3" t="s">
        <v>458</v>
      </c>
      <c r="O204" s="3" t="s">
        <v>49</v>
      </c>
      <c r="P204" s="3" t="s">
        <v>43</v>
      </c>
      <c r="Q204" s="3" t="s">
        <v>540</v>
      </c>
      <c r="R204" s="3" t="s">
        <v>50</v>
      </c>
      <c r="S204" s="3" t="s">
        <v>666</v>
      </c>
      <c r="T204" s="15">
        <v>6</v>
      </c>
      <c r="U204" s="18">
        <v>-0.15</v>
      </c>
      <c r="V204" s="10">
        <v>0.99932571669424397</v>
      </c>
      <c r="W204" s="19">
        <v>0.99998655716029405</v>
      </c>
      <c r="X204" s="23">
        <v>8.32</v>
      </c>
      <c r="Y204" s="7">
        <v>21.35</v>
      </c>
      <c r="Z204" s="24">
        <v>21.92</v>
      </c>
      <c r="AA204" s="27">
        <v>152032.82021291601</v>
      </c>
      <c r="AB204" s="11">
        <v>132353.266818937</v>
      </c>
      <c r="AC204" s="11">
        <v>131742.02645194699</v>
      </c>
      <c r="AD204" s="12">
        <v>146417.46499544501</v>
      </c>
      <c r="AE204" s="12">
        <v>168729.22841487301</v>
      </c>
      <c r="AF204" s="12">
        <v>109000.727511328</v>
      </c>
      <c r="AG204" s="35">
        <v>0</v>
      </c>
      <c r="AH204" s="27">
        <v>90288.207629296507</v>
      </c>
      <c r="AI204" s="11">
        <v>75147.141801114805</v>
      </c>
      <c r="AJ204" s="11">
        <v>78757.877343750006</v>
      </c>
      <c r="AK204" s="12">
        <v>137800.82260312501</v>
      </c>
      <c r="AL204" s="12">
        <v>135027.19881530799</v>
      </c>
      <c r="AM204" s="12">
        <v>109000.727511328</v>
      </c>
      <c r="AN204" s="32">
        <f>COUNTIF(AH204:AM204,"&gt;0")</f>
        <v>6</v>
      </c>
    </row>
    <row r="205" spans="1:40">
      <c r="A205" s="3" t="s">
        <v>961</v>
      </c>
      <c r="B205" s="3" t="s">
        <v>962</v>
      </c>
      <c r="C205" s="3" t="s">
        <v>963</v>
      </c>
      <c r="D205" s="3">
        <v>8</v>
      </c>
      <c r="E205" s="3">
        <v>7</v>
      </c>
      <c r="F205" s="3">
        <v>8</v>
      </c>
      <c r="G205" s="3">
        <v>7</v>
      </c>
      <c r="H205" s="3">
        <v>941</v>
      </c>
      <c r="I205" s="3">
        <v>106.7</v>
      </c>
      <c r="J205" s="3">
        <v>8.09</v>
      </c>
      <c r="K205" s="3">
        <v>0</v>
      </c>
      <c r="L205" s="3">
        <v>16.614000000000001</v>
      </c>
      <c r="M205" s="3">
        <v>2.02</v>
      </c>
      <c r="N205" s="3" t="s">
        <v>153</v>
      </c>
      <c r="O205" s="3" t="s">
        <v>68</v>
      </c>
      <c r="P205" s="3" t="s">
        <v>43</v>
      </c>
      <c r="Q205" s="3" t="s">
        <v>135</v>
      </c>
      <c r="R205" s="3" t="s">
        <v>50</v>
      </c>
      <c r="S205" s="3" t="s">
        <v>280</v>
      </c>
      <c r="T205" s="15">
        <v>4</v>
      </c>
      <c r="U205" s="18">
        <v>-0.14000000000000001</v>
      </c>
      <c r="V205" s="10">
        <v>0.14011281044124799</v>
      </c>
      <c r="W205" s="19">
        <v>0.33220720969026502</v>
      </c>
      <c r="X205" s="23">
        <v>5.33</v>
      </c>
      <c r="Y205" s="7">
        <v>6.44</v>
      </c>
      <c r="Z205" s="24">
        <v>7.56</v>
      </c>
      <c r="AA205" s="27">
        <v>220384.405018216</v>
      </c>
      <c r="AB205" s="11">
        <v>245172.96830727701</v>
      </c>
      <c r="AC205" s="11">
        <v>234875.58064103499</v>
      </c>
      <c r="AD205" s="12">
        <v>248604.172756724</v>
      </c>
      <c r="AE205" s="12">
        <v>258526.96518430201</v>
      </c>
      <c r="AF205" s="12">
        <v>281618.73098906298</v>
      </c>
      <c r="AG205" s="35">
        <v>0</v>
      </c>
      <c r="AH205" s="27">
        <v>130880.377609763</v>
      </c>
      <c r="AI205" s="11">
        <v>139203.574328027</v>
      </c>
      <c r="AJ205" s="11">
        <v>140413.06839860999</v>
      </c>
      <c r="AK205" s="12">
        <v>233973.86035546899</v>
      </c>
      <c r="AL205" s="12">
        <v>206888.707161194</v>
      </c>
      <c r="AM205" s="12">
        <v>281618.73098906298</v>
      </c>
      <c r="AN205" s="32">
        <f>COUNTIF(AH205:AM205,"&gt;0")</f>
        <v>6</v>
      </c>
    </row>
    <row r="206" spans="1:40">
      <c r="A206" s="3" t="s">
        <v>964</v>
      </c>
      <c r="B206" s="3" t="s">
        <v>965</v>
      </c>
      <c r="C206" s="3" t="s">
        <v>966</v>
      </c>
      <c r="D206" s="3">
        <v>5</v>
      </c>
      <c r="E206" s="3">
        <v>4</v>
      </c>
      <c r="F206" s="3">
        <v>5</v>
      </c>
      <c r="G206" s="3">
        <v>4</v>
      </c>
      <c r="H206" s="3">
        <v>945</v>
      </c>
      <c r="I206" s="3">
        <v>104.1</v>
      </c>
      <c r="J206" s="3">
        <v>8.0500000000000007</v>
      </c>
      <c r="K206" s="3">
        <v>0</v>
      </c>
      <c r="L206" s="3">
        <v>6.2519999999999998</v>
      </c>
      <c r="M206" s="3">
        <v>0</v>
      </c>
      <c r="N206" s="3" t="s">
        <v>153</v>
      </c>
      <c r="O206" s="3" t="s">
        <v>68</v>
      </c>
      <c r="P206" s="3" t="s">
        <v>64</v>
      </c>
      <c r="Q206" s="3" t="s">
        <v>44</v>
      </c>
      <c r="R206" s="3" t="s">
        <v>50</v>
      </c>
      <c r="S206" s="3" t="s">
        <v>44</v>
      </c>
      <c r="T206" s="15">
        <v>1</v>
      </c>
      <c r="U206" s="18">
        <v>-0.14000000000000001</v>
      </c>
      <c r="V206" s="10">
        <v>0.725743525922939</v>
      </c>
      <c r="W206" s="19">
        <v>0.99316423819236899</v>
      </c>
      <c r="X206" s="23">
        <v>32.21</v>
      </c>
      <c r="Y206" s="7">
        <v>18.309999999999999</v>
      </c>
      <c r="Z206" s="24">
        <v>35.340000000000003</v>
      </c>
      <c r="AA206" s="27">
        <v>82649.305340790801</v>
      </c>
      <c r="AB206" s="11">
        <v>48557.403804170499</v>
      </c>
      <c r="AC206" s="11">
        <v>95761.5238609675</v>
      </c>
      <c r="AD206" s="12">
        <v>91385.541660610994</v>
      </c>
      <c r="AE206" s="12">
        <v>71873.007327826403</v>
      </c>
      <c r="AF206" s="12">
        <v>104314.62694206</v>
      </c>
      <c r="AG206" s="35">
        <v>0</v>
      </c>
      <c r="AH206" s="27">
        <v>49083.202104491902</v>
      </c>
      <c r="AI206" s="11">
        <v>27569.777436305001</v>
      </c>
      <c r="AJ206" s="11">
        <v>57248.051769141501</v>
      </c>
      <c r="AK206" s="12">
        <v>86007.518401278707</v>
      </c>
      <c r="AL206" s="12">
        <v>57517.070048149501</v>
      </c>
      <c r="AM206" s="12">
        <v>104314.62694206</v>
      </c>
      <c r="AN206" s="32">
        <f>COUNTIF(AH206:AM206,"&gt;0")</f>
        <v>6</v>
      </c>
    </row>
    <row r="207" spans="1:40">
      <c r="A207" s="3" t="s">
        <v>967</v>
      </c>
      <c r="B207" s="3" t="s">
        <v>968</v>
      </c>
      <c r="C207" s="3" t="s">
        <v>969</v>
      </c>
      <c r="D207" s="3">
        <v>4</v>
      </c>
      <c r="E207" s="3">
        <v>3</v>
      </c>
      <c r="F207" s="3">
        <v>5</v>
      </c>
      <c r="G207" s="3">
        <v>3</v>
      </c>
      <c r="H207" s="3">
        <v>748</v>
      </c>
      <c r="I207" s="3">
        <v>79.3</v>
      </c>
      <c r="J207" s="3">
        <v>8.7200000000000006</v>
      </c>
      <c r="K207" s="3">
        <v>0</v>
      </c>
      <c r="L207" s="3">
        <v>11.676</v>
      </c>
      <c r="M207" s="3">
        <v>6</v>
      </c>
      <c r="N207" s="3" t="s">
        <v>696</v>
      </c>
      <c r="O207" s="3" t="s">
        <v>95</v>
      </c>
      <c r="P207" s="3" t="s">
        <v>64</v>
      </c>
      <c r="Q207" s="3" t="s">
        <v>44</v>
      </c>
      <c r="R207" s="3" t="s">
        <v>50</v>
      </c>
      <c r="S207" s="3" t="s">
        <v>44</v>
      </c>
      <c r="T207" s="15">
        <v>1</v>
      </c>
      <c r="U207" s="18">
        <v>-0.14000000000000001</v>
      </c>
      <c r="V207" s="10">
        <v>0.81686295182165003</v>
      </c>
      <c r="W207" s="19">
        <v>0.99998655716029405</v>
      </c>
      <c r="X207" s="23">
        <v>3.2</v>
      </c>
      <c r="Y207" s="7">
        <v>8.77</v>
      </c>
      <c r="Z207" s="24">
        <v>27.97</v>
      </c>
      <c r="AA207" s="27">
        <v>108623.52754744201</v>
      </c>
      <c r="AB207" s="11">
        <v>114200.900898311</v>
      </c>
      <c r="AC207" s="11">
        <v>115364.77748270601</v>
      </c>
      <c r="AD207" s="12">
        <v>126275.309427213</v>
      </c>
      <c r="AE207" s="12">
        <v>112322.819568192</v>
      </c>
      <c r="AF207" s="12">
        <v>133767.01228300799</v>
      </c>
      <c r="AG207" s="35">
        <v>0</v>
      </c>
      <c r="AH207" s="27">
        <v>64508.594886914201</v>
      </c>
      <c r="AI207" s="11">
        <v>64840.645795019598</v>
      </c>
      <c r="AJ207" s="11">
        <v>68967.247881875301</v>
      </c>
      <c r="AK207" s="12">
        <v>118844.02939277299</v>
      </c>
      <c r="AL207" s="12">
        <v>89887.423962126297</v>
      </c>
      <c r="AM207" s="12">
        <v>133767.01228300799</v>
      </c>
      <c r="AN207" s="32">
        <f>COUNTIF(AH207:AM207,"&gt;0")</f>
        <v>6</v>
      </c>
    </row>
    <row r="208" spans="1:40">
      <c r="A208" s="3" t="s">
        <v>970</v>
      </c>
      <c r="B208" s="3" t="s">
        <v>971</v>
      </c>
      <c r="C208" s="3" t="s">
        <v>972</v>
      </c>
      <c r="D208" s="3">
        <v>16</v>
      </c>
      <c r="E208" s="3">
        <v>6</v>
      </c>
      <c r="F208" s="3">
        <v>15</v>
      </c>
      <c r="G208" s="3">
        <v>4</v>
      </c>
      <c r="H208" s="3">
        <v>403</v>
      </c>
      <c r="I208" s="3">
        <v>44</v>
      </c>
      <c r="J208" s="3">
        <v>8.66</v>
      </c>
      <c r="K208" s="3">
        <v>0</v>
      </c>
      <c r="L208" s="3">
        <v>16.891999999999999</v>
      </c>
      <c r="M208" s="3">
        <v>8.6199999999999992</v>
      </c>
      <c r="N208" s="3" t="s">
        <v>973</v>
      </c>
      <c r="O208" s="3" t="s">
        <v>49</v>
      </c>
      <c r="P208" s="3" t="s">
        <v>64</v>
      </c>
      <c r="Q208" s="3" t="s">
        <v>44</v>
      </c>
      <c r="R208" s="3" t="s">
        <v>50</v>
      </c>
      <c r="S208" s="3" t="s">
        <v>44</v>
      </c>
      <c r="T208" s="15">
        <v>1</v>
      </c>
      <c r="U208" s="18">
        <v>-0.14000000000000001</v>
      </c>
      <c r="V208" s="10">
        <v>0.94617256030350605</v>
      </c>
      <c r="W208" s="19">
        <v>0.99998655716029405</v>
      </c>
      <c r="X208" s="23">
        <v>12.26</v>
      </c>
      <c r="Y208" s="7">
        <v>8.57</v>
      </c>
      <c r="Z208" s="24">
        <v>74.52</v>
      </c>
      <c r="AA208" s="27">
        <v>717210.04747594695</v>
      </c>
      <c r="AB208" s="11">
        <v>853786.22289996594</v>
      </c>
      <c r="AC208" s="11">
        <v>915827.30225752795</v>
      </c>
      <c r="AD208" s="12">
        <v>1053287.21903038</v>
      </c>
      <c r="AE208" s="12">
        <v>891968.035741525</v>
      </c>
      <c r="AF208" s="12">
        <v>942723.87617990002</v>
      </c>
      <c r="AG208" s="35">
        <v>0</v>
      </c>
      <c r="AH208" s="27">
        <v>425931.77966203802</v>
      </c>
      <c r="AI208" s="11">
        <v>484760.18690096901</v>
      </c>
      <c r="AJ208" s="11">
        <v>547498.89827727003</v>
      </c>
      <c r="AK208" s="12">
        <v>991301.44907412399</v>
      </c>
      <c r="AL208" s="12">
        <v>713806.05737632699</v>
      </c>
      <c r="AM208" s="12">
        <v>942723.87617990002</v>
      </c>
      <c r="AN208" s="32">
        <f>COUNTIF(AH208:AM208,"&gt;0")</f>
        <v>6</v>
      </c>
    </row>
    <row r="209" spans="1:40">
      <c r="A209" s="3" t="s">
        <v>974</v>
      </c>
      <c r="B209" s="3" t="s">
        <v>975</v>
      </c>
      <c r="C209" s="3" t="s">
        <v>976</v>
      </c>
      <c r="D209" s="3">
        <v>6</v>
      </c>
      <c r="E209" s="3">
        <v>4</v>
      </c>
      <c r="F209" s="3">
        <v>7</v>
      </c>
      <c r="G209" s="3">
        <v>4</v>
      </c>
      <c r="H209" s="3">
        <v>687</v>
      </c>
      <c r="I209" s="3">
        <v>76.2</v>
      </c>
      <c r="J209" s="3">
        <v>5.14</v>
      </c>
      <c r="K209" s="3">
        <v>0</v>
      </c>
      <c r="L209" s="3">
        <v>14.121</v>
      </c>
      <c r="M209" s="3">
        <v>7.58</v>
      </c>
      <c r="N209" s="3" t="s">
        <v>977</v>
      </c>
      <c r="O209" s="3" t="s">
        <v>978</v>
      </c>
      <c r="P209" s="3" t="s">
        <v>43</v>
      </c>
      <c r="Q209" s="3" t="s">
        <v>44</v>
      </c>
      <c r="R209" s="3" t="s">
        <v>979</v>
      </c>
      <c r="S209" s="3" t="s">
        <v>44</v>
      </c>
      <c r="T209" s="15">
        <v>1</v>
      </c>
      <c r="U209" s="18">
        <v>-0.14000000000000001</v>
      </c>
      <c r="V209" s="10">
        <v>0.963880211467673</v>
      </c>
      <c r="W209" s="19">
        <v>0.99998655716029405</v>
      </c>
      <c r="X209" s="23">
        <v>3.88</v>
      </c>
      <c r="Y209" s="7">
        <v>4.7699999999999996</v>
      </c>
      <c r="Z209" s="24">
        <v>47.03</v>
      </c>
      <c r="AA209" s="27">
        <v>187310.89662848</v>
      </c>
      <c r="AB209" s="11">
        <v>174399.001890329</v>
      </c>
      <c r="AC209" s="11">
        <v>176366.30299708401</v>
      </c>
      <c r="AD209" s="12">
        <v>179021.82654708601</v>
      </c>
      <c r="AE209" s="12">
        <v>194430.774094375</v>
      </c>
      <c r="AF209" s="12">
        <v>194883.786781684</v>
      </c>
      <c r="AG209" s="35">
        <v>0</v>
      </c>
      <c r="AH209" s="27">
        <v>111238.90948242199</v>
      </c>
      <c r="AI209" s="11">
        <v>99019.743448827896</v>
      </c>
      <c r="AJ209" s="11">
        <v>105435.114618352</v>
      </c>
      <c r="AK209" s="12">
        <v>168486.423138591</v>
      </c>
      <c r="AL209" s="12">
        <v>155595.10960900699</v>
      </c>
      <c r="AM209" s="12">
        <v>194883.786781684</v>
      </c>
      <c r="AN209" s="32">
        <f>COUNTIF(AH209:AM209,"&gt;0")</f>
        <v>6</v>
      </c>
    </row>
    <row r="210" spans="1:40">
      <c r="A210" s="3" t="s">
        <v>980</v>
      </c>
      <c r="B210" s="3" t="s">
        <v>981</v>
      </c>
      <c r="C210" s="3" t="s">
        <v>982</v>
      </c>
      <c r="D210" s="3">
        <v>36</v>
      </c>
      <c r="E210" s="3">
        <v>15</v>
      </c>
      <c r="F210" s="3">
        <v>35</v>
      </c>
      <c r="G210" s="3">
        <v>15</v>
      </c>
      <c r="H210" s="3">
        <v>313</v>
      </c>
      <c r="I210" s="3">
        <v>34.4</v>
      </c>
      <c r="J210" s="3">
        <v>5.05</v>
      </c>
      <c r="K210" s="3">
        <v>0</v>
      </c>
      <c r="L210" s="3">
        <v>57.68</v>
      </c>
      <c r="M210" s="3">
        <v>35.81</v>
      </c>
      <c r="N210" s="3" t="s">
        <v>48</v>
      </c>
      <c r="O210" s="3" t="s">
        <v>189</v>
      </c>
      <c r="P210" s="3" t="s">
        <v>913</v>
      </c>
      <c r="Q210" s="3" t="s">
        <v>135</v>
      </c>
      <c r="R210" s="3" t="s">
        <v>50</v>
      </c>
      <c r="S210" s="3" t="s">
        <v>983</v>
      </c>
      <c r="T210" s="15">
        <v>7</v>
      </c>
      <c r="U210" s="18">
        <v>-0.14000000000000001</v>
      </c>
      <c r="V210" s="10">
        <v>0.98307894482021296</v>
      </c>
      <c r="W210" s="19">
        <v>0.99998655716029405</v>
      </c>
      <c r="X210" s="23">
        <v>3.71</v>
      </c>
      <c r="Y210" s="7">
        <v>10.93</v>
      </c>
      <c r="Z210" s="24">
        <v>63.91</v>
      </c>
      <c r="AA210" s="27">
        <v>2860748.8227108801</v>
      </c>
      <c r="AB210" s="11">
        <v>2660312.6679012398</v>
      </c>
      <c r="AC210" s="11">
        <v>2727605.7417849801</v>
      </c>
      <c r="AD210" s="12">
        <v>3010775.8527981499</v>
      </c>
      <c r="AE210" s="12">
        <v>2638918.2335168598</v>
      </c>
      <c r="AF210" s="12">
        <v>3288174.3801232399</v>
      </c>
      <c r="AG210" s="35">
        <v>0</v>
      </c>
      <c r="AH210" s="27">
        <v>1698921.8730433199</v>
      </c>
      <c r="AI210" s="11">
        <v>1510464.36627488</v>
      </c>
      <c r="AJ210" s="11">
        <v>1630614.34713824</v>
      </c>
      <c r="AK210" s="12">
        <v>2833592.21662605</v>
      </c>
      <c r="AL210" s="12">
        <v>2111819.86856648</v>
      </c>
      <c r="AM210" s="12">
        <v>3288174.3801232399</v>
      </c>
      <c r="AN210" s="32">
        <f>COUNTIF(AH210:AM210,"&gt;0")</f>
        <v>6</v>
      </c>
    </row>
    <row r="211" spans="1:40">
      <c r="A211" s="3" t="s">
        <v>984</v>
      </c>
      <c r="B211" s="3" t="s">
        <v>985</v>
      </c>
      <c r="C211" s="3" t="s">
        <v>986</v>
      </c>
      <c r="D211" s="3">
        <v>28</v>
      </c>
      <c r="E211" s="3">
        <v>3</v>
      </c>
      <c r="F211" s="3">
        <v>3</v>
      </c>
      <c r="G211" s="3">
        <v>3</v>
      </c>
      <c r="H211" s="3">
        <v>128</v>
      </c>
      <c r="I211" s="3">
        <v>14.2</v>
      </c>
      <c r="J211" s="3">
        <v>8.4600000000000009</v>
      </c>
      <c r="K211" s="3">
        <v>0</v>
      </c>
      <c r="L211" s="3">
        <v>8.0640000000000001</v>
      </c>
      <c r="M211" s="3">
        <v>2.27</v>
      </c>
      <c r="N211" s="3" t="s">
        <v>153</v>
      </c>
      <c r="O211" s="3" t="s">
        <v>79</v>
      </c>
      <c r="P211" s="3" t="s">
        <v>43</v>
      </c>
      <c r="Q211" s="3" t="s">
        <v>987</v>
      </c>
      <c r="R211" s="3" t="s">
        <v>50</v>
      </c>
      <c r="S211" s="3" t="s">
        <v>988</v>
      </c>
      <c r="T211" s="15">
        <v>5</v>
      </c>
      <c r="U211" s="18">
        <v>-0.13</v>
      </c>
      <c r="V211" s="10">
        <v>0.39199597660362201</v>
      </c>
      <c r="W211" s="19">
        <v>0.68166151180105095</v>
      </c>
      <c r="X211" s="23">
        <v>10.27</v>
      </c>
      <c r="Y211" s="7">
        <v>8.5500000000000007</v>
      </c>
      <c r="Z211" s="24">
        <v>6.36</v>
      </c>
      <c r="AA211" s="27">
        <v>126716.666291897</v>
      </c>
      <c r="AB211" s="11">
        <v>103294.345898015</v>
      </c>
      <c r="AC211" s="11">
        <v>119090.612575654</v>
      </c>
      <c r="AD211" s="12">
        <v>138203.550495089</v>
      </c>
      <c r="AE211" s="12">
        <v>116561.51521022301</v>
      </c>
      <c r="AF211" s="12">
        <v>130663.363385155</v>
      </c>
      <c r="AG211" s="35">
        <v>0</v>
      </c>
      <c r="AH211" s="27">
        <v>75253.623922995102</v>
      </c>
      <c r="AI211" s="11">
        <v>58648.154632031299</v>
      </c>
      <c r="AJ211" s="11">
        <v>71194.622632030994</v>
      </c>
      <c r="AK211" s="12">
        <v>130070.295544922</v>
      </c>
      <c r="AL211" s="12">
        <v>93279.481192227497</v>
      </c>
      <c r="AM211" s="12">
        <v>130663.363385155</v>
      </c>
      <c r="AN211" s="32">
        <f>COUNTIF(AH211:AM211,"&gt;0")</f>
        <v>6</v>
      </c>
    </row>
    <row r="212" spans="1:40">
      <c r="A212" s="3" t="s">
        <v>989</v>
      </c>
      <c r="B212" s="3" t="s">
        <v>990</v>
      </c>
      <c r="C212" s="3" t="s">
        <v>991</v>
      </c>
      <c r="D212" s="3">
        <v>24</v>
      </c>
      <c r="E212" s="3">
        <v>5</v>
      </c>
      <c r="F212" s="3">
        <v>7</v>
      </c>
      <c r="G212" s="3">
        <v>5</v>
      </c>
      <c r="H212" s="3">
        <v>199</v>
      </c>
      <c r="I212" s="3">
        <v>22.2</v>
      </c>
      <c r="J212" s="3">
        <v>8.1199999999999992</v>
      </c>
      <c r="K212" s="3">
        <v>0</v>
      </c>
      <c r="L212" s="3">
        <v>13.997</v>
      </c>
      <c r="M212" s="3">
        <v>2.31</v>
      </c>
      <c r="N212" s="3" t="s">
        <v>992</v>
      </c>
      <c r="O212" s="3" t="s">
        <v>430</v>
      </c>
      <c r="P212" s="3" t="s">
        <v>159</v>
      </c>
      <c r="Q212" s="3" t="s">
        <v>993</v>
      </c>
      <c r="R212" s="3" t="s">
        <v>994</v>
      </c>
      <c r="S212" s="3" t="s">
        <v>995</v>
      </c>
      <c r="T212" s="15">
        <v>6</v>
      </c>
      <c r="U212" s="18">
        <v>-0.13</v>
      </c>
      <c r="V212" s="10">
        <v>0.71252417152609904</v>
      </c>
      <c r="W212" s="19">
        <v>0.98085112110975603</v>
      </c>
      <c r="X212" s="23">
        <v>80.66</v>
      </c>
      <c r="Y212" s="7">
        <v>32.770000000000003</v>
      </c>
      <c r="Z212" s="24">
        <v>26.48</v>
      </c>
      <c r="AA212" s="27">
        <v>102165.22090544</v>
      </c>
      <c r="AB212" s="11">
        <v>402365.49960997602</v>
      </c>
      <c r="AC212" s="11">
        <v>120913.597803903</v>
      </c>
      <c r="AD212" s="12">
        <v>83733.069816895804</v>
      </c>
      <c r="AE212" s="12">
        <v>132539.786918903</v>
      </c>
      <c r="AF212" s="12">
        <v>167077.26943092799</v>
      </c>
      <c r="AG212" s="35">
        <v>0</v>
      </c>
      <c r="AH212" s="27">
        <v>60673.180071809598</v>
      </c>
      <c r="AI212" s="11">
        <v>228453.879392578</v>
      </c>
      <c r="AJ212" s="11">
        <v>72284.437711339095</v>
      </c>
      <c r="AK212" s="12">
        <v>78805.393196857302</v>
      </c>
      <c r="AL212" s="12">
        <v>106066.247841975</v>
      </c>
      <c r="AM212" s="12">
        <v>167077.26943092799</v>
      </c>
      <c r="AN212" s="32">
        <f>COUNTIF(AH212:AM212,"&gt;0")</f>
        <v>6</v>
      </c>
    </row>
    <row r="213" spans="1:40">
      <c r="A213" s="3" t="s">
        <v>996</v>
      </c>
      <c r="B213" s="3" t="s">
        <v>997</v>
      </c>
      <c r="C213" s="3" t="s">
        <v>998</v>
      </c>
      <c r="D213" s="3">
        <v>44</v>
      </c>
      <c r="E213" s="3">
        <v>11</v>
      </c>
      <c r="F213" s="3">
        <v>19</v>
      </c>
      <c r="G213" s="3">
        <v>11</v>
      </c>
      <c r="H213" s="3">
        <v>333</v>
      </c>
      <c r="I213" s="3">
        <v>35.799999999999997</v>
      </c>
      <c r="J213" s="3">
        <v>8.25</v>
      </c>
      <c r="K213" s="3">
        <v>0</v>
      </c>
      <c r="L213" s="3">
        <v>52.62</v>
      </c>
      <c r="M213" s="3">
        <v>21.42</v>
      </c>
      <c r="N213" s="3" t="s">
        <v>999</v>
      </c>
      <c r="O213" s="3" t="s">
        <v>1000</v>
      </c>
      <c r="P213" s="3" t="s">
        <v>1001</v>
      </c>
      <c r="Q213" s="3" t="s">
        <v>1002</v>
      </c>
      <c r="R213" s="3" t="s">
        <v>354</v>
      </c>
      <c r="S213" s="3" t="s">
        <v>621</v>
      </c>
      <c r="T213" s="15">
        <v>11</v>
      </c>
      <c r="U213" s="18">
        <v>-0.13</v>
      </c>
      <c r="V213" s="10">
        <v>0.72793477025282305</v>
      </c>
      <c r="W213" s="19">
        <v>0.99400203443416901</v>
      </c>
      <c r="X213" s="23">
        <v>61.46</v>
      </c>
      <c r="Y213" s="7">
        <v>15.76</v>
      </c>
      <c r="Z213" s="24">
        <v>21.22</v>
      </c>
      <c r="AA213" s="27">
        <v>915007.10144998995</v>
      </c>
      <c r="AB213" s="11">
        <v>2511432.582676</v>
      </c>
      <c r="AC213" s="11">
        <v>981518.07576169504</v>
      </c>
      <c r="AD213" s="12">
        <v>874413.05023598997</v>
      </c>
      <c r="AE213" s="12">
        <v>1076865.22340875</v>
      </c>
      <c r="AF213" s="12">
        <v>1202833.23505635</v>
      </c>
      <c r="AG213" s="35">
        <v>0</v>
      </c>
      <c r="AH213" s="27">
        <v>543398.136285963</v>
      </c>
      <c r="AI213" s="11">
        <v>1425933.6769713201</v>
      </c>
      <c r="AJ213" s="11">
        <v>586770.08623143705</v>
      </c>
      <c r="AK213" s="12">
        <v>822953.99405511899</v>
      </c>
      <c r="AL213" s="12">
        <v>861771.82213491795</v>
      </c>
      <c r="AM213" s="12">
        <v>1202833.23505635</v>
      </c>
      <c r="AN213" s="32">
        <f>COUNTIF(AH213:AM213,"&gt;0")</f>
        <v>6</v>
      </c>
    </row>
    <row r="214" spans="1:40">
      <c r="A214" s="3" t="s">
        <v>1003</v>
      </c>
      <c r="B214" s="3" t="s">
        <v>1004</v>
      </c>
      <c r="C214" s="3" t="s">
        <v>1005</v>
      </c>
      <c r="D214" s="3">
        <v>3</v>
      </c>
      <c r="E214" s="3">
        <v>6</v>
      </c>
      <c r="F214" s="3">
        <v>7</v>
      </c>
      <c r="G214" s="3">
        <v>6</v>
      </c>
      <c r="H214" s="3">
        <v>2947</v>
      </c>
      <c r="I214" s="3">
        <v>331.4</v>
      </c>
      <c r="J214" s="3">
        <v>8.07</v>
      </c>
      <c r="K214" s="3">
        <v>0</v>
      </c>
      <c r="L214" s="3">
        <v>11.019</v>
      </c>
      <c r="M214" s="3">
        <v>0</v>
      </c>
      <c r="N214" s="3" t="s">
        <v>48</v>
      </c>
      <c r="O214" s="3" t="s">
        <v>95</v>
      </c>
      <c r="P214" s="3" t="s">
        <v>43</v>
      </c>
      <c r="Q214" s="3" t="s">
        <v>44</v>
      </c>
      <c r="R214" s="3" t="s">
        <v>44</v>
      </c>
      <c r="S214" s="3" t="s">
        <v>1006</v>
      </c>
      <c r="T214" s="15">
        <v>2</v>
      </c>
      <c r="U214" s="18">
        <v>-0.13</v>
      </c>
      <c r="V214" s="10">
        <v>0.87838591481956896</v>
      </c>
      <c r="W214" s="19">
        <v>0.99998655716029405</v>
      </c>
      <c r="X214" s="23">
        <v>15.33</v>
      </c>
      <c r="Y214" s="7">
        <v>10.89</v>
      </c>
      <c r="Z214" s="24">
        <v>75.069999999999993</v>
      </c>
      <c r="AA214" s="27">
        <v>97789.616948110895</v>
      </c>
      <c r="AB214" s="11">
        <v>104319.432586713</v>
      </c>
      <c r="AC214" s="11">
        <v>76999.030621851794</v>
      </c>
      <c r="AD214" s="12">
        <v>107131.509728144</v>
      </c>
      <c r="AE214" s="12">
        <v>125401.38504854099</v>
      </c>
      <c r="AF214" s="12">
        <v>102365.53812501801</v>
      </c>
      <c r="AG214" s="35">
        <v>0</v>
      </c>
      <c r="AH214" s="27">
        <v>58074.626430236502</v>
      </c>
      <c r="AI214" s="11">
        <v>59230.1752848299</v>
      </c>
      <c r="AJ214" s="11">
        <v>46031.478129079798</v>
      </c>
      <c r="AK214" s="12">
        <v>100826.838982031</v>
      </c>
      <c r="AL214" s="12">
        <v>100353.67262529201</v>
      </c>
      <c r="AM214" s="12">
        <v>102365.53812501801</v>
      </c>
      <c r="AN214" s="32">
        <f>COUNTIF(AH214:AM214,"&gt;0")</f>
        <v>6</v>
      </c>
    </row>
    <row r="215" spans="1:40">
      <c r="A215" s="3" t="s">
        <v>1007</v>
      </c>
      <c r="B215" s="3" t="s">
        <v>1008</v>
      </c>
      <c r="C215" s="3" t="s">
        <v>1009</v>
      </c>
      <c r="D215" s="3">
        <v>1</v>
      </c>
      <c r="E215" s="3">
        <v>1</v>
      </c>
      <c r="F215" s="3">
        <v>2</v>
      </c>
      <c r="G215" s="3">
        <v>1</v>
      </c>
      <c r="H215" s="3">
        <v>1100</v>
      </c>
      <c r="I215" s="3">
        <v>123.7</v>
      </c>
      <c r="J215" s="3">
        <v>8.65</v>
      </c>
      <c r="K215" s="3">
        <v>0</v>
      </c>
      <c r="L215" s="3">
        <v>4.266</v>
      </c>
      <c r="M215" s="3">
        <v>0</v>
      </c>
      <c r="N215" s="3" t="s">
        <v>48</v>
      </c>
      <c r="O215" s="3" t="s">
        <v>68</v>
      </c>
      <c r="P215" s="3" t="s">
        <v>159</v>
      </c>
      <c r="Q215" s="3" t="s">
        <v>135</v>
      </c>
      <c r="R215" s="3" t="s">
        <v>44</v>
      </c>
      <c r="S215" s="3" t="s">
        <v>145</v>
      </c>
      <c r="T215" s="15">
        <v>2</v>
      </c>
      <c r="U215" s="18">
        <v>-0.13</v>
      </c>
      <c r="V215" s="10">
        <v>0.896021550677637</v>
      </c>
      <c r="W215" s="19">
        <v>0.99998655716029405</v>
      </c>
      <c r="X215" s="23">
        <v>22.19</v>
      </c>
      <c r="Y215" s="7">
        <v>5.75</v>
      </c>
      <c r="Z215" s="24">
        <v>5.8</v>
      </c>
      <c r="AA215" s="27">
        <v>37986.317577087997</v>
      </c>
      <c r="AB215" s="11">
        <v>54314.387477420998</v>
      </c>
      <c r="AC215" s="11">
        <v>37415.269804183903</v>
      </c>
      <c r="AD215" s="12">
        <v>41960.977964334903</v>
      </c>
      <c r="AE215" s="12">
        <v>41663.9897547824</v>
      </c>
      <c r="AF215" s="12">
        <v>37787.612723437502</v>
      </c>
      <c r="AG215" s="35">
        <v>0</v>
      </c>
      <c r="AH215" s="27">
        <v>22559.0535232414</v>
      </c>
      <c r="AI215" s="11">
        <v>30838.460400000102</v>
      </c>
      <c r="AJ215" s="11">
        <v>22367.556575395902</v>
      </c>
      <c r="AK215" s="12">
        <v>39491.581696875</v>
      </c>
      <c r="AL215" s="12">
        <v>33342.011226562601</v>
      </c>
      <c r="AM215" s="12">
        <v>37787.612723437502</v>
      </c>
      <c r="AN215" s="32">
        <f>COUNTIF(AH215:AM215,"&gt;0")</f>
        <v>6</v>
      </c>
    </row>
    <row r="216" spans="1:40">
      <c r="A216" s="3" t="s">
        <v>1010</v>
      </c>
      <c r="B216" s="3" t="s">
        <v>1011</v>
      </c>
      <c r="C216" s="3" t="s">
        <v>1012</v>
      </c>
      <c r="D216" s="3">
        <v>7</v>
      </c>
      <c r="E216" s="3">
        <v>3</v>
      </c>
      <c r="F216" s="3">
        <v>4</v>
      </c>
      <c r="G216" s="3">
        <v>3</v>
      </c>
      <c r="H216" s="3">
        <v>597</v>
      </c>
      <c r="I216" s="3">
        <v>67.599999999999994</v>
      </c>
      <c r="J216" s="3">
        <v>5.92</v>
      </c>
      <c r="K216" s="3">
        <v>0</v>
      </c>
      <c r="L216" s="3">
        <v>8.4459999999999997</v>
      </c>
      <c r="M216" s="3">
        <v>2.33</v>
      </c>
      <c r="N216" s="3" t="s">
        <v>1013</v>
      </c>
      <c r="O216" s="3" t="s">
        <v>941</v>
      </c>
      <c r="P216" s="3" t="s">
        <v>44</v>
      </c>
      <c r="Q216" s="3" t="s">
        <v>44</v>
      </c>
      <c r="R216" s="3" t="s">
        <v>44</v>
      </c>
      <c r="S216" s="3" t="s">
        <v>1014</v>
      </c>
      <c r="T216" s="15">
        <v>2</v>
      </c>
      <c r="U216" s="18">
        <v>-0.13</v>
      </c>
      <c r="V216" s="10">
        <v>0.95342011851129804</v>
      </c>
      <c r="W216" s="19">
        <v>0.99998655716029405</v>
      </c>
      <c r="X216" s="23">
        <v>23.43</v>
      </c>
      <c r="Y216" s="7">
        <v>32.26</v>
      </c>
      <c r="Z216" s="24">
        <v>14.44</v>
      </c>
      <c r="AA216" s="27">
        <v>62272.698180137202</v>
      </c>
      <c r="AB216" s="11">
        <v>39470.304524674997</v>
      </c>
      <c r="AC216" s="11">
        <v>47018.958872673204</v>
      </c>
      <c r="AD216" s="12">
        <v>51513.414884395999</v>
      </c>
      <c r="AE216" s="12">
        <v>71691.884809129697</v>
      </c>
      <c r="AF216" s="12">
        <v>37338.489075503501</v>
      </c>
      <c r="AG216" s="35">
        <v>0</v>
      </c>
      <c r="AH216" s="27">
        <v>36982.0825204102</v>
      </c>
      <c r="AI216" s="11">
        <v>22410.331398216302</v>
      </c>
      <c r="AJ216" s="11">
        <v>28108.823702325099</v>
      </c>
      <c r="AK216" s="12">
        <v>48481.859362793002</v>
      </c>
      <c r="AL216" s="12">
        <v>57372.124998783998</v>
      </c>
      <c r="AM216" s="12">
        <v>37338.489075503501</v>
      </c>
      <c r="AN216" s="32">
        <f>COUNTIF(AH216:AM216,"&gt;0")</f>
        <v>6</v>
      </c>
    </row>
    <row r="217" spans="1:40">
      <c r="A217" s="3" t="s">
        <v>1015</v>
      </c>
      <c r="B217" s="3" t="s">
        <v>1016</v>
      </c>
      <c r="C217" s="3" t="s">
        <v>1017</v>
      </c>
      <c r="D217" s="3">
        <v>24</v>
      </c>
      <c r="E217" s="3">
        <v>8</v>
      </c>
      <c r="F217" s="3">
        <v>13</v>
      </c>
      <c r="G217" s="3">
        <v>8</v>
      </c>
      <c r="H217" s="3">
        <v>262</v>
      </c>
      <c r="I217" s="3">
        <v>31.3</v>
      </c>
      <c r="J217" s="3">
        <v>11.27</v>
      </c>
      <c r="K217" s="3">
        <v>0</v>
      </c>
      <c r="L217" s="3">
        <v>31.998999999999999</v>
      </c>
      <c r="M217" s="3">
        <v>6.91</v>
      </c>
      <c r="N217" s="3" t="s">
        <v>1018</v>
      </c>
      <c r="O217" s="3" t="s">
        <v>49</v>
      </c>
      <c r="P217" s="3" t="s">
        <v>43</v>
      </c>
      <c r="Q217" s="3" t="s">
        <v>135</v>
      </c>
      <c r="R217" s="3" t="s">
        <v>50</v>
      </c>
      <c r="S217" s="3" t="s">
        <v>90</v>
      </c>
      <c r="T217" s="15">
        <v>4</v>
      </c>
      <c r="U217" s="18">
        <v>-0.13</v>
      </c>
      <c r="V217" s="10">
        <v>0.97807759932448401</v>
      </c>
      <c r="W217" s="19">
        <v>0.99998655716029405</v>
      </c>
      <c r="X217" s="23">
        <v>2.96</v>
      </c>
      <c r="Y217" s="7">
        <v>13.44</v>
      </c>
      <c r="Z217" s="24">
        <v>12.98</v>
      </c>
      <c r="AA217" s="27">
        <v>451826.37883743498</v>
      </c>
      <c r="AB217" s="11">
        <v>433783.430299272</v>
      </c>
      <c r="AC217" s="11">
        <v>426718.68833359098</v>
      </c>
      <c r="AD217" s="12">
        <v>475196.46925490402</v>
      </c>
      <c r="AE217" s="12">
        <v>379110.69505295798</v>
      </c>
      <c r="AF217" s="12">
        <v>490132.70576855302</v>
      </c>
      <c r="AG217" s="35">
        <v>0</v>
      </c>
      <c r="AH217" s="27">
        <v>268327.54827369697</v>
      </c>
      <c r="AI217" s="11">
        <v>246292.25806921499</v>
      </c>
      <c r="AJ217" s="11">
        <v>255100.509846197</v>
      </c>
      <c r="AK217" s="12">
        <v>447231.23954825703</v>
      </c>
      <c r="AL217" s="12">
        <v>303387.00458025001</v>
      </c>
      <c r="AM217" s="12">
        <v>490132.70576855302</v>
      </c>
      <c r="AN217" s="32">
        <f>COUNTIF(AH217:AM217,"&gt;0")</f>
        <v>6</v>
      </c>
    </row>
    <row r="218" spans="1:40">
      <c r="A218" s="3" t="s">
        <v>1019</v>
      </c>
      <c r="B218" s="3" t="s">
        <v>1020</v>
      </c>
      <c r="C218" s="3" t="s">
        <v>1021</v>
      </c>
      <c r="D218" s="3">
        <v>2</v>
      </c>
      <c r="E218" s="3">
        <v>2</v>
      </c>
      <c r="F218" s="3">
        <v>2</v>
      </c>
      <c r="G218" s="3">
        <v>2</v>
      </c>
      <c r="H218" s="3">
        <v>1001</v>
      </c>
      <c r="I218" s="3">
        <v>113.8</v>
      </c>
      <c r="J218" s="3">
        <v>8.2899999999999991</v>
      </c>
      <c r="K218" s="3">
        <v>0</v>
      </c>
      <c r="L218" s="3">
        <v>6.6280000000000001</v>
      </c>
      <c r="M218" s="3">
        <v>0</v>
      </c>
      <c r="N218" s="3" t="s">
        <v>1022</v>
      </c>
      <c r="O218" s="3" t="s">
        <v>265</v>
      </c>
      <c r="P218" s="3" t="s">
        <v>43</v>
      </c>
      <c r="Q218" s="3" t="s">
        <v>1023</v>
      </c>
      <c r="R218" s="3" t="s">
        <v>44</v>
      </c>
      <c r="S218" s="3" t="s">
        <v>1024</v>
      </c>
      <c r="T218" s="15">
        <v>2</v>
      </c>
      <c r="U218" s="18">
        <v>-0.13</v>
      </c>
      <c r="V218" s="10">
        <v>0.99474723045494196</v>
      </c>
      <c r="W218" s="19">
        <v>0.99998655716029405</v>
      </c>
      <c r="X218" s="23">
        <v>22.17</v>
      </c>
      <c r="Y218" s="7">
        <v>18.68</v>
      </c>
      <c r="Z218" s="24">
        <v>22.61</v>
      </c>
      <c r="AA218" s="27">
        <v>33048.1676937304</v>
      </c>
      <c r="AB218" s="11">
        <v>48592.757431164697</v>
      </c>
      <c r="AC218" s="11">
        <v>34508.734437128202</v>
      </c>
      <c r="AD218" s="12">
        <v>37710.432867973097</v>
      </c>
      <c r="AE218" s="12">
        <v>32734.2664072761</v>
      </c>
      <c r="AF218" s="12">
        <v>47146.193969764798</v>
      </c>
      <c r="AG218" s="35">
        <v>0</v>
      </c>
      <c r="AH218" s="27">
        <v>19626.41896875</v>
      </c>
      <c r="AI218" s="11">
        <v>27589.850412853</v>
      </c>
      <c r="AJ218" s="11">
        <v>20629.9747110594</v>
      </c>
      <c r="AK218" s="12">
        <v>35491.180441406199</v>
      </c>
      <c r="AL218" s="12">
        <v>26195.913652734402</v>
      </c>
      <c r="AM218" s="12">
        <v>47146.193969764798</v>
      </c>
      <c r="AN218" s="32">
        <f>COUNTIF(AH218:AM218,"&gt;0")</f>
        <v>6</v>
      </c>
    </row>
    <row r="219" spans="1:40">
      <c r="A219" s="3" t="s">
        <v>1025</v>
      </c>
      <c r="B219" s="3" t="s">
        <v>1026</v>
      </c>
      <c r="C219" s="3" t="s">
        <v>1027</v>
      </c>
      <c r="D219" s="3">
        <v>11</v>
      </c>
      <c r="E219" s="3">
        <v>9</v>
      </c>
      <c r="F219" s="3">
        <v>12</v>
      </c>
      <c r="G219" s="3">
        <v>9</v>
      </c>
      <c r="H219" s="3">
        <v>1031</v>
      </c>
      <c r="I219" s="3">
        <v>116.9</v>
      </c>
      <c r="J219" s="3">
        <v>7.72</v>
      </c>
      <c r="K219" s="3">
        <v>0</v>
      </c>
      <c r="L219" s="3">
        <v>23.753</v>
      </c>
      <c r="M219" s="3">
        <v>4.29</v>
      </c>
      <c r="N219" s="3" t="s">
        <v>696</v>
      </c>
      <c r="O219" s="3" t="s">
        <v>68</v>
      </c>
      <c r="P219" s="3" t="s">
        <v>64</v>
      </c>
      <c r="Q219" s="3" t="s">
        <v>44</v>
      </c>
      <c r="R219" s="3" t="s">
        <v>50</v>
      </c>
      <c r="S219" s="3" t="s">
        <v>44</v>
      </c>
      <c r="T219" s="15">
        <v>1</v>
      </c>
      <c r="U219" s="18">
        <v>-0.12</v>
      </c>
      <c r="V219" s="10">
        <v>4.6621982105190501E-2</v>
      </c>
      <c r="W219" s="19">
        <v>0.16256641743798</v>
      </c>
      <c r="X219" s="23">
        <v>2.66</v>
      </c>
      <c r="Y219" s="7">
        <v>3.89</v>
      </c>
      <c r="Z219" s="24">
        <v>2.91</v>
      </c>
      <c r="AA219" s="27">
        <v>402505.26010100299</v>
      </c>
      <c r="AB219" s="11">
        <v>401553.38485963101</v>
      </c>
      <c r="AC219" s="11">
        <v>383822.75145240303</v>
      </c>
      <c r="AD219" s="12">
        <v>442668.96525494702</v>
      </c>
      <c r="AE219" s="12">
        <v>411072.107071543</v>
      </c>
      <c r="AF219" s="12">
        <v>436450.87471347698</v>
      </c>
      <c r="AG219" s="35">
        <v>0</v>
      </c>
      <c r="AH219" s="27">
        <v>239037.06084639201</v>
      </c>
      <c r="AI219" s="11">
        <v>227992.779309673</v>
      </c>
      <c r="AJ219" s="11">
        <v>229456.506740885</v>
      </c>
      <c r="AK219" s="12">
        <v>416617.97351090203</v>
      </c>
      <c r="AL219" s="12">
        <v>328964.43402501702</v>
      </c>
      <c r="AM219" s="12">
        <v>436450.87471347698</v>
      </c>
      <c r="AN219" s="32">
        <f>COUNTIF(AH219:AM219,"&gt;0")</f>
        <v>6</v>
      </c>
    </row>
    <row r="220" spans="1:40">
      <c r="A220" s="3" t="s">
        <v>1028</v>
      </c>
      <c r="B220" s="3" t="s">
        <v>1029</v>
      </c>
      <c r="C220" s="3" t="s">
        <v>1030</v>
      </c>
      <c r="D220" s="3">
        <v>37</v>
      </c>
      <c r="E220" s="3">
        <v>11</v>
      </c>
      <c r="F220" s="3">
        <v>19</v>
      </c>
      <c r="G220" s="3">
        <v>10</v>
      </c>
      <c r="H220" s="3">
        <v>411</v>
      </c>
      <c r="I220" s="3">
        <v>46.8</v>
      </c>
      <c r="J220" s="3">
        <v>6.73</v>
      </c>
      <c r="K220" s="3">
        <v>0</v>
      </c>
      <c r="L220" s="3">
        <v>33.024999999999999</v>
      </c>
      <c r="M220" s="3">
        <v>9.6</v>
      </c>
      <c r="N220" s="3" t="s">
        <v>918</v>
      </c>
      <c r="O220" s="3" t="s">
        <v>49</v>
      </c>
      <c r="P220" s="3" t="s">
        <v>43</v>
      </c>
      <c r="Q220" s="3" t="s">
        <v>495</v>
      </c>
      <c r="R220" s="3" t="s">
        <v>50</v>
      </c>
      <c r="S220" s="3" t="s">
        <v>1031</v>
      </c>
      <c r="T220" s="15">
        <v>11</v>
      </c>
      <c r="U220" s="18">
        <v>-0.12</v>
      </c>
      <c r="V220" s="10">
        <v>0.39093192378025299</v>
      </c>
      <c r="W220" s="19">
        <v>0.68075144127156095</v>
      </c>
      <c r="X220" s="23">
        <v>3.51</v>
      </c>
      <c r="Y220" s="7">
        <v>7.78</v>
      </c>
      <c r="Z220" s="24">
        <v>13.19</v>
      </c>
      <c r="AA220" s="27">
        <v>1390375.7290131899</v>
      </c>
      <c r="AB220" s="11">
        <v>1486867.6080829599</v>
      </c>
      <c r="AC220" s="11">
        <v>1414384.3129781</v>
      </c>
      <c r="AD220" s="12">
        <v>1533835.7522388101</v>
      </c>
      <c r="AE220" s="12">
        <v>1499094.6418492401</v>
      </c>
      <c r="AF220" s="12">
        <v>1728322.1763961201</v>
      </c>
      <c r="AG220" s="35">
        <v>0</v>
      </c>
      <c r="AH220" s="27">
        <v>825706.79362568399</v>
      </c>
      <c r="AI220" s="11">
        <v>844209.24144584697</v>
      </c>
      <c r="AJ220" s="11">
        <v>845545.71717541001</v>
      </c>
      <c r="AK220" s="12">
        <v>1443569.7845415301</v>
      </c>
      <c r="AL220" s="12">
        <v>1199665.00261727</v>
      </c>
      <c r="AM220" s="12">
        <v>1728322.1763961201</v>
      </c>
      <c r="AN220" s="32">
        <f>COUNTIF(AH220:AM220,"&gt;0")</f>
        <v>6</v>
      </c>
    </row>
    <row r="221" spans="1:40">
      <c r="A221" s="3" t="s">
        <v>1032</v>
      </c>
      <c r="B221" s="3" t="s">
        <v>1033</v>
      </c>
      <c r="C221" s="3" t="s">
        <v>1034</v>
      </c>
      <c r="D221" s="3">
        <v>1</v>
      </c>
      <c r="E221" s="3">
        <v>2</v>
      </c>
      <c r="F221" s="3">
        <v>2</v>
      </c>
      <c r="G221" s="3">
        <v>2</v>
      </c>
      <c r="H221" s="3">
        <v>2198</v>
      </c>
      <c r="I221" s="3">
        <v>250.4</v>
      </c>
      <c r="J221" s="3">
        <v>7.02</v>
      </c>
      <c r="K221" s="3">
        <v>6.0000000000000001E-3</v>
      </c>
      <c r="L221" s="3">
        <v>2.4649999999999999</v>
      </c>
      <c r="M221" s="3">
        <v>0</v>
      </c>
      <c r="N221" s="3" t="s">
        <v>1035</v>
      </c>
      <c r="O221" s="3" t="s">
        <v>49</v>
      </c>
      <c r="P221" s="3" t="s">
        <v>43</v>
      </c>
      <c r="Q221" s="3" t="s">
        <v>44</v>
      </c>
      <c r="R221" s="3" t="s">
        <v>44</v>
      </c>
      <c r="S221" s="3" t="s">
        <v>44</v>
      </c>
      <c r="T221" s="15">
        <v>0</v>
      </c>
      <c r="U221" s="18">
        <v>-0.12</v>
      </c>
      <c r="V221" s="10">
        <v>0.53170852376723199</v>
      </c>
      <c r="W221" s="19">
        <v>0.83015863376634602</v>
      </c>
      <c r="X221" s="23">
        <v>22.53</v>
      </c>
      <c r="Y221" s="7">
        <v>8.23</v>
      </c>
      <c r="Z221" s="24">
        <v>22.66</v>
      </c>
      <c r="AA221" s="27">
        <v>60837.336593644701</v>
      </c>
      <c r="AB221" s="11">
        <v>69944.779066451694</v>
      </c>
      <c r="AC221" s="11">
        <v>44061.243333289902</v>
      </c>
      <c r="AD221" s="12">
        <v>75121.211923620504</v>
      </c>
      <c r="AE221" s="12">
        <v>65891.508262052201</v>
      </c>
      <c r="AF221" s="12">
        <v>64867.873526013798</v>
      </c>
      <c r="AG221" s="35">
        <v>0</v>
      </c>
      <c r="AH221" s="27">
        <v>36129.659834552898</v>
      </c>
      <c r="AI221" s="11">
        <v>39713.037366465898</v>
      </c>
      <c r="AJ221" s="11">
        <v>26340.645362109401</v>
      </c>
      <c r="AK221" s="12">
        <v>70700.341645312699</v>
      </c>
      <c r="AL221" s="12">
        <v>52730.317502929698</v>
      </c>
      <c r="AM221" s="12">
        <v>64867.873526013798</v>
      </c>
      <c r="AN221" s="32">
        <f>COUNTIF(AH221:AM221,"&gt;0")</f>
        <v>6</v>
      </c>
    </row>
    <row r="222" spans="1:40">
      <c r="A222" s="3" t="s">
        <v>1036</v>
      </c>
      <c r="B222" s="3" t="s">
        <v>1037</v>
      </c>
      <c r="C222" s="3" t="s">
        <v>1038</v>
      </c>
      <c r="D222" s="3">
        <v>27</v>
      </c>
      <c r="E222" s="3">
        <v>9</v>
      </c>
      <c r="F222" s="3">
        <v>20</v>
      </c>
      <c r="G222" s="3">
        <v>5</v>
      </c>
      <c r="H222" s="3">
        <v>449</v>
      </c>
      <c r="I222" s="3">
        <v>49.2</v>
      </c>
      <c r="J222" s="3">
        <v>6.3</v>
      </c>
      <c r="K222" s="3">
        <v>0</v>
      </c>
      <c r="L222" s="3">
        <v>37.024999999999999</v>
      </c>
      <c r="M222" s="3">
        <v>28.51</v>
      </c>
      <c r="N222" s="3" t="s">
        <v>48</v>
      </c>
      <c r="O222" s="3" t="s">
        <v>49</v>
      </c>
      <c r="P222" s="3" t="s">
        <v>43</v>
      </c>
      <c r="Q222" s="3" t="s">
        <v>44</v>
      </c>
      <c r="R222" s="3" t="s">
        <v>50</v>
      </c>
      <c r="S222" s="3" t="s">
        <v>90</v>
      </c>
      <c r="T222" s="15">
        <v>3</v>
      </c>
      <c r="U222" s="18">
        <v>-0.12</v>
      </c>
      <c r="V222" s="10">
        <v>0.76674638826400998</v>
      </c>
      <c r="W222" s="19">
        <v>0.99998655716029405</v>
      </c>
      <c r="X222" s="23">
        <v>4.6100000000000003</v>
      </c>
      <c r="Y222" s="7">
        <v>3.78</v>
      </c>
      <c r="Z222" s="24">
        <v>37.340000000000003</v>
      </c>
      <c r="AA222" s="27">
        <v>1018351.06518979</v>
      </c>
      <c r="AB222" s="11">
        <v>934420.28369813296</v>
      </c>
      <c r="AC222" s="11">
        <v>1006813.5302471</v>
      </c>
      <c r="AD222" s="12">
        <v>1079276.2096691199</v>
      </c>
      <c r="AE222" s="12">
        <v>1158305.33385356</v>
      </c>
      <c r="AF222" s="12">
        <v>1094241.2484548099</v>
      </c>
      <c r="AG222" s="35">
        <v>0</v>
      </c>
      <c r="AH222" s="27">
        <v>604771.340060691</v>
      </c>
      <c r="AI222" s="11">
        <v>530542.35266412399</v>
      </c>
      <c r="AJ222" s="11">
        <v>601892.18777617195</v>
      </c>
      <c r="AK222" s="12">
        <v>1015760.99212627</v>
      </c>
      <c r="AL222" s="12">
        <v>926945.05908905796</v>
      </c>
      <c r="AM222" s="12">
        <v>1094241.2484548099</v>
      </c>
      <c r="AN222" s="32">
        <f>COUNTIF(AH222:AM222,"&gt;0")</f>
        <v>6</v>
      </c>
    </row>
    <row r="223" spans="1:40">
      <c r="A223" s="3" t="s">
        <v>1039</v>
      </c>
      <c r="B223" s="3" t="s">
        <v>1040</v>
      </c>
      <c r="C223" s="3" t="s">
        <v>1041</v>
      </c>
      <c r="D223" s="3">
        <v>3</v>
      </c>
      <c r="E223" s="3">
        <v>1</v>
      </c>
      <c r="F223" s="3">
        <v>1</v>
      </c>
      <c r="G223" s="3">
        <v>1</v>
      </c>
      <c r="H223" s="3">
        <v>406</v>
      </c>
      <c r="I223" s="3">
        <v>46.6</v>
      </c>
      <c r="J223" s="3">
        <v>6.16</v>
      </c>
      <c r="K223" s="3">
        <v>0.01</v>
      </c>
      <c r="L223" s="3">
        <v>2.06</v>
      </c>
      <c r="M223" s="3">
        <v>0</v>
      </c>
      <c r="N223" s="3" t="s">
        <v>940</v>
      </c>
      <c r="O223" s="3" t="s">
        <v>425</v>
      </c>
      <c r="P223" s="3" t="s">
        <v>344</v>
      </c>
      <c r="Q223" s="3" t="s">
        <v>1042</v>
      </c>
      <c r="R223" s="3" t="s">
        <v>44</v>
      </c>
      <c r="S223" s="3" t="s">
        <v>44</v>
      </c>
      <c r="T223" s="15">
        <v>1</v>
      </c>
      <c r="U223" s="18">
        <v>-0.12</v>
      </c>
      <c r="V223" s="10">
        <v>0.77879527123816294</v>
      </c>
      <c r="W223" s="19">
        <v>0.99998655716029405</v>
      </c>
      <c r="X223" s="23">
        <v>8.85</v>
      </c>
      <c r="Y223" s="7">
        <v>10.029999999999999</v>
      </c>
      <c r="Z223" s="24">
        <v>24.31</v>
      </c>
      <c r="AA223" s="27">
        <v>23398.0064379328</v>
      </c>
      <c r="AB223" s="11">
        <v>20418.317968098301</v>
      </c>
      <c r="AC223" s="11">
        <v>19923.0618494997</v>
      </c>
      <c r="AD223" s="12">
        <v>26096.946514904001</v>
      </c>
      <c r="AE223" s="12">
        <v>22258.6219454497</v>
      </c>
      <c r="AF223" s="12">
        <v>21835.703129882899</v>
      </c>
      <c r="AG223" s="35">
        <v>0</v>
      </c>
      <c r="AH223" s="27">
        <v>13895.447446289099</v>
      </c>
      <c r="AI223" s="11">
        <v>11593.051479326199</v>
      </c>
      <c r="AJ223" s="11">
        <v>11910.3835253906</v>
      </c>
      <c r="AK223" s="12">
        <v>24561.145743749901</v>
      </c>
      <c r="AL223" s="12">
        <v>17812.677738281302</v>
      </c>
      <c r="AM223" s="12">
        <v>21835.703129882899</v>
      </c>
      <c r="AN223" s="32">
        <f>COUNTIF(AH223:AM223,"&gt;0")</f>
        <v>6</v>
      </c>
    </row>
    <row r="224" spans="1:40">
      <c r="A224" s="3" t="s">
        <v>1043</v>
      </c>
      <c r="B224" s="3" t="s">
        <v>1044</v>
      </c>
      <c r="C224" s="3" t="s">
        <v>1045</v>
      </c>
      <c r="D224" s="3">
        <v>15</v>
      </c>
      <c r="E224" s="3">
        <v>3</v>
      </c>
      <c r="F224" s="3">
        <v>7</v>
      </c>
      <c r="G224" s="3">
        <v>3</v>
      </c>
      <c r="H224" s="3">
        <v>302</v>
      </c>
      <c r="I224" s="3">
        <v>32.299999999999997</v>
      </c>
      <c r="J224" s="3">
        <v>5.17</v>
      </c>
      <c r="K224" s="3">
        <v>0</v>
      </c>
      <c r="L224" s="3">
        <v>5.3380000000000001</v>
      </c>
      <c r="M224" s="3">
        <v>2.2000000000000002</v>
      </c>
      <c r="N224" s="3" t="s">
        <v>419</v>
      </c>
      <c r="O224" s="3" t="s">
        <v>95</v>
      </c>
      <c r="P224" s="3" t="s">
        <v>43</v>
      </c>
      <c r="Q224" s="3" t="s">
        <v>1046</v>
      </c>
      <c r="R224" s="3" t="s">
        <v>50</v>
      </c>
      <c r="S224" s="3" t="s">
        <v>657</v>
      </c>
      <c r="T224" s="15">
        <v>7</v>
      </c>
      <c r="U224" s="18">
        <v>-0.12</v>
      </c>
      <c r="V224" s="10">
        <v>0.97863765105324296</v>
      </c>
      <c r="W224" s="19">
        <v>0.99998655716029405</v>
      </c>
      <c r="X224" s="23">
        <v>6.74</v>
      </c>
      <c r="Y224" s="7">
        <v>12.19</v>
      </c>
      <c r="Z224" s="24">
        <v>53.02</v>
      </c>
      <c r="AA224" s="27">
        <v>202661.22604768799</v>
      </c>
      <c r="AB224" s="11">
        <v>193762.78464098499</v>
      </c>
      <c r="AC224" s="11">
        <v>177258.30334551199</v>
      </c>
      <c r="AD224" s="12">
        <v>210673.106966925</v>
      </c>
      <c r="AE224" s="12">
        <v>173809.93669743999</v>
      </c>
      <c r="AF224" s="12">
        <v>220424.07406647099</v>
      </c>
      <c r="AG224" s="35">
        <v>0</v>
      </c>
      <c r="AH224" s="27">
        <v>120355.05774461001</v>
      </c>
      <c r="AI224" s="11">
        <v>110014.054077822</v>
      </c>
      <c r="AJ224" s="11">
        <v>105968.369312576</v>
      </c>
      <c r="AK224" s="12">
        <v>198275.03120137699</v>
      </c>
      <c r="AL224" s="12">
        <v>139093.08481406199</v>
      </c>
      <c r="AM224" s="12">
        <v>220424.07406647099</v>
      </c>
      <c r="AN224" s="32">
        <f>COUNTIF(AH224:AM224,"&gt;0")</f>
        <v>6</v>
      </c>
    </row>
    <row r="225" spans="1:40">
      <c r="A225" s="3" t="s">
        <v>1047</v>
      </c>
      <c r="B225" s="3" t="s">
        <v>1048</v>
      </c>
      <c r="C225" s="3" t="s">
        <v>1049</v>
      </c>
      <c r="D225" s="3">
        <v>5</v>
      </c>
      <c r="E225" s="3">
        <v>6</v>
      </c>
      <c r="F225" s="3">
        <v>9</v>
      </c>
      <c r="G225" s="3">
        <v>6</v>
      </c>
      <c r="H225" s="3">
        <v>1481</v>
      </c>
      <c r="I225" s="3">
        <v>170.2</v>
      </c>
      <c r="J225" s="3">
        <v>6.27</v>
      </c>
      <c r="K225" s="3">
        <v>0</v>
      </c>
      <c r="L225" s="3">
        <v>20.669</v>
      </c>
      <c r="M225" s="3">
        <v>7.3</v>
      </c>
      <c r="N225" s="3" t="s">
        <v>302</v>
      </c>
      <c r="O225" s="3" t="s">
        <v>68</v>
      </c>
      <c r="P225" s="3" t="s">
        <v>43</v>
      </c>
      <c r="Q225" s="3" t="s">
        <v>135</v>
      </c>
      <c r="R225" s="3" t="s">
        <v>44</v>
      </c>
      <c r="S225" s="3" t="s">
        <v>873</v>
      </c>
      <c r="T225" s="15">
        <v>5</v>
      </c>
      <c r="U225" s="18">
        <v>-0.11</v>
      </c>
      <c r="V225" s="10">
        <v>0.35942736411362097</v>
      </c>
      <c r="W225" s="19">
        <v>0.639824258038034</v>
      </c>
      <c r="X225" s="23">
        <v>5.94</v>
      </c>
      <c r="Y225" s="7">
        <v>5.38</v>
      </c>
      <c r="Z225" s="24">
        <v>3.25</v>
      </c>
      <c r="AA225" s="27">
        <v>478300.63696864102</v>
      </c>
      <c r="AB225" s="11">
        <v>449772.93887517898</v>
      </c>
      <c r="AC225" s="11">
        <v>424787.57132936397</v>
      </c>
      <c r="AD225" s="12">
        <v>450672.81535957701</v>
      </c>
      <c r="AE225" s="12">
        <v>486357.966363488</v>
      </c>
      <c r="AF225" s="12">
        <v>500705.47966930602</v>
      </c>
      <c r="AG225" s="35">
        <v>0</v>
      </c>
      <c r="AH225" s="27">
        <v>284049.89895846602</v>
      </c>
      <c r="AI225" s="11">
        <v>255370.73340392401</v>
      </c>
      <c r="AJ225" s="11">
        <v>253946.05154422999</v>
      </c>
      <c r="AK225" s="12">
        <v>424150.79842659499</v>
      </c>
      <c r="AL225" s="12">
        <v>389212.67190351599</v>
      </c>
      <c r="AM225" s="12">
        <v>500705.47966930602</v>
      </c>
      <c r="AN225" s="32">
        <f>COUNTIF(AH225:AM225,"&gt;0")</f>
        <v>6</v>
      </c>
    </row>
    <row r="226" spans="1:40">
      <c r="A226" s="3" t="s">
        <v>1050</v>
      </c>
      <c r="B226" s="3" t="s">
        <v>1051</v>
      </c>
      <c r="C226" s="3" t="s">
        <v>1052</v>
      </c>
      <c r="D226" s="3">
        <v>17</v>
      </c>
      <c r="E226" s="3">
        <v>3</v>
      </c>
      <c r="F226" s="3">
        <v>3</v>
      </c>
      <c r="G226" s="3">
        <v>3</v>
      </c>
      <c r="H226" s="3">
        <v>219</v>
      </c>
      <c r="I226" s="3">
        <v>24.9</v>
      </c>
      <c r="J226" s="3">
        <v>6.7</v>
      </c>
      <c r="K226" s="3">
        <v>0</v>
      </c>
      <c r="L226" s="3">
        <v>5.7370000000000001</v>
      </c>
      <c r="M226" s="3">
        <v>2.81</v>
      </c>
      <c r="N226" s="3" t="s">
        <v>500</v>
      </c>
      <c r="O226" s="3" t="s">
        <v>1053</v>
      </c>
      <c r="P226" s="3" t="s">
        <v>1054</v>
      </c>
      <c r="Q226" s="3" t="s">
        <v>44</v>
      </c>
      <c r="R226" s="3" t="s">
        <v>50</v>
      </c>
      <c r="S226" s="3" t="s">
        <v>1055</v>
      </c>
      <c r="T226" s="15">
        <v>5</v>
      </c>
      <c r="U226" s="18">
        <v>-0.11</v>
      </c>
      <c r="V226" s="10">
        <v>0.636335127246763</v>
      </c>
      <c r="W226" s="19">
        <v>0.92481657155707298</v>
      </c>
      <c r="X226" s="23">
        <v>12.26</v>
      </c>
      <c r="Y226" s="7">
        <v>8.02</v>
      </c>
      <c r="Z226" s="24">
        <v>20.09</v>
      </c>
      <c r="AA226" s="27">
        <v>257069.38030048399</v>
      </c>
      <c r="AB226" s="11">
        <v>240626.44087401801</v>
      </c>
      <c r="AC226" s="11">
        <v>201441.66147078</v>
      </c>
      <c r="AD226" s="12">
        <v>237846.06946058699</v>
      </c>
      <c r="AE226" s="12">
        <v>260339.25343004899</v>
      </c>
      <c r="AF226" s="12">
        <v>279389.03420449299</v>
      </c>
      <c r="AG226" s="35">
        <v>0</v>
      </c>
      <c r="AH226" s="27">
        <v>152666.59890410199</v>
      </c>
      <c r="AI226" s="11">
        <v>136622.160586293</v>
      </c>
      <c r="AJ226" s="11">
        <v>120425.638600782</v>
      </c>
      <c r="AK226" s="12">
        <v>223848.869570365</v>
      </c>
      <c r="AL226" s="12">
        <v>208339.00837793</v>
      </c>
      <c r="AM226" s="12">
        <v>279389.03420449299</v>
      </c>
      <c r="AN226" s="32">
        <f>COUNTIF(AH226:AM226,"&gt;0")</f>
        <v>6</v>
      </c>
    </row>
    <row r="227" spans="1:40">
      <c r="A227" s="3" t="s">
        <v>1056</v>
      </c>
      <c r="B227" s="3" t="s">
        <v>1057</v>
      </c>
      <c r="C227" s="3" t="s">
        <v>1058</v>
      </c>
      <c r="D227" s="3">
        <v>6</v>
      </c>
      <c r="E227" s="3">
        <v>1</v>
      </c>
      <c r="F227" s="3">
        <v>1</v>
      </c>
      <c r="G227" s="3">
        <v>1</v>
      </c>
      <c r="H227" s="3">
        <v>236</v>
      </c>
      <c r="I227" s="3">
        <v>25.4</v>
      </c>
      <c r="J227" s="3">
        <v>9.69</v>
      </c>
      <c r="K227" s="3">
        <v>0</v>
      </c>
      <c r="L227" s="3">
        <v>4.7830000000000004</v>
      </c>
      <c r="M227" s="3">
        <v>0</v>
      </c>
      <c r="N227" s="3" t="s">
        <v>1059</v>
      </c>
      <c r="O227" s="3" t="s">
        <v>1060</v>
      </c>
      <c r="P227" s="3" t="s">
        <v>159</v>
      </c>
      <c r="Q227" s="3" t="s">
        <v>1061</v>
      </c>
      <c r="R227" s="3" t="s">
        <v>44</v>
      </c>
      <c r="S227" s="3" t="s">
        <v>1062</v>
      </c>
      <c r="T227" s="15">
        <v>4</v>
      </c>
      <c r="U227" s="18">
        <v>-0.11</v>
      </c>
      <c r="V227" s="10">
        <v>0.75838975324726399</v>
      </c>
      <c r="W227" s="19">
        <v>0.99998655716029405</v>
      </c>
      <c r="X227" s="23">
        <v>22.06</v>
      </c>
      <c r="Y227" s="7">
        <v>8.26</v>
      </c>
      <c r="Z227" s="24">
        <v>28.23</v>
      </c>
      <c r="AA227" s="27">
        <v>16886.3834044299</v>
      </c>
      <c r="AB227" s="11">
        <v>12416.222849354301</v>
      </c>
      <c r="AC227" s="11">
        <v>19515.386425488399</v>
      </c>
      <c r="AD227" s="12">
        <v>16861.745198077799</v>
      </c>
      <c r="AE227" s="12">
        <v>19887.7968899072</v>
      </c>
      <c r="AF227" s="12">
        <v>18255.4632525702</v>
      </c>
      <c r="AG227" s="35">
        <v>0</v>
      </c>
      <c r="AH227" s="27">
        <v>10028.369458593699</v>
      </c>
      <c r="AI227" s="11">
        <v>7049.6458570312298</v>
      </c>
      <c r="AJ227" s="11">
        <v>11666.6674394531</v>
      </c>
      <c r="AK227" s="12">
        <v>15869.4344208985</v>
      </c>
      <c r="AL227" s="12">
        <v>15915.402031289301</v>
      </c>
      <c r="AM227" s="12">
        <v>18255.4632525702</v>
      </c>
      <c r="AN227" s="32">
        <f>COUNTIF(AH227:AM227,"&gt;0")</f>
        <v>6</v>
      </c>
    </row>
    <row r="228" spans="1:40">
      <c r="A228" s="3" t="s">
        <v>1063</v>
      </c>
      <c r="B228" s="3" t="s">
        <v>1064</v>
      </c>
      <c r="C228" s="3" t="s">
        <v>1065</v>
      </c>
      <c r="D228" s="3">
        <v>7</v>
      </c>
      <c r="E228" s="3">
        <v>4</v>
      </c>
      <c r="F228" s="3">
        <v>5</v>
      </c>
      <c r="G228" s="3">
        <v>4</v>
      </c>
      <c r="H228" s="3">
        <v>627</v>
      </c>
      <c r="I228" s="3">
        <v>70.099999999999994</v>
      </c>
      <c r="J228" s="3">
        <v>5.33</v>
      </c>
      <c r="K228" s="3">
        <v>0</v>
      </c>
      <c r="L228" s="3">
        <v>12.747999999999999</v>
      </c>
      <c r="M228" s="3">
        <v>2.62</v>
      </c>
      <c r="N228" s="3" t="s">
        <v>1066</v>
      </c>
      <c r="O228" s="3" t="s">
        <v>1067</v>
      </c>
      <c r="P228" s="3" t="s">
        <v>344</v>
      </c>
      <c r="Q228" s="3" t="s">
        <v>44</v>
      </c>
      <c r="R228" s="3" t="s">
        <v>44</v>
      </c>
      <c r="S228" s="3" t="s">
        <v>44</v>
      </c>
      <c r="T228" s="15">
        <v>0</v>
      </c>
      <c r="U228" s="18">
        <v>-0.11</v>
      </c>
      <c r="V228" s="10">
        <v>0.87935505964511196</v>
      </c>
      <c r="W228" s="19">
        <v>0.99998655716029405</v>
      </c>
      <c r="X228" s="23">
        <v>46.73</v>
      </c>
      <c r="Y228" s="7">
        <v>19.16</v>
      </c>
      <c r="Z228" s="24">
        <v>9.1300000000000008</v>
      </c>
      <c r="AA228" s="27">
        <v>84646.719994100204</v>
      </c>
      <c r="AB228" s="11">
        <v>155463.323192957</v>
      </c>
      <c r="AC228" s="11">
        <v>65111.152842224103</v>
      </c>
      <c r="AD228" s="12">
        <v>67268.785467592897</v>
      </c>
      <c r="AE228" s="12">
        <v>98628.861093440704</v>
      </c>
      <c r="AF228" s="12">
        <v>91505.306081835894</v>
      </c>
      <c r="AG228" s="35">
        <v>0</v>
      </c>
      <c r="AH228" s="27">
        <v>50269.413007422198</v>
      </c>
      <c r="AI228" s="11">
        <v>88268.500458215494</v>
      </c>
      <c r="AJ228" s="11">
        <v>38924.679749999901</v>
      </c>
      <c r="AK228" s="12">
        <v>63310.029122795</v>
      </c>
      <c r="AL228" s="12">
        <v>78928.701096445293</v>
      </c>
      <c r="AM228" s="12">
        <v>91505.306081835894</v>
      </c>
      <c r="AN228" s="32">
        <f>COUNTIF(AH228:AM228,"&gt;0")</f>
        <v>6</v>
      </c>
    </row>
    <row r="229" spans="1:40">
      <c r="A229" s="3" t="s">
        <v>1068</v>
      </c>
      <c r="B229" s="3" t="s">
        <v>1069</v>
      </c>
      <c r="C229" s="3" t="s">
        <v>1070</v>
      </c>
      <c r="D229" s="3">
        <v>9</v>
      </c>
      <c r="E229" s="3">
        <v>5</v>
      </c>
      <c r="F229" s="3">
        <v>7</v>
      </c>
      <c r="G229" s="3">
        <v>5</v>
      </c>
      <c r="H229" s="3">
        <v>548</v>
      </c>
      <c r="I229" s="3">
        <v>59.5</v>
      </c>
      <c r="J229" s="3">
        <v>5.62</v>
      </c>
      <c r="K229" s="3">
        <v>0</v>
      </c>
      <c r="L229" s="3">
        <v>9.8249999999999993</v>
      </c>
      <c r="M229" s="3">
        <v>0</v>
      </c>
      <c r="N229" s="3" t="s">
        <v>500</v>
      </c>
      <c r="O229" s="3" t="s">
        <v>189</v>
      </c>
      <c r="P229" s="3" t="s">
        <v>159</v>
      </c>
      <c r="Q229" s="3" t="s">
        <v>44</v>
      </c>
      <c r="R229" s="3" t="s">
        <v>44</v>
      </c>
      <c r="S229" s="3" t="s">
        <v>1071</v>
      </c>
      <c r="T229" s="15">
        <v>3</v>
      </c>
      <c r="U229" s="18">
        <v>-0.11</v>
      </c>
      <c r="V229" s="10">
        <v>0.91130213576267705</v>
      </c>
      <c r="W229" s="19">
        <v>0.99998655716029405</v>
      </c>
      <c r="X229" s="23">
        <v>25.21</v>
      </c>
      <c r="Y229" s="7">
        <v>16.45</v>
      </c>
      <c r="Z229" s="24">
        <v>9.16</v>
      </c>
      <c r="AA229" s="27">
        <v>123434.870995844</v>
      </c>
      <c r="AB229" s="11">
        <v>187032.59693396601</v>
      </c>
      <c r="AC229" s="11">
        <v>124140.535738491</v>
      </c>
      <c r="AD229" s="12">
        <v>133826.59447421599</v>
      </c>
      <c r="AE229" s="12">
        <v>113485.61941378401</v>
      </c>
      <c r="AF229" s="12">
        <v>157880.41680926899</v>
      </c>
      <c r="AG229" s="35">
        <v>0</v>
      </c>
      <c r="AH229" s="27">
        <v>73304.6538606627</v>
      </c>
      <c r="AI229" s="11">
        <v>106192.808239898</v>
      </c>
      <c r="AJ229" s="11">
        <v>74213.562295898504</v>
      </c>
      <c r="AK229" s="12">
        <v>125950.9226259</v>
      </c>
      <c r="AL229" s="12">
        <v>90817.965797754005</v>
      </c>
      <c r="AM229" s="12">
        <v>157880.41680926899</v>
      </c>
      <c r="AN229" s="32">
        <f>COUNTIF(AH229:AM229,"&gt;0")</f>
        <v>6</v>
      </c>
    </row>
    <row r="230" spans="1:40">
      <c r="A230" s="3" t="s">
        <v>1072</v>
      </c>
      <c r="B230" s="3" t="s">
        <v>1073</v>
      </c>
      <c r="C230" s="3" t="s">
        <v>1074</v>
      </c>
      <c r="D230" s="3">
        <v>3</v>
      </c>
      <c r="E230" s="3">
        <v>4</v>
      </c>
      <c r="F230" s="3">
        <v>5</v>
      </c>
      <c r="G230" s="3">
        <v>4</v>
      </c>
      <c r="H230" s="3">
        <v>1594</v>
      </c>
      <c r="I230" s="3">
        <v>182.7</v>
      </c>
      <c r="J230" s="3">
        <v>8.44</v>
      </c>
      <c r="K230" s="3">
        <v>0</v>
      </c>
      <c r="L230" s="3">
        <v>7.9669999999999996</v>
      </c>
      <c r="M230" s="3">
        <v>0</v>
      </c>
      <c r="N230" s="3" t="s">
        <v>918</v>
      </c>
      <c r="O230" s="3" t="s">
        <v>95</v>
      </c>
      <c r="P230" s="3" t="s">
        <v>64</v>
      </c>
      <c r="Q230" s="3" t="s">
        <v>549</v>
      </c>
      <c r="R230" s="3" t="s">
        <v>44</v>
      </c>
      <c r="S230" s="3" t="s">
        <v>1075</v>
      </c>
      <c r="T230" s="15">
        <v>5</v>
      </c>
      <c r="U230" s="18">
        <v>-0.11</v>
      </c>
      <c r="V230" s="10">
        <v>0.92085268547367805</v>
      </c>
      <c r="W230" s="19">
        <v>0.99998655716029405</v>
      </c>
      <c r="X230" s="23">
        <v>6.07</v>
      </c>
      <c r="Y230" s="7">
        <v>47.7</v>
      </c>
      <c r="Z230" s="24">
        <v>29.02</v>
      </c>
      <c r="AA230" s="27">
        <v>35372.814582879502</v>
      </c>
      <c r="AB230" s="11">
        <v>31713.6619264127</v>
      </c>
      <c r="AC230" s="11">
        <v>32112.604174407999</v>
      </c>
      <c r="AD230" s="12">
        <v>15822.1156892203</v>
      </c>
      <c r="AE230" s="12">
        <v>46346.429311554297</v>
      </c>
      <c r="AF230" s="12">
        <v>34736.469184570298</v>
      </c>
      <c r="AG230" s="35">
        <v>0</v>
      </c>
      <c r="AH230" s="27">
        <v>21006.9643055948</v>
      </c>
      <c r="AI230" s="11">
        <v>18006.288073546501</v>
      </c>
      <c r="AJ230" s="11">
        <v>19197.522680273301</v>
      </c>
      <c r="AK230" s="12">
        <v>14890.986928124999</v>
      </c>
      <c r="AL230" s="12">
        <v>37089.1788211319</v>
      </c>
      <c r="AM230" s="12">
        <v>34736.469184570298</v>
      </c>
      <c r="AN230" s="32">
        <f>COUNTIF(AH230:AM230,"&gt;0")</f>
        <v>6</v>
      </c>
    </row>
    <row r="231" spans="1:40">
      <c r="A231" s="3" t="s">
        <v>1076</v>
      </c>
      <c r="B231" s="3" t="s">
        <v>1077</v>
      </c>
      <c r="C231" s="3" t="s">
        <v>1078</v>
      </c>
      <c r="D231" s="3">
        <v>12</v>
      </c>
      <c r="E231" s="3">
        <v>6</v>
      </c>
      <c r="F231" s="3">
        <v>9</v>
      </c>
      <c r="G231" s="3">
        <v>6</v>
      </c>
      <c r="H231" s="3">
        <v>579</v>
      </c>
      <c r="I231" s="3">
        <v>65.400000000000006</v>
      </c>
      <c r="J231" s="3">
        <v>7.06</v>
      </c>
      <c r="K231" s="3">
        <v>0</v>
      </c>
      <c r="L231" s="3">
        <v>20.082000000000001</v>
      </c>
      <c r="M231" s="3">
        <v>4.67</v>
      </c>
      <c r="N231" s="3" t="s">
        <v>661</v>
      </c>
      <c r="O231" s="3" t="s">
        <v>68</v>
      </c>
      <c r="P231" s="3" t="s">
        <v>64</v>
      </c>
      <c r="Q231" s="3" t="s">
        <v>135</v>
      </c>
      <c r="R231" s="3" t="s">
        <v>50</v>
      </c>
      <c r="S231" s="3" t="s">
        <v>479</v>
      </c>
      <c r="T231" s="15">
        <v>6</v>
      </c>
      <c r="U231" s="18">
        <v>-0.11</v>
      </c>
      <c r="V231" s="10">
        <v>0.95716570530270395</v>
      </c>
      <c r="W231" s="19">
        <v>0.99998655716029405</v>
      </c>
      <c r="X231" s="23">
        <v>8.33</v>
      </c>
      <c r="Y231" s="7">
        <v>11.74</v>
      </c>
      <c r="Z231" s="24">
        <v>61.28</v>
      </c>
      <c r="AA231" s="27">
        <v>363976.04099797399</v>
      </c>
      <c r="AB231" s="11">
        <v>334514.42135196499</v>
      </c>
      <c r="AC231" s="11">
        <v>308078.39777553902</v>
      </c>
      <c r="AD231" s="12">
        <v>361415.98411017703</v>
      </c>
      <c r="AE231" s="12">
        <v>341724.03715085902</v>
      </c>
      <c r="AF231" s="12">
        <v>426189.02912401402</v>
      </c>
      <c r="AG231" s="35">
        <v>0</v>
      </c>
      <c r="AH231" s="27">
        <v>216155.592691706</v>
      </c>
      <c r="AI231" s="11">
        <v>189929.59720626401</v>
      </c>
      <c r="AJ231" s="11">
        <v>184175.09824106999</v>
      </c>
      <c r="AK231" s="12">
        <v>340146.71619843802</v>
      </c>
      <c r="AL231" s="12">
        <v>273467.96958547202</v>
      </c>
      <c r="AM231" s="12">
        <v>426189.02912401402</v>
      </c>
      <c r="AN231" s="32">
        <f>COUNTIF(AH231:AM231,"&gt;0")</f>
        <v>6</v>
      </c>
    </row>
    <row r="232" spans="1:40">
      <c r="A232" s="3" t="s">
        <v>1079</v>
      </c>
      <c r="B232" s="3" t="s">
        <v>1080</v>
      </c>
      <c r="C232" s="3" t="s">
        <v>1081</v>
      </c>
      <c r="D232" s="3">
        <v>3</v>
      </c>
      <c r="E232" s="3">
        <v>1</v>
      </c>
      <c r="F232" s="3">
        <v>1</v>
      </c>
      <c r="G232" s="3">
        <v>1</v>
      </c>
      <c r="H232" s="3">
        <v>363</v>
      </c>
      <c r="I232" s="3">
        <v>39.9</v>
      </c>
      <c r="J232" s="3">
        <v>8.6199999999999992</v>
      </c>
      <c r="K232" s="3">
        <v>3.0000000000000001E-3</v>
      </c>
      <c r="L232" s="3">
        <v>3.0339999999999998</v>
      </c>
      <c r="M232" s="3">
        <v>0</v>
      </c>
      <c r="N232" s="3" t="s">
        <v>366</v>
      </c>
      <c r="O232" s="3" t="s">
        <v>883</v>
      </c>
      <c r="P232" s="3" t="s">
        <v>613</v>
      </c>
      <c r="Q232" s="3" t="s">
        <v>44</v>
      </c>
      <c r="R232" s="3" t="s">
        <v>44</v>
      </c>
      <c r="S232" s="3" t="s">
        <v>1082</v>
      </c>
      <c r="T232" s="15">
        <v>2</v>
      </c>
      <c r="U232" s="18">
        <v>-0.11</v>
      </c>
      <c r="V232" s="10">
        <v>0.99664156150247496</v>
      </c>
      <c r="W232" s="19">
        <v>0.99998655716029405</v>
      </c>
      <c r="X232" s="23">
        <v>29.38</v>
      </c>
      <c r="Y232" s="7">
        <v>43.97</v>
      </c>
      <c r="Z232" s="37" t="s">
        <v>44</v>
      </c>
      <c r="AA232" s="27">
        <v>9875.2688495946004</v>
      </c>
      <c r="AB232" s="11">
        <v>5776.1119630805197</v>
      </c>
      <c r="AC232" s="11">
        <v>10480.3836830088</v>
      </c>
      <c r="AD232" s="12">
        <v>4776.0024583806999</v>
      </c>
      <c r="AE232" s="12">
        <v>10685.707367926099</v>
      </c>
      <c r="AF232" s="12">
        <v>12734.683499999999</v>
      </c>
      <c r="AG232" s="35">
        <v>0</v>
      </c>
      <c r="AH232" s="27">
        <v>5864.6568750000297</v>
      </c>
      <c r="AI232" s="11">
        <v>3279.54356685831</v>
      </c>
      <c r="AJ232" s="11">
        <v>6265.3717636787596</v>
      </c>
      <c r="AK232" s="12">
        <v>4494.9355429687403</v>
      </c>
      <c r="AL232" s="12">
        <v>8551.3407890625094</v>
      </c>
      <c r="AM232" s="12">
        <v>12734.683499999999</v>
      </c>
      <c r="AN232" s="32">
        <f>COUNTIF(AH232:AM232,"&gt;0")</f>
        <v>6</v>
      </c>
    </row>
    <row r="233" spans="1:40">
      <c r="A233" s="3" t="s">
        <v>1083</v>
      </c>
      <c r="B233" s="3" t="s">
        <v>1084</v>
      </c>
      <c r="C233" s="3" t="s">
        <v>1085</v>
      </c>
      <c r="D233" s="3">
        <v>14</v>
      </c>
      <c r="E233" s="3">
        <v>4</v>
      </c>
      <c r="F233" s="3">
        <v>13</v>
      </c>
      <c r="G233" s="3">
        <v>1</v>
      </c>
      <c r="H233" s="3">
        <v>449</v>
      </c>
      <c r="I233" s="3">
        <v>49.2</v>
      </c>
      <c r="J233" s="3">
        <v>6.3</v>
      </c>
      <c r="K233" s="3">
        <v>0</v>
      </c>
      <c r="L233" s="3">
        <v>19.510999999999999</v>
      </c>
      <c r="M233" s="3">
        <v>17.55</v>
      </c>
      <c r="N233" s="3" t="s">
        <v>696</v>
      </c>
      <c r="O233" s="3" t="s">
        <v>49</v>
      </c>
      <c r="P233" s="3" t="s">
        <v>64</v>
      </c>
      <c r="Q233" s="3" t="s">
        <v>44</v>
      </c>
      <c r="R233" s="3" t="s">
        <v>50</v>
      </c>
      <c r="S233" s="3" t="s">
        <v>90</v>
      </c>
      <c r="T233" s="15">
        <v>3</v>
      </c>
      <c r="U233" s="18">
        <v>-0.11</v>
      </c>
      <c r="V233" s="10">
        <v>0.99987161212782005</v>
      </c>
      <c r="W233" s="19">
        <v>0.99998655716029405</v>
      </c>
      <c r="X233" s="23">
        <v>16.02</v>
      </c>
      <c r="Y233" s="7">
        <v>15.78</v>
      </c>
      <c r="Z233" s="24">
        <v>43.91</v>
      </c>
      <c r="AA233" s="27">
        <v>48489.5881366049</v>
      </c>
      <c r="AB233" s="11">
        <v>58183.308227191803</v>
      </c>
      <c r="AC233" s="11">
        <v>67038.587938340002</v>
      </c>
      <c r="AD233" s="12">
        <v>47568.479533013699</v>
      </c>
      <c r="AE233" s="12">
        <v>64123.5109607657</v>
      </c>
      <c r="AF233" s="12">
        <v>62685.476779296703</v>
      </c>
      <c r="AG233" s="35">
        <v>0</v>
      </c>
      <c r="AH233" s="27">
        <v>28796.663742773399</v>
      </c>
      <c r="AI233" s="11">
        <v>33035.144646547902</v>
      </c>
      <c r="AJ233" s="11">
        <v>40076.9369375975</v>
      </c>
      <c r="AK233" s="12">
        <v>44769.082771875001</v>
      </c>
      <c r="AL233" s="12">
        <v>51315.460543359201</v>
      </c>
      <c r="AM233" s="12">
        <v>62685.476779296703</v>
      </c>
      <c r="AN233" s="32">
        <f>COUNTIF(AH233:AM233,"&gt;0")</f>
        <v>6</v>
      </c>
    </row>
    <row r="234" spans="1:40">
      <c r="A234" s="3" t="s">
        <v>1086</v>
      </c>
      <c r="B234" s="3" t="s">
        <v>1087</v>
      </c>
      <c r="C234" s="3" t="s">
        <v>1088</v>
      </c>
      <c r="D234" s="3">
        <v>12</v>
      </c>
      <c r="E234" s="3">
        <v>2</v>
      </c>
      <c r="F234" s="3">
        <v>3</v>
      </c>
      <c r="G234" s="3">
        <v>2</v>
      </c>
      <c r="H234" s="3">
        <v>200</v>
      </c>
      <c r="I234" s="3">
        <v>22.5</v>
      </c>
      <c r="J234" s="3">
        <v>8.3800000000000008</v>
      </c>
      <c r="K234" s="3">
        <v>0</v>
      </c>
      <c r="L234" s="3">
        <v>6.915</v>
      </c>
      <c r="M234" s="3">
        <v>0</v>
      </c>
      <c r="N234" s="3" t="s">
        <v>1089</v>
      </c>
      <c r="O234" s="3" t="s">
        <v>1090</v>
      </c>
      <c r="P234" s="3" t="s">
        <v>232</v>
      </c>
      <c r="Q234" s="3" t="s">
        <v>1091</v>
      </c>
      <c r="R234" s="3" t="s">
        <v>1092</v>
      </c>
      <c r="S234" s="3" t="s">
        <v>1093</v>
      </c>
      <c r="T234" s="15">
        <v>7</v>
      </c>
      <c r="U234" s="18">
        <v>-0.1</v>
      </c>
      <c r="V234" s="10">
        <v>0.65131450172050898</v>
      </c>
      <c r="W234" s="19">
        <v>0.93467965792594998</v>
      </c>
      <c r="X234" s="23">
        <v>27.23</v>
      </c>
      <c r="Y234" s="7">
        <v>10.24</v>
      </c>
      <c r="Z234" s="24">
        <v>3.7</v>
      </c>
      <c r="AA234" s="27">
        <v>75819.195280511194</v>
      </c>
      <c r="AB234" s="11">
        <v>117048.200465114</v>
      </c>
      <c r="AC234" s="11">
        <v>74318.572843656293</v>
      </c>
      <c r="AD234" s="12">
        <v>82491.530516286104</v>
      </c>
      <c r="AE234" s="12">
        <v>68286.155068661596</v>
      </c>
      <c r="AF234" s="12">
        <v>81480.605446184505</v>
      </c>
      <c r="AG234" s="35">
        <v>0</v>
      </c>
      <c r="AH234" s="27">
        <v>45026.983227608398</v>
      </c>
      <c r="AI234" s="11">
        <v>66457.277023242204</v>
      </c>
      <c r="AJ234" s="11">
        <v>44429.049727105798</v>
      </c>
      <c r="AK234" s="12">
        <v>77636.918268518304</v>
      </c>
      <c r="AL234" s="12">
        <v>54646.6567968749</v>
      </c>
      <c r="AM234" s="12">
        <v>81480.605446184505</v>
      </c>
      <c r="AN234" s="32">
        <f>COUNTIF(AH234:AM234,"&gt;0")</f>
        <v>6</v>
      </c>
    </row>
    <row r="235" spans="1:40">
      <c r="A235" s="3" t="s">
        <v>1094</v>
      </c>
      <c r="B235" s="3" t="s">
        <v>1095</v>
      </c>
      <c r="C235" s="3" t="s">
        <v>1096</v>
      </c>
      <c r="D235" s="3">
        <v>30</v>
      </c>
      <c r="E235" s="3">
        <v>15</v>
      </c>
      <c r="F235" s="3">
        <v>22</v>
      </c>
      <c r="G235" s="3">
        <v>14</v>
      </c>
      <c r="H235" s="3">
        <v>662</v>
      </c>
      <c r="I235" s="3">
        <v>73.099999999999994</v>
      </c>
      <c r="J235" s="3">
        <v>7.18</v>
      </c>
      <c r="K235" s="3">
        <v>0</v>
      </c>
      <c r="L235" s="3">
        <v>44.567999999999998</v>
      </c>
      <c r="M235" s="3">
        <v>9.08</v>
      </c>
      <c r="N235" s="3" t="s">
        <v>1097</v>
      </c>
      <c r="O235" s="3" t="s">
        <v>1098</v>
      </c>
      <c r="P235" s="3" t="s">
        <v>1099</v>
      </c>
      <c r="Q235" s="3" t="s">
        <v>1100</v>
      </c>
      <c r="R235" s="3" t="s">
        <v>50</v>
      </c>
      <c r="S235" s="3" t="s">
        <v>732</v>
      </c>
      <c r="T235" s="15">
        <v>5</v>
      </c>
      <c r="U235" s="18">
        <v>-0.1</v>
      </c>
      <c r="V235" s="10">
        <v>0.75331101085208896</v>
      </c>
      <c r="W235" s="19">
        <v>0.99998655716029405</v>
      </c>
      <c r="X235" s="23">
        <v>6.6</v>
      </c>
      <c r="Y235" s="7">
        <v>2.37</v>
      </c>
      <c r="Z235" s="24">
        <v>22.47</v>
      </c>
      <c r="AA235" s="27">
        <v>787252.31671726995</v>
      </c>
      <c r="AB235" s="11">
        <v>689642.74120211205</v>
      </c>
      <c r="AC235" s="11">
        <v>740937.156846556</v>
      </c>
      <c r="AD235" s="12">
        <v>796664.27482534398</v>
      </c>
      <c r="AE235" s="12">
        <v>818304.33419174806</v>
      </c>
      <c r="AF235" s="12">
        <v>780526.21845146106</v>
      </c>
      <c r="AG235" s="35">
        <v>0</v>
      </c>
      <c r="AH235" s="27">
        <v>467528.00170956098</v>
      </c>
      <c r="AI235" s="11">
        <v>391563.29202000098</v>
      </c>
      <c r="AJ235" s="11">
        <v>442946.25860816601</v>
      </c>
      <c r="AK235" s="12">
        <v>749780.72057776398</v>
      </c>
      <c r="AL235" s="12">
        <v>654855.96693807503</v>
      </c>
      <c r="AM235" s="12">
        <v>780526.21845146106</v>
      </c>
      <c r="AN235" s="32">
        <f>COUNTIF(AH235:AM235,"&gt;0")</f>
        <v>6</v>
      </c>
    </row>
    <row r="236" spans="1:40">
      <c r="A236" s="3" t="s">
        <v>1101</v>
      </c>
      <c r="B236" s="3" t="s">
        <v>1102</v>
      </c>
      <c r="C236" s="3" t="s">
        <v>1103</v>
      </c>
      <c r="D236" s="3">
        <v>35</v>
      </c>
      <c r="E236" s="3">
        <v>9</v>
      </c>
      <c r="F236" s="3">
        <v>17</v>
      </c>
      <c r="G236" s="3">
        <v>9</v>
      </c>
      <c r="H236" s="3">
        <v>406</v>
      </c>
      <c r="I236" s="3">
        <v>43.2</v>
      </c>
      <c r="J236" s="3">
        <v>8.56</v>
      </c>
      <c r="K236" s="3">
        <v>0</v>
      </c>
      <c r="L236" s="3">
        <v>41.53</v>
      </c>
      <c r="M236" s="3">
        <v>19.440000000000001</v>
      </c>
      <c r="N236" s="3" t="s">
        <v>84</v>
      </c>
      <c r="O236" s="3" t="s">
        <v>49</v>
      </c>
      <c r="P236" s="3" t="s">
        <v>64</v>
      </c>
      <c r="Q236" s="3" t="s">
        <v>274</v>
      </c>
      <c r="R236" s="3" t="s">
        <v>50</v>
      </c>
      <c r="S236" s="3" t="s">
        <v>44</v>
      </c>
      <c r="T236" s="15">
        <v>2</v>
      </c>
      <c r="U236" s="18">
        <v>-0.09</v>
      </c>
      <c r="V236" s="10">
        <v>0.28930547128220602</v>
      </c>
      <c r="W236" s="19">
        <v>0.55354952635911403</v>
      </c>
      <c r="X236" s="23">
        <v>11.99</v>
      </c>
      <c r="Y236" s="7">
        <v>6.2</v>
      </c>
      <c r="Z236" s="24">
        <v>2.62</v>
      </c>
      <c r="AA236" s="27">
        <v>782008.59421394905</v>
      </c>
      <c r="AB236" s="11">
        <v>980513.29115843703</v>
      </c>
      <c r="AC236" s="11">
        <v>958341.89193022996</v>
      </c>
      <c r="AD236" s="12">
        <v>1068585.3489679201</v>
      </c>
      <c r="AE236" s="12">
        <v>944104.966950648</v>
      </c>
      <c r="AF236" s="12">
        <v>1018712.2514412</v>
      </c>
      <c r="AG236" s="35">
        <v>0</v>
      </c>
      <c r="AH236" s="27">
        <v>464413.89578514802</v>
      </c>
      <c r="AI236" s="11">
        <v>556712.90251838497</v>
      </c>
      <c r="AJ236" s="11">
        <v>572914.924802289</v>
      </c>
      <c r="AK236" s="12">
        <v>1005699.2867210699</v>
      </c>
      <c r="AL236" s="12">
        <v>755529.14140942798</v>
      </c>
      <c r="AM236" s="12">
        <v>1018712.2514412</v>
      </c>
      <c r="AN236" s="32">
        <f>COUNTIF(AH236:AM236,"&gt;0")</f>
        <v>6</v>
      </c>
    </row>
    <row r="237" spans="1:40">
      <c r="A237" s="3" t="s">
        <v>1104</v>
      </c>
      <c r="B237" s="3" t="s">
        <v>1105</v>
      </c>
      <c r="C237" s="3" t="s">
        <v>1106</v>
      </c>
      <c r="D237" s="3">
        <v>3</v>
      </c>
      <c r="E237" s="3">
        <v>1</v>
      </c>
      <c r="F237" s="3">
        <v>1</v>
      </c>
      <c r="G237" s="3">
        <v>1</v>
      </c>
      <c r="H237" s="3">
        <v>289</v>
      </c>
      <c r="I237" s="3">
        <v>33.4</v>
      </c>
      <c r="J237" s="3">
        <v>4.32</v>
      </c>
      <c r="K237" s="3">
        <v>0.01</v>
      </c>
      <c r="L237" s="3">
        <v>2.0329999999999999</v>
      </c>
      <c r="M237" s="3">
        <v>0</v>
      </c>
      <c r="N237" s="3" t="s">
        <v>863</v>
      </c>
      <c r="O237" s="3" t="s">
        <v>42</v>
      </c>
      <c r="P237" s="3" t="s">
        <v>43</v>
      </c>
      <c r="Q237" s="3" t="s">
        <v>44</v>
      </c>
      <c r="R237" s="3" t="s">
        <v>44</v>
      </c>
      <c r="S237" s="3" t="s">
        <v>1107</v>
      </c>
      <c r="T237" s="15">
        <v>2</v>
      </c>
      <c r="U237" s="18">
        <v>-0.09</v>
      </c>
      <c r="V237" s="10">
        <v>0.67752637460425402</v>
      </c>
      <c r="W237" s="19">
        <v>0.95414508459368697</v>
      </c>
      <c r="X237" s="23">
        <v>103.48</v>
      </c>
      <c r="Y237" s="7">
        <v>45.33</v>
      </c>
      <c r="Z237" s="24">
        <v>38.17</v>
      </c>
      <c r="AA237" s="27">
        <v>14990.273513313699</v>
      </c>
      <c r="AB237" s="11">
        <v>72118.066283440596</v>
      </c>
      <c r="AC237" s="11">
        <v>11531.308804492801</v>
      </c>
      <c r="AD237" s="12">
        <v>8106.8340575454104</v>
      </c>
      <c r="AE237" s="12">
        <v>15987.042083414301</v>
      </c>
      <c r="AF237" s="12">
        <v>21991.797506249899</v>
      </c>
      <c r="AG237" s="35">
        <v>0</v>
      </c>
      <c r="AH237" s="27">
        <v>8902.3207324218602</v>
      </c>
      <c r="AI237" s="11">
        <v>40946.979879521001</v>
      </c>
      <c r="AJ237" s="11">
        <v>6893.6346957468904</v>
      </c>
      <c r="AK237" s="12">
        <v>7629.7482808593904</v>
      </c>
      <c r="AL237" s="12">
        <v>12793.785227050699</v>
      </c>
      <c r="AM237" s="12">
        <v>21991.797506249899</v>
      </c>
      <c r="AN237" s="32">
        <f>COUNTIF(AH237:AM237,"&gt;0")</f>
        <v>6</v>
      </c>
    </row>
    <row r="238" spans="1:40">
      <c r="A238" s="3" t="s">
        <v>1108</v>
      </c>
      <c r="B238" s="3" t="s">
        <v>1109</v>
      </c>
      <c r="C238" s="3" t="s">
        <v>1110</v>
      </c>
      <c r="D238" s="3">
        <v>4</v>
      </c>
      <c r="E238" s="3">
        <v>1</v>
      </c>
      <c r="F238" s="3">
        <v>1</v>
      </c>
      <c r="G238" s="3">
        <v>1</v>
      </c>
      <c r="H238" s="3">
        <v>352</v>
      </c>
      <c r="I238" s="3">
        <v>39.200000000000003</v>
      </c>
      <c r="J238" s="3">
        <v>7.2</v>
      </c>
      <c r="K238" s="3">
        <v>6.0000000000000001E-3</v>
      </c>
      <c r="L238" s="3">
        <v>2.3380000000000001</v>
      </c>
      <c r="M238" s="3">
        <v>0</v>
      </c>
      <c r="N238" s="3" t="s">
        <v>1111</v>
      </c>
      <c r="O238" s="3" t="s">
        <v>1112</v>
      </c>
      <c r="P238" s="3" t="s">
        <v>232</v>
      </c>
      <c r="Q238" s="3" t="s">
        <v>44</v>
      </c>
      <c r="R238" s="3" t="s">
        <v>44</v>
      </c>
      <c r="S238" s="3" t="s">
        <v>44</v>
      </c>
      <c r="T238" s="15">
        <v>0</v>
      </c>
      <c r="U238" s="18">
        <v>-0.09</v>
      </c>
      <c r="V238" s="10">
        <v>0.74034092995140799</v>
      </c>
      <c r="W238" s="19">
        <v>0.99998655716029405</v>
      </c>
      <c r="X238" s="23">
        <v>54.55</v>
      </c>
      <c r="Y238" s="7">
        <v>8.93</v>
      </c>
      <c r="Z238" s="24">
        <v>24.89</v>
      </c>
      <c r="AA238" s="27">
        <v>5662.42669686522</v>
      </c>
      <c r="AB238" s="11">
        <v>20220.290739935201</v>
      </c>
      <c r="AC238" s="11">
        <v>14427.4980270786</v>
      </c>
      <c r="AD238" s="12">
        <v>17007.294729528501</v>
      </c>
      <c r="AE238" s="12">
        <v>15365.63416657</v>
      </c>
      <c r="AF238" s="12">
        <v>14248.8964269072</v>
      </c>
      <c r="AG238" s="35">
        <v>0</v>
      </c>
      <c r="AH238" s="27">
        <v>3362.7630966540801</v>
      </c>
      <c r="AI238" s="11">
        <v>11480.6161722656</v>
      </c>
      <c r="AJ238" s="11">
        <v>8625.0314390625299</v>
      </c>
      <c r="AK238" s="12">
        <v>16006.418387695299</v>
      </c>
      <c r="AL238" s="12">
        <v>12296.4975246093</v>
      </c>
      <c r="AM238" s="12">
        <v>14248.8964269072</v>
      </c>
      <c r="AN238" s="32">
        <f>COUNTIF(AH238:AM238,"&gt;0")</f>
        <v>6</v>
      </c>
    </row>
    <row r="239" spans="1:40">
      <c r="A239" s="3" t="s">
        <v>1113</v>
      </c>
      <c r="B239" s="3" t="s">
        <v>1114</v>
      </c>
      <c r="C239" s="3" t="s">
        <v>1115</v>
      </c>
      <c r="D239" s="3">
        <v>45</v>
      </c>
      <c r="E239" s="3">
        <v>26</v>
      </c>
      <c r="F239" s="3">
        <v>50</v>
      </c>
      <c r="G239" s="3">
        <v>26</v>
      </c>
      <c r="H239" s="3">
        <v>623</v>
      </c>
      <c r="I239" s="3">
        <v>69.599999999999994</v>
      </c>
      <c r="J239" s="3">
        <v>8.59</v>
      </c>
      <c r="K239" s="3">
        <v>0</v>
      </c>
      <c r="L239" s="3">
        <v>113.215</v>
      </c>
      <c r="M239" s="3">
        <v>78.83</v>
      </c>
      <c r="N239" s="3" t="s">
        <v>241</v>
      </c>
      <c r="O239" s="3" t="s">
        <v>231</v>
      </c>
      <c r="P239" s="3" t="s">
        <v>64</v>
      </c>
      <c r="Q239" s="3" t="s">
        <v>44</v>
      </c>
      <c r="R239" s="3" t="s">
        <v>50</v>
      </c>
      <c r="S239" s="3" t="s">
        <v>44</v>
      </c>
      <c r="T239" s="15">
        <v>1</v>
      </c>
      <c r="U239" s="18">
        <v>-0.09</v>
      </c>
      <c r="V239" s="10">
        <v>0.78018591486563105</v>
      </c>
      <c r="W239" s="19">
        <v>0.99998655716029405</v>
      </c>
      <c r="X239" s="23">
        <v>3.31</v>
      </c>
      <c r="Y239" s="7">
        <v>9.3000000000000007</v>
      </c>
      <c r="Z239" s="24">
        <v>25.81</v>
      </c>
      <c r="AA239" s="27">
        <v>3219681.3264218001</v>
      </c>
      <c r="AB239" s="11">
        <v>3068794.0618826398</v>
      </c>
      <c r="AC239" s="11">
        <v>3271953.1202654201</v>
      </c>
      <c r="AD239" s="12">
        <v>3436799.2368731601</v>
      </c>
      <c r="AE239" s="12">
        <v>3241330.6351007102</v>
      </c>
      <c r="AF239" s="12">
        <v>3879809.6010925402</v>
      </c>
      <c r="AG239" s="35">
        <v>0</v>
      </c>
      <c r="AH239" s="27">
        <v>1912082.2444326601</v>
      </c>
      <c r="AI239" s="11">
        <v>1742390.7098734099</v>
      </c>
      <c r="AJ239" s="11">
        <v>1956035.51471373</v>
      </c>
      <c r="AK239" s="12">
        <v>3234544.1985192602</v>
      </c>
      <c r="AL239" s="12">
        <v>2593906.2259903699</v>
      </c>
      <c r="AM239" s="12">
        <v>3879809.6010925402</v>
      </c>
      <c r="AN239" s="32">
        <f>COUNTIF(AH239:AM239,"&gt;0")</f>
        <v>6</v>
      </c>
    </row>
    <row r="240" spans="1:40">
      <c r="A240" s="3" t="s">
        <v>1116</v>
      </c>
      <c r="B240" s="3" t="s">
        <v>1117</v>
      </c>
      <c r="C240" s="3" t="s">
        <v>1118</v>
      </c>
      <c r="D240" s="3">
        <v>30</v>
      </c>
      <c r="E240" s="3">
        <v>3</v>
      </c>
      <c r="F240" s="3">
        <v>4</v>
      </c>
      <c r="G240" s="3">
        <v>3</v>
      </c>
      <c r="H240" s="3">
        <v>153</v>
      </c>
      <c r="I240" s="3">
        <v>17.2</v>
      </c>
      <c r="J240" s="3">
        <v>8.41</v>
      </c>
      <c r="K240" s="3">
        <v>0</v>
      </c>
      <c r="L240" s="3">
        <v>8.0969999999999995</v>
      </c>
      <c r="M240" s="3">
        <v>0</v>
      </c>
      <c r="N240" s="3" t="s">
        <v>410</v>
      </c>
      <c r="O240" s="3" t="s">
        <v>95</v>
      </c>
      <c r="P240" s="3" t="s">
        <v>64</v>
      </c>
      <c r="Q240" s="3" t="s">
        <v>411</v>
      </c>
      <c r="R240" s="3" t="s">
        <v>44</v>
      </c>
      <c r="S240" s="3" t="s">
        <v>412</v>
      </c>
      <c r="T240" s="15">
        <v>2</v>
      </c>
      <c r="U240" s="18">
        <v>-0.09</v>
      </c>
      <c r="V240" s="10">
        <v>0.81017728553733404</v>
      </c>
      <c r="W240" s="19">
        <v>0.99998655716029405</v>
      </c>
      <c r="X240" s="23">
        <v>14.66</v>
      </c>
      <c r="Y240" s="7">
        <v>8.51</v>
      </c>
      <c r="Z240" s="24">
        <v>55.24</v>
      </c>
      <c r="AA240" s="27">
        <v>54582.439373437002</v>
      </c>
      <c r="AB240" s="11">
        <v>70924.690017675704</v>
      </c>
      <c r="AC240" s="11">
        <v>71571.648183473895</v>
      </c>
      <c r="AD240" s="12">
        <v>85691.131129527799</v>
      </c>
      <c r="AE240" s="12">
        <v>75548.367285233195</v>
      </c>
      <c r="AF240" s="12">
        <v>73170.967788574504</v>
      </c>
      <c r="AG240" s="35">
        <v>0</v>
      </c>
      <c r="AH240" s="27">
        <v>32415.0444105469</v>
      </c>
      <c r="AI240" s="11">
        <v>40269.408274218702</v>
      </c>
      <c r="AJ240" s="11">
        <v>42786.886164834497</v>
      </c>
      <c r="AK240" s="12">
        <v>80648.222941221698</v>
      </c>
      <c r="AL240" s="12">
        <v>60458.312441947099</v>
      </c>
      <c r="AM240" s="12">
        <v>73170.967788574504</v>
      </c>
      <c r="AN240" s="32">
        <f>COUNTIF(AH240:AM240,"&gt;0")</f>
        <v>6</v>
      </c>
    </row>
    <row r="241" spans="1:40">
      <c r="A241" s="3" t="s">
        <v>1119</v>
      </c>
      <c r="B241" s="3" t="s">
        <v>1120</v>
      </c>
      <c r="C241" s="3" t="s">
        <v>1121</v>
      </c>
      <c r="D241" s="3">
        <v>10</v>
      </c>
      <c r="E241" s="3">
        <v>5</v>
      </c>
      <c r="F241" s="3">
        <v>8</v>
      </c>
      <c r="G241" s="3">
        <v>5</v>
      </c>
      <c r="H241" s="3">
        <v>580</v>
      </c>
      <c r="I241" s="3">
        <v>65.2</v>
      </c>
      <c r="J241" s="3">
        <v>5.19</v>
      </c>
      <c r="K241" s="3">
        <v>0</v>
      </c>
      <c r="L241" s="3">
        <v>13.411</v>
      </c>
      <c r="M241" s="3">
        <v>2.35</v>
      </c>
      <c r="N241" s="3" t="s">
        <v>48</v>
      </c>
      <c r="O241" s="3" t="s">
        <v>95</v>
      </c>
      <c r="P241" s="3" t="s">
        <v>43</v>
      </c>
      <c r="Q241" s="3" t="s">
        <v>44</v>
      </c>
      <c r="R241" s="3" t="s">
        <v>44</v>
      </c>
      <c r="S241" s="3" t="s">
        <v>44</v>
      </c>
      <c r="T241" s="15">
        <v>0</v>
      </c>
      <c r="U241" s="18">
        <v>-0.09</v>
      </c>
      <c r="V241" s="10">
        <v>0.94416720441818203</v>
      </c>
      <c r="W241" s="19">
        <v>0.99998655716029405</v>
      </c>
      <c r="X241" s="23">
        <v>12.46</v>
      </c>
      <c r="Y241" s="7">
        <v>12.1</v>
      </c>
      <c r="Z241" s="24">
        <v>11.21</v>
      </c>
      <c r="AA241" s="27">
        <v>430133.696809088</v>
      </c>
      <c r="AB241" s="11">
        <v>345161.09802088002</v>
      </c>
      <c r="AC241" s="11">
        <v>353314.75752198702</v>
      </c>
      <c r="AD241" s="12">
        <v>376945.94270969299</v>
      </c>
      <c r="AE241" s="12">
        <v>347644.50286278198</v>
      </c>
      <c r="AF241" s="12">
        <v>439557.817113119</v>
      </c>
      <c r="AG241" s="35">
        <v>0</v>
      </c>
      <c r="AH241" s="27">
        <v>255444.84718146699</v>
      </c>
      <c r="AI241" s="11">
        <v>195974.53542788001</v>
      </c>
      <c r="AJ241" s="11">
        <v>211218.25044040199</v>
      </c>
      <c r="AK241" s="12">
        <v>354762.73943085899</v>
      </c>
      <c r="AL241" s="12">
        <v>278205.87959829601</v>
      </c>
      <c r="AM241" s="12">
        <v>439557.817113119</v>
      </c>
      <c r="AN241" s="32">
        <f>COUNTIF(AH241:AM241,"&gt;0")</f>
        <v>6</v>
      </c>
    </row>
    <row r="242" spans="1:40">
      <c r="A242" s="3" t="s">
        <v>1122</v>
      </c>
      <c r="B242" s="3" t="s">
        <v>1123</v>
      </c>
      <c r="C242" s="3" t="s">
        <v>1124</v>
      </c>
      <c r="D242" s="3">
        <v>4</v>
      </c>
      <c r="E242" s="3">
        <v>2</v>
      </c>
      <c r="F242" s="3">
        <v>3</v>
      </c>
      <c r="G242" s="3">
        <v>2</v>
      </c>
      <c r="H242" s="3">
        <v>495</v>
      </c>
      <c r="I242" s="3">
        <v>52.8</v>
      </c>
      <c r="J242" s="3">
        <v>9.1</v>
      </c>
      <c r="K242" s="3">
        <v>0</v>
      </c>
      <c r="L242" s="3">
        <v>5.9950000000000001</v>
      </c>
      <c r="M242" s="3">
        <v>5.26</v>
      </c>
      <c r="N242" s="3" t="s">
        <v>1125</v>
      </c>
      <c r="O242" s="3" t="s">
        <v>568</v>
      </c>
      <c r="P242" s="3" t="s">
        <v>232</v>
      </c>
      <c r="Q242" s="3" t="s">
        <v>44</v>
      </c>
      <c r="R242" s="3" t="s">
        <v>44</v>
      </c>
      <c r="S242" s="3" t="s">
        <v>44</v>
      </c>
      <c r="T242" s="15">
        <v>0</v>
      </c>
      <c r="U242" s="18">
        <v>-0.08</v>
      </c>
      <c r="V242" s="10">
        <v>0.77993213851628995</v>
      </c>
      <c r="W242" s="19">
        <v>0.99998655716029405</v>
      </c>
      <c r="X242" s="23">
        <v>9.67</v>
      </c>
      <c r="Y242" s="7">
        <v>11.12</v>
      </c>
      <c r="Z242" s="24">
        <v>17.670000000000002</v>
      </c>
      <c r="AA242" s="27">
        <v>129677.92662035199</v>
      </c>
      <c r="AB242" s="11">
        <v>126928.040777086</v>
      </c>
      <c r="AC242" s="11">
        <v>108080.03994842499</v>
      </c>
      <c r="AD242" s="12">
        <v>134054.78294222499</v>
      </c>
      <c r="AE242" s="12">
        <v>144727.67398357799</v>
      </c>
      <c r="AF242" s="12">
        <v>115809.739482422</v>
      </c>
      <c r="AG242" s="35">
        <v>0</v>
      </c>
      <c r="AH242" s="27">
        <v>77012.236879101794</v>
      </c>
      <c r="AI242" s="11">
        <v>72066.823192675598</v>
      </c>
      <c r="AJ242" s="11">
        <v>64612.293880802397</v>
      </c>
      <c r="AK242" s="12">
        <v>126165.68224218801</v>
      </c>
      <c r="AL242" s="12">
        <v>115819.722478711</v>
      </c>
      <c r="AM242" s="12">
        <v>115809.739482422</v>
      </c>
      <c r="AN242" s="32">
        <f>COUNTIF(AH242:AM242,"&gt;0")</f>
        <v>6</v>
      </c>
    </row>
    <row r="243" spans="1:40">
      <c r="A243" s="3" t="s">
        <v>1126</v>
      </c>
      <c r="B243" s="3" t="s">
        <v>1127</v>
      </c>
      <c r="C243" s="3" t="s">
        <v>1128</v>
      </c>
      <c r="D243" s="3">
        <v>23</v>
      </c>
      <c r="E243" s="3">
        <v>3</v>
      </c>
      <c r="F243" s="3">
        <v>4</v>
      </c>
      <c r="G243" s="3">
        <v>3</v>
      </c>
      <c r="H243" s="3">
        <v>146</v>
      </c>
      <c r="I243" s="3">
        <v>17.100000000000001</v>
      </c>
      <c r="J243" s="3">
        <v>6.39</v>
      </c>
      <c r="K243" s="3">
        <v>0</v>
      </c>
      <c r="L243" s="3">
        <v>7.0810000000000004</v>
      </c>
      <c r="M243" s="3">
        <v>0</v>
      </c>
      <c r="N243" s="3" t="s">
        <v>100</v>
      </c>
      <c r="O243" s="3" t="s">
        <v>49</v>
      </c>
      <c r="P243" s="3" t="s">
        <v>64</v>
      </c>
      <c r="Q243" s="3" t="s">
        <v>495</v>
      </c>
      <c r="R243" s="3" t="s">
        <v>44</v>
      </c>
      <c r="S243" s="3" t="s">
        <v>1129</v>
      </c>
      <c r="T243" s="15">
        <v>8</v>
      </c>
      <c r="U243" s="18">
        <v>-0.08</v>
      </c>
      <c r="V243" s="10">
        <v>0.84212946304792802</v>
      </c>
      <c r="W243" s="19">
        <v>0.99998655716029405</v>
      </c>
      <c r="X243" s="23">
        <v>3.42</v>
      </c>
      <c r="Y243" s="7">
        <v>11.46</v>
      </c>
      <c r="Z243" s="24">
        <v>17.53</v>
      </c>
      <c r="AA243" s="27">
        <v>144389.48279850901</v>
      </c>
      <c r="AB243" s="11">
        <v>149177.92356596101</v>
      </c>
      <c r="AC243" s="11">
        <v>139323.46748760101</v>
      </c>
      <c r="AD243" s="12">
        <v>136255.73853207999</v>
      </c>
      <c r="AE243" s="12">
        <v>152760.272304315</v>
      </c>
      <c r="AF243" s="12">
        <v>171410.54739960999</v>
      </c>
      <c r="AG243" s="35">
        <v>0</v>
      </c>
      <c r="AH243" s="27">
        <v>85749.034873793804</v>
      </c>
      <c r="AI243" s="11">
        <v>84699.795065452403</v>
      </c>
      <c r="AJ243" s="11">
        <v>83290.206314662602</v>
      </c>
      <c r="AK243" s="12">
        <v>128237.11197773401</v>
      </c>
      <c r="AL243" s="12">
        <v>122247.88706315801</v>
      </c>
      <c r="AM243" s="12">
        <v>171410.54739960999</v>
      </c>
      <c r="AN243" s="32">
        <f>COUNTIF(AH243:AM243,"&gt;0")</f>
        <v>6</v>
      </c>
    </row>
    <row r="244" spans="1:40">
      <c r="A244" s="3" t="s">
        <v>1130</v>
      </c>
      <c r="B244" s="3" t="s">
        <v>1131</v>
      </c>
      <c r="C244" s="3" t="s">
        <v>1132</v>
      </c>
      <c r="D244" s="3">
        <v>2</v>
      </c>
      <c r="E244" s="3">
        <v>1</v>
      </c>
      <c r="F244" s="3">
        <v>2</v>
      </c>
      <c r="G244" s="3">
        <v>1</v>
      </c>
      <c r="H244" s="3">
        <v>734</v>
      </c>
      <c r="I244" s="3">
        <v>82.4</v>
      </c>
      <c r="J244" s="3">
        <v>8.2899999999999991</v>
      </c>
      <c r="K244" s="3">
        <v>1E-3</v>
      </c>
      <c r="L244" s="3">
        <v>3.6160000000000001</v>
      </c>
      <c r="M244" s="3">
        <v>0</v>
      </c>
      <c r="N244" s="3" t="s">
        <v>1133</v>
      </c>
      <c r="O244" s="3" t="s">
        <v>49</v>
      </c>
      <c r="P244" s="3" t="s">
        <v>43</v>
      </c>
      <c r="Q244" s="3" t="s">
        <v>1134</v>
      </c>
      <c r="R244" s="3" t="s">
        <v>1135</v>
      </c>
      <c r="S244" s="3" t="s">
        <v>1136</v>
      </c>
      <c r="T244" s="15">
        <v>9</v>
      </c>
      <c r="U244" s="18">
        <v>-0.08</v>
      </c>
      <c r="V244" s="10">
        <v>0.88005618305583699</v>
      </c>
      <c r="W244" s="19">
        <v>0.99998655716029405</v>
      </c>
      <c r="X244" s="23">
        <v>36.92</v>
      </c>
      <c r="Y244" s="7">
        <v>17.170000000000002</v>
      </c>
      <c r="Z244" s="24">
        <v>30.3</v>
      </c>
      <c r="AA244" s="27">
        <v>19516.4543873896</v>
      </c>
      <c r="AB244" s="11">
        <v>13092.015706443401</v>
      </c>
      <c r="AC244" s="11">
        <v>27952.347555083099</v>
      </c>
      <c r="AD244" s="12">
        <v>18949.487639798899</v>
      </c>
      <c r="AE244" s="12">
        <v>26110.2648894657</v>
      </c>
      <c r="AF244" s="12">
        <v>20560.264206152398</v>
      </c>
      <c r="AG244" s="35">
        <v>0</v>
      </c>
      <c r="AH244" s="27">
        <v>11590.297959668</v>
      </c>
      <c r="AI244" s="11">
        <v>7433.34550329176</v>
      </c>
      <c r="AJ244" s="11">
        <v>16710.442517871001</v>
      </c>
      <c r="AK244" s="12">
        <v>17834.313582421801</v>
      </c>
      <c r="AL244" s="12">
        <v>20894.992299031099</v>
      </c>
      <c r="AM244" s="12">
        <v>20560.264206152398</v>
      </c>
      <c r="AN244" s="32">
        <f>COUNTIF(AH244:AM244,"&gt;0")</f>
        <v>6</v>
      </c>
    </row>
    <row r="245" spans="1:40">
      <c r="A245" s="3" t="s">
        <v>1137</v>
      </c>
      <c r="B245" s="3" t="s">
        <v>1138</v>
      </c>
      <c r="C245" s="3" t="s">
        <v>1139</v>
      </c>
      <c r="D245" s="3">
        <v>7</v>
      </c>
      <c r="E245" s="3">
        <v>6</v>
      </c>
      <c r="F245" s="3">
        <v>11</v>
      </c>
      <c r="G245" s="3">
        <v>1</v>
      </c>
      <c r="H245" s="3">
        <v>672</v>
      </c>
      <c r="I245" s="3">
        <v>73.7</v>
      </c>
      <c r="J245" s="3">
        <v>8.7200000000000006</v>
      </c>
      <c r="K245" s="3">
        <v>0</v>
      </c>
      <c r="L245" s="3">
        <v>15.590999999999999</v>
      </c>
      <c r="M245" s="3">
        <v>6.8</v>
      </c>
      <c r="N245" s="3" t="s">
        <v>696</v>
      </c>
      <c r="O245" s="3" t="s">
        <v>568</v>
      </c>
      <c r="P245" s="3" t="s">
        <v>1140</v>
      </c>
      <c r="Q245" s="3" t="s">
        <v>44</v>
      </c>
      <c r="R245" s="3" t="s">
        <v>44</v>
      </c>
      <c r="S245" s="3" t="s">
        <v>44</v>
      </c>
      <c r="T245" s="15">
        <v>0</v>
      </c>
      <c r="U245" s="18">
        <v>-0.08</v>
      </c>
      <c r="V245" s="10">
        <v>0.94466832264787703</v>
      </c>
      <c r="W245" s="19">
        <v>0.99998655716029405</v>
      </c>
      <c r="X245" s="23">
        <v>29.97</v>
      </c>
      <c r="Y245" s="7">
        <v>39.35</v>
      </c>
      <c r="Z245" s="37" t="s">
        <v>44</v>
      </c>
      <c r="AA245" s="27">
        <v>6563.1191447196798</v>
      </c>
      <c r="AB245" s="11">
        <v>12139.3551605711</v>
      </c>
      <c r="AC245" s="11">
        <v>11220.1217426813</v>
      </c>
      <c r="AD245" s="12">
        <v>13814.1364420846</v>
      </c>
      <c r="AE245" s="12">
        <v>5871.6855946657097</v>
      </c>
      <c r="AF245" s="12">
        <v>11848.0913185427</v>
      </c>
      <c r="AG245" s="35">
        <v>0</v>
      </c>
      <c r="AH245" s="27">
        <v>3897.6601447265598</v>
      </c>
      <c r="AI245" s="11">
        <v>6892.4467491497298</v>
      </c>
      <c r="AJ245" s="11">
        <v>6707.6011792968702</v>
      </c>
      <c r="AK245" s="12">
        <v>13001.1769110351</v>
      </c>
      <c r="AL245" s="12">
        <v>4698.8732516601503</v>
      </c>
      <c r="AM245" s="12">
        <v>11848.0913185427</v>
      </c>
      <c r="AN245" s="32">
        <f>COUNTIF(AH245:AM245,"&gt;0")</f>
        <v>6</v>
      </c>
    </row>
    <row r="246" spans="1:40">
      <c r="A246" s="3" t="s">
        <v>1141</v>
      </c>
      <c r="B246" s="3" t="s">
        <v>1142</v>
      </c>
      <c r="C246" s="3" t="s">
        <v>1143</v>
      </c>
      <c r="D246" s="3">
        <v>14</v>
      </c>
      <c r="E246" s="3">
        <v>1</v>
      </c>
      <c r="F246" s="3">
        <v>2</v>
      </c>
      <c r="G246" s="3">
        <v>1</v>
      </c>
      <c r="H246" s="3">
        <v>80</v>
      </c>
      <c r="I246" s="3">
        <v>9.1</v>
      </c>
      <c r="J246" s="3">
        <v>9.58</v>
      </c>
      <c r="K246" s="3">
        <v>0</v>
      </c>
      <c r="L246" s="3">
        <v>5.2229999999999999</v>
      </c>
      <c r="M246" s="3">
        <v>2.38</v>
      </c>
      <c r="N246" s="3" t="s">
        <v>302</v>
      </c>
      <c r="O246" s="3" t="s">
        <v>95</v>
      </c>
      <c r="P246" s="3" t="s">
        <v>43</v>
      </c>
      <c r="Q246" s="3" t="s">
        <v>795</v>
      </c>
      <c r="R246" s="3" t="s">
        <v>44</v>
      </c>
      <c r="S246" s="3" t="s">
        <v>1144</v>
      </c>
      <c r="T246" s="15">
        <v>4</v>
      </c>
      <c r="U246" s="18">
        <v>-0.08</v>
      </c>
      <c r="V246" s="10">
        <v>0.95030597587856303</v>
      </c>
      <c r="W246" s="19">
        <v>0.99998655716029405</v>
      </c>
      <c r="X246" s="23">
        <v>4.17</v>
      </c>
      <c r="Y246" s="7">
        <v>3.03</v>
      </c>
      <c r="Z246" s="24">
        <v>30.95</v>
      </c>
      <c r="AA246" s="27">
        <v>76658.584076264699</v>
      </c>
      <c r="AB246" s="11">
        <v>83337.810341647302</v>
      </c>
      <c r="AC246" s="11">
        <v>80245.618676529397</v>
      </c>
      <c r="AD246" s="12">
        <v>84621.560075702801</v>
      </c>
      <c r="AE246" s="12">
        <v>85541.620768837398</v>
      </c>
      <c r="AF246" s="12">
        <v>80766.034603895198</v>
      </c>
      <c r="AG246" s="35">
        <v>0</v>
      </c>
      <c r="AH246" s="27">
        <v>45525.473683593897</v>
      </c>
      <c r="AI246" s="11">
        <v>47317.292588671597</v>
      </c>
      <c r="AJ246" s="11">
        <v>47972.349927413998</v>
      </c>
      <c r="AK246" s="12">
        <v>79641.595958203194</v>
      </c>
      <c r="AL246" s="12">
        <v>68455.510305168296</v>
      </c>
      <c r="AM246" s="12">
        <v>80766.034603895198</v>
      </c>
      <c r="AN246" s="32">
        <f>COUNTIF(AH246:AM246,"&gt;0")</f>
        <v>6</v>
      </c>
    </row>
    <row r="247" spans="1:40">
      <c r="A247" s="3" t="s">
        <v>1145</v>
      </c>
      <c r="B247" s="3" t="s">
        <v>1146</v>
      </c>
      <c r="C247" s="3" t="s">
        <v>1147</v>
      </c>
      <c r="D247" s="3">
        <v>13</v>
      </c>
      <c r="E247" s="3">
        <v>7</v>
      </c>
      <c r="F247" s="3">
        <v>11</v>
      </c>
      <c r="G247" s="3">
        <v>7</v>
      </c>
      <c r="H247" s="3">
        <v>580</v>
      </c>
      <c r="I247" s="3">
        <v>64.400000000000006</v>
      </c>
      <c r="J247" s="3">
        <v>9.14</v>
      </c>
      <c r="K247" s="3">
        <v>0</v>
      </c>
      <c r="L247" s="3">
        <v>18.012</v>
      </c>
      <c r="M247" s="3">
        <v>2.02</v>
      </c>
      <c r="N247" s="3" t="s">
        <v>696</v>
      </c>
      <c r="O247" s="3" t="s">
        <v>95</v>
      </c>
      <c r="P247" s="3" t="s">
        <v>43</v>
      </c>
      <c r="Q247" s="3" t="s">
        <v>1148</v>
      </c>
      <c r="R247" s="3" t="s">
        <v>44</v>
      </c>
      <c r="S247" s="3" t="s">
        <v>58</v>
      </c>
      <c r="T247" s="15">
        <v>3</v>
      </c>
      <c r="U247" s="18">
        <v>-0.08</v>
      </c>
      <c r="V247" s="10">
        <v>0.97046363998625396</v>
      </c>
      <c r="W247" s="19">
        <v>0.99998655716029405</v>
      </c>
      <c r="X247" s="23">
        <v>2.68</v>
      </c>
      <c r="Y247" s="7">
        <v>10.19</v>
      </c>
      <c r="Z247" s="24">
        <v>18.48</v>
      </c>
      <c r="AA247" s="27">
        <v>239714.97455881399</v>
      </c>
      <c r="AB247" s="11">
        <v>231648.692610453</v>
      </c>
      <c r="AC247" s="11">
        <v>227410.79498811101</v>
      </c>
      <c r="AD247" s="12">
        <v>212697.22924349201</v>
      </c>
      <c r="AE247" s="12">
        <v>260700.72079999201</v>
      </c>
      <c r="AF247" s="12">
        <v>244108.630772092</v>
      </c>
      <c r="AG247" s="35">
        <v>0</v>
      </c>
      <c r="AH247" s="27">
        <v>142360.283552637</v>
      </c>
      <c r="AI247" s="11">
        <v>131524.80154082499</v>
      </c>
      <c r="AJ247" s="11">
        <v>135950.47822382799</v>
      </c>
      <c r="AK247" s="12">
        <v>200180.03423341899</v>
      </c>
      <c r="AL247" s="12">
        <v>208628.27614075399</v>
      </c>
      <c r="AM247" s="12">
        <v>244108.630772092</v>
      </c>
      <c r="AN247" s="32">
        <f>COUNTIF(AH247:AM247,"&gt;0")</f>
        <v>6</v>
      </c>
    </row>
    <row r="248" spans="1:40">
      <c r="A248" s="3" t="s">
        <v>1149</v>
      </c>
      <c r="B248" s="3" t="s">
        <v>1150</v>
      </c>
      <c r="C248" s="3" t="s">
        <v>1151</v>
      </c>
      <c r="D248" s="3">
        <v>3</v>
      </c>
      <c r="E248" s="3">
        <v>2</v>
      </c>
      <c r="F248" s="3">
        <v>3</v>
      </c>
      <c r="G248" s="3">
        <v>2</v>
      </c>
      <c r="H248" s="3">
        <v>846</v>
      </c>
      <c r="I248" s="3">
        <v>93.2</v>
      </c>
      <c r="J248" s="3">
        <v>10.15</v>
      </c>
      <c r="K248" s="3">
        <v>0</v>
      </c>
      <c r="L248" s="3">
        <v>6.242</v>
      </c>
      <c r="M248" s="3">
        <v>2.0699999999999998</v>
      </c>
      <c r="N248" s="3" t="s">
        <v>1152</v>
      </c>
      <c r="O248" s="3" t="s">
        <v>941</v>
      </c>
      <c r="P248" s="3" t="s">
        <v>44</v>
      </c>
      <c r="Q248" s="3" t="s">
        <v>44</v>
      </c>
      <c r="R248" s="3" t="s">
        <v>44</v>
      </c>
      <c r="S248" s="3" t="s">
        <v>44</v>
      </c>
      <c r="T248" s="15">
        <v>0</v>
      </c>
      <c r="U248" s="18">
        <v>-0.08</v>
      </c>
      <c r="V248" s="10">
        <v>0.97560297083800196</v>
      </c>
      <c r="W248" s="19">
        <v>0.99998655716029405</v>
      </c>
      <c r="X248" s="23">
        <v>21.45</v>
      </c>
      <c r="Y248" s="7">
        <v>14.63</v>
      </c>
      <c r="Z248" s="24">
        <v>9.4700000000000006</v>
      </c>
      <c r="AA248" s="27">
        <v>66197.863007158696</v>
      </c>
      <c r="AB248" s="11">
        <v>83826.243460184196</v>
      </c>
      <c r="AC248" s="11">
        <v>54757.132615724098</v>
      </c>
      <c r="AD248" s="12">
        <v>69876.093273454695</v>
      </c>
      <c r="AE248" s="12">
        <v>79673.293681707801</v>
      </c>
      <c r="AF248" s="12">
        <v>59308.768143407899</v>
      </c>
      <c r="AG248" s="35">
        <v>0</v>
      </c>
      <c r="AH248" s="27">
        <v>39313.132463343602</v>
      </c>
      <c r="AI248" s="11">
        <v>47594.613683203199</v>
      </c>
      <c r="AJ248" s="11">
        <v>32734.850452734299</v>
      </c>
      <c r="AK248" s="12">
        <v>65763.897316992196</v>
      </c>
      <c r="AL248" s="12">
        <v>63759.324731683802</v>
      </c>
      <c r="AM248" s="12">
        <v>59308.768143407899</v>
      </c>
      <c r="AN248" s="32">
        <f>COUNTIF(AH248:AM248,"&gt;0")</f>
        <v>6</v>
      </c>
    </row>
    <row r="249" spans="1:40">
      <c r="A249" s="3" t="s">
        <v>1153</v>
      </c>
      <c r="B249" s="3" t="s">
        <v>1154</v>
      </c>
      <c r="C249" s="3" t="s">
        <v>1155</v>
      </c>
      <c r="D249" s="3">
        <v>3</v>
      </c>
      <c r="E249" s="3">
        <v>1</v>
      </c>
      <c r="F249" s="3">
        <v>1</v>
      </c>
      <c r="G249" s="3">
        <v>1</v>
      </c>
      <c r="H249" s="3">
        <v>476</v>
      </c>
      <c r="I249" s="3">
        <v>53.3</v>
      </c>
      <c r="J249" s="3">
        <v>7.69</v>
      </c>
      <c r="K249" s="3">
        <v>1E-3</v>
      </c>
      <c r="L249" s="3">
        <v>3.8460000000000001</v>
      </c>
      <c r="M249" s="3">
        <v>2.17</v>
      </c>
      <c r="N249" s="3" t="s">
        <v>273</v>
      </c>
      <c r="O249" s="3" t="s">
        <v>95</v>
      </c>
      <c r="P249" s="3" t="s">
        <v>43</v>
      </c>
      <c r="Q249" s="3" t="s">
        <v>44</v>
      </c>
      <c r="R249" s="3" t="s">
        <v>50</v>
      </c>
      <c r="S249" s="3" t="s">
        <v>44</v>
      </c>
      <c r="T249" s="15">
        <v>1</v>
      </c>
      <c r="U249" s="18">
        <v>-0.08</v>
      </c>
      <c r="V249" s="10">
        <v>0.995275329103678</v>
      </c>
      <c r="W249" s="19">
        <v>0.99998655716029405</v>
      </c>
      <c r="X249" s="23">
        <v>13.73</v>
      </c>
      <c r="Y249" s="7">
        <v>7.62</v>
      </c>
      <c r="Z249" s="24">
        <v>26.76</v>
      </c>
      <c r="AA249" s="27">
        <v>88332.518545947503</v>
      </c>
      <c r="AB249" s="11">
        <v>68023.052137762803</v>
      </c>
      <c r="AC249" s="11">
        <v>73434.544365318099</v>
      </c>
      <c r="AD249" s="12">
        <v>79329.346837314297</v>
      </c>
      <c r="AE249" s="12">
        <v>68722.316994817302</v>
      </c>
      <c r="AF249" s="12">
        <v>77825.6193588241</v>
      </c>
      <c r="AG249" s="35">
        <v>0</v>
      </c>
      <c r="AH249" s="27">
        <v>52458.309749999898</v>
      </c>
      <c r="AI249" s="11">
        <v>38621.925001171803</v>
      </c>
      <c r="AJ249" s="11">
        <v>43900.560767732299</v>
      </c>
      <c r="AK249" s="12">
        <v>74660.828549999802</v>
      </c>
      <c r="AL249" s="12">
        <v>54995.699601562497</v>
      </c>
      <c r="AM249" s="12">
        <v>77825.6193588241</v>
      </c>
      <c r="AN249" s="32">
        <f>COUNTIF(AH249:AM249,"&gt;0")</f>
        <v>6</v>
      </c>
    </row>
    <row r="250" spans="1:40">
      <c r="A250" s="3" t="s">
        <v>1156</v>
      </c>
      <c r="B250" s="3" t="s">
        <v>1157</v>
      </c>
      <c r="C250" s="3" t="s">
        <v>1158</v>
      </c>
      <c r="D250" s="3">
        <v>27</v>
      </c>
      <c r="E250" s="3">
        <v>8</v>
      </c>
      <c r="F250" s="3">
        <v>16</v>
      </c>
      <c r="G250" s="3">
        <v>2</v>
      </c>
      <c r="H250" s="3">
        <v>219</v>
      </c>
      <c r="I250" s="3">
        <v>22</v>
      </c>
      <c r="J250" s="3">
        <v>11.11</v>
      </c>
      <c r="K250" s="3">
        <v>0</v>
      </c>
      <c r="L250" s="3">
        <v>28.324999999999999</v>
      </c>
      <c r="M250" s="3">
        <v>25.73</v>
      </c>
      <c r="N250" s="3" t="s">
        <v>685</v>
      </c>
      <c r="O250" s="3" t="s">
        <v>95</v>
      </c>
      <c r="P250" s="3" t="s">
        <v>43</v>
      </c>
      <c r="Q250" s="3" t="s">
        <v>44</v>
      </c>
      <c r="R250" s="3" t="s">
        <v>44</v>
      </c>
      <c r="S250" s="3" t="s">
        <v>1159</v>
      </c>
      <c r="T250" s="15">
        <v>2</v>
      </c>
      <c r="U250" s="18">
        <v>-7.0000000000000007E-2</v>
      </c>
      <c r="V250" s="10">
        <v>0.86473119060220405</v>
      </c>
      <c r="W250" s="19">
        <v>0.99998655716029405</v>
      </c>
      <c r="X250" s="23">
        <v>6.46</v>
      </c>
      <c r="Y250" s="7">
        <v>8.0399999999999991</v>
      </c>
      <c r="Z250" s="24">
        <v>5.01</v>
      </c>
      <c r="AA250" s="27">
        <v>1189658.0256905199</v>
      </c>
      <c r="AB250" s="11">
        <v>1189270.96370835</v>
      </c>
      <c r="AC250" s="11">
        <v>1327764.2758321899</v>
      </c>
      <c r="AD250" s="12">
        <v>1268743.55096012</v>
      </c>
      <c r="AE250" s="12">
        <v>1246186.3495938201</v>
      </c>
      <c r="AF250" s="12">
        <v>1091184.04343907</v>
      </c>
      <c r="AG250" s="35">
        <v>0</v>
      </c>
      <c r="AH250" s="27">
        <v>706505.94181557803</v>
      </c>
      <c r="AI250" s="11">
        <v>675240.70918476605</v>
      </c>
      <c r="AJ250" s="11">
        <v>793762.61921663606</v>
      </c>
      <c r="AK250" s="12">
        <v>1194078.21327977</v>
      </c>
      <c r="AL250" s="12">
        <v>997272.69287207001</v>
      </c>
      <c r="AM250" s="12">
        <v>1091184.04343907</v>
      </c>
      <c r="AN250" s="32">
        <f>COUNTIF(AH250:AM250,"&gt;0")</f>
        <v>6</v>
      </c>
    </row>
    <row r="251" spans="1:40">
      <c r="A251" s="3" t="s">
        <v>1160</v>
      </c>
      <c r="B251" s="3" t="s">
        <v>1161</v>
      </c>
      <c r="C251" s="3" t="s">
        <v>1162</v>
      </c>
      <c r="D251" s="3">
        <v>5</v>
      </c>
      <c r="E251" s="3">
        <v>3</v>
      </c>
      <c r="F251" s="3">
        <v>3</v>
      </c>
      <c r="G251" s="3">
        <v>3</v>
      </c>
      <c r="H251" s="3">
        <v>707</v>
      </c>
      <c r="I251" s="3">
        <v>78.099999999999994</v>
      </c>
      <c r="J251" s="3">
        <v>5.25</v>
      </c>
      <c r="K251" s="3">
        <v>0</v>
      </c>
      <c r="L251" s="3">
        <v>5.6619999999999999</v>
      </c>
      <c r="M251" s="3">
        <v>0</v>
      </c>
      <c r="N251" s="3" t="s">
        <v>696</v>
      </c>
      <c r="O251" s="3" t="s">
        <v>63</v>
      </c>
      <c r="P251" s="3" t="s">
        <v>64</v>
      </c>
      <c r="Q251" s="3" t="s">
        <v>44</v>
      </c>
      <c r="R251" s="3" t="s">
        <v>44</v>
      </c>
      <c r="S251" s="3" t="s">
        <v>44</v>
      </c>
      <c r="T251" s="15">
        <v>0</v>
      </c>
      <c r="U251" s="18">
        <v>-7.0000000000000007E-2</v>
      </c>
      <c r="V251" s="10">
        <v>0.91535463220709601</v>
      </c>
      <c r="W251" s="19">
        <v>0.99998655716029405</v>
      </c>
      <c r="X251" s="23">
        <v>14.89</v>
      </c>
      <c r="Y251" s="7">
        <v>8.25</v>
      </c>
      <c r="Z251" s="24">
        <v>26.25</v>
      </c>
      <c r="AA251" s="27">
        <v>92015.985608945397</v>
      </c>
      <c r="AB251" s="11">
        <v>73205.344101650495</v>
      </c>
      <c r="AC251" s="11">
        <v>70554.721361743505</v>
      </c>
      <c r="AD251" s="12">
        <v>66449.560994785104</v>
      </c>
      <c r="AE251" s="12">
        <v>76756.7305684436</v>
      </c>
      <c r="AF251" s="12">
        <v>77116.144397348806</v>
      </c>
      <c r="AG251" s="35">
        <v>0</v>
      </c>
      <c r="AH251" s="27">
        <v>54645.821883984303</v>
      </c>
      <c r="AI251" s="11">
        <v>41564.311225743098</v>
      </c>
      <c r="AJ251" s="11">
        <v>42178.9480599608</v>
      </c>
      <c r="AK251" s="12">
        <v>62539.015867968803</v>
      </c>
      <c r="AL251" s="12">
        <v>61425.3168597115</v>
      </c>
      <c r="AM251" s="12">
        <v>77116.144397348806</v>
      </c>
      <c r="AN251" s="32">
        <f>COUNTIF(AH251:AM251,"&gt;0")</f>
        <v>6</v>
      </c>
    </row>
    <row r="252" spans="1:40">
      <c r="A252" s="3" t="s">
        <v>1163</v>
      </c>
      <c r="B252" s="3" t="s">
        <v>1164</v>
      </c>
      <c r="C252" s="3" t="s">
        <v>1165</v>
      </c>
      <c r="D252" s="3">
        <v>5</v>
      </c>
      <c r="E252" s="3">
        <v>4</v>
      </c>
      <c r="F252" s="3">
        <v>4</v>
      </c>
      <c r="G252" s="3">
        <v>4</v>
      </c>
      <c r="H252" s="3">
        <v>1217</v>
      </c>
      <c r="I252" s="3">
        <v>141.5</v>
      </c>
      <c r="J252" s="3">
        <v>7.18</v>
      </c>
      <c r="K252" s="3">
        <v>0</v>
      </c>
      <c r="L252" s="3">
        <v>8.4009999999999998</v>
      </c>
      <c r="M252" s="3">
        <v>0</v>
      </c>
      <c r="N252" s="3" t="s">
        <v>1133</v>
      </c>
      <c r="O252" s="3" t="s">
        <v>1166</v>
      </c>
      <c r="P252" s="3" t="s">
        <v>166</v>
      </c>
      <c r="Q252" s="3" t="s">
        <v>1167</v>
      </c>
      <c r="R252" s="3" t="s">
        <v>44</v>
      </c>
      <c r="S252" s="3" t="s">
        <v>1168</v>
      </c>
      <c r="T252" s="15">
        <v>7</v>
      </c>
      <c r="U252" s="18">
        <v>-7.0000000000000007E-2</v>
      </c>
      <c r="V252" s="10">
        <v>0.948604075693815</v>
      </c>
      <c r="W252" s="19">
        <v>0.99998655716029405</v>
      </c>
      <c r="X252" s="23">
        <v>31.49</v>
      </c>
      <c r="Y252" s="7">
        <v>32</v>
      </c>
      <c r="Z252" s="24">
        <v>20.46</v>
      </c>
      <c r="AA252" s="27">
        <v>33664.3836781094</v>
      </c>
      <c r="AB252" s="11">
        <v>59523.554662988798</v>
      </c>
      <c r="AC252" s="11">
        <v>38252.640293804703</v>
      </c>
      <c r="AD252" s="12">
        <v>54440.8024909534</v>
      </c>
      <c r="AE252" s="12">
        <v>40073.824060636602</v>
      </c>
      <c r="AF252" s="12">
        <v>28287.6562190287</v>
      </c>
      <c r="AG252" s="35">
        <v>0</v>
      </c>
      <c r="AH252" s="27">
        <v>19992.373087500098</v>
      </c>
      <c r="AI252" s="11">
        <v>33796.105757519697</v>
      </c>
      <c r="AJ252" s="11">
        <v>22868.152505859201</v>
      </c>
      <c r="AK252" s="12">
        <v>51236.970716990698</v>
      </c>
      <c r="AL252" s="12">
        <v>32069.4657325195</v>
      </c>
      <c r="AM252" s="12">
        <v>28287.6562190287</v>
      </c>
      <c r="AN252" s="32">
        <f>COUNTIF(AH252:AM252,"&gt;0")</f>
        <v>6</v>
      </c>
    </row>
    <row r="253" spans="1:40">
      <c r="A253" s="3" t="s">
        <v>1169</v>
      </c>
      <c r="B253" s="3" t="s">
        <v>1170</v>
      </c>
      <c r="C253" s="3" t="s">
        <v>1171</v>
      </c>
      <c r="D253" s="3">
        <v>3</v>
      </c>
      <c r="E253" s="3">
        <v>3</v>
      </c>
      <c r="F253" s="3">
        <v>4</v>
      </c>
      <c r="G253" s="3">
        <v>2</v>
      </c>
      <c r="H253" s="3">
        <v>1012</v>
      </c>
      <c r="I253" s="3">
        <v>114.1</v>
      </c>
      <c r="J253" s="3">
        <v>9.16</v>
      </c>
      <c r="K253" s="3">
        <v>0</v>
      </c>
      <c r="L253" s="3">
        <v>8.407</v>
      </c>
      <c r="M253" s="3">
        <v>2.1800000000000002</v>
      </c>
      <c r="N253" s="3" t="s">
        <v>302</v>
      </c>
      <c r="O253" s="3" t="s">
        <v>68</v>
      </c>
      <c r="P253" s="3" t="s">
        <v>43</v>
      </c>
      <c r="Q253" s="3" t="s">
        <v>44</v>
      </c>
      <c r="R253" s="3" t="s">
        <v>50</v>
      </c>
      <c r="S253" s="3" t="s">
        <v>44</v>
      </c>
      <c r="T253" s="15">
        <v>1</v>
      </c>
      <c r="U253" s="18">
        <v>-7.0000000000000007E-2</v>
      </c>
      <c r="V253" s="10">
        <v>0.999752889745538</v>
      </c>
      <c r="W253" s="19">
        <v>0.99998655716029405</v>
      </c>
      <c r="X253" s="23">
        <v>7.83</v>
      </c>
      <c r="Y253" s="7">
        <v>8.85</v>
      </c>
      <c r="Z253" s="24">
        <v>35.33</v>
      </c>
      <c r="AA253" s="27">
        <v>45148.295401902498</v>
      </c>
      <c r="AB253" s="11">
        <v>41168.579242654603</v>
      </c>
      <c r="AC253" s="11">
        <v>38677.441819863197</v>
      </c>
      <c r="AD253" s="12">
        <v>43265.567746082597</v>
      </c>
      <c r="AE253" s="12">
        <v>37648.656010085797</v>
      </c>
      <c r="AF253" s="12">
        <v>44633.822884428497</v>
      </c>
      <c r="AG253" s="35">
        <v>0</v>
      </c>
      <c r="AH253" s="27">
        <v>26812.35975</v>
      </c>
      <c r="AI253" s="11">
        <v>23374.572735937501</v>
      </c>
      <c r="AJ253" s="11">
        <v>23122.106899804701</v>
      </c>
      <c r="AK253" s="12">
        <v>40719.396596484497</v>
      </c>
      <c r="AL253" s="12">
        <v>30128.7015175782</v>
      </c>
      <c r="AM253" s="12">
        <v>44633.822884428497</v>
      </c>
      <c r="AN253" s="32">
        <f>COUNTIF(AH253:AM253,"&gt;0")</f>
        <v>6</v>
      </c>
    </row>
    <row r="254" spans="1:40">
      <c r="A254" s="3" t="s">
        <v>1172</v>
      </c>
      <c r="B254" s="3" t="s">
        <v>1173</v>
      </c>
      <c r="C254" s="3" t="s">
        <v>1174</v>
      </c>
      <c r="D254" s="3">
        <v>4</v>
      </c>
      <c r="E254" s="3">
        <v>2</v>
      </c>
      <c r="F254" s="3">
        <v>3</v>
      </c>
      <c r="G254" s="3">
        <v>2</v>
      </c>
      <c r="H254" s="3">
        <v>564</v>
      </c>
      <c r="I254" s="3">
        <v>65.099999999999994</v>
      </c>
      <c r="J254" s="3">
        <v>8.9</v>
      </c>
      <c r="K254" s="3">
        <v>0</v>
      </c>
      <c r="L254" s="3">
        <v>6.4569999999999999</v>
      </c>
      <c r="M254" s="3">
        <v>0</v>
      </c>
      <c r="N254" s="3" t="s">
        <v>1175</v>
      </c>
      <c r="O254" s="3" t="s">
        <v>68</v>
      </c>
      <c r="P254" s="3" t="s">
        <v>159</v>
      </c>
      <c r="Q254" s="3" t="s">
        <v>135</v>
      </c>
      <c r="R254" s="3" t="s">
        <v>44</v>
      </c>
      <c r="S254" s="3" t="s">
        <v>145</v>
      </c>
      <c r="T254" s="15">
        <v>2</v>
      </c>
      <c r="U254" s="18">
        <v>-0.06</v>
      </c>
      <c r="V254" s="10">
        <v>0.82112967889952104</v>
      </c>
      <c r="W254" s="19">
        <v>0.99998655716029405</v>
      </c>
      <c r="X254" s="23">
        <v>16.75</v>
      </c>
      <c r="Y254" s="7">
        <v>7.84</v>
      </c>
      <c r="Z254" s="24">
        <v>3.45</v>
      </c>
      <c r="AA254" s="27">
        <v>71680.309624047906</v>
      </c>
      <c r="AB254" s="11">
        <v>67842.808762199595</v>
      </c>
      <c r="AC254" s="11">
        <v>91889.969560593294</v>
      </c>
      <c r="AD254" s="12">
        <v>74651.551159014707</v>
      </c>
      <c r="AE254" s="12">
        <v>66260.322204816897</v>
      </c>
      <c r="AF254" s="12">
        <v>77141.322260721499</v>
      </c>
      <c r="AG254" s="35">
        <v>0</v>
      </c>
      <c r="AH254" s="27">
        <v>42569.010225585997</v>
      </c>
      <c r="AI254" s="11">
        <v>38519.586956726802</v>
      </c>
      <c r="AJ254" s="11">
        <v>54933.5633182616</v>
      </c>
      <c r="AK254" s="12">
        <v>70258.320335156095</v>
      </c>
      <c r="AL254" s="12">
        <v>53025.4644317895</v>
      </c>
      <c r="AM254" s="12">
        <v>77141.322260721499</v>
      </c>
      <c r="AN254" s="32">
        <f>COUNTIF(AH254:AM254,"&gt;0")</f>
        <v>6</v>
      </c>
    </row>
    <row r="255" spans="1:40">
      <c r="A255" s="3" t="s">
        <v>1176</v>
      </c>
      <c r="B255" s="3" t="s">
        <v>1177</v>
      </c>
      <c r="C255" s="3" t="s">
        <v>1178</v>
      </c>
      <c r="D255" s="3">
        <v>11</v>
      </c>
      <c r="E255" s="3">
        <v>2</v>
      </c>
      <c r="F255" s="3">
        <v>2</v>
      </c>
      <c r="G255" s="3">
        <v>2</v>
      </c>
      <c r="H255" s="3">
        <v>195</v>
      </c>
      <c r="I255" s="3">
        <v>21.7</v>
      </c>
      <c r="J255" s="3">
        <v>7.74</v>
      </c>
      <c r="K255" s="3">
        <v>5.0000000000000001E-3</v>
      </c>
      <c r="L255" s="3">
        <v>2.508</v>
      </c>
      <c r="M255" s="3">
        <v>0</v>
      </c>
      <c r="N255" s="3" t="s">
        <v>44</v>
      </c>
      <c r="O255" s="3" t="s">
        <v>197</v>
      </c>
      <c r="P255" s="3" t="s">
        <v>44</v>
      </c>
      <c r="Q255" s="3" t="s">
        <v>44</v>
      </c>
      <c r="R255" s="3" t="s">
        <v>44</v>
      </c>
      <c r="S255" s="3" t="s">
        <v>44</v>
      </c>
      <c r="T255" s="15">
        <v>0</v>
      </c>
      <c r="U255" s="18">
        <v>-0.06</v>
      </c>
      <c r="V255" s="10">
        <v>0.85944648061767104</v>
      </c>
      <c r="W255" s="19">
        <v>0.99998655716029405</v>
      </c>
      <c r="X255" s="23">
        <v>6.61</v>
      </c>
      <c r="Y255" s="7">
        <v>45.69</v>
      </c>
      <c r="Z255" s="24">
        <v>32.380000000000003</v>
      </c>
      <c r="AA255" s="27">
        <v>12987.0308887107</v>
      </c>
      <c r="AB255" s="11">
        <v>13745.378714422701</v>
      </c>
      <c r="AC255" s="11">
        <v>14808.5919648979</v>
      </c>
      <c r="AD255" s="12">
        <v>10906.5995076076</v>
      </c>
      <c r="AE255" s="12">
        <v>25722.158871262902</v>
      </c>
      <c r="AF255" s="12">
        <v>14315.9439199219</v>
      </c>
      <c r="AG255" s="35">
        <v>0</v>
      </c>
      <c r="AH255" s="27">
        <v>7712.64875390626</v>
      </c>
      <c r="AI255" s="11">
        <v>7804.3099969403602</v>
      </c>
      <c r="AJ255" s="11">
        <v>8852.8566093560003</v>
      </c>
      <c r="AK255" s="12">
        <v>10264.7480203125</v>
      </c>
      <c r="AL255" s="12">
        <v>20584.4067</v>
      </c>
      <c r="AM255" s="12">
        <v>14315.9439199219</v>
      </c>
      <c r="AN255" s="32">
        <f>COUNTIF(AH255:AM255,"&gt;0")</f>
        <v>6</v>
      </c>
    </row>
    <row r="256" spans="1:40">
      <c r="A256" s="3" t="s">
        <v>1179</v>
      </c>
      <c r="B256" s="3" t="s">
        <v>1180</v>
      </c>
      <c r="C256" s="3" t="s">
        <v>1181</v>
      </c>
      <c r="D256" s="3">
        <v>26</v>
      </c>
      <c r="E256" s="3">
        <v>22</v>
      </c>
      <c r="F256" s="3">
        <v>32</v>
      </c>
      <c r="G256" s="3">
        <v>22</v>
      </c>
      <c r="H256" s="3">
        <v>1112</v>
      </c>
      <c r="I256" s="3">
        <v>121.6</v>
      </c>
      <c r="J256" s="3">
        <v>8.92</v>
      </c>
      <c r="K256" s="3">
        <v>0</v>
      </c>
      <c r="L256" s="3">
        <v>79.653000000000006</v>
      </c>
      <c r="M256" s="3">
        <v>31.41</v>
      </c>
      <c r="N256" s="3" t="s">
        <v>44</v>
      </c>
      <c r="O256" s="3" t="s">
        <v>1182</v>
      </c>
      <c r="P256" s="3" t="s">
        <v>64</v>
      </c>
      <c r="Q256" s="3" t="s">
        <v>44</v>
      </c>
      <c r="R256" s="3" t="s">
        <v>44</v>
      </c>
      <c r="S256" s="3" t="s">
        <v>44</v>
      </c>
      <c r="T256" s="15">
        <v>0</v>
      </c>
      <c r="U256" s="18">
        <v>-0.06</v>
      </c>
      <c r="V256" s="10">
        <v>0.97552804829297601</v>
      </c>
      <c r="W256" s="19">
        <v>0.99998655716029405</v>
      </c>
      <c r="X256" s="23">
        <v>5.73</v>
      </c>
      <c r="Y256" s="7">
        <v>3.14</v>
      </c>
      <c r="Z256" s="24">
        <v>38.43</v>
      </c>
      <c r="AA256" s="27">
        <v>1356873.1259855099</v>
      </c>
      <c r="AB256" s="11">
        <v>1210184.8366139701</v>
      </c>
      <c r="AC256" s="11">
        <v>1296759.32213837</v>
      </c>
      <c r="AD256" s="12">
        <v>1382367.87411058</v>
      </c>
      <c r="AE256" s="12">
        <v>1299217.24786774</v>
      </c>
      <c r="AF256" s="12">
        <v>1354248.72314961</v>
      </c>
      <c r="AG256" s="35">
        <v>0</v>
      </c>
      <c r="AH256" s="27">
        <v>805810.49772030802</v>
      </c>
      <c r="AI256" s="11">
        <v>687115.12536369695</v>
      </c>
      <c r="AJ256" s="11">
        <v>775227.27096194006</v>
      </c>
      <c r="AK256" s="12">
        <v>1301015.76474157</v>
      </c>
      <c r="AL256" s="12">
        <v>1039711.1827049101</v>
      </c>
      <c r="AM256" s="12">
        <v>1354248.72314961</v>
      </c>
      <c r="AN256" s="32">
        <f>COUNTIF(AH256:AM256,"&gt;0")</f>
        <v>6</v>
      </c>
    </row>
    <row r="257" spans="1:40">
      <c r="A257" s="3" t="s">
        <v>1183</v>
      </c>
      <c r="B257" s="3" t="s">
        <v>1184</v>
      </c>
      <c r="C257" s="3" t="s">
        <v>1185</v>
      </c>
      <c r="D257" s="3">
        <v>8</v>
      </c>
      <c r="E257" s="3">
        <v>5</v>
      </c>
      <c r="F257" s="3">
        <v>6</v>
      </c>
      <c r="G257" s="3">
        <v>5</v>
      </c>
      <c r="H257" s="3">
        <v>790</v>
      </c>
      <c r="I257" s="3">
        <v>91.9</v>
      </c>
      <c r="J257" s="3">
        <v>6.64</v>
      </c>
      <c r="K257" s="3">
        <v>0</v>
      </c>
      <c r="L257" s="3">
        <v>17.045000000000002</v>
      </c>
      <c r="M257" s="3">
        <v>7.91</v>
      </c>
      <c r="N257" s="3" t="s">
        <v>1186</v>
      </c>
      <c r="O257" s="3" t="s">
        <v>265</v>
      </c>
      <c r="P257" s="3" t="s">
        <v>43</v>
      </c>
      <c r="Q257" s="3" t="s">
        <v>1187</v>
      </c>
      <c r="R257" s="3" t="s">
        <v>44</v>
      </c>
      <c r="S257" s="3" t="s">
        <v>1188</v>
      </c>
      <c r="T257" s="15">
        <v>24</v>
      </c>
      <c r="U257" s="18">
        <v>-0.06</v>
      </c>
      <c r="V257" s="10">
        <v>0.99030134613740906</v>
      </c>
      <c r="W257" s="19">
        <v>0.99998655716029405</v>
      </c>
      <c r="X257" s="23">
        <v>5.29</v>
      </c>
      <c r="Y257" s="7">
        <v>5.67</v>
      </c>
      <c r="Z257" s="24">
        <v>55.19</v>
      </c>
      <c r="AA257" s="27">
        <v>298799.37952067301</v>
      </c>
      <c r="AB257" s="11">
        <v>309221.11501658102</v>
      </c>
      <c r="AC257" s="11">
        <v>278508.72555328102</v>
      </c>
      <c r="AD257" s="12">
        <v>290145.81573026098</v>
      </c>
      <c r="AE257" s="12">
        <v>310590.26570330601</v>
      </c>
      <c r="AF257" s="12">
        <v>324940.42908163997</v>
      </c>
      <c r="AG257" s="35">
        <v>0</v>
      </c>
      <c r="AH257" s="27">
        <v>177448.92438281301</v>
      </c>
      <c r="AI257" s="11">
        <v>175568.639418918</v>
      </c>
      <c r="AJ257" s="11">
        <v>166497.78842053999</v>
      </c>
      <c r="AK257" s="12">
        <v>273070.78485294402</v>
      </c>
      <c r="AL257" s="12">
        <v>248552.86752157501</v>
      </c>
      <c r="AM257" s="12">
        <v>324940.42908163997</v>
      </c>
      <c r="AN257" s="32">
        <f>COUNTIF(AH257:AM257,"&gt;0")</f>
        <v>6</v>
      </c>
    </row>
    <row r="258" spans="1:40">
      <c r="A258" s="3" t="s">
        <v>1189</v>
      </c>
      <c r="B258" s="3" t="s">
        <v>1190</v>
      </c>
      <c r="C258" s="3" t="s">
        <v>1191</v>
      </c>
      <c r="D258" s="3">
        <v>24</v>
      </c>
      <c r="E258" s="3">
        <v>15</v>
      </c>
      <c r="F258" s="3">
        <v>24</v>
      </c>
      <c r="G258" s="3">
        <v>10</v>
      </c>
      <c r="H258" s="3">
        <v>724</v>
      </c>
      <c r="I258" s="3">
        <v>83.2</v>
      </c>
      <c r="J258" s="3">
        <v>5.03</v>
      </c>
      <c r="K258" s="3">
        <v>0</v>
      </c>
      <c r="L258" s="3">
        <v>42.683999999999997</v>
      </c>
      <c r="M258" s="3">
        <v>18.36</v>
      </c>
      <c r="N258" s="3" t="s">
        <v>1192</v>
      </c>
      <c r="O258" s="3" t="s">
        <v>1193</v>
      </c>
      <c r="P258" s="3" t="s">
        <v>717</v>
      </c>
      <c r="Q258" s="3" t="s">
        <v>718</v>
      </c>
      <c r="R258" s="3" t="s">
        <v>1194</v>
      </c>
      <c r="S258" s="3" t="s">
        <v>1195</v>
      </c>
      <c r="T258" s="15">
        <v>30</v>
      </c>
      <c r="U258" s="18">
        <v>-0.05</v>
      </c>
      <c r="V258" s="10">
        <v>0.55330592676646895</v>
      </c>
      <c r="W258" s="19">
        <v>0.84914023124213101</v>
      </c>
      <c r="X258" s="23">
        <v>55.54</v>
      </c>
      <c r="Y258" s="7">
        <v>12.3</v>
      </c>
      <c r="Z258" s="24">
        <v>15.09</v>
      </c>
      <c r="AA258" s="27">
        <v>1112898.76519742</v>
      </c>
      <c r="AB258" s="11">
        <v>2681697.5536775598</v>
      </c>
      <c r="AC258" s="11">
        <v>1106930.41008873</v>
      </c>
      <c r="AD258" s="12">
        <v>983863.69000263303</v>
      </c>
      <c r="AE258" s="12">
        <v>1150771.5698641499</v>
      </c>
      <c r="AF258" s="12">
        <v>1260148.4805364599</v>
      </c>
      <c r="AG258" s="35">
        <v>0</v>
      </c>
      <c r="AH258" s="27">
        <v>660920.67911265604</v>
      </c>
      <c r="AI258" s="11">
        <v>1522606.21273215</v>
      </c>
      <c r="AJ258" s="11">
        <v>661743.95379923901</v>
      </c>
      <c r="AK258" s="12">
        <v>925963.48267555702</v>
      </c>
      <c r="AL258" s="12">
        <v>920916.09150838503</v>
      </c>
      <c r="AM258" s="12">
        <v>1260148.4805364599</v>
      </c>
      <c r="AN258" s="32">
        <f>COUNTIF(AH258:AM258,"&gt;0")</f>
        <v>6</v>
      </c>
    </row>
    <row r="259" spans="1:40">
      <c r="A259" s="3" t="s">
        <v>1196</v>
      </c>
      <c r="B259" s="3" t="s">
        <v>1197</v>
      </c>
      <c r="C259" s="3" t="s">
        <v>1198</v>
      </c>
      <c r="D259" s="3">
        <v>16</v>
      </c>
      <c r="E259" s="3">
        <v>4</v>
      </c>
      <c r="F259" s="3">
        <v>5</v>
      </c>
      <c r="G259" s="3">
        <v>2</v>
      </c>
      <c r="H259" s="3">
        <v>246</v>
      </c>
      <c r="I259" s="3">
        <v>28.1</v>
      </c>
      <c r="J259" s="3">
        <v>4.83</v>
      </c>
      <c r="K259" s="3">
        <v>0</v>
      </c>
      <c r="L259" s="3">
        <v>10.372</v>
      </c>
      <c r="M259" s="3">
        <v>2.23</v>
      </c>
      <c r="N259" s="3" t="s">
        <v>1199</v>
      </c>
      <c r="O259" s="3" t="s">
        <v>49</v>
      </c>
      <c r="P259" s="3" t="s">
        <v>1200</v>
      </c>
      <c r="Q259" s="3" t="s">
        <v>1201</v>
      </c>
      <c r="R259" s="3" t="s">
        <v>1202</v>
      </c>
      <c r="S259" s="3" t="s">
        <v>1203</v>
      </c>
      <c r="T259" s="15">
        <v>27</v>
      </c>
      <c r="U259" s="18">
        <v>-0.05</v>
      </c>
      <c r="V259" s="10">
        <v>0.63060813281574901</v>
      </c>
      <c r="W259" s="19">
        <v>0.92210875634730405</v>
      </c>
      <c r="X259" s="23">
        <v>55.06</v>
      </c>
      <c r="Y259" s="7">
        <v>19.190000000000001</v>
      </c>
      <c r="Z259" s="24">
        <v>8.1</v>
      </c>
      <c r="AA259" s="27">
        <v>129836.43571291601</v>
      </c>
      <c r="AB259" s="11">
        <v>331112.39912256401</v>
      </c>
      <c r="AC259" s="11">
        <v>147031.10242518299</v>
      </c>
      <c r="AD259" s="12">
        <v>115501.34543657499</v>
      </c>
      <c r="AE259" s="12">
        <v>152619.12923561101</v>
      </c>
      <c r="AF259" s="12">
        <v>170496.59908250201</v>
      </c>
      <c r="AG259" s="35">
        <v>0</v>
      </c>
      <c r="AH259" s="27">
        <v>77106.371170898507</v>
      </c>
      <c r="AI259" s="11">
        <v>187998.00720453699</v>
      </c>
      <c r="AJ259" s="11">
        <v>87897.976389050396</v>
      </c>
      <c r="AK259" s="12">
        <v>108704.111312287</v>
      </c>
      <c r="AL259" s="12">
        <v>122134.935955764</v>
      </c>
      <c r="AM259" s="12">
        <v>170496.59908250201</v>
      </c>
      <c r="AN259" s="32">
        <f>COUNTIF(AH259:AM259,"&gt;0")</f>
        <v>6</v>
      </c>
    </row>
    <row r="260" spans="1:40">
      <c r="A260" s="3" t="s">
        <v>1204</v>
      </c>
      <c r="B260" s="3" t="s">
        <v>1205</v>
      </c>
      <c r="C260" s="3" t="s">
        <v>1206</v>
      </c>
      <c r="D260" s="3">
        <v>3</v>
      </c>
      <c r="E260" s="3">
        <v>1</v>
      </c>
      <c r="F260" s="3">
        <v>1</v>
      </c>
      <c r="G260" s="3">
        <v>1</v>
      </c>
      <c r="H260" s="3">
        <v>421</v>
      </c>
      <c r="I260" s="3">
        <v>48.1</v>
      </c>
      <c r="J260" s="3">
        <v>7.83</v>
      </c>
      <c r="K260" s="3">
        <v>0.01</v>
      </c>
      <c r="L260" s="3">
        <v>2.0569999999999999</v>
      </c>
      <c r="M260" s="3">
        <v>0</v>
      </c>
      <c r="N260" s="3" t="s">
        <v>532</v>
      </c>
      <c r="O260" s="3" t="s">
        <v>343</v>
      </c>
      <c r="P260" s="3" t="s">
        <v>232</v>
      </c>
      <c r="Q260" s="3" t="s">
        <v>44</v>
      </c>
      <c r="R260" s="3" t="s">
        <v>44</v>
      </c>
      <c r="S260" s="3" t="s">
        <v>44</v>
      </c>
      <c r="T260" s="15">
        <v>0</v>
      </c>
      <c r="U260" s="18">
        <v>-0.05</v>
      </c>
      <c r="V260" s="10">
        <v>0.83616404021815904</v>
      </c>
      <c r="W260" s="19">
        <v>0.99998655716029405</v>
      </c>
      <c r="X260" s="23">
        <v>54.65</v>
      </c>
      <c r="Y260" s="7">
        <v>15.47</v>
      </c>
      <c r="Z260" s="24">
        <v>59.09</v>
      </c>
      <c r="AA260" s="27">
        <v>18627.63936732</v>
      </c>
      <c r="AB260" s="11">
        <v>43947.911536640902</v>
      </c>
      <c r="AC260" s="11">
        <v>18260.9949978277</v>
      </c>
      <c r="AD260" s="12">
        <v>19334.805299596701</v>
      </c>
      <c r="AE260" s="12">
        <v>17607.121440110499</v>
      </c>
      <c r="AF260" s="12">
        <v>23673.113939062499</v>
      </c>
      <c r="AG260" s="35">
        <v>0</v>
      </c>
      <c r="AH260" s="27">
        <v>11062.454596875001</v>
      </c>
      <c r="AI260" s="11">
        <v>24952.613709375099</v>
      </c>
      <c r="AJ260" s="11">
        <v>10916.768497851601</v>
      </c>
      <c r="AK260" s="12">
        <v>18196.955364843801</v>
      </c>
      <c r="AL260" s="12">
        <v>14090.269419198599</v>
      </c>
      <c r="AM260" s="12">
        <v>23673.113939062499</v>
      </c>
      <c r="AN260" s="32">
        <f>COUNTIF(AH260:AM260,"&gt;0")</f>
        <v>6</v>
      </c>
    </row>
    <row r="261" spans="1:40">
      <c r="A261" s="3" t="s">
        <v>1207</v>
      </c>
      <c r="B261" s="3" t="s">
        <v>1208</v>
      </c>
      <c r="C261" s="3" t="s">
        <v>1209</v>
      </c>
      <c r="D261" s="3">
        <v>27</v>
      </c>
      <c r="E261" s="3">
        <v>23</v>
      </c>
      <c r="F261" s="3">
        <v>42</v>
      </c>
      <c r="G261" s="3">
        <v>18</v>
      </c>
      <c r="H261" s="3">
        <v>898</v>
      </c>
      <c r="I261" s="3">
        <v>96</v>
      </c>
      <c r="J261" s="3">
        <v>8.76</v>
      </c>
      <c r="K261" s="3">
        <v>0</v>
      </c>
      <c r="L261" s="3">
        <v>72.909000000000006</v>
      </c>
      <c r="M261" s="3">
        <v>33.9</v>
      </c>
      <c r="N261" s="3" t="s">
        <v>670</v>
      </c>
      <c r="O261" s="3" t="s">
        <v>513</v>
      </c>
      <c r="P261" s="3" t="s">
        <v>43</v>
      </c>
      <c r="Q261" s="3" t="s">
        <v>44</v>
      </c>
      <c r="R261" s="3" t="s">
        <v>50</v>
      </c>
      <c r="S261" s="3" t="s">
        <v>44</v>
      </c>
      <c r="T261" s="15">
        <v>1</v>
      </c>
      <c r="U261" s="18">
        <v>-0.05</v>
      </c>
      <c r="V261" s="10">
        <v>0.84679777076250096</v>
      </c>
      <c r="W261" s="19">
        <v>0.99998655716029405</v>
      </c>
      <c r="X261" s="23">
        <v>6.77</v>
      </c>
      <c r="Y261" s="7">
        <v>7.99</v>
      </c>
      <c r="Z261" s="24">
        <v>24.01</v>
      </c>
      <c r="AA261" s="27">
        <v>1989396.29232474</v>
      </c>
      <c r="AB261" s="11">
        <v>1739338.22479902</v>
      </c>
      <c r="AC261" s="11">
        <v>1904108.8002913599</v>
      </c>
      <c r="AD261" s="12">
        <v>1964910.4491435001</v>
      </c>
      <c r="AE261" s="12">
        <v>1898668.4754542401</v>
      </c>
      <c r="AF261" s="12">
        <v>2205962.5091049699</v>
      </c>
      <c r="AG261" s="35">
        <v>0</v>
      </c>
      <c r="AH261" s="27">
        <v>1181449.01375124</v>
      </c>
      <c r="AI261" s="11">
        <v>987556.25275106099</v>
      </c>
      <c r="AJ261" s="11">
        <v>1138312.2863773601</v>
      </c>
      <c r="AK261" s="12">
        <v>1849275.81038146</v>
      </c>
      <c r="AL261" s="12">
        <v>1519427.83196487</v>
      </c>
      <c r="AM261" s="12">
        <v>2205962.5091049699</v>
      </c>
      <c r="AN261" s="32">
        <f>COUNTIF(AH261:AM261,"&gt;0")</f>
        <v>6</v>
      </c>
    </row>
    <row r="262" spans="1:40">
      <c r="A262" s="3" t="s">
        <v>1210</v>
      </c>
      <c r="B262" s="3" t="s">
        <v>1211</v>
      </c>
      <c r="C262" s="3" t="s">
        <v>1212</v>
      </c>
      <c r="D262" s="3">
        <v>3</v>
      </c>
      <c r="E262" s="3">
        <v>2</v>
      </c>
      <c r="F262" s="3">
        <v>2</v>
      </c>
      <c r="G262" s="3">
        <v>2</v>
      </c>
      <c r="H262" s="3">
        <v>806</v>
      </c>
      <c r="I262" s="3">
        <v>90.8</v>
      </c>
      <c r="J262" s="3">
        <v>5.82</v>
      </c>
      <c r="K262" s="3">
        <v>0</v>
      </c>
      <c r="L262" s="3">
        <v>4.6260000000000003</v>
      </c>
      <c r="M262" s="3">
        <v>0</v>
      </c>
      <c r="N262" s="3" t="s">
        <v>48</v>
      </c>
      <c r="O262" s="3" t="s">
        <v>1213</v>
      </c>
      <c r="P262" s="3" t="s">
        <v>44</v>
      </c>
      <c r="Q262" s="3" t="s">
        <v>135</v>
      </c>
      <c r="R262" s="3" t="s">
        <v>44</v>
      </c>
      <c r="S262" s="3" t="s">
        <v>145</v>
      </c>
      <c r="T262" s="15">
        <v>2</v>
      </c>
      <c r="U262" s="18">
        <v>-0.05</v>
      </c>
      <c r="V262" s="10">
        <v>0.85560717069918901</v>
      </c>
      <c r="W262" s="19">
        <v>0.99998655716029405</v>
      </c>
      <c r="X262" s="23">
        <v>9.6</v>
      </c>
      <c r="Y262" s="7">
        <v>9.7899999999999991</v>
      </c>
      <c r="Z262" s="24">
        <v>11.02</v>
      </c>
      <c r="AA262" s="27">
        <v>61783.176046062901</v>
      </c>
      <c r="AB262" s="11">
        <v>62404.605515627598</v>
      </c>
      <c r="AC262" s="11">
        <v>73013.017376142394</v>
      </c>
      <c r="AD262" s="12">
        <v>64772.252888743402</v>
      </c>
      <c r="AE262" s="12">
        <v>67797.558971476203</v>
      </c>
      <c r="AF262" s="12">
        <v>55952.203376953199</v>
      </c>
      <c r="AG262" s="35">
        <v>0</v>
      </c>
      <c r="AH262" s="27">
        <v>36691.368475781303</v>
      </c>
      <c r="AI262" s="11">
        <v>35431.900189822198</v>
      </c>
      <c r="AJ262" s="11">
        <v>43648.563953923702</v>
      </c>
      <c r="AK262" s="12">
        <v>60960.417052734403</v>
      </c>
      <c r="AL262" s="12">
        <v>54255.653039109799</v>
      </c>
      <c r="AM262" s="12">
        <v>55952.203376953199</v>
      </c>
      <c r="AN262" s="32">
        <f>COUNTIF(AH262:AM262,"&gt;0")</f>
        <v>6</v>
      </c>
    </row>
    <row r="263" spans="1:40">
      <c r="A263" s="3" t="s">
        <v>1214</v>
      </c>
      <c r="B263" s="3" t="s">
        <v>1215</v>
      </c>
      <c r="C263" s="3" t="s">
        <v>1216</v>
      </c>
      <c r="D263" s="3">
        <v>20</v>
      </c>
      <c r="E263" s="3">
        <v>2</v>
      </c>
      <c r="F263" s="3">
        <v>4</v>
      </c>
      <c r="G263" s="3">
        <v>1</v>
      </c>
      <c r="H263" s="3">
        <v>89</v>
      </c>
      <c r="I263" s="3">
        <v>10.3</v>
      </c>
      <c r="J263" s="3">
        <v>7.37</v>
      </c>
      <c r="K263" s="3">
        <v>0</v>
      </c>
      <c r="L263" s="3">
        <v>6.6520000000000001</v>
      </c>
      <c r="M263" s="3">
        <v>7.63</v>
      </c>
      <c r="N263" s="3" t="s">
        <v>696</v>
      </c>
      <c r="O263" s="3" t="s">
        <v>941</v>
      </c>
      <c r="P263" s="3" t="s">
        <v>159</v>
      </c>
      <c r="Q263" s="3" t="s">
        <v>1217</v>
      </c>
      <c r="R263" s="3" t="s">
        <v>44</v>
      </c>
      <c r="S263" s="3" t="s">
        <v>1218</v>
      </c>
      <c r="T263" s="15">
        <v>16</v>
      </c>
      <c r="U263" s="18">
        <v>-0.05</v>
      </c>
      <c r="V263" s="10">
        <v>0.85652391531920102</v>
      </c>
      <c r="W263" s="19">
        <v>0.99998655716029405</v>
      </c>
      <c r="X263" s="23">
        <v>15.17</v>
      </c>
      <c r="Y263" s="7">
        <v>15.92</v>
      </c>
      <c r="Z263" s="24">
        <v>8.99</v>
      </c>
      <c r="AA263" s="27">
        <v>63582.164434740102</v>
      </c>
      <c r="AB263" s="11">
        <v>80668.226136790196</v>
      </c>
      <c r="AC263" s="11">
        <v>61795.702612517103</v>
      </c>
      <c r="AD263" s="12">
        <v>74382.170661974305</v>
      </c>
      <c r="AE263" s="12">
        <v>66024.342906396603</v>
      </c>
      <c r="AF263" s="12">
        <v>53877.735372656403</v>
      </c>
      <c r="AG263" s="35">
        <v>0</v>
      </c>
      <c r="AH263" s="27">
        <v>37759.739350781201</v>
      </c>
      <c r="AI263" s="11">
        <v>45801.5640568866</v>
      </c>
      <c r="AJ263" s="11">
        <v>36942.6408398438</v>
      </c>
      <c r="AK263" s="12">
        <v>70004.792833593703</v>
      </c>
      <c r="AL263" s="12">
        <v>52836.619713281398</v>
      </c>
      <c r="AM263" s="12">
        <v>53877.735372656403</v>
      </c>
      <c r="AN263" s="32">
        <f>COUNTIF(AH263:AM263,"&gt;0")</f>
        <v>6</v>
      </c>
    </row>
    <row r="264" spans="1:40">
      <c r="A264" s="3" t="s">
        <v>1219</v>
      </c>
      <c r="B264" s="3" t="s">
        <v>1220</v>
      </c>
      <c r="C264" s="3" t="s">
        <v>1221</v>
      </c>
      <c r="D264" s="3">
        <v>12</v>
      </c>
      <c r="E264" s="3">
        <v>4</v>
      </c>
      <c r="F264" s="3">
        <v>4</v>
      </c>
      <c r="G264" s="3">
        <v>4</v>
      </c>
      <c r="H264" s="3">
        <v>300</v>
      </c>
      <c r="I264" s="3">
        <v>34.299999999999997</v>
      </c>
      <c r="J264" s="3">
        <v>7.36</v>
      </c>
      <c r="K264" s="3">
        <v>0</v>
      </c>
      <c r="L264" s="3">
        <v>8.6839999999999993</v>
      </c>
      <c r="M264" s="3">
        <v>2.25</v>
      </c>
      <c r="N264" s="3" t="s">
        <v>1222</v>
      </c>
      <c r="O264" s="3" t="s">
        <v>1223</v>
      </c>
      <c r="P264" s="3" t="s">
        <v>344</v>
      </c>
      <c r="Q264" s="3" t="s">
        <v>1224</v>
      </c>
      <c r="R264" s="3" t="s">
        <v>865</v>
      </c>
      <c r="S264" s="3" t="s">
        <v>1225</v>
      </c>
      <c r="T264" s="15">
        <v>12</v>
      </c>
      <c r="U264" s="18">
        <v>-0.05</v>
      </c>
      <c r="V264" s="10">
        <v>0.86180150937333899</v>
      </c>
      <c r="W264" s="19">
        <v>0.99998655716029405</v>
      </c>
      <c r="X264" s="23">
        <v>41.13</v>
      </c>
      <c r="Y264" s="7">
        <v>11.1</v>
      </c>
      <c r="Z264" s="24">
        <v>22.28</v>
      </c>
      <c r="AA264" s="27">
        <v>67772.037722887006</v>
      </c>
      <c r="AB264" s="11">
        <v>124119.287510726</v>
      </c>
      <c r="AC264" s="11">
        <v>60967.2955575741</v>
      </c>
      <c r="AD264" s="12">
        <v>70399.313352570302</v>
      </c>
      <c r="AE264" s="12">
        <v>64646.3641462905</v>
      </c>
      <c r="AF264" s="12">
        <v>80402.275337769199</v>
      </c>
      <c r="AG264" s="35">
        <v>0</v>
      </c>
      <c r="AH264" s="27">
        <v>40247.992537500097</v>
      </c>
      <c r="AI264" s="11">
        <v>70472.0776675784</v>
      </c>
      <c r="AJ264" s="11">
        <v>36447.403420312403</v>
      </c>
      <c r="AK264" s="12">
        <v>66256.325985299205</v>
      </c>
      <c r="AL264" s="12">
        <v>51733.878867773499</v>
      </c>
      <c r="AM264" s="12">
        <v>80402.275337769199</v>
      </c>
      <c r="AN264" s="32">
        <f>COUNTIF(AH264:AM264,"&gt;0")</f>
        <v>6</v>
      </c>
    </row>
    <row r="265" spans="1:40">
      <c r="A265" s="3" t="s">
        <v>1226</v>
      </c>
      <c r="B265" s="3" t="s">
        <v>1227</v>
      </c>
      <c r="C265" s="3" t="s">
        <v>1228</v>
      </c>
      <c r="D265" s="3">
        <v>13</v>
      </c>
      <c r="E265" s="3">
        <v>2</v>
      </c>
      <c r="F265" s="3">
        <v>5</v>
      </c>
      <c r="G265" s="3">
        <v>2</v>
      </c>
      <c r="H265" s="3">
        <v>144</v>
      </c>
      <c r="I265" s="3">
        <v>17</v>
      </c>
      <c r="J265" s="3">
        <v>8.82</v>
      </c>
      <c r="K265" s="3">
        <v>0</v>
      </c>
      <c r="L265" s="3">
        <v>6.0170000000000003</v>
      </c>
      <c r="M265" s="3">
        <v>4.53</v>
      </c>
      <c r="N265" s="3" t="s">
        <v>48</v>
      </c>
      <c r="O265" s="3" t="s">
        <v>95</v>
      </c>
      <c r="P265" s="3" t="s">
        <v>159</v>
      </c>
      <c r="Q265" s="3" t="s">
        <v>135</v>
      </c>
      <c r="R265" s="3" t="s">
        <v>44</v>
      </c>
      <c r="S265" s="3" t="s">
        <v>145</v>
      </c>
      <c r="T265" s="15">
        <v>2</v>
      </c>
      <c r="U265" s="18">
        <v>-0.05</v>
      </c>
      <c r="V265" s="10">
        <v>0.86617756383728195</v>
      </c>
      <c r="W265" s="19">
        <v>0.99998655716029405</v>
      </c>
      <c r="X265" s="23">
        <v>9.06</v>
      </c>
      <c r="Y265" s="7">
        <v>15.36</v>
      </c>
      <c r="Z265" s="24">
        <v>24.07</v>
      </c>
      <c r="AA265" s="27">
        <v>115989.927923979</v>
      </c>
      <c r="AB265" s="11">
        <v>122346.65631987</v>
      </c>
      <c r="AC265" s="11">
        <v>102226.98454828101</v>
      </c>
      <c r="AD265" s="12">
        <v>120168.487201747</v>
      </c>
      <c r="AE265" s="12">
        <v>105441.814377972</v>
      </c>
      <c r="AF265" s="12">
        <v>142890.119634262</v>
      </c>
      <c r="AG265" s="35">
        <v>0</v>
      </c>
      <c r="AH265" s="27">
        <v>68883.302175418401</v>
      </c>
      <c r="AI265" s="11">
        <v>69465.618434180098</v>
      </c>
      <c r="AJ265" s="11">
        <v>61113.226561848998</v>
      </c>
      <c r="AK265" s="12">
        <v>113096.592594941</v>
      </c>
      <c r="AL265" s="12">
        <v>84380.832931054698</v>
      </c>
      <c r="AM265" s="12">
        <v>142890.119634262</v>
      </c>
      <c r="AN265" s="32">
        <f>COUNTIF(AH265:AM265,"&gt;0")</f>
        <v>6</v>
      </c>
    </row>
    <row r="266" spans="1:40">
      <c r="A266" s="3" t="s">
        <v>1229</v>
      </c>
      <c r="B266" s="3" t="s">
        <v>1230</v>
      </c>
      <c r="C266" s="3" t="s">
        <v>1231</v>
      </c>
      <c r="D266" s="3">
        <v>2</v>
      </c>
      <c r="E266" s="3">
        <v>1</v>
      </c>
      <c r="F266" s="3">
        <v>1</v>
      </c>
      <c r="G266" s="3">
        <v>1</v>
      </c>
      <c r="H266" s="3">
        <v>445</v>
      </c>
      <c r="I266" s="3">
        <v>51.4</v>
      </c>
      <c r="J266" s="3">
        <v>9.32</v>
      </c>
      <c r="K266" s="3">
        <v>8.0000000000000002E-3</v>
      </c>
      <c r="L266" s="3">
        <v>2.0880000000000001</v>
      </c>
      <c r="M266" s="3">
        <v>0</v>
      </c>
      <c r="N266" s="3" t="s">
        <v>157</v>
      </c>
      <c r="O266" s="3" t="s">
        <v>189</v>
      </c>
      <c r="P266" s="3" t="s">
        <v>159</v>
      </c>
      <c r="Q266" s="3" t="s">
        <v>44</v>
      </c>
      <c r="R266" s="3" t="s">
        <v>44</v>
      </c>
      <c r="S266" s="3" t="s">
        <v>1232</v>
      </c>
      <c r="T266" s="15">
        <v>2</v>
      </c>
      <c r="U266" s="18">
        <v>-0.05</v>
      </c>
      <c r="V266" s="10">
        <v>0.93441620814821402</v>
      </c>
      <c r="W266" s="19">
        <v>0.99998655716029405</v>
      </c>
      <c r="X266" s="23">
        <v>25.82</v>
      </c>
      <c r="Y266" s="7">
        <v>10.68</v>
      </c>
      <c r="Z266" s="24">
        <v>70.849999999999994</v>
      </c>
      <c r="AA266" s="27">
        <v>12335.190303559501</v>
      </c>
      <c r="AB266" s="11">
        <v>12022.890938275001</v>
      </c>
      <c r="AC266" s="11">
        <v>18572.533322490999</v>
      </c>
      <c r="AD266" s="12">
        <v>11070.5138702033</v>
      </c>
      <c r="AE266" s="12">
        <v>12744.136923416499</v>
      </c>
      <c r="AF266" s="12">
        <v>13711.9047269531</v>
      </c>
      <c r="AG266" s="35">
        <v>0</v>
      </c>
      <c r="AH266" s="27">
        <v>7325.5381417968902</v>
      </c>
      <c r="AI266" s="11">
        <v>6826.3210415039002</v>
      </c>
      <c r="AJ266" s="11">
        <v>11103.012005884</v>
      </c>
      <c r="AK266" s="12">
        <v>10419.01605113</v>
      </c>
      <c r="AL266" s="12">
        <v>10198.6189722656</v>
      </c>
      <c r="AM266" s="12">
        <v>13711.9047269531</v>
      </c>
      <c r="AN266" s="32">
        <f>COUNTIF(AH266:AM266,"&gt;0")</f>
        <v>6</v>
      </c>
    </row>
    <row r="267" spans="1:40">
      <c r="A267" s="3" t="s">
        <v>1233</v>
      </c>
      <c r="B267" s="3" t="s">
        <v>1234</v>
      </c>
      <c r="C267" s="3" t="s">
        <v>1235</v>
      </c>
      <c r="D267" s="3">
        <v>5</v>
      </c>
      <c r="E267" s="3">
        <v>1</v>
      </c>
      <c r="F267" s="3">
        <v>1</v>
      </c>
      <c r="G267" s="3">
        <v>1</v>
      </c>
      <c r="H267" s="3">
        <v>394</v>
      </c>
      <c r="I267" s="3">
        <v>43.7</v>
      </c>
      <c r="J267" s="3">
        <v>6.86</v>
      </c>
      <c r="K267" s="3">
        <v>6.0000000000000001E-3</v>
      </c>
      <c r="L267" s="3">
        <v>2.4390000000000001</v>
      </c>
      <c r="M267" s="3">
        <v>0</v>
      </c>
      <c r="N267" s="3" t="s">
        <v>48</v>
      </c>
      <c r="O267" s="3" t="s">
        <v>95</v>
      </c>
      <c r="P267" s="3" t="s">
        <v>43</v>
      </c>
      <c r="Q267" s="3" t="s">
        <v>44</v>
      </c>
      <c r="R267" s="3" t="s">
        <v>44</v>
      </c>
      <c r="S267" s="3" t="s">
        <v>732</v>
      </c>
      <c r="T267" s="15">
        <v>1</v>
      </c>
      <c r="U267" s="18">
        <v>-0.05</v>
      </c>
      <c r="V267" s="10">
        <v>0.96350365177026198</v>
      </c>
      <c r="W267" s="19">
        <v>0.99998655716029405</v>
      </c>
      <c r="X267" s="23">
        <v>41.28</v>
      </c>
      <c r="Y267" s="7">
        <v>78.930000000000007</v>
      </c>
      <c r="Z267" s="37" t="s">
        <v>44</v>
      </c>
      <c r="AA267" s="27">
        <v>8106.6680273823904</v>
      </c>
      <c r="AB267" s="11">
        <v>15050.697406139499</v>
      </c>
      <c r="AC267" s="11">
        <v>7449.1743333659997</v>
      </c>
      <c r="AD267" s="12">
        <v>4467.8134902981001</v>
      </c>
      <c r="AE267" s="33">
        <v>0</v>
      </c>
      <c r="AF267" s="12">
        <v>15754.378092855301</v>
      </c>
      <c r="AG267" s="35">
        <v>0</v>
      </c>
      <c r="AH267" s="27">
        <v>4814.3323593749801</v>
      </c>
      <c r="AI267" s="11">
        <v>8545.43993789058</v>
      </c>
      <c r="AJ267" s="11">
        <v>4453.2574324218604</v>
      </c>
      <c r="AK267" s="12">
        <v>4204.8834421465299</v>
      </c>
      <c r="AL267" s="33">
        <v>0</v>
      </c>
      <c r="AM267" s="12">
        <v>15754.378092855301</v>
      </c>
      <c r="AN267" s="32">
        <f>COUNTIF(AH267:AM267,"&gt;0")</f>
        <v>5</v>
      </c>
    </row>
    <row r="268" spans="1:40">
      <c r="A268" s="3" t="s">
        <v>1236</v>
      </c>
      <c r="B268" s="3" t="s">
        <v>1237</v>
      </c>
      <c r="C268" s="3" t="s">
        <v>1238</v>
      </c>
      <c r="D268" s="3">
        <v>5</v>
      </c>
      <c r="E268" s="3">
        <v>2</v>
      </c>
      <c r="F268" s="3">
        <v>2</v>
      </c>
      <c r="G268" s="3">
        <v>2</v>
      </c>
      <c r="H268" s="3">
        <v>317</v>
      </c>
      <c r="I268" s="3">
        <v>35.9</v>
      </c>
      <c r="J268" s="3">
        <v>11.84</v>
      </c>
      <c r="K268" s="3">
        <v>3.0000000000000001E-3</v>
      </c>
      <c r="L268" s="3">
        <v>2.8130000000000002</v>
      </c>
      <c r="M268" s="3">
        <v>1.67</v>
      </c>
      <c r="N268" s="3" t="s">
        <v>590</v>
      </c>
      <c r="O268" s="3" t="s">
        <v>68</v>
      </c>
      <c r="P268" s="3" t="s">
        <v>64</v>
      </c>
      <c r="Q268" s="3" t="s">
        <v>44</v>
      </c>
      <c r="R268" s="3" t="s">
        <v>44</v>
      </c>
      <c r="S268" s="3" t="s">
        <v>1075</v>
      </c>
      <c r="T268" s="15">
        <v>3</v>
      </c>
      <c r="U268" s="18">
        <v>-0.05</v>
      </c>
      <c r="V268" s="10">
        <v>0.99648292485895595</v>
      </c>
      <c r="W268" s="19">
        <v>0.99998655716029405</v>
      </c>
      <c r="X268" s="23">
        <v>12.63</v>
      </c>
      <c r="Y268" s="7">
        <v>12.52</v>
      </c>
      <c r="Z268" s="24">
        <v>26.78</v>
      </c>
      <c r="AA268" s="27">
        <v>92072.7528437812</v>
      </c>
      <c r="AB268" s="11">
        <v>71487.226287370198</v>
      </c>
      <c r="AC268" s="11">
        <v>81142.990429669197</v>
      </c>
      <c r="AD268" s="12">
        <v>91942.211036710505</v>
      </c>
      <c r="AE268" s="12">
        <v>71488.033933024999</v>
      </c>
      <c r="AF268" s="12">
        <v>84289.296263141194</v>
      </c>
      <c r="AG268" s="35">
        <v>0</v>
      </c>
      <c r="AH268" s="27">
        <v>54679.534419726398</v>
      </c>
      <c r="AI268" s="11">
        <v>40588.803434179703</v>
      </c>
      <c r="AJ268" s="11">
        <v>48508.815749057598</v>
      </c>
      <c r="AK268" s="12">
        <v>86531.4278812501</v>
      </c>
      <c r="AL268" s="12">
        <v>57208.991361328</v>
      </c>
      <c r="AM268" s="12">
        <v>84289.296263141194</v>
      </c>
      <c r="AN268" s="32">
        <f>COUNTIF(AH268:AM268,"&gt;0")</f>
        <v>6</v>
      </c>
    </row>
    <row r="269" spans="1:40">
      <c r="A269" s="3" t="s">
        <v>1239</v>
      </c>
      <c r="B269" s="3" t="s">
        <v>1240</v>
      </c>
      <c r="C269" s="3" t="s">
        <v>1241</v>
      </c>
      <c r="D269" s="3">
        <v>19</v>
      </c>
      <c r="E269" s="3">
        <v>6</v>
      </c>
      <c r="F269" s="3">
        <v>9</v>
      </c>
      <c r="G269" s="3">
        <v>6</v>
      </c>
      <c r="H269" s="3">
        <v>339</v>
      </c>
      <c r="I269" s="3">
        <v>37.299999999999997</v>
      </c>
      <c r="J269" s="3">
        <v>5.91</v>
      </c>
      <c r="K269" s="3">
        <v>0</v>
      </c>
      <c r="L269" s="3">
        <v>20.95</v>
      </c>
      <c r="M269" s="3">
        <v>8.01</v>
      </c>
      <c r="N269" s="3" t="s">
        <v>196</v>
      </c>
      <c r="O269" s="3" t="s">
        <v>1242</v>
      </c>
      <c r="P269" s="3" t="s">
        <v>159</v>
      </c>
      <c r="Q269" s="3" t="s">
        <v>1243</v>
      </c>
      <c r="R269" s="3" t="s">
        <v>44</v>
      </c>
      <c r="S269" s="3" t="s">
        <v>1244</v>
      </c>
      <c r="T269" s="15">
        <v>11</v>
      </c>
      <c r="U269" s="18">
        <v>-0.05</v>
      </c>
      <c r="V269" s="10">
        <v>0.99649648831523296</v>
      </c>
      <c r="W269" s="19">
        <v>0.99998655716029405</v>
      </c>
      <c r="X269" s="23">
        <v>8.07</v>
      </c>
      <c r="Y269" s="7">
        <v>3.5</v>
      </c>
      <c r="Z269" s="24">
        <v>10.84</v>
      </c>
      <c r="AA269" s="27">
        <v>201854.83127371501</v>
      </c>
      <c r="AB269" s="11">
        <v>229651.305080374</v>
      </c>
      <c r="AC269" s="11">
        <v>198921.61155088001</v>
      </c>
      <c r="AD269" s="12">
        <v>208839.900134214</v>
      </c>
      <c r="AE269" s="12">
        <v>204710.03979909301</v>
      </c>
      <c r="AF269" s="12">
        <v>219039.81458432801</v>
      </c>
      <c r="AG269" s="35">
        <v>0</v>
      </c>
      <c r="AH269" s="27">
        <v>119876.16155179001</v>
      </c>
      <c r="AI269" s="11">
        <v>130390.730825668</v>
      </c>
      <c r="AJ269" s="11">
        <v>118919.105053084</v>
      </c>
      <c r="AK269" s="12">
        <v>196549.708272469</v>
      </c>
      <c r="AL269" s="12">
        <v>163821.19152158199</v>
      </c>
      <c r="AM269" s="12">
        <v>219039.81458432801</v>
      </c>
      <c r="AN269" s="32">
        <f>COUNTIF(AH269:AM269,"&gt;0")</f>
        <v>6</v>
      </c>
    </row>
    <row r="270" spans="1:40">
      <c r="A270" s="3" t="s">
        <v>1245</v>
      </c>
      <c r="B270" s="3" t="s">
        <v>1246</v>
      </c>
      <c r="C270" s="3" t="s">
        <v>1247</v>
      </c>
      <c r="D270" s="3">
        <v>18</v>
      </c>
      <c r="E270" s="3">
        <v>5</v>
      </c>
      <c r="F270" s="3">
        <v>8</v>
      </c>
      <c r="G270" s="3">
        <v>5</v>
      </c>
      <c r="H270" s="3">
        <v>341</v>
      </c>
      <c r="I270" s="3">
        <v>37</v>
      </c>
      <c r="J270" s="3">
        <v>8.6</v>
      </c>
      <c r="K270" s="3">
        <v>0</v>
      </c>
      <c r="L270" s="3">
        <v>19.231999999999999</v>
      </c>
      <c r="M270" s="3">
        <v>3.27</v>
      </c>
      <c r="N270" s="3" t="s">
        <v>236</v>
      </c>
      <c r="O270" s="3" t="s">
        <v>49</v>
      </c>
      <c r="P270" s="3" t="s">
        <v>43</v>
      </c>
      <c r="Q270" s="3" t="s">
        <v>44</v>
      </c>
      <c r="R270" s="3" t="s">
        <v>237</v>
      </c>
      <c r="S270" s="3" t="s">
        <v>44</v>
      </c>
      <c r="T270" s="15">
        <v>2</v>
      </c>
      <c r="U270" s="18">
        <v>-0.05</v>
      </c>
      <c r="V270" s="10">
        <v>0.99985275805228502</v>
      </c>
      <c r="W270" s="19">
        <v>0.99998655716029405</v>
      </c>
      <c r="X270" s="23">
        <v>15.48</v>
      </c>
      <c r="Y270" s="7">
        <v>4.8499999999999996</v>
      </c>
      <c r="Z270" s="24">
        <v>29.67</v>
      </c>
      <c r="AA270" s="27">
        <v>449909.119387593</v>
      </c>
      <c r="AB270" s="11">
        <v>333286.67183935799</v>
      </c>
      <c r="AC270" s="11">
        <v>370721.17648643302</v>
      </c>
      <c r="AD270" s="12">
        <v>382541.56980658701</v>
      </c>
      <c r="AE270" s="12">
        <v>364569.10890605999</v>
      </c>
      <c r="AF270" s="12">
        <v>401680.06634443399</v>
      </c>
      <c r="AG270" s="35">
        <v>0</v>
      </c>
      <c r="AH270" s="27">
        <v>267188.93939277099</v>
      </c>
      <c r="AI270" s="11">
        <v>189232.509261723</v>
      </c>
      <c r="AJ270" s="11">
        <v>221624.137208022</v>
      </c>
      <c r="AK270" s="12">
        <v>360029.06484467798</v>
      </c>
      <c r="AL270" s="12">
        <v>291749.9594625</v>
      </c>
      <c r="AM270" s="12">
        <v>401680.06634443399</v>
      </c>
      <c r="AN270" s="32">
        <f>COUNTIF(AH270:AM270,"&gt;0")</f>
        <v>6</v>
      </c>
    </row>
    <row r="271" spans="1:40">
      <c r="A271" s="3" t="s">
        <v>1248</v>
      </c>
      <c r="B271" s="3" t="s">
        <v>1249</v>
      </c>
      <c r="C271" s="3" t="s">
        <v>1250</v>
      </c>
      <c r="D271" s="3">
        <v>37</v>
      </c>
      <c r="E271" s="3">
        <v>40</v>
      </c>
      <c r="F271" s="3">
        <v>71</v>
      </c>
      <c r="G271" s="3">
        <v>40</v>
      </c>
      <c r="H271" s="3">
        <v>1380</v>
      </c>
      <c r="I271" s="3">
        <v>149.4</v>
      </c>
      <c r="J271" s="3">
        <v>6.83</v>
      </c>
      <c r="K271" s="3">
        <v>0</v>
      </c>
      <c r="L271" s="3">
        <v>153.501</v>
      </c>
      <c r="M271" s="3">
        <v>95.33</v>
      </c>
      <c r="N271" s="3" t="s">
        <v>1251</v>
      </c>
      <c r="O271" s="3" t="s">
        <v>1252</v>
      </c>
      <c r="P271" s="3" t="s">
        <v>43</v>
      </c>
      <c r="Q271" s="3" t="s">
        <v>44</v>
      </c>
      <c r="R271" s="3" t="s">
        <v>57</v>
      </c>
      <c r="S271" s="3" t="s">
        <v>1253</v>
      </c>
      <c r="T271" s="15">
        <v>5</v>
      </c>
      <c r="U271" s="18">
        <v>-0.04</v>
      </c>
      <c r="V271" s="10">
        <v>0.91519613841962</v>
      </c>
      <c r="W271" s="19">
        <v>0.99998655716029405</v>
      </c>
      <c r="X271" s="23">
        <v>4.72</v>
      </c>
      <c r="Y271" s="7">
        <v>5.98</v>
      </c>
      <c r="Z271" s="24">
        <v>29.53</v>
      </c>
      <c r="AA271" s="27">
        <v>5690102.10544571</v>
      </c>
      <c r="AB271" s="11">
        <v>5310200.3351270398</v>
      </c>
      <c r="AC271" s="11">
        <v>5818802.0083562499</v>
      </c>
      <c r="AD271" s="12">
        <v>5868233.3738170201</v>
      </c>
      <c r="AE271" s="12">
        <v>5684698.4198341696</v>
      </c>
      <c r="AF271" s="12">
        <v>6374152.5569776902</v>
      </c>
      <c r="AG271" s="35">
        <v>0</v>
      </c>
      <c r="AH271" s="27">
        <v>3379198.7783222999</v>
      </c>
      <c r="AI271" s="11">
        <v>3015009.65686042</v>
      </c>
      <c r="AJ271" s="11">
        <v>3478589.99291198</v>
      </c>
      <c r="AK271" s="12">
        <v>5522888.85867716</v>
      </c>
      <c r="AL271" s="12">
        <v>4549234.9544363404</v>
      </c>
      <c r="AM271" s="12">
        <v>6374152.5569776902</v>
      </c>
      <c r="AN271" s="32">
        <f>COUNTIF(AH271:AM271,"&gt;0")</f>
        <v>6</v>
      </c>
    </row>
    <row r="272" spans="1:40">
      <c r="A272" s="3" t="s">
        <v>1254</v>
      </c>
      <c r="B272" s="3" t="s">
        <v>1255</v>
      </c>
      <c r="C272" s="3" t="s">
        <v>1256</v>
      </c>
      <c r="D272" s="3">
        <v>2</v>
      </c>
      <c r="E272" s="3">
        <v>3</v>
      </c>
      <c r="F272" s="3">
        <v>5</v>
      </c>
      <c r="G272" s="3">
        <v>3</v>
      </c>
      <c r="H272" s="3">
        <v>1896</v>
      </c>
      <c r="I272" s="3">
        <v>203</v>
      </c>
      <c r="J272" s="3">
        <v>6.99</v>
      </c>
      <c r="K272" s="3">
        <v>0</v>
      </c>
      <c r="L272" s="3">
        <v>9.7550000000000008</v>
      </c>
      <c r="M272" s="3">
        <v>0</v>
      </c>
      <c r="N272" s="3" t="s">
        <v>116</v>
      </c>
      <c r="O272" s="3" t="s">
        <v>1257</v>
      </c>
      <c r="P272" s="3" t="s">
        <v>43</v>
      </c>
      <c r="Q272" s="3" t="s">
        <v>44</v>
      </c>
      <c r="R272" s="3" t="s">
        <v>44</v>
      </c>
      <c r="S272" s="3" t="s">
        <v>1258</v>
      </c>
      <c r="T272" s="15">
        <v>2</v>
      </c>
      <c r="U272" s="18">
        <v>-0.04</v>
      </c>
      <c r="V272" s="10">
        <v>0.97562925836320402</v>
      </c>
      <c r="W272" s="19">
        <v>0.99998655716029405</v>
      </c>
      <c r="X272" s="23">
        <v>8.7200000000000006</v>
      </c>
      <c r="Y272" s="7">
        <v>5.36</v>
      </c>
      <c r="Z272" s="24">
        <v>5.98</v>
      </c>
      <c r="AA272" s="27">
        <v>167866.78048099999</v>
      </c>
      <c r="AB272" s="11">
        <v>149603.62596977901</v>
      </c>
      <c r="AC272" s="11">
        <v>141858.11444592901</v>
      </c>
      <c r="AD272" s="12">
        <v>157348.88415136599</v>
      </c>
      <c r="AE272" s="12">
        <v>141927.570885742</v>
      </c>
      <c r="AF272" s="12">
        <v>153959.86989668</v>
      </c>
      <c r="AG272" s="35">
        <v>0</v>
      </c>
      <c r="AH272" s="27">
        <v>99691.571260101206</v>
      </c>
      <c r="AI272" s="11">
        <v>84941.499102486501</v>
      </c>
      <c r="AJ272" s="11">
        <v>84805.466248261495</v>
      </c>
      <c r="AK272" s="12">
        <v>148088.929639757</v>
      </c>
      <c r="AL272" s="12">
        <v>113578.912861748</v>
      </c>
      <c r="AM272" s="12">
        <v>153959.86989668</v>
      </c>
      <c r="AN272" s="32">
        <f>COUNTIF(AH272:AM272,"&gt;0")</f>
        <v>6</v>
      </c>
    </row>
    <row r="273" spans="1:40">
      <c r="A273" s="3" t="s">
        <v>1259</v>
      </c>
      <c r="B273" s="3" t="s">
        <v>1260</v>
      </c>
      <c r="C273" s="3" t="s">
        <v>1261</v>
      </c>
      <c r="D273" s="3">
        <v>1</v>
      </c>
      <c r="E273" s="3">
        <v>1</v>
      </c>
      <c r="F273" s="3">
        <v>2</v>
      </c>
      <c r="G273" s="3">
        <v>1</v>
      </c>
      <c r="H273" s="3">
        <v>919</v>
      </c>
      <c r="I273" s="3">
        <v>104.8</v>
      </c>
      <c r="J273" s="3">
        <v>5.67</v>
      </c>
      <c r="K273" s="3">
        <v>5.0000000000000001E-3</v>
      </c>
      <c r="L273" s="3">
        <v>2.4820000000000002</v>
      </c>
      <c r="M273" s="3">
        <v>0</v>
      </c>
      <c r="N273" s="3" t="s">
        <v>48</v>
      </c>
      <c r="O273" s="3" t="s">
        <v>68</v>
      </c>
      <c r="P273" s="3" t="s">
        <v>64</v>
      </c>
      <c r="Q273" s="3" t="s">
        <v>44</v>
      </c>
      <c r="R273" s="3" t="s">
        <v>44</v>
      </c>
      <c r="S273" s="3" t="s">
        <v>44</v>
      </c>
      <c r="T273" s="15">
        <v>0</v>
      </c>
      <c r="U273" s="18">
        <v>-0.04</v>
      </c>
      <c r="V273" s="33" t="s">
        <v>44</v>
      </c>
      <c r="W273" s="36" t="s">
        <v>44</v>
      </c>
      <c r="X273" s="23">
        <v>5.09</v>
      </c>
      <c r="Y273" s="38" t="s">
        <v>44</v>
      </c>
      <c r="Z273" s="37" t="s">
        <v>44</v>
      </c>
      <c r="AA273" s="34">
        <v>0</v>
      </c>
      <c r="AB273" s="11">
        <v>8622.5647753156209</v>
      </c>
      <c r="AC273" s="11">
        <v>8023.6118503915504</v>
      </c>
      <c r="AD273" s="33">
        <v>0</v>
      </c>
      <c r="AE273" s="33">
        <v>0</v>
      </c>
      <c r="AF273" s="12">
        <v>8526.7301560546803</v>
      </c>
      <c r="AG273" s="35">
        <v>0</v>
      </c>
      <c r="AH273" s="34">
        <v>0</v>
      </c>
      <c r="AI273" s="11">
        <v>4895.6940273062401</v>
      </c>
      <c r="AJ273" s="11">
        <v>4796.6670544383296</v>
      </c>
      <c r="AK273" s="33">
        <v>0</v>
      </c>
      <c r="AL273" s="33">
        <v>0</v>
      </c>
      <c r="AM273" s="12">
        <v>8526.7301560546803</v>
      </c>
      <c r="AN273" s="32">
        <f>COUNTIF(AH273:AM273,"&gt;0")</f>
        <v>3</v>
      </c>
    </row>
    <row r="274" spans="1:40">
      <c r="A274" s="3" t="s">
        <v>1262</v>
      </c>
      <c r="B274" s="3" t="s">
        <v>1263</v>
      </c>
      <c r="C274" s="3" t="s">
        <v>1264</v>
      </c>
      <c r="D274" s="3">
        <v>17</v>
      </c>
      <c r="E274" s="3">
        <v>8</v>
      </c>
      <c r="F274" s="3">
        <v>10</v>
      </c>
      <c r="G274" s="3">
        <v>8</v>
      </c>
      <c r="H274" s="3">
        <v>415</v>
      </c>
      <c r="I274" s="3">
        <v>47.7</v>
      </c>
      <c r="J274" s="3">
        <v>9.77</v>
      </c>
      <c r="K274" s="3">
        <v>0</v>
      </c>
      <c r="L274" s="3">
        <v>25.009</v>
      </c>
      <c r="M274" s="3">
        <v>9.4499999999999993</v>
      </c>
      <c r="N274" s="3" t="s">
        <v>100</v>
      </c>
      <c r="O274" s="3" t="s">
        <v>95</v>
      </c>
      <c r="P274" s="3" t="s">
        <v>64</v>
      </c>
      <c r="Q274" s="3" t="s">
        <v>1265</v>
      </c>
      <c r="R274" s="3" t="s">
        <v>50</v>
      </c>
      <c r="S274" s="3" t="s">
        <v>44</v>
      </c>
      <c r="T274" s="15">
        <v>2</v>
      </c>
      <c r="U274" s="18">
        <v>-0.03</v>
      </c>
      <c r="V274" s="10">
        <v>0.82230278628528997</v>
      </c>
      <c r="W274" s="19">
        <v>0.99998655716029405</v>
      </c>
      <c r="X274" s="23">
        <v>1.27</v>
      </c>
      <c r="Y274" s="7">
        <v>10.89</v>
      </c>
      <c r="Z274" s="24">
        <v>8.59</v>
      </c>
      <c r="AA274" s="27">
        <v>1134141.9592875701</v>
      </c>
      <c r="AB274" s="11">
        <v>1127617.67699012</v>
      </c>
      <c r="AC274" s="11">
        <v>1155390.1629905</v>
      </c>
      <c r="AD274" s="12">
        <v>1157592.3326715501</v>
      </c>
      <c r="AE274" s="12">
        <v>960763.16127114894</v>
      </c>
      <c r="AF274" s="12">
        <v>1176968.9343063</v>
      </c>
      <c r="AG274" s="35">
        <v>0</v>
      </c>
      <c r="AH274" s="27">
        <v>673536.44139368495</v>
      </c>
      <c r="AI274" s="11">
        <v>640235.39053360198</v>
      </c>
      <c r="AJ274" s="11">
        <v>690714.11144697899</v>
      </c>
      <c r="AK274" s="12">
        <v>1089468.2248881501</v>
      </c>
      <c r="AL274" s="12">
        <v>768860.02271286002</v>
      </c>
      <c r="AM274" s="12">
        <v>1176968.9343063</v>
      </c>
      <c r="AN274" s="32">
        <f>COUNTIF(AH274:AM274,"&gt;0")</f>
        <v>6</v>
      </c>
    </row>
    <row r="275" spans="1:40">
      <c r="A275" s="3" t="s">
        <v>1266</v>
      </c>
      <c r="B275" s="3" t="s">
        <v>1267</v>
      </c>
      <c r="C275" s="3" t="s">
        <v>1268</v>
      </c>
      <c r="D275" s="3">
        <v>8</v>
      </c>
      <c r="E275" s="3">
        <v>4</v>
      </c>
      <c r="F275" s="3">
        <v>7</v>
      </c>
      <c r="G275" s="3">
        <v>4</v>
      </c>
      <c r="H275" s="3">
        <v>535</v>
      </c>
      <c r="I275" s="3">
        <v>57.4</v>
      </c>
      <c r="J275" s="3">
        <v>6.4</v>
      </c>
      <c r="K275" s="3">
        <v>0</v>
      </c>
      <c r="L275" s="3">
        <v>12.32</v>
      </c>
      <c r="M275" s="3">
        <v>4.96</v>
      </c>
      <c r="N275" s="3" t="s">
        <v>500</v>
      </c>
      <c r="O275" s="3" t="s">
        <v>360</v>
      </c>
      <c r="P275" s="3" t="s">
        <v>159</v>
      </c>
      <c r="Q275" s="3" t="s">
        <v>44</v>
      </c>
      <c r="R275" s="3" t="s">
        <v>44</v>
      </c>
      <c r="S275" s="3" t="s">
        <v>1269</v>
      </c>
      <c r="T275" s="15">
        <v>5</v>
      </c>
      <c r="U275" s="18">
        <v>-0.03</v>
      </c>
      <c r="V275" s="10">
        <v>0.88883184231685197</v>
      </c>
      <c r="W275" s="19">
        <v>0.99998655716029405</v>
      </c>
      <c r="X275" s="23">
        <v>40.69</v>
      </c>
      <c r="Y275" s="7">
        <v>13</v>
      </c>
      <c r="Z275" s="24">
        <v>7.19</v>
      </c>
      <c r="AA275" s="27">
        <v>189554.79896402199</v>
      </c>
      <c r="AB275" s="11">
        <v>390901.913274889</v>
      </c>
      <c r="AC275" s="11">
        <v>219876.31357510199</v>
      </c>
      <c r="AD275" s="12">
        <v>207404.30097448299</v>
      </c>
      <c r="AE275" s="12">
        <v>225021.50602388399</v>
      </c>
      <c r="AF275" s="12">
        <v>266395.142232774</v>
      </c>
      <c r="AG275" s="35">
        <v>0</v>
      </c>
      <c r="AH275" s="27">
        <v>112571.502798047</v>
      </c>
      <c r="AI275" s="11">
        <v>221945.11864509599</v>
      </c>
      <c r="AJ275" s="11">
        <v>131446.22260429701</v>
      </c>
      <c r="AK275" s="12">
        <v>195198.593874023</v>
      </c>
      <c r="AL275" s="12">
        <v>180075.63904042999</v>
      </c>
      <c r="AM275" s="12">
        <v>266395.142232774</v>
      </c>
      <c r="AN275" s="32">
        <f>COUNTIF(AH275:AM275,"&gt;0")</f>
        <v>6</v>
      </c>
    </row>
    <row r="276" spans="1:40">
      <c r="A276" s="3" t="s">
        <v>1270</v>
      </c>
      <c r="B276" s="3" t="s">
        <v>1271</v>
      </c>
      <c r="C276" s="3" t="s">
        <v>1272</v>
      </c>
      <c r="D276" s="3">
        <v>7</v>
      </c>
      <c r="E276" s="3">
        <v>11</v>
      </c>
      <c r="F276" s="3">
        <v>17</v>
      </c>
      <c r="G276" s="3">
        <v>11</v>
      </c>
      <c r="H276" s="3">
        <v>2703</v>
      </c>
      <c r="I276" s="3">
        <v>294.7</v>
      </c>
      <c r="J276" s="3">
        <v>12.03</v>
      </c>
      <c r="K276" s="3">
        <v>0</v>
      </c>
      <c r="L276" s="3">
        <v>38.566000000000003</v>
      </c>
      <c r="M276" s="3">
        <v>10.93</v>
      </c>
      <c r="N276" s="3" t="s">
        <v>302</v>
      </c>
      <c r="O276" s="3" t="s">
        <v>68</v>
      </c>
      <c r="P276" s="3" t="s">
        <v>43</v>
      </c>
      <c r="Q276" s="3" t="s">
        <v>44</v>
      </c>
      <c r="R276" s="3" t="s">
        <v>44</v>
      </c>
      <c r="S276" s="3" t="s">
        <v>145</v>
      </c>
      <c r="T276" s="15">
        <v>1</v>
      </c>
      <c r="U276" s="18">
        <v>-0.03</v>
      </c>
      <c r="V276" s="10">
        <v>0.96360770818769903</v>
      </c>
      <c r="W276" s="19">
        <v>0.99998655716029405</v>
      </c>
      <c r="X276" s="23">
        <v>5.33</v>
      </c>
      <c r="Y276" s="7">
        <v>8.18</v>
      </c>
      <c r="Z276" s="24">
        <v>12.97</v>
      </c>
      <c r="AA276" s="27">
        <v>617043.72663293395</v>
      </c>
      <c r="AB276" s="11">
        <v>575763.15704446705</v>
      </c>
      <c r="AC276" s="11">
        <v>556218.58749955299</v>
      </c>
      <c r="AD276" s="12">
        <v>586182.50929378695</v>
      </c>
      <c r="AE276" s="12">
        <v>519715.39346490498</v>
      </c>
      <c r="AF276" s="12">
        <v>609946.72259855398</v>
      </c>
      <c r="AG276" s="35">
        <v>0</v>
      </c>
      <c r="AH276" s="27">
        <v>366445.692637728</v>
      </c>
      <c r="AI276" s="11">
        <v>326905.08248253801</v>
      </c>
      <c r="AJ276" s="11">
        <v>332518.00105399301</v>
      </c>
      <c r="AK276" s="12">
        <v>551685.77040150703</v>
      </c>
      <c r="AL276" s="12">
        <v>415907.27593569498</v>
      </c>
      <c r="AM276" s="12">
        <v>609946.72259855398</v>
      </c>
      <c r="AN276" s="32">
        <f>COUNTIF(AH276:AM276,"&gt;0")</f>
        <v>6</v>
      </c>
    </row>
    <row r="277" spans="1:40">
      <c r="A277" s="3" t="s">
        <v>1273</v>
      </c>
      <c r="B277" s="3" t="s">
        <v>1274</v>
      </c>
      <c r="C277" s="3" t="s">
        <v>1275</v>
      </c>
      <c r="D277" s="3">
        <v>14</v>
      </c>
      <c r="E277" s="3">
        <v>2</v>
      </c>
      <c r="F277" s="3">
        <v>2</v>
      </c>
      <c r="G277" s="3">
        <v>2</v>
      </c>
      <c r="H277" s="3">
        <v>238</v>
      </c>
      <c r="I277" s="3">
        <v>26.7</v>
      </c>
      <c r="J277" s="3">
        <v>7.24</v>
      </c>
      <c r="K277" s="3">
        <v>1E-3</v>
      </c>
      <c r="L277" s="3">
        <v>4.1820000000000004</v>
      </c>
      <c r="M277" s="3">
        <v>0</v>
      </c>
      <c r="N277" s="3" t="s">
        <v>48</v>
      </c>
      <c r="O277" s="3" t="s">
        <v>95</v>
      </c>
      <c r="P277" s="3" t="s">
        <v>64</v>
      </c>
      <c r="Q277" s="3" t="s">
        <v>135</v>
      </c>
      <c r="R277" s="3" t="s">
        <v>44</v>
      </c>
      <c r="S277" s="3" t="s">
        <v>145</v>
      </c>
      <c r="T277" s="15">
        <v>2</v>
      </c>
      <c r="U277" s="18">
        <v>-0.03</v>
      </c>
      <c r="V277" s="10">
        <v>0.97154741961579305</v>
      </c>
      <c r="W277" s="19">
        <v>0.99998655716029405</v>
      </c>
      <c r="X277" s="23">
        <v>37.39</v>
      </c>
      <c r="Y277" s="7">
        <v>21.58</v>
      </c>
      <c r="Z277" s="24">
        <v>35.22</v>
      </c>
      <c r="AA277" s="27">
        <v>70719.049783369701</v>
      </c>
      <c r="AB277" s="11">
        <v>49395.012442242798</v>
      </c>
      <c r="AC277" s="11">
        <v>32713.619535538</v>
      </c>
      <c r="AD277" s="12">
        <v>53743.203560531903</v>
      </c>
      <c r="AE277" s="12">
        <v>34974.040643540196</v>
      </c>
      <c r="AF277" s="12">
        <v>50371.475189062097</v>
      </c>
      <c r="AG277" s="35">
        <v>0</v>
      </c>
      <c r="AH277" s="27">
        <v>41998.143830032001</v>
      </c>
      <c r="AI277" s="11">
        <v>28045.352362499802</v>
      </c>
      <c r="AJ277" s="11">
        <v>19556.821040625</v>
      </c>
      <c r="AK277" s="12">
        <v>50580.425362499504</v>
      </c>
      <c r="AL277" s="12">
        <v>27988.314672656201</v>
      </c>
      <c r="AM277" s="12">
        <v>50371.475189062097</v>
      </c>
      <c r="AN277" s="32">
        <f>COUNTIF(AH277:AM277,"&gt;0")</f>
        <v>6</v>
      </c>
    </row>
    <row r="278" spans="1:40">
      <c r="A278" s="3" t="s">
        <v>1276</v>
      </c>
      <c r="B278" s="3" t="s">
        <v>1277</v>
      </c>
      <c r="C278" s="3" t="s">
        <v>1278</v>
      </c>
      <c r="D278" s="3">
        <v>6</v>
      </c>
      <c r="E278" s="3">
        <v>3</v>
      </c>
      <c r="F278" s="3">
        <v>5</v>
      </c>
      <c r="G278" s="3">
        <v>3</v>
      </c>
      <c r="H278" s="3">
        <v>557</v>
      </c>
      <c r="I278" s="3">
        <v>65.599999999999994</v>
      </c>
      <c r="J278" s="3">
        <v>6.64</v>
      </c>
      <c r="K278" s="3">
        <v>0</v>
      </c>
      <c r="L278" s="3">
        <v>10.006</v>
      </c>
      <c r="M278" s="3">
        <v>0</v>
      </c>
      <c r="N278" s="3" t="s">
        <v>375</v>
      </c>
      <c r="O278" s="3" t="s">
        <v>568</v>
      </c>
      <c r="P278" s="3" t="s">
        <v>159</v>
      </c>
      <c r="Q278" s="3" t="s">
        <v>44</v>
      </c>
      <c r="R278" s="3" t="s">
        <v>44</v>
      </c>
      <c r="S278" s="3" t="s">
        <v>145</v>
      </c>
      <c r="T278" s="15">
        <v>1</v>
      </c>
      <c r="U278" s="18">
        <v>-0.02</v>
      </c>
      <c r="V278" s="10">
        <v>0.54489976131010498</v>
      </c>
      <c r="W278" s="19">
        <v>0.84165889297292396</v>
      </c>
      <c r="X278" s="23">
        <v>6.87</v>
      </c>
      <c r="Y278" s="7">
        <v>10.56</v>
      </c>
      <c r="Z278" s="24">
        <v>15.15</v>
      </c>
      <c r="AA278" s="27">
        <v>123652.229038041</v>
      </c>
      <c r="AB278" s="11">
        <v>108231.807601673</v>
      </c>
      <c r="AC278" s="11">
        <v>120004.764961204</v>
      </c>
      <c r="AD278" s="12">
        <v>121943.47358714401</v>
      </c>
      <c r="AE278" s="12">
        <v>120768.732220609</v>
      </c>
      <c r="AF278" s="12">
        <v>144959.82884882801</v>
      </c>
      <c r="AG278" s="35">
        <v>0</v>
      </c>
      <c r="AH278" s="27">
        <v>73433.7369626953</v>
      </c>
      <c r="AI278" s="11">
        <v>61451.531864041201</v>
      </c>
      <c r="AJ278" s="11">
        <v>71741.120233393405</v>
      </c>
      <c r="AK278" s="12">
        <v>114767.121339751</v>
      </c>
      <c r="AL278" s="12">
        <v>96646.347342553403</v>
      </c>
      <c r="AM278" s="12">
        <v>144959.82884882801</v>
      </c>
      <c r="AN278" s="32">
        <f>COUNTIF(AH278:AM278,"&gt;0")</f>
        <v>6</v>
      </c>
    </row>
    <row r="279" spans="1:40">
      <c r="A279" s="3" t="s">
        <v>1279</v>
      </c>
      <c r="B279" s="3" t="s">
        <v>1280</v>
      </c>
      <c r="C279" s="3" t="s">
        <v>1281</v>
      </c>
      <c r="D279" s="3">
        <v>18</v>
      </c>
      <c r="E279" s="3">
        <v>3</v>
      </c>
      <c r="F279" s="3">
        <v>5</v>
      </c>
      <c r="G279" s="3">
        <v>3</v>
      </c>
      <c r="H279" s="3">
        <v>201</v>
      </c>
      <c r="I279" s="3">
        <v>22.7</v>
      </c>
      <c r="J279" s="3">
        <v>5.17</v>
      </c>
      <c r="K279" s="3">
        <v>0</v>
      </c>
      <c r="L279" s="3">
        <v>6.0430000000000001</v>
      </c>
      <c r="M279" s="3">
        <v>0</v>
      </c>
      <c r="N279" s="3" t="s">
        <v>1282</v>
      </c>
      <c r="O279" s="3" t="s">
        <v>501</v>
      </c>
      <c r="P279" s="3" t="s">
        <v>44</v>
      </c>
      <c r="Q279" s="3" t="s">
        <v>44</v>
      </c>
      <c r="R279" s="3" t="s">
        <v>44</v>
      </c>
      <c r="S279" s="3" t="s">
        <v>1283</v>
      </c>
      <c r="T279" s="15">
        <v>5</v>
      </c>
      <c r="U279" s="18">
        <v>-0.02</v>
      </c>
      <c r="V279" s="10">
        <v>0.77897986451241197</v>
      </c>
      <c r="W279" s="19">
        <v>0.99998655716029405</v>
      </c>
      <c r="X279" s="23">
        <v>10.43</v>
      </c>
      <c r="Y279" s="7">
        <v>7.1</v>
      </c>
      <c r="Z279" s="24">
        <v>12.55</v>
      </c>
      <c r="AA279" s="27">
        <v>170511.862078334</v>
      </c>
      <c r="AB279" s="11">
        <v>165566.75358111601</v>
      </c>
      <c r="AC279" s="11">
        <v>139722.204959016</v>
      </c>
      <c r="AD279" s="12">
        <v>167744.46475948201</v>
      </c>
      <c r="AE279" s="12">
        <v>156131.949219509</v>
      </c>
      <c r="AF279" s="12">
        <v>179989.64692986599</v>
      </c>
      <c r="AG279" s="35">
        <v>0</v>
      </c>
      <c r="AH279" s="27">
        <v>101262.414161799</v>
      </c>
      <c r="AI279" s="11">
        <v>94004.995932069607</v>
      </c>
      <c r="AJ279" s="11">
        <v>83528.579123338903</v>
      </c>
      <c r="AK279" s="12">
        <v>157872.73213408401</v>
      </c>
      <c r="AL279" s="12">
        <v>124946.104161914</v>
      </c>
      <c r="AM279" s="12">
        <v>179989.64692986599</v>
      </c>
      <c r="AN279" s="32">
        <f>COUNTIF(AH279:AM279,"&gt;0")</f>
        <v>6</v>
      </c>
    </row>
    <row r="280" spans="1:40">
      <c r="A280" s="3" t="s">
        <v>1284</v>
      </c>
      <c r="B280" s="3" t="s">
        <v>1285</v>
      </c>
      <c r="C280" s="3" t="s">
        <v>1286</v>
      </c>
      <c r="D280" s="3">
        <v>3</v>
      </c>
      <c r="E280" s="3">
        <v>3</v>
      </c>
      <c r="F280" s="3">
        <v>5</v>
      </c>
      <c r="G280" s="3">
        <v>3</v>
      </c>
      <c r="H280" s="3">
        <v>1182</v>
      </c>
      <c r="I280" s="3">
        <v>128.1</v>
      </c>
      <c r="J280" s="3">
        <v>7.84</v>
      </c>
      <c r="K280" s="3">
        <v>0</v>
      </c>
      <c r="L280" s="3">
        <v>8.0220000000000002</v>
      </c>
      <c r="M280" s="3">
        <v>0</v>
      </c>
      <c r="N280" s="3" t="s">
        <v>1287</v>
      </c>
      <c r="O280" s="3" t="s">
        <v>1288</v>
      </c>
      <c r="P280" s="3" t="s">
        <v>788</v>
      </c>
      <c r="Q280" s="3" t="s">
        <v>44</v>
      </c>
      <c r="R280" s="3" t="s">
        <v>44</v>
      </c>
      <c r="S280" s="3" t="s">
        <v>1289</v>
      </c>
      <c r="T280" s="15">
        <v>4</v>
      </c>
      <c r="U280" s="18">
        <v>-0.02</v>
      </c>
      <c r="V280" s="10">
        <v>0.79715284770446604</v>
      </c>
      <c r="W280" s="19">
        <v>0.99998655716029405</v>
      </c>
      <c r="X280" s="23">
        <v>13.78</v>
      </c>
      <c r="Y280" s="7">
        <v>10.83</v>
      </c>
      <c r="Z280" s="24">
        <v>14.11</v>
      </c>
      <c r="AA280" s="27">
        <v>144448.27170145299</v>
      </c>
      <c r="AB280" s="11">
        <v>158705.50285638499</v>
      </c>
      <c r="AC280" s="11">
        <v>188702.13203028301</v>
      </c>
      <c r="AD280" s="12">
        <v>133749.06788695999</v>
      </c>
      <c r="AE280" s="12">
        <v>163980.080178087</v>
      </c>
      <c r="AF280" s="12">
        <v>160486.292932702</v>
      </c>
      <c r="AG280" s="35">
        <v>0</v>
      </c>
      <c r="AH280" s="27">
        <v>85783.948023913603</v>
      </c>
      <c r="AI280" s="11">
        <v>90109.335526121999</v>
      </c>
      <c r="AJ280" s="11">
        <v>112809.706736719</v>
      </c>
      <c r="AK280" s="12">
        <v>125877.958464843</v>
      </c>
      <c r="AL280" s="12">
        <v>131226.64695362799</v>
      </c>
      <c r="AM280" s="12">
        <v>160486.292932702</v>
      </c>
      <c r="AN280" s="32">
        <f>COUNTIF(AH280:AM280,"&gt;0")</f>
        <v>6</v>
      </c>
    </row>
    <row r="281" spans="1:40">
      <c r="A281" s="3" t="s">
        <v>1290</v>
      </c>
      <c r="B281" s="3" t="s">
        <v>1291</v>
      </c>
      <c r="C281" s="3" t="s">
        <v>1292</v>
      </c>
      <c r="D281" s="3">
        <v>2</v>
      </c>
      <c r="E281" s="3">
        <v>2</v>
      </c>
      <c r="F281" s="3">
        <v>2</v>
      </c>
      <c r="G281" s="3">
        <v>2</v>
      </c>
      <c r="H281" s="3">
        <v>1098</v>
      </c>
      <c r="I281" s="3">
        <v>119.8</v>
      </c>
      <c r="J281" s="3">
        <v>9.82</v>
      </c>
      <c r="K281" s="3">
        <v>3.0000000000000001E-3</v>
      </c>
      <c r="L281" s="3">
        <v>2.7519999999999998</v>
      </c>
      <c r="M281" s="3">
        <v>0</v>
      </c>
      <c r="N281" s="3" t="s">
        <v>685</v>
      </c>
      <c r="O281" s="3" t="s">
        <v>49</v>
      </c>
      <c r="P281" s="3" t="s">
        <v>159</v>
      </c>
      <c r="Q281" s="3" t="s">
        <v>44</v>
      </c>
      <c r="R281" s="3" t="s">
        <v>44</v>
      </c>
      <c r="S281" s="3" t="s">
        <v>44</v>
      </c>
      <c r="T281" s="15">
        <v>0</v>
      </c>
      <c r="U281" s="18">
        <v>-0.02</v>
      </c>
      <c r="V281" s="10">
        <v>0.99445732958824795</v>
      </c>
      <c r="W281" s="19">
        <v>0.99998655716029405</v>
      </c>
      <c r="X281" s="23">
        <v>33.75</v>
      </c>
      <c r="Y281" s="7">
        <v>36.81</v>
      </c>
      <c r="Z281" s="37" t="s">
        <v>44</v>
      </c>
      <c r="AA281" s="27">
        <v>13739.9289397476</v>
      </c>
      <c r="AB281" s="11">
        <v>17839.479304791599</v>
      </c>
      <c r="AC281" s="11">
        <v>8773.4004907836497</v>
      </c>
      <c r="AD281" s="12">
        <v>7999.1048307870697</v>
      </c>
      <c r="AE281" s="12">
        <v>17610.184452487301</v>
      </c>
      <c r="AF281" s="12">
        <v>13894.128658007799</v>
      </c>
      <c r="AG281" s="35">
        <v>0</v>
      </c>
      <c r="AH281" s="27">
        <v>8159.7746801405201</v>
      </c>
      <c r="AI281" s="11">
        <v>10128.8461795898</v>
      </c>
      <c r="AJ281" s="11">
        <v>5244.90489747225</v>
      </c>
      <c r="AK281" s="12">
        <v>7528.3589003906</v>
      </c>
      <c r="AL281" s="12">
        <v>14092.7206245118</v>
      </c>
      <c r="AM281" s="12">
        <v>13894.128658007799</v>
      </c>
      <c r="AN281" s="32">
        <f>COUNTIF(AH281:AM281,"&gt;0")</f>
        <v>6</v>
      </c>
    </row>
    <row r="282" spans="1:40">
      <c r="A282" s="3" t="s">
        <v>1293</v>
      </c>
      <c r="B282" s="3" t="s">
        <v>1294</v>
      </c>
      <c r="C282" s="3" t="s">
        <v>1295</v>
      </c>
      <c r="D282" s="3">
        <v>12</v>
      </c>
      <c r="E282" s="3">
        <v>7</v>
      </c>
      <c r="F282" s="3">
        <v>8</v>
      </c>
      <c r="G282" s="3">
        <v>6</v>
      </c>
      <c r="H282" s="3">
        <v>614</v>
      </c>
      <c r="I282" s="3">
        <v>68.900000000000006</v>
      </c>
      <c r="J282" s="3">
        <v>7.62</v>
      </c>
      <c r="K282" s="3">
        <v>0</v>
      </c>
      <c r="L282" s="3">
        <v>11.788</v>
      </c>
      <c r="M282" s="3">
        <v>0</v>
      </c>
      <c r="N282" s="3" t="s">
        <v>1296</v>
      </c>
      <c r="O282" s="3" t="s">
        <v>1297</v>
      </c>
      <c r="P282" s="3" t="s">
        <v>1298</v>
      </c>
      <c r="Q282" s="3" t="s">
        <v>44</v>
      </c>
      <c r="R282" s="3" t="s">
        <v>44</v>
      </c>
      <c r="S282" s="3" t="s">
        <v>44</v>
      </c>
      <c r="T282" s="15">
        <v>0</v>
      </c>
      <c r="U282" s="18">
        <v>-0.02</v>
      </c>
      <c r="V282" s="10">
        <v>0.99927234571676704</v>
      </c>
      <c r="W282" s="19">
        <v>0.99998655716029405</v>
      </c>
      <c r="X282" s="23">
        <v>11.47</v>
      </c>
      <c r="Y282" s="7">
        <v>2.06</v>
      </c>
      <c r="Z282" s="24">
        <v>49.26</v>
      </c>
      <c r="AA282" s="27">
        <v>403208.01671093202</v>
      </c>
      <c r="AB282" s="11">
        <v>320191.84071892197</v>
      </c>
      <c r="AC282" s="11">
        <v>361916.294368134</v>
      </c>
      <c r="AD282" s="12">
        <v>355366.22605034598</v>
      </c>
      <c r="AE282" s="12">
        <v>369139.419746881</v>
      </c>
      <c r="AF282" s="12">
        <v>367411.57925210701</v>
      </c>
      <c r="AG282" s="35">
        <v>0</v>
      </c>
      <c r="AH282" s="27">
        <v>239454.40911777999</v>
      </c>
      <c r="AI282" s="11">
        <v>181797.565231099</v>
      </c>
      <c r="AJ282" s="11">
        <v>216360.41199766099</v>
      </c>
      <c r="AK282" s="12">
        <v>334452.98534999997</v>
      </c>
      <c r="AL282" s="12">
        <v>295407.39496640599</v>
      </c>
      <c r="AM282" s="12">
        <v>367411.57925210701</v>
      </c>
      <c r="AN282" s="32">
        <f>COUNTIF(AH282:AM282,"&gt;0")</f>
        <v>6</v>
      </c>
    </row>
    <row r="283" spans="1:40">
      <c r="A283" s="3" t="s">
        <v>1299</v>
      </c>
      <c r="B283" s="3" t="s">
        <v>1300</v>
      </c>
      <c r="C283" s="3" t="s">
        <v>1301</v>
      </c>
      <c r="D283" s="3">
        <v>8</v>
      </c>
      <c r="E283" s="3">
        <v>3</v>
      </c>
      <c r="F283" s="3">
        <v>3</v>
      </c>
      <c r="G283" s="3">
        <v>3</v>
      </c>
      <c r="H283" s="3">
        <v>417</v>
      </c>
      <c r="I283" s="3">
        <v>44.5</v>
      </c>
      <c r="J283" s="3">
        <v>7.9</v>
      </c>
      <c r="K283" s="3">
        <v>0</v>
      </c>
      <c r="L283" s="3">
        <v>5.9790000000000001</v>
      </c>
      <c r="M283" s="3">
        <v>2.08</v>
      </c>
      <c r="N283" s="3" t="s">
        <v>670</v>
      </c>
      <c r="O283" s="3" t="s">
        <v>1302</v>
      </c>
      <c r="P283" s="3" t="s">
        <v>788</v>
      </c>
      <c r="Q283" s="3" t="s">
        <v>1303</v>
      </c>
      <c r="R283" s="3" t="s">
        <v>354</v>
      </c>
      <c r="S283" s="3" t="s">
        <v>621</v>
      </c>
      <c r="T283" s="15">
        <v>8</v>
      </c>
      <c r="U283" s="18">
        <v>-0.01</v>
      </c>
      <c r="V283" s="10">
        <v>0.88684566554947297</v>
      </c>
      <c r="W283" s="19">
        <v>0.99998655716029405</v>
      </c>
      <c r="X283" s="23">
        <v>92.44</v>
      </c>
      <c r="Y283" s="7">
        <v>54.62</v>
      </c>
      <c r="Z283" s="24">
        <v>33.21</v>
      </c>
      <c r="AA283" s="27">
        <v>74695.138019617298</v>
      </c>
      <c r="AB283" s="11">
        <v>317828.74162484799</v>
      </c>
      <c r="AC283" s="11">
        <v>68718.521502721895</v>
      </c>
      <c r="AD283" s="12">
        <v>64566.515250801102</v>
      </c>
      <c r="AE283" s="12">
        <v>75264.349822356598</v>
      </c>
      <c r="AF283" s="12">
        <v>165860.65368984299</v>
      </c>
      <c r="AG283" s="35">
        <v>0</v>
      </c>
      <c r="AH283" s="27">
        <v>44359.435817669699</v>
      </c>
      <c r="AI283" s="11">
        <v>180455.851898436</v>
      </c>
      <c r="AJ283" s="11">
        <v>41081.233024218702</v>
      </c>
      <c r="AK283" s="12">
        <v>60766.787039062503</v>
      </c>
      <c r="AL283" s="12">
        <v>60231.024717187502</v>
      </c>
      <c r="AM283" s="12">
        <v>165860.65368984299</v>
      </c>
      <c r="AN283" s="32">
        <f>COUNTIF(AH283:AM283,"&gt;0")</f>
        <v>6</v>
      </c>
    </row>
    <row r="284" spans="1:40">
      <c r="A284" s="3" t="s">
        <v>1304</v>
      </c>
      <c r="B284" s="3" t="s">
        <v>1305</v>
      </c>
      <c r="C284" s="3" t="s">
        <v>1306</v>
      </c>
      <c r="D284" s="3">
        <v>4</v>
      </c>
      <c r="E284" s="3">
        <v>1</v>
      </c>
      <c r="F284" s="3">
        <v>2</v>
      </c>
      <c r="G284" s="3">
        <v>1</v>
      </c>
      <c r="H284" s="3">
        <v>521</v>
      </c>
      <c r="I284" s="3">
        <v>58.3</v>
      </c>
      <c r="J284" s="3">
        <v>7.28</v>
      </c>
      <c r="K284" s="3">
        <v>3.0000000000000001E-3</v>
      </c>
      <c r="L284" s="3">
        <v>2.843</v>
      </c>
      <c r="M284" s="3">
        <v>0</v>
      </c>
      <c r="N284" s="3" t="s">
        <v>302</v>
      </c>
      <c r="O284" s="3" t="s">
        <v>68</v>
      </c>
      <c r="P284" s="3" t="s">
        <v>64</v>
      </c>
      <c r="Q284" s="3" t="s">
        <v>135</v>
      </c>
      <c r="R284" s="3" t="s">
        <v>144</v>
      </c>
      <c r="S284" s="3" t="s">
        <v>145</v>
      </c>
      <c r="T284" s="15">
        <v>4</v>
      </c>
      <c r="U284" s="18">
        <v>-0.01</v>
      </c>
      <c r="V284" s="10">
        <v>0.94134500364202001</v>
      </c>
      <c r="W284" s="19">
        <v>0.99998655716029405</v>
      </c>
      <c r="X284" s="23">
        <v>35.56</v>
      </c>
      <c r="Y284" s="7">
        <v>6.14</v>
      </c>
      <c r="Z284" s="24">
        <v>38.659999999999997</v>
      </c>
      <c r="AA284" s="27">
        <v>42562.913184836703</v>
      </c>
      <c r="AB284" s="11">
        <v>19968.539852399201</v>
      </c>
      <c r="AC284" s="11">
        <v>33276.030104725003</v>
      </c>
      <c r="AD284" s="12">
        <v>34952.149201697997</v>
      </c>
      <c r="AE284" s="12">
        <v>33585.547134693697</v>
      </c>
      <c r="AF284" s="12">
        <v>30946.675470373299</v>
      </c>
      <c r="AG284" s="35">
        <v>0</v>
      </c>
      <c r="AH284" s="27">
        <v>25276.9707064461</v>
      </c>
      <c r="AI284" s="11">
        <v>11337.6778066406</v>
      </c>
      <c r="AJ284" s="11">
        <v>19893.040725548501</v>
      </c>
      <c r="AK284" s="12">
        <v>32895.221289966903</v>
      </c>
      <c r="AL284" s="12">
        <v>26877.159297656199</v>
      </c>
      <c r="AM284" s="12">
        <v>30946.675470373299</v>
      </c>
      <c r="AN284" s="32">
        <f>COUNTIF(AH284:AM284,"&gt;0")</f>
        <v>6</v>
      </c>
    </row>
    <row r="285" spans="1:40">
      <c r="A285" s="3" t="s">
        <v>1307</v>
      </c>
      <c r="B285" s="3" t="s">
        <v>1308</v>
      </c>
      <c r="C285" s="3" t="s">
        <v>1309</v>
      </c>
      <c r="D285" s="3">
        <v>4</v>
      </c>
      <c r="E285" s="3">
        <v>3</v>
      </c>
      <c r="F285" s="3">
        <v>3</v>
      </c>
      <c r="G285" s="3">
        <v>3</v>
      </c>
      <c r="H285" s="3">
        <v>908</v>
      </c>
      <c r="I285" s="3">
        <v>104.7</v>
      </c>
      <c r="J285" s="3">
        <v>8.09</v>
      </c>
      <c r="K285" s="3">
        <v>0</v>
      </c>
      <c r="L285" s="3">
        <v>7.1289999999999996</v>
      </c>
      <c r="M285" s="3">
        <v>0</v>
      </c>
      <c r="N285" s="3" t="s">
        <v>302</v>
      </c>
      <c r="O285" s="3" t="s">
        <v>242</v>
      </c>
      <c r="P285" s="3" t="s">
        <v>64</v>
      </c>
      <c r="Q285" s="3" t="s">
        <v>44</v>
      </c>
      <c r="R285" s="3" t="s">
        <v>44</v>
      </c>
      <c r="S285" s="3" t="s">
        <v>145</v>
      </c>
      <c r="T285" s="15">
        <v>1</v>
      </c>
      <c r="U285" s="18">
        <v>-0.01</v>
      </c>
      <c r="V285" s="10">
        <v>0.97620583377597003</v>
      </c>
      <c r="W285" s="19">
        <v>0.99998655716029405</v>
      </c>
      <c r="X285" s="23">
        <v>29.91</v>
      </c>
      <c r="Y285" s="7">
        <v>8.99</v>
      </c>
      <c r="Z285" s="24">
        <v>20.96</v>
      </c>
      <c r="AA285" s="27">
        <v>104952.339263273</v>
      </c>
      <c r="AB285" s="11">
        <v>59495.807943134903</v>
      </c>
      <c r="AC285" s="11">
        <v>71639.1708425416</v>
      </c>
      <c r="AD285" s="12">
        <v>72274.453320122993</v>
      </c>
      <c r="AE285" s="12">
        <v>68344.693769185295</v>
      </c>
      <c r="AF285" s="12">
        <v>81320.164103320203</v>
      </c>
      <c r="AG285" s="35">
        <v>0</v>
      </c>
      <c r="AH285" s="27">
        <v>62328.374789812398</v>
      </c>
      <c r="AI285" s="11">
        <v>33780.351807945997</v>
      </c>
      <c r="AJ285" s="11">
        <v>42827.252488656799</v>
      </c>
      <c r="AK285" s="12">
        <v>68021.114291344493</v>
      </c>
      <c r="AL285" s="12">
        <v>54693.502958789199</v>
      </c>
      <c r="AM285" s="12">
        <v>81320.164103320203</v>
      </c>
      <c r="AN285" s="32">
        <f>COUNTIF(AH285:AM285,"&gt;0")</f>
        <v>6</v>
      </c>
    </row>
    <row r="286" spans="1:40">
      <c r="A286" s="3" t="s">
        <v>1310</v>
      </c>
      <c r="B286" s="3" t="s">
        <v>1311</v>
      </c>
      <c r="C286" s="3" t="s">
        <v>1312</v>
      </c>
      <c r="D286" s="3">
        <v>2</v>
      </c>
      <c r="E286" s="3">
        <v>1</v>
      </c>
      <c r="F286" s="3">
        <v>1</v>
      </c>
      <c r="G286" s="3">
        <v>1</v>
      </c>
      <c r="H286" s="3">
        <v>665</v>
      </c>
      <c r="I286" s="3">
        <v>75.599999999999994</v>
      </c>
      <c r="J286" s="3">
        <v>7.05</v>
      </c>
      <c r="K286" s="3">
        <v>3.0000000000000001E-3</v>
      </c>
      <c r="L286" s="3">
        <v>2.903</v>
      </c>
      <c r="M286" s="3">
        <v>0</v>
      </c>
      <c r="N286" s="3" t="s">
        <v>1313</v>
      </c>
      <c r="O286" s="3" t="s">
        <v>941</v>
      </c>
      <c r="P286" s="3" t="s">
        <v>701</v>
      </c>
      <c r="Q286" s="3" t="s">
        <v>1314</v>
      </c>
      <c r="R286" s="3" t="s">
        <v>44</v>
      </c>
      <c r="S286" s="3" t="s">
        <v>809</v>
      </c>
      <c r="T286" s="15">
        <v>2</v>
      </c>
      <c r="U286" s="18">
        <v>0</v>
      </c>
      <c r="V286" s="10">
        <v>0.56319398881526395</v>
      </c>
      <c r="W286" s="19">
        <v>0.85076583423124397</v>
      </c>
      <c r="X286" s="23">
        <v>37.270000000000003</v>
      </c>
      <c r="Y286" s="7">
        <v>18.07</v>
      </c>
      <c r="Z286" s="24">
        <v>19.29</v>
      </c>
      <c r="AA286" s="27">
        <v>31177.006664095701</v>
      </c>
      <c r="AB286" s="11">
        <v>17808.277172306502</v>
      </c>
      <c r="AC286" s="11">
        <v>16469.5603944836</v>
      </c>
      <c r="AD286" s="12">
        <v>13557.117393328699</v>
      </c>
      <c r="AE286" s="12">
        <v>17779.896336676</v>
      </c>
      <c r="AF286" s="12">
        <v>19511.068860937499</v>
      </c>
      <c r="AG286" s="35">
        <v>0</v>
      </c>
      <c r="AH286" s="27">
        <v>18515.1867011719</v>
      </c>
      <c r="AI286" s="11">
        <v>10111.1303261719</v>
      </c>
      <c r="AJ286" s="11">
        <v>9845.8149793782195</v>
      </c>
      <c r="AK286" s="12">
        <v>12759.2833886719</v>
      </c>
      <c r="AL286" s="12">
        <v>14228.534203125</v>
      </c>
      <c r="AM286" s="12">
        <v>19511.068860937499</v>
      </c>
      <c r="AN286" s="32">
        <f>COUNTIF(AH286:AM286,"&gt;0")</f>
        <v>6</v>
      </c>
    </row>
    <row r="287" spans="1:40">
      <c r="A287" s="3" t="s">
        <v>1315</v>
      </c>
      <c r="B287" s="3" t="s">
        <v>1316</v>
      </c>
      <c r="C287" s="3" t="s">
        <v>1317</v>
      </c>
      <c r="D287" s="3">
        <v>9</v>
      </c>
      <c r="E287" s="3">
        <v>8</v>
      </c>
      <c r="F287" s="3">
        <v>11</v>
      </c>
      <c r="G287" s="3">
        <v>8</v>
      </c>
      <c r="H287" s="3">
        <v>858</v>
      </c>
      <c r="I287" s="3">
        <v>95.3</v>
      </c>
      <c r="J287" s="3">
        <v>6.83</v>
      </c>
      <c r="K287" s="3">
        <v>0</v>
      </c>
      <c r="L287" s="3">
        <v>20.016999999999999</v>
      </c>
      <c r="M287" s="3">
        <v>4.2</v>
      </c>
      <c r="N287" s="3" t="s">
        <v>196</v>
      </c>
      <c r="O287" s="3" t="s">
        <v>1318</v>
      </c>
      <c r="P287" s="3" t="s">
        <v>1298</v>
      </c>
      <c r="Q287" s="3" t="s">
        <v>1319</v>
      </c>
      <c r="R287" s="3" t="s">
        <v>686</v>
      </c>
      <c r="S287" s="3" t="s">
        <v>1320</v>
      </c>
      <c r="T287" s="15">
        <v>7</v>
      </c>
      <c r="U287" s="18">
        <v>0</v>
      </c>
      <c r="V287" s="10">
        <v>0.66588930563107396</v>
      </c>
      <c r="W287" s="19">
        <v>0.94409305832153401</v>
      </c>
      <c r="X287" s="23">
        <v>49.87</v>
      </c>
      <c r="Y287" s="7">
        <v>14.85</v>
      </c>
      <c r="Z287" s="24">
        <v>21.55</v>
      </c>
      <c r="AA287" s="27">
        <v>355158.688251841</v>
      </c>
      <c r="AB287" s="11">
        <v>825587.26595966797</v>
      </c>
      <c r="AC287" s="11">
        <v>392469.68040358898</v>
      </c>
      <c r="AD287" s="12">
        <v>333585.72348273301</v>
      </c>
      <c r="AE287" s="12">
        <v>391758.63494649198</v>
      </c>
      <c r="AF287" s="12">
        <v>449907.90337980603</v>
      </c>
      <c r="AG287" s="35">
        <v>0</v>
      </c>
      <c r="AH287" s="27">
        <v>210919.203770099</v>
      </c>
      <c r="AI287" s="11">
        <v>468749.46750758198</v>
      </c>
      <c r="AJ287" s="11">
        <v>234625.80455782701</v>
      </c>
      <c r="AK287" s="12">
        <v>313954.261576713</v>
      </c>
      <c r="AL287" s="12">
        <v>313508.64094789303</v>
      </c>
      <c r="AM287" s="12">
        <v>449907.90337980603</v>
      </c>
      <c r="AN287" s="32">
        <f>COUNTIF(AH287:AM287,"&gt;0")</f>
        <v>6</v>
      </c>
    </row>
    <row r="288" spans="1:40">
      <c r="A288" s="3" t="s">
        <v>1321</v>
      </c>
      <c r="B288" s="3" t="s">
        <v>1322</v>
      </c>
      <c r="C288" s="3" t="s">
        <v>1323</v>
      </c>
      <c r="D288" s="3">
        <v>12</v>
      </c>
      <c r="E288" s="3">
        <v>7</v>
      </c>
      <c r="F288" s="3">
        <v>9</v>
      </c>
      <c r="G288" s="3">
        <v>7</v>
      </c>
      <c r="H288" s="3">
        <v>622</v>
      </c>
      <c r="I288" s="3">
        <v>69.8</v>
      </c>
      <c r="J288" s="3">
        <v>6.7</v>
      </c>
      <c r="K288" s="3">
        <v>0</v>
      </c>
      <c r="L288" s="3">
        <v>18.5</v>
      </c>
      <c r="M288" s="3">
        <v>2.2999999999999998</v>
      </c>
      <c r="N288" s="3" t="s">
        <v>1324</v>
      </c>
      <c r="O288" s="3" t="s">
        <v>1213</v>
      </c>
      <c r="P288" s="3" t="s">
        <v>43</v>
      </c>
      <c r="Q288" s="3" t="s">
        <v>44</v>
      </c>
      <c r="R288" s="3" t="s">
        <v>50</v>
      </c>
      <c r="S288" s="3" t="s">
        <v>1325</v>
      </c>
      <c r="T288" s="15">
        <v>4</v>
      </c>
      <c r="U288" s="18">
        <v>0</v>
      </c>
      <c r="V288" s="10">
        <v>0.89228427055457504</v>
      </c>
      <c r="W288" s="19">
        <v>0.99998655716029405</v>
      </c>
      <c r="X288" s="23">
        <v>12.58</v>
      </c>
      <c r="Y288" s="7">
        <v>6.71</v>
      </c>
      <c r="Z288" s="24">
        <v>16.239999999999998</v>
      </c>
      <c r="AA288" s="27">
        <v>171790.20267892201</v>
      </c>
      <c r="AB288" s="11">
        <v>182260.30132249201</v>
      </c>
      <c r="AC288" s="11">
        <v>217549.69200799</v>
      </c>
      <c r="AD288" s="12">
        <v>182613.67965400199</v>
      </c>
      <c r="AE288" s="12">
        <v>168309.304537711</v>
      </c>
      <c r="AF288" s="12">
        <v>192495.13035677999</v>
      </c>
      <c r="AG288" s="35">
        <v>0</v>
      </c>
      <c r="AH288" s="27">
        <v>102021.58630242699</v>
      </c>
      <c r="AI288" s="11">
        <v>103483.208517491</v>
      </c>
      <c r="AJ288" s="11">
        <v>130055.32418757401</v>
      </c>
      <c r="AK288" s="12">
        <v>171866.896313823</v>
      </c>
      <c r="AL288" s="12">
        <v>134691.15066655801</v>
      </c>
      <c r="AM288" s="12">
        <v>192495.13035677999</v>
      </c>
      <c r="AN288" s="32">
        <f>COUNTIF(AH288:AM288,"&gt;0")</f>
        <v>6</v>
      </c>
    </row>
    <row r="289" spans="1:40">
      <c r="A289" s="3" t="s">
        <v>1326</v>
      </c>
      <c r="B289" s="3" t="s">
        <v>1327</v>
      </c>
      <c r="C289" s="3" t="s">
        <v>1328</v>
      </c>
      <c r="D289" s="3">
        <v>2</v>
      </c>
      <c r="E289" s="3">
        <v>2</v>
      </c>
      <c r="F289" s="3">
        <v>3</v>
      </c>
      <c r="G289" s="3">
        <v>2</v>
      </c>
      <c r="H289" s="3">
        <v>857</v>
      </c>
      <c r="I289" s="3">
        <v>96.4</v>
      </c>
      <c r="J289" s="3">
        <v>9.36</v>
      </c>
      <c r="K289" s="3">
        <v>1E-3</v>
      </c>
      <c r="L289" s="3">
        <v>3.5790000000000002</v>
      </c>
      <c r="M289" s="3">
        <v>0</v>
      </c>
      <c r="N289" s="3" t="s">
        <v>44</v>
      </c>
      <c r="O289" s="3" t="s">
        <v>68</v>
      </c>
      <c r="P289" s="3" t="s">
        <v>43</v>
      </c>
      <c r="Q289" s="3" t="s">
        <v>44</v>
      </c>
      <c r="R289" s="3" t="s">
        <v>50</v>
      </c>
      <c r="S289" s="3" t="s">
        <v>44</v>
      </c>
      <c r="T289" s="15">
        <v>1</v>
      </c>
      <c r="U289" s="18">
        <v>0</v>
      </c>
      <c r="V289" s="10">
        <v>0.946213951986557</v>
      </c>
      <c r="W289" s="19">
        <v>0.99998655716029405</v>
      </c>
      <c r="X289" s="23">
        <v>17.78</v>
      </c>
      <c r="Y289" s="7">
        <v>18.7</v>
      </c>
      <c r="Z289" s="24">
        <v>59.2</v>
      </c>
      <c r="AA289" s="27">
        <v>34912.486769553398</v>
      </c>
      <c r="AB289" s="11">
        <v>48054.987422210797</v>
      </c>
      <c r="AC289" s="11">
        <v>36824.009500743698</v>
      </c>
      <c r="AD289" s="12">
        <v>27855.089610913699</v>
      </c>
      <c r="AE289" s="12">
        <v>36872.726416685298</v>
      </c>
      <c r="AF289" s="12">
        <v>40632.556110351703</v>
      </c>
      <c r="AG289" s="35">
        <v>0</v>
      </c>
      <c r="AH289" s="27">
        <v>20733.587983765501</v>
      </c>
      <c r="AI289" s="11">
        <v>27284.516966308602</v>
      </c>
      <c r="AJ289" s="11">
        <v>22014.089973198501</v>
      </c>
      <c r="AK289" s="12">
        <v>26215.822423828198</v>
      </c>
      <c r="AL289" s="12">
        <v>29507.756347265698</v>
      </c>
      <c r="AM289" s="12">
        <v>40632.556110351703</v>
      </c>
      <c r="AN289" s="32">
        <f>COUNTIF(AH289:AM289,"&gt;0")</f>
        <v>6</v>
      </c>
    </row>
    <row r="290" spans="1:40">
      <c r="A290" s="3" t="s">
        <v>1329</v>
      </c>
      <c r="B290" s="3" t="s">
        <v>1330</v>
      </c>
      <c r="C290" s="3" t="s">
        <v>1331</v>
      </c>
      <c r="D290" s="3">
        <v>5</v>
      </c>
      <c r="E290" s="3">
        <v>1</v>
      </c>
      <c r="F290" s="3">
        <v>1</v>
      </c>
      <c r="G290" s="3">
        <v>1</v>
      </c>
      <c r="H290" s="3">
        <v>533</v>
      </c>
      <c r="I290" s="3">
        <v>52.2</v>
      </c>
      <c r="J290" s="3">
        <v>12.32</v>
      </c>
      <c r="K290" s="3">
        <v>3.0000000000000001E-3</v>
      </c>
      <c r="L290" s="3">
        <v>2.7429999999999999</v>
      </c>
      <c r="M290" s="3">
        <v>0</v>
      </c>
      <c r="N290" s="3" t="s">
        <v>44</v>
      </c>
      <c r="O290" s="3" t="s">
        <v>68</v>
      </c>
      <c r="P290" s="3" t="s">
        <v>44</v>
      </c>
      <c r="Q290" s="3" t="s">
        <v>44</v>
      </c>
      <c r="R290" s="3" t="s">
        <v>44</v>
      </c>
      <c r="S290" s="3" t="s">
        <v>44</v>
      </c>
      <c r="T290" s="15">
        <v>0</v>
      </c>
      <c r="U290" s="18">
        <v>0</v>
      </c>
      <c r="V290" s="10">
        <v>0.95142248624969505</v>
      </c>
      <c r="W290" s="19">
        <v>0.99998655716029405</v>
      </c>
      <c r="X290" s="23">
        <v>5.23</v>
      </c>
      <c r="Y290" s="7">
        <v>7.18</v>
      </c>
      <c r="Z290" s="37" t="s">
        <v>44</v>
      </c>
      <c r="AA290" s="27">
        <v>8152.1243417421701</v>
      </c>
      <c r="AB290" s="11">
        <v>8975.8061437514807</v>
      </c>
      <c r="AC290" s="11">
        <v>8281.1847839448601</v>
      </c>
      <c r="AD290" s="12">
        <v>7790.7074635501604</v>
      </c>
      <c r="AE290" s="12">
        <v>8982.1116955788402</v>
      </c>
      <c r="AF290" s="12">
        <v>8268.3879163859801</v>
      </c>
      <c r="AG290" s="35">
        <v>0</v>
      </c>
      <c r="AH290" s="27">
        <v>4841.3276433092697</v>
      </c>
      <c r="AI290" s="11">
        <v>5096.2563544921904</v>
      </c>
      <c r="AJ290" s="11">
        <v>4950.6490300781297</v>
      </c>
      <c r="AK290" s="12">
        <v>7332.2256820312696</v>
      </c>
      <c r="AL290" s="12">
        <v>7188.0218566406602</v>
      </c>
      <c r="AM290" s="12">
        <v>8268.3879163859801</v>
      </c>
      <c r="AN290" s="32">
        <f>COUNTIF(AH290:AM290,"&gt;0")</f>
        <v>6</v>
      </c>
    </row>
    <row r="291" spans="1:40">
      <c r="A291" s="3" t="s">
        <v>1332</v>
      </c>
      <c r="B291" s="3" t="s">
        <v>1333</v>
      </c>
      <c r="C291" s="3" t="s">
        <v>1334</v>
      </c>
      <c r="D291" s="3">
        <v>7</v>
      </c>
      <c r="E291" s="3">
        <v>4</v>
      </c>
      <c r="F291" s="3">
        <v>7</v>
      </c>
      <c r="G291" s="3">
        <v>4</v>
      </c>
      <c r="H291" s="3">
        <v>683</v>
      </c>
      <c r="I291" s="3">
        <v>77.400000000000006</v>
      </c>
      <c r="J291" s="3">
        <v>9.5</v>
      </c>
      <c r="K291" s="3">
        <v>0</v>
      </c>
      <c r="L291" s="3">
        <v>11.483000000000001</v>
      </c>
      <c r="M291" s="3">
        <v>2.14</v>
      </c>
      <c r="N291" s="3" t="s">
        <v>458</v>
      </c>
      <c r="O291" s="3" t="s">
        <v>49</v>
      </c>
      <c r="P291" s="3" t="s">
        <v>159</v>
      </c>
      <c r="Q291" s="3" t="s">
        <v>135</v>
      </c>
      <c r="R291" s="3" t="s">
        <v>50</v>
      </c>
      <c r="S291" s="3" t="s">
        <v>145</v>
      </c>
      <c r="T291" s="15">
        <v>3</v>
      </c>
      <c r="U291" s="18">
        <v>0</v>
      </c>
      <c r="V291" s="10">
        <v>0.96036078085905896</v>
      </c>
      <c r="W291" s="19">
        <v>0.99998655716029405</v>
      </c>
      <c r="X291" s="23">
        <v>10.51</v>
      </c>
      <c r="Y291" s="7">
        <v>4.54</v>
      </c>
      <c r="Z291" s="24">
        <v>18.72</v>
      </c>
      <c r="AA291" s="27">
        <v>394632.21258255298</v>
      </c>
      <c r="AB291" s="11">
        <v>322352.57913243002</v>
      </c>
      <c r="AC291" s="11">
        <v>343536.71044011798</v>
      </c>
      <c r="AD291" s="12">
        <v>343709.89868806</v>
      </c>
      <c r="AE291" s="12">
        <v>326933.22713731503</v>
      </c>
      <c r="AF291" s="12">
        <v>358031.57275431702</v>
      </c>
      <c r="AG291" s="35">
        <v>0</v>
      </c>
      <c r="AH291" s="27">
        <v>234361.469431159</v>
      </c>
      <c r="AI291" s="11">
        <v>183024.38282206299</v>
      </c>
      <c r="AJ291" s="11">
        <v>205372.748792406</v>
      </c>
      <c r="AK291" s="12">
        <v>323482.63082908001</v>
      </c>
      <c r="AL291" s="12">
        <v>261631.48065524499</v>
      </c>
      <c r="AM291" s="12">
        <v>358031.57275431702</v>
      </c>
      <c r="AN291" s="32">
        <f>COUNTIF(AH291:AM291,"&gt;0")</f>
        <v>6</v>
      </c>
    </row>
    <row r="292" spans="1:40">
      <c r="A292" s="3" t="s">
        <v>1335</v>
      </c>
      <c r="B292" s="3" t="s">
        <v>1336</v>
      </c>
      <c r="C292" s="3" t="s">
        <v>1337</v>
      </c>
      <c r="D292" s="3">
        <v>9</v>
      </c>
      <c r="E292" s="3">
        <v>2</v>
      </c>
      <c r="F292" s="3">
        <v>3</v>
      </c>
      <c r="G292" s="3">
        <v>2</v>
      </c>
      <c r="H292" s="3">
        <v>439</v>
      </c>
      <c r="I292" s="3">
        <v>51.9</v>
      </c>
      <c r="J292" s="3">
        <v>4.9800000000000004</v>
      </c>
      <c r="K292" s="3">
        <v>0</v>
      </c>
      <c r="L292" s="3">
        <v>5.2350000000000003</v>
      </c>
      <c r="M292" s="3">
        <v>0</v>
      </c>
      <c r="N292" s="3" t="s">
        <v>302</v>
      </c>
      <c r="O292" s="3" t="s">
        <v>1338</v>
      </c>
      <c r="P292" s="3" t="s">
        <v>44</v>
      </c>
      <c r="Q292" s="3" t="s">
        <v>44</v>
      </c>
      <c r="R292" s="3" t="s">
        <v>44</v>
      </c>
      <c r="S292" s="3" t="s">
        <v>145</v>
      </c>
      <c r="T292" s="15">
        <v>1</v>
      </c>
      <c r="U292" s="18">
        <v>0</v>
      </c>
      <c r="V292" s="10">
        <v>0.97399531352582003</v>
      </c>
      <c r="W292" s="19">
        <v>0.99998655716029405</v>
      </c>
      <c r="X292" s="23">
        <v>10.15</v>
      </c>
      <c r="Y292" s="7">
        <v>21.02</v>
      </c>
      <c r="Z292" s="24">
        <v>16.86</v>
      </c>
      <c r="AA292" s="27">
        <v>145243.190483782</v>
      </c>
      <c r="AB292" s="11">
        <v>126874.571209296</v>
      </c>
      <c r="AC292" s="11">
        <v>155424.68883219501</v>
      </c>
      <c r="AD292" s="12">
        <v>145428.25553895699</v>
      </c>
      <c r="AE292" s="12">
        <v>108053.711966587</v>
      </c>
      <c r="AF292" s="12">
        <v>166023.29885624899</v>
      </c>
      <c r="AG292" s="35">
        <v>0</v>
      </c>
      <c r="AH292" s="27">
        <v>86256.028933593698</v>
      </c>
      <c r="AI292" s="11">
        <v>72036.464401469595</v>
      </c>
      <c r="AJ292" s="11">
        <v>92915.821237207507</v>
      </c>
      <c r="AK292" s="12">
        <v>136869.82795139399</v>
      </c>
      <c r="AL292" s="12">
        <v>86471.029266902304</v>
      </c>
      <c r="AM292" s="12">
        <v>166023.29885624899</v>
      </c>
      <c r="AN292" s="32">
        <f>COUNTIF(AH292:AM292,"&gt;0")</f>
        <v>6</v>
      </c>
    </row>
    <row r="293" spans="1:40">
      <c r="A293" s="3" t="s">
        <v>1339</v>
      </c>
      <c r="B293" s="3" t="s">
        <v>1340</v>
      </c>
      <c r="C293" s="3" t="s">
        <v>1341</v>
      </c>
      <c r="D293" s="3">
        <v>4</v>
      </c>
      <c r="E293" s="3">
        <v>2</v>
      </c>
      <c r="F293" s="3">
        <v>2</v>
      </c>
      <c r="G293" s="3">
        <v>2</v>
      </c>
      <c r="H293" s="3">
        <v>752</v>
      </c>
      <c r="I293" s="3">
        <v>88.3</v>
      </c>
      <c r="J293" s="3">
        <v>10.27</v>
      </c>
      <c r="K293" s="3">
        <v>0</v>
      </c>
      <c r="L293" s="3">
        <v>7.1440000000000001</v>
      </c>
      <c r="M293" s="3">
        <v>2.13</v>
      </c>
      <c r="N293" s="3" t="s">
        <v>196</v>
      </c>
      <c r="O293" s="3" t="s">
        <v>49</v>
      </c>
      <c r="P293" s="3" t="s">
        <v>159</v>
      </c>
      <c r="Q293" s="3" t="s">
        <v>44</v>
      </c>
      <c r="R293" s="3" t="s">
        <v>44</v>
      </c>
      <c r="S293" s="3" t="s">
        <v>145</v>
      </c>
      <c r="T293" s="15">
        <v>1</v>
      </c>
      <c r="U293" s="18">
        <v>0</v>
      </c>
      <c r="V293" s="10">
        <v>0.97939300699687004</v>
      </c>
      <c r="W293" s="19">
        <v>0.99998655716029405</v>
      </c>
      <c r="X293" s="23">
        <v>22.71</v>
      </c>
      <c r="Y293" s="7">
        <v>17.14</v>
      </c>
      <c r="Z293" s="24">
        <v>22.99</v>
      </c>
      <c r="AA293" s="27">
        <v>41009.032890486596</v>
      </c>
      <c r="AB293" s="11">
        <v>39677.783051178798</v>
      </c>
      <c r="AC293" s="11">
        <v>26354.861321164899</v>
      </c>
      <c r="AD293" s="12">
        <v>40781.798424213201</v>
      </c>
      <c r="AE293" s="12">
        <v>29406.390186973</v>
      </c>
      <c r="AF293" s="12">
        <v>39707.552227148401</v>
      </c>
      <c r="AG293" s="35">
        <v>0</v>
      </c>
      <c r="AH293" s="27">
        <v>24354.162943945299</v>
      </c>
      <c r="AI293" s="11">
        <v>22528.132935168102</v>
      </c>
      <c r="AJ293" s="11">
        <v>15755.435006162899</v>
      </c>
      <c r="AK293" s="12">
        <v>38381.796667946801</v>
      </c>
      <c r="AL293" s="12">
        <v>23532.748484179599</v>
      </c>
      <c r="AM293" s="12">
        <v>39707.552227148401</v>
      </c>
      <c r="AN293" s="32">
        <f>COUNTIF(AH293:AM293,"&gt;0")</f>
        <v>6</v>
      </c>
    </row>
    <row r="294" spans="1:40">
      <c r="A294" s="3" t="s">
        <v>1342</v>
      </c>
      <c r="B294" s="3" t="s">
        <v>1343</v>
      </c>
      <c r="C294" s="3" t="s">
        <v>1344</v>
      </c>
      <c r="D294" s="3">
        <v>25</v>
      </c>
      <c r="E294" s="3">
        <v>3</v>
      </c>
      <c r="F294" s="3">
        <v>5</v>
      </c>
      <c r="G294" s="3">
        <v>3</v>
      </c>
      <c r="H294" s="3">
        <v>166</v>
      </c>
      <c r="I294" s="3">
        <v>18.2</v>
      </c>
      <c r="J294" s="3">
        <v>7.99</v>
      </c>
      <c r="K294" s="3">
        <v>0</v>
      </c>
      <c r="L294" s="3">
        <v>9.3800000000000008</v>
      </c>
      <c r="M294" s="3">
        <v>2.19</v>
      </c>
      <c r="N294" s="3" t="s">
        <v>1345</v>
      </c>
      <c r="O294" s="3" t="s">
        <v>68</v>
      </c>
      <c r="P294" s="3" t="s">
        <v>159</v>
      </c>
      <c r="Q294" s="3" t="s">
        <v>135</v>
      </c>
      <c r="R294" s="3" t="s">
        <v>44</v>
      </c>
      <c r="S294" s="3" t="s">
        <v>145</v>
      </c>
      <c r="T294" s="15">
        <v>2</v>
      </c>
      <c r="U294" s="18">
        <v>0</v>
      </c>
      <c r="V294" s="10">
        <v>0.99856987190917901</v>
      </c>
      <c r="W294" s="19">
        <v>0.99998655716029405</v>
      </c>
      <c r="X294" s="23">
        <v>5.27</v>
      </c>
      <c r="Y294" s="7">
        <v>18</v>
      </c>
      <c r="Z294" s="24">
        <v>49.04</v>
      </c>
      <c r="AA294" s="27">
        <v>155962.78357502501</v>
      </c>
      <c r="AB294" s="11">
        <v>164803.77410084201</v>
      </c>
      <c r="AC294" s="11">
        <v>148322.514123798</v>
      </c>
      <c r="AD294" s="12">
        <v>155683.28797501</v>
      </c>
      <c r="AE294" s="12">
        <v>134150.25167929599</v>
      </c>
      <c r="AF294" s="12">
        <v>191319.126964453</v>
      </c>
      <c r="AG294" s="35">
        <v>0</v>
      </c>
      <c r="AH294" s="27">
        <v>92622.107293307607</v>
      </c>
      <c r="AI294" s="11">
        <v>93571.793725780997</v>
      </c>
      <c r="AJ294" s="11">
        <v>88670.006749437394</v>
      </c>
      <c r="AK294" s="12">
        <v>146521.35350917999</v>
      </c>
      <c r="AL294" s="12">
        <v>107355.037860335</v>
      </c>
      <c r="AM294" s="12">
        <v>191319.126964453</v>
      </c>
      <c r="AN294" s="32">
        <f>COUNTIF(AH294:AM294,"&gt;0")</f>
        <v>6</v>
      </c>
    </row>
    <row r="295" spans="1:40">
      <c r="A295" s="3" t="s">
        <v>1346</v>
      </c>
      <c r="B295" s="3" t="s">
        <v>1347</v>
      </c>
      <c r="C295" s="3" t="s">
        <v>1348</v>
      </c>
      <c r="D295" s="3">
        <v>28</v>
      </c>
      <c r="E295" s="3">
        <v>16</v>
      </c>
      <c r="F295" s="3">
        <v>25</v>
      </c>
      <c r="G295" s="3">
        <v>13</v>
      </c>
      <c r="H295" s="3">
        <v>655</v>
      </c>
      <c r="I295" s="3">
        <v>72.400000000000006</v>
      </c>
      <c r="J295" s="3">
        <v>5.16</v>
      </c>
      <c r="K295" s="3">
        <v>0</v>
      </c>
      <c r="L295" s="3">
        <v>53.356999999999999</v>
      </c>
      <c r="M295" s="3">
        <v>15.76</v>
      </c>
      <c r="N295" s="3" t="s">
        <v>1349</v>
      </c>
      <c r="O295" s="3" t="s">
        <v>1350</v>
      </c>
      <c r="P295" s="3" t="s">
        <v>1351</v>
      </c>
      <c r="Q295" s="3" t="s">
        <v>1352</v>
      </c>
      <c r="R295" s="3" t="s">
        <v>1353</v>
      </c>
      <c r="S295" s="3" t="s">
        <v>1354</v>
      </c>
      <c r="T295" s="15">
        <v>12</v>
      </c>
      <c r="U295" s="18">
        <v>0.01</v>
      </c>
      <c r="V295" s="10">
        <v>0.434257112644509</v>
      </c>
      <c r="W295" s="19">
        <v>0.72994620136106403</v>
      </c>
      <c r="X295" s="23">
        <v>32.479999999999997</v>
      </c>
      <c r="Y295" s="7">
        <v>9.36</v>
      </c>
      <c r="Z295" s="24">
        <v>11.62</v>
      </c>
      <c r="AA295" s="27">
        <v>963894.66723287199</v>
      </c>
      <c r="AB295" s="11">
        <v>1586971.66419706</v>
      </c>
      <c r="AC295" s="11">
        <v>913593.14536600199</v>
      </c>
      <c r="AD295" s="12">
        <v>809755.38120888604</v>
      </c>
      <c r="AE295" s="12">
        <v>957237.99214876397</v>
      </c>
      <c r="AF295" s="12">
        <v>956475.56785086496</v>
      </c>
      <c r="AG295" s="35">
        <v>0</v>
      </c>
      <c r="AH295" s="27">
        <v>572431.14826136502</v>
      </c>
      <c r="AI295" s="11">
        <v>901046.02289049001</v>
      </c>
      <c r="AJ295" s="11">
        <v>546163.27699400601</v>
      </c>
      <c r="AK295" s="12">
        <v>762101.41762366099</v>
      </c>
      <c r="AL295" s="12">
        <v>766038.97198906098</v>
      </c>
      <c r="AM295" s="12">
        <v>956475.56785086496</v>
      </c>
      <c r="AN295" s="32">
        <f>COUNTIF(AH295:AM295,"&gt;0")</f>
        <v>6</v>
      </c>
    </row>
    <row r="296" spans="1:40">
      <c r="A296" s="3" t="s">
        <v>1355</v>
      </c>
      <c r="B296" s="3" t="s">
        <v>1356</v>
      </c>
      <c r="C296" s="3" t="s">
        <v>1357</v>
      </c>
      <c r="D296" s="3">
        <v>2</v>
      </c>
      <c r="E296" s="3">
        <v>1</v>
      </c>
      <c r="F296" s="3">
        <v>2</v>
      </c>
      <c r="G296" s="3">
        <v>1</v>
      </c>
      <c r="H296" s="3">
        <v>929</v>
      </c>
      <c r="I296" s="3">
        <v>104</v>
      </c>
      <c r="J296" s="3">
        <v>8.09</v>
      </c>
      <c r="K296" s="3">
        <v>3.0000000000000001E-3</v>
      </c>
      <c r="L296" s="3">
        <v>3.0760000000000001</v>
      </c>
      <c r="M296" s="3">
        <v>0</v>
      </c>
      <c r="N296" s="3" t="s">
        <v>1358</v>
      </c>
      <c r="O296" s="3" t="s">
        <v>494</v>
      </c>
      <c r="P296" s="3" t="s">
        <v>1359</v>
      </c>
      <c r="Q296" s="3" t="s">
        <v>1360</v>
      </c>
      <c r="R296" s="3" t="s">
        <v>1361</v>
      </c>
      <c r="S296" s="3" t="s">
        <v>1362</v>
      </c>
      <c r="T296" s="15">
        <v>10</v>
      </c>
      <c r="U296" s="18">
        <v>0.01</v>
      </c>
      <c r="V296" s="10">
        <v>0.55396531979974295</v>
      </c>
      <c r="W296" s="19">
        <v>0.84914023124213101</v>
      </c>
      <c r="X296" s="23">
        <v>13.68</v>
      </c>
      <c r="Y296" s="7">
        <v>47.36</v>
      </c>
      <c r="Z296" s="24">
        <v>21.96</v>
      </c>
      <c r="AA296" s="27">
        <v>24651.933665979999</v>
      </c>
      <c r="AB296" s="11">
        <v>31481.965256663501</v>
      </c>
      <c r="AC296" s="11">
        <v>25501.313841386</v>
      </c>
      <c r="AD296" s="12">
        <v>25375.5316247761</v>
      </c>
      <c r="AE296" s="12">
        <v>9602.5307269979094</v>
      </c>
      <c r="AF296" s="12">
        <v>27950.8062643253</v>
      </c>
      <c r="AG296" s="35">
        <v>0</v>
      </c>
      <c r="AH296" s="27">
        <v>14640.1211408203</v>
      </c>
      <c r="AI296" s="11">
        <v>17874.736031689401</v>
      </c>
      <c r="AJ296" s="11">
        <v>15245.168164746099</v>
      </c>
      <c r="AK296" s="12">
        <v>23882.185994645701</v>
      </c>
      <c r="AL296" s="12">
        <v>7684.5181939453096</v>
      </c>
      <c r="AM296" s="12">
        <v>27950.8062643253</v>
      </c>
      <c r="AN296" s="32">
        <f>COUNTIF(AH296:AM296,"&gt;0")</f>
        <v>6</v>
      </c>
    </row>
    <row r="297" spans="1:40">
      <c r="A297" s="3" t="s">
        <v>1363</v>
      </c>
      <c r="B297" s="3" t="s">
        <v>1364</v>
      </c>
      <c r="C297" s="3" t="s">
        <v>1365</v>
      </c>
      <c r="D297" s="3">
        <v>3</v>
      </c>
      <c r="E297" s="3">
        <v>2</v>
      </c>
      <c r="F297" s="3">
        <v>2</v>
      </c>
      <c r="G297" s="3">
        <v>2</v>
      </c>
      <c r="H297" s="3">
        <v>875</v>
      </c>
      <c r="I297" s="3">
        <v>100.4</v>
      </c>
      <c r="J297" s="3">
        <v>5.97</v>
      </c>
      <c r="K297" s="3">
        <v>0</v>
      </c>
      <c r="L297" s="3">
        <v>7.0629999999999997</v>
      </c>
      <c r="M297" s="3">
        <v>0</v>
      </c>
      <c r="N297" s="3" t="s">
        <v>48</v>
      </c>
      <c r="O297" s="3" t="s">
        <v>95</v>
      </c>
      <c r="P297" s="3" t="s">
        <v>43</v>
      </c>
      <c r="Q297" s="3" t="s">
        <v>44</v>
      </c>
      <c r="R297" s="3" t="s">
        <v>44</v>
      </c>
      <c r="S297" s="3" t="s">
        <v>1366</v>
      </c>
      <c r="T297" s="15">
        <v>2</v>
      </c>
      <c r="U297" s="18">
        <v>0.01</v>
      </c>
      <c r="V297" s="10">
        <v>0.77079278978193599</v>
      </c>
      <c r="W297" s="19">
        <v>0.99998655716029405</v>
      </c>
      <c r="X297" s="23">
        <v>24.4</v>
      </c>
      <c r="Y297" s="7">
        <v>9.77</v>
      </c>
      <c r="Z297" s="24">
        <v>2.25</v>
      </c>
      <c r="AA297" s="27">
        <v>82501.774102823401</v>
      </c>
      <c r="AB297" s="11">
        <v>51845.606172846099</v>
      </c>
      <c r="AC297" s="11">
        <v>82197.936482691104</v>
      </c>
      <c r="AD297" s="12">
        <v>81469.251608414197</v>
      </c>
      <c r="AE297" s="12">
        <v>69122.578328880307</v>
      </c>
      <c r="AF297" s="12">
        <v>82990.511780859306</v>
      </c>
      <c r="AG297" s="35">
        <v>0</v>
      </c>
      <c r="AH297" s="27">
        <v>48995.587265625203</v>
      </c>
      <c r="AI297" s="11">
        <v>29436.743138086</v>
      </c>
      <c r="AJ297" s="11">
        <v>49139.482470117102</v>
      </c>
      <c r="AK297" s="12">
        <v>76674.800296874993</v>
      </c>
      <c r="AL297" s="12">
        <v>55316.012609808502</v>
      </c>
      <c r="AM297" s="12">
        <v>82990.511780859306</v>
      </c>
      <c r="AN297" s="32">
        <f>COUNTIF(AH297:AM297,"&gt;0")</f>
        <v>6</v>
      </c>
    </row>
    <row r="298" spans="1:40">
      <c r="A298" s="3" t="s">
        <v>1367</v>
      </c>
      <c r="B298" s="3" t="s">
        <v>1368</v>
      </c>
      <c r="C298" s="3" t="s">
        <v>1369</v>
      </c>
      <c r="D298" s="3">
        <v>15</v>
      </c>
      <c r="E298" s="3">
        <v>8</v>
      </c>
      <c r="F298" s="3">
        <v>14</v>
      </c>
      <c r="G298" s="3">
        <v>8</v>
      </c>
      <c r="H298" s="3">
        <v>556</v>
      </c>
      <c r="I298" s="3">
        <v>60.4</v>
      </c>
      <c r="J298" s="3">
        <v>6.16</v>
      </c>
      <c r="K298" s="3">
        <v>0</v>
      </c>
      <c r="L298" s="3">
        <v>23.504000000000001</v>
      </c>
      <c r="M298" s="3">
        <v>7.71</v>
      </c>
      <c r="N298" s="3" t="s">
        <v>940</v>
      </c>
      <c r="O298" s="3" t="s">
        <v>1370</v>
      </c>
      <c r="P298" s="3" t="s">
        <v>159</v>
      </c>
      <c r="Q298" s="3" t="s">
        <v>44</v>
      </c>
      <c r="R298" s="3" t="s">
        <v>44</v>
      </c>
      <c r="S298" s="3" t="s">
        <v>1371</v>
      </c>
      <c r="T298" s="15">
        <v>2</v>
      </c>
      <c r="U298" s="18">
        <v>0.01</v>
      </c>
      <c r="V298" s="10">
        <v>0.83447059306480298</v>
      </c>
      <c r="W298" s="19">
        <v>0.99998655716029405</v>
      </c>
      <c r="X298" s="23">
        <v>19.25</v>
      </c>
      <c r="Y298" s="7">
        <v>5.12</v>
      </c>
      <c r="Z298" s="24">
        <v>11.14</v>
      </c>
      <c r="AA298" s="27">
        <v>430418.16014790302</v>
      </c>
      <c r="AB298" s="11">
        <v>612032.660702636</v>
      </c>
      <c r="AC298" s="11">
        <v>463884.94600645802</v>
      </c>
      <c r="AD298" s="12">
        <v>447126.325683993</v>
      </c>
      <c r="AE298" s="12">
        <v>493587.89491866902</v>
      </c>
      <c r="AF298" s="12">
        <v>460394.06582770799</v>
      </c>
      <c r="AG298" s="35">
        <v>0</v>
      </c>
      <c r="AH298" s="27">
        <v>255613.782316406</v>
      </c>
      <c r="AI298" s="11">
        <v>347498.07274234801</v>
      </c>
      <c r="AJ298" s="11">
        <v>277319.20225558901</v>
      </c>
      <c r="AK298" s="12">
        <v>420813.01905263698</v>
      </c>
      <c r="AL298" s="12">
        <v>394998.492235963</v>
      </c>
      <c r="AM298" s="12">
        <v>460394.06582770799</v>
      </c>
      <c r="AN298" s="32">
        <f>COUNTIF(AH298:AM298,"&gt;0")</f>
        <v>6</v>
      </c>
    </row>
    <row r="299" spans="1:40">
      <c r="A299" s="3" t="s">
        <v>1372</v>
      </c>
      <c r="B299" s="3" t="s">
        <v>1373</v>
      </c>
      <c r="C299" s="3" t="s">
        <v>1374</v>
      </c>
      <c r="D299" s="3">
        <v>10</v>
      </c>
      <c r="E299" s="3">
        <v>5</v>
      </c>
      <c r="F299" s="3">
        <v>7</v>
      </c>
      <c r="G299" s="3">
        <v>5</v>
      </c>
      <c r="H299" s="3">
        <v>542</v>
      </c>
      <c r="I299" s="3">
        <v>63.7</v>
      </c>
      <c r="J299" s="3">
        <v>10.54</v>
      </c>
      <c r="K299" s="3">
        <v>0</v>
      </c>
      <c r="L299" s="3">
        <v>12.401999999999999</v>
      </c>
      <c r="M299" s="3">
        <v>5.46</v>
      </c>
      <c r="N299" s="3" t="s">
        <v>302</v>
      </c>
      <c r="O299" s="3" t="s">
        <v>68</v>
      </c>
      <c r="P299" s="3" t="s">
        <v>44</v>
      </c>
      <c r="Q299" s="3" t="s">
        <v>135</v>
      </c>
      <c r="R299" s="3" t="s">
        <v>44</v>
      </c>
      <c r="S299" s="3" t="s">
        <v>44</v>
      </c>
      <c r="T299" s="15">
        <v>1</v>
      </c>
      <c r="U299" s="18">
        <v>0.01</v>
      </c>
      <c r="V299" s="10">
        <v>0.93483822064773803</v>
      </c>
      <c r="W299" s="19">
        <v>0.99998655716029405</v>
      </c>
      <c r="X299" s="23">
        <v>5.66</v>
      </c>
      <c r="Y299" s="7">
        <v>4.4400000000000004</v>
      </c>
      <c r="Z299" s="24">
        <v>18.66</v>
      </c>
      <c r="AA299" s="27">
        <v>256534.52687082399</v>
      </c>
      <c r="AB299" s="11">
        <v>282620.87853452499</v>
      </c>
      <c r="AC299" s="11">
        <v>256702.20708654699</v>
      </c>
      <c r="AD299" s="12">
        <v>246404.90133830099</v>
      </c>
      <c r="AE299" s="12">
        <v>255046.09585063899</v>
      </c>
      <c r="AF299" s="12">
        <v>269024.0495959</v>
      </c>
      <c r="AG299" s="35">
        <v>0</v>
      </c>
      <c r="AH299" s="27">
        <v>152348.96382082999</v>
      </c>
      <c r="AI299" s="11">
        <v>160465.636743549</v>
      </c>
      <c r="AJ299" s="11">
        <v>153461.43887475799</v>
      </c>
      <c r="AK299" s="12">
        <v>231904.01567815701</v>
      </c>
      <c r="AL299" s="12">
        <v>204103.107772266</v>
      </c>
      <c r="AM299" s="12">
        <v>269024.0495959</v>
      </c>
      <c r="AN299" s="32">
        <f>COUNTIF(AH299:AM299,"&gt;0")</f>
        <v>6</v>
      </c>
    </row>
    <row r="300" spans="1:40">
      <c r="A300" s="3" t="s">
        <v>1375</v>
      </c>
      <c r="B300" s="3" t="s">
        <v>1376</v>
      </c>
      <c r="C300" s="3" t="s">
        <v>1377</v>
      </c>
      <c r="D300" s="3">
        <v>39</v>
      </c>
      <c r="E300" s="3">
        <v>26</v>
      </c>
      <c r="F300" s="3">
        <v>55</v>
      </c>
      <c r="G300" s="3">
        <v>26</v>
      </c>
      <c r="H300" s="3">
        <v>636</v>
      </c>
      <c r="I300" s="3">
        <v>70.599999999999994</v>
      </c>
      <c r="J300" s="3">
        <v>9.5</v>
      </c>
      <c r="K300" s="3">
        <v>0</v>
      </c>
      <c r="L300" s="3">
        <v>103.36</v>
      </c>
      <c r="M300" s="3">
        <v>83.37</v>
      </c>
      <c r="N300" s="3" t="s">
        <v>48</v>
      </c>
      <c r="O300" s="3" t="s">
        <v>49</v>
      </c>
      <c r="P300" s="3" t="s">
        <v>64</v>
      </c>
      <c r="Q300" s="3" t="s">
        <v>1378</v>
      </c>
      <c r="R300" s="3" t="s">
        <v>1379</v>
      </c>
      <c r="S300" s="3" t="s">
        <v>1380</v>
      </c>
      <c r="T300" s="15">
        <v>10</v>
      </c>
      <c r="U300" s="18">
        <v>0.01</v>
      </c>
      <c r="V300" s="10">
        <v>0.99836099448721105</v>
      </c>
      <c r="W300" s="19">
        <v>0.99998655716029405</v>
      </c>
      <c r="X300" s="23">
        <v>10.16</v>
      </c>
      <c r="Y300" s="7">
        <v>3.74</v>
      </c>
      <c r="Z300" s="24">
        <v>58.73</v>
      </c>
      <c r="AA300" s="27">
        <v>6917696.1670563295</v>
      </c>
      <c r="AB300" s="11">
        <v>5640878.6410517097</v>
      </c>
      <c r="AC300" s="11">
        <v>6306894.1514905803</v>
      </c>
      <c r="AD300" s="12">
        <v>6241738.9547015298</v>
      </c>
      <c r="AE300" s="12">
        <v>5881899.6469399696</v>
      </c>
      <c r="AF300" s="12">
        <v>6309003.4445493501</v>
      </c>
      <c r="AG300" s="35">
        <v>0</v>
      </c>
      <c r="AH300" s="27">
        <v>4108233.9127358198</v>
      </c>
      <c r="AI300" s="11">
        <v>3202761.1959279599</v>
      </c>
      <c r="AJ300" s="11">
        <v>3770380.7158628101</v>
      </c>
      <c r="AK300" s="12">
        <v>5874413.7009788901</v>
      </c>
      <c r="AL300" s="12">
        <v>4707047.1458935598</v>
      </c>
      <c r="AM300" s="12">
        <v>6309003.4445493501</v>
      </c>
      <c r="AN300" s="32">
        <f>COUNTIF(AH300:AM300,"&gt;0")</f>
        <v>6</v>
      </c>
    </row>
    <row r="301" spans="1:40">
      <c r="A301" s="3" t="s">
        <v>1381</v>
      </c>
      <c r="B301" s="3" t="s">
        <v>1382</v>
      </c>
      <c r="C301" s="3" t="s">
        <v>1383</v>
      </c>
      <c r="D301" s="3">
        <v>2</v>
      </c>
      <c r="E301" s="3">
        <v>1</v>
      </c>
      <c r="F301" s="3">
        <v>1</v>
      </c>
      <c r="G301" s="3">
        <v>1</v>
      </c>
      <c r="H301" s="3">
        <v>608</v>
      </c>
      <c r="I301" s="3">
        <v>68.599999999999994</v>
      </c>
      <c r="J301" s="3">
        <v>6.07</v>
      </c>
      <c r="K301" s="3">
        <v>0</v>
      </c>
      <c r="L301" s="3">
        <v>5.2350000000000003</v>
      </c>
      <c r="M301" s="3">
        <v>2.57</v>
      </c>
      <c r="N301" s="3" t="s">
        <v>116</v>
      </c>
      <c r="O301" s="3" t="s">
        <v>1384</v>
      </c>
      <c r="P301" s="3" t="s">
        <v>43</v>
      </c>
      <c r="Q301" s="3" t="s">
        <v>1385</v>
      </c>
      <c r="R301" s="3" t="s">
        <v>44</v>
      </c>
      <c r="S301" s="3" t="s">
        <v>1386</v>
      </c>
      <c r="T301" s="15">
        <v>13</v>
      </c>
      <c r="U301" s="18">
        <v>0.01</v>
      </c>
      <c r="V301" s="10">
        <v>0.99956705152703396</v>
      </c>
      <c r="W301" s="19">
        <v>0.99998655716029405</v>
      </c>
      <c r="X301" s="23">
        <v>13.69</v>
      </c>
      <c r="Y301" s="7">
        <v>18.350000000000001</v>
      </c>
      <c r="Z301" s="24">
        <v>41.86</v>
      </c>
      <c r="AA301" s="27">
        <v>21410.671453452698</v>
      </c>
      <c r="AB301" s="11">
        <v>26964.082040748901</v>
      </c>
      <c r="AC301" s="11">
        <v>21478.573410135301</v>
      </c>
      <c r="AD301" s="12">
        <v>21267.061719650999</v>
      </c>
      <c r="AE301" s="12">
        <v>28519.848731240199</v>
      </c>
      <c r="AF301" s="12">
        <v>20826.414895002799</v>
      </c>
      <c r="AG301" s="35">
        <v>0</v>
      </c>
      <c r="AH301" s="27">
        <v>12715.222587890599</v>
      </c>
      <c r="AI301" s="11">
        <v>15309.5858179689</v>
      </c>
      <c r="AJ301" s="11">
        <v>12840.2977828126</v>
      </c>
      <c r="AK301" s="12">
        <v>20015.498830078199</v>
      </c>
      <c r="AL301" s="12">
        <v>22823.285100000001</v>
      </c>
      <c r="AM301" s="12">
        <v>20826.414895002799</v>
      </c>
      <c r="AN301" s="32">
        <f>COUNTIF(AH301:AM301,"&gt;0")</f>
        <v>6</v>
      </c>
    </row>
    <row r="302" spans="1:40">
      <c r="A302" s="3" t="s">
        <v>1387</v>
      </c>
      <c r="B302" s="3" t="s">
        <v>1388</v>
      </c>
      <c r="C302" s="3" t="s">
        <v>1389</v>
      </c>
      <c r="D302" s="3">
        <v>15</v>
      </c>
      <c r="E302" s="3">
        <v>7</v>
      </c>
      <c r="F302" s="3">
        <v>10</v>
      </c>
      <c r="G302" s="3">
        <v>7</v>
      </c>
      <c r="H302" s="3">
        <v>531</v>
      </c>
      <c r="I302" s="3">
        <v>58</v>
      </c>
      <c r="J302" s="3">
        <v>7.08</v>
      </c>
      <c r="K302" s="3">
        <v>0</v>
      </c>
      <c r="L302" s="3">
        <v>23.965</v>
      </c>
      <c r="M302" s="3">
        <v>5.1100000000000003</v>
      </c>
      <c r="N302" s="3" t="s">
        <v>940</v>
      </c>
      <c r="O302" s="3" t="s">
        <v>360</v>
      </c>
      <c r="P302" s="3" t="s">
        <v>159</v>
      </c>
      <c r="Q302" s="3" t="s">
        <v>44</v>
      </c>
      <c r="R302" s="3" t="s">
        <v>44</v>
      </c>
      <c r="S302" s="3" t="s">
        <v>1390</v>
      </c>
      <c r="T302" s="15">
        <v>3</v>
      </c>
      <c r="U302" s="18">
        <v>0.02</v>
      </c>
      <c r="V302" s="10">
        <v>0.50195221113268795</v>
      </c>
      <c r="W302" s="19">
        <v>0.80048476774018995</v>
      </c>
      <c r="X302" s="23">
        <v>27.48</v>
      </c>
      <c r="Y302" s="7">
        <v>4.79</v>
      </c>
      <c r="Z302" s="24">
        <v>9.77</v>
      </c>
      <c r="AA302" s="27">
        <v>306603.67078099598</v>
      </c>
      <c r="AB302" s="11">
        <v>484522.521777805</v>
      </c>
      <c r="AC302" s="11">
        <v>312402.74967272999</v>
      </c>
      <c r="AD302" s="12">
        <v>307933.58968638699</v>
      </c>
      <c r="AE302" s="12">
        <v>292412.67686367797</v>
      </c>
      <c r="AF302" s="12">
        <v>321865.55544828897</v>
      </c>
      <c r="AG302" s="35">
        <v>0</v>
      </c>
      <c r="AH302" s="27">
        <v>182083.68330345</v>
      </c>
      <c r="AI302" s="11">
        <v>275100.747605126</v>
      </c>
      <c r="AJ302" s="11">
        <v>186760.27766697199</v>
      </c>
      <c r="AK302" s="12">
        <v>289811.751400268</v>
      </c>
      <c r="AL302" s="12">
        <v>234006.07604217401</v>
      </c>
      <c r="AM302" s="12">
        <v>321865.55544828897</v>
      </c>
      <c r="AN302" s="32">
        <f>COUNTIF(AH302:AM302,"&gt;0")</f>
        <v>6</v>
      </c>
    </row>
    <row r="303" spans="1:40">
      <c r="A303" s="3" t="s">
        <v>1391</v>
      </c>
      <c r="B303" s="3" t="s">
        <v>1392</v>
      </c>
      <c r="C303" s="3" t="s">
        <v>1393</v>
      </c>
      <c r="D303" s="3">
        <v>21</v>
      </c>
      <c r="E303" s="3">
        <v>7</v>
      </c>
      <c r="F303" s="3">
        <v>11</v>
      </c>
      <c r="G303" s="3">
        <v>7</v>
      </c>
      <c r="H303" s="3">
        <v>452</v>
      </c>
      <c r="I303" s="3">
        <v>50.4</v>
      </c>
      <c r="J303" s="3">
        <v>9.98</v>
      </c>
      <c r="K303" s="3">
        <v>0</v>
      </c>
      <c r="L303" s="3">
        <v>26.82</v>
      </c>
      <c r="M303" s="3">
        <v>11.77</v>
      </c>
      <c r="N303" s="3" t="s">
        <v>48</v>
      </c>
      <c r="O303" s="3" t="s">
        <v>95</v>
      </c>
      <c r="P303" s="3" t="s">
        <v>64</v>
      </c>
      <c r="Q303" s="3" t="s">
        <v>44</v>
      </c>
      <c r="R303" s="3" t="s">
        <v>44</v>
      </c>
      <c r="S303" s="3" t="s">
        <v>44</v>
      </c>
      <c r="T303" s="15">
        <v>0</v>
      </c>
      <c r="U303" s="18">
        <v>0.02</v>
      </c>
      <c r="V303" s="10">
        <v>0.63948245894541</v>
      </c>
      <c r="W303" s="19">
        <v>0.92541197219801297</v>
      </c>
      <c r="X303" s="23">
        <v>2.79</v>
      </c>
      <c r="Y303" s="7">
        <v>3.09</v>
      </c>
      <c r="Z303" s="24">
        <v>7.18</v>
      </c>
      <c r="AA303" s="27">
        <v>442514.92038799397</v>
      </c>
      <c r="AB303" s="11">
        <v>439387.08658883203</v>
      </c>
      <c r="AC303" s="11">
        <v>462462.02481185802</v>
      </c>
      <c r="AD303" s="12">
        <v>441967.68042877299</v>
      </c>
      <c r="AE303" s="12">
        <v>416803.92867359001</v>
      </c>
      <c r="AF303" s="12">
        <v>436987.007926288</v>
      </c>
      <c r="AG303" s="35">
        <v>0</v>
      </c>
      <c r="AH303" s="27">
        <v>262797.72324882902</v>
      </c>
      <c r="AI303" s="11">
        <v>249473.885269791</v>
      </c>
      <c r="AJ303" s="11">
        <v>276468.55302897398</v>
      </c>
      <c r="AK303" s="12">
        <v>415957.95917498402</v>
      </c>
      <c r="AL303" s="12">
        <v>333551.379762305</v>
      </c>
      <c r="AM303" s="12">
        <v>436987.007926288</v>
      </c>
      <c r="AN303" s="32">
        <f>COUNTIF(AH303:AM303,"&gt;0")</f>
        <v>6</v>
      </c>
    </row>
    <row r="304" spans="1:40">
      <c r="A304" s="3" t="s">
        <v>1394</v>
      </c>
      <c r="B304" s="3" t="s">
        <v>1395</v>
      </c>
      <c r="C304" s="3" t="s">
        <v>1396</v>
      </c>
      <c r="D304" s="3">
        <v>4</v>
      </c>
      <c r="E304" s="3">
        <v>3</v>
      </c>
      <c r="F304" s="3">
        <v>4</v>
      </c>
      <c r="G304" s="3">
        <v>3</v>
      </c>
      <c r="H304" s="3">
        <v>838</v>
      </c>
      <c r="I304" s="3">
        <v>96.2</v>
      </c>
      <c r="J304" s="3">
        <v>5.9</v>
      </c>
      <c r="K304" s="3">
        <v>0</v>
      </c>
      <c r="L304" s="3">
        <v>9.2050000000000001</v>
      </c>
      <c r="M304" s="3">
        <v>4.34</v>
      </c>
      <c r="N304" s="3" t="s">
        <v>153</v>
      </c>
      <c r="O304" s="3" t="s">
        <v>1397</v>
      </c>
      <c r="P304" s="3" t="s">
        <v>64</v>
      </c>
      <c r="Q304" s="3" t="s">
        <v>44</v>
      </c>
      <c r="R304" s="3" t="s">
        <v>44</v>
      </c>
      <c r="S304" s="3" t="s">
        <v>145</v>
      </c>
      <c r="T304" s="15">
        <v>1</v>
      </c>
      <c r="U304" s="18">
        <v>0.02</v>
      </c>
      <c r="V304" s="10">
        <v>0.85478703506572395</v>
      </c>
      <c r="W304" s="19">
        <v>0.99998655716029405</v>
      </c>
      <c r="X304" s="23">
        <v>23.78</v>
      </c>
      <c r="Y304" s="7">
        <v>13.38</v>
      </c>
      <c r="Z304" s="24">
        <v>15.45</v>
      </c>
      <c r="AA304" s="27">
        <v>101342.242937061</v>
      </c>
      <c r="AB304" s="11">
        <v>150066.16508095499</v>
      </c>
      <c r="AC304" s="11">
        <v>101806.91950987</v>
      </c>
      <c r="AD304" s="12">
        <v>100216.722710872</v>
      </c>
      <c r="AE304" s="12">
        <v>98651.546896003594</v>
      </c>
      <c r="AF304" s="12">
        <v>124370.002091036</v>
      </c>
      <c r="AG304" s="35">
        <v>0</v>
      </c>
      <c r="AH304" s="27">
        <v>60184.435565332104</v>
      </c>
      <c r="AI304" s="11">
        <v>85204.118175000098</v>
      </c>
      <c r="AJ304" s="11">
        <v>60862.103729882903</v>
      </c>
      <c r="AK304" s="12">
        <v>94318.985980101599</v>
      </c>
      <c r="AL304" s="12">
        <v>78946.855629608996</v>
      </c>
      <c r="AM304" s="12">
        <v>124370.002091036</v>
      </c>
      <c r="AN304" s="32">
        <f>COUNTIF(AH304:AM304,"&gt;0")</f>
        <v>6</v>
      </c>
    </row>
    <row r="305" spans="1:40">
      <c r="A305" s="3" t="s">
        <v>1398</v>
      </c>
      <c r="B305" s="3" t="s">
        <v>1399</v>
      </c>
      <c r="C305" s="3" t="s">
        <v>1400</v>
      </c>
      <c r="D305" s="3">
        <v>9</v>
      </c>
      <c r="E305" s="3">
        <v>3</v>
      </c>
      <c r="F305" s="3">
        <v>3</v>
      </c>
      <c r="G305" s="3">
        <v>3</v>
      </c>
      <c r="H305" s="3">
        <v>394</v>
      </c>
      <c r="I305" s="3">
        <v>44.7</v>
      </c>
      <c r="J305" s="3">
        <v>6.74</v>
      </c>
      <c r="K305" s="3">
        <v>0</v>
      </c>
      <c r="L305" s="3">
        <v>7.4790000000000001</v>
      </c>
      <c r="M305" s="3">
        <v>0</v>
      </c>
      <c r="N305" s="3" t="s">
        <v>977</v>
      </c>
      <c r="O305" s="3" t="s">
        <v>189</v>
      </c>
      <c r="P305" s="3" t="s">
        <v>232</v>
      </c>
      <c r="Q305" s="3" t="s">
        <v>1224</v>
      </c>
      <c r="R305" s="3" t="s">
        <v>1401</v>
      </c>
      <c r="S305" s="3" t="s">
        <v>1402</v>
      </c>
      <c r="T305" s="15">
        <v>13</v>
      </c>
      <c r="U305" s="18">
        <v>0.02</v>
      </c>
      <c r="V305" s="10">
        <v>0.88116623720776599</v>
      </c>
      <c r="W305" s="19">
        <v>0.99998655716029405</v>
      </c>
      <c r="X305" s="23">
        <v>47.45</v>
      </c>
      <c r="Y305" s="7">
        <v>5.74</v>
      </c>
      <c r="Z305" s="24">
        <v>27.03</v>
      </c>
      <c r="AA305" s="27">
        <v>43652.6851350898</v>
      </c>
      <c r="AB305" s="11">
        <v>82028.090860526601</v>
      </c>
      <c r="AC305" s="11">
        <v>34281.497925544201</v>
      </c>
      <c r="AD305" s="12">
        <v>42204.618922497197</v>
      </c>
      <c r="AE305" s="12">
        <v>43016.642654658499</v>
      </c>
      <c r="AF305" s="12">
        <v>46932.391199267702</v>
      </c>
      <c r="AG305" s="35">
        <v>0</v>
      </c>
      <c r="AH305" s="27">
        <v>25924.156991454998</v>
      </c>
      <c r="AI305" s="11">
        <v>46573.663980681798</v>
      </c>
      <c r="AJ305" s="11">
        <v>20494.128422753802</v>
      </c>
      <c r="AK305" s="12">
        <v>39720.884426953096</v>
      </c>
      <c r="AL305" s="12">
        <v>34424.484807195397</v>
      </c>
      <c r="AM305" s="12">
        <v>46932.391199267702</v>
      </c>
      <c r="AN305" s="32">
        <f>COUNTIF(AH305:AM305,"&gt;0")</f>
        <v>6</v>
      </c>
    </row>
    <row r="306" spans="1:40">
      <c r="A306" s="3" t="s">
        <v>1403</v>
      </c>
      <c r="B306" s="3" t="s">
        <v>1404</v>
      </c>
      <c r="C306" s="3" t="s">
        <v>1405</v>
      </c>
      <c r="D306" s="3">
        <v>7</v>
      </c>
      <c r="E306" s="3">
        <v>4</v>
      </c>
      <c r="F306" s="3">
        <v>7</v>
      </c>
      <c r="G306" s="3">
        <v>4</v>
      </c>
      <c r="H306" s="3">
        <v>564</v>
      </c>
      <c r="I306" s="3">
        <v>60.2</v>
      </c>
      <c r="J306" s="3">
        <v>5.29</v>
      </c>
      <c r="K306" s="3">
        <v>0</v>
      </c>
      <c r="L306" s="3">
        <v>10.209</v>
      </c>
      <c r="M306" s="3">
        <v>0</v>
      </c>
      <c r="N306" s="3" t="s">
        <v>153</v>
      </c>
      <c r="O306" s="3" t="s">
        <v>95</v>
      </c>
      <c r="P306" s="3" t="s">
        <v>43</v>
      </c>
      <c r="Q306" s="3" t="s">
        <v>135</v>
      </c>
      <c r="R306" s="3" t="s">
        <v>50</v>
      </c>
      <c r="S306" s="3" t="s">
        <v>145</v>
      </c>
      <c r="T306" s="15">
        <v>3</v>
      </c>
      <c r="U306" s="18">
        <v>0.02</v>
      </c>
      <c r="V306" s="10">
        <v>0.92358338481779501</v>
      </c>
      <c r="W306" s="19">
        <v>0.99998655716029405</v>
      </c>
      <c r="X306" s="23">
        <v>15.1</v>
      </c>
      <c r="Y306" s="7">
        <v>10.85</v>
      </c>
      <c r="Z306" s="24">
        <v>29.07</v>
      </c>
      <c r="AA306" s="27">
        <v>147552.856907871</v>
      </c>
      <c r="AB306" s="11">
        <v>171631.89345413499</v>
      </c>
      <c r="AC306" s="11">
        <v>126779.804928955</v>
      </c>
      <c r="AD306" s="12">
        <v>145584.84556241799</v>
      </c>
      <c r="AE306" s="12">
        <v>122189.500092845</v>
      </c>
      <c r="AF306" s="12">
        <v>150486.495724029</v>
      </c>
      <c r="AG306" s="35">
        <v>0</v>
      </c>
      <c r="AH306" s="27">
        <v>87627.677774683194</v>
      </c>
      <c r="AI306" s="11">
        <v>97448.642900790699</v>
      </c>
      <c r="AJ306" s="11">
        <v>75791.367380409705</v>
      </c>
      <c r="AK306" s="12">
        <v>137017.20267916299</v>
      </c>
      <c r="AL306" s="12">
        <v>97783.330589363002</v>
      </c>
      <c r="AM306" s="12">
        <v>150486.495724029</v>
      </c>
      <c r="AN306" s="32">
        <f>COUNTIF(AH306:AM306,"&gt;0")</f>
        <v>6</v>
      </c>
    </row>
    <row r="307" spans="1:40">
      <c r="A307" s="3" t="s">
        <v>1406</v>
      </c>
      <c r="B307" s="3" t="s">
        <v>1407</v>
      </c>
      <c r="C307" s="3" t="s">
        <v>1408</v>
      </c>
      <c r="D307" s="3">
        <v>10</v>
      </c>
      <c r="E307" s="3">
        <v>2</v>
      </c>
      <c r="F307" s="3">
        <v>4</v>
      </c>
      <c r="G307" s="3">
        <v>2</v>
      </c>
      <c r="H307" s="3">
        <v>213</v>
      </c>
      <c r="I307" s="3">
        <v>23.3</v>
      </c>
      <c r="J307" s="3">
        <v>9.99</v>
      </c>
      <c r="K307" s="3">
        <v>0</v>
      </c>
      <c r="L307" s="3">
        <v>6.069</v>
      </c>
      <c r="M307" s="3">
        <v>4.18</v>
      </c>
      <c r="N307" s="3" t="s">
        <v>590</v>
      </c>
      <c r="O307" s="3" t="s">
        <v>1409</v>
      </c>
      <c r="P307" s="3" t="s">
        <v>1054</v>
      </c>
      <c r="Q307" s="3" t="s">
        <v>1410</v>
      </c>
      <c r="R307" s="3" t="s">
        <v>1411</v>
      </c>
      <c r="S307" s="3" t="s">
        <v>1412</v>
      </c>
      <c r="T307" s="15">
        <v>15</v>
      </c>
      <c r="U307" s="18">
        <v>0.03</v>
      </c>
      <c r="V307" s="10">
        <v>0.27361983912812099</v>
      </c>
      <c r="W307" s="19">
        <v>0.53575019823064396</v>
      </c>
      <c r="X307" s="23">
        <v>11.31</v>
      </c>
      <c r="Y307" s="7">
        <v>3.7</v>
      </c>
      <c r="Z307" s="24">
        <v>3.8</v>
      </c>
      <c r="AA307" s="27">
        <v>75594.772056215297</v>
      </c>
      <c r="AB307" s="11">
        <v>76920.364307605603</v>
      </c>
      <c r="AC307" s="11">
        <v>92187.987427267595</v>
      </c>
      <c r="AD307" s="12">
        <v>75252.318259919106</v>
      </c>
      <c r="AE307" s="12">
        <v>75106.226727553294</v>
      </c>
      <c r="AF307" s="12">
        <v>70465.432271054306</v>
      </c>
      <c r="AG307" s="35">
        <v>0</v>
      </c>
      <c r="AH307" s="27">
        <v>44893.704303730701</v>
      </c>
      <c r="AI307" s="11">
        <v>43673.614282031303</v>
      </c>
      <c r="AJ307" s="11">
        <v>55111.724040560402</v>
      </c>
      <c r="AK307" s="12">
        <v>70823.732396484294</v>
      </c>
      <c r="AL307" s="12">
        <v>60104.4851794922</v>
      </c>
      <c r="AM307" s="12">
        <v>70465.432271054306</v>
      </c>
      <c r="AN307" s="32">
        <f>COUNTIF(AH307:AM307,"&gt;0")</f>
        <v>6</v>
      </c>
    </row>
    <row r="308" spans="1:40">
      <c r="A308" s="3" t="s">
        <v>1413</v>
      </c>
      <c r="B308" s="3" t="s">
        <v>1414</v>
      </c>
      <c r="C308" s="3" t="s">
        <v>1415</v>
      </c>
      <c r="D308" s="3">
        <v>1</v>
      </c>
      <c r="E308" s="3">
        <v>1</v>
      </c>
      <c r="F308" s="3">
        <v>2</v>
      </c>
      <c r="G308" s="3">
        <v>1</v>
      </c>
      <c r="H308" s="3">
        <v>834</v>
      </c>
      <c r="I308" s="3">
        <v>91.9</v>
      </c>
      <c r="J308" s="3">
        <v>8.4</v>
      </c>
      <c r="K308" s="3">
        <v>1E-3</v>
      </c>
      <c r="L308" s="3">
        <v>3.6989999999999998</v>
      </c>
      <c r="M308" s="3">
        <v>0</v>
      </c>
      <c r="N308" s="3" t="s">
        <v>951</v>
      </c>
      <c r="O308" s="3" t="s">
        <v>189</v>
      </c>
      <c r="P308" s="3" t="s">
        <v>232</v>
      </c>
      <c r="Q308" s="3" t="s">
        <v>44</v>
      </c>
      <c r="R308" s="3" t="s">
        <v>44</v>
      </c>
      <c r="S308" s="3" t="s">
        <v>1416</v>
      </c>
      <c r="T308" s="15">
        <v>3</v>
      </c>
      <c r="U308" s="18">
        <v>0.03</v>
      </c>
      <c r="V308" s="10">
        <v>0.63356276069086404</v>
      </c>
      <c r="W308" s="19">
        <v>0.922145104866818</v>
      </c>
      <c r="X308" s="23">
        <v>28.29</v>
      </c>
      <c r="Y308" s="7">
        <v>29.93</v>
      </c>
      <c r="Z308" s="24">
        <v>13.44</v>
      </c>
      <c r="AA308" s="27">
        <v>15595.597973383101</v>
      </c>
      <c r="AB308" s="11">
        <v>26069.676222046099</v>
      </c>
      <c r="AC308" s="11">
        <v>17502.723277236899</v>
      </c>
      <c r="AD308" s="12">
        <v>11118.4445742998</v>
      </c>
      <c r="AE308" s="12">
        <v>20811.869251509699</v>
      </c>
      <c r="AF308" s="12">
        <v>17094.0141667969</v>
      </c>
      <c r="AG308" s="35">
        <v>0</v>
      </c>
      <c r="AH308" s="27">
        <v>9261.8066674804704</v>
      </c>
      <c r="AI308" s="11">
        <v>14801.7627585067</v>
      </c>
      <c r="AJ308" s="11">
        <v>10463.4593088867</v>
      </c>
      <c r="AK308" s="12">
        <v>10464.126041612801</v>
      </c>
      <c r="AL308" s="12">
        <v>16654.8998862966</v>
      </c>
      <c r="AM308" s="12">
        <v>17094.0141667969</v>
      </c>
      <c r="AN308" s="32">
        <f>COUNTIF(AH308:AM308,"&gt;0")</f>
        <v>6</v>
      </c>
    </row>
    <row r="309" spans="1:40">
      <c r="A309" s="3" t="s">
        <v>1417</v>
      </c>
      <c r="B309" s="3" t="s">
        <v>1418</v>
      </c>
      <c r="C309" s="3" t="s">
        <v>1419</v>
      </c>
      <c r="D309" s="3">
        <v>3</v>
      </c>
      <c r="E309" s="3">
        <v>3</v>
      </c>
      <c r="F309" s="3">
        <v>3</v>
      </c>
      <c r="G309" s="3">
        <v>3</v>
      </c>
      <c r="H309" s="3">
        <v>1107</v>
      </c>
      <c r="I309" s="3">
        <v>116.7</v>
      </c>
      <c r="J309" s="3">
        <v>7.11</v>
      </c>
      <c r="K309" s="3">
        <v>0</v>
      </c>
      <c r="L309" s="3">
        <v>4.7080000000000002</v>
      </c>
      <c r="M309" s="3">
        <v>0</v>
      </c>
      <c r="N309" s="3" t="s">
        <v>863</v>
      </c>
      <c r="O309" s="3" t="s">
        <v>95</v>
      </c>
      <c r="P309" s="3" t="s">
        <v>44</v>
      </c>
      <c r="Q309" s="3" t="s">
        <v>44</v>
      </c>
      <c r="R309" s="3" t="s">
        <v>44</v>
      </c>
      <c r="S309" s="3" t="s">
        <v>44</v>
      </c>
      <c r="T309" s="15">
        <v>0</v>
      </c>
      <c r="U309" s="18">
        <v>0.03</v>
      </c>
      <c r="V309" s="10">
        <v>0.64803247707723699</v>
      </c>
      <c r="W309" s="19">
        <v>0.93262548378937604</v>
      </c>
      <c r="X309" s="23">
        <v>4.1500000000000004</v>
      </c>
      <c r="Y309" s="7">
        <v>26.12</v>
      </c>
      <c r="Z309" s="24">
        <v>8.1199999999999992</v>
      </c>
      <c r="AA309" s="27">
        <v>40830.363969248603</v>
      </c>
      <c r="AB309" s="11">
        <v>43365.267001455599</v>
      </c>
      <c r="AC309" s="11">
        <v>40083.911563983303</v>
      </c>
      <c r="AD309" s="12">
        <v>39932.643480378603</v>
      </c>
      <c r="AE309" s="12">
        <v>45542.389502275902</v>
      </c>
      <c r="AF309" s="12">
        <v>26558.021814993099</v>
      </c>
      <c r="AG309" s="35">
        <v>0</v>
      </c>
      <c r="AH309" s="27">
        <v>24248.056271484402</v>
      </c>
      <c r="AI309" s="11">
        <v>24621.801538602602</v>
      </c>
      <c r="AJ309" s="11">
        <v>23962.921137890698</v>
      </c>
      <c r="AK309" s="12">
        <v>37582.614345116999</v>
      </c>
      <c r="AL309" s="12">
        <v>36445.738178376698</v>
      </c>
      <c r="AM309" s="12">
        <v>26558.021814993099</v>
      </c>
      <c r="AN309" s="32">
        <f>COUNTIF(AH309:AM309,"&gt;0")</f>
        <v>6</v>
      </c>
    </row>
    <row r="310" spans="1:40">
      <c r="A310" s="3" t="s">
        <v>1420</v>
      </c>
      <c r="B310" s="3" t="s">
        <v>1421</v>
      </c>
      <c r="C310" s="3" t="s">
        <v>1422</v>
      </c>
      <c r="D310" s="3">
        <v>10</v>
      </c>
      <c r="E310" s="3">
        <v>8</v>
      </c>
      <c r="F310" s="3">
        <v>10</v>
      </c>
      <c r="G310" s="3">
        <v>5</v>
      </c>
      <c r="H310" s="3">
        <v>991</v>
      </c>
      <c r="I310" s="3">
        <v>111.8</v>
      </c>
      <c r="J310" s="3">
        <v>6.38</v>
      </c>
      <c r="K310" s="3">
        <v>0</v>
      </c>
      <c r="L310" s="3">
        <v>27.754000000000001</v>
      </c>
      <c r="M310" s="3">
        <v>7.2</v>
      </c>
      <c r="N310" s="3" t="s">
        <v>273</v>
      </c>
      <c r="O310" s="3" t="s">
        <v>95</v>
      </c>
      <c r="P310" s="3" t="s">
        <v>43</v>
      </c>
      <c r="Q310" s="3" t="s">
        <v>44</v>
      </c>
      <c r="R310" s="3" t="s">
        <v>50</v>
      </c>
      <c r="S310" s="3" t="s">
        <v>44</v>
      </c>
      <c r="T310" s="15">
        <v>1</v>
      </c>
      <c r="U310" s="18">
        <v>0.03</v>
      </c>
      <c r="V310" s="10">
        <v>0.99623709482040002</v>
      </c>
      <c r="W310" s="19">
        <v>0.99998655716029405</v>
      </c>
      <c r="X310" s="23">
        <v>4.95</v>
      </c>
      <c r="Y310" s="7">
        <v>21.75</v>
      </c>
      <c r="Z310" s="24">
        <v>36.14</v>
      </c>
      <c r="AA310" s="27">
        <v>239806.269139752</v>
      </c>
      <c r="AB310" s="11">
        <v>262022.97082938501</v>
      </c>
      <c r="AC310" s="11">
        <v>261171.49370857101</v>
      </c>
      <c r="AD310" s="12">
        <v>255831.10122207299</v>
      </c>
      <c r="AE310" s="12">
        <v>209304.31531201099</v>
      </c>
      <c r="AF310" s="12">
        <v>322984.449834275</v>
      </c>
      <c r="AG310" s="35">
        <v>0</v>
      </c>
      <c r="AH310" s="27">
        <v>142414.50095166601</v>
      </c>
      <c r="AI310" s="11">
        <v>148770.618340702</v>
      </c>
      <c r="AJ310" s="11">
        <v>156133.263022839</v>
      </c>
      <c r="AK310" s="12">
        <v>240775.48533545301</v>
      </c>
      <c r="AL310" s="12">
        <v>167497.80498637899</v>
      </c>
      <c r="AM310" s="12">
        <v>322984.449834275</v>
      </c>
      <c r="AN310" s="32">
        <f>COUNTIF(AH310:AM310,"&gt;0")</f>
        <v>6</v>
      </c>
    </row>
    <row r="311" spans="1:40">
      <c r="A311" s="3" t="s">
        <v>1423</v>
      </c>
      <c r="B311" s="3" t="s">
        <v>1424</v>
      </c>
      <c r="C311" s="3" t="s">
        <v>1425</v>
      </c>
      <c r="D311" s="3">
        <v>24</v>
      </c>
      <c r="E311" s="3">
        <v>18</v>
      </c>
      <c r="F311" s="3">
        <v>27</v>
      </c>
      <c r="G311" s="3">
        <v>18</v>
      </c>
      <c r="H311" s="3">
        <v>851</v>
      </c>
      <c r="I311" s="3">
        <v>93.5</v>
      </c>
      <c r="J311" s="3">
        <v>9.11</v>
      </c>
      <c r="K311" s="3">
        <v>0</v>
      </c>
      <c r="L311" s="3">
        <v>52.691000000000003</v>
      </c>
      <c r="M311" s="3">
        <v>23.66</v>
      </c>
      <c r="N311" s="3" t="s">
        <v>1426</v>
      </c>
      <c r="O311" s="3" t="s">
        <v>265</v>
      </c>
      <c r="P311" s="3" t="s">
        <v>43</v>
      </c>
      <c r="Q311" s="3" t="s">
        <v>44</v>
      </c>
      <c r="R311" s="3" t="s">
        <v>50</v>
      </c>
      <c r="S311" s="3" t="s">
        <v>1427</v>
      </c>
      <c r="T311" s="15">
        <v>3</v>
      </c>
      <c r="U311" s="18">
        <v>0.03</v>
      </c>
      <c r="V311" s="10">
        <v>0.99892224346330805</v>
      </c>
      <c r="W311" s="19">
        <v>0.99998655716029405</v>
      </c>
      <c r="X311" s="23">
        <v>3.43</v>
      </c>
      <c r="Y311" s="7">
        <v>8.4499999999999993</v>
      </c>
      <c r="Z311" s="24">
        <v>11.94</v>
      </c>
      <c r="AA311" s="27">
        <v>1093481.80424338</v>
      </c>
      <c r="AB311" s="11">
        <v>1101420.32810474</v>
      </c>
      <c r="AC311" s="11">
        <v>1163583.0980469601</v>
      </c>
      <c r="AD311" s="12">
        <v>1082048.1888383401</v>
      </c>
      <c r="AE311" s="12">
        <v>1047103.80092478</v>
      </c>
      <c r="AF311" s="12">
        <v>1225510.8922343999</v>
      </c>
      <c r="AG311" s="35">
        <v>0</v>
      </c>
      <c r="AH311" s="27">
        <v>649389.467630203</v>
      </c>
      <c r="AI311" s="11">
        <v>625361.13817233394</v>
      </c>
      <c r="AJ311" s="11">
        <v>695612.00311936205</v>
      </c>
      <c r="AK311" s="12">
        <v>1018369.84080269</v>
      </c>
      <c r="AL311" s="12">
        <v>837954.95561734703</v>
      </c>
      <c r="AM311" s="12">
        <v>1225510.8922343999</v>
      </c>
      <c r="AN311" s="32">
        <f>COUNTIF(AH311:AM311,"&gt;0")</f>
        <v>6</v>
      </c>
    </row>
    <row r="312" spans="1:40">
      <c r="A312" s="3" t="s">
        <v>1428</v>
      </c>
      <c r="B312" s="3" t="s">
        <v>1429</v>
      </c>
      <c r="C312" s="3" t="s">
        <v>1430</v>
      </c>
      <c r="D312" s="3">
        <v>23</v>
      </c>
      <c r="E312" s="3">
        <v>3</v>
      </c>
      <c r="F312" s="3">
        <v>6</v>
      </c>
      <c r="G312" s="3">
        <v>3</v>
      </c>
      <c r="H312" s="3">
        <v>133</v>
      </c>
      <c r="I312" s="3">
        <v>15.4</v>
      </c>
      <c r="J312" s="3">
        <v>10.78</v>
      </c>
      <c r="K312" s="3">
        <v>0</v>
      </c>
      <c r="L312" s="3">
        <v>12.404999999999999</v>
      </c>
      <c r="M312" s="3">
        <v>7.58</v>
      </c>
      <c r="N312" s="3" t="s">
        <v>279</v>
      </c>
      <c r="O312" s="3" t="s">
        <v>1431</v>
      </c>
      <c r="P312" s="3" t="s">
        <v>159</v>
      </c>
      <c r="Q312" s="3" t="s">
        <v>1432</v>
      </c>
      <c r="R312" s="3" t="s">
        <v>1433</v>
      </c>
      <c r="S312" s="3" t="s">
        <v>1434</v>
      </c>
      <c r="T312" s="15">
        <v>14</v>
      </c>
      <c r="U312" s="18">
        <v>0.04</v>
      </c>
      <c r="V312" s="10">
        <v>0.26214249717093402</v>
      </c>
      <c r="W312" s="19">
        <v>0.52056372860915801</v>
      </c>
      <c r="X312" s="23">
        <v>10.27</v>
      </c>
      <c r="Y312" s="7">
        <v>7.96</v>
      </c>
      <c r="Z312" s="24">
        <v>3.63</v>
      </c>
      <c r="AA312" s="27">
        <v>663443.55588615604</v>
      </c>
      <c r="AB312" s="11">
        <v>777074.94106397801</v>
      </c>
      <c r="AC312" s="11">
        <v>645403.48487003101</v>
      </c>
      <c r="AD312" s="12">
        <v>646197.05605583498</v>
      </c>
      <c r="AE312" s="12">
        <v>653751.40840836801</v>
      </c>
      <c r="AF312" s="12">
        <v>564511.85720918095</v>
      </c>
      <c r="AG312" s="35">
        <v>0</v>
      </c>
      <c r="AH312" s="27">
        <v>394001.304720118</v>
      </c>
      <c r="AI312" s="11">
        <v>441205.284839047</v>
      </c>
      <c r="AJ312" s="11">
        <v>385834.42100887402</v>
      </c>
      <c r="AK312" s="12">
        <v>608168.47150701506</v>
      </c>
      <c r="AL312" s="12">
        <v>523170.89474204503</v>
      </c>
      <c r="AM312" s="12">
        <v>564511.85720918095</v>
      </c>
      <c r="AN312" s="32">
        <f>COUNTIF(AH312:AM312,"&gt;0")</f>
        <v>6</v>
      </c>
    </row>
    <row r="313" spans="1:40">
      <c r="A313" s="3" t="s">
        <v>1435</v>
      </c>
      <c r="B313" s="3" t="s">
        <v>1436</v>
      </c>
      <c r="C313" s="3" t="s">
        <v>1437</v>
      </c>
      <c r="D313" s="3">
        <v>6</v>
      </c>
      <c r="E313" s="3">
        <v>3</v>
      </c>
      <c r="F313" s="3">
        <v>4</v>
      </c>
      <c r="G313" s="3">
        <v>3</v>
      </c>
      <c r="H313" s="3">
        <v>391</v>
      </c>
      <c r="I313" s="3">
        <v>45.3</v>
      </c>
      <c r="J313" s="3">
        <v>4.46</v>
      </c>
      <c r="K313" s="3">
        <v>0</v>
      </c>
      <c r="L313" s="3">
        <v>9.3949999999999996</v>
      </c>
      <c r="M313" s="3">
        <v>5.73</v>
      </c>
      <c r="N313" s="3" t="s">
        <v>532</v>
      </c>
      <c r="O313" s="3" t="s">
        <v>95</v>
      </c>
      <c r="P313" s="3" t="s">
        <v>159</v>
      </c>
      <c r="Q313" s="3" t="s">
        <v>44</v>
      </c>
      <c r="R313" s="3" t="s">
        <v>44</v>
      </c>
      <c r="S313" s="3" t="s">
        <v>44</v>
      </c>
      <c r="T313" s="15">
        <v>0</v>
      </c>
      <c r="U313" s="18">
        <v>0.04</v>
      </c>
      <c r="V313" s="10">
        <v>0.55605123964557202</v>
      </c>
      <c r="W313" s="19">
        <v>0.84944705044375401</v>
      </c>
      <c r="X313" s="23">
        <v>23.03</v>
      </c>
      <c r="Y313" s="7">
        <v>15.55</v>
      </c>
      <c r="Z313" s="24">
        <v>13.09</v>
      </c>
      <c r="AA313" s="27">
        <v>145956.80413635299</v>
      </c>
      <c r="AB313" s="11">
        <v>200643.56233059199</v>
      </c>
      <c r="AC313" s="11">
        <v>131009.00969014601</v>
      </c>
      <c r="AD313" s="12">
        <v>111563.74102363001</v>
      </c>
      <c r="AE313" s="12">
        <v>151934.87230242</v>
      </c>
      <c r="AF313" s="12">
        <v>141837.88256601599</v>
      </c>
      <c r="AG313" s="35">
        <v>0</v>
      </c>
      <c r="AH313" s="27">
        <v>86679.824910937605</v>
      </c>
      <c r="AI313" s="11">
        <v>113920.80144545699</v>
      </c>
      <c r="AJ313" s="11">
        <v>78319.666047236402</v>
      </c>
      <c r="AK313" s="12">
        <v>104998.23423535201</v>
      </c>
      <c r="AL313" s="12">
        <v>121587.352719434</v>
      </c>
      <c r="AM313" s="12">
        <v>141837.88256601599</v>
      </c>
      <c r="AN313" s="32">
        <f>COUNTIF(AH313:AM313,"&gt;0")</f>
        <v>6</v>
      </c>
    </row>
    <row r="314" spans="1:40">
      <c r="A314" s="3" t="s">
        <v>1438</v>
      </c>
      <c r="B314" s="3" t="s">
        <v>1439</v>
      </c>
      <c r="C314" s="3" t="s">
        <v>1440</v>
      </c>
      <c r="D314" s="3">
        <v>4</v>
      </c>
      <c r="E314" s="3">
        <v>1</v>
      </c>
      <c r="F314" s="3">
        <v>1</v>
      </c>
      <c r="G314" s="3">
        <v>1</v>
      </c>
      <c r="H314" s="3">
        <v>440</v>
      </c>
      <c r="I314" s="3">
        <v>48.1</v>
      </c>
      <c r="J314" s="3">
        <v>5.14</v>
      </c>
      <c r="K314" s="3">
        <v>4.0000000000000001E-3</v>
      </c>
      <c r="L314" s="3">
        <v>2.5979999999999999</v>
      </c>
      <c r="M314" s="3">
        <v>0</v>
      </c>
      <c r="N314" s="3" t="s">
        <v>1441</v>
      </c>
      <c r="O314" s="3" t="s">
        <v>1442</v>
      </c>
      <c r="P314" s="3" t="s">
        <v>159</v>
      </c>
      <c r="Q314" s="3" t="s">
        <v>840</v>
      </c>
      <c r="R314" s="3" t="s">
        <v>44</v>
      </c>
      <c r="S314" s="3" t="s">
        <v>1443</v>
      </c>
      <c r="T314" s="15">
        <v>3</v>
      </c>
      <c r="U314" s="18">
        <v>0.04</v>
      </c>
      <c r="V314" s="10">
        <v>0.67417708580917901</v>
      </c>
      <c r="W314" s="19">
        <v>0.95155711999299997</v>
      </c>
      <c r="X314" s="23">
        <v>83.85</v>
      </c>
      <c r="Y314" s="7">
        <v>40.85</v>
      </c>
      <c r="Z314" s="24">
        <v>23.45</v>
      </c>
      <c r="AA314" s="27">
        <v>6350.19991253638</v>
      </c>
      <c r="AB314" s="11">
        <v>22273.881063450001</v>
      </c>
      <c r="AC314" s="11">
        <v>5350.0658290316796</v>
      </c>
      <c r="AD314" s="12">
        <v>6161.9250801452499</v>
      </c>
      <c r="AE314" s="12">
        <v>9141.1501063044507</v>
      </c>
      <c r="AF314" s="12">
        <v>3922.6938222656099</v>
      </c>
      <c r="AG314" s="35">
        <v>0</v>
      </c>
      <c r="AH314" s="27">
        <v>3771.21313271485</v>
      </c>
      <c r="AI314" s="11">
        <v>12646.597541306401</v>
      </c>
      <c r="AJ314" s="11">
        <v>3198.3706315429799</v>
      </c>
      <c r="AK314" s="12">
        <v>5799.2968590820501</v>
      </c>
      <c r="AL314" s="12">
        <v>7315.2938847655996</v>
      </c>
      <c r="AM314" s="12">
        <v>3922.6938222656099</v>
      </c>
      <c r="AN314" s="32">
        <f>COUNTIF(AH314:AM314,"&gt;0")</f>
        <v>6</v>
      </c>
    </row>
    <row r="315" spans="1:40">
      <c r="A315" s="3" t="s">
        <v>1444</v>
      </c>
      <c r="B315" s="3" t="s">
        <v>1445</v>
      </c>
      <c r="C315" s="3" t="s">
        <v>1446</v>
      </c>
      <c r="D315" s="3">
        <v>0</v>
      </c>
      <c r="E315" s="3">
        <v>1</v>
      </c>
      <c r="F315" s="3">
        <v>2</v>
      </c>
      <c r="G315" s="3">
        <v>1</v>
      </c>
      <c r="H315" s="3">
        <v>3003</v>
      </c>
      <c r="I315" s="3">
        <v>328.6</v>
      </c>
      <c r="J315" s="3">
        <v>7.4</v>
      </c>
      <c r="K315" s="3">
        <v>5.0000000000000001E-3</v>
      </c>
      <c r="L315" s="3">
        <v>2.5070000000000001</v>
      </c>
      <c r="M315" s="3">
        <v>0</v>
      </c>
      <c r="N315" s="3" t="s">
        <v>78</v>
      </c>
      <c r="O315" s="3" t="s">
        <v>95</v>
      </c>
      <c r="P315" s="3" t="s">
        <v>43</v>
      </c>
      <c r="Q315" s="3" t="s">
        <v>44</v>
      </c>
      <c r="R315" s="3" t="s">
        <v>44</v>
      </c>
      <c r="S315" s="3" t="s">
        <v>1447</v>
      </c>
      <c r="T315" s="15">
        <v>1</v>
      </c>
      <c r="U315" s="18">
        <v>0.04</v>
      </c>
      <c r="V315" s="10">
        <v>0.69573715512113998</v>
      </c>
      <c r="W315" s="19">
        <v>0.96895252024061396</v>
      </c>
      <c r="X315" s="23">
        <v>10.61</v>
      </c>
      <c r="Y315" s="7">
        <v>12.35</v>
      </c>
      <c r="Z315" s="24">
        <v>26.84</v>
      </c>
      <c r="AA315" s="27">
        <v>57438.125672663198</v>
      </c>
      <c r="AB315" s="11">
        <v>46828.609623561999</v>
      </c>
      <c r="AC315" s="11">
        <v>49943.954429684098</v>
      </c>
      <c r="AD315" s="12">
        <v>39203.684439631797</v>
      </c>
      <c r="AE315" s="12">
        <v>49427.361509316397</v>
      </c>
      <c r="AF315" s="12">
        <v>48464.493812109402</v>
      </c>
      <c r="AG315" s="35">
        <v>0</v>
      </c>
      <c r="AH315" s="27">
        <v>34110.959786895197</v>
      </c>
      <c r="AI315" s="11">
        <v>26588.207849414099</v>
      </c>
      <c r="AJ315" s="11">
        <v>29857.4414176758</v>
      </c>
      <c r="AK315" s="12">
        <v>36896.554417348001</v>
      </c>
      <c r="AL315" s="12">
        <v>39554.724644531299</v>
      </c>
      <c r="AM315" s="12">
        <v>48464.493812109402</v>
      </c>
      <c r="AN315" s="32">
        <f>COUNTIF(AH315:AM315,"&gt;0")</f>
        <v>6</v>
      </c>
    </row>
    <row r="316" spans="1:40">
      <c r="A316" s="3" t="s">
        <v>1448</v>
      </c>
      <c r="B316" s="3" t="s">
        <v>1449</v>
      </c>
      <c r="C316" s="3" t="s">
        <v>1450</v>
      </c>
      <c r="D316" s="3">
        <v>25</v>
      </c>
      <c r="E316" s="3">
        <v>5</v>
      </c>
      <c r="F316" s="3">
        <v>8</v>
      </c>
      <c r="G316" s="3">
        <v>5</v>
      </c>
      <c r="H316" s="3">
        <v>295</v>
      </c>
      <c r="I316" s="3">
        <v>32.799999999999997</v>
      </c>
      <c r="J316" s="3">
        <v>4.87</v>
      </c>
      <c r="K316" s="3">
        <v>0</v>
      </c>
      <c r="L316" s="3">
        <v>13.436999999999999</v>
      </c>
      <c r="M316" s="3">
        <v>4.43</v>
      </c>
      <c r="N316" s="3" t="s">
        <v>1451</v>
      </c>
      <c r="O316" s="3" t="s">
        <v>1452</v>
      </c>
      <c r="P316" s="3" t="s">
        <v>1351</v>
      </c>
      <c r="Q316" s="3" t="s">
        <v>1432</v>
      </c>
      <c r="R316" s="3" t="s">
        <v>1453</v>
      </c>
      <c r="S316" s="3" t="s">
        <v>1434</v>
      </c>
      <c r="T316" s="15">
        <v>14</v>
      </c>
      <c r="U316" s="18">
        <v>0.04</v>
      </c>
      <c r="V316" s="10">
        <v>0.78119432983135095</v>
      </c>
      <c r="W316" s="19">
        <v>0.99998655716029405</v>
      </c>
      <c r="X316" s="23">
        <v>35.21</v>
      </c>
      <c r="Y316" s="7">
        <v>9.77</v>
      </c>
      <c r="Z316" s="24">
        <v>21.42</v>
      </c>
      <c r="AA316" s="27">
        <v>185191.23446296901</v>
      </c>
      <c r="AB316" s="11">
        <v>283419.46142445097</v>
      </c>
      <c r="AC316" s="11">
        <v>143510.085096161</v>
      </c>
      <c r="AD316" s="12">
        <v>152807.738185895</v>
      </c>
      <c r="AE316" s="12">
        <v>183361.062296463</v>
      </c>
      <c r="AF316" s="12">
        <v>180303.46600720001</v>
      </c>
      <c r="AG316" s="35">
        <v>0</v>
      </c>
      <c r="AH316" s="27">
        <v>109980.09906612099</v>
      </c>
      <c r="AI316" s="11">
        <v>160919.053747236</v>
      </c>
      <c r="AJ316" s="11">
        <v>85793.045575454496</v>
      </c>
      <c r="AK316" s="12">
        <v>143815.02932586899</v>
      </c>
      <c r="AL316" s="12">
        <v>146736.465556599</v>
      </c>
      <c r="AM316" s="12">
        <v>180303.46600720001</v>
      </c>
      <c r="AN316" s="32">
        <f>COUNTIF(AH316:AM316,"&gt;0")</f>
        <v>6</v>
      </c>
    </row>
    <row r="317" spans="1:40">
      <c r="A317" s="3" t="s">
        <v>1454</v>
      </c>
      <c r="B317" s="3" t="s">
        <v>1455</v>
      </c>
      <c r="C317" s="3" t="s">
        <v>1456</v>
      </c>
      <c r="D317" s="3">
        <v>1</v>
      </c>
      <c r="E317" s="3">
        <v>1</v>
      </c>
      <c r="F317" s="3">
        <v>1</v>
      </c>
      <c r="G317" s="3">
        <v>1</v>
      </c>
      <c r="H317" s="3">
        <v>1131</v>
      </c>
      <c r="I317" s="3">
        <v>125.9</v>
      </c>
      <c r="J317" s="3">
        <v>9.33</v>
      </c>
      <c r="K317" s="3">
        <v>3.0000000000000001E-3</v>
      </c>
      <c r="L317" s="3">
        <v>2.9729999999999999</v>
      </c>
      <c r="M317" s="3">
        <v>0</v>
      </c>
      <c r="N317" s="3" t="s">
        <v>558</v>
      </c>
      <c r="O317" s="3" t="s">
        <v>95</v>
      </c>
      <c r="P317" s="3" t="s">
        <v>43</v>
      </c>
      <c r="Q317" s="3" t="s">
        <v>1457</v>
      </c>
      <c r="R317" s="3" t="s">
        <v>44</v>
      </c>
      <c r="S317" s="3" t="s">
        <v>1458</v>
      </c>
      <c r="T317" s="15">
        <v>17</v>
      </c>
      <c r="U317" s="18">
        <v>0.04</v>
      </c>
      <c r="V317" s="10">
        <v>0.854496235107298</v>
      </c>
      <c r="W317" s="19">
        <v>0.99998655716029405</v>
      </c>
      <c r="X317" s="23">
        <v>21.31</v>
      </c>
      <c r="Y317" s="7">
        <v>13.18</v>
      </c>
      <c r="Z317" s="24">
        <v>25.94</v>
      </c>
      <c r="AA317" s="27">
        <v>25545.158096763898</v>
      </c>
      <c r="AB317" s="11">
        <v>37590.743188061802</v>
      </c>
      <c r="AC317" s="11">
        <v>27596.5970585221</v>
      </c>
      <c r="AD317" s="12">
        <v>26850.5039338723</v>
      </c>
      <c r="AE317" s="12">
        <v>31020.6688102021</v>
      </c>
      <c r="AF317" s="12">
        <v>23869.935519541599</v>
      </c>
      <c r="AG317" s="35">
        <v>0</v>
      </c>
      <c r="AH317" s="27">
        <v>15170.5831341796</v>
      </c>
      <c r="AI317" s="11">
        <v>21343.159686621198</v>
      </c>
      <c r="AJ317" s="11">
        <v>16497.768136523599</v>
      </c>
      <c r="AK317" s="12">
        <v>25270.356439453099</v>
      </c>
      <c r="AL317" s="12">
        <v>24824.590583203</v>
      </c>
      <c r="AM317" s="12">
        <v>23869.935519541599</v>
      </c>
      <c r="AN317" s="32">
        <f>COUNTIF(AH317:AM317,"&gt;0")</f>
        <v>6</v>
      </c>
    </row>
    <row r="318" spans="1:40">
      <c r="A318" s="3" t="s">
        <v>1459</v>
      </c>
      <c r="B318" s="3" t="s">
        <v>1460</v>
      </c>
      <c r="C318" s="3" t="s">
        <v>1461</v>
      </c>
      <c r="D318" s="3">
        <v>2</v>
      </c>
      <c r="E318" s="3">
        <v>1</v>
      </c>
      <c r="F318" s="3">
        <v>1</v>
      </c>
      <c r="G318" s="3">
        <v>1</v>
      </c>
      <c r="H318" s="3">
        <v>526</v>
      </c>
      <c r="I318" s="3">
        <v>58.3</v>
      </c>
      <c r="J318" s="3">
        <v>5.91</v>
      </c>
      <c r="K318" s="3">
        <v>6.0000000000000001E-3</v>
      </c>
      <c r="L318" s="3">
        <v>2.1850000000000001</v>
      </c>
      <c r="M318" s="3">
        <v>0</v>
      </c>
      <c r="N318" s="3" t="s">
        <v>1462</v>
      </c>
      <c r="O318" s="3" t="s">
        <v>1463</v>
      </c>
      <c r="P318" s="3" t="s">
        <v>248</v>
      </c>
      <c r="Q318" s="3" t="s">
        <v>1464</v>
      </c>
      <c r="R318" s="3" t="s">
        <v>44</v>
      </c>
      <c r="S318" s="3" t="s">
        <v>1465</v>
      </c>
      <c r="T318" s="15">
        <v>5</v>
      </c>
      <c r="U318" s="18">
        <v>0.04</v>
      </c>
      <c r="V318" s="10">
        <v>0.86313110654417202</v>
      </c>
      <c r="W318" s="19">
        <v>0.99998655716029405</v>
      </c>
      <c r="X318" s="23">
        <v>22.36</v>
      </c>
      <c r="Y318" s="7">
        <v>36.53</v>
      </c>
      <c r="Z318" s="24">
        <v>15.35</v>
      </c>
      <c r="AA318" s="27">
        <v>28889.190804682101</v>
      </c>
      <c r="AB318" s="11">
        <v>25973.373284620699</v>
      </c>
      <c r="AC318" s="11">
        <v>18325.3092338237</v>
      </c>
      <c r="AD318" s="12">
        <v>28170.418647712799</v>
      </c>
      <c r="AE318" s="12">
        <v>25214.9744797196</v>
      </c>
      <c r="AF318" s="12">
        <v>12939.5938546875</v>
      </c>
      <c r="AG318" s="35">
        <v>0</v>
      </c>
      <c r="AH318" s="27">
        <v>17156.514323437601</v>
      </c>
      <c r="AI318" s="11">
        <v>14747.0841648572</v>
      </c>
      <c r="AJ318" s="11">
        <v>10955.216765625</v>
      </c>
      <c r="AK318" s="12">
        <v>26512.594401562699</v>
      </c>
      <c r="AL318" s="12">
        <v>20178.5274796876</v>
      </c>
      <c r="AM318" s="12">
        <v>12939.5938546875</v>
      </c>
      <c r="AN318" s="32">
        <f>COUNTIF(AH318:AM318,"&gt;0")</f>
        <v>6</v>
      </c>
    </row>
    <row r="319" spans="1:40">
      <c r="A319" s="3" t="s">
        <v>1466</v>
      </c>
      <c r="B319" s="3" t="s">
        <v>1467</v>
      </c>
      <c r="C319" s="3" t="s">
        <v>1468</v>
      </c>
      <c r="D319" s="3">
        <v>14</v>
      </c>
      <c r="E319" s="3">
        <v>13</v>
      </c>
      <c r="F319" s="3">
        <v>22</v>
      </c>
      <c r="G319" s="3">
        <v>13</v>
      </c>
      <c r="H319" s="3">
        <v>953</v>
      </c>
      <c r="I319" s="3">
        <v>108.4</v>
      </c>
      <c r="J319" s="3">
        <v>7.69</v>
      </c>
      <c r="K319" s="3">
        <v>0</v>
      </c>
      <c r="L319" s="3">
        <v>32.481999999999999</v>
      </c>
      <c r="M319" s="3">
        <v>8.85</v>
      </c>
      <c r="N319" s="3" t="s">
        <v>153</v>
      </c>
      <c r="O319" s="3" t="s">
        <v>68</v>
      </c>
      <c r="P319" s="3" t="s">
        <v>43</v>
      </c>
      <c r="Q319" s="3" t="s">
        <v>135</v>
      </c>
      <c r="R319" s="3" t="s">
        <v>50</v>
      </c>
      <c r="S319" s="3" t="s">
        <v>145</v>
      </c>
      <c r="T319" s="15">
        <v>3</v>
      </c>
      <c r="U319" s="18">
        <v>0.04</v>
      </c>
      <c r="V319" s="10">
        <v>0.927089808501949</v>
      </c>
      <c r="W319" s="19">
        <v>0.99998655716029405</v>
      </c>
      <c r="X319" s="23">
        <v>4.33</v>
      </c>
      <c r="Y319" s="7">
        <v>13.22</v>
      </c>
      <c r="Z319" s="24">
        <v>7.86</v>
      </c>
      <c r="AA319" s="27">
        <v>998517.35054643406</v>
      </c>
      <c r="AB319" s="11">
        <v>948849.55691244302</v>
      </c>
      <c r="AC319" s="11">
        <v>916472.742529782</v>
      </c>
      <c r="AD319" s="12">
        <v>921260.97680714005</v>
      </c>
      <c r="AE319" s="12">
        <v>816209.22746146296</v>
      </c>
      <c r="AF319" s="12">
        <v>1062062.1474090701</v>
      </c>
      <c r="AG319" s="35">
        <v>0</v>
      </c>
      <c r="AH319" s="27">
        <v>592992.62975805998</v>
      </c>
      <c r="AI319" s="11">
        <v>538734.96223383001</v>
      </c>
      <c r="AJ319" s="11">
        <v>547884.75469047297</v>
      </c>
      <c r="AK319" s="12">
        <v>867044.92828182504</v>
      </c>
      <c r="AL319" s="12">
        <v>653179.33749060403</v>
      </c>
      <c r="AM319" s="12">
        <v>1062062.1474090701</v>
      </c>
      <c r="AN319" s="32">
        <f>COUNTIF(AH319:AM319,"&gt;0")</f>
        <v>6</v>
      </c>
    </row>
    <row r="320" spans="1:40">
      <c r="A320" s="3" t="s">
        <v>1469</v>
      </c>
      <c r="B320" s="3" t="s">
        <v>1470</v>
      </c>
      <c r="C320" s="3" t="s">
        <v>1471</v>
      </c>
      <c r="D320" s="3">
        <v>26</v>
      </c>
      <c r="E320" s="3">
        <v>15</v>
      </c>
      <c r="F320" s="3">
        <v>24</v>
      </c>
      <c r="G320" s="3">
        <v>15</v>
      </c>
      <c r="H320" s="3">
        <v>725</v>
      </c>
      <c r="I320" s="3">
        <v>82.4</v>
      </c>
      <c r="J320" s="3">
        <v>7.01</v>
      </c>
      <c r="K320" s="3">
        <v>0</v>
      </c>
      <c r="L320" s="3">
        <v>44.034999999999997</v>
      </c>
      <c r="M320" s="3">
        <v>13.71</v>
      </c>
      <c r="N320" s="3" t="s">
        <v>1472</v>
      </c>
      <c r="O320" s="3" t="s">
        <v>95</v>
      </c>
      <c r="P320" s="3" t="s">
        <v>64</v>
      </c>
      <c r="Q320" s="3" t="s">
        <v>526</v>
      </c>
      <c r="R320" s="3" t="s">
        <v>44</v>
      </c>
      <c r="S320" s="3" t="s">
        <v>145</v>
      </c>
      <c r="T320" s="15">
        <v>3</v>
      </c>
      <c r="U320" s="18">
        <v>0.04</v>
      </c>
      <c r="V320" s="10">
        <v>0.99577481971981296</v>
      </c>
      <c r="W320" s="19">
        <v>0.99998655716029405</v>
      </c>
      <c r="X320" s="23">
        <v>4.28</v>
      </c>
      <c r="Y320" s="7">
        <v>4.41</v>
      </c>
      <c r="Z320" s="24">
        <v>11.52</v>
      </c>
      <c r="AA320" s="27">
        <v>1290925.8334014299</v>
      </c>
      <c r="AB320" s="11">
        <v>1387470.7214871999</v>
      </c>
      <c r="AC320" s="11">
        <v>1395456.20605345</v>
      </c>
      <c r="AD320" s="12">
        <v>1350267.8075353799</v>
      </c>
      <c r="AE320" s="12">
        <v>1291084.4843920399</v>
      </c>
      <c r="AF320" s="12">
        <v>1410286.0825463899</v>
      </c>
      <c r="AG320" s="35">
        <v>0</v>
      </c>
      <c r="AH320" s="27">
        <v>766646.17229976796</v>
      </c>
      <c r="AI320" s="11">
        <v>787773.97459429805</v>
      </c>
      <c r="AJ320" s="11">
        <v>834230.13653899799</v>
      </c>
      <c r="AK320" s="12">
        <v>1270804.7815107401</v>
      </c>
      <c r="AL320" s="12">
        <v>1033202.85998532</v>
      </c>
      <c r="AM320" s="12">
        <v>1410286.0825463899</v>
      </c>
      <c r="AN320" s="32">
        <f>COUNTIF(AH320:AM320,"&gt;0")</f>
        <v>6</v>
      </c>
    </row>
    <row r="321" spans="1:40">
      <c r="A321" s="3" t="s">
        <v>1473</v>
      </c>
      <c r="B321" s="3" t="s">
        <v>1474</v>
      </c>
      <c r="C321" s="3" t="s">
        <v>1475</v>
      </c>
      <c r="D321" s="3">
        <v>6</v>
      </c>
      <c r="E321" s="3">
        <v>1</v>
      </c>
      <c r="F321" s="3">
        <v>1</v>
      </c>
      <c r="G321" s="3">
        <v>1</v>
      </c>
      <c r="H321" s="3">
        <v>151</v>
      </c>
      <c r="I321" s="3">
        <v>17.100000000000001</v>
      </c>
      <c r="J321" s="3">
        <v>6.02</v>
      </c>
      <c r="K321" s="3">
        <v>6.0000000000000001E-3</v>
      </c>
      <c r="L321" s="3">
        <v>2.355</v>
      </c>
      <c r="M321" s="3">
        <v>0</v>
      </c>
      <c r="N321" s="3" t="s">
        <v>153</v>
      </c>
      <c r="O321" s="3" t="s">
        <v>95</v>
      </c>
      <c r="P321" s="3" t="s">
        <v>159</v>
      </c>
      <c r="Q321" s="3" t="s">
        <v>44</v>
      </c>
      <c r="R321" s="3" t="s">
        <v>44</v>
      </c>
      <c r="S321" s="3" t="s">
        <v>44</v>
      </c>
      <c r="T321" s="15">
        <v>0</v>
      </c>
      <c r="U321" s="18">
        <v>0.05</v>
      </c>
      <c r="V321" s="10">
        <v>0.77326137631323</v>
      </c>
      <c r="W321" s="19">
        <v>0.99998655716029405</v>
      </c>
      <c r="X321" s="23">
        <v>42.99</v>
      </c>
      <c r="Y321" s="7">
        <v>9.14</v>
      </c>
      <c r="Z321" s="24">
        <v>19.829999999999998</v>
      </c>
      <c r="AA321" s="27">
        <v>20074.131397467099</v>
      </c>
      <c r="AB321" s="11">
        <v>8744.093963026</v>
      </c>
      <c r="AC321" s="11">
        <v>22550.40299142</v>
      </c>
      <c r="AD321" s="12">
        <v>19433.933208246501</v>
      </c>
      <c r="AE321" s="12">
        <v>21017.079566068998</v>
      </c>
      <c r="AF321" s="12">
        <v>17491.004166796702</v>
      </c>
      <c r="AG321" s="35">
        <v>0</v>
      </c>
      <c r="AH321" s="27">
        <v>11921.487354204301</v>
      </c>
      <c r="AI321" s="11">
        <v>4964.6955058593903</v>
      </c>
      <c r="AJ321" s="11">
        <v>13481.057796679601</v>
      </c>
      <c r="AK321" s="12">
        <v>18290.249613281201</v>
      </c>
      <c r="AL321" s="12">
        <v>16819.121427539099</v>
      </c>
      <c r="AM321" s="12">
        <v>17491.004166796702</v>
      </c>
      <c r="AN321" s="32">
        <f>COUNTIF(AH321:AM321,"&gt;0")</f>
        <v>6</v>
      </c>
    </row>
    <row r="322" spans="1:40">
      <c r="A322" s="3" t="s">
        <v>1476</v>
      </c>
      <c r="B322" s="3" t="s">
        <v>1477</v>
      </c>
      <c r="C322" s="3" t="s">
        <v>1478</v>
      </c>
      <c r="D322" s="3">
        <v>12</v>
      </c>
      <c r="E322" s="3">
        <v>3</v>
      </c>
      <c r="F322" s="3">
        <v>4</v>
      </c>
      <c r="G322" s="3">
        <v>3</v>
      </c>
      <c r="H322" s="3">
        <v>386</v>
      </c>
      <c r="I322" s="3">
        <v>43.5</v>
      </c>
      <c r="J322" s="3">
        <v>6.43</v>
      </c>
      <c r="K322" s="3">
        <v>0</v>
      </c>
      <c r="L322" s="3">
        <v>4.6130000000000004</v>
      </c>
      <c r="M322" s="3">
        <v>0</v>
      </c>
      <c r="N322" s="3" t="s">
        <v>1479</v>
      </c>
      <c r="O322" s="3" t="s">
        <v>1480</v>
      </c>
      <c r="P322" s="3" t="s">
        <v>159</v>
      </c>
      <c r="Q322" s="3" t="s">
        <v>44</v>
      </c>
      <c r="R322" s="3" t="s">
        <v>44</v>
      </c>
      <c r="S322" s="3" t="s">
        <v>44</v>
      </c>
      <c r="T322" s="15">
        <v>0</v>
      </c>
      <c r="U322" s="18">
        <v>0.05</v>
      </c>
      <c r="V322" s="10">
        <v>0.99951399749582703</v>
      </c>
      <c r="W322" s="19">
        <v>0.99998655716029405</v>
      </c>
      <c r="X322" s="23">
        <v>43.13</v>
      </c>
      <c r="Y322" s="7">
        <v>12.57</v>
      </c>
      <c r="Z322" s="24">
        <v>51.12</v>
      </c>
      <c r="AA322" s="27">
        <v>130186.93088302</v>
      </c>
      <c r="AB322" s="11">
        <v>90489.538005048802</v>
      </c>
      <c r="AC322" s="11">
        <v>51832.969520876002</v>
      </c>
      <c r="AD322" s="12">
        <v>93294.888271567601</v>
      </c>
      <c r="AE322" s="12">
        <v>87497.907287063397</v>
      </c>
      <c r="AF322" s="12">
        <v>72699.5281456987</v>
      </c>
      <c r="AG322" s="35">
        <v>0</v>
      </c>
      <c r="AH322" s="27">
        <v>77314.520836523705</v>
      </c>
      <c r="AI322" s="11">
        <v>51377.879121679602</v>
      </c>
      <c r="AJ322" s="11">
        <v>30986.7303990234</v>
      </c>
      <c r="AK322" s="12">
        <v>87804.500295702994</v>
      </c>
      <c r="AL322" s="12">
        <v>70021.047533766905</v>
      </c>
      <c r="AM322" s="12">
        <v>72699.5281456987</v>
      </c>
      <c r="AN322" s="32">
        <f>COUNTIF(AH322:AM322,"&gt;0")</f>
        <v>6</v>
      </c>
    </row>
    <row r="323" spans="1:40">
      <c r="A323" s="3" t="s">
        <v>1481</v>
      </c>
      <c r="B323" s="3" t="s">
        <v>1482</v>
      </c>
      <c r="C323" s="3" t="s">
        <v>1483</v>
      </c>
      <c r="D323" s="3">
        <v>4</v>
      </c>
      <c r="E323" s="3">
        <v>4</v>
      </c>
      <c r="F323" s="3">
        <v>7</v>
      </c>
      <c r="G323" s="3">
        <v>4</v>
      </c>
      <c r="H323" s="3">
        <v>1217</v>
      </c>
      <c r="I323" s="3">
        <v>136.6</v>
      </c>
      <c r="J323" s="3">
        <v>8.75</v>
      </c>
      <c r="K323" s="3">
        <v>0</v>
      </c>
      <c r="L323" s="3">
        <v>15.781000000000001</v>
      </c>
      <c r="M323" s="3">
        <v>11.51</v>
      </c>
      <c r="N323" s="3" t="s">
        <v>1484</v>
      </c>
      <c r="O323" s="3" t="s">
        <v>1485</v>
      </c>
      <c r="P323" s="3" t="s">
        <v>43</v>
      </c>
      <c r="Q323" s="3" t="s">
        <v>44</v>
      </c>
      <c r="R323" s="3" t="s">
        <v>44</v>
      </c>
      <c r="S323" s="3" t="s">
        <v>44</v>
      </c>
      <c r="T323" s="15">
        <v>0</v>
      </c>
      <c r="U323" s="18">
        <v>0.05</v>
      </c>
      <c r="V323" s="10">
        <v>0.99975685887983601</v>
      </c>
      <c r="W323" s="19">
        <v>0.99998655716029405</v>
      </c>
      <c r="X323" s="23">
        <v>10.61</v>
      </c>
      <c r="Y323" s="7">
        <v>1.22</v>
      </c>
      <c r="Z323" s="24">
        <v>46.48</v>
      </c>
      <c r="AA323" s="27">
        <v>349069.00162004802</v>
      </c>
      <c r="AB323" s="11">
        <v>330543.57838835701</v>
      </c>
      <c r="AC323" s="11">
        <v>283037.52684713498</v>
      </c>
      <c r="AD323" s="12">
        <v>319537.06078443001</v>
      </c>
      <c r="AE323" s="12">
        <v>313602.99068857299</v>
      </c>
      <c r="AF323" s="12">
        <v>320873.35700286902</v>
      </c>
      <c r="AG323" s="35">
        <v>0</v>
      </c>
      <c r="AH323" s="27">
        <v>207302.702476242</v>
      </c>
      <c r="AI323" s="11">
        <v>187675.04387011999</v>
      </c>
      <c r="AJ323" s="11">
        <v>169205.19156607799</v>
      </c>
      <c r="AK323" s="12">
        <v>300732.360238917</v>
      </c>
      <c r="AL323" s="12">
        <v>250963.82986273599</v>
      </c>
      <c r="AM323" s="12">
        <v>320873.35700286902</v>
      </c>
      <c r="AN323" s="32">
        <f>COUNTIF(AH323:AM323,"&gt;0")</f>
        <v>6</v>
      </c>
    </row>
    <row r="324" spans="1:40">
      <c r="A324" s="3" t="s">
        <v>1486</v>
      </c>
      <c r="B324" s="3" t="s">
        <v>1487</v>
      </c>
      <c r="C324" s="3" t="s">
        <v>1488</v>
      </c>
      <c r="D324" s="3">
        <v>1</v>
      </c>
      <c r="E324" s="3">
        <v>2</v>
      </c>
      <c r="F324" s="3">
        <v>2</v>
      </c>
      <c r="G324" s="3">
        <v>2</v>
      </c>
      <c r="H324" s="3">
        <v>1512</v>
      </c>
      <c r="I324" s="3">
        <v>170</v>
      </c>
      <c r="J324" s="3">
        <v>7.66</v>
      </c>
      <c r="K324" s="3">
        <v>1E-3</v>
      </c>
      <c r="L324" s="3">
        <v>4.0220000000000002</v>
      </c>
      <c r="M324" s="3">
        <v>0</v>
      </c>
      <c r="N324" s="3" t="s">
        <v>120</v>
      </c>
      <c r="O324" s="3" t="s">
        <v>892</v>
      </c>
      <c r="P324" s="3" t="s">
        <v>43</v>
      </c>
      <c r="Q324" s="3" t="s">
        <v>1489</v>
      </c>
      <c r="R324" s="3" t="s">
        <v>1490</v>
      </c>
      <c r="S324" s="3" t="s">
        <v>44</v>
      </c>
      <c r="T324" s="15">
        <v>5</v>
      </c>
      <c r="U324" s="18">
        <v>0.06</v>
      </c>
      <c r="V324" s="10">
        <v>0.82515014189862002</v>
      </c>
      <c r="W324" s="19">
        <v>0.99998655716029405</v>
      </c>
      <c r="X324" s="23">
        <v>65.45</v>
      </c>
      <c r="Y324" s="7">
        <v>20.079999999999998</v>
      </c>
      <c r="Z324" s="24">
        <v>17.93</v>
      </c>
      <c r="AA324" s="27">
        <v>6679.5612015303795</v>
      </c>
      <c r="AB324" s="11">
        <v>31182.176280610998</v>
      </c>
      <c r="AC324" s="11">
        <v>38463.911157527102</v>
      </c>
      <c r="AD324" s="12">
        <v>29814.430397160399</v>
      </c>
      <c r="AE324" s="12">
        <v>20686.344433695602</v>
      </c>
      <c r="AF324" s="12">
        <v>30273.572394140701</v>
      </c>
      <c r="AG324" s="35">
        <v>0</v>
      </c>
      <c r="AH324" s="27">
        <v>3966.8119541015499</v>
      </c>
      <c r="AI324" s="11">
        <v>17704.522743908299</v>
      </c>
      <c r="AJ324" s="11">
        <v>22994.454227636899</v>
      </c>
      <c r="AK324" s="12">
        <v>28059.856345007302</v>
      </c>
      <c r="AL324" s="12">
        <v>16554.447435405498</v>
      </c>
      <c r="AM324" s="12">
        <v>30273.572394140701</v>
      </c>
      <c r="AN324" s="32">
        <f>COUNTIF(AH324:AM324,"&gt;0")</f>
        <v>6</v>
      </c>
    </row>
    <row r="325" spans="1:40">
      <c r="A325" s="3" t="s">
        <v>1491</v>
      </c>
      <c r="B325" s="3" t="s">
        <v>1492</v>
      </c>
      <c r="C325" s="3" t="s">
        <v>1493</v>
      </c>
      <c r="D325" s="3">
        <v>2</v>
      </c>
      <c r="E325" s="3">
        <v>2</v>
      </c>
      <c r="F325" s="3">
        <v>2</v>
      </c>
      <c r="G325" s="3">
        <v>2</v>
      </c>
      <c r="H325" s="3">
        <v>1538</v>
      </c>
      <c r="I325" s="3">
        <v>169.6</v>
      </c>
      <c r="J325" s="3">
        <v>6.84</v>
      </c>
      <c r="K325" s="3">
        <v>3.0000000000000001E-3</v>
      </c>
      <c r="L325" s="3">
        <v>2.7909999999999999</v>
      </c>
      <c r="M325" s="3">
        <v>0</v>
      </c>
      <c r="N325" s="3" t="s">
        <v>483</v>
      </c>
      <c r="O325" s="3" t="s">
        <v>343</v>
      </c>
      <c r="P325" s="3" t="s">
        <v>1200</v>
      </c>
      <c r="Q325" s="3" t="s">
        <v>1494</v>
      </c>
      <c r="R325" s="3" t="s">
        <v>44</v>
      </c>
      <c r="S325" s="3" t="s">
        <v>1495</v>
      </c>
      <c r="T325" s="15">
        <v>7</v>
      </c>
      <c r="U325" s="18">
        <v>0.06</v>
      </c>
      <c r="V325" s="10">
        <v>0.86420252696981004</v>
      </c>
      <c r="W325" s="19">
        <v>0.99998655716029405</v>
      </c>
      <c r="X325" s="23">
        <v>40.909999999999997</v>
      </c>
      <c r="Y325" s="7">
        <v>53.61</v>
      </c>
      <c r="Z325" s="24">
        <v>40.82</v>
      </c>
      <c r="AA325" s="27">
        <v>8876.2459600941893</v>
      </c>
      <c r="AB325" s="11">
        <v>9806.5427457205897</v>
      </c>
      <c r="AC325" s="11">
        <v>17957.779191172001</v>
      </c>
      <c r="AD325" s="33">
        <v>0</v>
      </c>
      <c r="AE325" s="12">
        <v>6298.9256973943702</v>
      </c>
      <c r="AF325" s="12">
        <v>13990.476345736801</v>
      </c>
      <c r="AG325" s="35">
        <v>0</v>
      </c>
      <c r="AH325" s="27">
        <v>5271.36401923829</v>
      </c>
      <c r="AI325" s="11">
        <v>5567.9294965911404</v>
      </c>
      <c r="AJ325" s="11">
        <v>10735.500348632801</v>
      </c>
      <c r="AK325" s="33">
        <v>0</v>
      </c>
      <c r="AL325" s="12">
        <v>5040.77628076172</v>
      </c>
      <c r="AM325" s="12">
        <v>13990.476345736801</v>
      </c>
      <c r="AN325" s="32">
        <f>COUNTIF(AH325:AM325,"&gt;0")</f>
        <v>5</v>
      </c>
    </row>
    <row r="326" spans="1:40">
      <c r="A326" s="3" t="s">
        <v>1496</v>
      </c>
      <c r="B326" s="3" t="s">
        <v>1497</v>
      </c>
      <c r="C326" s="3" t="s">
        <v>1498</v>
      </c>
      <c r="D326" s="3">
        <v>3</v>
      </c>
      <c r="E326" s="3">
        <v>2</v>
      </c>
      <c r="F326" s="3">
        <v>2</v>
      </c>
      <c r="G326" s="3">
        <v>2</v>
      </c>
      <c r="H326" s="3">
        <v>1810</v>
      </c>
      <c r="I326" s="3">
        <v>191.8</v>
      </c>
      <c r="J326" s="3">
        <v>6.3</v>
      </c>
      <c r="K326" s="3">
        <v>0</v>
      </c>
      <c r="L326" s="3">
        <v>5.444</v>
      </c>
      <c r="M326" s="3">
        <v>0</v>
      </c>
      <c r="N326" s="3" t="s">
        <v>696</v>
      </c>
      <c r="O326" s="3" t="s">
        <v>95</v>
      </c>
      <c r="P326" s="3" t="s">
        <v>64</v>
      </c>
      <c r="Q326" s="3" t="s">
        <v>44</v>
      </c>
      <c r="R326" s="3" t="s">
        <v>44</v>
      </c>
      <c r="S326" s="3" t="s">
        <v>1499</v>
      </c>
      <c r="T326" s="15">
        <v>1</v>
      </c>
      <c r="U326" s="18">
        <v>0.06</v>
      </c>
      <c r="V326" s="10">
        <v>0.99301702816280102</v>
      </c>
      <c r="W326" s="19">
        <v>0.99998655716029405</v>
      </c>
      <c r="X326" s="23">
        <v>20.22</v>
      </c>
      <c r="Y326" s="7">
        <v>54.08</v>
      </c>
      <c r="Z326" s="24">
        <v>70.48</v>
      </c>
      <c r="AA326" s="27">
        <v>11168.675386238499</v>
      </c>
      <c r="AB326" s="11">
        <v>11073.0528423902</v>
      </c>
      <c r="AC326" s="11">
        <v>15529.190594445299</v>
      </c>
      <c r="AD326" s="12">
        <v>10723.3281360693</v>
      </c>
      <c r="AE326" s="12">
        <v>7447.7921241944696</v>
      </c>
      <c r="AF326" s="12">
        <v>20974.472369878898</v>
      </c>
      <c r="AG326" s="35">
        <v>0</v>
      </c>
      <c r="AH326" s="27">
        <v>6632.7762703124899</v>
      </c>
      <c r="AI326" s="11">
        <v>6287.02480957028</v>
      </c>
      <c r="AJ326" s="11">
        <v>9283.6441113280507</v>
      </c>
      <c r="AK326" s="12">
        <v>10092.2621371675</v>
      </c>
      <c r="AL326" s="12">
        <v>5960.1677630859203</v>
      </c>
      <c r="AM326" s="12">
        <v>20974.472369878898</v>
      </c>
      <c r="AN326" s="32">
        <f>COUNTIF(AH326:AM326,"&gt;0")</f>
        <v>6</v>
      </c>
    </row>
    <row r="327" spans="1:40">
      <c r="A327" s="3" t="s">
        <v>1500</v>
      </c>
      <c r="B327" s="3" t="s">
        <v>1501</v>
      </c>
      <c r="C327" s="3" t="s">
        <v>1502</v>
      </c>
      <c r="D327" s="3">
        <v>9</v>
      </c>
      <c r="E327" s="3">
        <v>7</v>
      </c>
      <c r="F327" s="3">
        <v>8</v>
      </c>
      <c r="G327" s="3">
        <v>7</v>
      </c>
      <c r="H327" s="3">
        <v>1049</v>
      </c>
      <c r="I327" s="3">
        <v>110.6</v>
      </c>
      <c r="J327" s="3">
        <v>8.85</v>
      </c>
      <c r="K327" s="3">
        <v>0</v>
      </c>
      <c r="L327" s="3">
        <v>15.022</v>
      </c>
      <c r="M327" s="3">
        <v>3.78</v>
      </c>
      <c r="N327" s="3" t="s">
        <v>458</v>
      </c>
      <c r="O327" s="3" t="s">
        <v>1503</v>
      </c>
      <c r="P327" s="3" t="s">
        <v>64</v>
      </c>
      <c r="Q327" s="3" t="s">
        <v>1504</v>
      </c>
      <c r="R327" s="3" t="s">
        <v>44</v>
      </c>
      <c r="S327" s="3" t="s">
        <v>44</v>
      </c>
      <c r="T327" s="15">
        <v>3</v>
      </c>
      <c r="U327" s="18">
        <v>0.06</v>
      </c>
      <c r="V327" s="10">
        <v>0.99790335787909701</v>
      </c>
      <c r="W327" s="19">
        <v>0.99998655716029405</v>
      </c>
      <c r="X327" s="23">
        <v>5.38</v>
      </c>
      <c r="Y327" s="7">
        <v>6.67</v>
      </c>
      <c r="Z327" s="24">
        <v>23.29</v>
      </c>
      <c r="AA327" s="27">
        <v>220329.80195372901</v>
      </c>
      <c r="AB327" s="11">
        <v>199694.45414609899</v>
      </c>
      <c r="AC327" s="11">
        <v>218578.29662254101</v>
      </c>
      <c r="AD327" s="12">
        <v>230500.464919686</v>
      </c>
      <c r="AE327" s="12">
        <v>203115.08883838</v>
      </c>
      <c r="AF327" s="12">
        <v>209705.63801601599</v>
      </c>
      <c r="AG327" s="35">
        <v>0</v>
      </c>
      <c r="AH327" s="27">
        <v>130847.950316652</v>
      </c>
      <c r="AI327" s="11">
        <v>113381.91964043</v>
      </c>
      <c r="AJ327" s="11">
        <v>130670.243498061</v>
      </c>
      <c r="AK327" s="12">
        <v>216935.552581269</v>
      </c>
      <c r="AL327" s="12">
        <v>162544.816571634</v>
      </c>
      <c r="AM327" s="12">
        <v>209705.63801601599</v>
      </c>
      <c r="AN327" s="32">
        <f>COUNTIF(AH327:AM327,"&gt;0")</f>
        <v>6</v>
      </c>
    </row>
    <row r="328" spans="1:40">
      <c r="A328" s="3" t="s">
        <v>1505</v>
      </c>
      <c r="B328" s="3" t="s">
        <v>1506</v>
      </c>
      <c r="C328" s="3" t="s">
        <v>1507</v>
      </c>
      <c r="D328" s="3">
        <v>11</v>
      </c>
      <c r="E328" s="3">
        <v>4</v>
      </c>
      <c r="F328" s="3">
        <v>7</v>
      </c>
      <c r="G328" s="3">
        <v>4</v>
      </c>
      <c r="H328" s="3">
        <v>227</v>
      </c>
      <c r="I328" s="3">
        <v>26.2</v>
      </c>
      <c r="J328" s="3">
        <v>8.82</v>
      </c>
      <c r="K328" s="3">
        <v>0</v>
      </c>
      <c r="L328" s="3">
        <v>8.7050000000000001</v>
      </c>
      <c r="M328" s="3">
        <v>1.67</v>
      </c>
      <c r="N328" s="3" t="s">
        <v>153</v>
      </c>
      <c r="O328" s="3" t="s">
        <v>568</v>
      </c>
      <c r="P328" s="3" t="s">
        <v>43</v>
      </c>
      <c r="Q328" s="3" t="s">
        <v>274</v>
      </c>
      <c r="R328" s="3" t="s">
        <v>50</v>
      </c>
      <c r="S328" s="3" t="s">
        <v>657</v>
      </c>
      <c r="T328" s="15">
        <v>6</v>
      </c>
      <c r="U328" s="18">
        <v>7.0000000000000007E-2</v>
      </c>
      <c r="V328" s="10">
        <v>0.18476007484811499</v>
      </c>
      <c r="W328" s="19">
        <v>0.40384189971141898</v>
      </c>
      <c r="X328" s="23">
        <v>5.39</v>
      </c>
      <c r="Y328" s="7">
        <v>9.81</v>
      </c>
      <c r="Z328" s="24">
        <v>5.46</v>
      </c>
      <c r="AA328" s="27">
        <v>414139.20844433602</v>
      </c>
      <c r="AB328" s="11">
        <v>379522.56468305702</v>
      </c>
      <c r="AC328" s="11">
        <v>376198.70972224098</v>
      </c>
      <c r="AD328" s="12">
        <v>360376.47138345003</v>
      </c>
      <c r="AE328" s="12">
        <v>371027.10701949598</v>
      </c>
      <c r="AF328" s="12">
        <v>307560.23360636801</v>
      </c>
      <c r="AG328" s="35">
        <v>0</v>
      </c>
      <c r="AH328" s="27">
        <v>245946.15022656901</v>
      </c>
      <c r="AI328" s="11">
        <v>215484.18615142</v>
      </c>
      <c r="AJ328" s="11">
        <v>224898.710268347</v>
      </c>
      <c r="AK328" s="12">
        <v>339168.37861518603</v>
      </c>
      <c r="AL328" s="12">
        <v>296918.03498446901</v>
      </c>
      <c r="AM328" s="12">
        <v>307560.23360636801</v>
      </c>
      <c r="AN328" s="32">
        <f>COUNTIF(AH328:AM328,"&gt;0")</f>
        <v>6</v>
      </c>
    </row>
    <row r="329" spans="1:40">
      <c r="A329" s="3" t="s">
        <v>1508</v>
      </c>
      <c r="B329" s="3" t="s">
        <v>1509</v>
      </c>
      <c r="C329" s="3" t="s">
        <v>1510</v>
      </c>
      <c r="D329" s="3">
        <v>6</v>
      </c>
      <c r="E329" s="3">
        <v>2</v>
      </c>
      <c r="F329" s="3">
        <v>2</v>
      </c>
      <c r="G329" s="3">
        <v>2</v>
      </c>
      <c r="H329" s="3">
        <v>440</v>
      </c>
      <c r="I329" s="3">
        <v>49.6</v>
      </c>
      <c r="J329" s="3">
        <v>7.93</v>
      </c>
      <c r="K329" s="3">
        <v>0</v>
      </c>
      <c r="L329" s="3">
        <v>7.2779999999999996</v>
      </c>
      <c r="M329" s="3">
        <v>0</v>
      </c>
      <c r="N329" s="3" t="s">
        <v>120</v>
      </c>
      <c r="O329" s="3" t="s">
        <v>1511</v>
      </c>
      <c r="P329" s="3" t="s">
        <v>159</v>
      </c>
      <c r="Q329" s="3" t="s">
        <v>44</v>
      </c>
      <c r="R329" s="3" t="s">
        <v>44</v>
      </c>
      <c r="S329" s="3" t="s">
        <v>44</v>
      </c>
      <c r="T329" s="15">
        <v>0</v>
      </c>
      <c r="U329" s="18">
        <v>7.0000000000000007E-2</v>
      </c>
      <c r="V329" s="10">
        <v>0.38902845608040698</v>
      </c>
      <c r="W329" s="19">
        <v>0.68025948084060095</v>
      </c>
      <c r="X329" s="23">
        <v>27.26</v>
      </c>
      <c r="Y329" s="7">
        <v>25.48</v>
      </c>
      <c r="Z329" s="24">
        <v>14.13</v>
      </c>
      <c r="AA329" s="27">
        <v>47680.753029327803</v>
      </c>
      <c r="AB329" s="11">
        <v>43020.5235106283</v>
      </c>
      <c r="AC329" s="11">
        <v>70381.872675788894</v>
      </c>
      <c r="AD329" s="12">
        <v>29005.5553748819</v>
      </c>
      <c r="AE329" s="12">
        <v>45413.971953302702</v>
      </c>
      <c r="AF329" s="12">
        <v>48365.215928906502</v>
      </c>
      <c r="AG329" s="35">
        <v>0</v>
      </c>
      <c r="AH329" s="27">
        <v>28316.3183015625</v>
      </c>
      <c r="AI329" s="11">
        <v>24426.064110937499</v>
      </c>
      <c r="AJ329" s="11">
        <v>42075.615843400403</v>
      </c>
      <c r="AK329" s="12">
        <v>27298.5834773438</v>
      </c>
      <c r="AL329" s="12">
        <v>36342.970791365697</v>
      </c>
      <c r="AM329" s="12">
        <v>48365.215928906502</v>
      </c>
      <c r="AN329" s="32">
        <f>COUNTIF(AH329:AM329,"&gt;0")</f>
        <v>6</v>
      </c>
    </row>
    <row r="330" spans="1:40">
      <c r="A330" s="3" t="s">
        <v>1512</v>
      </c>
      <c r="B330" s="3" t="s">
        <v>1513</v>
      </c>
      <c r="C330" s="3" t="s">
        <v>1514</v>
      </c>
      <c r="D330" s="3">
        <v>3</v>
      </c>
      <c r="E330" s="3">
        <v>3</v>
      </c>
      <c r="F330" s="3">
        <v>3</v>
      </c>
      <c r="G330" s="3">
        <v>3</v>
      </c>
      <c r="H330" s="3">
        <v>1262</v>
      </c>
      <c r="I330" s="3">
        <v>144.19999999999999</v>
      </c>
      <c r="J330" s="3">
        <v>6.55</v>
      </c>
      <c r="K330" s="3">
        <v>0</v>
      </c>
      <c r="L330" s="3">
        <v>6.266</v>
      </c>
      <c r="M330" s="3">
        <v>2.06</v>
      </c>
      <c r="N330" s="3" t="s">
        <v>157</v>
      </c>
      <c r="O330" s="3" t="s">
        <v>49</v>
      </c>
      <c r="P330" s="3" t="s">
        <v>43</v>
      </c>
      <c r="Q330" s="3" t="s">
        <v>160</v>
      </c>
      <c r="R330" s="3" t="s">
        <v>44</v>
      </c>
      <c r="S330" s="3" t="s">
        <v>44</v>
      </c>
      <c r="T330" s="15">
        <v>1</v>
      </c>
      <c r="U330" s="18">
        <v>7.0000000000000007E-2</v>
      </c>
      <c r="V330" s="10">
        <v>0.72700531022007198</v>
      </c>
      <c r="W330" s="19">
        <v>0.99381073351473403</v>
      </c>
      <c r="X330" s="23">
        <v>15.67</v>
      </c>
      <c r="Y330" s="7">
        <v>19.93</v>
      </c>
      <c r="Z330" s="24">
        <v>21.24</v>
      </c>
      <c r="AA330" s="27">
        <v>51625.038932514901</v>
      </c>
      <c r="AB330" s="11">
        <v>69761.855415130995</v>
      </c>
      <c r="AC330" s="11">
        <v>57002.633772060501</v>
      </c>
      <c r="AD330" s="12">
        <v>41523.476728009598</v>
      </c>
      <c r="AE330" s="12">
        <v>62359.848050494598</v>
      </c>
      <c r="AF330" s="12">
        <v>54455.033081689697</v>
      </c>
      <c r="AG330" s="35">
        <v>0</v>
      </c>
      <c r="AH330" s="27">
        <v>30658.723737951401</v>
      </c>
      <c r="AI330" s="11">
        <v>39609.177523071397</v>
      </c>
      <c r="AJ330" s="11">
        <v>34077.253552253198</v>
      </c>
      <c r="AK330" s="12">
        <v>39079.827332343397</v>
      </c>
      <c r="AL330" s="12">
        <v>49904.072222167997</v>
      </c>
      <c r="AM330" s="12">
        <v>54455.033081689697</v>
      </c>
      <c r="AN330" s="32">
        <f>COUNTIF(AH330:AM330,"&gt;0")</f>
        <v>6</v>
      </c>
    </row>
    <row r="331" spans="1:40">
      <c r="A331" s="3" t="s">
        <v>1515</v>
      </c>
      <c r="B331" s="3" t="s">
        <v>1516</v>
      </c>
      <c r="C331" s="3" t="s">
        <v>1517</v>
      </c>
      <c r="D331" s="3">
        <v>5</v>
      </c>
      <c r="E331" s="3">
        <v>2</v>
      </c>
      <c r="F331" s="3">
        <v>2</v>
      </c>
      <c r="G331" s="3">
        <v>2</v>
      </c>
      <c r="H331" s="3">
        <v>484</v>
      </c>
      <c r="I331" s="3">
        <v>55.9</v>
      </c>
      <c r="J331" s="3">
        <v>9.25</v>
      </c>
      <c r="K331" s="3">
        <v>0</v>
      </c>
      <c r="L331" s="3">
        <v>5.4649999999999999</v>
      </c>
      <c r="M331" s="3">
        <v>0</v>
      </c>
      <c r="N331" s="3" t="s">
        <v>164</v>
      </c>
      <c r="O331" s="3" t="s">
        <v>49</v>
      </c>
      <c r="P331" s="3" t="s">
        <v>159</v>
      </c>
      <c r="Q331" s="3" t="s">
        <v>44</v>
      </c>
      <c r="R331" s="3" t="s">
        <v>44</v>
      </c>
      <c r="S331" s="3" t="s">
        <v>44</v>
      </c>
      <c r="T331" s="15">
        <v>0</v>
      </c>
      <c r="U331" s="18">
        <v>7.0000000000000007E-2</v>
      </c>
      <c r="V331" s="10">
        <v>0.94144824499992597</v>
      </c>
      <c r="W331" s="19">
        <v>0.99998655716029405</v>
      </c>
      <c r="X331" s="23">
        <v>3.13</v>
      </c>
      <c r="Y331" s="7">
        <v>13.23</v>
      </c>
      <c r="Z331" s="24">
        <v>18.440000000000001</v>
      </c>
      <c r="AA331" s="27">
        <v>49141.162224134598</v>
      </c>
      <c r="AB331" s="11">
        <v>46900.041377947498</v>
      </c>
      <c r="AC331" s="11">
        <v>46328.360043255903</v>
      </c>
      <c r="AD331" s="12">
        <v>44599.230744160697</v>
      </c>
      <c r="AE331" s="12">
        <v>52617.004262068702</v>
      </c>
      <c r="AF331" s="12">
        <v>40686.794022139198</v>
      </c>
      <c r="AG331" s="35">
        <v>0</v>
      </c>
      <c r="AH331" s="27">
        <v>29183.616089104598</v>
      </c>
      <c r="AI331" s="11">
        <v>26628.765157177801</v>
      </c>
      <c r="AJ331" s="11">
        <v>27695.970648779399</v>
      </c>
      <c r="AK331" s="12">
        <v>41974.573758691302</v>
      </c>
      <c r="AL331" s="12">
        <v>42107.267142187498</v>
      </c>
      <c r="AM331" s="12">
        <v>40686.794022139198</v>
      </c>
      <c r="AN331" s="32">
        <f>COUNTIF(AH331:AM331,"&gt;0")</f>
        <v>6</v>
      </c>
    </row>
    <row r="332" spans="1:40">
      <c r="A332" s="3" t="s">
        <v>1518</v>
      </c>
      <c r="B332" s="3" t="s">
        <v>1519</v>
      </c>
      <c r="C332" s="3" t="s">
        <v>1520</v>
      </c>
      <c r="D332" s="3">
        <v>10</v>
      </c>
      <c r="E332" s="3">
        <v>3</v>
      </c>
      <c r="F332" s="3">
        <v>5</v>
      </c>
      <c r="G332" s="3">
        <v>3</v>
      </c>
      <c r="H332" s="3">
        <v>551</v>
      </c>
      <c r="I332" s="3">
        <v>59</v>
      </c>
      <c r="J332" s="3">
        <v>7.28</v>
      </c>
      <c r="K332" s="3">
        <v>0</v>
      </c>
      <c r="L332" s="3">
        <v>7.5739999999999998</v>
      </c>
      <c r="M332" s="3">
        <v>0</v>
      </c>
      <c r="N332" s="3" t="s">
        <v>1521</v>
      </c>
      <c r="O332" s="3" t="s">
        <v>242</v>
      </c>
      <c r="P332" s="3" t="s">
        <v>43</v>
      </c>
      <c r="Q332" s="3" t="s">
        <v>44</v>
      </c>
      <c r="R332" s="3" t="s">
        <v>44</v>
      </c>
      <c r="S332" s="3" t="s">
        <v>1522</v>
      </c>
      <c r="T332" s="15">
        <v>1</v>
      </c>
      <c r="U332" s="18">
        <v>7.0000000000000007E-2</v>
      </c>
      <c r="V332" s="10">
        <v>0.98407724423808696</v>
      </c>
      <c r="W332" s="19">
        <v>0.99998655716029405</v>
      </c>
      <c r="X332" s="23">
        <v>37.03</v>
      </c>
      <c r="Y332" s="7">
        <v>20.45</v>
      </c>
      <c r="Z332" s="24">
        <v>9.9700000000000006</v>
      </c>
      <c r="AA332" s="27">
        <v>50177.008996453696</v>
      </c>
      <c r="AB332" s="11">
        <v>22651.2394402432</v>
      </c>
      <c r="AC332" s="11">
        <v>39804.963040564202</v>
      </c>
      <c r="AD332" s="12">
        <v>37900.646999475597</v>
      </c>
      <c r="AE332" s="12">
        <v>39889.762328031298</v>
      </c>
      <c r="AF332" s="12">
        <v>26682.776712606701</v>
      </c>
      <c r="AG332" s="35">
        <v>0</v>
      </c>
      <c r="AH332" s="27">
        <v>29798.777659614901</v>
      </c>
      <c r="AI332" s="11">
        <v>12860.8529513335</v>
      </c>
      <c r="AJ332" s="11">
        <v>23796.160429980398</v>
      </c>
      <c r="AK332" s="12">
        <v>35670.200504296903</v>
      </c>
      <c r="AL332" s="12">
        <v>31922.168548763799</v>
      </c>
      <c r="AM332" s="12">
        <v>26682.776712606701</v>
      </c>
      <c r="AN332" s="32">
        <f>COUNTIF(AH332:AM332,"&gt;0")</f>
        <v>6</v>
      </c>
    </row>
    <row r="333" spans="1:40">
      <c r="A333" s="3" t="s">
        <v>1523</v>
      </c>
      <c r="B333" s="3" t="s">
        <v>1524</v>
      </c>
      <c r="C333" s="3" t="s">
        <v>1525</v>
      </c>
      <c r="D333" s="3">
        <v>2</v>
      </c>
      <c r="E333" s="3">
        <v>2</v>
      </c>
      <c r="F333" s="3">
        <v>3</v>
      </c>
      <c r="G333" s="3">
        <v>2</v>
      </c>
      <c r="H333" s="3">
        <v>903</v>
      </c>
      <c r="I333" s="3">
        <v>96.1</v>
      </c>
      <c r="J333" s="3">
        <v>9.41</v>
      </c>
      <c r="K333" s="3">
        <v>1E-3</v>
      </c>
      <c r="L333" s="3">
        <v>3.9249999999999998</v>
      </c>
      <c r="M333" s="3">
        <v>0</v>
      </c>
      <c r="N333" s="3" t="s">
        <v>685</v>
      </c>
      <c r="O333" s="3" t="s">
        <v>95</v>
      </c>
      <c r="P333" s="3" t="s">
        <v>44</v>
      </c>
      <c r="Q333" s="3" t="s">
        <v>44</v>
      </c>
      <c r="R333" s="3" t="s">
        <v>44</v>
      </c>
      <c r="S333" s="3" t="s">
        <v>1526</v>
      </c>
      <c r="T333" s="15">
        <v>1</v>
      </c>
      <c r="U333" s="18">
        <v>0.08</v>
      </c>
      <c r="V333" s="10">
        <v>0.72146510062784897</v>
      </c>
      <c r="W333" s="19">
        <v>0.98946030685235598</v>
      </c>
      <c r="X333" s="23">
        <v>10.97</v>
      </c>
      <c r="Y333" s="7">
        <v>29.37</v>
      </c>
      <c r="Z333" s="24">
        <v>5.58</v>
      </c>
      <c r="AA333" s="27">
        <v>36263.451939746803</v>
      </c>
      <c r="AB333" s="11">
        <v>45017.242533868601</v>
      </c>
      <c r="AC333" s="11">
        <v>39587.2366761265</v>
      </c>
      <c r="AD333" s="12">
        <v>37373.1622047411</v>
      </c>
      <c r="AE333" s="12">
        <v>24928.776290118902</v>
      </c>
      <c r="AF333" s="12">
        <v>46028.211783984203</v>
      </c>
      <c r="AG333" s="35">
        <v>0</v>
      </c>
      <c r="AH333" s="27">
        <v>21535.889905255601</v>
      </c>
      <c r="AI333" s="11">
        <v>25559.755263281299</v>
      </c>
      <c r="AJ333" s="11">
        <v>23665.999487669898</v>
      </c>
      <c r="AK333" s="12">
        <v>35173.758098144601</v>
      </c>
      <c r="AL333" s="12">
        <v>19949.494607251501</v>
      </c>
      <c r="AM333" s="12">
        <v>46028.211783984203</v>
      </c>
      <c r="AN333" s="32">
        <f>COUNTIF(AH333:AM333,"&gt;0")</f>
        <v>6</v>
      </c>
    </row>
    <row r="334" spans="1:40">
      <c r="A334" s="3" t="s">
        <v>1527</v>
      </c>
      <c r="B334" s="3" t="s">
        <v>1528</v>
      </c>
      <c r="C334" s="3" t="s">
        <v>1529</v>
      </c>
      <c r="D334" s="3">
        <v>40</v>
      </c>
      <c r="E334" s="3">
        <v>34</v>
      </c>
      <c r="F334" s="3">
        <v>50</v>
      </c>
      <c r="G334" s="3">
        <v>34</v>
      </c>
      <c r="H334" s="3">
        <v>1124</v>
      </c>
      <c r="I334" s="3">
        <v>123.9</v>
      </c>
      <c r="J334" s="3">
        <v>6.61</v>
      </c>
      <c r="K334" s="3">
        <v>0</v>
      </c>
      <c r="L334" s="3">
        <v>125.488</v>
      </c>
      <c r="M334" s="3">
        <v>61.24</v>
      </c>
      <c r="N334" s="3" t="s">
        <v>1530</v>
      </c>
      <c r="O334" s="3" t="s">
        <v>49</v>
      </c>
      <c r="P334" s="3" t="s">
        <v>43</v>
      </c>
      <c r="Q334" s="3" t="s">
        <v>526</v>
      </c>
      <c r="R334" s="3" t="s">
        <v>44</v>
      </c>
      <c r="S334" s="3" t="s">
        <v>1531</v>
      </c>
      <c r="T334" s="15">
        <v>4</v>
      </c>
      <c r="U334" s="18">
        <v>0.08</v>
      </c>
      <c r="V334" s="10">
        <v>0.85461385618212404</v>
      </c>
      <c r="W334" s="19">
        <v>0.99998655716029405</v>
      </c>
      <c r="X334" s="23">
        <v>5.84</v>
      </c>
      <c r="Y334" s="7">
        <v>0.42</v>
      </c>
      <c r="Z334" s="24">
        <v>22.12</v>
      </c>
      <c r="AA334" s="27">
        <v>2273460.6428845101</v>
      </c>
      <c r="AB334" s="11">
        <v>2028214.09019602</v>
      </c>
      <c r="AC334" s="11">
        <v>2110134.6631130902</v>
      </c>
      <c r="AD334" s="12">
        <v>2000654.6367524799</v>
      </c>
      <c r="AE334" s="12">
        <v>2001006.7423531001</v>
      </c>
      <c r="AF334" s="12">
        <v>2015489.0170569301</v>
      </c>
      <c r="AG334" s="35">
        <v>0</v>
      </c>
      <c r="AH334" s="27">
        <v>1350147.2002842701</v>
      </c>
      <c r="AI334" s="11">
        <v>1151573.32721894</v>
      </c>
      <c r="AJ334" s="11">
        <v>1261478.44732655</v>
      </c>
      <c r="AK334" s="12">
        <v>1882916.45875596</v>
      </c>
      <c r="AL334" s="12">
        <v>1601325.02097464</v>
      </c>
      <c r="AM334" s="12">
        <v>2015489.0170569301</v>
      </c>
      <c r="AN334" s="32">
        <f>COUNTIF(AH334:AM334,"&gt;0")</f>
        <v>6</v>
      </c>
    </row>
    <row r="335" spans="1:40">
      <c r="A335" s="3" t="s">
        <v>1532</v>
      </c>
      <c r="B335" s="3" t="s">
        <v>1533</v>
      </c>
      <c r="C335" s="3" t="s">
        <v>1534</v>
      </c>
      <c r="D335" s="3">
        <v>28</v>
      </c>
      <c r="E335" s="3">
        <v>5</v>
      </c>
      <c r="F335" s="3">
        <v>6</v>
      </c>
      <c r="G335" s="3">
        <v>5</v>
      </c>
      <c r="H335" s="3">
        <v>106</v>
      </c>
      <c r="I335" s="3">
        <v>12.4</v>
      </c>
      <c r="J335" s="3">
        <v>10.58</v>
      </c>
      <c r="K335" s="3">
        <v>0</v>
      </c>
      <c r="L335" s="3">
        <v>10.086</v>
      </c>
      <c r="M335" s="3">
        <v>2.0499999999999998</v>
      </c>
      <c r="N335" s="3" t="s">
        <v>775</v>
      </c>
      <c r="O335" s="3" t="s">
        <v>1535</v>
      </c>
      <c r="P335" s="3" t="s">
        <v>159</v>
      </c>
      <c r="Q335" s="3" t="s">
        <v>1432</v>
      </c>
      <c r="R335" s="3" t="s">
        <v>1536</v>
      </c>
      <c r="S335" s="3" t="s">
        <v>1537</v>
      </c>
      <c r="T335" s="15">
        <v>10</v>
      </c>
      <c r="U335" s="18">
        <v>0.08</v>
      </c>
      <c r="V335" s="10">
        <v>0.943754381187911</v>
      </c>
      <c r="W335" s="19">
        <v>0.99998655716029405</v>
      </c>
      <c r="X335" s="23">
        <v>6.91</v>
      </c>
      <c r="Y335" s="7">
        <v>10.62</v>
      </c>
      <c r="Z335" s="24">
        <v>16.079999999999998</v>
      </c>
      <c r="AA335" s="27">
        <v>496255.197403586</v>
      </c>
      <c r="AB335" s="11">
        <v>439377.36073347903</v>
      </c>
      <c r="AC335" s="11">
        <v>443279.18188782601</v>
      </c>
      <c r="AD335" s="12">
        <v>500644.64631497301</v>
      </c>
      <c r="AE335" s="12">
        <v>418638.637198071</v>
      </c>
      <c r="AF335" s="12">
        <v>418642.67427995801</v>
      </c>
      <c r="AG335" s="35">
        <v>0</v>
      </c>
      <c r="AH335" s="27">
        <v>294712.63005937502</v>
      </c>
      <c r="AI335" s="11">
        <v>249468.36315274099</v>
      </c>
      <c r="AJ335" s="11">
        <v>265000.686389877</v>
      </c>
      <c r="AK335" s="12">
        <v>471181.79580694198</v>
      </c>
      <c r="AL335" s="12">
        <v>335019.62302419101</v>
      </c>
      <c r="AM335" s="12">
        <v>418642.67427995801</v>
      </c>
      <c r="AN335" s="32">
        <f>COUNTIF(AH335:AM335,"&gt;0")</f>
        <v>6</v>
      </c>
    </row>
    <row r="336" spans="1:40">
      <c r="A336" s="3" t="s">
        <v>1538</v>
      </c>
      <c r="B336" s="3" t="s">
        <v>1539</v>
      </c>
      <c r="C336" s="3" t="s">
        <v>1540</v>
      </c>
      <c r="D336" s="3">
        <v>40</v>
      </c>
      <c r="E336" s="3">
        <v>7</v>
      </c>
      <c r="F336" s="3">
        <v>10</v>
      </c>
      <c r="G336" s="3">
        <v>7</v>
      </c>
      <c r="H336" s="3">
        <v>151</v>
      </c>
      <c r="I336" s="3">
        <v>16.3</v>
      </c>
      <c r="J336" s="3">
        <v>10.050000000000001</v>
      </c>
      <c r="K336" s="3">
        <v>0</v>
      </c>
      <c r="L336" s="3">
        <v>20.751999999999999</v>
      </c>
      <c r="M336" s="3">
        <v>5.32</v>
      </c>
      <c r="N336" s="3" t="s">
        <v>133</v>
      </c>
      <c r="O336" s="3" t="s">
        <v>638</v>
      </c>
      <c r="P336" s="3" t="s">
        <v>43</v>
      </c>
      <c r="Q336" s="3" t="s">
        <v>1432</v>
      </c>
      <c r="R336" s="3" t="s">
        <v>1433</v>
      </c>
      <c r="S336" s="3" t="s">
        <v>1434</v>
      </c>
      <c r="T336" s="15">
        <v>14</v>
      </c>
      <c r="U336" s="18">
        <v>0.08</v>
      </c>
      <c r="V336" s="10">
        <v>0.98782625237103405</v>
      </c>
      <c r="W336" s="19">
        <v>0.99998655716029405</v>
      </c>
      <c r="X336" s="23">
        <v>4.91</v>
      </c>
      <c r="Y336" s="7">
        <v>8.67</v>
      </c>
      <c r="Z336" s="24">
        <v>8.19</v>
      </c>
      <c r="AA336" s="27">
        <v>329023.01307345403</v>
      </c>
      <c r="AB336" s="11">
        <v>318538.937244614</v>
      </c>
      <c r="AC336" s="11">
        <v>298516.890344263</v>
      </c>
      <c r="AD336" s="12">
        <v>294503.90362730599</v>
      </c>
      <c r="AE336" s="12">
        <v>344184.29538057902</v>
      </c>
      <c r="AF336" s="12">
        <v>300460.30670521897</v>
      </c>
      <c r="AG336" s="35">
        <v>0</v>
      </c>
      <c r="AH336" s="27">
        <v>195397.928405126</v>
      </c>
      <c r="AI336" s="11">
        <v>180859.08464234701</v>
      </c>
      <c r="AJ336" s="11">
        <v>178459.04809538301</v>
      </c>
      <c r="AK336" s="12">
        <v>277172.400033949</v>
      </c>
      <c r="AL336" s="12">
        <v>275436.81505606498</v>
      </c>
      <c r="AM336" s="12">
        <v>300460.30670521897</v>
      </c>
      <c r="AN336" s="32">
        <f>COUNTIF(AH336:AM336,"&gt;0")</f>
        <v>6</v>
      </c>
    </row>
    <row r="337" spans="1:40">
      <c r="A337" s="3" t="s">
        <v>1541</v>
      </c>
      <c r="B337" s="3" t="s">
        <v>1542</v>
      </c>
      <c r="C337" s="3" t="s">
        <v>1543</v>
      </c>
      <c r="D337" s="3">
        <v>4</v>
      </c>
      <c r="E337" s="3">
        <v>4</v>
      </c>
      <c r="F337" s="3">
        <v>6</v>
      </c>
      <c r="G337" s="3">
        <v>4</v>
      </c>
      <c r="H337" s="3">
        <v>1224</v>
      </c>
      <c r="I337" s="3">
        <v>138.30000000000001</v>
      </c>
      <c r="J337" s="3">
        <v>7.65</v>
      </c>
      <c r="K337" s="3">
        <v>0</v>
      </c>
      <c r="L337" s="3">
        <v>12.504</v>
      </c>
      <c r="M337" s="3">
        <v>2.35</v>
      </c>
      <c r="N337" s="3" t="s">
        <v>1199</v>
      </c>
      <c r="O337" s="3" t="s">
        <v>1544</v>
      </c>
      <c r="P337" s="3" t="s">
        <v>56</v>
      </c>
      <c r="Q337" s="3" t="s">
        <v>44</v>
      </c>
      <c r="R337" s="3" t="s">
        <v>44</v>
      </c>
      <c r="S337" s="3" t="s">
        <v>1545</v>
      </c>
      <c r="T337" s="15">
        <v>2</v>
      </c>
      <c r="U337" s="18">
        <v>0.09</v>
      </c>
      <c r="V337" s="10">
        <v>0.29621756509776198</v>
      </c>
      <c r="W337" s="19">
        <v>0.56420259373386095</v>
      </c>
      <c r="X337" s="23">
        <v>17.579999999999998</v>
      </c>
      <c r="Y337" s="7">
        <v>8.56</v>
      </c>
      <c r="Z337" s="24">
        <v>12.91</v>
      </c>
      <c r="AA337" s="27">
        <v>185975.777862763</v>
      </c>
      <c r="AB337" s="11">
        <v>243692.85768158801</v>
      </c>
      <c r="AC337" s="11">
        <v>178596.45767921899</v>
      </c>
      <c r="AD337" s="12">
        <v>151260.51002545501</v>
      </c>
      <c r="AE337" s="12">
        <v>176983.84055481499</v>
      </c>
      <c r="AF337" s="12">
        <v>175232.65983423</v>
      </c>
      <c r="AG337" s="35">
        <v>0</v>
      </c>
      <c r="AH337" s="27">
        <v>110446.018314844</v>
      </c>
      <c r="AI337" s="11">
        <v>138363.201545827</v>
      </c>
      <c r="AJ337" s="11">
        <v>106768.343305078</v>
      </c>
      <c r="AK337" s="12">
        <v>142358.85527402401</v>
      </c>
      <c r="AL337" s="12">
        <v>141633.032108296</v>
      </c>
      <c r="AM337" s="12">
        <v>175232.65983423</v>
      </c>
      <c r="AN337" s="32">
        <f>COUNTIF(AH337:AM337,"&gt;0")</f>
        <v>6</v>
      </c>
    </row>
    <row r="338" spans="1:40">
      <c r="A338" s="3" t="s">
        <v>1546</v>
      </c>
      <c r="B338" s="3" t="s">
        <v>1547</v>
      </c>
      <c r="C338" s="3" t="s">
        <v>1548</v>
      </c>
      <c r="D338" s="3">
        <v>23</v>
      </c>
      <c r="E338" s="3">
        <v>18</v>
      </c>
      <c r="F338" s="3">
        <v>27</v>
      </c>
      <c r="G338" s="3">
        <v>18</v>
      </c>
      <c r="H338" s="3">
        <v>1004</v>
      </c>
      <c r="I338" s="3">
        <v>113.5</v>
      </c>
      <c r="J338" s="3">
        <v>9.01</v>
      </c>
      <c r="K338" s="3">
        <v>0</v>
      </c>
      <c r="L338" s="3">
        <v>73.956000000000003</v>
      </c>
      <c r="M338" s="3">
        <v>30.2</v>
      </c>
      <c r="N338" s="3" t="s">
        <v>116</v>
      </c>
      <c r="O338" s="3" t="s">
        <v>49</v>
      </c>
      <c r="P338" s="3" t="s">
        <v>43</v>
      </c>
      <c r="Q338" s="3" t="s">
        <v>44</v>
      </c>
      <c r="R338" s="3" t="s">
        <v>44</v>
      </c>
      <c r="S338" s="3" t="s">
        <v>44</v>
      </c>
      <c r="T338" s="15">
        <v>0</v>
      </c>
      <c r="U338" s="18">
        <v>0.09</v>
      </c>
      <c r="V338" s="10">
        <v>0.665766115421353</v>
      </c>
      <c r="W338" s="19">
        <v>0.94409305832153401</v>
      </c>
      <c r="X338" s="23">
        <v>6.28</v>
      </c>
      <c r="Y338" s="7">
        <v>4.3099999999999996</v>
      </c>
      <c r="Z338" s="24">
        <v>14.03</v>
      </c>
      <c r="AA338" s="27">
        <v>1576197.72258827</v>
      </c>
      <c r="AB338" s="11">
        <v>1389887.03640428</v>
      </c>
      <c r="AC338" s="11">
        <v>1486358.52972176</v>
      </c>
      <c r="AD338" s="12">
        <v>1398917.6630080601</v>
      </c>
      <c r="AE338" s="12">
        <v>1318876.5778273901</v>
      </c>
      <c r="AF338" s="12">
        <v>1435659.7996133601</v>
      </c>
      <c r="AG338" s="35">
        <v>0</v>
      </c>
      <c r="AH338" s="27">
        <v>936061.48358342506</v>
      </c>
      <c r="AI338" s="11">
        <v>789145.90264771401</v>
      </c>
      <c r="AJ338" s="11">
        <v>888573.26644630998</v>
      </c>
      <c r="AK338" s="12">
        <v>1316591.6014359901</v>
      </c>
      <c r="AL338" s="12">
        <v>1055443.75186305</v>
      </c>
      <c r="AM338" s="12">
        <v>1435659.7996133601</v>
      </c>
      <c r="AN338" s="32">
        <f>COUNTIF(AH338:AM338,"&gt;0")</f>
        <v>6</v>
      </c>
    </row>
    <row r="339" spans="1:40">
      <c r="A339" s="3" t="s">
        <v>1549</v>
      </c>
      <c r="B339" s="3" t="s">
        <v>1550</v>
      </c>
      <c r="C339" s="3" t="s">
        <v>1551</v>
      </c>
      <c r="D339" s="3">
        <v>1</v>
      </c>
      <c r="E339" s="3">
        <v>1</v>
      </c>
      <c r="F339" s="3">
        <v>1</v>
      </c>
      <c r="G339" s="3">
        <v>1</v>
      </c>
      <c r="H339" s="3">
        <v>668</v>
      </c>
      <c r="I339" s="3">
        <v>72.3</v>
      </c>
      <c r="J339" s="3">
        <v>8.2899999999999991</v>
      </c>
      <c r="K339" s="3">
        <v>0</v>
      </c>
      <c r="L339" s="3">
        <v>4.2539999999999996</v>
      </c>
      <c r="M339" s="3">
        <v>2.34</v>
      </c>
      <c r="N339" s="3" t="s">
        <v>196</v>
      </c>
      <c r="O339" s="3" t="s">
        <v>1552</v>
      </c>
      <c r="P339" s="3" t="s">
        <v>43</v>
      </c>
      <c r="Q339" s="3" t="s">
        <v>44</v>
      </c>
      <c r="R339" s="3" t="s">
        <v>44</v>
      </c>
      <c r="S339" s="3" t="s">
        <v>44</v>
      </c>
      <c r="T339" s="15">
        <v>0</v>
      </c>
      <c r="U339" s="18">
        <v>0.09</v>
      </c>
      <c r="V339" s="10">
        <v>0.86994579110891901</v>
      </c>
      <c r="W339" s="19">
        <v>0.99998655716029405</v>
      </c>
      <c r="X339" s="23">
        <v>8.75</v>
      </c>
      <c r="Y339" s="7">
        <v>17.829999999999998</v>
      </c>
      <c r="Z339" s="24">
        <v>41.29</v>
      </c>
      <c r="AA339" s="27">
        <v>36220.396336340396</v>
      </c>
      <c r="AB339" s="11">
        <v>40679.065883232797</v>
      </c>
      <c r="AC339" s="11">
        <v>34361.467969189602</v>
      </c>
      <c r="AD339" s="12">
        <v>38147.8177269156</v>
      </c>
      <c r="AE339" s="12">
        <v>26564.183320542601</v>
      </c>
      <c r="AF339" s="12">
        <v>33965.622474609198</v>
      </c>
      <c r="AG339" s="35">
        <v>0</v>
      </c>
      <c r="AH339" s="27">
        <v>21510.3203390624</v>
      </c>
      <c r="AI339" s="11">
        <v>23096.638305468699</v>
      </c>
      <c r="AJ339" s="11">
        <v>20541.936028710901</v>
      </c>
      <c r="AK339" s="12">
        <v>35902.825277343603</v>
      </c>
      <c r="AL339" s="12">
        <v>21258.244918715001</v>
      </c>
      <c r="AM339" s="12">
        <v>33965.622474609198</v>
      </c>
      <c r="AN339" s="32">
        <f>COUNTIF(AH339:AM339,"&gt;0")</f>
        <v>6</v>
      </c>
    </row>
    <row r="340" spans="1:40">
      <c r="A340" s="3" t="s">
        <v>1553</v>
      </c>
      <c r="B340" s="3" t="s">
        <v>1554</v>
      </c>
      <c r="C340" s="3" t="s">
        <v>1555</v>
      </c>
      <c r="D340" s="3">
        <v>15</v>
      </c>
      <c r="E340" s="3">
        <v>10</v>
      </c>
      <c r="F340" s="3">
        <v>15</v>
      </c>
      <c r="G340" s="3">
        <v>10</v>
      </c>
      <c r="H340" s="3">
        <v>859</v>
      </c>
      <c r="I340" s="3">
        <v>95.9</v>
      </c>
      <c r="J340" s="3">
        <v>6.58</v>
      </c>
      <c r="K340" s="3">
        <v>0</v>
      </c>
      <c r="L340" s="3">
        <v>34.149000000000001</v>
      </c>
      <c r="M340" s="3">
        <v>11.66</v>
      </c>
      <c r="N340" s="3" t="s">
        <v>48</v>
      </c>
      <c r="O340" s="3" t="s">
        <v>95</v>
      </c>
      <c r="P340" s="3" t="s">
        <v>43</v>
      </c>
      <c r="Q340" s="3" t="s">
        <v>1556</v>
      </c>
      <c r="R340" s="3" t="s">
        <v>44</v>
      </c>
      <c r="S340" s="3" t="s">
        <v>44</v>
      </c>
      <c r="T340" s="15">
        <v>1</v>
      </c>
      <c r="U340" s="18">
        <v>0.09</v>
      </c>
      <c r="V340" s="10">
        <v>0.93597862461693204</v>
      </c>
      <c r="W340" s="19">
        <v>0.99998655716029405</v>
      </c>
      <c r="X340" s="23">
        <v>6.29</v>
      </c>
      <c r="Y340" s="7">
        <v>4.43</v>
      </c>
      <c r="Z340" s="24">
        <v>40.6</v>
      </c>
      <c r="AA340" s="27">
        <v>596823.77229151898</v>
      </c>
      <c r="AB340" s="11">
        <v>526656.50424955296</v>
      </c>
      <c r="AC340" s="11">
        <v>556239.76362715499</v>
      </c>
      <c r="AD340" s="12">
        <v>523258.33595844399</v>
      </c>
      <c r="AE340" s="12">
        <v>492391.01327037602</v>
      </c>
      <c r="AF340" s="12">
        <v>537218.56461136905</v>
      </c>
      <c r="AG340" s="35">
        <v>0</v>
      </c>
      <c r="AH340" s="27">
        <v>354437.60495458299</v>
      </c>
      <c r="AI340" s="11">
        <v>299023.45409775601</v>
      </c>
      <c r="AJ340" s="11">
        <v>332530.66054394603</v>
      </c>
      <c r="AK340" s="12">
        <v>492464.67374133901</v>
      </c>
      <c r="AL340" s="12">
        <v>394040.676107715</v>
      </c>
      <c r="AM340" s="12">
        <v>537218.56461136905</v>
      </c>
      <c r="AN340" s="32">
        <f>COUNTIF(AH340:AM340,"&gt;0")</f>
        <v>6</v>
      </c>
    </row>
    <row r="341" spans="1:40">
      <c r="A341" s="3" t="s">
        <v>1557</v>
      </c>
      <c r="B341" s="3" t="s">
        <v>1558</v>
      </c>
      <c r="C341" s="3" t="s">
        <v>1559</v>
      </c>
      <c r="D341" s="3">
        <v>1</v>
      </c>
      <c r="E341" s="3">
        <v>1</v>
      </c>
      <c r="F341" s="3">
        <v>1</v>
      </c>
      <c r="G341" s="3">
        <v>1</v>
      </c>
      <c r="H341" s="3">
        <v>1273</v>
      </c>
      <c r="I341" s="3">
        <v>138.5</v>
      </c>
      <c r="J341" s="3">
        <v>5.21</v>
      </c>
      <c r="K341" s="3">
        <v>3.0000000000000001E-3</v>
      </c>
      <c r="L341" s="3">
        <v>2.77</v>
      </c>
      <c r="M341" s="3">
        <v>0</v>
      </c>
      <c r="N341" s="3" t="s">
        <v>863</v>
      </c>
      <c r="O341" s="3" t="s">
        <v>197</v>
      </c>
      <c r="P341" s="3" t="s">
        <v>232</v>
      </c>
      <c r="Q341" s="3" t="s">
        <v>44</v>
      </c>
      <c r="R341" s="3" t="s">
        <v>44</v>
      </c>
      <c r="S341" s="3" t="s">
        <v>44</v>
      </c>
      <c r="T341" s="15">
        <v>0</v>
      </c>
      <c r="U341" s="18">
        <v>0.09</v>
      </c>
      <c r="V341" s="10">
        <v>0.97724892975785504</v>
      </c>
      <c r="W341" s="19">
        <v>0.99998655716029405</v>
      </c>
      <c r="X341" s="23">
        <v>29.66</v>
      </c>
      <c r="Y341" s="7">
        <v>29.03</v>
      </c>
      <c r="Z341" s="24">
        <v>1.8</v>
      </c>
      <c r="AA341" s="27">
        <v>13448.0848278413</v>
      </c>
      <c r="AB341" s="11">
        <v>8121.8974854097996</v>
      </c>
      <c r="AC341" s="11">
        <v>15027.3990033056</v>
      </c>
      <c r="AD341" s="12">
        <v>7875.1547720088302</v>
      </c>
      <c r="AE341" s="12">
        <v>12677.010049585</v>
      </c>
      <c r="AF341" s="12">
        <v>14402.354252343801</v>
      </c>
      <c r="AG341" s="35">
        <v>0</v>
      </c>
      <c r="AH341" s="27">
        <v>7986.4563023437104</v>
      </c>
      <c r="AI341" s="11">
        <v>4611.4266515624804</v>
      </c>
      <c r="AJ341" s="11">
        <v>8983.6635990233899</v>
      </c>
      <c r="AK341" s="12">
        <v>7411.7032810498504</v>
      </c>
      <c r="AL341" s="12">
        <v>10144.900041503901</v>
      </c>
      <c r="AM341" s="12">
        <v>14402.354252343801</v>
      </c>
      <c r="AN341" s="32">
        <f>COUNTIF(AH341:AM341,"&gt;0")</f>
        <v>6</v>
      </c>
    </row>
    <row r="342" spans="1:40">
      <c r="A342" s="3" t="s">
        <v>1560</v>
      </c>
      <c r="B342" s="3" t="s">
        <v>1561</v>
      </c>
      <c r="C342" s="3" t="s">
        <v>1562</v>
      </c>
      <c r="D342" s="3">
        <v>9</v>
      </c>
      <c r="E342" s="3">
        <v>2</v>
      </c>
      <c r="F342" s="3">
        <v>2</v>
      </c>
      <c r="G342" s="3">
        <v>2</v>
      </c>
      <c r="H342" s="3">
        <v>245</v>
      </c>
      <c r="I342" s="3">
        <v>27.9</v>
      </c>
      <c r="J342" s="3">
        <v>8.6999999999999993</v>
      </c>
      <c r="K342" s="3">
        <v>1E-3</v>
      </c>
      <c r="L342" s="3">
        <v>3.5510000000000002</v>
      </c>
      <c r="M342" s="3">
        <v>0</v>
      </c>
      <c r="N342" s="3" t="s">
        <v>62</v>
      </c>
      <c r="O342" s="3" t="s">
        <v>1563</v>
      </c>
      <c r="P342" s="3" t="s">
        <v>701</v>
      </c>
      <c r="Q342" s="3" t="s">
        <v>1564</v>
      </c>
      <c r="R342" s="3" t="s">
        <v>44</v>
      </c>
      <c r="S342" s="3" t="s">
        <v>1565</v>
      </c>
      <c r="T342" s="15">
        <v>6</v>
      </c>
      <c r="U342" s="18">
        <v>0.09</v>
      </c>
      <c r="V342" s="10">
        <v>0.99092369866190499</v>
      </c>
      <c r="W342" s="19">
        <v>0.99998655716029405</v>
      </c>
      <c r="X342" s="23">
        <v>22.2</v>
      </c>
      <c r="Y342" s="7">
        <v>0.3</v>
      </c>
      <c r="Z342" s="24">
        <v>6.97</v>
      </c>
      <c r="AA342" s="27">
        <v>74095.807286012103</v>
      </c>
      <c r="AB342" s="11">
        <v>82804.676387582993</v>
      </c>
      <c r="AC342" s="11">
        <v>52668.415748990803</v>
      </c>
      <c r="AD342" s="12">
        <v>69714.023878025793</v>
      </c>
      <c r="AE342" s="12">
        <v>69419.994506698393</v>
      </c>
      <c r="AF342" s="12">
        <v>69824.452744921698</v>
      </c>
      <c r="AG342" s="35">
        <v>0</v>
      </c>
      <c r="AH342" s="27">
        <v>44003.509395739296</v>
      </c>
      <c r="AI342" s="11">
        <v>47014.591387500099</v>
      </c>
      <c r="AJ342" s="11">
        <v>31486.175969531301</v>
      </c>
      <c r="AK342" s="12">
        <v>65611.3656773439</v>
      </c>
      <c r="AL342" s="12">
        <v>55554.022785937603</v>
      </c>
      <c r="AM342" s="12">
        <v>69824.452744921698</v>
      </c>
      <c r="AN342" s="32">
        <f>COUNTIF(AH342:AM342,"&gt;0")</f>
        <v>6</v>
      </c>
    </row>
    <row r="343" spans="1:40">
      <c r="A343" s="3" t="s">
        <v>1566</v>
      </c>
      <c r="B343" s="3" t="s">
        <v>1567</v>
      </c>
      <c r="C343" s="3" t="s">
        <v>1568</v>
      </c>
      <c r="D343" s="3">
        <v>20</v>
      </c>
      <c r="E343" s="3">
        <v>2</v>
      </c>
      <c r="F343" s="3">
        <v>4</v>
      </c>
      <c r="G343" s="3">
        <v>1</v>
      </c>
      <c r="H343" s="3">
        <v>89</v>
      </c>
      <c r="I343" s="3">
        <v>10.4</v>
      </c>
      <c r="J343" s="3">
        <v>7.4</v>
      </c>
      <c r="K343" s="3">
        <v>0</v>
      </c>
      <c r="L343" s="3">
        <v>6.4139999999999997</v>
      </c>
      <c r="M343" s="3">
        <v>8.35</v>
      </c>
      <c r="N343" s="3" t="s">
        <v>500</v>
      </c>
      <c r="O343" s="3" t="s">
        <v>1569</v>
      </c>
      <c r="P343" s="3" t="s">
        <v>1200</v>
      </c>
      <c r="Q343" s="3" t="s">
        <v>1217</v>
      </c>
      <c r="R343" s="3" t="s">
        <v>44</v>
      </c>
      <c r="S343" s="3" t="s">
        <v>1570</v>
      </c>
      <c r="T343" s="15">
        <v>24</v>
      </c>
      <c r="U343" s="18">
        <v>0.1</v>
      </c>
      <c r="V343" s="10">
        <v>0.214725607797806</v>
      </c>
      <c r="W343" s="19">
        <v>0.45358983257959301</v>
      </c>
      <c r="X343" s="23">
        <v>4.17</v>
      </c>
      <c r="Y343" s="7">
        <v>1.47</v>
      </c>
      <c r="Z343" s="24">
        <v>7.9</v>
      </c>
      <c r="AA343" s="27">
        <v>707491.50758887106</v>
      </c>
      <c r="AB343" s="11">
        <v>767898.03610598401</v>
      </c>
      <c r="AC343" s="11">
        <v>729015.06236523902</v>
      </c>
      <c r="AD343" s="12">
        <v>681507.51948469901</v>
      </c>
      <c r="AE343" s="12">
        <v>665380.85146438796</v>
      </c>
      <c r="AF343" s="12">
        <v>683495.73791352601</v>
      </c>
      <c r="AG343" s="35">
        <v>0</v>
      </c>
      <c r="AH343" s="27">
        <v>420160.19990742201</v>
      </c>
      <c r="AI343" s="11">
        <v>435994.84920154099</v>
      </c>
      <c r="AJ343" s="11">
        <v>435819.00483708002</v>
      </c>
      <c r="AK343" s="12">
        <v>641400.92029409297</v>
      </c>
      <c r="AL343" s="12">
        <v>532477.46915353602</v>
      </c>
      <c r="AM343" s="12">
        <v>683495.73791352601</v>
      </c>
      <c r="AN343" s="32">
        <f>COUNTIF(AH343:AM343,"&gt;0")</f>
        <v>6</v>
      </c>
    </row>
    <row r="344" spans="1:40">
      <c r="A344" s="3" t="s">
        <v>1571</v>
      </c>
      <c r="B344" s="3" t="s">
        <v>1572</v>
      </c>
      <c r="C344" s="3" t="s">
        <v>1573</v>
      </c>
      <c r="D344" s="3">
        <v>26</v>
      </c>
      <c r="E344" s="3">
        <v>2</v>
      </c>
      <c r="F344" s="3">
        <v>2</v>
      </c>
      <c r="G344" s="3">
        <v>2</v>
      </c>
      <c r="H344" s="3">
        <v>50</v>
      </c>
      <c r="I344" s="3">
        <v>5.7</v>
      </c>
      <c r="J344" s="3">
        <v>5.0599999999999996</v>
      </c>
      <c r="K344" s="3">
        <v>1E-3</v>
      </c>
      <c r="L344" s="3">
        <v>3.5150000000000001</v>
      </c>
      <c r="M344" s="3">
        <v>2.21</v>
      </c>
      <c r="N344" s="3" t="s">
        <v>863</v>
      </c>
      <c r="O344" s="3" t="s">
        <v>189</v>
      </c>
      <c r="P344" s="3" t="s">
        <v>232</v>
      </c>
      <c r="Q344" s="3" t="s">
        <v>1574</v>
      </c>
      <c r="R344" s="3" t="s">
        <v>1574</v>
      </c>
      <c r="S344" s="3" t="s">
        <v>809</v>
      </c>
      <c r="T344" s="15">
        <v>3</v>
      </c>
      <c r="U344" s="18">
        <v>0.1</v>
      </c>
      <c r="V344" s="10">
        <v>0.63294727872307099</v>
      </c>
      <c r="W344" s="19">
        <v>0.922145104866818</v>
      </c>
      <c r="X344" s="23">
        <v>89.26</v>
      </c>
      <c r="Y344" s="7">
        <v>25.95</v>
      </c>
      <c r="Z344" s="24">
        <v>22.87</v>
      </c>
      <c r="AA344" s="27">
        <v>85732.775313075603</v>
      </c>
      <c r="AB344" s="11">
        <v>373262.00841198699</v>
      </c>
      <c r="AC344" s="11">
        <v>92498.207146539804</v>
      </c>
      <c r="AD344" s="12">
        <v>86212.706733226296</v>
      </c>
      <c r="AE344" s="12">
        <v>81018.208608967398</v>
      </c>
      <c r="AF344" s="12">
        <v>127552.65005336</v>
      </c>
      <c r="AG344" s="35">
        <v>0</v>
      </c>
      <c r="AH344" s="27">
        <v>50914.392084961</v>
      </c>
      <c r="AI344" s="11">
        <v>211929.58624494699</v>
      </c>
      <c r="AJ344" s="11">
        <v>55297.179261328303</v>
      </c>
      <c r="AK344" s="12">
        <v>81139.103911204395</v>
      </c>
      <c r="AL344" s="12">
        <v>64835.605924804797</v>
      </c>
      <c r="AM344" s="12">
        <v>127552.65005336</v>
      </c>
      <c r="AN344" s="32">
        <f>COUNTIF(AH344:AM344,"&gt;0")</f>
        <v>6</v>
      </c>
    </row>
    <row r="345" spans="1:40">
      <c r="A345" s="3" t="s">
        <v>1575</v>
      </c>
      <c r="B345" s="3" t="s">
        <v>1576</v>
      </c>
      <c r="C345" s="3" t="s">
        <v>1577</v>
      </c>
      <c r="D345" s="3">
        <v>16</v>
      </c>
      <c r="E345" s="3">
        <v>48</v>
      </c>
      <c r="F345" s="3">
        <v>70</v>
      </c>
      <c r="G345" s="3">
        <v>48</v>
      </c>
      <c r="H345" s="3">
        <v>3748</v>
      </c>
      <c r="I345" s="3">
        <v>419.8</v>
      </c>
      <c r="J345" s="3">
        <v>6.81</v>
      </c>
      <c r="K345" s="3">
        <v>0</v>
      </c>
      <c r="L345" s="3">
        <v>139.47900000000001</v>
      </c>
      <c r="M345" s="3">
        <v>24.72</v>
      </c>
      <c r="N345" s="3" t="s">
        <v>500</v>
      </c>
      <c r="O345" s="3" t="s">
        <v>1578</v>
      </c>
      <c r="P345" s="3" t="s">
        <v>44</v>
      </c>
      <c r="Q345" s="3" t="s">
        <v>44</v>
      </c>
      <c r="R345" s="3" t="s">
        <v>44</v>
      </c>
      <c r="S345" s="3" t="s">
        <v>44</v>
      </c>
      <c r="T345" s="15">
        <v>0</v>
      </c>
      <c r="U345" s="18">
        <v>0.1</v>
      </c>
      <c r="V345" s="10">
        <v>0.97835800689232899</v>
      </c>
      <c r="W345" s="19">
        <v>0.99998655716029405</v>
      </c>
      <c r="X345" s="23">
        <v>22.9</v>
      </c>
      <c r="Y345" s="7">
        <v>33.94</v>
      </c>
      <c r="Z345" s="24">
        <v>45.24</v>
      </c>
      <c r="AA345" s="27">
        <v>1515963.6697468499</v>
      </c>
      <c r="AB345" s="11">
        <v>2426831.9391425601</v>
      </c>
      <c r="AC345" s="11">
        <v>2067884.4799604099</v>
      </c>
      <c r="AD345" s="12">
        <v>1269338.23144613</v>
      </c>
      <c r="AE345" s="12">
        <v>1922788.37948509</v>
      </c>
      <c r="AF345" s="12">
        <v>2574024.32820073</v>
      </c>
      <c r="AG345" s="35">
        <v>0</v>
      </c>
      <c r="AH345" s="27">
        <v>900290.09776236396</v>
      </c>
      <c r="AI345" s="11">
        <v>1377899.3767317201</v>
      </c>
      <c r="AJ345" s="11">
        <v>1236220.48802453</v>
      </c>
      <c r="AK345" s="12">
        <v>1194637.89692243</v>
      </c>
      <c r="AL345" s="12">
        <v>1538730.0187144701</v>
      </c>
      <c r="AM345" s="12">
        <v>2574024.32820073</v>
      </c>
      <c r="AN345" s="32">
        <f>COUNTIF(AH345:AM345,"&gt;0")</f>
        <v>6</v>
      </c>
    </row>
    <row r="346" spans="1:40">
      <c r="A346" s="3" t="s">
        <v>1579</v>
      </c>
      <c r="B346" s="3" t="s">
        <v>1580</v>
      </c>
      <c r="C346" s="3" t="s">
        <v>1581</v>
      </c>
      <c r="D346" s="3">
        <v>2</v>
      </c>
      <c r="E346" s="3">
        <v>1</v>
      </c>
      <c r="F346" s="3">
        <v>2</v>
      </c>
      <c r="G346" s="3">
        <v>1</v>
      </c>
      <c r="H346" s="3">
        <v>548</v>
      </c>
      <c r="I346" s="3">
        <v>63.9</v>
      </c>
      <c r="J346" s="3">
        <v>6.05</v>
      </c>
      <c r="K346" s="3">
        <v>3.0000000000000001E-3</v>
      </c>
      <c r="L346" s="3">
        <v>2.8170000000000002</v>
      </c>
      <c r="M346" s="3">
        <v>0</v>
      </c>
      <c r="N346" s="3" t="s">
        <v>685</v>
      </c>
      <c r="O346" s="3" t="s">
        <v>931</v>
      </c>
      <c r="P346" s="3" t="s">
        <v>64</v>
      </c>
      <c r="Q346" s="3" t="s">
        <v>44</v>
      </c>
      <c r="R346" s="3" t="s">
        <v>686</v>
      </c>
      <c r="S346" s="3" t="s">
        <v>1582</v>
      </c>
      <c r="T346" s="15">
        <v>7</v>
      </c>
      <c r="U346" s="18">
        <v>0.1</v>
      </c>
      <c r="V346" s="10">
        <v>0.993565695321033</v>
      </c>
      <c r="W346" s="19">
        <v>0.99998655716029405</v>
      </c>
      <c r="X346" s="23">
        <v>8.0500000000000007</v>
      </c>
      <c r="Y346" s="7">
        <v>3.77</v>
      </c>
      <c r="Z346" s="24">
        <v>73.36</v>
      </c>
      <c r="AA346" s="27">
        <v>38240.373622316903</v>
      </c>
      <c r="AB346" s="11">
        <v>37375.690748809902</v>
      </c>
      <c r="AC346" s="11">
        <v>32826.216250497702</v>
      </c>
      <c r="AD346" s="12">
        <v>36145.533453170799</v>
      </c>
      <c r="AE346" s="12">
        <v>34905.5123328966</v>
      </c>
      <c r="AF346" s="12">
        <v>33517.268989219599</v>
      </c>
      <c r="AG346" s="35">
        <v>0</v>
      </c>
      <c r="AH346" s="27">
        <v>22709.9305833984</v>
      </c>
      <c r="AI346" s="11">
        <v>21221.0578561523</v>
      </c>
      <c r="AJ346" s="11">
        <v>19624.133488330001</v>
      </c>
      <c r="AK346" s="12">
        <v>34018.375085449399</v>
      </c>
      <c r="AL346" s="12">
        <v>27933.474228515701</v>
      </c>
      <c r="AM346" s="12">
        <v>33517.268989219599</v>
      </c>
      <c r="AN346" s="32">
        <f>COUNTIF(AH346:AM346,"&gt;0")</f>
        <v>6</v>
      </c>
    </row>
    <row r="347" spans="1:40">
      <c r="A347" s="3" t="s">
        <v>1583</v>
      </c>
      <c r="B347" s="3" t="s">
        <v>1584</v>
      </c>
      <c r="C347" s="3" t="s">
        <v>1585</v>
      </c>
      <c r="D347" s="3">
        <v>5</v>
      </c>
      <c r="E347" s="3">
        <v>2</v>
      </c>
      <c r="F347" s="3">
        <v>2</v>
      </c>
      <c r="G347" s="3">
        <v>2</v>
      </c>
      <c r="H347" s="3">
        <v>337</v>
      </c>
      <c r="I347" s="3">
        <v>38.9</v>
      </c>
      <c r="J347" s="3">
        <v>9.57</v>
      </c>
      <c r="K347" s="3">
        <v>3.0000000000000001E-3</v>
      </c>
      <c r="L347" s="3">
        <v>2.6960000000000002</v>
      </c>
      <c r="M347" s="3">
        <v>0</v>
      </c>
      <c r="N347" s="3" t="s">
        <v>1586</v>
      </c>
      <c r="O347" s="3" t="s">
        <v>189</v>
      </c>
      <c r="P347" s="3" t="s">
        <v>788</v>
      </c>
      <c r="Q347" s="3" t="s">
        <v>44</v>
      </c>
      <c r="R347" s="3" t="s">
        <v>44</v>
      </c>
      <c r="S347" s="3" t="s">
        <v>1587</v>
      </c>
      <c r="T347" s="15">
        <v>5</v>
      </c>
      <c r="U347" s="18">
        <v>0.1</v>
      </c>
      <c r="V347" s="33" t="s">
        <v>44</v>
      </c>
      <c r="W347" s="36" t="s">
        <v>44</v>
      </c>
      <c r="X347" s="39" t="s">
        <v>44</v>
      </c>
      <c r="Y347" s="7">
        <v>34.31</v>
      </c>
      <c r="Z347" s="37" t="s">
        <v>44</v>
      </c>
      <c r="AA347" s="34">
        <v>0</v>
      </c>
      <c r="AB347" s="11">
        <v>6475.7081723241199</v>
      </c>
      <c r="AC347" s="33">
        <v>0</v>
      </c>
      <c r="AD347" s="12">
        <v>6034.9590251468098</v>
      </c>
      <c r="AE347" s="12">
        <v>8319.8867459434096</v>
      </c>
      <c r="AF347" s="12">
        <v>4102.7240992675897</v>
      </c>
      <c r="AG347" s="35">
        <v>0</v>
      </c>
      <c r="AH347" s="34">
        <v>0</v>
      </c>
      <c r="AI347" s="11">
        <v>3676.7582091796899</v>
      </c>
      <c r="AJ347" s="33">
        <v>0</v>
      </c>
      <c r="AK347" s="12">
        <v>5679.80273437498</v>
      </c>
      <c r="AL347" s="12">
        <v>6658.0699284838101</v>
      </c>
      <c r="AM347" s="12">
        <v>4102.7240992675897</v>
      </c>
      <c r="AN347" s="32">
        <f>COUNTIF(AH347:AM347,"&gt;0")</f>
        <v>4</v>
      </c>
    </row>
    <row r="348" spans="1:40">
      <c r="A348" s="3" t="s">
        <v>1588</v>
      </c>
      <c r="B348" s="3" t="s">
        <v>1589</v>
      </c>
      <c r="C348" s="3" t="s">
        <v>1590</v>
      </c>
      <c r="D348" s="3">
        <v>36</v>
      </c>
      <c r="E348" s="3">
        <v>16</v>
      </c>
      <c r="F348" s="3">
        <v>27</v>
      </c>
      <c r="G348" s="3">
        <v>16</v>
      </c>
      <c r="H348" s="3">
        <v>520</v>
      </c>
      <c r="I348" s="3">
        <v>55.9</v>
      </c>
      <c r="J348" s="3">
        <v>8.7200000000000006</v>
      </c>
      <c r="K348" s="3">
        <v>0</v>
      </c>
      <c r="L348" s="3">
        <v>58.472000000000001</v>
      </c>
      <c r="M348" s="3">
        <v>31.63</v>
      </c>
      <c r="N348" s="3" t="s">
        <v>1591</v>
      </c>
      <c r="O348" s="3" t="s">
        <v>1223</v>
      </c>
      <c r="P348" s="3" t="s">
        <v>1001</v>
      </c>
      <c r="Q348" s="3" t="s">
        <v>44</v>
      </c>
      <c r="R348" s="3" t="s">
        <v>44</v>
      </c>
      <c r="S348" s="3" t="s">
        <v>1592</v>
      </c>
      <c r="T348" s="15">
        <v>6</v>
      </c>
      <c r="U348" s="18">
        <v>0.11</v>
      </c>
      <c r="V348" s="10">
        <v>0.36868560709027198</v>
      </c>
      <c r="W348" s="19">
        <v>0.65354303122560897</v>
      </c>
      <c r="X348" s="23">
        <v>21.47</v>
      </c>
      <c r="Y348" s="7">
        <v>13.33</v>
      </c>
      <c r="Z348" s="24">
        <v>17.43</v>
      </c>
      <c r="AA348" s="27">
        <v>1113444.10692685</v>
      </c>
      <c r="AB348" s="11">
        <v>1600344.27170229</v>
      </c>
      <c r="AC348" s="11">
        <v>1134131.51225302</v>
      </c>
      <c r="AD348" s="12">
        <v>1053518.06231005</v>
      </c>
      <c r="AE348" s="12">
        <v>1163299.0410903201</v>
      </c>
      <c r="AF348" s="12">
        <v>889119.56687939505</v>
      </c>
      <c r="AG348" s="35">
        <v>0</v>
      </c>
      <c r="AH348" s="27">
        <v>661244.542915395</v>
      </c>
      <c r="AI348" s="11">
        <v>908638.68196569802</v>
      </c>
      <c r="AJ348" s="11">
        <v>678005.28760110901</v>
      </c>
      <c r="AK348" s="12">
        <v>991518.70726686297</v>
      </c>
      <c r="AL348" s="12">
        <v>930941.32165849302</v>
      </c>
      <c r="AM348" s="12">
        <v>889119.56687939505</v>
      </c>
      <c r="AN348" s="32">
        <f>COUNTIF(AH348:AM348,"&gt;0")</f>
        <v>6</v>
      </c>
    </row>
    <row r="349" spans="1:40">
      <c r="A349" s="3" t="s">
        <v>1593</v>
      </c>
      <c r="B349" s="3" t="s">
        <v>1594</v>
      </c>
      <c r="C349" s="3" t="s">
        <v>1595</v>
      </c>
      <c r="D349" s="3">
        <v>6</v>
      </c>
      <c r="E349" s="3">
        <v>3</v>
      </c>
      <c r="F349" s="3">
        <v>4</v>
      </c>
      <c r="G349" s="3">
        <v>3</v>
      </c>
      <c r="H349" s="3">
        <v>629</v>
      </c>
      <c r="I349" s="3">
        <v>67.3</v>
      </c>
      <c r="J349" s="3">
        <v>9.89</v>
      </c>
      <c r="K349" s="3">
        <v>0</v>
      </c>
      <c r="L349" s="3">
        <v>9.6329999999999991</v>
      </c>
      <c r="M349" s="3">
        <v>2.19</v>
      </c>
      <c r="N349" s="3" t="s">
        <v>1596</v>
      </c>
      <c r="O349" s="3" t="s">
        <v>68</v>
      </c>
      <c r="P349" s="3" t="s">
        <v>159</v>
      </c>
      <c r="Q349" s="3" t="s">
        <v>44</v>
      </c>
      <c r="R349" s="3" t="s">
        <v>329</v>
      </c>
      <c r="S349" s="3" t="s">
        <v>1597</v>
      </c>
      <c r="T349" s="15">
        <v>5</v>
      </c>
      <c r="U349" s="18">
        <v>0.11</v>
      </c>
      <c r="V349" s="10">
        <v>0.78719731727979503</v>
      </c>
      <c r="W349" s="19">
        <v>0.99998655716029405</v>
      </c>
      <c r="X349" s="23">
        <v>56.38</v>
      </c>
      <c r="Y349" s="7">
        <v>6.49</v>
      </c>
      <c r="Z349" s="24">
        <v>28.32</v>
      </c>
      <c r="AA349" s="27">
        <v>16971.4301871481</v>
      </c>
      <c r="AB349" s="11">
        <v>67045.916329974905</v>
      </c>
      <c r="AC349" s="11">
        <v>55566.016178046099</v>
      </c>
      <c r="AD349" s="12">
        <v>47846.612871017998</v>
      </c>
      <c r="AE349" s="12">
        <v>51655.022748875803</v>
      </c>
      <c r="AF349" s="12">
        <v>54490.382034369301</v>
      </c>
      <c r="AG349" s="35">
        <v>0</v>
      </c>
      <c r="AH349" s="27">
        <v>10078.8764581055</v>
      </c>
      <c r="AI349" s="11">
        <v>38067.129756055299</v>
      </c>
      <c r="AJ349" s="11">
        <v>33218.416358789204</v>
      </c>
      <c r="AK349" s="12">
        <v>45030.848011230497</v>
      </c>
      <c r="AL349" s="12">
        <v>41337.4321215522</v>
      </c>
      <c r="AM349" s="12">
        <v>54490.382034369301</v>
      </c>
      <c r="AN349" s="32">
        <f>COUNTIF(AH349:AM349,"&gt;0")</f>
        <v>6</v>
      </c>
    </row>
    <row r="350" spans="1:40">
      <c r="A350" s="3" t="s">
        <v>1598</v>
      </c>
      <c r="B350" s="3" t="s">
        <v>1599</v>
      </c>
      <c r="C350" s="3" t="s">
        <v>1600</v>
      </c>
      <c r="D350" s="3">
        <v>2</v>
      </c>
      <c r="E350" s="3">
        <v>1</v>
      </c>
      <c r="F350" s="3">
        <v>2</v>
      </c>
      <c r="G350" s="3">
        <v>1</v>
      </c>
      <c r="H350" s="3">
        <v>579</v>
      </c>
      <c r="I350" s="3">
        <v>62.2</v>
      </c>
      <c r="J350" s="3">
        <v>8.7899999999999991</v>
      </c>
      <c r="K350" s="3">
        <v>6.0000000000000001E-3</v>
      </c>
      <c r="L350" s="3">
        <v>2.3570000000000002</v>
      </c>
      <c r="M350" s="3">
        <v>0</v>
      </c>
      <c r="N350" s="3" t="s">
        <v>1601</v>
      </c>
      <c r="O350" s="3" t="s">
        <v>189</v>
      </c>
      <c r="P350" s="3" t="s">
        <v>64</v>
      </c>
      <c r="Q350" s="3" t="s">
        <v>44</v>
      </c>
      <c r="R350" s="3" t="s">
        <v>44</v>
      </c>
      <c r="S350" s="3" t="s">
        <v>44</v>
      </c>
      <c r="T350" s="15">
        <v>0</v>
      </c>
      <c r="U350" s="18">
        <v>0.11</v>
      </c>
      <c r="V350" s="10">
        <v>0.882635741899085</v>
      </c>
      <c r="W350" s="19">
        <v>0.99998655716029405</v>
      </c>
      <c r="X350" s="23">
        <v>3.92</v>
      </c>
      <c r="Y350" s="7">
        <v>10.97</v>
      </c>
      <c r="Z350" s="24">
        <v>31.99</v>
      </c>
      <c r="AA350" s="27">
        <v>57902.702487752496</v>
      </c>
      <c r="AB350" s="11">
        <v>53649.35793975</v>
      </c>
      <c r="AC350" s="11">
        <v>56755.498894192402</v>
      </c>
      <c r="AD350" s="12">
        <v>56828.227149869701</v>
      </c>
      <c r="AE350" s="12">
        <v>52636.5782198163</v>
      </c>
      <c r="AF350" s="12">
        <v>45609.853626562697</v>
      </c>
      <c r="AG350" s="35">
        <v>0</v>
      </c>
      <c r="AH350" s="27">
        <v>34386.859476723999</v>
      </c>
      <c r="AI350" s="11">
        <v>30460.871919032299</v>
      </c>
      <c r="AJ350" s="11">
        <v>33929.511643898702</v>
      </c>
      <c r="AK350" s="12">
        <v>53483.895849261498</v>
      </c>
      <c r="AL350" s="12">
        <v>42122.931391406302</v>
      </c>
      <c r="AM350" s="12">
        <v>45609.853626562697</v>
      </c>
      <c r="AN350" s="32">
        <f>COUNTIF(AH350:AM350,"&gt;0")</f>
        <v>6</v>
      </c>
    </row>
    <row r="351" spans="1:40">
      <c r="A351" s="3" t="s">
        <v>1602</v>
      </c>
      <c r="B351" s="3" t="s">
        <v>1603</v>
      </c>
      <c r="C351" s="3" t="s">
        <v>1604</v>
      </c>
      <c r="D351" s="3">
        <v>12</v>
      </c>
      <c r="E351" s="3">
        <v>2</v>
      </c>
      <c r="F351" s="3">
        <v>2</v>
      </c>
      <c r="G351" s="3">
        <v>2</v>
      </c>
      <c r="H351" s="3">
        <v>180</v>
      </c>
      <c r="I351" s="3">
        <v>20.399999999999999</v>
      </c>
      <c r="J351" s="3">
        <v>7.14</v>
      </c>
      <c r="K351" s="3">
        <v>0</v>
      </c>
      <c r="L351" s="3">
        <v>5.8689999999999998</v>
      </c>
      <c r="M351" s="3">
        <v>2.3199999999999998</v>
      </c>
      <c r="N351" s="3" t="s">
        <v>1605</v>
      </c>
      <c r="O351" s="3" t="s">
        <v>936</v>
      </c>
      <c r="P351" s="3" t="s">
        <v>701</v>
      </c>
      <c r="Q351" s="3" t="s">
        <v>1042</v>
      </c>
      <c r="R351" s="3" t="s">
        <v>287</v>
      </c>
      <c r="S351" s="3" t="s">
        <v>1606</v>
      </c>
      <c r="T351" s="15">
        <v>5</v>
      </c>
      <c r="U351" s="18">
        <v>0.11</v>
      </c>
      <c r="V351" s="10">
        <v>0.90436323313222</v>
      </c>
      <c r="W351" s="19">
        <v>0.99998655716029405</v>
      </c>
      <c r="X351" s="23">
        <v>38.28</v>
      </c>
      <c r="Y351" s="7">
        <v>44.17</v>
      </c>
      <c r="Z351" s="24">
        <v>33.43</v>
      </c>
      <c r="AA351" s="27">
        <v>21544.8866421278</v>
      </c>
      <c r="AB351" s="11">
        <v>38459.710605626598</v>
      </c>
      <c r="AC351" s="11">
        <v>20072.893143278601</v>
      </c>
      <c r="AD351" s="12">
        <v>15641.568360467199</v>
      </c>
      <c r="AE351" s="12">
        <v>35517.840700290799</v>
      </c>
      <c r="AF351" s="12">
        <v>19912.0904096833</v>
      </c>
      <c r="AG351" s="35">
        <v>0</v>
      </c>
      <c r="AH351" s="27">
        <v>12794.929382812499</v>
      </c>
      <c r="AI351" s="11">
        <v>21836.539406803098</v>
      </c>
      <c r="AJ351" s="11">
        <v>11999.955509179699</v>
      </c>
      <c r="AK351" s="12">
        <v>14721.0647783203</v>
      </c>
      <c r="AL351" s="12">
        <v>28423.495933593898</v>
      </c>
      <c r="AM351" s="12">
        <v>19912.0904096833</v>
      </c>
      <c r="AN351" s="32">
        <f>COUNTIF(AH351:AM351,"&gt;0")</f>
        <v>6</v>
      </c>
    </row>
    <row r="352" spans="1:40">
      <c r="A352" s="3" t="s">
        <v>1607</v>
      </c>
      <c r="B352" s="3" t="s">
        <v>1608</v>
      </c>
      <c r="C352" s="3" t="s">
        <v>1609</v>
      </c>
      <c r="D352" s="3">
        <v>2</v>
      </c>
      <c r="E352" s="3">
        <v>1</v>
      </c>
      <c r="F352" s="3">
        <v>1</v>
      </c>
      <c r="G352" s="3">
        <v>1</v>
      </c>
      <c r="H352" s="3">
        <v>704</v>
      </c>
      <c r="I352" s="3">
        <v>79.099999999999994</v>
      </c>
      <c r="J352" s="3">
        <v>7.01</v>
      </c>
      <c r="K352" s="3">
        <v>4.0000000000000001E-3</v>
      </c>
      <c r="L352" s="3">
        <v>2.64</v>
      </c>
      <c r="M352" s="3">
        <v>0</v>
      </c>
      <c r="N352" s="3" t="s">
        <v>1610</v>
      </c>
      <c r="O352" s="3" t="s">
        <v>68</v>
      </c>
      <c r="P352" s="3" t="s">
        <v>43</v>
      </c>
      <c r="Q352" s="3" t="s">
        <v>1611</v>
      </c>
      <c r="R352" s="3" t="s">
        <v>329</v>
      </c>
      <c r="S352" s="3" t="s">
        <v>44</v>
      </c>
      <c r="T352" s="15">
        <v>2</v>
      </c>
      <c r="U352" s="18">
        <v>0.11</v>
      </c>
      <c r="V352" s="10">
        <v>0.91494248541665801</v>
      </c>
      <c r="W352" s="19">
        <v>0.99998655716029405</v>
      </c>
      <c r="X352" s="23">
        <v>16.309999999999999</v>
      </c>
      <c r="Y352" s="7">
        <v>16.850000000000001</v>
      </c>
      <c r="Z352" s="24">
        <v>32.94</v>
      </c>
      <c r="AA352" s="27">
        <v>27963.320946733998</v>
      </c>
      <c r="AB352" s="11">
        <v>21508.1671823139</v>
      </c>
      <c r="AC352" s="11">
        <v>21137.914119228299</v>
      </c>
      <c r="AD352" s="12">
        <v>19925.126430796299</v>
      </c>
      <c r="AE352" s="12">
        <v>19779.622059942802</v>
      </c>
      <c r="AF352" s="12">
        <v>26268.7819195314</v>
      </c>
      <c r="AG352" s="35">
        <v>0</v>
      </c>
      <c r="AH352" s="27">
        <v>16606.6650878906</v>
      </c>
      <c r="AI352" s="11">
        <v>12211.8428050781</v>
      </c>
      <c r="AJ352" s="11">
        <v>12636.6452098878</v>
      </c>
      <c r="AK352" s="12">
        <v>18752.536199970498</v>
      </c>
      <c r="AL352" s="12">
        <v>15828.834076171899</v>
      </c>
      <c r="AM352" s="12">
        <v>26268.7819195314</v>
      </c>
      <c r="AN352" s="32">
        <f>COUNTIF(AH352:AM352,"&gt;0")</f>
        <v>6</v>
      </c>
    </row>
    <row r="353" spans="1:40">
      <c r="A353" s="3" t="s">
        <v>1612</v>
      </c>
      <c r="B353" s="3" t="s">
        <v>1613</v>
      </c>
      <c r="C353" s="3" t="s">
        <v>1614</v>
      </c>
      <c r="D353" s="3">
        <v>2</v>
      </c>
      <c r="E353" s="3">
        <v>1</v>
      </c>
      <c r="F353" s="3">
        <v>1</v>
      </c>
      <c r="G353" s="3">
        <v>1</v>
      </c>
      <c r="H353" s="3">
        <v>568</v>
      </c>
      <c r="I353" s="3">
        <v>63.6</v>
      </c>
      <c r="J353" s="3">
        <v>9.1</v>
      </c>
      <c r="K353" s="3">
        <v>6.0000000000000001E-3</v>
      </c>
      <c r="L353" s="3">
        <v>2.383</v>
      </c>
      <c r="M353" s="3">
        <v>0</v>
      </c>
      <c r="N353" s="3" t="s">
        <v>1615</v>
      </c>
      <c r="O353" s="3" t="s">
        <v>883</v>
      </c>
      <c r="P353" s="3" t="s">
        <v>159</v>
      </c>
      <c r="Q353" s="3" t="s">
        <v>1616</v>
      </c>
      <c r="R353" s="3" t="s">
        <v>1617</v>
      </c>
      <c r="S353" s="3" t="s">
        <v>1618</v>
      </c>
      <c r="T353" s="15">
        <v>7</v>
      </c>
      <c r="U353" s="18">
        <v>0.11</v>
      </c>
      <c r="V353" s="10">
        <v>0.95609454128848004</v>
      </c>
      <c r="W353" s="19">
        <v>0.99998655716029405</v>
      </c>
      <c r="X353" s="23">
        <v>51.31</v>
      </c>
      <c r="Y353" s="7">
        <v>22.13</v>
      </c>
      <c r="Z353" s="24">
        <v>35.78</v>
      </c>
      <c r="AA353" s="27">
        <v>19284.973823316799</v>
      </c>
      <c r="AB353" s="11">
        <v>9443.1918639901105</v>
      </c>
      <c r="AC353" s="11">
        <v>29287.830640206899</v>
      </c>
      <c r="AD353" s="12">
        <v>12020.266074307699</v>
      </c>
      <c r="AE353" s="12">
        <v>18505.970992072002</v>
      </c>
      <c r="AF353" s="12">
        <v>17838.397367871199</v>
      </c>
      <c r="AG353" s="35">
        <v>0</v>
      </c>
      <c r="AH353" s="27">
        <v>11452.827871289101</v>
      </c>
      <c r="AI353" s="11">
        <v>5361.6272201969005</v>
      </c>
      <c r="AJ353" s="11">
        <v>17508.819587402399</v>
      </c>
      <c r="AK353" s="12">
        <v>11312.875502929701</v>
      </c>
      <c r="AL353" s="12">
        <v>14809.5824765626</v>
      </c>
      <c r="AM353" s="12">
        <v>17838.397367871199</v>
      </c>
      <c r="AN353" s="32">
        <f>COUNTIF(AH353:AM353,"&gt;0")</f>
        <v>6</v>
      </c>
    </row>
    <row r="354" spans="1:40">
      <c r="A354" s="3" t="s">
        <v>1619</v>
      </c>
      <c r="B354" s="3" t="s">
        <v>1620</v>
      </c>
      <c r="C354" s="3" t="s">
        <v>1621</v>
      </c>
      <c r="D354" s="3">
        <v>0</v>
      </c>
      <c r="E354" s="3">
        <v>1</v>
      </c>
      <c r="F354" s="3">
        <v>2</v>
      </c>
      <c r="G354" s="3">
        <v>1</v>
      </c>
      <c r="H354" s="3">
        <v>2537</v>
      </c>
      <c r="I354" s="3">
        <v>285.5</v>
      </c>
      <c r="J354" s="3">
        <v>6.3</v>
      </c>
      <c r="K354" s="3">
        <v>4.0000000000000001E-3</v>
      </c>
      <c r="L354" s="3">
        <v>2.6040000000000001</v>
      </c>
      <c r="M354" s="3">
        <v>0</v>
      </c>
      <c r="N354" s="3" t="s">
        <v>1622</v>
      </c>
      <c r="O354" s="3" t="s">
        <v>95</v>
      </c>
      <c r="P354" s="3" t="s">
        <v>232</v>
      </c>
      <c r="Q354" s="3" t="s">
        <v>1623</v>
      </c>
      <c r="R354" s="3" t="s">
        <v>44</v>
      </c>
      <c r="S354" s="3" t="s">
        <v>1624</v>
      </c>
      <c r="T354" s="15">
        <v>3</v>
      </c>
      <c r="U354" s="18">
        <v>0.11</v>
      </c>
      <c r="V354" s="10">
        <v>0.95817622348505005</v>
      </c>
      <c r="W354" s="19">
        <v>0.99998655716029405</v>
      </c>
      <c r="X354" s="23">
        <v>16.11</v>
      </c>
      <c r="Y354" s="7">
        <v>13.2</v>
      </c>
      <c r="Z354" s="24">
        <v>15.06</v>
      </c>
      <c r="AA354" s="27">
        <v>82350.826369112197</v>
      </c>
      <c r="AB354" s="11">
        <v>60005.845443988001</v>
      </c>
      <c r="AC354" s="11">
        <v>77920.163915105004</v>
      </c>
      <c r="AD354" s="12">
        <v>67782.270132796199</v>
      </c>
      <c r="AE354" s="12">
        <v>86911.783246931707</v>
      </c>
      <c r="AF354" s="12">
        <v>72367.610141319994</v>
      </c>
      <c r="AG354" s="35">
        <v>0</v>
      </c>
      <c r="AH354" s="27">
        <v>48905.943461718904</v>
      </c>
      <c r="AI354" s="11">
        <v>34069.939374023401</v>
      </c>
      <c r="AJ354" s="11">
        <v>46582.149049218999</v>
      </c>
      <c r="AK354" s="12">
        <v>63793.295304608</v>
      </c>
      <c r="AL354" s="12">
        <v>69551.996095312599</v>
      </c>
      <c r="AM354" s="12">
        <v>72367.610141319994</v>
      </c>
      <c r="AN354" s="32">
        <f>COUNTIF(AH354:AM354,"&gt;0")</f>
        <v>6</v>
      </c>
    </row>
    <row r="355" spans="1:40">
      <c r="A355" s="3" t="s">
        <v>1625</v>
      </c>
      <c r="B355" s="3" t="s">
        <v>1626</v>
      </c>
      <c r="C355" s="3" t="s">
        <v>1627</v>
      </c>
      <c r="D355" s="3">
        <v>56</v>
      </c>
      <c r="E355" s="3">
        <v>51</v>
      </c>
      <c r="F355" s="3">
        <v>168</v>
      </c>
      <c r="G355" s="3">
        <v>51</v>
      </c>
      <c r="H355" s="3">
        <v>846</v>
      </c>
      <c r="I355" s="3">
        <v>94.6</v>
      </c>
      <c r="J355" s="3">
        <v>6.25</v>
      </c>
      <c r="K355" s="3">
        <v>0</v>
      </c>
      <c r="L355" s="3">
        <v>304.09500000000003</v>
      </c>
      <c r="M355" s="3">
        <v>231.97</v>
      </c>
      <c r="N355" s="3" t="s">
        <v>746</v>
      </c>
      <c r="O355" s="3" t="s">
        <v>95</v>
      </c>
      <c r="P355" s="3" t="s">
        <v>43</v>
      </c>
      <c r="Q355" s="3" t="s">
        <v>174</v>
      </c>
      <c r="R355" s="3" t="s">
        <v>50</v>
      </c>
      <c r="S355" s="3" t="s">
        <v>44</v>
      </c>
      <c r="T355" s="15">
        <v>2</v>
      </c>
      <c r="U355" s="18">
        <v>0.11</v>
      </c>
      <c r="V355" s="10">
        <v>0.97728621848708896</v>
      </c>
      <c r="W355" s="19">
        <v>0.99998655716029405</v>
      </c>
      <c r="X355" s="23">
        <v>24.4</v>
      </c>
      <c r="Y355" s="7">
        <v>7.69</v>
      </c>
      <c r="Z355" s="24">
        <v>21.32</v>
      </c>
      <c r="AA355" s="27">
        <v>44860233.994230904</v>
      </c>
      <c r="AB355" s="11">
        <v>27339469.918512799</v>
      </c>
      <c r="AC355" s="11">
        <v>35557359.000693299</v>
      </c>
      <c r="AD355" s="12">
        <v>37102548.844206803</v>
      </c>
      <c r="AE355" s="12">
        <v>32203594.434946999</v>
      </c>
      <c r="AF355" s="12">
        <v>33031687.7913609</v>
      </c>
      <c r="AG355" s="35">
        <v>0</v>
      </c>
      <c r="AH355" s="27">
        <v>26641287.818627499</v>
      </c>
      <c r="AI355" s="11">
        <v>15522722.4239533</v>
      </c>
      <c r="AJ355" s="11">
        <v>21256862.326053198</v>
      </c>
      <c r="AK355" s="12">
        <v>34919070.286890797</v>
      </c>
      <c r="AL355" s="12">
        <v>25771238.2684719</v>
      </c>
      <c r="AM355" s="12">
        <v>33031687.7913609</v>
      </c>
      <c r="AN355" s="32">
        <f>COUNTIF(AH355:AM355,"&gt;0")</f>
        <v>6</v>
      </c>
    </row>
    <row r="356" spans="1:40">
      <c r="A356" s="3" t="s">
        <v>1628</v>
      </c>
      <c r="B356" s="3" t="s">
        <v>1629</v>
      </c>
      <c r="C356" s="3" t="s">
        <v>1630</v>
      </c>
      <c r="D356" s="3">
        <v>51</v>
      </c>
      <c r="E356" s="3">
        <v>5</v>
      </c>
      <c r="F356" s="3">
        <v>9</v>
      </c>
      <c r="G356" s="3">
        <v>5</v>
      </c>
      <c r="H356" s="3">
        <v>174</v>
      </c>
      <c r="I356" s="3">
        <v>19.899999999999999</v>
      </c>
      <c r="J356" s="3">
        <v>5.72</v>
      </c>
      <c r="K356" s="3">
        <v>0</v>
      </c>
      <c r="L356" s="3">
        <v>19.276</v>
      </c>
      <c r="M356" s="3">
        <v>10.210000000000001</v>
      </c>
      <c r="N356" s="3" t="s">
        <v>100</v>
      </c>
      <c r="O356" s="3" t="s">
        <v>49</v>
      </c>
      <c r="P356" s="3" t="s">
        <v>64</v>
      </c>
      <c r="Q356" s="3" t="s">
        <v>495</v>
      </c>
      <c r="R356" s="3" t="s">
        <v>50</v>
      </c>
      <c r="S356" s="3" t="s">
        <v>771</v>
      </c>
      <c r="T356" s="15">
        <v>9</v>
      </c>
      <c r="U356" s="18">
        <v>0.11</v>
      </c>
      <c r="V356" s="10">
        <v>0.99202635092566005</v>
      </c>
      <c r="W356" s="19">
        <v>0.99998655716029405</v>
      </c>
      <c r="X356" s="23">
        <v>7.55</v>
      </c>
      <c r="Y356" s="7">
        <v>5.23</v>
      </c>
      <c r="Z356" s="24">
        <v>23.62</v>
      </c>
      <c r="AA356" s="27">
        <v>420381.11175762297</v>
      </c>
      <c r="AB356" s="11">
        <v>368434.35724409</v>
      </c>
      <c r="AC356" s="11">
        <v>421998.13916059199</v>
      </c>
      <c r="AD356" s="12">
        <v>380843.65607840603</v>
      </c>
      <c r="AE356" s="12">
        <v>389679.09205853502</v>
      </c>
      <c r="AF356" s="12">
        <v>420415.68942672602</v>
      </c>
      <c r="AG356" s="35">
        <v>0</v>
      </c>
      <c r="AH356" s="27">
        <v>249653.04891832999</v>
      </c>
      <c r="AI356" s="11">
        <v>209188.556910352</v>
      </c>
      <c r="AJ356" s="11">
        <v>252278.47618863999</v>
      </c>
      <c r="AK356" s="12">
        <v>358431.07304458902</v>
      </c>
      <c r="AL356" s="12">
        <v>311844.46661594702</v>
      </c>
      <c r="AM356" s="12">
        <v>420415.68942672602</v>
      </c>
      <c r="AN356" s="32">
        <f>COUNTIF(AH356:AM356,"&gt;0")</f>
        <v>6</v>
      </c>
    </row>
    <row r="357" spans="1:40">
      <c r="A357" s="3" t="s">
        <v>1631</v>
      </c>
      <c r="B357" s="3" t="s">
        <v>1632</v>
      </c>
      <c r="C357" s="3" t="s">
        <v>1633</v>
      </c>
      <c r="D357" s="3">
        <v>16</v>
      </c>
      <c r="E357" s="3">
        <v>1</v>
      </c>
      <c r="F357" s="3">
        <v>1</v>
      </c>
      <c r="G357" s="3">
        <v>1</v>
      </c>
      <c r="H357" s="3">
        <v>67</v>
      </c>
      <c r="I357" s="3">
        <v>7.6</v>
      </c>
      <c r="J357" s="3">
        <v>7.77</v>
      </c>
      <c r="K357" s="3">
        <v>4.0000000000000001E-3</v>
      </c>
      <c r="L357" s="3">
        <v>2.5510000000000002</v>
      </c>
      <c r="M357" s="3">
        <v>0</v>
      </c>
      <c r="N357" s="3" t="s">
        <v>302</v>
      </c>
      <c r="O357" s="3" t="s">
        <v>68</v>
      </c>
      <c r="P357" s="3" t="s">
        <v>43</v>
      </c>
      <c r="Q357" s="3" t="s">
        <v>1634</v>
      </c>
      <c r="R357" s="3" t="s">
        <v>1635</v>
      </c>
      <c r="S357" s="3" t="s">
        <v>1636</v>
      </c>
      <c r="T357" s="15">
        <v>31</v>
      </c>
      <c r="U357" s="18">
        <v>0.11</v>
      </c>
      <c r="V357" s="10">
        <v>0.99711852551040703</v>
      </c>
      <c r="W357" s="19">
        <v>0.99998655716029405</v>
      </c>
      <c r="X357" s="23">
        <v>47.43</v>
      </c>
      <c r="Y357" s="7">
        <v>24.25</v>
      </c>
      <c r="Z357" s="24">
        <v>5.56</v>
      </c>
      <c r="AA357" s="27">
        <v>19133.2611618927</v>
      </c>
      <c r="AB357" s="11">
        <v>7893.1119106363803</v>
      </c>
      <c r="AC357" s="11">
        <v>23250.748367640001</v>
      </c>
      <c r="AD357" s="12">
        <v>18506.6667105655</v>
      </c>
      <c r="AE357" s="12">
        <v>11477.1705040446</v>
      </c>
      <c r="AF357" s="12">
        <v>17751.050183496001</v>
      </c>
      <c r="AG357" s="35">
        <v>0</v>
      </c>
      <c r="AH357" s="27">
        <v>11362.7297973636</v>
      </c>
      <c r="AI357" s="11">
        <v>4481.5274625000202</v>
      </c>
      <c r="AJ357" s="11">
        <v>13899.737520410101</v>
      </c>
      <c r="AK357" s="12">
        <v>17417.5525879862</v>
      </c>
      <c r="AL357" s="12">
        <v>9184.7168273437601</v>
      </c>
      <c r="AM357" s="12">
        <v>17751.050183496001</v>
      </c>
      <c r="AN357" s="32">
        <f>COUNTIF(AH357:AM357,"&gt;0")</f>
        <v>6</v>
      </c>
    </row>
    <row r="358" spans="1:40">
      <c r="A358" s="3" t="s">
        <v>1637</v>
      </c>
      <c r="B358" s="3" t="s">
        <v>1638</v>
      </c>
      <c r="C358" s="3" t="s">
        <v>1639</v>
      </c>
      <c r="D358" s="3">
        <v>2</v>
      </c>
      <c r="E358" s="3">
        <v>3</v>
      </c>
      <c r="F358" s="3">
        <v>3</v>
      </c>
      <c r="G358" s="3">
        <v>3</v>
      </c>
      <c r="H358" s="3">
        <v>2187</v>
      </c>
      <c r="I358" s="3">
        <v>220.4</v>
      </c>
      <c r="J358" s="3">
        <v>9.35</v>
      </c>
      <c r="K358" s="3">
        <v>0</v>
      </c>
      <c r="L358" s="3">
        <v>7.3819999999999997</v>
      </c>
      <c r="M358" s="3">
        <v>2.63</v>
      </c>
      <c r="N358" s="3" t="s">
        <v>1640</v>
      </c>
      <c r="O358" s="3" t="s">
        <v>1641</v>
      </c>
      <c r="P358" s="3" t="s">
        <v>43</v>
      </c>
      <c r="Q358" s="3" t="s">
        <v>1642</v>
      </c>
      <c r="R358" s="3" t="s">
        <v>44</v>
      </c>
      <c r="S358" s="3" t="s">
        <v>44</v>
      </c>
      <c r="T358" s="15">
        <v>1</v>
      </c>
      <c r="U358" s="18">
        <v>0.11</v>
      </c>
      <c r="V358" s="10">
        <v>0.99796981773953697</v>
      </c>
      <c r="W358" s="19">
        <v>0.99998655716029405</v>
      </c>
      <c r="X358" s="23">
        <v>34.659999999999997</v>
      </c>
      <c r="Y358" s="7">
        <v>28.96</v>
      </c>
      <c r="Z358" s="24">
        <v>17.43</v>
      </c>
      <c r="AA358" s="27">
        <v>19489.021320209202</v>
      </c>
      <c r="AB358" s="11">
        <v>40821.6625584383</v>
      </c>
      <c r="AC358" s="11">
        <v>33658.555476535701</v>
      </c>
      <c r="AD358" s="12">
        <v>38689.298934793798</v>
      </c>
      <c r="AE358" s="12">
        <v>21164.258253992699</v>
      </c>
      <c r="AF358" s="12">
        <v>31277.687701851901</v>
      </c>
      <c r="AG358" s="35">
        <v>0</v>
      </c>
      <c r="AH358" s="27">
        <v>11574.0061980469</v>
      </c>
      <c r="AI358" s="11">
        <v>23177.601419032701</v>
      </c>
      <c r="AJ358" s="11">
        <v>20121.721634179601</v>
      </c>
      <c r="AK358" s="12">
        <v>36412.440410156298</v>
      </c>
      <c r="AL358" s="12">
        <v>16936.902597656201</v>
      </c>
      <c r="AM358" s="12">
        <v>31277.687701851901</v>
      </c>
      <c r="AN358" s="32">
        <f>COUNTIF(AH358:AM358,"&gt;0")</f>
        <v>6</v>
      </c>
    </row>
    <row r="359" spans="1:40">
      <c r="A359" s="3" t="s">
        <v>1643</v>
      </c>
      <c r="B359" s="3" t="s">
        <v>1644</v>
      </c>
      <c r="C359" s="3" t="s">
        <v>1645</v>
      </c>
      <c r="D359" s="3">
        <v>19</v>
      </c>
      <c r="E359" s="3">
        <v>8</v>
      </c>
      <c r="F359" s="3">
        <v>10</v>
      </c>
      <c r="G359" s="3">
        <v>8</v>
      </c>
      <c r="H359" s="3">
        <v>463</v>
      </c>
      <c r="I359" s="3">
        <v>51.1</v>
      </c>
      <c r="J359" s="3">
        <v>5.64</v>
      </c>
      <c r="K359" s="3">
        <v>0</v>
      </c>
      <c r="L359" s="3">
        <v>22.027000000000001</v>
      </c>
      <c r="M359" s="3">
        <v>9.4600000000000009</v>
      </c>
      <c r="N359" s="3" t="s">
        <v>1646</v>
      </c>
      <c r="O359" s="3" t="s">
        <v>1647</v>
      </c>
      <c r="P359" s="3" t="s">
        <v>43</v>
      </c>
      <c r="Q359" s="3" t="s">
        <v>44</v>
      </c>
      <c r="R359" s="3" t="s">
        <v>44</v>
      </c>
      <c r="S359" s="3" t="s">
        <v>44</v>
      </c>
      <c r="T359" s="15">
        <v>0</v>
      </c>
      <c r="U359" s="18">
        <v>0.12</v>
      </c>
      <c r="V359" s="10">
        <v>0.53211915603609306</v>
      </c>
      <c r="W359" s="19">
        <v>0.83015863376634602</v>
      </c>
      <c r="X359" s="23">
        <v>3.31</v>
      </c>
      <c r="Y359" s="7">
        <v>8.77</v>
      </c>
      <c r="Z359" s="24">
        <v>18.559999999999999</v>
      </c>
      <c r="AA359" s="27">
        <v>361587.65321494697</v>
      </c>
      <c r="AB359" s="11">
        <v>382221.65385425399</v>
      </c>
      <c r="AC359" s="11">
        <v>360626.22201430099</v>
      </c>
      <c r="AD359" s="12">
        <v>357437.09754097997</v>
      </c>
      <c r="AE359" s="12">
        <v>299727.018032494</v>
      </c>
      <c r="AF359" s="12">
        <v>331726.19996056001</v>
      </c>
      <c r="AG359" s="35">
        <v>0</v>
      </c>
      <c r="AH359" s="27">
        <v>214737.19335035799</v>
      </c>
      <c r="AI359" s="11">
        <v>217016.66692470701</v>
      </c>
      <c r="AJ359" s="11">
        <v>215589.18232293901</v>
      </c>
      <c r="AK359" s="12">
        <v>336401.98641297797</v>
      </c>
      <c r="AL359" s="12">
        <v>239859.44838603601</v>
      </c>
      <c r="AM359" s="12">
        <v>331726.19996056001</v>
      </c>
      <c r="AN359" s="32">
        <f>COUNTIF(AH359:AM359,"&gt;0")</f>
        <v>6</v>
      </c>
    </row>
    <row r="360" spans="1:40">
      <c r="A360" s="3" t="s">
        <v>1648</v>
      </c>
      <c r="B360" s="3" t="s">
        <v>1649</v>
      </c>
      <c r="C360" s="3" t="s">
        <v>1650</v>
      </c>
      <c r="D360" s="3">
        <v>22</v>
      </c>
      <c r="E360" s="3">
        <v>8</v>
      </c>
      <c r="F360" s="3">
        <v>12</v>
      </c>
      <c r="G360" s="3">
        <v>8</v>
      </c>
      <c r="H360" s="3">
        <v>456</v>
      </c>
      <c r="I360" s="3">
        <v>50.2</v>
      </c>
      <c r="J360" s="3">
        <v>6.42</v>
      </c>
      <c r="K360" s="3">
        <v>0</v>
      </c>
      <c r="L360" s="3">
        <v>29.876000000000001</v>
      </c>
      <c r="M360" s="3">
        <v>9.81</v>
      </c>
      <c r="N360" s="3" t="s">
        <v>1651</v>
      </c>
      <c r="O360" s="3" t="s">
        <v>1647</v>
      </c>
      <c r="P360" s="3" t="s">
        <v>159</v>
      </c>
      <c r="Q360" s="3" t="s">
        <v>227</v>
      </c>
      <c r="R360" s="3" t="s">
        <v>227</v>
      </c>
      <c r="S360" s="3" t="s">
        <v>1652</v>
      </c>
      <c r="T360" s="15">
        <v>6</v>
      </c>
      <c r="U360" s="18">
        <v>0.12</v>
      </c>
      <c r="V360" s="10">
        <v>0.67373387905927096</v>
      </c>
      <c r="W360" s="19">
        <v>0.95155711999299997</v>
      </c>
      <c r="X360" s="23">
        <v>13.6</v>
      </c>
      <c r="Y360" s="7">
        <v>7.2</v>
      </c>
      <c r="Z360" s="24">
        <v>9.91</v>
      </c>
      <c r="AA360" s="27">
        <v>277293.04190309002</v>
      </c>
      <c r="AB360" s="11">
        <v>359522.074651225</v>
      </c>
      <c r="AC360" s="11">
        <v>299939.068177804</v>
      </c>
      <c r="AD360" s="12">
        <v>276628.95427332399</v>
      </c>
      <c r="AE360" s="12">
        <v>276553.87433359597</v>
      </c>
      <c r="AF360" s="12">
        <v>312596.937854969</v>
      </c>
      <c r="AG360" s="35">
        <v>0</v>
      </c>
      <c r="AH360" s="27">
        <v>164676.88823007501</v>
      </c>
      <c r="AI360" s="11">
        <v>204128.36776750401</v>
      </c>
      <c r="AJ360" s="11">
        <v>179309.252926685</v>
      </c>
      <c r="AK360" s="12">
        <v>260349.38834579699</v>
      </c>
      <c r="AL360" s="12">
        <v>221314.91575939901</v>
      </c>
      <c r="AM360" s="12">
        <v>312596.937854969</v>
      </c>
      <c r="AN360" s="32">
        <f>COUNTIF(AH360:AM360,"&gt;0")</f>
        <v>6</v>
      </c>
    </row>
    <row r="361" spans="1:40">
      <c r="A361" s="3" t="s">
        <v>1653</v>
      </c>
      <c r="B361" s="3" t="s">
        <v>1654</v>
      </c>
      <c r="C361" s="3" t="s">
        <v>1655</v>
      </c>
      <c r="D361" s="3">
        <v>5</v>
      </c>
      <c r="E361" s="3">
        <v>2</v>
      </c>
      <c r="F361" s="3">
        <v>3</v>
      </c>
      <c r="G361" s="3">
        <v>2</v>
      </c>
      <c r="H361" s="3">
        <v>428</v>
      </c>
      <c r="I361" s="3">
        <v>49</v>
      </c>
      <c r="J361" s="3">
        <v>5.67</v>
      </c>
      <c r="K361" s="3">
        <v>0</v>
      </c>
      <c r="L361" s="3">
        <v>7.0620000000000003</v>
      </c>
      <c r="M361" s="3">
        <v>2.25</v>
      </c>
      <c r="N361" s="3" t="s">
        <v>1018</v>
      </c>
      <c r="O361" s="3" t="s">
        <v>95</v>
      </c>
      <c r="P361" s="3" t="s">
        <v>43</v>
      </c>
      <c r="Q361" s="3" t="s">
        <v>495</v>
      </c>
      <c r="R361" s="3" t="s">
        <v>144</v>
      </c>
      <c r="S361" s="3" t="s">
        <v>1656</v>
      </c>
      <c r="T361" s="15">
        <v>10</v>
      </c>
      <c r="U361" s="18">
        <v>0.12</v>
      </c>
      <c r="V361" s="10">
        <v>0.93963769214944703</v>
      </c>
      <c r="W361" s="19">
        <v>0.99998655716029405</v>
      </c>
      <c r="X361" s="23">
        <v>22.5</v>
      </c>
      <c r="Y361" s="7">
        <v>10.9</v>
      </c>
      <c r="Z361" s="24">
        <v>11.45</v>
      </c>
      <c r="AA361" s="27">
        <v>89327.768304291094</v>
      </c>
      <c r="AB361" s="11">
        <v>140483.91029657901</v>
      </c>
      <c r="AC361" s="11">
        <v>129654.837673193</v>
      </c>
      <c r="AD361" s="12">
        <v>98592.640070779002</v>
      </c>
      <c r="AE361" s="12">
        <v>119201.58133290699</v>
      </c>
      <c r="AF361" s="12">
        <v>120501.989373634</v>
      </c>
      <c r="AG361" s="35">
        <v>0</v>
      </c>
      <c r="AH361" s="27">
        <v>53049.3618445311</v>
      </c>
      <c r="AI361" s="11">
        <v>79763.534225976298</v>
      </c>
      <c r="AJ361" s="11">
        <v>77510.116380468404</v>
      </c>
      <c r="AK361" s="12">
        <v>92790.480321386596</v>
      </c>
      <c r="AL361" s="12">
        <v>95392.219670215098</v>
      </c>
      <c r="AM361" s="12">
        <v>120501.989373634</v>
      </c>
      <c r="AN361" s="32">
        <f>COUNTIF(AH361:AM361,"&gt;0")</f>
        <v>6</v>
      </c>
    </row>
    <row r="362" spans="1:40">
      <c r="A362" s="3" t="s">
        <v>1657</v>
      </c>
      <c r="B362" s="3" t="s">
        <v>1658</v>
      </c>
      <c r="C362" s="3" t="s">
        <v>1659</v>
      </c>
      <c r="D362" s="3">
        <v>2</v>
      </c>
      <c r="E362" s="3">
        <v>2</v>
      </c>
      <c r="F362" s="3">
        <v>3</v>
      </c>
      <c r="G362" s="3">
        <v>2</v>
      </c>
      <c r="H362" s="3">
        <v>1074</v>
      </c>
      <c r="I362" s="3">
        <v>116.8</v>
      </c>
      <c r="J362" s="3">
        <v>9.0399999999999991</v>
      </c>
      <c r="K362" s="3">
        <v>1E-3</v>
      </c>
      <c r="L362" s="3">
        <v>4.0739999999999998</v>
      </c>
      <c r="M362" s="3">
        <v>0</v>
      </c>
      <c r="N362" s="3" t="s">
        <v>44</v>
      </c>
      <c r="O362" s="3" t="s">
        <v>95</v>
      </c>
      <c r="P362" s="3" t="s">
        <v>43</v>
      </c>
      <c r="Q362" s="3" t="s">
        <v>44</v>
      </c>
      <c r="R362" s="3" t="s">
        <v>112</v>
      </c>
      <c r="S362" s="3" t="s">
        <v>44</v>
      </c>
      <c r="T362" s="15">
        <v>1</v>
      </c>
      <c r="U362" s="18">
        <v>0.13</v>
      </c>
      <c r="V362" s="10">
        <v>4.2292775936144403E-2</v>
      </c>
      <c r="W362" s="19">
        <v>0.15169972907010201</v>
      </c>
      <c r="X362" s="23">
        <v>6.92</v>
      </c>
      <c r="Y362" s="7">
        <v>2.56</v>
      </c>
      <c r="Z362" s="24">
        <v>5.05</v>
      </c>
      <c r="AA362" s="27">
        <v>200747.6798021</v>
      </c>
      <c r="AB362" s="11">
        <v>177662.88994743401</v>
      </c>
      <c r="AC362" s="11">
        <v>179353.85971447601</v>
      </c>
      <c r="AD362" s="12">
        <v>164359.261296104</v>
      </c>
      <c r="AE362" s="12">
        <v>157737.634054592</v>
      </c>
      <c r="AF362" s="12">
        <v>165389.24589522</v>
      </c>
      <c r="AG362" s="35">
        <v>0</v>
      </c>
      <c r="AH362" s="27">
        <v>119218.654035938</v>
      </c>
      <c r="AI362" s="11">
        <v>100872.90404353999</v>
      </c>
      <c r="AJ362" s="11">
        <v>107221.13257968699</v>
      </c>
      <c r="AK362" s="12">
        <v>154686.747306748</v>
      </c>
      <c r="AL362" s="12">
        <v>126231.06899876099</v>
      </c>
      <c r="AM362" s="12">
        <v>165389.24589522</v>
      </c>
      <c r="AN362" s="32">
        <f>COUNTIF(AH362:AM362,"&gt;0")</f>
        <v>6</v>
      </c>
    </row>
    <row r="363" spans="1:40">
      <c r="A363" s="3" t="s">
        <v>1660</v>
      </c>
      <c r="B363" s="3" t="s">
        <v>1661</v>
      </c>
      <c r="C363" s="3" t="s">
        <v>1662</v>
      </c>
      <c r="D363" s="3">
        <v>53</v>
      </c>
      <c r="E363" s="3">
        <v>31</v>
      </c>
      <c r="F363" s="3">
        <v>69</v>
      </c>
      <c r="G363" s="3">
        <v>27</v>
      </c>
      <c r="H363" s="3">
        <v>646</v>
      </c>
      <c r="I363" s="3">
        <v>70.8</v>
      </c>
      <c r="J363" s="3">
        <v>5.52</v>
      </c>
      <c r="K363" s="3">
        <v>0</v>
      </c>
      <c r="L363" s="3">
        <v>140.714</v>
      </c>
      <c r="M363" s="3">
        <v>87.19</v>
      </c>
      <c r="N363" s="3" t="s">
        <v>1663</v>
      </c>
      <c r="O363" s="3" t="s">
        <v>1664</v>
      </c>
      <c r="P363" s="3" t="s">
        <v>56</v>
      </c>
      <c r="Q363" s="3" t="s">
        <v>1665</v>
      </c>
      <c r="R363" s="3" t="s">
        <v>1666</v>
      </c>
      <c r="S363" s="3" t="s">
        <v>1667</v>
      </c>
      <c r="T363" s="15">
        <v>26</v>
      </c>
      <c r="U363" s="18">
        <v>0.13</v>
      </c>
      <c r="V363" s="10">
        <v>0.120993139365612</v>
      </c>
      <c r="W363" s="19">
        <v>0.30224278266131999</v>
      </c>
      <c r="X363" s="23">
        <v>15.57</v>
      </c>
      <c r="Y363" s="7">
        <v>3.62</v>
      </c>
      <c r="Z363" s="24">
        <v>2.94</v>
      </c>
      <c r="AA363" s="27">
        <v>3651632.9655689802</v>
      </c>
      <c r="AB363" s="11">
        <v>4725925.4960070001</v>
      </c>
      <c r="AC363" s="11">
        <v>3639399.3009668798</v>
      </c>
      <c r="AD363" s="12">
        <v>3336498.6472678701</v>
      </c>
      <c r="AE363" s="12">
        <v>3217518.3039000998</v>
      </c>
      <c r="AF363" s="12">
        <v>3459275.4605330401</v>
      </c>
      <c r="AG363" s="35">
        <v>0</v>
      </c>
      <c r="AH363" s="27">
        <v>2168606.7187305</v>
      </c>
      <c r="AI363" s="11">
        <v>2683271.8369980399</v>
      </c>
      <c r="AJ363" s="11">
        <v>2175701.79744448</v>
      </c>
      <c r="AK363" s="12">
        <v>3140146.28119691</v>
      </c>
      <c r="AL363" s="12">
        <v>2574850.1773763401</v>
      </c>
      <c r="AM363" s="12">
        <v>3459275.4605330401</v>
      </c>
      <c r="AN363" s="32">
        <f>COUNTIF(AH363:AM363,"&gt;0")</f>
        <v>6</v>
      </c>
    </row>
    <row r="364" spans="1:40">
      <c r="A364" s="3" t="s">
        <v>1668</v>
      </c>
      <c r="B364" s="3" t="s">
        <v>1669</v>
      </c>
      <c r="C364" s="3" t="s">
        <v>1670</v>
      </c>
      <c r="D364" s="3">
        <v>37</v>
      </c>
      <c r="E364" s="3">
        <v>11</v>
      </c>
      <c r="F364" s="3">
        <v>16</v>
      </c>
      <c r="G364" s="3">
        <v>11</v>
      </c>
      <c r="H364" s="3">
        <v>194</v>
      </c>
      <c r="I364" s="3">
        <v>22.6</v>
      </c>
      <c r="J364" s="3">
        <v>10.65</v>
      </c>
      <c r="K364" s="3">
        <v>0</v>
      </c>
      <c r="L364" s="3">
        <v>28.811</v>
      </c>
      <c r="M364" s="3">
        <v>11.43</v>
      </c>
      <c r="N364" s="3" t="s">
        <v>196</v>
      </c>
      <c r="O364" s="3" t="s">
        <v>638</v>
      </c>
      <c r="P364" s="3" t="s">
        <v>43</v>
      </c>
      <c r="Q364" s="3" t="s">
        <v>1432</v>
      </c>
      <c r="R364" s="3" t="s">
        <v>50</v>
      </c>
      <c r="S364" s="3" t="s">
        <v>1671</v>
      </c>
      <c r="T364" s="15">
        <v>13</v>
      </c>
      <c r="U364" s="18">
        <v>0.13</v>
      </c>
      <c r="V364" s="10">
        <v>0.13659779419419099</v>
      </c>
      <c r="W364" s="19">
        <v>0.32845122054488801</v>
      </c>
      <c r="X364" s="23">
        <v>10.52</v>
      </c>
      <c r="Y364" s="7">
        <v>7.63</v>
      </c>
      <c r="Z364" s="24">
        <v>7.1</v>
      </c>
      <c r="AA364" s="27">
        <v>1152114.4349797801</v>
      </c>
      <c r="AB364" s="11">
        <v>1356805.72642583</v>
      </c>
      <c r="AC364" s="11">
        <v>1123297.8936107301</v>
      </c>
      <c r="AD364" s="12">
        <v>1053604.4746741401</v>
      </c>
      <c r="AE364" s="12">
        <v>1099152.04652015</v>
      </c>
      <c r="AF364" s="12">
        <v>945697.42602116801</v>
      </c>
      <c r="AG364" s="35">
        <v>0</v>
      </c>
      <c r="AH364" s="27">
        <v>684209.81188459694</v>
      </c>
      <c r="AI364" s="11">
        <v>770363.09545551403</v>
      </c>
      <c r="AJ364" s="11">
        <v>671528.74529188999</v>
      </c>
      <c r="AK364" s="12">
        <v>991600.03427832795</v>
      </c>
      <c r="AL364" s="12">
        <v>879607.06812931702</v>
      </c>
      <c r="AM364" s="12">
        <v>945697.42602116801</v>
      </c>
      <c r="AN364" s="32">
        <f>COUNTIF(AH364:AM364,"&gt;0")</f>
        <v>6</v>
      </c>
    </row>
    <row r="365" spans="1:40">
      <c r="A365" s="3" t="s">
        <v>1672</v>
      </c>
      <c r="B365" s="3" t="s">
        <v>1673</v>
      </c>
      <c r="C365" s="3" t="s">
        <v>1674</v>
      </c>
      <c r="D365" s="3">
        <v>18</v>
      </c>
      <c r="E365" s="3">
        <v>9</v>
      </c>
      <c r="F365" s="3">
        <v>13</v>
      </c>
      <c r="G365" s="3">
        <v>9</v>
      </c>
      <c r="H365" s="3">
        <v>540</v>
      </c>
      <c r="I365" s="3">
        <v>59.5</v>
      </c>
      <c r="J365" s="3">
        <v>10.039999999999999</v>
      </c>
      <c r="K365" s="3">
        <v>0</v>
      </c>
      <c r="L365" s="3">
        <v>30.164000000000001</v>
      </c>
      <c r="M365" s="3">
        <v>14.63</v>
      </c>
      <c r="N365" s="3" t="s">
        <v>1152</v>
      </c>
      <c r="O365" s="3" t="s">
        <v>265</v>
      </c>
      <c r="P365" s="3" t="s">
        <v>43</v>
      </c>
      <c r="Q365" s="3" t="s">
        <v>44</v>
      </c>
      <c r="R365" s="3" t="s">
        <v>44</v>
      </c>
      <c r="S365" s="3" t="s">
        <v>44</v>
      </c>
      <c r="T365" s="15">
        <v>0</v>
      </c>
      <c r="U365" s="18">
        <v>0.13</v>
      </c>
      <c r="V365" s="10">
        <v>0.41061869073141899</v>
      </c>
      <c r="W365" s="19">
        <v>0.70527821504891697</v>
      </c>
      <c r="X365" s="23">
        <v>2.41</v>
      </c>
      <c r="Y365" s="7">
        <v>8.42</v>
      </c>
      <c r="Z365" s="24">
        <v>6.28</v>
      </c>
      <c r="AA365" s="27">
        <v>552342.38438341406</v>
      </c>
      <c r="AB365" s="11">
        <v>540373.10398959997</v>
      </c>
      <c r="AC365" s="11">
        <v>526318.37186859897</v>
      </c>
      <c r="AD365" s="12">
        <v>551978.01436609996</v>
      </c>
      <c r="AE365" s="12">
        <v>492304.75398374698</v>
      </c>
      <c r="AF365" s="12">
        <v>469761.44739314198</v>
      </c>
      <c r="AG365" s="35">
        <v>0</v>
      </c>
      <c r="AH365" s="27">
        <v>328021.30364897102</v>
      </c>
      <c r="AI365" s="11">
        <v>306811.42405473901</v>
      </c>
      <c r="AJ365" s="11">
        <v>314643.08612642199</v>
      </c>
      <c r="AK365" s="12">
        <v>519494.20406134101</v>
      </c>
      <c r="AL365" s="12">
        <v>393971.64627835702</v>
      </c>
      <c r="AM365" s="12">
        <v>469761.44739314198</v>
      </c>
      <c r="AN365" s="32">
        <f>COUNTIF(AH365:AM365,"&gt;0")</f>
        <v>6</v>
      </c>
    </row>
    <row r="366" spans="1:40">
      <c r="A366" s="3" t="s">
        <v>1675</v>
      </c>
      <c r="B366" s="3" t="s">
        <v>1676</v>
      </c>
      <c r="C366" s="3" t="s">
        <v>1677</v>
      </c>
      <c r="D366" s="3">
        <v>13</v>
      </c>
      <c r="E366" s="3">
        <v>2</v>
      </c>
      <c r="F366" s="3">
        <v>3</v>
      </c>
      <c r="G366" s="3">
        <v>2</v>
      </c>
      <c r="H366" s="3">
        <v>132</v>
      </c>
      <c r="I366" s="3">
        <v>14.5</v>
      </c>
      <c r="J366" s="3">
        <v>7.24</v>
      </c>
      <c r="K366" s="3">
        <v>1E-3</v>
      </c>
      <c r="L366" s="3">
        <v>3.593</v>
      </c>
      <c r="M366" s="3">
        <v>0</v>
      </c>
      <c r="N366" s="3" t="s">
        <v>196</v>
      </c>
      <c r="O366" s="3" t="s">
        <v>1678</v>
      </c>
      <c r="P366" s="3" t="s">
        <v>159</v>
      </c>
      <c r="Q366" s="3" t="s">
        <v>44</v>
      </c>
      <c r="R366" s="3" t="s">
        <v>44</v>
      </c>
      <c r="S366" s="3" t="s">
        <v>1679</v>
      </c>
      <c r="T366" s="15">
        <v>10</v>
      </c>
      <c r="U366" s="18">
        <v>0.13</v>
      </c>
      <c r="V366" s="10">
        <v>0.543342200710491</v>
      </c>
      <c r="W366" s="19">
        <v>0.84040269157962699</v>
      </c>
      <c r="X366" s="23">
        <v>29.72</v>
      </c>
      <c r="Y366" s="7">
        <v>15.04</v>
      </c>
      <c r="Z366" s="24">
        <v>18.329999999999998</v>
      </c>
      <c r="AA366" s="27">
        <v>51005.000922435902</v>
      </c>
      <c r="AB366" s="11">
        <v>80516.355207535598</v>
      </c>
      <c r="AC366" s="11">
        <v>48436.7127149312</v>
      </c>
      <c r="AD366" s="12">
        <v>42544.409139861302</v>
      </c>
      <c r="AE366" s="12">
        <v>46462.348687985403</v>
      </c>
      <c r="AF366" s="12">
        <v>56690.724685547102</v>
      </c>
      <c r="AG366" s="35">
        <v>0</v>
      </c>
      <c r="AH366" s="27">
        <v>30290.499820815101</v>
      </c>
      <c r="AI366" s="11">
        <v>45715.3352351094</v>
      </c>
      <c r="AJ366" s="11">
        <v>28956.383787890602</v>
      </c>
      <c r="AK366" s="12">
        <v>40040.678049023503</v>
      </c>
      <c r="AL366" s="12">
        <v>37181.944424548397</v>
      </c>
      <c r="AM366" s="12">
        <v>56690.724685547102</v>
      </c>
      <c r="AN366" s="32">
        <f>COUNTIF(AH366:AM366,"&gt;0")</f>
        <v>6</v>
      </c>
    </row>
    <row r="367" spans="1:40">
      <c r="A367" s="3" t="s">
        <v>1680</v>
      </c>
      <c r="B367" s="3" t="s">
        <v>1681</v>
      </c>
      <c r="C367" s="3" t="s">
        <v>1682</v>
      </c>
      <c r="D367" s="3">
        <v>4</v>
      </c>
      <c r="E367" s="3">
        <v>2</v>
      </c>
      <c r="F367" s="3">
        <v>2</v>
      </c>
      <c r="G367" s="3">
        <v>2</v>
      </c>
      <c r="H367" s="3">
        <v>589</v>
      </c>
      <c r="I367" s="3">
        <v>63.5</v>
      </c>
      <c r="J367" s="3">
        <v>4.68</v>
      </c>
      <c r="K367" s="3">
        <v>0</v>
      </c>
      <c r="L367" s="3">
        <v>4.2210000000000001</v>
      </c>
      <c r="M367" s="3">
        <v>0</v>
      </c>
      <c r="N367" s="3" t="s">
        <v>1683</v>
      </c>
      <c r="O367" s="3" t="s">
        <v>1647</v>
      </c>
      <c r="P367" s="3" t="s">
        <v>913</v>
      </c>
      <c r="Q367" s="3" t="s">
        <v>1684</v>
      </c>
      <c r="R367" s="3" t="s">
        <v>44</v>
      </c>
      <c r="S367" s="3" t="s">
        <v>1685</v>
      </c>
      <c r="T367" s="15">
        <v>10</v>
      </c>
      <c r="U367" s="18">
        <v>0.13</v>
      </c>
      <c r="V367" s="10">
        <v>0.58497524222946296</v>
      </c>
      <c r="W367" s="19">
        <v>0.87364629889311296</v>
      </c>
      <c r="X367" s="23">
        <v>24.96</v>
      </c>
      <c r="Y367" s="7">
        <v>20.84</v>
      </c>
      <c r="Z367" s="24">
        <v>47.24</v>
      </c>
      <c r="AA367" s="27">
        <v>27310.707030184702</v>
      </c>
      <c r="AB367" s="11">
        <v>27494.721814419299</v>
      </c>
      <c r="AC367" s="11">
        <v>41241.504745913997</v>
      </c>
      <c r="AD367" s="12">
        <v>18727.6378831603</v>
      </c>
      <c r="AE367" s="12">
        <v>25154.090744748199</v>
      </c>
      <c r="AF367" s="12">
        <v>28667.581632421701</v>
      </c>
      <c r="AG367" s="35">
        <v>0</v>
      </c>
      <c r="AH367" s="27">
        <v>16219.0952150391</v>
      </c>
      <c r="AI367" s="11">
        <v>15610.8708808594</v>
      </c>
      <c r="AJ367" s="11">
        <v>24654.952255764201</v>
      </c>
      <c r="AK367" s="12">
        <v>17625.519645441302</v>
      </c>
      <c r="AL367" s="12">
        <v>20129.804681249901</v>
      </c>
      <c r="AM367" s="12">
        <v>28667.581632421701</v>
      </c>
      <c r="AN367" s="32">
        <f>COUNTIF(AH367:AM367,"&gt;0")</f>
        <v>6</v>
      </c>
    </row>
    <row r="368" spans="1:40">
      <c r="A368" s="3" t="s">
        <v>1686</v>
      </c>
      <c r="B368" s="3" t="s">
        <v>1687</v>
      </c>
      <c r="C368" s="3" t="s">
        <v>1688</v>
      </c>
      <c r="D368" s="3">
        <v>5</v>
      </c>
      <c r="E368" s="3">
        <v>5</v>
      </c>
      <c r="F368" s="3">
        <v>7</v>
      </c>
      <c r="G368" s="3">
        <v>2</v>
      </c>
      <c r="H368" s="3">
        <v>1189</v>
      </c>
      <c r="I368" s="3">
        <v>126.5</v>
      </c>
      <c r="J368" s="3">
        <v>6.86</v>
      </c>
      <c r="K368" s="3">
        <v>0</v>
      </c>
      <c r="L368" s="3">
        <v>14.238</v>
      </c>
      <c r="M368" s="3">
        <v>9.01</v>
      </c>
      <c r="N368" s="3" t="s">
        <v>48</v>
      </c>
      <c r="O368" s="3" t="s">
        <v>49</v>
      </c>
      <c r="P368" s="3" t="s">
        <v>64</v>
      </c>
      <c r="Q368" s="3" t="s">
        <v>1689</v>
      </c>
      <c r="R368" s="3" t="s">
        <v>50</v>
      </c>
      <c r="S368" s="3" t="s">
        <v>1690</v>
      </c>
      <c r="T368" s="15">
        <v>3</v>
      </c>
      <c r="U368" s="18">
        <v>0.13</v>
      </c>
      <c r="V368" s="10">
        <v>0.68366851839968401</v>
      </c>
      <c r="W368" s="19">
        <v>0.95957487699576605</v>
      </c>
      <c r="X368" s="23">
        <v>14.38</v>
      </c>
      <c r="Y368" s="7">
        <v>14.24</v>
      </c>
      <c r="Z368" s="24">
        <v>4.96</v>
      </c>
      <c r="AA368" s="27">
        <v>378914.63279044803</v>
      </c>
      <c r="AB368" s="11">
        <v>283942.26310354797</v>
      </c>
      <c r="AC368" s="11">
        <v>328281.27252068103</v>
      </c>
      <c r="AD368" s="12">
        <v>299432.43279453099</v>
      </c>
      <c r="AE368" s="12">
        <v>262603.22945636202</v>
      </c>
      <c r="AF368" s="12">
        <v>348763.15688027401</v>
      </c>
      <c r="AG368" s="35">
        <v>0</v>
      </c>
      <c r="AH368" s="27">
        <v>225027.221038527</v>
      </c>
      <c r="AI368" s="11">
        <v>161215.888520243</v>
      </c>
      <c r="AJ368" s="11">
        <v>196252.759212448</v>
      </c>
      <c r="AK368" s="12">
        <v>281810.88611542899</v>
      </c>
      <c r="AL368" s="12">
        <v>210150.77711468001</v>
      </c>
      <c r="AM368" s="12">
        <v>348763.15688027401</v>
      </c>
      <c r="AN368" s="32">
        <f>COUNTIF(AH368:AM368,"&gt;0")</f>
        <v>6</v>
      </c>
    </row>
    <row r="369" spans="1:40">
      <c r="A369" s="3" t="s">
        <v>1691</v>
      </c>
      <c r="B369" s="3" t="s">
        <v>1692</v>
      </c>
      <c r="C369" s="3" t="s">
        <v>1693</v>
      </c>
      <c r="D369" s="3">
        <v>5</v>
      </c>
      <c r="E369" s="3">
        <v>1</v>
      </c>
      <c r="F369" s="3">
        <v>1</v>
      </c>
      <c r="G369" s="3">
        <v>1</v>
      </c>
      <c r="H369" s="3">
        <v>192</v>
      </c>
      <c r="I369" s="3">
        <v>21.4</v>
      </c>
      <c r="J369" s="3">
        <v>8.15</v>
      </c>
      <c r="K369" s="3">
        <v>3.0000000000000001E-3</v>
      </c>
      <c r="L369" s="3">
        <v>2.8090000000000002</v>
      </c>
      <c r="M369" s="3">
        <v>0</v>
      </c>
      <c r="N369" s="3" t="s">
        <v>1694</v>
      </c>
      <c r="O369" s="3" t="s">
        <v>1067</v>
      </c>
      <c r="P369" s="3" t="s">
        <v>159</v>
      </c>
      <c r="Q369" s="3" t="s">
        <v>1695</v>
      </c>
      <c r="R369" s="3" t="s">
        <v>1696</v>
      </c>
      <c r="S369" s="3" t="s">
        <v>1697</v>
      </c>
      <c r="T369" s="15">
        <v>30</v>
      </c>
      <c r="U369" s="18">
        <v>0.13</v>
      </c>
      <c r="V369" s="10">
        <v>0.90792162662416198</v>
      </c>
      <c r="W369" s="19">
        <v>0.99998655716029405</v>
      </c>
      <c r="X369" s="23">
        <v>18.350000000000001</v>
      </c>
      <c r="Y369" s="7">
        <v>28.02</v>
      </c>
      <c r="Z369" s="24">
        <v>18.73</v>
      </c>
      <c r="AA369" s="27">
        <v>30073.901991114701</v>
      </c>
      <c r="AB369" s="11">
        <v>26996.514650539899</v>
      </c>
      <c r="AC369" s="11">
        <v>20734.020600882301</v>
      </c>
      <c r="AD369" s="12">
        <v>24683.790995867599</v>
      </c>
      <c r="AE369" s="12">
        <v>37453.448320504402</v>
      </c>
      <c r="AF369" s="12">
        <v>22886.296382812601</v>
      </c>
      <c r="AG369" s="35">
        <v>0</v>
      </c>
      <c r="AH369" s="27">
        <v>17860.0824703125</v>
      </c>
      <c r="AI369" s="11">
        <v>15328.0003081097</v>
      </c>
      <c r="AJ369" s="11">
        <v>12395.19001875</v>
      </c>
      <c r="AK369" s="12">
        <v>23231.154181640701</v>
      </c>
      <c r="AL369" s="12">
        <v>29972.484673827901</v>
      </c>
      <c r="AM369" s="12">
        <v>22886.296382812601</v>
      </c>
      <c r="AN369" s="32">
        <f>COUNTIF(AH369:AM369,"&gt;0")</f>
        <v>6</v>
      </c>
    </row>
    <row r="370" spans="1:40">
      <c r="A370" s="3" t="s">
        <v>1698</v>
      </c>
      <c r="B370" s="3" t="s">
        <v>1699</v>
      </c>
      <c r="C370" s="3" t="s">
        <v>1700</v>
      </c>
      <c r="D370" s="3">
        <v>7</v>
      </c>
      <c r="E370" s="3">
        <v>2</v>
      </c>
      <c r="F370" s="3">
        <v>3</v>
      </c>
      <c r="G370" s="3">
        <v>2</v>
      </c>
      <c r="H370" s="3">
        <v>290</v>
      </c>
      <c r="I370" s="3">
        <v>33</v>
      </c>
      <c r="J370" s="3">
        <v>7.28</v>
      </c>
      <c r="K370" s="3">
        <v>0</v>
      </c>
      <c r="L370" s="3">
        <v>6.4889999999999999</v>
      </c>
      <c r="M370" s="3">
        <v>0</v>
      </c>
      <c r="N370" s="3" t="s">
        <v>116</v>
      </c>
      <c r="O370" s="3" t="s">
        <v>49</v>
      </c>
      <c r="P370" s="3" t="s">
        <v>864</v>
      </c>
      <c r="Q370" s="3" t="s">
        <v>44</v>
      </c>
      <c r="R370" s="3" t="s">
        <v>44</v>
      </c>
      <c r="S370" s="3" t="s">
        <v>44</v>
      </c>
      <c r="T370" s="15">
        <v>0</v>
      </c>
      <c r="U370" s="18">
        <v>0.13</v>
      </c>
      <c r="V370" s="10">
        <v>0.914748909281627</v>
      </c>
      <c r="W370" s="19">
        <v>0.99998655716029405</v>
      </c>
      <c r="X370" s="23">
        <v>17.55</v>
      </c>
      <c r="Y370" s="7">
        <v>11.44</v>
      </c>
      <c r="Z370" s="24">
        <v>21.07</v>
      </c>
      <c r="AA370" s="27">
        <v>226164.81582712501</v>
      </c>
      <c r="AB370" s="11">
        <v>159206.49257182301</v>
      </c>
      <c r="AC370" s="11">
        <v>188508.21597343899</v>
      </c>
      <c r="AD370" s="12">
        <v>163466.25685326001</v>
      </c>
      <c r="AE370" s="12">
        <v>172008.841947076</v>
      </c>
      <c r="AF370" s="12">
        <v>202475.06222434901</v>
      </c>
      <c r="AG370" s="35">
        <v>0</v>
      </c>
      <c r="AH370" s="27">
        <v>134313.20830096799</v>
      </c>
      <c r="AI370" s="11">
        <v>90393.785967670003</v>
      </c>
      <c r="AJ370" s="11">
        <v>112693.780047026</v>
      </c>
      <c r="AK370" s="12">
        <v>153846.296020312</v>
      </c>
      <c r="AL370" s="12">
        <v>137651.74130038999</v>
      </c>
      <c r="AM370" s="12">
        <v>202475.06222434901</v>
      </c>
      <c r="AN370" s="32">
        <f>COUNTIF(AH370:AM370,"&gt;0")</f>
        <v>6</v>
      </c>
    </row>
    <row r="371" spans="1:40">
      <c r="A371" s="3" t="s">
        <v>1701</v>
      </c>
      <c r="B371" s="3" t="s">
        <v>1702</v>
      </c>
      <c r="C371" s="3" t="s">
        <v>1703</v>
      </c>
      <c r="D371" s="3">
        <v>2</v>
      </c>
      <c r="E371" s="3">
        <v>2</v>
      </c>
      <c r="F371" s="3">
        <v>4</v>
      </c>
      <c r="G371" s="3">
        <v>2</v>
      </c>
      <c r="H371" s="3">
        <v>1113</v>
      </c>
      <c r="I371" s="3">
        <v>120.9</v>
      </c>
      <c r="J371" s="3">
        <v>6.2</v>
      </c>
      <c r="K371" s="3">
        <v>0</v>
      </c>
      <c r="L371" s="3">
        <v>6.56</v>
      </c>
      <c r="M371" s="3">
        <v>2.4700000000000002</v>
      </c>
      <c r="N371" s="3" t="s">
        <v>1704</v>
      </c>
      <c r="O371" s="3" t="s">
        <v>42</v>
      </c>
      <c r="P371" s="3" t="s">
        <v>43</v>
      </c>
      <c r="Q371" s="3" t="s">
        <v>44</v>
      </c>
      <c r="R371" s="3" t="s">
        <v>44</v>
      </c>
      <c r="S371" s="3" t="s">
        <v>1705</v>
      </c>
      <c r="T371" s="15">
        <v>1</v>
      </c>
      <c r="U371" s="18">
        <v>0.13</v>
      </c>
      <c r="V371" s="10">
        <v>0.94345190189262296</v>
      </c>
      <c r="W371" s="19">
        <v>0.99998655716029405</v>
      </c>
      <c r="X371" s="23">
        <v>25.04</v>
      </c>
      <c r="Y371" s="7">
        <v>16.809999999999999</v>
      </c>
      <c r="Z371" s="24">
        <v>28.36</v>
      </c>
      <c r="AA371" s="27">
        <v>46498.738816475299</v>
      </c>
      <c r="AB371" s="11">
        <v>74949.619302911</v>
      </c>
      <c r="AC371" s="11">
        <v>54449.071122314999</v>
      </c>
      <c r="AD371" s="12">
        <v>49826.036225507298</v>
      </c>
      <c r="AE371" s="12">
        <v>48205.5576906938</v>
      </c>
      <c r="AF371" s="12">
        <v>64754.313296191103</v>
      </c>
      <c r="AG371" s="35">
        <v>0</v>
      </c>
      <c r="AH371" s="27">
        <v>27614.351814843802</v>
      </c>
      <c r="AI371" s="11">
        <v>42554.6705802168</v>
      </c>
      <c r="AJ371" s="11">
        <v>32550.685460243501</v>
      </c>
      <c r="AK371" s="12">
        <v>46893.782644997998</v>
      </c>
      <c r="AL371" s="12">
        <v>38576.964308160903</v>
      </c>
      <c r="AM371" s="12">
        <v>64754.313296191103</v>
      </c>
      <c r="AN371" s="32">
        <f>COUNTIF(AH371:AM371,"&gt;0")</f>
        <v>6</v>
      </c>
    </row>
    <row r="372" spans="1:40">
      <c r="A372" s="3" t="s">
        <v>1706</v>
      </c>
      <c r="B372" s="3" t="s">
        <v>1707</v>
      </c>
      <c r="C372" s="3" t="s">
        <v>1708</v>
      </c>
      <c r="D372" s="3">
        <v>8</v>
      </c>
      <c r="E372" s="3">
        <v>4</v>
      </c>
      <c r="F372" s="3">
        <v>5</v>
      </c>
      <c r="G372" s="3">
        <v>4</v>
      </c>
      <c r="H372" s="3">
        <v>539</v>
      </c>
      <c r="I372" s="3">
        <v>58</v>
      </c>
      <c r="J372" s="3">
        <v>8.02</v>
      </c>
      <c r="K372" s="3">
        <v>0</v>
      </c>
      <c r="L372" s="3">
        <v>7.5789999999999997</v>
      </c>
      <c r="M372" s="3">
        <v>1.79</v>
      </c>
      <c r="N372" s="3" t="s">
        <v>940</v>
      </c>
      <c r="O372" s="3" t="s">
        <v>189</v>
      </c>
      <c r="P372" s="3" t="s">
        <v>159</v>
      </c>
      <c r="Q372" s="3" t="s">
        <v>44</v>
      </c>
      <c r="R372" s="3" t="s">
        <v>44</v>
      </c>
      <c r="S372" s="3" t="s">
        <v>1371</v>
      </c>
      <c r="T372" s="15">
        <v>2</v>
      </c>
      <c r="U372" s="18">
        <v>0.14000000000000001</v>
      </c>
      <c r="V372" s="10">
        <v>0.47549564959825702</v>
      </c>
      <c r="W372" s="19">
        <v>0.78069520058960995</v>
      </c>
      <c r="X372" s="23">
        <v>37.799999999999997</v>
      </c>
      <c r="Y372" s="7">
        <v>11.61</v>
      </c>
      <c r="Z372" s="24">
        <v>8.14</v>
      </c>
      <c r="AA372" s="27">
        <v>109838.63642984501</v>
      </c>
      <c r="AB372" s="11">
        <v>194766.2165715</v>
      </c>
      <c r="AC372" s="11">
        <v>102482.67535551899</v>
      </c>
      <c r="AD372" s="12">
        <v>95387.163012139805</v>
      </c>
      <c r="AE372" s="12">
        <v>118329.61084718999</v>
      </c>
      <c r="AF372" s="12">
        <v>99984.185963964599</v>
      </c>
      <c r="AG372" s="35">
        <v>0</v>
      </c>
      <c r="AH372" s="27">
        <v>65230.215408805103</v>
      </c>
      <c r="AI372" s="11">
        <v>110583.779656816</v>
      </c>
      <c r="AJ372" s="11">
        <v>61266.0833667482</v>
      </c>
      <c r="AK372" s="12">
        <v>89773.645031077001</v>
      </c>
      <c r="AL372" s="12">
        <v>94694.416845878906</v>
      </c>
      <c r="AM372" s="12">
        <v>99984.185963964599</v>
      </c>
      <c r="AN372" s="32">
        <f>COUNTIF(AH372:AM372,"&gt;0")</f>
        <v>6</v>
      </c>
    </row>
    <row r="373" spans="1:40">
      <c r="A373" s="3" t="s">
        <v>1709</v>
      </c>
      <c r="B373" s="3" t="s">
        <v>1710</v>
      </c>
      <c r="C373" s="3" t="s">
        <v>1711</v>
      </c>
      <c r="D373" s="3">
        <v>10</v>
      </c>
      <c r="E373" s="3">
        <v>7</v>
      </c>
      <c r="F373" s="3">
        <v>10</v>
      </c>
      <c r="G373" s="3">
        <v>7</v>
      </c>
      <c r="H373" s="3">
        <v>834</v>
      </c>
      <c r="I373" s="3">
        <v>88.8</v>
      </c>
      <c r="J373" s="3">
        <v>5.77</v>
      </c>
      <c r="K373" s="3">
        <v>0</v>
      </c>
      <c r="L373" s="3">
        <v>17.22</v>
      </c>
      <c r="M373" s="3">
        <v>4.3099999999999996</v>
      </c>
      <c r="N373" s="3" t="s">
        <v>1712</v>
      </c>
      <c r="O373" s="3" t="s">
        <v>95</v>
      </c>
      <c r="P373" s="3" t="s">
        <v>335</v>
      </c>
      <c r="Q373" s="3" t="s">
        <v>44</v>
      </c>
      <c r="R373" s="3" t="s">
        <v>329</v>
      </c>
      <c r="S373" s="3" t="s">
        <v>1713</v>
      </c>
      <c r="T373" s="15">
        <v>2</v>
      </c>
      <c r="U373" s="18">
        <v>0.14000000000000001</v>
      </c>
      <c r="V373" s="10">
        <v>0.652896011564992</v>
      </c>
      <c r="W373" s="19">
        <v>0.93467965792594998</v>
      </c>
      <c r="X373" s="23">
        <v>15.37</v>
      </c>
      <c r="Y373" s="7">
        <v>4.0199999999999996</v>
      </c>
      <c r="Z373" s="24">
        <v>17.72</v>
      </c>
      <c r="AA373" s="27">
        <v>210894.27117809799</v>
      </c>
      <c r="AB373" s="11">
        <v>252309.37654995199</v>
      </c>
      <c r="AC373" s="11">
        <v>186454.708965489</v>
      </c>
      <c r="AD373" s="12">
        <v>187268.91218794699</v>
      </c>
      <c r="AE373" s="12">
        <v>202504.32917822499</v>
      </c>
      <c r="AF373" s="12">
        <v>191988.53807941999</v>
      </c>
      <c r="AG373" s="35">
        <v>0</v>
      </c>
      <c r="AH373" s="27">
        <v>125244.442070408</v>
      </c>
      <c r="AI373" s="11">
        <v>143255.46284617399</v>
      </c>
      <c r="AJ373" s="11">
        <v>111466.154683941</v>
      </c>
      <c r="AK373" s="12">
        <v>176248.16922144001</v>
      </c>
      <c r="AL373" s="12">
        <v>162056.05023971299</v>
      </c>
      <c r="AM373" s="12">
        <v>191988.53807941999</v>
      </c>
      <c r="AN373" s="32">
        <f>COUNTIF(AH373:AM373,"&gt;0")</f>
        <v>6</v>
      </c>
    </row>
    <row r="374" spans="1:40">
      <c r="A374" s="3" t="s">
        <v>1714</v>
      </c>
      <c r="B374" s="3" t="s">
        <v>1715</v>
      </c>
      <c r="C374" s="3" t="s">
        <v>1716</v>
      </c>
      <c r="D374" s="3">
        <v>1</v>
      </c>
      <c r="E374" s="3">
        <v>1</v>
      </c>
      <c r="F374" s="3">
        <v>1</v>
      </c>
      <c r="G374" s="3">
        <v>1</v>
      </c>
      <c r="H374" s="3">
        <v>923</v>
      </c>
      <c r="I374" s="3">
        <v>104.1</v>
      </c>
      <c r="J374" s="3">
        <v>5.57</v>
      </c>
      <c r="K374" s="3">
        <v>8.0000000000000002E-3</v>
      </c>
      <c r="L374" s="3">
        <v>2.1549999999999998</v>
      </c>
      <c r="M374" s="3">
        <v>0</v>
      </c>
      <c r="N374" s="3" t="s">
        <v>393</v>
      </c>
      <c r="O374" s="3" t="s">
        <v>488</v>
      </c>
      <c r="P374" s="3" t="s">
        <v>159</v>
      </c>
      <c r="Q374" s="3" t="s">
        <v>1717</v>
      </c>
      <c r="R374" s="3" t="s">
        <v>44</v>
      </c>
      <c r="S374" s="3" t="s">
        <v>44</v>
      </c>
      <c r="T374" s="15">
        <v>2</v>
      </c>
      <c r="U374" s="18">
        <v>0.14000000000000001</v>
      </c>
      <c r="V374" s="10">
        <v>0.87517149723715704</v>
      </c>
      <c r="W374" s="19">
        <v>0.99998655716029405</v>
      </c>
      <c r="X374" s="23">
        <v>42.79</v>
      </c>
      <c r="Y374" s="7">
        <v>4.5</v>
      </c>
      <c r="Z374" s="24">
        <v>13.54</v>
      </c>
      <c r="AA374" s="27">
        <v>20390.6374738253</v>
      </c>
      <c r="AB374" s="11">
        <v>47908.037274535098</v>
      </c>
      <c r="AC374" s="11">
        <v>29779.4208850861</v>
      </c>
      <c r="AD374" s="12">
        <v>29116.595679221398</v>
      </c>
      <c r="AE374" s="12">
        <v>27101.915630152002</v>
      </c>
      <c r="AF374" s="12">
        <v>26839.605877734499</v>
      </c>
      <c r="AG374" s="35">
        <v>0</v>
      </c>
      <c r="AH374" s="27">
        <v>12109.451810156201</v>
      </c>
      <c r="AI374" s="11">
        <v>27201.082051172001</v>
      </c>
      <c r="AJ374" s="11">
        <v>17802.701541796901</v>
      </c>
      <c r="AK374" s="12">
        <v>27403.089079052999</v>
      </c>
      <c r="AL374" s="12">
        <v>21688.570406250099</v>
      </c>
      <c r="AM374" s="12">
        <v>26839.605877734499</v>
      </c>
      <c r="AN374" s="32">
        <f>COUNTIF(AH374:AM374,"&gt;0")</f>
        <v>6</v>
      </c>
    </row>
    <row r="375" spans="1:40">
      <c r="A375" s="3" t="s">
        <v>1718</v>
      </c>
      <c r="B375" s="3" t="s">
        <v>1719</v>
      </c>
      <c r="C375" s="3" t="s">
        <v>1720</v>
      </c>
      <c r="D375" s="3">
        <v>3</v>
      </c>
      <c r="E375" s="3">
        <v>5</v>
      </c>
      <c r="F375" s="3">
        <v>7</v>
      </c>
      <c r="G375" s="3">
        <v>5</v>
      </c>
      <c r="H375" s="3">
        <v>1867</v>
      </c>
      <c r="I375" s="3">
        <v>208.6</v>
      </c>
      <c r="J375" s="3">
        <v>7.12</v>
      </c>
      <c r="K375" s="3">
        <v>0</v>
      </c>
      <c r="L375" s="3">
        <v>12.565</v>
      </c>
      <c r="M375" s="3">
        <v>0</v>
      </c>
      <c r="N375" s="3" t="s">
        <v>696</v>
      </c>
      <c r="O375" s="3" t="s">
        <v>95</v>
      </c>
      <c r="P375" s="3" t="s">
        <v>1721</v>
      </c>
      <c r="Q375" s="3" t="s">
        <v>44</v>
      </c>
      <c r="R375" s="3" t="s">
        <v>44</v>
      </c>
      <c r="S375" s="3" t="s">
        <v>1722</v>
      </c>
      <c r="T375" s="15">
        <v>2</v>
      </c>
      <c r="U375" s="18">
        <v>0.14000000000000001</v>
      </c>
      <c r="V375" s="10">
        <v>0.96500055125831496</v>
      </c>
      <c r="W375" s="19">
        <v>0.99998655716029405</v>
      </c>
      <c r="X375" s="23">
        <v>8.36</v>
      </c>
      <c r="Y375" s="7">
        <v>16.61</v>
      </c>
      <c r="Z375" s="24">
        <v>24.15</v>
      </c>
      <c r="AA375" s="27">
        <v>62796.159939885598</v>
      </c>
      <c r="AB375" s="11">
        <v>54249.1791773726</v>
      </c>
      <c r="AC375" s="11">
        <v>63093.375526699499</v>
      </c>
      <c r="AD375" s="12">
        <v>49376.194303908298</v>
      </c>
      <c r="AE375" s="12">
        <v>57030.636442347102</v>
      </c>
      <c r="AF375" s="12">
        <v>68621.203654394703</v>
      </c>
      <c r="AG375" s="35">
        <v>0</v>
      </c>
      <c r="AH375" s="27">
        <v>37292.952396953799</v>
      </c>
      <c r="AI375" s="11">
        <v>30801.4366265178</v>
      </c>
      <c r="AJ375" s="11">
        <v>37718.4142734243</v>
      </c>
      <c r="AK375" s="12">
        <v>46470.413842378497</v>
      </c>
      <c r="AL375" s="12">
        <v>45639.319030901999</v>
      </c>
      <c r="AM375" s="12">
        <v>68621.203654394703</v>
      </c>
      <c r="AN375" s="32">
        <f>COUNTIF(AH375:AM375,"&gt;0")</f>
        <v>6</v>
      </c>
    </row>
    <row r="376" spans="1:40">
      <c r="A376" s="3" t="s">
        <v>1723</v>
      </c>
      <c r="B376" s="3" t="s">
        <v>1724</v>
      </c>
      <c r="C376" s="3" t="s">
        <v>1725</v>
      </c>
      <c r="D376" s="3">
        <v>3</v>
      </c>
      <c r="E376" s="3">
        <v>1</v>
      </c>
      <c r="F376" s="3">
        <v>1</v>
      </c>
      <c r="G376" s="3">
        <v>1</v>
      </c>
      <c r="H376" s="3">
        <v>330</v>
      </c>
      <c r="I376" s="3">
        <v>37.299999999999997</v>
      </c>
      <c r="J376" s="3">
        <v>9.89</v>
      </c>
      <c r="K376" s="3">
        <v>1E-3</v>
      </c>
      <c r="L376" s="3">
        <v>3.1269999999999998</v>
      </c>
      <c r="M376" s="3">
        <v>0</v>
      </c>
      <c r="N376" s="3" t="s">
        <v>302</v>
      </c>
      <c r="O376" s="3" t="s">
        <v>68</v>
      </c>
      <c r="P376" s="3" t="s">
        <v>43</v>
      </c>
      <c r="Q376" s="3" t="s">
        <v>44</v>
      </c>
      <c r="R376" s="3" t="s">
        <v>44</v>
      </c>
      <c r="S376" s="3" t="s">
        <v>44</v>
      </c>
      <c r="T376" s="15">
        <v>0</v>
      </c>
      <c r="U376" s="18">
        <v>0.14000000000000001</v>
      </c>
      <c r="V376" s="10">
        <v>0.97979030372742704</v>
      </c>
      <c r="W376" s="19">
        <v>0.99998655716029405</v>
      </c>
      <c r="X376" s="23">
        <v>23.59</v>
      </c>
      <c r="Y376" s="7">
        <v>13.09</v>
      </c>
      <c r="Z376" s="24">
        <v>4.3099999999999996</v>
      </c>
      <c r="AA376" s="27">
        <v>39277.345767259198</v>
      </c>
      <c r="AB376" s="11">
        <v>24570.934864288902</v>
      </c>
      <c r="AC376" s="11">
        <v>37100.5073894944</v>
      </c>
      <c r="AD376" s="12">
        <v>38657.137752453396</v>
      </c>
      <c r="AE376" s="12">
        <v>29767.412614759502</v>
      </c>
      <c r="AF376" s="12">
        <v>33681.245812499903</v>
      </c>
      <c r="AG376" s="35">
        <v>0</v>
      </c>
      <c r="AH376" s="27">
        <v>23325.760482476999</v>
      </c>
      <c r="AI376" s="11">
        <v>13950.811874999999</v>
      </c>
      <c r="AJ376" s="11">
        <v>22179.385645312501</v>
      </c>
      <c r="AK376" s="12">
        <v>36382.171907812502</v>
      </c>
      <c r="AL376" s="12">
        <v>23821.660177734298</v>
      </c>
      <c r="AM376" s="12">
        <v>33681.245812499903</v>
      </c>
      <c r="AN376" s="32">
        <f>COUNTIF(AH376:AM376,"&gt;0")</f>
        <v>6</v>
      </c>
    </row>
    <row r="377" spans="1:40">
      <c r="A377" s="3" t="s">
        <v>1726</v>
      </c>
      <c r="B377" s="3" t="s">
        <v>1727</v>
      </c>
      <c r="C377" s="3" t="s">
        <v>1728</v>
      </c>
      <c r="D377" s="3">
        <v>3</v>
      </c>
      <c r="E377" s="3">
        <v>4</v>
      </c>
      <c r="F377" s="3">
        <v>4</v>
      </c>
      <c r="G377" s="3">
        <v>4</v>
      </c>
      <c r="H377" s="3">
        <v>2158</v>
      </c>
      <c r="I377" s="3">
        <v>229.1</v>
      </c>
      <c r="J377" s="3">
        <v>9.39</v>
      </c>
      <c r="K377" s="3">
        <v>0</v>
      </c>
      <c r="L377" s="3">
        <v>9.86</v>
      </c>
      <c r="M377" s="3">
        <v>2.84</v>
      </c>
      <c r="N377" s="3" t="s">
        <v>696</v>
      </c>
      <c r="O377" s="3" t="s">
        <v>1182</v>
      </c>
      <c r="P377" s="3" t="s">
        <v>44</v>
      </c>
      <c r="Q377" s="3" t="s">
        <v>44</v>
      </c>
      <c r="R377" s="3" t="s">
        <v>44</v>
      </c>
      <c r="S377" s="3" t="s">
        <v>44</v>
      </c>
      <c r="T377" s="15">
        <v>0</v>
      </c>
      <c r="U377" s="18">
        <v>0.14000000000000001</v>
      </c>
      <c r="V377" s="10">
        <v>0.98111079961097103</v>
      </c>
      <c r="W377" s="19">
        <v>0.99998655716029405</v>
      </c>
      <c r="X377" s="23">
        <v>13.63</v>
      </c>
      <c r="Y377" s="7">
        <v>6</v>
      </c>
      <c r="Z377" s="24">
        <v>15.75</v>
      </c>
      <c r="AA377" s="27">
        <v>155064.89598376999</v>
      </c>
      <c r="AB377" s="11">
        <v>191363.435737978</v>
      </c>
      <c r="AC377" s="11">
        <v>202880.14751730199</v>
      </c>
      <c r="AD377" s="12">
        <v>190986.717406115</v>
      </c>
      <c r="AE377" s="12">
        <v>173306.10994890399</v>
      </c>
      <c r="AF377" s="12">
        <v>171624.943052916</v>
      </c>
      <c r="AG377" s="35">
        <v>0</v>
      </c>
      <c r="AH377" s="27">
        <v>92088.875974218798</v>
      </c>
      <c r="AI377" s="11">
        <v>108651.75893711099</v>
      </c>
      <c r="AJ377" s="11">
        <v>121285.592790526</v>
      </c>
      <c r="AK377" s="12">
        <v>179747.18224804601</v>
      </c>
      <c r="AL377" s="12">
        <v>138689.89258007801</v>
      </c>
      <c r="AM377" s="12">
        <v>171624.943052916</v>
      </c>
      <c r="AN377" s="32">
        <f>COUNTIF(AH377:AM377,"&gt;0")</f>
        <v>6</v>
      </c>
    </row>
    <row r="378" spans="1:40">
      <c r="A378" s="3" t="s">
        <v>1729</v>
      </c>
      <c r="B378" s="3" t="s">
        <v>1730</v>
      </c>
      <c r="C378" s="3" t="s">
        <v>1731</v>
      </c>
      <c r="D378" s="3">
        <v>6</v>
      </c>
      <c r="E378" s="3">
        <v>3</v>
      </c>
      <c r="F378" s="3">
        <v>3</v>
      </c>
      <c r="G378" s="3">
        <v>3</v>
      </c>
      <c r="H378" s="3">
        <v>465</v>
      </c>
      <c r="I378" s="3">
        <v>51</v>
      </c>
      <c r="J378" s="3">
        <v>9.19</v>
      </c>
      <c r="K378" s="3">
        <v>0</v>
      </c>
      <c r="L378" s="3">
        <v>7.2729999999999997</v>
      </c>
      <c r="M378" s="3">
        <v>0</v>
      </c>
      <c r="N378" s="3" t="s">
        <v>164</v>
      </c>
      <c r="O378" s="3" t="s">
        <v>68</v>
      </c>
      <c r="P378" s="3" t="s">
        <v>43</v>
      </c>
      <c r="Q378" s="3" t="s">
        <v>44</v>
      </c>
      <c r="R378" s="3" t="s">
        <v>44</v>
      </c>
      <c r="S378" s="3" t="s">
        <v>44</v>
      </c>
      <c r="T378" s="15">
        <v>0</v>
      </c>
      <c r="U378" s="18">
        <v>0.14000000000000001</v>
      </c>
      <c r="V378" s="10">
        <v>0.99798806601298795</v>
      </c>
      <c r="W378" s="19">
        <v>0.99998655716029405</v>
      </c>
      <c r="X378" s="23">
        <v>28.65</v>
      </c>
      <c r="Y378" s="7">
        <v>49.81</v>
      </c>
      <c r="Z378" s="37" t="s">
        <v>44</v>
      </c>
      <c r="AA378" s="27">
        <v>5612.7672133531596</v>
      </c>
      <c r="AB378" s="11">
        <v>6451.4593705983798</v>
      </c>
      <c r="AC378" s="11">
        <v>9528.7091065483401</v>
      </c>
      <c r="AD378" s="12">
        <v>11658.236621857901</v>
      </c>
      <c r="AE378" s="12">
        <v>4783.9645237852901</v>
      </c>
      <c r="AF378" s="12">
        <v>5845.2889185796103</v>
      </c>
      <c r="AG378" s="35">
        <v>0</v>
      </c>
      <c r="AH378" s="27">
        <v>3333.2716634765502</v>
      </c>
      <c r="AI378" s="11">
        <v>3662.9902970941998</v>
      </c>
      <c r="AJ378" s="11">
        <v>5696.4426862793098</v>
      </c>
      <c r="AK378" s="12">
        <v>10972.1514208969</v>
      </c>
      <c r="AL378" s="12">
        <v>3828.4139324707098</v>
      </c>
      <c r="AM378" s="12">
        <v>5845.2889185796103</v>
      </c>
      <c r="AN378" s="32">
        <f>COUNTIF(AH378:AM378,"&gt;0")</f>
        <v>6</v>
      </c>
    </row>
    <row r="379" spans="1:40">
      <c r="A379" s="3" t="s">
        <v>1732</v>
      </c>
      <c r="B379" s="3" t="s">
        <v>1733</v>
      </c>
      <c r="C379" s="3" t="s">
        <v>1734</v>
      </c>
      <c r="D379" s="3">
        <v>5</v>
      </c>
      <c r="E379" s="3">
        <v>2</v>
      </c>
      <c r="F379" s="3">
        <v>2</v>
      </c>
      <c r="G379" s="3">
        <v>2</v>
      </c>
      <c r="H379" s="3">
        <v>580</v>
      </c>
      <c r="I379" s="3">
        <v>61.3</v>
      </c>
      <c r="J379" s="3">
        <v>6.83</v>
      </c>
      <c r="K379" s="3">
        <v>0</v>
      </c>
      <c r="L379" s="3">
        <v>6.69</v>
      </c>
      <c r="M379" s="3">
        <v>0</v>
      </c>
      <c r="N379" s="3" t="s">
        <v>48</v>
      </c>
      <c r="O379" s="3" t="s">
        <v>68</v>
      </c>
      <c r="P379" s="3" t="s">
        <v>64</v>
      </c>
      <c r="Q379" s="3" t="s">
        <v>274</v>
      </c>
      <c r="R379" s="3" t="s">
        <v>50</v>
      </c>
      <c r="S379" s="3" t="s">
        <v>1735</v>
      </c>
      <c r="T379" s="15">
        <v>6</v>
      </c>
      <c r="U379" s="18">
        <v>0.14000000000000001</v>
      </c>
      <c r="V379" s="33" t="s">
        <v>44</v>
      </c>
      <c r="W379" s="36" t="s">
        <v>44</v>
      </c>
      <c r="X379" s="23">
        <v>6.84</v>
      </c>
      <c r="Y379" s="38" t="s">
        <v>44</v>
      </c>
      <c r="Z379" s="37" t="s">
        <v>44</v>
      </c>
      <c r="AA379" s="27">
        <v>11144.3727565268</v>
      </c>
      <c r="AB379" s="11">
        <v>10115.776074498899</v>
      </c>
      <c r="AC379" s="33">
        <v>0</v>
      </c>
      <c r="AD379" s="33">
        <v>0</v>
      </c>
      <c r="AE379" s="33">
        <v>0</v>
      </c>
      <c r="AF379" s="12">
        <v>9627.8663224921893</v>
      </c>
      <c r="AG379" s="35">
        <v>0</v>
      </c>
      <c r="AH379" s="27">
        <v>6618.3435914062402</v>
      </c>
      <c r="AI379" s="11">
        <v>5743.5050707031196</v>
      </c>
      <c r="AJ379" s="33">
        <v>0</v>
      </c>
      <c r="AK379" s="33">
        <v>0</v>
      </c>
      <c r="AL379" s="33">
        <v>0</v>
      </c>
      <c r="AM379" s="12">
        <v>9627.8663224921893</v>
      </c>
      <c r="AN379" s="32">
        <f>COUNTIF(AH379:AM379,"&gt;0")</f>
        <v>3</v>
      </c>
    </row>
    <row r="380" spans="1:40">
      <c r="A380" s="3" t="s">
        <v>1736</v>
      </c>
      <c r="B380" s="3" t="s">
        <v>1737</v>
      </c>
      <c r="C380" s="3" t="s">
        <v>1738</v>
      </c>
      <c r="D380" s="3">
        <v>3</v>
      </c>
      <c r="E380" s="3">
        <v>4</v>
      </c>
      <c r="F380" s="3">
        <v>6</v>
      </c>
      <c r="G380" s="3">
        <v>4</v>
      </c>
      <c r="H380" s="3">
        <v>1588</v>
      </c>
      <c r="I380" s="3">
        <v>174.9</v>
      </c>
      <c r="J380" s="3">
        <v>7.17</v>
      </c>
      <c r="K380" s="3">
        <v>0</v>
      </c>
      <c r="L380" s="3">
        <v>8.173</v>
      </c>
      <c r="M380" s="3">
        <v>0</v>
      </c>
      <c r="N380" s="3" t="s">
        <v>44</v>
      </c>
      <c r="O380" s="3" t="s">
        <v>360</v>
      </c>
      <c r="P380" s="3" t="s">
        <v>44</v>
      </c>
      <c r="Q380" s="3" t="s">
        <v>44</v>
      </c>
      <c r="R380" s="3" t="s">
        <v>44</v>
      </c>
      <c r="S380" s="3" t="s">
        <v>44</v>
      </c>
      <c r="T380" s="15">
        <v>0</v>
      </c>
      <c r="U380" s="18">
        <v>0.15</v>
      </c>
      <c r="V380" s="10">
        <v>0.337880442263642</v>
      </c>
      <c r="W380" s="19">
        <v>0.62333296630895396</v>
      </c>
      <c r="X380" s="23">
        <v>1.54</v>
      </c>
      <c r="Y380" s="7">
        <v>5.55</v>
      </c>
      <c r="Z380" s="24">
        <v>11.2</v>
      </c>
      <c r="AA380" s="27">
        <v>252364.06987916099</v>
      </c>
      <c r="AB380" s="11">
        <v>253047.687628738</v>
      </c>
      <c r="AC380" s="11">
        <v>259498.12859417699</v>
      </c>
      <c r="AD380" s="12">
        <v>222620.010245835</v>
      </c>
      <c r="AE380" s="12">
        <v>227381.65887319899</v>
      </c>
      <c r="AF380" s="12">
        <v>246932.20389777201</v>
      </c>
      <c r="AG380" s="35">
        <v>0</v>
      </c>
      <c r="AH380" s="27">
        <v>149872.24145098199</v>
      </c>
      <c r="AI380" s="11">
        <v>143674.65890128</v>
      </c>
      <c r="AJ380" s="11">
        <v>155132.89367996401</v>
      </c>
      <c r="AK380" s="12">
        <v>209518.86129668</v>
      </c>
      <c r="AL380" s="12">
        <v>181964.37421105101</v>
      </c>
      <c r="AM380" s="12">
        <v>246932.20389777201</v>
      </c>
      <c r="AN380" s="32">
        <f>COUNTIF(AH380:AM380,"&gt;0")</f>
        <v>6</v>
      </c>
    </row>
    <row r="381" spans="1:40">
      <c r="A381" s="3" t="s">
        <v>1739</v>
      </c>
      <c r="B381" s="3" t="s">
        <v>1740</v>
      </c>
      <c r="C381" s="3" t="s">
        <v>1741</v>
      </c>
      <c r="D381" s="3">
        <v>4</v>
      </c>
      <c r="E381" s="3">
        <v>2</v>
      </c>
      <c r="F381" s="3">
        <v>2</v>
      </c>
      <c r="G381" s="3">
        <v>2</v>
      </c>
      <c r="H381" s="3">
        <v>503</v>
      </c>
      <c r="I381" s="3">
        <v>54.7</v>
      </c>
      <c r="J381" s="3">
        <v>8.7799999999999994</v>
      </c>
      <c r="K381" s="3">
        <v>1E-3</v>
      </c>
      <c r="L381" s="3">
        <v>3.8519999999999999</v>
      </c>
      <c r="M381" s="3">
        <v>0</v>
      </c>
      <c r="N381" s="3" t="s">
        <v>1742</v>
      </c>
      <c r="O381" s="3" t="s">
        <v>494</v>
      </c>
      <c r="P381" s="3" t="s">
        <v>159</v>
      </c>
      <c r="Q381" s="3" t="s">
        <v>44</v>
      </c>
      <c r="R381" s="3" t="s">
        <v>1743</v>
      </c>
      <c r="S381" s="3" t="s">
        <v>1744</v>
      </c>
      <c r="T381" s="15">
        <v>2</v>
      </c>
      <c r="U381" s="18">
        <v>0.15</v>
      </c>
      <c r="V381" s="10">
        <v>0.93114816336290795</v>
      </c>
      <c r="W381" s="19">
        <v>0.99998655716029405</v>
      </c>
      <c r="X381" s="23">
        <v>16.149999999999999</v>
      </c>
      <c r="Y381" s="7">
        <v>29.05</v>
      </c>
      <c r="Z381" s="24">
        <v>24.55</v>
      </c>
      <c r="AA381" s="27">
        <v>42606.9866275288</v>
      </c>
      <c r="AB381" s="11">
        <v>30715.546267447899</v>
      </c>
      <c r="AC381" s="11">
        <v>37855.426376121701</v>
      </c>
      <c r="AD381" s="12">
        <v>25547.888162630301</v>
      </c>
      <c r="AE381" s="12">
        <v>45945.545141341798</v>
      </c>
      <c r="AF381" s="12">
        <v>34225.174145507699</v>
      </c>
      <c r="AG381" s="35">
        <v>0</v>
      </c>
      <c r="AH381" s="27">
        <v>25303.144740047199</v>
      </c>
      <c r="AI381" s="11">
        <v>17439.580951305601</v>
      </c>
      <c r="AJ381" s="11">
        <v>22630.6905064454</v>
      </c>
      <c r="AK381" s="12">
        <v>24044.3993801738</v>
      </c>
      <c r="AL381" s="12">
        <v>36768.367382226403</v>
      </c>
      <c r="AM381" s="12">
        <v>34225.174145507699</v>
      </c>
      <c r="AN381" s="32">
        <f>COUNTIF(AH381:AM381,"&gt;0")</f>
        <v>6</v>
      </c>
    </row>
    <row r="382" spans="1:40">
      <c r="A382" s="3" t="s">
        <v>1745</v>
      </c>
      <c r="B382" s="3" t="s">
        <v>1746</v>
      </c>
      <c r="C382" s="3" t="s">
        <v>1747</v>
      </c>
      <c r="D382" s="3">
        <v>2</v>
      </c>
      <c r="E382" s="3">
        <v>1</v>
      </c>
      <c r="F382" s="3">
        <v>1</v>
      </c>
      <c r="G382" s="3">
        <v>1</v>
      </c>
      <c r="H382" s="3">
        <v>589</v>
      </c>
      <c r="I382" s="3">
        <v>66.8</v>
      </c>
      <c r="J382" s="3">
        <v>6.02</v>
      </c>
      <c r="K382" s="3">
        <v>8.0000000000000002E-3</v>
      </c>
      <c r="L382" s="3">
        <v>2.129</v>
      </c>
      <c r="M382" s="3">
        <v>0</v>
      </c>
      <c r="N382" s="3" t="s">
        <v>1748</v>
      </c>
      <c r="O382" s="3" t="s">
        <v>197</v>
      </c>
      <c r="P382" s="3" t="s">
        <v>44</v>
      </c>
      <c r="Q382" s="3" t="s">
        <v>44</v>
      </c>
      <c r="R382" s="3" t="s">
        <v>44</v>
      </c>
      <c r="S382" s="3" t="s">
        <v>1749</v>
      </c>
      <c r="T382" s="15">
        <v>6</v>
      </c>
      <c r="U382" s="18">
        <v>0.15</v>
      </c>
      <c r="V382" s="33" t="s">
        <v>44</v>
      </c>
      <c r="W382" s="36" t="s">
        <v>44</v>
      </c>
      <c r="X382" s="39" t="s">
        <v>44</v>
      </c>
      <c r="Y382" s="7">
        <v>9.4700000000000006</v>
      </c>
      <c r="Z382" s="24">
        <v>30.38</v>
      </c>
      <c r="AA382" s="34">
        <v>0</v>
      </c>
      <c r="AB382" s="11">
        <v>7696.6560888370605</v>
      </c>
      <c r="AC382" s="33">
        <v>0</v>
      </c>
      <c r="AD382" s="12">
        <v>6464.8129502122201</v>
      </c>
      <c r="AE382" s="33">
        <v>0</v>
      </c>
      <c r="AF382" s="12">
        <v>7392.9274708008097</v>
      </c>
      <c r="AG382" s="35">
        <v>0</v>
      </c>
      <c r="AH382" s="34">
        <v>0</v>
      </c>
      <c r="AI382" s="11">
        <v>4369.9843638426601</v>
      </c>
      <c r="AJ382" s="33">
        <v>0</v>
      </c>
      <c r="AK382" s="12">
        <v>6084.3598305864198</v>
      </c>
      <c r="AL382" s="33">
        <v>0</v>
      </c>
      <c r="AM382" s="12">
        <v>7392.9274708008097</v>
      </c>
      <c r="AN382" s="32">
        <f>COUNTIF(AH382:AM382,"&gt;0")</f>
        <v>3</v>
      </c>
    </row>
    <row r="383" spans="1:40">
      <c r="A383" s="3" t="s">
        <v>1750</v>
      </c>
      <c r="B383" s="3" t="s">
        <v>1751</v>
      </c>
      <c r="C383" s="3" t="s">
        <v>268</v>
      </c>
      <c r="D383" s="3">
        <v>2</v>
      </c>
      <c r="E383" s="3">
        <v>2</v>
      </c>
      <c r="F383" s="3">
        <v>3</v>
      </c>
      <c r="G383" s="3">
        <v>2</v>
      </c>
      <c r="H383" s="3">
        <v>1023</v>
      </c>
      <c r="I383" s="3">
        <v>108.2</v>
      </c>
      <c r="J383" s="3">
        <v>8.25</v>
      </c>
      <c r="K383" s="3">
        <v>1E-3</v>
      </c>
      <c r="L383" s="3">
        <v>3.613</v>
      </c>
      <c r="M383" s="3">
        <v>0</v>
      </c>
      <c r="N383" s="3" t="s">
        <v>44</v>
      </c>
      <c r="O383" s="3" t="s">
        <v>1752</v>
      </c>
      <c r="P383" s="3" t="s">
        <v>44</v>
      </c>
      <c r="Q383" s="3" t="s">
        <v>44</v>
      </c>
      <c r="R383" s="3" t="s">
        <v>44</v>
      </c>
      <c r="S383" s="3" t="s">
        <v>44</v>
      </c>
      <c r="T383" s="15">
        <v>0</v>
      </c>
      <c r="U383" s="18">
        <v>0.16</v>
      </c>
      <c r="V383" s="10">
        <v>0.24386785639823899</v>
      </c>
      <c r="W383" s="19">
        <v>0.49681170097958499</v>
      </c>
      <c r="X383" s="23">
        <v>11.31</v>
      </c>
      <c r="Y383" s="7">
        <v>6.94</v>
      </c>
      <c r="Z383" s="24">
        <v>20.149999999999999</v>
      </c>
      <c r="AA383" s="27">
        <v>87619.290327258801</v>
      </c>
      <c r="AB383" s="11">
        <v>71847.066784405499</v>
      </c>
      <c r="AC383" s="11">
        <v>73104.798444202403</v>
      </c>
      <c r="AD383" s="12">
        <v>65492.915586418902</v>
      </c>
      <c r="AE383" s="12">
        <v>57973.211441029998</v>
      </c>
      <c r="AF383" s="12">
        <v>65613.675986718794</v>
      </c>
      <c r="AG383" s="35">
        <v>0</v>
      </c>
      <c r="AH383" s="27">
        <v>52034.742671484499</v>
      </c>
      <c r="AI383" s="11">
        <v>40793.1125948556</v>
      </c>
      <c r="AJ383" s="11">
        <v>43703.432413863397</v>
      </c>
      <c r="AK383" s="12">
        <v>61638.668875781397</v>
      </c>
      <c r="AL383" s="12">
        <v>46393.623800390698</v>
      </c>
      <c r="AM383" s="12">
        <v>65613.675986718794</v>
      </c>
      <c r="AN383" s="32">
        <f>COUNTIF(AH383:AM383,"&gt;0")</f>
        <v>6</v>
      </c>
    </row>
    <row r="384" spans="1:40">
      <c r="A384" s="3" t="s">
        <v>1753</v>
      </c>
      <c r="B384" s="3" t="s">
        <v>1754</v>
      </c>
      <c r="C384" s="3" t="s">
        <v>1755</v>
      </c>
      <c r="D384" s="3">
        <v>1</v>
      </c>
      <c r="E384" s="3">
        <v>1</v>
      </c>
      <c r="F384" s="3">
        <v>2</v>
      </c>
      <c r="G384" s="3">
        <v>1</v>
      </c>
      <c r="H384" s="3">
        <v>885</v>
      </c>
      <c r="I384" s="3">
        <v>98.3</v>
      </c>
      <c r="J384" s="3">
        <v>8.85</v>
      </c>
      <c r="K384" s="3">
        <v>7.0000000000000001E-3</v>
      </c>
      <c r="L384" s="3">
        <v>2.3050000000000002</v>
      </c>
      <c r="M384" s="3">
        <v>0</v>
      </c>
      <c r="N384" s="3" t="s">
        <v>1756</v>
      </c>
      <c r="O384" s="3" t="s">
        <v>68</v>
      </c>
      <c r="P384" s="3" t="s">
        <v>43</v>
      </c>
      <c r="Q384" s="3" t="s">
        <v>44</v>
      </c>
      <c r="R384" s="3" t="s">
        <v>44</v>
      </c>
      <c r="S384" s="3" t="s">
        <v>1757</v>
      </c>
      <c r="T384" s="15">
        <v>2</v>
      </c>
      <c r="U384" s="18">
        <v>0.16</v>
      </c>
      <c r="V384" s="10">
        <v>0.33572828899928597</v>
      </c>
      <c r="W384" s="19">
        <v>0.62176178510257296</v>
      </c>
      <c r="X384" s="23">
        <v>18.84</v>
      </c>
      <c r="Y384" s="7">
        <v>12.68</v>
      </c>
      <c r="Z384" s="24">
        <v>23.74</v>
      </c>
      <c r="AA384" s="27">
        <v>35687.825115405998</v>
      </c>
      <c r="AB384" s="11">
        <v>27421.1208685657</v>
      </c>
      <c r="AC384" s="11">
        <v>25159.373374987601</v>
      </c>
      <c r="AD384" s="12">
        <v>19680.7321669253</v>
      </c>
      <c r="AE384" s="12">
        <v>24969.2385355386</v>
      </c>
      <c r="AF384" s="12">
        <v>24474.641786718701</v>
      </c>
      <c r="AG384" s="35">
        <v>0</v>
      </c>
      <c r="AH384" s="27">
        <v>21194.040598242202</v>
      </c>
      <c r="AI384" s="11">
        <v>15569.081956054701</v>
      </c>
      <c r="AJ384" s="11">
        <v>15040.749680859401</v>
      </c>
      <c r="AK384" s="12">
        <v>18522.5244960938</v>
      </c>
      <c r="AL384" s="12">
        <v>19981.8749109376</v>
      </c>
      <c r="AM384" s="12">
        <v>24474.641786718701</v>
      </c>
      <c r="AN384" s="32">
        <f>COUNTIF(AH384:AM384,"&gt;0")</f>
        <v>6</v>
      </c>
    </row>
    <row r="385" spans="1:40">
      <c r="A385" s="3" t="s">
        <v>1758</v>
      </c>
      <c r="B385" s="3" t="s">
        <v>1759</v>
      </c>
      <c r="C385" s="3" t="s">
        <v>1760</v>
      </c>
      <c r="D385" s="3">
        <v>9</v>
      </c>
      <c r="E385" s="3">
        <v>4</v>
      </c>
      <c r="F385" s="3">
        <v>5</v>
      </c>
      <c r="G385" s="3">
        <v>4</v>
      </c>
      <c r="H385" s="3">
        <v>533</v>
      </c>
      <c r="I385" s="3">
        <v>56.5</v>
      </c>
      <c r="J385" s="3">
        <v>6.54</v>
      </c>
      <c r="K385" s="3">
        <v>0</v>
      </c>
      <c r="L385" s="3">
        <v>14.282</v>
      </c>
      <c r="M385" s="3">
        <v>4.34</v>
      </c>
      <c r="N385" s="3" t="s">
        <v>1761</v>
      </c>
      <c r="O385" s="3" t="s">
        <v>44</v>
      </c>
      <c r="P385" s="3" t="s">
        <v>159</v>
      </c>
      <c r="Q385" s="3" t="s">
        <v>1762</v>
      </c>
      <c r="R385" s="3" t="s">
        <v>44</v>
      </c>
      <c r="S385" s="3" t="s">
        <v>1763</v>
      </c>
      <c r="T385" s="15">
        <v>6</v>
      </c>
      <c r="U385" s="18">
        <v>0.16</v>
      </c>
      <c r="V385" s="10">
        <v>0.46598814926700699</v>
      </c>
      <c r="W385" s="19">
        <v>0.77277759351767705</v>
      </c>
      <c r="X385" s="23">
        <v>33.39</v>
      </c>
      <c r="Y385" s="7">
        <v>11.38</v>
      </c>
      <c r="Z385" s="24">
        <v>19.61</v>
      </c>
      <c r="AA385" s="27">
        <v>170420.48836269701</v>
      </c>
      <c r="AB385" s="11">
        <v>272279.07333212602</v>
      </c>
      <c r="AC385" s="11">
        <v>149029.511226325</v>
      </c>
      <c r="AD385" s="12">
        <v>134635.57670718301</v>
      </c>
      <c r="AE385" s="12">
        <v>152370.194019513</v>
      </c>
      <c r="AF385" s="12">
        <v>169238.61828457</v>
      </c>
      <c r="AG385" s="35">
        <v>0</v>
      </c>
      <c r="AH385" s="27">
        <v>101208.149766797</v>
      </c>
      <c r="AI385" s="11">
        <v>154593.797530941</v>
      </c>
      <c r="AJ385" s="11">
        <v>89092.663001074194</v>
      </c>
      <c r="AK385" s="12">
        <v>126712.296394922</v>
      </c>
      <c r="AL385" s="12">
        <v>121935.723138684</v>
      </c>
      <c r="AM385" s="12">
        <v>169238.61828457</v>
      </c>
      <c r="AN385" s="32">
        <f>COUNTIF(AH385:AM385,"&gt;0")</f>
        <v>6</v>
      </c>
    </row>
    <row r="386" spans="1:40">
      <c r="A386" s="3" t="s">
        <v>1764</v>
      </c>
      <c r="B386" s="3" t="s">
        <v>1765</v>
      </c>
      <c r="C386" s="3" t="s">
        <v>1766</v>
      </c>
      <c r="D386" s="3">
        <v>4</v>
      </c>
      <c r="E386" s="3">
        <v>8</v>
      </c>
      <c r="F386" s="3">
        <v>10</v>
      </c>
      <c r="G386" s="3">
        <v>7</v>
      </c>
      <c r="H386" s="3">
        <v>2100</v>
      </c>
      <c r="I386" s="3">
        <v>238.8</v>
      </c>
      <c r="J386" s="3">
        <v>6.96</v>
      </c>
      <c r="K386" s="3">
        <v>0</v>
      </c>
      <c r="L386" s="3">
        <v>16.097999999999999</v>
      </c>
      <c r="M386" s="3">
        <v>0</v>
      </c>
      <c r="N386" s="3" t="s">
        <v>1748</v>
      </c>
      <c r="O386" s="3" t="s">
        <v>1767</v>
      </c>
      <c r="P386" s="3" t="s">
        <v>1721</v>
      </c>
      <c r="Q386" s="3" t="s">
        <v>44</v>
      </c>
      <c r="R386" s="3" t="s">
        <v>44</v>
      </c>
      <c r="S386" s="3" t="s">
        <v>1768</v>
      </c>
      <c r="T386" s="15">
        <v>4</v>
      </c>
      <c r="U386" s="18">
        <v>0.16</v>
      </c>
      <c r="V386" s="10">
        <v>0.66214193551831502</v>
      </c>
      <c r="W386" s="19">
        <v>0.943027937576423</v>
      </c>
      <c r="X386" s="23">
        <v>11.66</v>
      </c>
      <c r="Y386" s="7">
        <v>12.8</v>
      </c>
      <c r="Z386" s="24">
        <v>7.26</v>
      </c>
      <c r="AA386" s="27">
        <v>120341.514366937</v>
      </c>
      <c r="AB386" s="11">
        <v>142494.86860540899</v>
      </c>
      <c r="AC386" s="11">
        <v>151669.33828681899</v>
      </c>
      <c r="AD386" s="12">
        <v>111225.628799069</v>
      </c>
      <c r="AE386" s="12">
        <v>127651.469616573</v>
      </c>
      <c r="AF386" s="12">
        <v>143901.47451501599</v>
      </c>
      <c r="AG386" s="35">
        <v>0</v>
      </c>
      <c r="AH386" s="27">
        <v>71467.592460426604</v>
      </c>
      <c r="AI386" s="11">
        <v>80905.310117285204</v>
      </c>
      <c r="AJ386" s="11">
        <v>90670.801590850198</v>
      </c>
      <c r="AK386" s="12">
        <v>104680.019856499</v>
      </c>
      <c r="AL386" s="12">
        <v>102154.32458804399</v>
      </c>
      <c r="AM386" s="12">
        <v>143901.47451501599</v>
      </c>
      <c r="AN386" s="32">
        <f>COUNTIF(AH386:AM386,"&gt;0")</f>
        <v>6</v>
      </c>
    </row>
    <row r="387" spans="1:40">
      <c r="A387" s="3" t="s">
        <v>1769</v>
      </c>
      <c r="B387" s="3" t="s">
        <v>1770</v>
      </c>
      <c r="C387" s="3" t="s">
        <v>1771</v>
      </c>
      <c r="D387" s="3">
        <v>3</v>
      </c>
      <c r="E387" s="3">
        <v>1</v>
      </c>
      <c r="F387" s="3">
        <v>1</v>
      </c>
      <c r="G387" s="3">
        <v>1</v>
      </c>
      <c r="H387" s="3">
        <v>338</v>
      </c>
      <c r="I387" s="3">
        <v>36.4</v>
      </c>
      <c r="J387" s="3">
        <v>7.96</v>
      </c>
      <c r="K387" s="3">
        <v>6.0000000000000001E-3</v>
      </c>
      <c r="L387" s="3">
        <v>2.42</v>
      </c>
      <c r="M387" s="3">
        <v>0</v>
      </c>
      <c r="N387" s="3" t="s">
        <v>1772</v>
      </c>
      <c r="O387" s="3" t="s">
        <v>49</v>
      </c>
      <c r="P387" s="3" t="s">
        <v>43</v>
      </c>
      <c r="Q387" s="3" t="s">
        <v>1611</v>
      </c>
      <c r="R387" s="3" t="s">
        <v>44</v>
      </c>
      <c r="S387" s="3" t="s">
        <v>1773</v>
      </c>
      <c r="T387" s="15">
        <v>2</v>
      </c>
      <c r="U387" s="18">
        <v>0.16</v>
      </c>
      <c r="V387" s="10">
        <v>0.99712913686974602</v>
      </c>
      <c r="W387" s="19">
        <v>0.99998655716029405</v>
      </c>
      <c r="X387" s="23">
        <v>18.239999999999998</v>
      </c>
      <c r="Y387" s="7">
        <v>9.2100000000000009</v>
      </c>
      <c r="Z387" s="24">
        <v>35.65</v>
      </c>
      <c r="AA387" s="27">
        <v>15013.9201165414</v>
      </c>
      <c r="AB387" s="11">
        <v>21035.908656083298</v>
      </c>
      <c r="AC387" s="11">
        <v>21013.301719063798</v>
      </c>
      <c r="AD387" s="12">
        <v>17461.1372695596</v>
      </c>
      <c r="AE387" s="12">
        <v>20949.752948359201</v>
      </c>
      <c r="AF387" s="12">
        <v>18836.623981054701</v>
      </c>
      <c r="AG387" s="35">
        <v>0</v>
      </c>
      <c r="AH387" s="27">
        <v>8916.3638148231803</v>
      </c>
      <c r="AI387" s="11">
        <v>11943.705272167899</v>
      </c>
      <c r="AJ387" s="11">
        <v>12562.149558105401</v>
      </c>
      <c r="AK387" s="12">
        <v>16433.552373046899</v>
      </c>
      <c r="AL387" s="12">
        <v>16765.242649804699</v>
      </c>
      <c r="AM387" s="12">
        <v>18836.623981054701</v>
      </c>
      <c r="AN387" s="32">
        <f>COUNTIF(AH387:AM387,"&gt;0")</f>
        <v>6</v>
      </c>
    </row>
    <row r="388" spans="1:40">
      <c r="A388" s="3" t="s">
        <v>1774</v>
      </c>
      <c r="B388" s="3" t="s">
        <v>1775</v>
      </c>
      <c r="C388" s="3" t="s">
        <v>1776</v>
      </c>
      <c r="D388" s="3">
        <v>33</v>
      </c>
      <c r="E388" s="3">
        <v>10</v>
      </c>
      <c r="F388" s="3">
        <v>12</v>
      </c>
      <c r="G388" s="3">
        <v>10</v>
      </c>
      <c r="H388" s="3">
        <v>266</v>
      </c>
      <c r="I388" s="3">
        <v>30</v>
      </c>
      <c r="J388" s="3">
        <v>10.56</v>
      </c>
      <c r="K388" s="3">
        <v>0</v>
      </c>
      <c r="L388" s="3">
        <v>23.501000000000001</v>
      </c>
      <c r="M388" s="3">
        <v>2.0499999999999998</v>
      </c>
      <c r="N388" s="3" t="s">
        <v>157</v>
      </c>
      <c r="O388" s="3" t="s">
        <v>1777</v>
      </c>
      <c r="P388" s="3" t="s">
        <v>43</v>
      </c>
      <c r="Q388" s="3" t="s">
        <v>1432</v>
      </c>
      <c r="R388" s="3" t="s">
        <v>1536</v>
      </c>
      <c r="S388" s="3" t="s">
        <v>44</v>
      </c>
      <c r="T388" s="15">
        <v>3</v>
      </c>
      <c r="U388" s="18">
        <v>0.17</v>
      </c>
      <c r="V388" s="10">
        <v>0.12661083072566401</v>
      </c>
      <c r="W388" s="19">
        <v>0.31255497232080698</v>
      </c>
      <c r="X388" s="23">
        <v>0.82</v>
      </c>
      <c r="Y388" s="7">
        <v>8.51</v>
      </c>
      <c r="Z388" s="24">
        <v>12.99</v>
      </c>
      <c r="AA388" s="27">
        <v>880203.05006820301</v>
      </c>
      <c r="AB388" s="11">
        <v>871647.045206793</v>
      </c>
      <c r="AC388" s="11">
        <v>865986.98680809396</v>
      </c>
      <c r="AD388" s="12">
        <v>772143.30570988695</v>
      </c>
      <c r="AE388" s="12">
        <v>665007.05355472199</v>
      </c>
      <c r="AF388" s="12">
        <v>775116.08397686901</v>
      </c>
      <c r="AG388" s="35">
        <v>0</v>
      </c>
      <c r="AH388" s="27">
        <v>522728.94516592298</v>
      </c>
      <c r="AI388" s="11">
        <v>494901.15114639199</v>
      </c>
      <c r="AJ388" s="11">
        <v>517703.41420391598</v>
      </c>
      <c r="AK388" s="12">
        <v>726702.806237143</v>
      </c>
      <c r="AL388" s="12">
        <v>532178.33375690505</v>
      </c>
      <c r="AM388" s="12">
        <v>775116.08397686901</v>
      </c>
      <c r="AN388" s="32">
        <f>COUNTIF(AH388:AM388,"&gt;0")</f>
        <v>6</v>
      </c>
    </row>
    <row r="389" spans="1:40">
      <c r="A389" s="3" t="s">
        <v>1778</v>
      </c>
      <c r="B389" s="3" t="s">
        <v>1779</v>
      </c>
      <c r="C389" s="3" t="s">
        <v>1780</v>
      </c>
      <c r="D389" s="3">
        <v>12</v>
      </c>
      <c r="E389" s="3">
        <v>3</v>
      </c>
      <c r="F389" s="3">
        <v>7</v>
      </c>
      <c r="G389" s="3">
        <v>3</v>
      </c>
      <c r="H389" s="3">
        <v>245</v>
      </c>
      <c r="I389" s="3">
        <v>27.9</v>
      </c>
      <c r="J389" s="3">
        <v>10.07</v>
      </c>
      <c r="K389" s="3">
        <v>0</v>
      </c>
      <c r="L389" s="3">
        <v>10.007999999999999</v>
      </c>
      <c r="M389" s="3">
        <v>0</v>
      </c>
      <c r="N389" s="3" t="s">
        <v>44</v>
      </c>
      <c r="O389" s="3" t="s">
        <v>44</v>
      </c>
      <c r="P389" s="3" t="s">
        <v>44</v>
      </c>
      <c r="Q389" s="3" t="s">
        <v>44</v>
      </c>
      <c r="R389" s="3" t="s">
        <v>44</v>
      </c>
      <c r="S389" s="3" t="s">
        <v>44</v>
      </c>
      <c r="T389" s="15">
        <v>0</v>
      </c>
      <c r="U389" s="18">
        <v>0.17</v>
      </c>
      <c r="V389" s="10">
        <v>0.143952672052758</v>
      </c>
      <c r="W389" s="19">
        <v>0.34003079571186301</v>
      </c>
      <c r="X389" s="23">
        <v>9.69</v>
      </c>
      <c r="Y389" s="7">
        <v>5.39</v>
      </c>
      <c r="Z389" s="24">
        <v>6.26</v>
      </c>
      <c r="AA389" s="27">
        <v>108746.42355093099</v>
      </c>
      <c r="AB389" s="11">
        <v>120493.24801301199</v>
      </c>
      <c r="AC389" s="11">
        <v>99307.220683370804</v>
      </c>
      <c r="AD389" s="12">
        <v>96456.684827267803</v>
      </c>
      <c r="AE389" s="12">
        <v>100130.831057763</v>
      </c>
      <c r="AF389" s="12">
        <v>89959.354809988305</v>
      </c>
      <c r="AG389" s="35">
        <v>0</v>
      </c>
      <c r="AH389" s="27">
        <v>64581.579521839201</v>
      </c>
      <c r="AI389" s="11">
        <v>68413.295811562799</v>
      </c>
      <c r="AJ389" s="11">
        <v>59367.736451074197</v>
      </c>
      <c r="AK389" s="12">
        <v>90780.225673087305</v>
      </c>
      <c r="AL389" s="12">
        <v>80130.667103712796</v>
      </c>
      <c r="AM389" s="12">
        <v>89959.354809988305</v>
      </c>
      <c r="AN389" s="32">
        <f>COUNTIF(AH389:AM389,"&gt;0")</f>
        <v>6</v>
      </c>
    </row>
    <row r="390" spans="1:40">
      <c r="A390" s="3" t="s">
        <v>1781</v>
      </c>
      <c r="B390" s="3" t="s">
        <v>1782</v>
      </c>
      <c r="C390" s="3" t="s">
        <v>1783</v>
      </c>
      <c r="D390" s="3">
        <v>11</v>
      </c>
      <c r="E390" s="3">
        <v>8</v>
      </c>
      <c r="F390" s="3">
        <v>13</v>
      </c>
      <c r="G390" s="3">
        <v>8</v>
      </c>
      <c r="H390" s="3">
        <v>838</v>
      </c>
      <c r="I390" s="3">
        <v>99.5</v>
      </c>
      <c r="J390" s="3">
        <v>6.32</v>
      </c>
      <c r="K390" s="3">
        <v>0</v>
      </c>
      <c r="L390" s="3">
        <v>19.704999999999998</v>
      </c>
      <c r="M390" s="3">
        <v>5.39</v>
      </c>
      <c r="N390" s="3" t="s">
        <v>48</v>
      </c>
      <c r="O390" s="3" t="s">
        <v>95</v>
      </c>
      <c r="P390" s="3" t="s">
        <v>64</v>
      </c>
      <c r="Q390" s="3" t="s">
        <v>135</v>
      </c>
      <c r="R390" s="3" t="s">
        <v>50</v>
      </c>
      <c r="S390" s="3" t="s">
        <v>145</v>
      </c>
      <c r="T390" s="15">
        <v>3</v>
      </c>
      <c r="U390" s="18">
        <v>0.17</v>
      </c>
      <c r="V390" s="10">
        <v>0.23255675310475599</v>
      </c>
      <c r="W390" s="19">
        <v>0.484423875383244</v>
      </c>
      <c r="X390" s="23">
        <v>9.02</v>
      </c>
      <c r="Y390" s="7">
        <v>8.76</v>
      </c>
      <c r="Z390" s="24">
        <v>4.82</v>
      </c>
      <c r="AA390" s="27">
        <v>635837.118887141</v>
      </c>
      <c r="AB390" s="11">
        <v>746593.20907009998</v>
      </c>
      <c r="AC390" s="11">
        <v>646860.26566272497</v>
      </c>
      <c r="AD390" s="12">
        <v>574069.51420874603</v>
      </c>
      <c r="AE390" s="12">
        <v>570351.85607045202</v>
      </c>
      <c r="AF390" s="12">
        <v>663645.364001996</v>
      </c>
      <c r="AG390" s="35">
        <v>0</v>
      </c>
      <c r="AH390" s="27">
        <v>377606.58342124702</v>
      </c>
      <c r="AI390" s="11">
        <v>423898.45825636003</v>
      </c>
      <c r="AJ390" s="11">
        <v>386705.31214420701</v>
      </c>
      <c r="AK390" s="12">
        <v>540285.62297402404</v>
      </c>
      <c r="AL390" s="12">
        <v>456429.59544000402</v>
      </c>
      <c r="AM390" s="12">
        <v>663645.364001996</v>
      </c>
      <c r="AN390" s="32">
        <f>COUNTIF(AH390:AM390,"&gt;0")</f>
        <v>6</v>
      </c>
    </row>
    <row r="391" spans="1:40">
      <c r="A391" s="3" t="s">
        <v>1784</v>
      </c>
      <c r="B391" s="3" t="s">
        <v>1785</v>
      </c>
      <c r="C391" s="3" t="s">
        <v>1786</v>
      </c>
      <c r="D391" s="3">
        <v>4</v>
      </c>
      <c r="E391" s="3">
        <v>3</v>
      </c>
      <c r="F391" s="3">
        <v>5</v>
      </c>
      <c r="G391" s="3">
        <v>3</v>
      </c>
      <c r="H391" s="3">
        <v>953</v>
      </c>
      <c r="I391" s="3">
        <v>108.7</v>
      </c>
      <c r="J391" s="3">
        <v>8.66</v>
      </c>
      <c r="K391" s="3">
        <v>0</v>
      </c>
      <c r="L391" s="3">
        <v>5.7910000000000004</v>
      </c>
      <c r="M391" s="3">
        <v>2.16</v>
      </c>
      <c r="N391" s="3" t="s">
        <v>951</v>
      </c>
      <c r="O391" s="3" t="s">
        <v>568</v>
      </c>
      <c r="P391" s="3" t="s">
        <v>232</v>
      </c>
      <c r="Q391" s="3" t="s">
        <v>257</v>
      </c>
      <c r="R391" s="3" t="s">
        <v>44</v>
      </c>
      <c r="S391" s="3" t="s">
        <v>1787</v>
      </c>
      <c r="T391" s="15">
        <v>5</v>
      </c>
      <c r="U391" s="18">
        <v>0.17</v>
      </c>
      <c r="V391" s="10">
        <v>0.24360245022205099</v>
      </c>
      <c r="W391" s="19">
        <v>0.49681170097958499</v>
      </c>
      <c r="X391" s="23">
        <v>7.32</v>
      </c>
      <c r="Y391" s="7">
        <v>1.6</v>
      </c>
      <c r="Z391" s="24">
        <v>14.12</v>
      </c>
      <c r="AA391" s="27">
        <v>197704.44229494501</v>
      </c>
      <c r="AB391" s="11">
        <v>171207.55018367499</v>
      </c>
      <c r="AC391" s="11">
        <v>180797.016559168</v>
      </c>
      <c r="AD391" s="12">
        <v>160401.88013520101</v>
      </c>
      <c r="AE391" s="12">
        <v>156033.611056928</v>
      </c>
      <c r="AF391" s="12">
        <v>160448.28774103199</v>
      </c>
      <c r="AG391" s="35">
        <v>0</v>
      </c>
      <c r="AH391" s="27">
        <v>117411.35703568099</v>
      </c>
      <c r="AI391" s="11">
        <v>97207.710548428106</v>
      </c>
      <c r="AJ391" s="11">
        <v>108083.879060997</v>
      </c>
      <c r="AK391" s="12">
        <v>150962.25734003901</v>
      </c>
      <c r="AL391" s="12">
        <v>124867.408095117</v>
      </c>
      <c r="AM391" s="12">
        <v>160448.28774103199</v>
      </c>
      <c r="AN391" s="32">
        <f>COUNTIF(AH391:AM391,"&gt;0")</f>
        <v>6</v>
      </c>
    </row>
    <row r="392" spans="1:40">
      <c r="A392" s="3" t="s">
        <v>1788</v>
      </c>
      <c r="B392" s="3" t="s">
        <v>1789</v>
      </c>
      <c r="C392" s="3" t="s">
        <v>1790</v>
      </c>
      <c r="D392" s="3">
        <v>1</v>
      </c>
      <c r="E392" s="3">
        <v>4</v>
      </c>
      <c r="F392" s="3">
        <v>6</v>
      </c>
      <c r="G392" s="3">
        <v>4</v>
      </c>
      <c r="H392" s="3">
        <v>4749</v>
      </c>
      <c r="I392" s="3">
        <v>520.9</v>
      </c>
      <c r="J392" s="3">
        <v>7.09</v>
      </c>
      <c r="K392" s="3">
        <v>0</v>
      </c>
      <c r="L392" s="3">
        <v>11.353</v>
      </c>
      <c r="M392" s="3">
        <v>4.63</v>
      </c>
      <c r="N392" s="3" t="s">
        <v>1596</v>
      </c>
      <c r="O392" s="3" t="s">
        <v>1480</v>
      </c>
      <c r="P392" s="3" t="s">
        <v>1200</v>
      </c>
      <c r="Q392" s="3" t="s">
        <v>44</v>
      </c>
      <c r="R392" s="3" t="s">
        <v>44</v>
      </c>
      <c r="S392" s="3" t="s">
        <v>44</v>
      </c>
      <c r="T392" s="15">
        <v>0</v>
      </c>
      <c r="U392" s="18">
        <v>0.17</v>
      </c>
      <c r="V392" s="10">
        <v>0.37251544728536601</v>
      </c>
      <c r="W392" s="19">
        <v>0.65685847077349602</v>
      </c>
      <c r="X392" s="23">
        <v>10.14</v>
      </c>
      <c r="Y392" s="7">
        <v>7.1</v>
      </c>
      <c r="Z392" s="24">
        <v>14.23</v>
      </c>
      <c r="AA392" s="27">
        <v>213657.00672647901</v>
      </c>
      <c r="AB392" s="11">
        <v>176828.59032958199</v>
      </c>
      <c r="AC392" s="11">
        <v>184483.92934780999</v>
      </c>
      <c r="AD392" s="12">
        <v>163601.237967266</v>
      </c>
      <c r="AE392" s="12">
        <v>182103.97043095101</v>
      </c>
      <c r="AF392" s="12">
        <v>159715.56827833099</v>
      </c>
      <c r="AG392" s="35">
        <v>0</v>
      </c>
      <c r="AH392" s="27">
        <v>126885.15649291</v>
      </c>
      <c r="AI392" s="11">
        <v>100399.20790294401</v>
      </c>
      <c r="AJ392" s="11">
        <v>110287.98532082301</v>
      </c>
      <c r="AK392" s="12">
        <v>153973.33351919599</v>
      </c>
      <c r="AL392" s="12">
        <v>145730.46561901699</v>
      </c>
      <c r="AM392" s="12">
        <v>159715.56827833099</v>
      </c>
      <c r="AN392" s="32">
        <f>COUNTIF(AH392:AM392,"&gt;0")</f>
        <v>6</v>
      </c>
    </row>
    <row r="393" spans="1:40">
      <c r="A393" s="3" t="s">
        <v>1791</v>
      </c>
      <c r="B393" s="3" t="s">
        <v>1792</v>
      </c>
      <c r="C393" s="3" t="s">
        <v>1793</v>
      </c>
      <c r="D393" s="3">
        <v>7</v>
      </c>
      <c r="E393" s="3">
        <v>1</v>
      </c>
      <c r="F393" s="3">
        <v>1</v>
      </c>
      <c r="G393" s="3">
        <v>1</v>
      </c>
      <c r="H393" s="3">
        <v>219</v>
      </c>
      <c r="I393" s="3">
        <v>24.8</v>
      </c>
      <c r="J393" s="3">
        <v>11</v>
      </c>
      <c r="K393" s="3">
        <v>3.0000000000000001E-3</v>
      </c>
      <c r="L393" s="3">
        <v>2.7930000000000001</v>
      </c>
      <c r="M393" s="3">
        <v>0</v>
      </c>
      <c r="N393" s="3" t="s">
        <v>302</v>
      </c>
      <c r="O393" s="3" t="s">
        <v>95</v>
      </c>
      <c r="P393" s="3" t="s">
        <v>44</v>
      </c>
      <c r="Q393" s="3" t="s">
        <v>44</v>
      </c>
      <c r="R393" s="3" t="s">
        <v>44</v>
      </c>
      <c r="S393" s="3" t="s">
        <v>44</v>
      </c>
      <c r="T393" s="15">
        <v>0</v>
      </c>
      <c r="U393" s="18">
        <v>0.17</v>
      </c>
      <c r="V393" s="10">
        <v>0.90782456488530605</v>
      </c>
      <c r="W393" s="19">
        <v>0.99998655716029405</v>
      </c>
      <c r="X393" s="23">
        <v>15.73</v>
      </c>
      <c r="Y393" s="7">
        <v>8.31</v>
      </c>
      <c r="Z393" s="24">
        <v>12.62</v>
      </c>
      <c r="AA393" s="27">
        <v>36221.538963191597</v>
      </c>
      <c r="AB393" s="11">
        <v>27501.2597464758</v>
      </c>
      <c r="AC393" s="11">
        <v>37033.098358638199</v>
      </c>
      <c r="AD393" s="12">
        <v>32149.628158694599</v>
      </c>
      <c r="AE393" s="12">
        <v>29118.206069226599</v>
      </c>
      <c r="AF393" s="12">
        <v>34398.8198228978</v>
      </c>
      <c r="AG393" s="35">
        <v>0</v>
      </c>
      <c r="AH393" s="27">
        <v>21510.998914453201</v>
      </c>
      <c r="AI393" s="11">
        <v>15614.5829683594</v>
      </c>
      <c r="AJ393" s="11">
        <v>22139.087250585999</v>
      </c>
      <c r="AK393" s="12">
        <v>30257.628123738701</v>
      </c>
      <c r="AL393" s="12">
        <v>23302.126353515501</v>
      </c>
      <c r="AM393" s="12">
        <v>34398.8198228978</v>
      </c>
      <c r="AN393" s="32">
        <f>COUNTIF(AH393:AM393,"&gt;0")</f>
        <v>6</v>
      </c>
    </row>
    <row r="394" spans="1:40">
      <c r="A394" s="3" t="s">
        <v>1794</v>
      </c>
      <c r="B394" s="3" t="s">
        <v>1795</v>
      </c>
      <c r="C394" s="3" t="s">
        <v>1796</v>
      </c>
      <c r="D394" s="3">
        <v>2</v>
      </c>
      <c r="E394" s="3">
        <v>3</v>
      </c>
      <c r="F394" s="3">
        <v>7</v>
      </c>
      <c r="G394" s="3">
        <v>2</v>
      </c>
      <c r="H394" s="3">
        <v>1244</v>
      </c>
      <c r="I394" s="3">
        <v>142.5</v>
      </c>
      <c r="J394" s="3">
        <v>8.1199999999999992</v>
      </c>
      <c r="K394" s="3">
        <v>0</v>
      </c>
      <c r="L394" s="3">
        <v>8.6609999999999996</v>
      </c>
      <c r="M394" s="3">
        <v>4.13</v>
      </c>
      <c r="N394" s="3" t="s">
        <v>458</v>
      </c>
      <c r="O394" s="3" t="s">
        <v>242</v>
      </c>
      <c r="P394" s="3" t="s">
        <v>43</v>
      </c>
      <c r="Q394" s="3" t="s">
        <v>135</v>
      </c>
      <c r="R394" s="3" t="s">
        <v>50</v>
      </c>
      <c r="S394" s="3" t="s">
        <v>145</v>
      </c>
      <c r="T394" s="15">
        <v>3</v>
      </c>
      <c r="U394" s="18">
        <v>0.17</v>
      </c>
      <c r="V394" s="10">
        <v>0.950919775670649</v>
      </c>
      <c r="W394" s="19">
        <v>0.99998655716029405</v>
      </c>
      <c r="X394" s="23">
        <v>14.99</v>
      </c>
      <c r="Y394" s="7">
        <v>32.96</v>
      </c>
      <c r="Z394" s="24">
        <v>53.43</v>
      </c>
      <c r="AA394" s="27">
        <v>59620.7310425057</v>
      </c>
      <c r="AB394" s="11">
        <v>72296.332420420295</v>
      </c>
      <c r="AC394" s="11">
        <v>54174.185946335798</v>
      </c>
      <c r="AD394" s="12">
        <v>42811.768374536703</v>
      </c>
      <c r="AE394" s="12">
        <v>52977.711500385798</v>
      </c>
      <c r="AF394" s="12">
        <v>80211.5288551759</v>
      </c>
      <c r="AG394" s="35">
        <v>0</v>
      </c>
      <c r="AH394" s="27">
        <v>35407.150481306897</v>
      </c>
      <c r="AI394" s="11">
        <v>41048.195293359502</v>
      </c>
      <c r="AJ394" s="11">
        <v>32386.353898353598</v>
      </c>
      <c r="AK394" s="12">
        <v>40292.303239160297</v>
      </c>
      <c r="AL394" s="12">
        <v>42395.926602317297</v>
      </c>
      <c r="AM394" s="12">
        <v>80211.5288551759</v>
      </c>
      <c r="AN394" s="32">
        <f>COUNTIF(AH394:AM394,"&gt;0")</f>
        <v>6</v>
      </c>
    </row>
    <row r="395" spans="1:40">
      <c r="A395" s="3" t="s">
        <v>1797</v>
      </c>
      <c r="B395" s="3" t="s">
        <v>1798</v>
      </c>
      <c r="C395" s="3" t="s">
        <v>1799</v>
      </c>
      <c r="D395" s="3">
        <v>1</v>
      </c>
      <c r="E395" s="3">
        <v>2</v>
      </c>
      <c r="F395" s="3">
        <v>2</v>
      </c>
      <c r="G395" s="3">
        <v>1</v>
      </c>
      <c r="H395" s="3">
        <v>2375</v>
      </c>
      <c r="I395" s="3">
        <v>253.5</v>
      </c>
      <c r="J395" s="3">
        <v>5.8</v>
      </c>
      <c r="K395" s="3">
        <v>0</v>
      </c>
      <c r="L395" s="3">
        <v>5.0979999999999999</v>
      </c>
      <c r="M395" s="3">
        <v>2</v>
      </c>
      <c r="N395" s="3" t="s">
        <v>1800</v>
      </c>
      <c r="O395" s="3" t="s">
        <v>343</v>
      </c>
      <c r="P395" s="3" t="s">
        <v>1801</v>
      </c>
      <c r="Q395" s="3" t="s">
        <v>345</v>
      </c>
      <c r="R395" s="3" t="s">
        <v>44</v>
      </c>
      <c r="S395" s="3" t="s">
        <v>44</v>
      </c>
      <c r="T395" s="15">
        <v>4</v>
      </c>
      <c r="U395" s="18">
        <v>0.18</v>
      </c>
      <c r="V395" s="10">
        <v>0.13343191506997801</v>
      </c>
      <c r="W395" s="19">
        <v>0.324306527168151</v>
      </c>
      <c r="X395" s="23">
        <v>15.61</v>
      </c>
      <c r="Y395" s="7">
        <v>3.44</v>
      </c>
      <c r="Z395" s="24">
        <v>7.45</v>
      </c>
      <c r="AA395" s="27">
        <v>86951.6999807557</v>
      </c>
      <c r="AB395" s="11">
        <v>109724.56399828701</v>
      </c>
      <c r="AC395" s="11">
        <v>82681.507219772597</v>
      </c>
      <c r="AD395" s="12">
        <v>79422.533348904297</v>
      </c>
      <c r="AE395" s="12">
        <v>76625.770399102694</v>
      </c>
      <c r="AF395" s="12">
        <v>74153.904824999903</v>
      </c>
      <c r="AG395" s="35">
        <v>0</v>
      </c>
      <c r="AH395" s="27">
        <v>51638.278699218703</v>
      </c>
      <c r="AI395" s="11">
        <v>62299.084624218704</v>
      </c>
      <c r="AJ395" s="11">
        <v>49428.570210937403</v>
      </c>
      <c r="AK395" s="12">
        <v>74748.531051562793</v>
      </c>
      <c r="AL395" s="12">
        <v>61320.514716131598</v>
      </c>
      <c r="AM395" s="12">
        <v>74153.904824999903</v>
      </c>
      <c r="AN395" s="32">
        <f>COUNTIF(AH395:AM395,"&gt;0")</f>
        <v>6</v>
      </c>
    </row>
    <row r="396" spans="1:40">
      <c r="A396" s="3" t="s">
        <v>1802</v>
      </c>
      <c r="B396" s="3" t="s">
        <v>1803</v>
      </c>
      <c r="C396" s="3" t="s">
        <v>1804</v>
      </c>
      <c r="D396" s="3">
        <v>3</v>
      </c>
      <c r="E396" s="3">
        <v>3</v>
      </c>
      <c r="F396" s="3">
        <v>3</v>
      </c>
      <c r="G396" s="3">
        <v>3</v>
      </c>
      <c r="H396" s="3">
        <v>1291</v>
      </c>
      <c r="I396" s="3">
        <v>149.1</v>
      </c>
      <c r="J396" s="3">
        <v>5.57</v>
      </c>
      <c r="K396" s="3">
        <v>0</v>
      </c>
      <c r="L396" s="3">
        <v>10.003</v>
      </c>
      <c r="M396" s="3">
        <v>4.12</v>
      </c>
      <c r="N396" s="3" t="s">
        <v>1805</v>
      </c>
      <c r="O396" s="3" t="s">
        <v>1806</v>
      </c>
      <c r="P396" s="3" t="s">
        <v>159</v>
      </c>
      <c r="Q396" s="3" t="s">
        <v>44</v>
      </c>
      <c r="R396" s="3" t="s">
        <v>44</v>
      </c>
      <c r="S396" s="3" t="s">
        <v>44</v>
      </c>
      <c r="T396" s="15">
        <v>0</v>
      </c>
      <c r="U396" s="18">
        <v>0.18</v>
      </c>
      <c r="V396" s="10">
        <v>0.15505445997070499</v>
      </c>
      <c r="W396" s="19">
        <v>0.35558026430440498</v>
      </c>
      <c r="X396" s="23">
        <v>13.95</v>
      </c>
      <c r="Y396" s="7">
        <v>7.18</v>
      </c>
      <c r="Z396" s="24">
        <v>4.95</v>
      </c>
      <c r="AA396" s="27">
        <v>94356.336544664897</v>
      </c>
      <c r="AB396" s="11">
        <v>106323.331328022</v>
      </c>
      <c r="AC396" s="11">
        <v>124376.040678801</v>
      </c>
      <c r="AD396" s="12">
        <v>96142.838960359499</v>
      </c>
      <c r="AE396" s="12">
        <v>83753.396664586195</v>
      </c>
      <c r="AF396" s="12">
        <v>93600.124277344104</v>
      </c>
      <c r="AG396" s="35">
        <v>0</v>
      </c>
      <c r="AH396" s="27">
        <v>56035.693432204898</v>
      </c>
      <c r="AI396" s="11">
        <v>60367.9429160156</v>
      </c>
      <c r="AJ396" s="11">
        <v>74354.351607421602</v>
      </c>
      <c r="AK396" s="12">
        <v>90484.849580953</v>
      </c>
      <c r="AL396" s="12">
        <v>67024.466650672606</v>
      </c>
      <c r="AM396" s="12">
        <v>93600.124277344104</v>
      </c>
      <c r="AN396" s="32">
        <f>COUNTIF(AH396:AM396,"&gt;0")</f>
        <v>6</v>
      </c>
    </row>
    <row r="397" spans="1:40">
      <c r="A397" s="3" t="s">
        <v>1807</v>
      </c>
      <c r="B397" s="3" t="s">
        <v>1808</v>
      </c>
      <c r="C397" s="3" t="s">
        <v>1809</v>
      </c>
      <c r="D397" s="3">
        <v>1</v>
      </c>
      <c r="E397" s="3">
        <v>1</v>
      </c>
      <c r="F397" s="3">
        <v>1</v>
      </c>
      <c r="G397" s="3">
        <v>1</v>
      </c>
      <c r="H397" s="3">
        <v>657</v>
      </c>
      <c r="I397" s="3">
        <v>75.400000000000006</v>
      </c>
      <c r="J397" s="3">
        <v>4.97</v>
      </c>
      <c r="K397" s="3">
        <v>7.0000000000000001E-3</v>
      </c>
      <c r="L397" s="3">
        <v>2.29</v>
      </c>
      <c r="M397" s="3">
        <v>0</v>
      </c>
      <c r="N397" s="3" t="s">
        <v>1810</v>
      </c>
      <c r="O397" s="3" t="s">
        <v>95</v>
      </c>
      <c r="P397" s="3" t="s">
        <v>64</v>
      </c>
      <c r="Q397" s="3" t="s">
        <v>549</v>
      </c>
      <c r="R397" s="3" t="s">
        <v>44</v>
      </c>
      <c r="S397" s="3" t="s">
        <v>1075</v>
      </c>
      <c r="T397" s="15">
        <v>5</v>
      </c>
      <c r="U397" s="18">
        <v>0.18</v>
      </c>
      <c r="V397" s="10">
        <v>0.83900277763800302</v>
      </c>
      <c r="W397" s="19">
        <v>0.99998655716029405</v>
      </c>
      <c r="X397" s="23">
        <v>13.64</v>
      </c>
      <c r="Y397" s="7">
        <v>23.28</v>
      </c>
      <c r="Z397" s="37" t="s">
        <v>44</v>
      </c>
      <c r="AA397" s="27">
        <v>7824.5624202938898</v>
      </c>
      <c r="AB397" s="11">
        <v>6448.1403305429103</v>
      </c>
      <c r="AC397" s="33">
        <v>0</v>
      </c>
      <c r="AD397" s="12">
        <v>8782.2203411713108</v>
      </c>
      <c r="AE397" s="12">
        <v>5756.6635327962504</v>
      </c>
      <c r="AF397" s="12">
        <v>6285.4049285156098</v>
      </c>
      <c r="AG397" s="35">
        <v>0</v>
      </c>
      <c r="AH397" s="27">
        <v>4646.7974179687499</v>
      </c>
      <c r="AI397" s="11">
        <v>3661.10582246289</v>
      </c>
      <c r="AJ397" s="33">
        <v>0</v>
      </c>
      <c r="AK397" s="12">
        <v>8265.3881989621295</v>
      </c>
      <c r="AL397" s="12">
        <v>4606.8257329101398</v>
      </c>
      <c r="AM397" s="12">
        <v>6285.4049285156098</v>
      </c>
      <c r="AN397" s="32">
        <f>COUNTIF(AH397:AM397,"&gt;0")</f>
        <v>5</v>
      </c>
    </row>
    <row r="398" spans="1:40">
      <c r="A398" s="3" t="s">
        <v>1811</v>
      </c>
      <c r="B398" s="3" t="s">
        <v>1812</v>
      </c>
      <c r="C398" s="3" t="s">
        <v>1813</v>
      </c>
      <c r="D398" s="3">
        <v>4</v>
      </c>
      <c r="E398" s="3">
        <v>4</v>
      </c>
      <c r="F398" s="3">
        <v>5</v>
      </c>
      <c r="G398" s="3">
        <v>3</v>
      </c>
      <c r="H398" s="3">
        <v>1060</v>
      </c>
      <c r="I398" s="3">
        <v>118.5</v>
      </c>
      <c r="J398" s="3">
        <v>9.19</v>
      </c>
      <c r="K398" s="3">
        <v>0</v>
      </c>
      <c r="L398" s="3">
        <v>10.384</v>
      </c>
      <c r="M398" s="3">
        <v>2.1800000000000002</v>
      </c>
      <c r="N398" s="3" t="s">
        <v>302</v>
      </c>
      <c r="O398" s="3" t="s">
        <v>95</v>
      </c>
      <c r="P398" s="3" t="s">
        <v>43</v>
      </c>
      <c r="Q398" s="3" t="s">
        <v>44</v>
      </c>
      <c r="R398" s="3" t="s">
        <v>44</v>
      </c>
      <c r="S398" s="3" t="s">
        <v>44</v>
      </c>
      <c r="T398" s="15">
        <v>0</v>
      </c>
      <c r="U398" s="18">
        <v>0.18</v>
      </c>
      <c r="V398" s="10">
        <v>0.88686889287899495</v>
      </c>
      <c r="W398" s="19">
        <v>0.99998655716029405</v>
      </c>
      <c r="X398" s="23">
        <v>14.69</v>
      </c>
      <c r="Y398" s="7">
        <v>8.7200000000000006</v>
      </c>
      <c r="Z398" s="24">
        <v>12.18</v>
      </c>
      <c r="AA398" s="27">
        <v>75219.606556471597</v>
      </c>
      <c r="AB398" s="11">
        <v>94845.257625988495</v>
      </c>
      <c r="AC398" s="11">
        <v>100434.740414285</v>
      </c>
      <c r="AD398" s="12">
        <v>79341.342229343194</v>
      </c>
      <c r="AE398" s="12">
        <v>83444.474082498302</v>
      </c>
      <c r="AF398" s="12">
        <v>93820.920445170705</v>
      </c>
      <c r="AG398" s="35">
        <v>0</v>
      </c>
      <c r="AH398" s="27">
        <v>44670.903592089802</v>
      </c>
      <c r="AI398" s="11">
        <v>53850.956574678399</v>
      </c>
      <c r="AJ398" s="11">
        <v>60041.789090626997</v>
      </c>
      <c r="AK398" s="12">
        <v>74672.1180152905</v>
      </c>
      <c r="AL398" s="12">
        <v>66777.248363112201</v>
      </c>
      <c r="AM398" s="12">
        <v>93820.920445170705</v>
      </c>
      <c r="AN398" s="32">
        <f>COUNTIF(AH398:AM398,"&gt;0")</f>
        <v>6</v>
      </c>
    </row>
    <row r="399" spans="1:40">
      <c r="A399" s="3" t="s">
        <v>1814</v>
      </c>
      <c r="B399" s="3" t="s">
        <v>1815</v>
      </c>
      <c r="C399" s="3" t="s">
        <v>1816</v>
      </c>
      <c r="D399" s="3">
        <v>9</v>
      </c>
      <c r="E399" s="3">
        <v>2</v>
      </c>
      <c r="F399" s="3">
        <v>3</v>
      </c>
      <c r="G399" s="3">
        <v>2</v>
      </c>
      <c r="H399" s="3">
        <v>317</v>
      </c>
      <c r="I399" s="3">
        <v>36.200000000000003</v>
      </c>
      <c r="J399" s="3">
        <v>10.24</v>
      </c>
      <c r="K399" s="3">
        <v>0</v>
      </c>
      <c r="L399" s="3">
        <v>6.1849999999999996</v>
      </c>
      <c r="M399" s="3">
        <v>2.25</v>
      </c>
      <c r="N399" s="3" t="s">
        <v>302</v>
      </c>
      <c r="O399" s="3" t="s">
        <v>95</v>
      </c>
      <c r="P399" s="3" t="s">
        <v>64</v>
      </c>
      <c r="Q399" s="3" t="s">
        <v>44</v>
      </c>
      <c r="R399" s="3" t="s">
        <v>50</v>
      </c>
      <c r="S399" s="3" t="s">
        <v>44</v>
      </c>
      <c r="T399" s="15">
        <v>1</v>
      </c>
      <c r="U399" s="18">
        <v>0.18</v>
      </c>
      <c r="V399" s="10">
        <v>0.98352903778954304</v>
      </c>
      <c r="W399" s="19">
        <v>0.99998655716029405</v>
      </c>
      <c r="X399" s="23">
        <v>41.73</v>
      </c>
      <c r="Y399" s="7">
        <v>12.46</v>
      </c>
      <c r="Z399" s="24">
        <v>34.840000000000003</v>
      </c>
      <c r="AA399" s="27">
        <v>24755.633320320801</v>
      </c>
      <c r="AB399" s="11">
        <v>46567.381506662903</v>
      </c>
      <c r="AC399" s="11">
        <v>61484.942044688098</v>
      </c>
      <c r="AD399" s="12">
        <v>41132.348060229597</v>
      </c>
      <c r="AE399" s="12">
        <v>34035.377061546002</v>
      </c>
      <c r="AF399" s="12">
        <v>43505.677745519199</v>
      </c>
      <c r="AG399" s="35">
        <v>0</v>
      </c>
      <c r="AH399" s="27">
        <v>14701.705579687499</v>
      </c>
      <c r="AI399" s="11">
        <v>26439.888530859502</v>
      </c>
      <c r="AJ399" s="11">
        <v>36756.862289570199</v>
      </c>
      <c r="AK399" s="12">
        <v>38711.716518750101</v>
      </c>
      <c r="AL399" s="12">
        <v>27237.140052246101</v>
      </c>
      <c r="AM399" s="12">
        <v>43505.677745519199</v>
      </c>
      <c r="AN399" s="32">
        <f>COUNTIF(AH399:AM399,"&gt;0")</f>
        <v>6</v>
      </c>
    </row>
    <row r="400" spans="1:40">
      <c r="A400" s="3" t="s">
        <v>1817</v>
      </c>
      <c r="B400" s="3" t="s">
        <v>1818</v>
      </c>
      <c r="C400" s="3" t="s">
        <v>1819</v>
      </c>
      <c r="D400" s="3">
        <v>10</v>
      </c>
      <c r="E400" s="3">
        <v>6</v>
      </c>
      <c r="F400" s="3">
        <v>7</v>
      </c>
      <c r="G400" s="3">
        <v>6</v>
      </c>
      <c r="H400" s="3">
        <v>594</v>
      </c>
      <c r="I400" s="3">
        <v>65.400000000000006</v>
      </c>
      <c r="J400" s="3">
        <v>9.6999999999999993</v>
      </c>
      <c r="K400" s="3">
        <v>0</v>
      </c>
      <c r="L400" s="3">
        <v>12.516</v>
      </c>
      <c r="M400" s="3">
        <v>0</v>
      </c>
      <c r="N400" s="3" t="s">
        <v>685</v>
      </c>
      <c r="O400" s="3" t="s">
        <v>95</v>
      </c>
      <c r="P400" s="3" t="s">
        <v>43</v>
      </c>
      <c r="Q400" s="3" t="s">
        <v>44</v>
      </c>
      <c r="R400" s="3" t="s">
        <v>329</v>
      </c>
      <c r="S400" s="3" t="s">
        <v>1597</v>
      </c>
      <c r="T400" s="15">
        <v>5</v>
      </c>
      <c r="U400" s="18">
        <v>0.19</v>
      </c>
      <c r="V400" s="10">
        <v>0.23696801727790201</v>
      </c>
      <c r="W400" s="19">
        <v>0.48908644877521101</v>
      </c>
      <c r="X400" s="23">
        <v>7.17</v>
      </c>
      <c r="Y400" s="7">
        <v>10.85</v>
      </c>
      <c r="Z400" s="24">
        <v>13.17</v>
      </c>
      <c r="AA400" s="27">
        <v>183846.47221606699</v>
      </c>
      <c r="AB400" s="11">
        <v>163932.58913470499</v>
      </c>
      <c r="AC400" s="11">
        <v>187835.29494991599</v>
      </c>
      <c r="AD400" s="12">
        <v>133057.98806939</v>
      </c>
      <c r="AE400" s="12">
        <v>161985.459643465</v>
      </c>
      <c r="AF400" s="12">
        <v>161260.81985548901</v>
      </c>
      <c r="AG400" s="35">
        <v>0</v>
      </c>
      <c r="AH400" s="27">
        <v>109181.48089413501</v>
      </c>
      <c r="AI400" s="11">
        <v>93077.154932506193</v>
      </c>
      <c r="AJ400" s="11">
        <v>112291.49512049201</v>
      </c>
      <c r="AK400" s="12">
        <v>125227.54857454399</v>
      </c>
      <c r="AL400" s="12">
        <v>129630.432557227</v>
      </c>
      <c r="AM400" s="12">
        <v>161260.81985548901</v>
      </c>
      <c r="AN400" s="32">
        <f>COUNTIF(AH400:AM400,"&gt;0")</f>
        <v>6</v>
      </c>
    </row>
    <row r="401" spans="1:40">
      <c r="A401" s="3" t="s">
        <v>1820</v>
      </c>
      <c r="B401" s="3" t="s">
        <v>1821</v>
      </c>
      <c r="C401" s="3" t="s">
        <v>1822</v>
      </c>
      <c r="D401" s="3">
        <v>6</v>
      </c>
      <c r="E401" s="3">
        <v>2</v>
      </c>
      <c r="F401" s="3">
        <v>3</v>
      </c>
      <c r="G401" s="3">
        <v>2</v>
      </c>
      <c r="H401" s="3">
        <v>349</v>
      </c>
      <c r="I401" s="3">
        <v>38.700000000000003</v>
      </c>
      <c r="J401" s="3">
        <v>6.44</v>
      </c>
      <c r="K401" s="3">
        <v>0</v>
      </c>
      <c r="L401" s="3">
        <v>4.7469999999999999</v>
      </c>
      <c r="M401" s="3">
        <v>0</v>
      </c>
      <c r="N401" s="3" t="s">
        <v>1823</v>
      </c>
      <c r="O401" s="3" t="s">
        <v>95</v>
      </c>
      <c r="P401" s="3" t="s">
        <v>43</v>
      </c>
      <c r="Q401" s="3" t="s">
        <v>1457</v>
      </c>
      <c r="R401" s="3" t="s">
        <v>44</v>
      </c>
      <c r="S401" s="3" t="s">
        <v>1824</v>
      </c>
      <c r="T401" s="15">
        <v>22</v>
      </c>
      <c r="U401" s="18">
        <v>0.19</v>
      </c>
      <c r="V401" s="10">
        <v>0.51770763759084004</v>
      </c>
      <c r="W401" s="19">
        <v>0.81372523811094599</v>
      </c>
      <c r="X401" s="23">
        <v>5.9</v>
      </c>
      <c r="Y401" s="7">
        <v>10.09</v>
      </c>
      <c r="Z401" s="24">
        <v>14.72</v>
      </c>
      <c r="AA401" s="27">
        <v>132393.64240933099</v>
      </c>
      <c r="AB401" s="11">
        <v>148156.727625489</v>
      </c>
      <c r="AC401" s="11">
        <v>145173.089542612</v>
      </c>
      <c r="AD401" s="12">
        <v>141574.13219836101</v>
      </c>
      <c r="AE401" s="12">
        <v>127685.12897476699</v>
      </c>
      <c r="AF401" s="12">
        <v>115699.596864844</v>
      </c>
      <c r="AG401" s="35">
        <v>0</v>
      </c>
      <c r="AH401" s="27">
        <v>78625.027529661107</v>
      </c>
      <c r="AI401" s="11">
        <v>84119.983490038998</v>
      </c>
      <c r="AJ401" s="11">
        <v>86787.2211149012</v>
      </c>
      <c r="AK401" s="12">
        <v>133242.519100195</v>
      </c>
      <c r="AL401" s="12">
        <v>102181.260815357</v>
      </c>
      <c r="AM401" s="12">
        <v>115699.596864844</v>
      </c>
      <c r="AN401" s="32">
        <f>COUNTIF(AH401:AM401,"&gt;0")</f>
        <v>6</v>
      </c>
    </row>
    <row r="402" spans="1:40">
      <c r="A402" s="3" t="s">
        <v>1825</v>
      </c>
      <c r="B402" s="3" t="s">
        <v>1826</v>
      </c>
      <c r="C402" s="3" t="s">
        <v>1827</v>
      </c>
      <c r="D402" s="3">
        <v>8</v>
      </c>
      <c r="E402" s="3">
        <v>4</v>
      </c>
      <c r="F402" s="3">
        <v>7</v>
      </c>
      <c r="G402" s="3">
        <v>1</v>
      </c>
      <c r="H402" s="3">
        <v>425</v>
      </c>
      <c r="I402" s="3">
        <v>47.6</v>
      </c>
      <c r="J402" s="3">
        <v>4.8899999999999997</v>
      </c>
      <c r="K402" s="3">
        <v>0</v>
      </c>
      <c r="L402" s="3">
        <v>10.708</v>
      </c>
      <c r="M402" s="3">
        <v>6.21</v>
      </c>
      <c r="N402" s="3" t="s">
        <v>1828</v>
      </c>
      <c r="O402" s="3" t="s">
        <v>49</v>
      </c>
      <c r="P402" s="3" t="s">
        <v>43</v>
      </c>
      <c r="Q402" s="3" t="s">
        <v>1611</v>
      </c>
      <c r="R402" s="3" t="s">
        <v>329</v>
      </c>
      <c r="S402" s="3" t="s">
        <v>1829</v>
      </c>
      <c r="T402" s="15">
        <v>12</v>
      </c>
      <c r="U402" s="18">
        <v>0.19</v>
      </c>
      <c r="V402" s="10">
        <v>0.92473998391969303</v>
      </c>
      <c r="W402" s="19">
        <v>0.99998655716029405</v>
      </c>
      <c r="X402" s="23">
        <v>16.53</v>
      </c>
      <c r="Y402" s="7">
        <v>5.86</v>
      </c>
      <c r="Z402" s="24">
        <v>9.09</v>
      </c>
      <c r="AA402" s="27">
        <v>70638.520943869793</v>
      </c>
      <c r="AB402" s="11">
        <v>51074.691958565403</v>
      </c>
      <c r="AC402" s="11">
        <v>66935.352454935201</v>
      </c>
      <c r="AD402" s="12">
        <v>58534.309530610197</v>
      </c>
      <c r="AE402" s="12">
        <v>57657.553002043402</v>
      </c>
      <c r="AF402" s="12">
        <v>64147.3338515625</v>
      </c>
      <c r="AG402" s="35">
        <v>0</v>
      </c>
      <c r="AH402" s="27">
        <v>41950.319915624998</v>
      </c>
      <c r="AI402" s="11">
        <v>28999.035772265601</v>
      </c>
      <c r="AJ402" s="11">
        <v>40015.220811327999</v>
      </c>
      <c r="AK402" s="12">
        <v>55089.575578124801</v>
      </c>
      <c r="AL402" s="12">
        <v>46141.015078124903</v>
      </c>
      <c r="AM402" s="12">
        <v>64147.3338515625</v>
      </c>
      <c r="AN402" s="32">
        <f>COUNTIF(AH402:AM402,"&gt;0")</f>
        <v>6</v>
      </c>
    </row>
    <row r="403" spans="1:40">
      <c r="A403" s="3" t="s">
        <v>1830</v>
      </c>
      <c r="B403" s="3" t="s">
        <v>1831</v>
      </c>
      <c r="C403" s="3" t="s">
        <v>1832</v>
      </c>
      <c r="D403" s="3">
        <v>8</v>
      </c>
      <c r="E403" s="3">
        <v>2</v>
      </c>
      <c r="F403" s="3">
        <v>3</v>
      </c>
      <c r="G403" s="3">
        <v>2</v>
      </c>
      <c r="H403" s="3">
        <v>238</v>
      </c>
      <c r="I403" s="3">
        <v>28</v>
      </c>
      <c r="J403" s="3">
        <v>9.94</v>
      </c>
      <c r="K403" s="3">
        <v>0</v>
      </c>
      <c r="L403" s="3">
        <v>5.5170000000000003</v>
      </c>
      <c r="M403" s="3">
        <v>2.29</v>
      </c>
      <c r="N403" s="3" t="s">
        <v>44</v>
      </c>
      <c r="O403" s="3" t="s">
        <v>44</v>
      </c>
      <c r="P403" s="3" t="s">
        <v>44</v>
      </c>
      <c r="Q403" s="3" t="s">
        <v>44</v>
      </c>
      <c r="R403" s="3" t="s">
        <v>44</v>
      </c>
      <c r="S403" s="3" t="s">
        <v>44</v>
      </c>
      <c r="T403" s="15">
        <v>0</v>
      </c>
      <c r="U403" s="18">
        <v>0.19</v>
      </c>
      <c r="V403" s="10">
        <v>0.99998655716029405</v>
      </c>
      <c r="W403" s="19">
        <v>0.99998655716029405</v>
      </c>
      <c r="X403" s="23">
        <v>21.45</v>
      </c>
      <c r="Y403" s="7">
        <v>7.53</v>
      </c>
      <c r="Z403" s="24">
        <v>137.22</v>
      </c>
      <c r="AA403" s="27">
        <v>348338.30079247197</v>
      </c>
      <c r="AB403" s="11">
        <v>226576.953775181</v>
      </c>
      <c r="AC403" s="11">
        <v>322542.27621369401</v>
      </c>
      <c r="AD403" s="12">
        <v>318352.75826838898</v>
      </c>
      <c r="AE403" s="12">
        <v>277374.29084867402</v>
      </c>
      <c r="AF403" s="12">
        <v>283670.47793906298</v>
      </c>
      <c r="AG403" s="35">
        <v>0</v>
      </c>
      <c r="AH403" s="27">
        <v>206868.75888470301</v>
      </c>
      <c r="AI403" s="11">
        <v>128645.184840817</v>
      </c>
      <c r="AJ403" s="11">
        <v>192821.87857857</v>
      </c>
      <c r="AK403" s="12">
        <v>299617.75372031302</v>
      </c>
      <c r="AL403" s="12">
        <v>221971.46201954299</v>
      </c>
      <c r="AM403" s="12">
        <v>283670.47793906298</v>
      </c>
      <c r="AN403" s="32">
        <f>COUNTIF(AH403:AM403,"&gt;0")</f>
        <v>6</v>
      </c>
    </row>
    <row r="404" spans="1:40">
      <c r="A404" s="3" t="s">
        <v>1833</v>
      </c>
      <c r="B404" s="3" t="s">
        <v>1834</v>
      </c>
      <c r="C404" s="3" t="s">
        <v>1835</v>
      </c>
      <c r="D404" s="3">
        <v>20</v>
      </c>
      <c r="E404" s="3">
        <v>3</v>
      </c>
      <c r="F404" s="3">
        <v>5</v>
      </c>
      <c r="G404" s="3">
        <v>3</v>
      </c>
      <c r="H404" s="3">
        <v>178</v>
      </c>
      <c r="I404" s="3">
        <v>20.2</v>
      </c>
      <c r="J404" s="3">
        <v>9.6</v>
      </c>
      <c r="K404" s="3">
        <v>0</v>
      </c>
      <c r="L404" s="3">
        <v>13.131</v>
      </c>
      <c r="M404" s="3">
        <v>6.76</v>
      </c>
      <c r="N404" s="3" t="s">
        <v>1836</v>
      </c>
      <c r="O404" s="3" t="s">
        <v>638</v>
      </c>
      <c r="P404" s="3" t="s">
        <v>643</v>
      </c>
      <c r="Q404" s="3" t="s">
        <v>1432</v>
      </c>
      <c r="R404" s="3" t="s">
        <v>1433</v>
      </c>
      <c r="S404" s="3" t="s">
        <v>1537</v>
      </c>
      <c r="T404" s="15">
        <v>11</v>
      </c>
      <c r="U404" s="18">
        <v>0.2</v>
      </c>
      <c r="V404" s="10">
        <v>5.84025962650166E-2</v>
      </c>
      <c r="W404" s="19">
        <v>0.19148142890014599</v>
      </c>
      <c r="X404" s="23">
        <v>14.31</v>
      </c>
      <c r="Y404" s="7">
        <v>11.72</v>
      </c>
      <c r="Z404" s="24">
        <v>7.31</v>
      </c>
      <c r="AA404" s="27">
        <v>201462.33932030201</v>
      </c>
      <c r="AB404" s="11">
        <v>258437.52112891001</v>
      </c>
      <c r="AC404" s="11">
        <v>205678.029202201</v>
      </c>
      <c r="AD404" s="12">
        <v>145435.50620644601</v>
      </c>
      <c r="AE404" s="12">
        <v>180132.955149566</v>
      </c>
      <c r="AF404" s="12">
        <v>179024.39069803001</v>
      </c>
      <c r="AG404" s="35">
        <v>0</v>
      </c>
      <c r="AH404" s="27">
        <v>119643.071124783</v>
      </c>
      <c r="AI404" s="11">
        <v>146734.88243830801</v>
      </c>
      <c r="AJ404" s="11">
        <v>122958.21942681</v>
      </c>
      <c r="AK404" s="12">
        <v>136876.65191835901</v>
      </c>
      <c r="AL404" s="12">
        <v>144153.141555084</v>
      </c>
      <c r="AM404" s="12">
        <v>179024.39069803001</v>
      </c>
      <c r="AN404" s="32">
        <f>COUNTIF(AH404:AM404,"&gt;0")</f>
        <v>6</v>
      </c>
    </row>
    <row r="405" spans="1:40">
      <c r="A405" s="3" t="s">
        <v>1837</v>
      </c>
      <c r="B405" s="3" t="s">
        <v>1838</v>
      </c>
      <c r="C405" s="3" t="s">
        <v>1839</v>
      </c>
      <c r="D405" s="3">
        <v>35</v>
      </c>
      <c r="E405" s="3">
        <v>6</v>
      </c>
      <c r="F405" s="3">
        <v>13</v>
      </c>
      <c r="G405" s="3">
        <v>6</v>
      </c>
      <c r="H405" s="3">
        <v>192</v>
      </c>
      <c r="I405" s="3">
        <v>21.9</v>
      </c>
      <c r="J405" s="3">
        <v>9.9499999999999993</v>
      </c>
      <c r="K405" s="3">
        <v>0</v>
      </c>
      <c r="L405" s="3">
        <v>23.023</v>
      </c>
      <c r="M405" s="3">
        <v>10.050000000000001</v>
      </c>
      <c r="N405" s="3" t="s">
        <v>775</v>
      </c>
      <c r="O405" s="3" t="s">
        <v>1840</v>
      </c>
      <c r="P405" s="3" t="s">
        <v>43</v>
      </c>
      <c r="Q405" s="3" t="s">
        <v>1432</v>
      </c>
      <c r="R405" s="3" t="s">
        <v>1433</v>
      </c>
      <c r="S405" s="3" t="s">
        <v>1841</v>
      </c>
      <c r="T405" s="15">
        <v>11</v>
      </c>
      <c r="U405" s="18">
        <v>0.2</v>
      </c>
      <c r="V405" s="10">
        <v>7.6288559168325595E-2</v>
      </c>
      <c r="W405" s="19">
        <v>0.228140845588888</v>
      </c>
      <c r="X405" s="23">
        <v>8.6300000000000008</v>
      </c>
      <c r="Y405" s="7">
        <v>5.39</v>
      </c>
      <c r="Z405" s="24">
        <v>10.54</v>
      </c>
      <c r="AA405" s="27">
        <v>197337.362669614</v>
      </c>
      <c r="AB405" s="11">
        <v>233036.21050433899</v>
      </c>
      <c r="AC405" s="11">
        <v>207717.61171447099</v>
      </c>
      <c r="AD405" s="12">
        <v>165540.045324131</v>
      </c>
      <c r="AE405" s="12">
        <v>180740.28470025901</v>
      </c>
      <c r="AF405" s="12">
        <v>183048.181850997</v>
      </c>
      <c r="AG405" s="35">
        <v>0</v>
      </c>
      <c r="AH405" s="27">
        <v>117193.358307631</v>
      </c>
      <c r="AI405" s="11">
        <v>132312.60229882301</v>
      </c>
      <c r="AJ405" s="11">
        <v>124177.52046278201</v>
      </c>
      <c r="AK405" s="12">
        <v>155798.04239974701</v>
      </c>
      <c r="AL405" s="12">
        <v>144639.162908695</v>
      </c>
      <c r="AM405" s="12">
        <v>183048.181850997</v>
      </c>
      <c r="AN405" s="32">
        <f>COUNTIF(AH405:AM405,"&gt;0")</f>
        <v>6</v>
      </c>
    </row>
    <row r="406" spans="1:40">
      <c r="A406" s="3" t="s">
        <v>1842</v>
      </c>
      <c r="B406" s="3" t="s">
        <v>1843</v>
      </c>
      <c r="C406" s="3" t="s">
        <v>1844</v>
      </c>
      <c r="D406" s="3">
        <v>22</v>
      </c>
      <c r="E406" s="3">
        <v>11</v>
      </c>
      <c r="F406" s="3">
        <v>17</v>
      </c>
      <c r="G406" s="3">
        <v>11</v>
      </c>
      <c r="H406" s="3">
        <v>573</v>
      </c>
      <c r="I406" s="3">
        <v>60.9</v>
      </c>
      <c r="J406" s="3">
        <v>6.18</v>
      </c>
      <c r="K406" s="3">
        <v>0</v>
      </c>
      <c r="L406" s="3">
        <v>36.048999999999999</v>
      </c>
      <c r="M406" s="3">
        <v>11.93</v>
      </c>
      <c r="N406" s="3" t="s">
        <v>1845</v>
      </c>
      <c r="O406" s="3" t="s">
        <v>1846</v>
      </c>
      <c r="P406" s="3" t="s">
        <v>43</v>
      </c>
      <c r="Q406" s="3" t="s">
        <v>1847</v>
      </c>
      <c r="R406" s="3" t="s">
        <v>1848</v>
      </c>
      <c r="S406" s="3" t="s">
        <v>1849</v>
      </c>
      <c r="T406" s="15">
        <v>7</v>
      </c>
      <c r="U406" s="18">
        <v>0.2</v>
      </c>
      <c r="V406" s="10">
        <v>0.105250729745273</v>
      </c>
      <c r="W406" s="19">
        <v>0.27434921066107398</v>
      </c>
      <c r="X406" s="23">
        <v>22.66</v>
      </c>
      <c r="Y406" s="7">
        <v>5.93</v>
      </c>
      <c r="Z406" s="24">
        <v>4.58</v>
      </c>
      <c r="AA406" s="27">
        <v>580072.599479686</v>
      </c>
      <c r="AB406" s="11">
        <v>857719.06182543805</v>
      </c>
      <c r="AC406" s="11">
        <v>602922.00121731497</v>
      </c>
      <c r="AD406" s="12">
        <v>479129.49949738302</v>
      </c>
      <c r="AE406" s="12">
        <v>523973.70992967999</v>
      </c>
      <c r="AF406" s="12">
        <v>537191.77563581394</v>
      </c>
      <c r="AG406" s="35">
        <v>0</v>
      </c>
      <c r="AH406" s="27">
        <v>344489.53343455901</v>
      </c>
      <c r="AI406" s="11">
        <v>486993.16241805803</v>
      </c>
      <c r="AJ406" s="11">
        <v>360438.18588931201</v>
      </c>
      <c r="AK406" s="12">
        <v>450932.81164386298</v>
      </c>
      <c r="AL406" s="12">
        <v>419315.03491918201</v>
      </c>
      <c r="AM406" s="12">
        <v>537191.77563581394</v>
      </c>
      <c r="AN406" s="32">
        <f>COUNTIF(AH406:AM406,"&gt;0")</f>
        <v>6</v>
      </c>
    </row>
    <row r="407" spans="1:40">
      <c r="A407" s="3" t="s">
        <v>1850</v>
      </c>
      <c r="B407" s="3" t="s">
        <v>1851</v>
      </c>
      <c r="C407" s="3" t="s">
        <v>1852</v>
      </c>
      <c r="D407" s="3">
        <v>29</v>
      </c>
      <c r="E407" s="3">
        <v>5</v>
      </c>
      <c r="F407" s="3">
        <v>11</v>
      </c>
      <c r="G407" s="3">
        <v>4</v>
      </c>
      <c r="H407" s="3">
        <v>165</v>
      </c>
      <c r="I407" s="3">
        <v>18.899999999999999</v>
      </c>
      <c r="J407" s="3">
        <v>10.15</v>
      </c>
      <c r="K407" s="3">
        <v>0</v>
      </c>
      <c r="L407" s="3">
        <v>16.846</v>
      </c>
      <c r="M407" s="3">
        <v>11.06</v>
      </c>
      <c r="N407" s="3" t="s">
        <v>775</v>
      </c>
      <c r="O407" s="3" t="s">
        <v>638</v>
      </c>
      <c r="P407" s="3" t="s">
        <v>43</v>
      </c>
      <c r="Q407" s="3" t="s">
        <v>1432</v>
      </c>
      <c r="R407" s="3" t="s">
        <v>1536</v>
      </c>
      <c r="S407" s="3" t="s">
        <v>1434</v>
      </c>
      <c r="T407" s="15">
        <v>13</v>
      </c>
      <c r="U407" s="18">
        <v>0.2</v>
      </c>
      <c r="V407" s="10">
        <v>0.21894147274006501</v>
      </c>
      <c r="W407" s="19">
        <v>0.45941219029956898</v>
      </c>
      <c r="X407" s="23">
        <v>14.04</v>
      </c>
      <c r="Y407" s="7">
        <v>6.38</v>
      </c>
      <c r="Z407" s="24">
        <v>7.27</v>
      </c>
      <c r="AA407" s="27">
        <v>730141.06584976695</v>
      </c>
      <c r="AB407" s="11">
        <v>846148.65336508397</v>
      </c>
      <c r="AC407" s="11">
        <v>639263.08787865494</v>
      </c>
      <c r="AD407" s="12">
        <v>667918.195003125</v>
      </c>
      <c r="AE407" s="12">
        <v>635791.85667941801</v>
      </c>
      <c r="AF407" s="12">
        <v>588010.25899730995</v>
      </c>
      <c r="AG407" s="35">
        <v>0</v>
      </c>
      <c r="AH407" s="27">
        <v>433611.164088102</v>
      </c>
      <c r="AI407" s="11">
        <v>480423.75052393001</v>
      </c>
      <c r="AJ407" s="11">
        <v>382163.575447187</v>
      </c>
      <c r="AK407" s="12">
        <v>628611.32519872696</v>
      </c>
      <c r="AL407" s="12">
        <v>508798.58957168</v>
      </c>
      <c r="AM407" s="12">
        <v>588010.25899730995</v>
      </c>
      <c r="AN407" s="32">
        <f>COUNTIF(AH407:AM407,"&gt;0")</f>
        <v>6</v>
      </c>
    </row>
    <row r="408" spans="1:40">
      <c r="A408" s="3" t="s">
        <v>1853</v>
      </c>
      <c r="B408" s="3" t="s">
        <v>1854</v>
      </c>
      <c r="C408" s="3" t="s">
        <v>1855</v>
      </c>
      <c r="D408" s="3">
        <v>2</v>
      </c>
      <c r="E408" s="3">
        <v>2</v>
      </c>
      <c r="F408" s="3">
        <v>3</v>
      </c>
      <c r="G408" s="3">
        <v>2</v>
      </c>
      <c r="H408" s="3">
        <v>1505</v>
      </c>
      <c r="I408" s="3">
        <v>164.9</v>
      </c>
      <c r="J408" s="3">
        <v>7.64</v>
      </c>
      <c r="K408" s="3">
        <v>0</v>
      </c>
      <c r="L408" s="3">
        <v>4.4359999999999999</v>
      </c>
      <c r="M408" s="3">
        <v>0</v>
      </c>
      <c r="N408" s="3" t="s">
        <v>44</v>
      </c>
      <c r="O408" s="3" t="s">
        <v>68</v>
      </c>
      <c r="P408" s="3" t="s">
        <v>43</v>
      </c>
      <c r="Q408" s="3" t="s">
        <v>44</v>
      </c>
      <c r="R408" s="3" t="s">
        <v>44</v>
      </c>
      <c r="S408" s="3" t="s">
        <v>44</v>
      </c>
      <c r="T408" s="15">
        <v>0</v>
      </c>
      <c r="U408" s="18">
        <v>0.2</v>
      </c>
      <c r="V408" s="10">
        <v>0.26166566875457498</v>
      </c>
      <c r="W408" s="19">
        <v>0.52056372860915801</v>
      </c>
      <c r="X408" s="23">
        <v>12.06</v>
      </c>
      <c r="Y408" s="7">
        <v>9.7100000000000009</v>
      </c>
      <c r="Z408" s="24">
        <v>17.96</v>
      </c>
      <c r="AA408" s="27">
        <v>94480.937889981898</v>
      </c>
      <c r="AB408" s="11">
        <v>77760.083764218798</v>
      </c>
      <c r="AC408" s="11">
        <v>76616.005097227506</v>
      </c>
      <c r="AD408" s="12">
        <v>67512.861446507901</v>
      </c>
      <c r="AE408" s="12">
        <v>61513.293237862403</v>
      </c>
      <c r="AF408" s="12">
        <v>74679.975741145507</v>
      </c>
      <c r="AG408" s="35">
        <v>0</v>
      </c>
      <c r="AH408" s="27">
        <v>56109.690823828103</v>
      </c>
      <c r="AI408" s="11">
        <v>44150.387682461202</v>
      </c>
      <c r="AJ408" s="11">
        <v>45802.498219628702</v>
      </c>
      <c r="AK408" s="12">
        <v>63539.741272730003</v>
      </c>
      <c r="AL408" s="12">
        <v>49226.608536313302</v>
      </c>
      <c r="AM408" s="12">
        <v>74679.975741145507</v>
      </c>
      <c r="AN408" s="32">
        <f>COUNTIF(AH408:AM408,"&gt;0")</f>
        <v>6</v>
      </c>
    </row>
    <row r="409" spans="1:40">
      <c r="A409" s="3" t="s">
        <v>1856</v>
      </c>
      <c r="B409" s="3" t="s">
        <v>1857</v>
      </c>
      <c r="C409" s="3" t="s">
        <v>1858</v>
      </c>
      <c r="D409" s="3">
        <v>3</v>
      </c>
      <c r="E409" s="3">
        <v>2</v>
      </c>
      <c r="F409" s="3">
        <v>3</v>
      </c>
      <c r="G409" s="3">
        <v>2</v>
      </c>
      <c r="H409" s="3">
        <v>595</v>
      </c>
      <c r="I409" s="3">
        <v>67.5</v>
      </c>
      <c r="J409" s="3">
        <v>7.81</v>
      </c>
      <c r="K409" s="3">
        <v>0</v>
      </c>
      <c r="L409" s="3">
        <v>4.883</v>
      </c>
      <c r="M409" s="3">
        <v>2.21</v>
      </c>
      <c r="N409" s="3" t="s">
        <v>1859</v>
      </c>
      <c r="O409" s="3" t="s">
        <v>494</v>
      </c>
      <c r="P409" s="3" t="s">
        <v>701</v>
      </c>
      <c r="Q409" s="3" t="s">
        <v>1860</v>
      </c>
      <c r="R409" s="3" t="s">
        <v>1861</v>
      </c>
      <c r="S409" s="3" t="s">
        <v>1862</v>
      </c>
      <c r="T409" s="15">
        <v>28</v>
      </c>
      <c r="U409" s="18">
        <v>0.2</v>
      </c>
      <c r="V409" s="10">
        <v>0.31804570006858801</v>
      </c>
      <c r="W409" s="19">
        <v>0.59409426763553697</v>
      </c>
      <c r="X409" s="23">
        <v>35.659999999999997</v>
      </c>
      <c r="Y409" s="7">
        <v>4.93</v>
      </c>
      <c r="Z409" s="24">
        <v>4.22</v>
      </c>
      <c r="AA409" s="27">
        <v>97086.591662722407</v>
      </c>
      <c r="AB409" s="11">
        <v>182464.75250485801</v>
      </c>
      <c r="AC409" s="11">
        <v>109172.103411784</v>
      </c>
      <c r="AD409" s="12">
        <v>101752.73259289299</v>
      </c>
      <c r="AE409" s="12">
        <v>95009.290947226604</v>
      </c>
      <c r="AF409" s="12">
        <v>92566.060694919404</v>
      </c>
      <c r="AG409" s="35">
        <v>0</v>
      </c>
      <c r="AH409" s="27">
        <v>57657.118599710797</v>
      </c>
      <c r="AI409" s="11">
        <v>103599.29119804699</v>
      </c>
      <c r="AJ409" s="11">
        <v>65265.1500924094</v>
      </c>
      <c r="AK409" s="12">
        <v>95764.601947265299</v>
      </c>
      <c r="AL409" s="12">
        <v>76032.105039257804</v>
      </c>
      <c r="AM409" s="12">
        <v>92566.060694919404</v>
      </c>
      <c r="AN409" s="32">
        <f>COUNTIF(AH409:AM409,"&gt;0")</f>
        <v>6</v>
      </c>
    </row>
    <row r="410" spans="1:40">
      <c r="A410" s="3" t="s">
        <v>1863</v>
      </c>
      <c r="B410" s="3" t="s">
        <v>1864</v>
      </c>
      <c r="C410" s="3" t="s">
        <v>1865</v>
      </c>
      <c r="D410" s="3">
        <v>6</v>
      </c>
      <c r="E410" s="3">
        <v>2</v>
      </c>
      <c r="F410" s="3">
        <v>2</v>
      </c>
      <c r="G410" s="3">
        <v>2</v>
      </c>
      <c r="H410" s="3">
        <v>357</v>
      </c>
      <c r="I410" s="3">
        <v>39.6</v>
      </c>
      <c r="J410" s="3">
        <v>9.26</v>
      </c>
      <c r="K410" s="3">
        <v>1E-3</v>
      </c>
      <c r="L410" s="3">
        <v>3.7450000000000001</v>
      </c>
      <c r="M410" s="3">
        <v>0</v>
      </c>
      <c r="N410" s="3" t="s">
        <v>393</v>
      </c>
      <c r="O410" s="3" t="s">
        <v>44</v>
      </c>
      <c r="P410" s="3" t="s">
        <v>1054</v>
      </c>
      <c r="Q410" s="3" t="s">
        <v>44</v>
      </c>
      <c r="R410" s="3" t="s">
        <v>44</v>
      </c>
      <c r="S410" s="3" t="s">
        <v>44</v>
      </c>
      <c r="T410" s="15">
        <v>0</v>
      </c>
      <c r="U410" s="18">
        <v>0.2</v>
      </c>
      <c r="V410" s="10">
        <v>0.41138561735878798</v>
      </c>
      <c r="W410" s="19">
        <v>0.70563282323530496</v>
      </c>
      <c r="X410" s="23">
        <v>7.21</v>
      </c>
      <c r="Y410" s="7">
        <v>13.47</v>
      </c>
      <c r="Z410" s="24">
        <v>14.72</v>
      </c>
      <c r="AA410" s="27">
        <v>69296.966472038897</v>
      </c>
      <c r="AB410" s="11">
        <v>79440.234183599299</v>
      </c>
      <c r="AC410" s="11">
        <v>77796.976272659798</v>
      </c>
      <c r="AD410" s="12">
        <v>56233.422249771997</v>
      </c>
      <c r="AE410" s="12">
        <v>73685.240617404997</v>
      </c>
      <c r="AF410" s="12">
        <v>67729.929016406604</v>
      </c>
      <c r="AG410" s="35">
        <v>0</v>
      </c>
      <c r="AH410" s="27">
        <v>41153.606755078101</v>
      </c>
      <c r="AI410" s="11">
        <v>45104.338460156097</v>
      </c>
      <c r="AJ410" s="11">
        <v>46508.505144572402</v>
      </c>
      <c r="AK410" s="12">
        <v>52924.095114257798</v>
      </c>
      <c r="AL410" s="12">
        <v>58967.3272856802</v>
      </c>
      <c r="AM410" s="12">
        <v>67729.929016406604</v>
      </c>
      <c r="AN410" s="32">
        <f>COUNTIF(AH410:AM410,"&gt;0")</f>
        <v>6</v>
      </c>
    </row>
    <row r="411" spans="1:40">
      <c r="A411" s="3" t="s">
        <v>1866</v>
      </c>
      <c r="B411" s="3" t="s">
        <v>1867</v>
      </c>
      <c r="C411" s="3" t="s">
        <v>1868</v>
      </c>
      <c r="D411" s="3">
        <v>4</v>
      </c>
      <c r="E411" s="3">
        <v>5</v>
      </c>
      <c r="F411" s="3">
        <v>7</v>
      </c>
      <c r="G411" s="3">
        <v>5</v>
      </c>
      <c r="H411" s="3">
        <v>1915</v>
      </c>
      <c r="I411" s="3">
        <v>217.6</v>
      </c>
      <c r="J411" s="3">
        <v>5.81</v>
      </c>
      <c r="K411" s="3">
        <v>0</v>
      </c>
      <c r="L411" s="3">
        <v>13.563000000000001</v>
      </c>
      <c r="M411" s="3">
        <v>2.58</v>
      </c>
      <c r="N411" s="3" t="s">
        <v>685</v>
      </c>
      <c r="O411" s="3" t="s">
        <v>568</v>
      </c>
      <c r="P411" s="3" t="s">
        <v>43</v>
      </c>
      <c r="Q411" s="3" t="s">
        <v>1869</v>
      </c>
      <c r="R411" s="3" t="s">
        <v>329</v>
      </c>
      <c r="S411" s="3" t="s">
        <v>1870</v>
      </c>
      <c r="T411" s="15">
        <v>8</v>
      </c>
      <c r="U411" s="18">
        <v>0.2</v>
      </c>
      <c r="V411" s="10">
        <v>0.493081946031037</v>
      </c>
      <c r="W411" s="19">
        <v>0.79384932231851102</v>
      </c>
      <c r="X411" s="23">
        <v>21.04</v>
      </c>
      <c r="Y411" s="7">
        <v>4.68</v>
      </c>
      <c r="Z411" s="24">
        <v>25.58</v>
      </c>
      <c r="AA411" s="27">
        <v>121406.227198104</v>
      </c>
      <c r="AB411" s="11">
        <v>182296.589513668</v>
      </c>
      <c r="AC411" s="11">
        <v>140420.290907755</v>
      </c>
      <c r="AD411" s="12">
        <v>122182.999274735</v>
      </c>
      <c r="AE411" s="12">
        <v>113980.18458990499</v>
      </c>
      <c r="AF411" s="12">
        <v>124768.297414635</v>
      </c>
      <c r="AG411" s="35">
        <v>0</v>
      </c>
      <c r="AH411" s="27">
        <v>72099.896807812504</v>
      </c>
      <c r="AI411" s="11">
        <v>103503.81211809401</v>
      </c>
      <c r="AJ411" s="11">
        <v>83945.908118549502</v>
      </c>
      <c r="AK411" s="12">
        <v>114992.55098221599</v>
      </c>
      <c r="AL411" s="12">
        <v>91213.746368734995</v>
      </c>
      <c r="AM411" s="12">
        <v>124768.297414635</v>
      </c>
      <c r="AN411" s="32">
        <f>COUNTIF(AH411:AM411,"&gt;0")</f>
        <v>6</v>
      </c>
    </row>
    <row r="412" spans="1:40">
      <c r="A412" s="3" t="s">
        <v>1871</v>
      </c>
      <c r="B412" s="3" t="s">
        <v>1872</v>
      </c>
      <c r="C412" s="3" t="s">
        <v>1873</v>
      </c>
      <c r="D412" s="3">
        <v>21</v>
      </c>
      <c r="E412" s="3">
        <v>18</v>
      </c>
      <c r="F412" s="3">
        <v>25</v>
      </c>
      <c r="G412" s="3">
        <v>18</v>
      </c>
      <c r="H412" s="3">
        <v>1072</v>
      </c>
      <c r="I412" s="3">
        <v>121.1</v>
      </c>
      <c r="J412" s="3">
        <v>8.7899999999999991</v>
      </c>
      <c r="K412" s="3">
        <v>0</v>
      </c>
      <c r="L412" s="3">
        <v>53.859000000000002</v>
      </c>
      <c r="M412" s="3">
        <v>14.69</v>
      </c>
      <c r="N412" s="3" t="s">
        <v>1874</v>
      </c>
      <c r="O412" s="3" t="s">
        <v>1840</v>
      </c>
      <c r="P412" s="3" t="s">
        <v>864</v>
      </c>
      <c r="Q412" s="3" t="s">
        <v>44</v>
      </c>
      <c r="R412" s="3" t="s">
        <v>44</v>
      </c>
      <c r="S412" s="3" t="s">
        <v>44</v>
      </c>
      <c r="T412" s="15">
        <v>0</v>
      </c>
      <c r="U412" s="18">
        <v>0.2</v>
      </c>
      <c r="V412" s="10">
        <v>0.60739796183656003</v>
      </c>
      <c r="W412" s="19">
        <v>0.89713745782741805</v>
      </c>
      <c r="X412" s="23">
        <v>8</v>
      </c>
      <c r="Y412" s="7">
        <v>4.45</v>
      </c>
      <c r="Z412" s="24">
        <v>30.61</v>
      </c>
      <c r="AA412" s="27">
        <v>1280735.5468025799</v>
      </c>
      <c r="AB412" s="11">
        <v>1090873.7261610699</v>
      </c>
      <c r="AC412" s="11">
        <v>1198353.5341971</v>
      </c>
      <c r="AD412" s="12">
        <v>1041078.65157127</v>
      </c>
      <c r="AE412" s="12">
        <v>974679.92648654198</v>
      </c>
      <c r="AF412" s="12">
        <v>1062095.6669388299</v>
      </c>
      <c r="AG412" s="35">
        <v>0</v>
      </c>
      <c r="AH412" s="27">
        <v>760594.434846299</v>
      </c>
      <c r="AI412" s="11">
        <v>619373.02007876697</v>
      </c>
      <c r="AJ412" s="11">
        <v>716398.428068585</v>
      </c>
      <c r="AK412" s="12">
        <v>979811.35369019106</v>
      </c>
      <c r="AL412" s="12">
        <v>779997.04883014003</v>
      </c>
      <c r="AM412" s="12">
        <v>1062095.6669388299</v>
      </c>
      <c r="AN412" s="32">
        <f>COUNTIF(AH412:AM412,"&gt;0")</f>
        <v>6</v>
      </c>
    </row>
    <row r="413" spans="1:40">
      <c r="A413" s="3" t="s">
        <v>1875</v>
      </c>
      <c r="B413" s="3" t="s">
        <v>1876</v>
      </c>
      <c r="C413" s="3" t="s">
        <v>1877</v>
      </c>
      <c r="D413" s="3">
        <v>4</v>
      </c>
      <c r="E413" s="3">
        <v>2</v>
      </c>
      <c r="F413" s="3">
        <v>3</v>
      </c>
      <c r="G413" s="3">
        <v>2</v>
      </c>
      <c r="H413" s="3">
        <v>468</v>
      </c>
      <c r="I413" s="3">
        <v>53.1</v>
      </c>
      <c r="J413" s="3">
        <v>9.5</v>
      </c>
      <c r="K413" s="3">
        <v>0</v>
      </c>
      <c r="L413" s="3">
        <v>4.6879999999999997</v>
      </c>
      <c r="M413" s="3">
        <v>0</v>
      </c>
      <c r="N413" s="3" t="s">
        <v>1646</v>
      </c>
      <c r="O413" s="3" t="s">
        <v>49</v>
      </c>
      <c r="P413" s="3" t="s">
        <v>159</v>
      </c>
      <c r="Q413" s="3" t="s">
        <v>44</v>
      </c>
      <c r="R413" s="3" t="s">
        <v>44</v>
      </c>
      <c r="S413" s="3" t="s">
        <v>44</v>
      </c>
      <c r="T413" s="15">
        <v>0</v>
      </c>
      <c r="U413" s="18">
        <v>0.2</v>
      </c>
      <c r="V413" s="10">
        <v>0.61041392978864795</v>
      </c>
      <c r="W413" s="19">
        <v>0.89989594567202302</v>
      </c>
      <c r="X413" s="23">
        <v>4.3600000000000003</v>
      </c>
      <c r="Y413" s="7">
        <v>16.23</v>
      </c>
      <c r="Z413" s="24">
        <v>36.270000000000003</v>
      </c>
      <c r="AA413" s="27">
        <v>54345.2634903289</v>
      </c>
      <c r="AB413" s="11">
        <v>57919.047084466802</v>
      </c>
      <c r="AC413" s="11">
        <v>59143.841186127902</v>
      </c>
      <c r="AD413" s="12">
        <v>54922.404852813597</v>
      </c>
      <c r="AE413" s="12">
        <v>39638.358843995702</v>
      </c>
      <c r="AF413" s="12">
        <v>50290.734262424303</v>
      </c>
      <c r="AG413" s="35">
        <v>0</v>
      </c>
      <c r="AH413" s="27">
        <v>32274.192025195302</v>
      </c>
      <c r="AI413" s="11">
        <v>32885.103245665501</v>
      </c>
      <c r="AJ413" s="11">
        <v>35357.3078783202</v>
      </c>
      <c r="AK413" s="12">
        <v>51690.230863476703</v>
      </c>
      <c r="AL413" s="12">
        <v>31720.980476367298</v>
      </c>
      <c r="AM413" s="12">
        <v>50290.734262424303</v>
      </c>
      <c r="AN413" s="32">
        <f>COUNTIF(AH413:AM413,"&gt;0")</f>
        <v>6</v>
      </c>
    </row>
    <row r="414" spans="1:40">
      <c r="A414" s="3" t="s">
        <v>1878</v>
      </c>
      <c r="B414" s="3" t="s">
        <v>1879</v>
      </c>
      <c r="C414" s="3" t="s">
        <v>1880</v>
      </c>
      <c r="D414" s="3">
        <v>21</v>
      </c>
      <c r="E414" s="3">
        <v>2</v>
      </c>
      <c r="F414" s="3">
        <v>2</v>
      </c>
      <c r="G414" s="3">
        <v>2</v>
      </c>
      <c r="H414" s="3">
        <v>152</v>
      </c>
      <c r="I414" s="3">
        <v>17.399999999999999</v>
      </c>
      <c r="J414" s="3">
        <v>7.5</v>
      </c>
      <c r="K414" s="3">
        <v>1E-3</v>
      </c>
      <c r="L414" s="3">
        <v>3.3620000000000001</v>
      </c>
      <c r="M414" s="3">
        <v>0</v>
      </c>
      <c r="N414" s="3" t="s">
        <v>1881</v>
      </c>
      <c r="O414" s="3" t="s">
        <v>1882</v>
      </c>
      <c r="P414" s="3" t="s">
        <v>335</v>
      </c>
      <c r="Q414" s="3" t="s">
        <v>1883</v>
      </c>
      <c r="R414" s="3" t="s">
        <v>1884</v>
      </c>
      <c r="S414" s="3" t="s">
        <v>1885</v>
      </c>
      <c r="T414" s="15">
        <v>12</v>
      </c>
      <c r="U414" s="18">
        <v>0.2</v>
      </c>
      <c r="V414" s="10">
        <v>0.70154379385448695</v>
      </c>
      <c r="W414" s="19">
        <v>0.97324684437262099</v>
      </c>
      <c r="X414" s="23">
        <v>77.55</v>
      </c>
      <c r="Y414" s="7">
        <v>18.53</v>
      </c>
      <c r="Z414" s="24">
        <v>42.71</v>
      </c>
      <c r="AA414" s="27">
        <v>40068.0504623979</v>
      </c>
      <c r="AB414" s="11">
        <v>162759.86955181599</v>
      </c>
      <c r="AC414" s="11">
        <v>55600.785751767799</v>
      </c>
      <c r="AD414" s="12">
        <v>48440.788921236803</v>
      </c>
      <c r="AE414" s="12">
        <v>43523.144107890999</v>
      </c>
      <c r="AF414" s="12">
        <v>61885.168041210803</v>
      </c>
      <c r="AG414" s="35">
        <v>0</v>
      </c>
      <c r="AH414" s="27">
        <v>23795.338758984399</v>
      </c>
      <c r="AI414" s="11">
        <v>92411.311716797398</v>
      </c>
      <c r="AJ414" s="11">
        <v>33239.202268162298</v>
      </c>
      <c r="AK414" s="12">
        <v>45590.056904061501</v>
      </c>
      <c r="AL414" s="12">
        <v>34829.817499511802</v>
      </c>
      <c r="AM414" s="12">
        <v>61885.168041210803</v>
      </c>
      <c r="AN414" s="32">
        <f>COUNTIF(AH414:AM414,"&gt;0")</f>
        <v>6</v>
      </c>
    </row>
    <row r="415" spans="1:40">
      <c r="A415" s="3" t="s">
        <v>1886</v>
      </c>
      <c r="B415" s="3" t="s">
        <v>1887</v>
      </c>
      <c r="C415" s="3" t="s">
        <v>1888</v>
      </c>
      <c r="D415" s="3">
        <v>2</v>
      </c>
      <c r="E415" s="3">
        <v>3</v>
      </c>
      <c r="F415" s="3">
        <v>3</v>
      </c>
      <c r="G415" s="3">
        <v>3</v>
      </c>
      <c r="H415" s="3">
        <v>1613</v>
      </c>
      <c r="I415" s="3">
        <v>181.3</v>
      </c>
      <c r="J415" s="3">
        <v>8</v>
      </c>
      <c r="K415" s="3">
        <v>0</v>
      </c>
      <c r="L415" s="3">
        <v>4.99</v>
      </c>
      <c r="M415" s="3">
        <v>0</v>
      </c>
      <c r="N415" s="3" t="s">
        <v>1889</v>
      </c>
      <c r="O415" s="3" t="s">
        <v>95</v>
      </c>
      <c r="P415" s="3" t="s">
        <v>43</v>
      </c>
      <c r="Q415" s="3" t="s">
        <v>1890</v>
      </c>
      <c r="R415" s="3" t="s">
        <v>329</v>
      </c>
      <c r="S415" s="3" t="s">
        <v>1891</v>
      </c>
      <c r="T415" s="15">
        <v>8</v>
      </c>
      <c r="U415" s="18">
        <v>0.2</v>
      </c>
      <c r="V415" s="10">
        <v>0.82511690902750301</v>
      </c>
      <c r="W415" s="19">
        <v>0.99998655716029405</v>
      </c>
      <c r="X415" s="23">
        <v>4.29</v>
      </c>
      <c r="Y415" s="7">
        <v>3.65</v>
      </c>
      <c r="Z415" s="24">
        <v>39.93</v>
      </c>
      <c r="AA415" s="27">
        <v>82395.569721014195</v>
      </c>
      <c r="AB415" s="11">
        <v>80401.614113933596</v>
      </c>
      <c r="AC415" s="11">
        <v>87354.405504851806</v>
      </c>
      <c r="AD415" s="12">
        <v>71436.589430859298</v>
      </c>
      <c r="AE415" s="12">
        <v>71812.140280425505</v>
      </c>
      <c r="AF415" s="12">
        <v>76236.639358572007</v>
      </c>
      <c r="AG415" s="35">
        <v>0</v>
      </c>
      <c r="AH415" s="27">
        <v>48932.515336402997</v>
      </c>
      <c r="AI415" s="11">
        <v>45650.187880317499</v>
      </c>
      <c r="AJ415" s="11">
        <v>52222.117265645298</v>
      </c>
      <c r="AK415" s="12">
        <v>67232.558546484506</v>
      </c>
      <c r="AL415" s="12">
        <v>57468.360604101697</v>
      </c>
      <c r="AM415" s="12">
        <v>76236.639358572007</v>
      </c>
      <c r="AN415" s="32">
        <f>COUNTIF(AH415:AM415,"&gt;0")</f>
        <v>6</v>
      </c>
    </row>
    <row r="416" spans="1:40">
      <c r="A416" s="3" t="s">
        <v>1892</v>
      </c>
      <c r="B416" s="3" t="s">
        <v>1893</v>
      </c>
      <c r="C416" s="3" t="s">
        <v>1894</v>
      </c>
      <c r="D416" s="3">
        <v>1</v>
      </c>
      <c r="E416" s="3">
        <v>1</v>
      </c>
      <c r="F416" s="3">
        <v>1</v>
      </c>
      <c r="G416" s="3">
        <v>1</v>
      </c>
      <c r="H416" s="3">
        <v>1199</v>
      </c>
      <c r="I416" s="3">
        <v>135</v>
      </c>
      <c r="J416" s="3">
        <v>7.37</v>
      </c>
      <c r="K416" s="3">
        <v>7.0000000000000001E-3</v>
      </c>
      <c r="L416" s="3">
        <v>2.3010000000000002</v>
      </c>
      <c r="M416" s="3">
        <v>0</v>
      </c>
      <c r="N416" s="3" t="s">
        <v>500</v>
      </c>
      <c r="O416" s="3" t="s">
        <v>1895</v>
      </c>
      <c r="P416" s="3" t="s">
        <v>44</v>
      </c>
      <c r="Q416" s="3" t="s">
        <v>1896</v>
      </c>
      <c r="R416" s="3" t="s">
        <v>44</v>
      </c>
      <c r="S416" s="3" t="s">
        <v>44</v>
      </c>
      <c r="T416" s="15">
        <v>1</v>
      </c>
      <c r="U416" s="18">
        <v>0.2</v>
      </c>
      <c r="V416" s="10">
        <v>0.94896085383307005</v>
      </c>
      <c r="W416" s="19">
        <v>0.99998655716029405</v>
      </c>
      <c r="X416" s="23">
        <v>48.27</v>
      </c>
      <c r="Y416" s="7">
        <v>5.71</v>
      </c>
      <c r="Z416" s="24">
        <v>7.93</v>
      </c>
      <c r="AA416" s="27">
        <v>9658.3396518179998</v>
      </c>
      <c r="AB416" s="11">
        <v>27431.509417791902</v>
      </c>
      <c r="AC416" s="11">
        <v>18155.919375597801</v>
      </c>
      <c r="AD416" s="12">
        <v>15831.552942599301</v>
      </c>
      <c r="AE416" s="12">
        <v>16209.4841607663</v>
      </c>
      <c r="AF416" s="12">
        <v>14520.1472889427</v>
      </c>
      <c r="AG416" s="35">
        <v>0</v>
      </c>
      <c r="AH416" s="27">
        <v>5735.8284521484302</v>
      </c>
      <c r="AI416" s="11">
        <v>15574.9803354493</v>
      </c>
      <c r="AJ416" s="11">
        <v>10853.952301757799</v>
      </c>
      <c r="AK416" s="12">
        <v>14899.8688007812</v>
      </c>
      <c r="AL416" s="12">
        <v>12971.7966533203</v>
      </c>
      <c r="AM416" s="12">
        <v>14520.1472889427</v>
      </c>
      <c r="AN416" s="32">
        <f>COUNTIF(AH416:AM416,"&gt;0")</f>
        <v>6</v>
      </c>
    </row>
    <row r="417" spans="1:40">
      <c r="A417" s="3" t="s">
        <v>1897</v>
      </c>
      <c r="B417" s="3" t="s">
        <v>1898</v>
      </c>
      <c r="C417" s="3" t="s">
        <v>1899</v>
      </c>
      <c r="D417" s="3">
        <v>2</v>
      </c>
      <c r="E417" s="3">
        <v>2</v>
      </c>
      <c r="F417" s="3">
        <v>3</v>
      </c>
      <c r="G417" s="3">
        <v>2</v>
      </c>
      <c r="H417" s="3">
        <v>920</v>
      </c>
      <c r="I417" s="3">
        <v>102.7</v>
      </c>
      <c r="J417" s="3">
        <v>5.6</v>
      </c>
      <c r="K417" s="3">
        <v>0</v>
      </c>
      <c r="L417" s="3">
        <v>6.6020000000000003</v>
      </c>
      <c r="M417" s="3">
        <v>0</v>
      </c>
      <c r="N417" s="3" t="s">
        <v>483</v>
      </c>
      <c r="O417" s="3" t="s">
        <v>892</v>
      </c>
      <c r="P417" s="3" t="s">
        <v>1900</v>
      </c>
      <c r="Q417" s="3" t="s">
        <v>1901</v>
      </c>
      <c r="R417" s="3" t="s">
        <v>1902</v>
      </c>
      <c r="S417" s="3" t="s">
        <v>1903</v>
      </c>
      <c r="T417" s="15">
        <v>17</v>
      </c>
      <c r="U417" s="18">
        <v>0.2</v>
      </c>
      <c r="V417" s="10">
        <v>0.98055577058582</v>
      </c>
      <c r="W417" s="19">
        <v>0.99998655716029405</v>
      </c>
      <c r="X417" s="23">
        <v>22.01</v>
      </c>
      <c r="Y417" s="7">
        <v>14.31</v>
      </c>
      <c r="Z417" s="24">
        <v>27.2</v>
      </c>
      <c r="AA417" s="27">
        <v>47995.1453606676</v>
      </c>
      <c r="AB417" s="11">
        <v>45878.695616256096</v>
      </c>
      <c r="AC417" s="11">
        <v>31152.632177164502</v>
      </c>
      <c r="AD417" s="12">
        <v>49710.183473166602</v>
      </c>
      <c r="AE417" s="12">
        <v>39919.792625686801</v>
      </c>
      <c r="AF417" s="12">
        <v>38480.098913509602</v>
      </c>
      <c r="AG417" s="35">
        <v>0</v>
      </c>
      <c r="AH417" s="27">
        <v>28503.0274611329</v>
      </c>
      <c r="AI417" s="11">
        <v>26048.868516720901</v>
      </c>
      <c r="AJ417" s="11">
        <v>18623.633247656198</v>
      </c>
      <c r="AK417" s="12">
        <v>46784.747807016902</v>
      </c>
      <c r="AL417" s="12">
        <v>31946.200585240898</v>
      </c>
      <c r="AM417" s="12">
        <v>38480.098913509602</v>
      </c>
      <c r="AN417" s="32">
        <f>COUNTIF(AH417:AM417,"&gt;0")</f>
        <v>6</v>
      </c>
    </row>
    <row r="418" spans="1:40">
      <c r="A418" s="3" t="s">
        <v>1904</v>
      </c>
      <c r="B418" s="3" t="s">
        <v>1905</v>
      </c>
      <c r="C418" s="3" t="s">
        <v>1906</v>
      </c>
      <c r="D418" s="3">
        <v>6</v>
      </c>
      <c r="E418" s="3">
        <v>4</v>
      </c>
      <c r="F418" s="3">
        <v>7</v>
      </c>
      <c r="G418" s="3">
        <v>4</v>
      </c>
      <c r="H418" s="3">
        <v>803</v>
      </c>
      <c r="I418" s="3">
        <v>91.3</v>
      </c>
      <c r="J418" s="3">
        <v>5.0199999999999996</v>
      </c>
      <c r="K418" s="3">
        <v>0</v>
      </c>
      <c r="L418" s="3">
        <v>9.6679999999999993</v>
      </c>
      <c r="M418" s="3">
        <v>0</v>
      </c>
      <c r="N418" s="3" t="s">
        <v>685</v>
      </c>
      <c r="O418" s="3" t="s">
        <v>931</v>
      </c>
      <c r="P418" s="3" t="s">
        <v>43</v>
      </c>
      <c r="Q418" s="3" t="s">
        <v>44</v>
      </c>
      <c r="R418" s="3" t="s">
        <v>1907</v>
      </c>
      <c r="S418" s="3" t="s">
        <v>1908</v>
      </c>
      <c r="T418" s="15">
        <v>9</v>
      </c>
      <c r="U418" s="18">
        <v>0.21</v>
      </c>
      <c r="V418" s="10">
        <v>5.87291177670742E-2</v>
      </c>
      <c r="W418" s="19">
        <v>0.192051842256484</v>
      </c>
      <c r="X418" s="23">
        <v>6.17</v>
      </c>
      <c r="Y418" s="7">
        <v>6.23</v>
      </c>
      <c r="Z418" s="24">
        <v>7.9</v>
      </c>
      <c r="AA418" s="27">
        <v>111207.84257743999</v>
      </c>
      <c r="AB418" s="11">
        <v>118115.825681528</v>
      </c>
      <c r="AC418" s="11">
        <v>104389.30245541999</v>
      </c>
      <c r="AD418" s="12">
        <v>99444.364500113195</v>
      </c>
      <c r="AE418" s="12">
        <v>87953.392981257595</v>
      </c>
      <c r="AF418" s="12">
        <v>95889.935221738502</v>
      </c>
      <c r="AG418" s="35">
        <v>0</v>
      </c>
      <c r="AH418" s="27">
        <v>66043.350156738306</v>
      </c>
      <c r="AI418" s="11">
        <v>67063.450074022199</v>
      </c>
      <c r="AJ418" s="11">
        <v>62405.901140304697</v>
      </c>
      <c r="AK418" s="12">
        <v>93592.080915940605</v>
      </c>
      <c r="AL418" s="12">
        <v>70385.554370936094</v>
      </c>
      <c r="AM418" s="12">
        <v>95889.935221738502</v>
      </c>
      <c r="AN418" s="32">
        <f>COUNTIF(AH418:AM418,"&gt;0")</f>
        <v>6</v>
      </c>
    </row>
    <row r="419" spans="1:40">
      <c r="A419" s="3" t="s">
        <v>1909</v>
      </c>
      <c r="B419" s="3" t="s">
        <v>1910</v>
      </c>
      <c r="C419" s="3" t="s">
        <v>1911</v>
      </c>
      <c r="D419" s="3">
        <v>3</v>
      </c>
      <c r="E419" s="3">
        <v>2</v>
      </c>
      <c r="F419" s="3">
        <v>4</v>
      </c>
      <c r="G419" s="3">
        <v>2</v>
      </c>
      <c r="H419" s="3">
        <v>824</v>
      </c>
      <c r="I419" s="3">
        <v>92.5</v>
      </c>
      <c r="J419" s="3">
        <v>7.71</v>
      </c>
      <c r="K419" s="3">
        <v>0</v>
      </c>
      <c r="L419" s="3">
        <v>6.5149999999999997</v>
      </c>
      <c r="M419" s="3">
        <v>2.0099999999999998</v>
      </c>
      <c r="N419" s="3" t="s">
        <v>1912</v>
      </c>
      <c r="O419" s="3" t="s">
        <v>1913</v>
      </c>
      <c r="P419" s="3" t="s">
        <v>232</v>
      </c>
      <c r="Q419" s="3" t="s">
        <v>44</v>
      </c>
      <c r="R419" s="3" t="s">
        <v>44</v>
      </c>
      <c r="S419" s="3" t="s">
        <v>44</v>
      </c>
      <c r="T419" s="15">
        <v>0</v>
      </c>
      <c r="U419" s="18">
        <v>0.21</v>
      </c>
      <c r="V419" s="10">
        <v>6.5527882843258695E-2</v>
      </c>
      <c r="W419" s="19">
        <v>0.20616080215937499</v>
      </c>
      <c r="X419" s="23">
        <v>2.4700000000000002</v>
      </c>
      <c r="Y419" s="7">
        <v>7.28</v>
      </c>
      <c r="Z419" s="24">
        <v>8.7799999999999994</v>
      </c>
      <c r="AA419" s="27">
        <v>103887.36506945999</v>
      </c>
      <c r="AB419" s="11">
        <v>100550.104868842</v>
      </c>
      <c r="AC419" s="11">
        <v>105563.879201264</v>
      </c>
      <c r="AD419" s="12">
        <v>93845.233583634501</v>
      </c>
      <c r="AE419" s="12">
        <v>81224.090988474694</v>
      </c>
      <c r="AF419" s="12">
        <v>89599.658102242407</v>
      </c>
      <c r="AG419" s="35">
        <v>0</v>
      </c>
      <c r="AH419" s="27">
        <v>61695.915226171899</v>
      </c>
      <c r="AI419" s="11">
        <v>57090.037671927901</v>
      </c>
      <c r="AJ419" s="11">
        <v>63108.085354191498</v>
      </c>
      <c r="AK419" s="12">
        <v>88322.457881712005</v>
      </c>
      <c r="AL419" s="12">
        <v>65000.365292529503</v>
      </c>
      <c r="AM419" s="12">
        <v>89599.658102242407</v>
      </c>
      <c r="AN419" s="32">
        <f>COUNTIF(AH419:AM419,"&gt;0")</f>
        <v>6</v>
      </c>
    </row>
    <row r="420" spans="1:40">
      <c r="A420" s="3" t="s">
        <v>1914</v>
      </c>
      <c r="B420" s="3" t="s">
        <v>1915</v>
      </c>
      <c r="C420" s="3" t="s">
        <v>1916</v>
      </c>
      <c r="D420" s="3">
        <v>11</v>
      </c>
      <c r="E420" s="3">
        <v>4</v>
      </c>
      <c r="F420" s="3">
        <v>5</v>
      </c>
      <c r="G420" s="3">
        <v>4</v>
      </c>
      <c r="H420" s="3">
        <v>390</v>
      </c>
      <c r="I420" s="3">
        <v>44.6</v>
      </c>
      <c r="J420" s="3">
        <v>9.01</v>
      </c>
      <c r="K420" s="3">
        <v>0</v>
      </c>
      <c r="L420" s="3">
        <v>9.8960000000000008</v>
      </c>
      <c r="M420" s="3">
        <v>0</v>
      </c>
      <c r="N420" s="3" t="s">
        <v>1917</v>
      </c>
      <c r="O420" s="3" t="s">
        <v>936</v>
      </c>
      <c r="P420" s="3" t="s">
        <v>1200</v>
      </c>
      <c r="Q420" s="3" t="s">
        <v>1918</v>
      </c>
      <c r="R420" s="3" t="s">
        <v>1919</v>
      </c>
      <c r="S420" s="3" t="s">
        <v>1920</v>
      </c>
      <c r="T420" s="15">
        <v>23</v>
      </c>
      <c r="U420" s="18">
        <v>0.21</v>
      </c>
      <c r="V420" s="10">
        <v>0.36907791517188898</v>
      </c>
      <c r="W420" s="19">
        <v>0.65354303122560897</v>
      </c>
      <c r="X420" s="23">
        <v>4.12</v>
      </c>
      <c r="Y420" s="7">
        <v>5.63</v>
      </c>
      <c r="Z420" s="24">
        <v>20.69</v>
      </c>
      <c r="AA420" s="27">
        <v>144267.99256663799</v>
      </c>
      <c r="AB420" s="11">
        <v>155515.42371000699</v>
      </c>
      <c r="AC420" s="11">
        <v>145693.80062494799</v>
      </c>
      <c r="AD420" s="12">
        <v>134005.87688698299</v>
      </c>
      <c r="AE420" s="12">
        <v>119746.479922596</v>
      </c>
      <c r="AF420" s="12">
        <v>126386.035013164</v>
      </c>
      <c r="AG420" s="35">
        <v>0</v>
      </c>
      <c r="AH420" s="27">
        <v>85676.8850888671</v>
      </c>
      <c r="AI420" s="11">
        <v>88298.081933888403</v>
      </c>
      <c r="AJ420" s="11">
        <v>87098.512057196902</v>
      </c>
      <c r="AK420" s="12">
        <v>126119.654299805</v>
      </c>
      <c r="AL420" s="12">
        <v>95828.280042773506</v>
      </c>
      <c r="AM420" s="12">
        <v>126386.035013164</v>
      </c>
      <c r="AN420" s="32">
        <f>COUNTIF(AH420:AM420,"&gt;0")</f>
        <v>6</v>
      </c>
    </row>
    <row r="421" spans="1:40">
      <c r="A421" s="3" t="s">
        <v>1921</v>
      </c>
      <c r="B421" s="3" t="s">
        <v>1922</v>
      </c>
      <c r="C421" s="3" t="s">
        <v>1923</v>
      </c>
      <c r="D421" s="3">
        <v>15</v>
      </c>
      <c r="E421" s="3">
        <v>8</v>
      </c>
      <c r="F421" s="3">
        <v>11</v>
      </c>
      <c r="G421" s="3">
        <v>8</v>
      </c>
      <c r="H421" s="3">
        <v>674</v>
      </c>
      <c r="I421" s="3">
        <v>74.099999999999994</v>
      </c>
      <c r="J421" s="3">
        <v>8.7200000000000006</v>
      </c>
      <c r="K421" s="3">
        <v>0</v>
      </c>
      <c r="L421" s="3">
        <v>23.04</v>
      </c>
      <c r="M421" s="3">
        <v>9.3000000000000007</v>
      </c>
      <c r="N421" s="3" t="s">
        <v>1924</v>
      </c>
      <c r="O421" s="3" t="s">
        <v>952</v>
      </c>
      <c r="P421" s="3" t="s">
        <v>232</v>
      </c>
      <c r="Q421" s="3" t="s">
        <v>44</v>
      </c>
      <c r="R421" s="3" t="s">
        <v>44</v>
      </c>
      <c r="S421" s="3" t="s">
        <v>1925</v>
      </c>
      <c r="T421" s="15">
        <v>3</v>
      </c>
      <c r="U421" s="18">
        <v>0.21</v>
      </c>
      <c r="V421" s="10">
        <v>0.51035889272735102</v>
      </c>
      <c r="W421" s="19">
        <v>0.80620055952789704</v>
      </c>
      <c r="X421" s="23">
        <v>5.5</v>
      </c>
      <c r="Y421" s="7">
        <v>4.79</v>
      </c>
      <c r="Z421" s="24">
        <v>27.21</v>
      </c>
      <c r="AA421" s="27">
        <v>191919.072400037</v>
      </c>
      <c r="AB421" s="11">
        <v>189190.28069206499</v>
      </c>
      <c r="AC421" s="11">
        <v>209163.935220057</v>
      </c>
      <c r="AD421" s="12">
        <v>158270.154062377</v>
      </c>
      <c r="AE421" s="12">
        <v>166319.10454991099</v>
      </c>
      <c r="AF421" s="12">
        <v>174194.16507579901</v>
      </c>
      <c r="AG421" s="35">
        <v>0</v>
      </c>
      <c r="AH421" s="27">
        <v>113975.581276525</v>
      </c>
      <c r="AI421" s="11">
        <v>107417.891467754</v>
      </c>
      <c r="AJ421" s="11">
        <v>125042.160033921</v>
      </c>
      <c r="AK421" s="12">
        <v>148955.98297646601</v>
      </c>
      <c r="AL421" s="12">
        <v>133098.47385555299</v>
      </c>
      <c r="AM421" s="12">
        <v>174194.16507579901</v>
      </c>
      <c r="AN421" s="32">
        <f>COUNTIF(AH421:AM421,"&gt;0")</f>
        <v>6</v>
      </c>
    </row>
    <row r="422" spans="1:40">
      <c r="A422" s="3" t="s">
        <v>1926</v>
      </c>
      <c r="B422" s="3" t="s">
        <v>1927</v>
      </c>
      <c r="C422" s="3" t="s">
        <v>1928</v>
      </c>
      <c r="D422" s="3">
        <v>2</v>
      </c>
      <c r="E422" s="3">
        <v>1</v>
      </c>
      <c r="F422" s="3">
        <v>1</v>
      </c>
      <c r="G422" s="3">
        <v>1</v>
      </c>
      <c r="H422" s="3">
        <v>778</v>
      </c>
      <c r="I422" s="3">
        <v>86.3</v>
      </c>
      <c r="J422" s="3">
        <v>7.18</v>
      </c>
      <c r="K422" s="3">
        <v>4.0000000000000001E-3</v>
      </c>
      <c r="L422" s="3">
        <v>2.6339999999999999</v>
      </c>
      <c r="M422" s="3">
        <v>0</v>
      </c>
      <c r="N422" s="3" t="s">
        <v>273</v>
      </c>
      <c r="O422" s="3" t="s">
        <v>1929</v>
      </c>
      <c r="P422" s="3" t="s">
        <v>44</v>
      </c>
      <c r="Q422" s="3" t="s">
        <v>527</v>
      </c>
      <c r="R422" s="3" t="s">
        <v>44</v>
      </c>
      <c r="S422" s="3" t="s">
        <v>44</v>
      </c>
      <c r="T422" s="15">
        <v>1</v>
      </c>
      <c r="U422" s="18">
        <v>0.21</v>
      </c>
      <c r="V422" s="10">
        <v>0.587844386024163</v>
      </c>
      <c r="W422" s="19">
        <v>0.87585335148452303</v>
      </c>
      <c r="X422" s="23">
        <v>7.86</v>
      </c>
      <c r="Y422" s="7">
        <v>39.01</v>
      </c>
      <c r="Z422" s="37" t="s">
        <v>44</v>
      </c>
      <c r="AA422" s="34">
        <v>0</v>
      </c>
      <c r="AB422" s="11">
        <v>13223.1328104556</v>
      </c>
      <c r="AC422" s="11">
        <v>11829.984853321001</v>
      </c>
      <c r="AD422" s="12">
        <v>10826.268661309499</v>
      </c>
      <c r="AE422" s="12">
        <v>11660.104336820599</v>
      </c>
      <c r="AF422" s="12">
        <v>5076.6966228515403</v>
      </c>
      <c r="AG422" s="35">
        <v>0</v>
      </c>
      <c r="AH422" s="34">
        <v>0</v>
      </c>
      <c r="AI422" s="11">
        <v>7507.7907802733998</v>
      </c>
      <c r="AJ422" s="11">
        <v>7072.1888917969</v>
      </c>
      <c r="AK422" s="12">
        <v>10189.144630371</v>
      </c>
      <c r="AL422" s="12">
        <v>9331.1113983398009</v>
      </c>
      <c r="AM422" s="12">
        <v>5076.6966228515403</v>
      </c>
      <c r="AN422" s="32">
        <f>COUNTIF(AH422:AM422,"&gt;0")</f>
        <v>5</v>
      </c>
    </row>
    <row r="423" spans="1:40">
      <c r="A423" s="3" t="s">
        <v>1930</v>
      </c>
      <c r="B423" s="3" t="s">
        <v>1931</v>
      </c>
      <c r="C423" s="3" t="s">
        <v>1932</v>
      </c>
      <c r="D423" s="3">
        <v>11</v>
      </c>
      <c r="E423" s="3">
        <v>1</v>
      </c>
      <c r="F423" s="3">
        <v>1</v>
      </c>
      <c r="G423" s="3">
        <v>1</v>
      </c>
      <c r="H423" s="3">
        <v>110</v>
      </c>
      <c r="I423" s="3">
        <v>12.4</v>
      </c>
      <c r="J423" s="3">
        <v>5.96</v>
      </c>
      <c r="K423" s="3">
        <v>1E-3</v>
      </c>
      <c r="L423" s="3">
        <v>3.407</v>
      </c>
      <c r="M423" s="3">
        <v>0</v>
      </c>
      <c r="N423" s="3" t="s">
        <v>196</v>
      </c>
      <c r="O423" s="3" t="s">
        <v>95</v>
      </c>
      <c r="P423" s="3" t="s">
        <v>159</v>
      </c>
      <c r="Q423" s="3" t="s">
        <v>1933</v>
      </c>
      <c r="R423" s="3" t="s">
        <v>112</v>
      </c>
      <c r="S423" s="3" t="s">
        <v>1934</v>
      </c>
      <c r="T423" s="15">
        <v>12</v>
      </c>
      <c r="U423" s="18">
        <v>0.21</v>
      </c>
      <c r="V423" s="10">
        <v>0.75187856947640497</v>
      </c>
      <c r="W423" s="19">
        <v>0.99998655716029405</v>
      </c>
      <c r="X423" s="23">
        <v>55.64</v>
      </c>
      <c r="Y423" s="7">
        <v>8.1</v>
      </c>
      <c r="Z423" s="24">
        <v>27.44</v>
      </c>
      <c r="AA423" s="27">
        <v>23747.592896161201</v>
      </c>
      <c r="AB423" s="11">
        <v>46634.959028016499</v>
      </c>
      <c r="AC423" s="11">
        <v>15842.8755837709</v>
      </c>
      <c r="AD423" s="12">
        <v>20550.376460121399</v>
      </c>
      <c r="AE423" s="12">
        <v>19644.2601749147</v>
      </c>
      <c r="AF423" s="12">
        <v>22943.488815166202</v>
      </c>
      <c r="AG423" s="35">
        <v>0</v>
      </c>
      <c r="AH423" s="27">
        <v>14103.057452343801</v>
      </c>
      <c r="AI423" s="11">
        <v>26478.257493725101</v>
      </c>
      <c r="AJ423" s="11">
        <v>9471.1709361328303</v>
      </c>
      <c r="AK423" s="12">
        <v>19340.990373632801</v>
      </c>
      <c r="AL423" s="12">
        <v>15720.509416992199</v>
      </c>
      <c r="AM423" s="12">
        <v>22943.488815166202</v>
      </c>
      <c r="AN423" s="32">
        <f>COUNTIF(AH423:AM423,"&gt;0")</f>
        <v>6</v>
      </c>
    </row>
    <row r="424" spans="1:40">
      <c r="A424" s="3" t="s">
        <v>1935</v>
      </c>
      <c r="B424" s="3" t="s">
        <v>1936</v>
      </c>
      <c r="C424" s="3" t="s">
        <v>1937</v>
      </c>
      <c r="D424" s="3">
        <v>8</v>
      </c>
      <c r="E424" s="3">
        <v>5</v>
      </c>
      <c r="F424" s="3">
        <v>7</v>
      </c>
      <c r="G424" s="3">
        <v>5</v>
      </c>
      <c r="H424" s="3">
        <v>962</v>
      </c>
      <c r="I424" s="3">
        <v>105.7</v>
      </c>
      <c r="J424" s="3">
        <v>10.08</v>
      </c>
      <c r="K424" s="3">
        <v>0</v>
      </c>
      <c r="L424" s="3">
        <v>14.648999999999999</v>
      </c>
      <c r="M424" s="3">
        <v>2.3199999999999998</v>
      </c>
      <c r="N424" s="3" t="s">
        <v>1938</v>
      </c>
      <c r="O424" s="3" t="s">
        <v>488</v>
      </c>
      <c r="P424" s="3" t="s">
        <v>64</v>
      </c>
      <c r="Q424" s="3" t="s">
        <v>44</v>
      </c>
      <c r="R424" s="3" t="s">
        <v>44</v>
      </c>
      <c r="S424" s="3" t="s">
        <v>44</v>
      </c>
      <c r="T424" s="15">
        <v>0</v>
      </c>
      <c r="U424" s="18">
        <v>0.21</v>
      </c>
      <c r="V424" s="10">
        <v>0.99454005386025002</v>
      </c>
      <c r="W424" s="19">
        <v>0.99998655716029405</v>
      </c>
      <c r="X424" s="23">
        <v>21.98</v>
      </c>
      <c r="Y424" s="7">
        <v>12.55</v>
      </c>
      <c r="Z424" s="24">
        <v>13.9</v>
      </c>
      <c r="AA424" s="27">
        <v>153090.050024269</v>
      </c>
      <c r="AB424" s="11">
        <v>99674.268929966202</v>
      </c>
      <c r="AC424" s="11">
        <v>147296.903870685</v>
      </c>
      <c r="AD424" s="12">
        <v>114697.69111291799</v>
      </c>
      <c r="AE424" s="12">
        <v>147030.128060794</v>
      </c>
      <c r="AF424" s="12">
        <v>127526.064282705</v>
      </c>
      <c r="AG424" s="35">
        <v>0</v>
      </c>
      <c r="AH424" s="27">
        <v>90916.068012243297</v>
      </c>
      <c r="AI424" s="11">
        <v>56592.758163268103</v>
      </c>
      <c r="AJ424" s="11">
        <v>88056.8775249022</v>
      </c>
      <c r="AK424" s="12">
        <v>107947.751906038</v>
      </c>
      <c r="AL424" s="12">
        <v>117662.28364827301</v>
      </c>
      <c r="AM424" s="12">
        <v>127526.064282705</v>
      </c>
      <c r="AN424" s="32">
        <f>COUNTIF(AH424:AM424,"&gt;0")</f>
        <v>6</v>
      </c>
    </row>
    <row r="425" spans="1:40">
      <c r="A425" s="3" t="s">
        <v>1939</v>
      </c>
      <c r="B425" s="3" t="s">
        <v>1940</v>
      </c>
      <c r="C425" s="3" t="s">
        <v>1941</v>
      </c>
      <c r="D425" s="3">
        <v>18</v>
      </c>
      <c r="E425" s="3">
        <v>5</v>
      </c>
      <c r="F425" s="3">
        <v>6</v>
      </c>
      <c r="G425" s="3">
        <v>5</v>
      </c>
      <c r="H425" s="3">
        <v>345</v>
      </c>
      <c r="I425" s="3">
        <v>39.4</v>
      </c>
      <c r="J425" s="3">
        <v>9.44</v>
      </c>
      <c r="K425" s="3">
        <v>0</v>
      </c>
      <c r="L425" s="3">
        <v>13.797000000000001</v>
      </c>
      <c r="M425" s="3">
        <v>2.38</v>
      </c>
      <c r="N425" s="3" t="s">
        <v>1942</v>
      </c>
      <c r="O425" s="3" t="s">
        <v>568</v>
      </c>
      <c r="P425" s="3" t="s">
        <v>788</v>
      </c>
      <c r="Q425" s="3" t="s">
        <v>44</v>
      </c>
      <c r="R425" s="3" t="s">
        <v>44</v>
      </c>
      <c r="S425" s="3" t="s">
        <v>1943</v>
      </c>
      <c r="T425" s="15">
        <v>9</v>
      </c>
      <c r="U425" s="18">
        <v>0.22</v>
      </c>
      <c r="V425" s="10">
        <v>0.128776443193475</v>
      </c>
      <c r="W425" s="19">
        <v>0.31572583134948501</v>
      </c>
      <c r="X425" s="23">
        <v>7.36</v>
      </c>
      <c r="Y425" s="7">
        <v>7.98</v>
      </c>
      <c r="Z425" s="24">
        <v>10.57</v>
      </c>
      <c r="AA425" s="27">
        <v>127943.562937134</v>
      </c>
      <c r="AB425" s="11">
        <v>148255.53439048299</v>
      </c>
      <c r="AC425" s="11">
        <v>137993.150910761</v>
      </c>
      <c r="AD425" s="12">
        <v>118487.63945627899</v>
      </c>
      <c r="AE425" s="12">
        <v>124897.842024923</v>
      </c>
      <c r="AF425" s="12">
        <v>106549.656753654</v>
      </c>
      <c r="AG425" s="35">
        <v>0</v>
      </c>
      <c r="AH425" s="27">
        <v>75982.24488056</v>
      </c>
      <c r="AI425" s="11">
        <v>84176.083699413401</v>
      </c>
      <c r="AJ425" s="11">
        <v>82494.917881587695</v>
      </c>
      <c r="AK425" s="12">
        <v>111514.662447446</v>
      </c>
      <c r="AL425" s="12">
        <v>99950.707444920394</v>
      </c>
      <c r="AM425" s="12">
        <v>106549.656753654</v>
      </c>
      <c r="AN425" s="32">
        <f>COUNTIF(AH425:AM425,"&gt;0")</f>
        <v>6</v>
      </c>
    </row>
    <row r="426" spans="1:40">
      <c r="A426" s="3" t="s">
        <v>1944</v>
      </c>
      <c r="B426" s="3" t="s">
        <v>1945</v>
      </c>
      <c r="C426" s="3" t="s">
        <v>1946</v>
      </c>
      <c r="D426" s="3">
        <v>8</v>
      </c>
      <c r="E426" s="3">
        <v>3</v>
      </c>
      <c r="F426" s="3">
        <v>5</v>
      </c>
      <c r="G426" s="3">
        <v>3</v>
      </c>
      <c r="H426" s="3">
        <v>475</v>
      </c>
      <c r="I426" s="3">
        <v>51.4</v>
      </c>
      <c r="J426" s="3">
        <v>9.3800000000000008</v>
      </c>
      <c r="K426" s="3">
        <v>0</v>
      </c>
      <c r="L426" s="3">
        <v>9.9730000000000008</v>
      </c>
      <c r="M426" s="3">
        <v>4.3</v>
      </c>
      <c r="N426" s="3" t="s">
        <v>359</v>
      </c>
      <c r="O426" s="3" t="s">
        <v>1947</v>
      </c>
      <c r="P426" s="3" t="s">
        <v>43</v>
      </c>
      <c r="Q426" s="3" t="s">
        <v>1948</v>
      </c>
      <c r="R426" s="3" t="s">
        <v>1949</v>
      </c>
      <c r="S426" s="3" t="s">
        <v>1950</v>
      </c>
      <c r="T426" s="15">
        <v>13</v>
      </c>
      <c r="U426" s="18">
        <v>0.22</v>
      </c>
      <c r="V426" s="10">
        <v>0.19848527291043599</v>
      </c>
      <c r="W426" s="19">
        <v>0.43010836246856998</v>
      </c>
      <c r="X426" s="23">
        <v>1.75</v>
      </c>
      <c r="Y426" s="7">
        <v>11.6</v>
      </c>
      <c r="Z426" s="24">
        <v>11.38</v>
      </c>
      <c r="AA426" s="27">
        <v>145298.73402519</v>
      </c>
      <c r="AB426" s="11">
        <v>150357.664422792</v>
      </c>
      <c r="AC426" s="11">
        <v>148843.71674195799</v>
      </c>
      <c r="AD426" s="12">
        <v>142581.02148398699</v>
      </c>
      <c r="AE426" s="12">
        <v>112915.629447605</v>
      </c>
      <c r="AF426" s="12">
        <v>128051.970924024</v>
      </c>
      <c r="AG426" s="35">
        <v>0</v>
      </c>
      <c r="AH426" s="27">
        <v>86289.014750683404</v>
      </c>
      <c r="AI426" s="11">
        <v>85369.624799070807</v>
      </c>
      <c r="AJ426" s="11">
        <v>88981.591541153801</v>
      </c>
      <c r="AK426" s="12">
        <v>134190.15312619001</v>
      </c>
      <c r="AL426" s="12">
        <v>90361.825808203197</v>
      </c>
      <c r="AM426" s="12">
        <v>128051.970924024</v>
      </c>
      <c r="AN426" s="32">
        <f>COUNTIF(AH426:AM426,"&gt;0")</f>
        <v>6</v>
      </c>
    </row>
    <row r="427" spans="1:40">
      <c r="A427" s="3" t="s">
        <v>1951</v>
      </c>
      <c r="B427" s="3" t="s">
        <v>1952</v>
      </c>
      <c r="C427" s="3" t="s">
        <v>1953</v>
      </c>
      <c r="D427" s="3">
        <v>7</v>
      </c>
      <c r="E427" s="3">
        <v>12</v>
      </c>
      <c r="F427" s="3">
        <v>14</v>
      </c>
      <c r="G427" s="3">
        <v>12</v>
      </c>
      <c r="H427" s="3">
        <v>2094</v>
      </c>
      <c r="I427" s="3">
        <v>235.5</v>
      </c>
      <c r="J427" s="3">
        <v>5.87</v>
      </c>
      <c r="K427" s="3">
        <v>0</v>
      </c>
      <c r="L427" s="3">
        <v>28.504999999999999</v>
      </c>
      <c r="M427" s="3">
        <v>0</v>
      </c>
      <c r="N427" s="3" t="s">
        <v>951</v>
      </c>
      <c r="O427" s="3" t="s">
        <v>1297</v>
      </c>
      <c r="P427" s="3" t="s">
        <v>232</v>
      </c>
      <c r="Q427" s="3" t="s">
        <v>44</v>
      </c>
      <c r="R427" s="3" t="s">
        <v>44</v>
      </c>
      <c r="S427" s="3" t="s">
        <v>1954</v>
      </c>
      <c r="T427" s="15">
        <v>2</v>
      </c>
      <c r="U427" s="18">
        <v>0.22</v>
      </c>
      <c r="V427" s="10">
        <v>0.200441815623183</v>
      </c>
      <c r="W427" s="19">
        <v>0.43360179702678198</v>
      </c>
      <c r="X427" s="23">
        <v>11.67</v>
      </c>
      <c r="Y427" s="7">
        <v>7.49</v>
      </c>
      <c r="Z427" s="24">
        <v>12.2</v>
      </c>
      <c r="AA427" s="27">
        <v>230979.26879678201</v>
      </c>
      <c r="AB427" s="11">
        <v>287226.15363280801</v>
      </c>
      <c r="AC427" s="11">
        <v>243087.80388234899</v>
      </c>
      <c r="AD427" s="12">
        <v>231275.76771439399</v>
      </c>
      <c r="AE427" s="12">
        <v>200312.153338598</v>
      </c>
      <c r="AF427" s="12">
        <v>208845.34663488</v>
      </c>
      <c r="AG427" s="35">
        <v>0</v>
      </c>
      <c r="AH427" s="27">
        <v>137172.38258147601</v>
      </c>
      <c r="AI427" s="11">
        <v>163080.406058742</v>
      </c>
      <c r="AJ427" s="11">
        <v>145322.49091303299</v>
      </c>
      <c r="AK427" s="12">
        <v>217665.228941126</v>
      </c>
      <c r="AL427" s="12">
        <v>160301.74029758701</v>
      </c>
      <c r="AM427" s="12">
        <v>208845.34663488</v>
      </c>
      <c r="AN427" s="32">
        <f>COUNTIF(AH427:AM427,"&gt;0")</f>
        <v>6</v>
      </c>
    </row>
    <row r="428" spans="1:40">
      <c r="A428" s="3" t="s">
        <v>1955</v>
      </c>
      <c r="B428" s="3" t="s">
        <v>1956</v>
      </c>
      <c r="C428" s="3" t="s">
        <v>1957</v>
      </c>
      <c r="D428" s="3">
        <v>6</v>
      </c>
      <c r="E428" s="3">
        <v>11</v>
      </c>
      <c r="F428" s="3">
        <v>13</v>
      </c>
      <c r="G428" s="3">
        <v>10</v>
      </c>
      <c r="H428" s="3">
        <v>2130</v>
      </c>
      <c r="I428" s="3">
        <v>241.3</v>
      </c>
      <c r="J428" s="3">
        <v>6.71</v>
      </c>
      <c r="K428" s="3">
        <v>0</v>
      </c>
      <c r="L428" s="3">
        <v>27.672000000000001</v>
      </c>
      <c r="M428" s="3">
        <v>6.92</v>
      </c>
      <c r="N428" s="3" t="s">
        <v>1958</v>
      </c>
      <c r="O428" s="3" t="s">
        <v>95</v>
      </c>
      <c r="P428" s="3" t="s">
        <v>1200</v>
      </c>
      <c r="Q428" s="3" t="s">
        <v>44</v>
      </c>
      <c r="R428" s="3" t="s">
        <v>44</v>
      </c>
      <c r="S428" s="3" t="s">
        <v>1959</v>
      </c>
      <c r="T428" s="15">
        <v>4</v>
      </c>
      <c r="U428" s="18">
        <v>0.22</v>
      </c>
      <c r="V428" s="10">
        <v>0.49903342143546098</v>
      </c>
      <c r="W428" s="19">
        <v>0.79832665512991796</v>
      </c>
      <c r="X428" s="23">
        <v>6.38</v>
      </c>
      <c r="Y428" s="7">
        <v>12.79</v>
      </c>
      <c r="Z428" s="24">
        <v>16.399999999999999</v>
      </c>
      <c r="AA428" s="27">
        <v>280449.01733119797</v>
      </c>
      <c r="AB428" s="11">
        <v>297127.916615872</v>
      </c>
      <c r="AC428" s="11">
        <v>318477.04941371601</v>
      </c>
      <c r="AD428" s="12">
        <v>236313.620115906</v>
      </c>
      <c r="AE428" s="12">
        <v>255310.52239972699</v>
      </c>
      <c r="AF428" s="12">
        <v>302067.220893463</v>
      </c>
      <c r="AG428" s="35">
        <v>0</v>
      </c>
      <c r="AH428" s="27">
        <v>166551.13725293</v>
      </c>
      <c r="AI428" s="11">
        <v>168702.39941677099</v>
      </c>
      <c r="AJ428" s="11">
        <v>190391.609041127</v>
      </c>
      <c r="AK428" s="12">
        <v>222406.60460353701</v>
      </c>
      <c r="AL428" s="12">
        <v>204314.717678571</v>
      </c>
      <c r="AM428" s="12">
        <v>302067.220893463</v>
      </c>
      <c r="AN428" s="32">
        <f>COUNTIF(AH428:AM428,"&gt;0")</f>
        <v>6</v>
      </c>
    </row>
    <row r="429" spans="1:40">
      <c r="A429" s="3" t="s">
        <v>1960</v>
      </c>
      <c r="B429" s="3" t="s">
        <v>1961</v>
      </c>
      <c r="C429" s="3" t="s">
        <v>1962</v>
      </c>
      <c r="D429" s="3">
        <v>2</v>
      </c>
      <c r="E429" s="3">
        <v>1</v>
      </c>
      <c r="F429" s="3">
        <v>1</v>
      </c>
      <c r="G429" s="3">
        <v>1</v>
      </c>
      <c r="H429" s="3">
        <v>499</v>
      </c>
      <c r="I429" s="3">
        <v>54.8</v>
      </c>
      <c r="J429" s="3">
        <v>9.16</v>
      </c>
      <c r="K429" s="3">
        <v>6.0000000000000001E-3</v>
      </c>
      <c r="L429" s="3">
        <v>2.464</v>
      </c>
      <c r="M429" s="3">
        <v>0</v>
      </c>
      <c r="N429" s="3" t="s">
        <v>1942</v>
      </c>
      <c r="O429" s="3" t="s">
        <v>189</v>
      </c>
      <c r="P429" s="3" t="s">
        <v>1200</v>
      </c>
      <c r="Q429" s="3" t="s">
        <v>1963</v>
      </c>
      <c r="R429" s="3" t="s">
        <v>44</v>
      </c>
      <c r="S429" s="3" t="s">
        <v>1964</v>
      </c>
      <c r="T429" s="15">
        <v>25</v>
      </c>
      <c r="U429" s="18">
        <v>0.22</v>
      </c>
      <c r="V429" s="10">
        <v>0.98349621309954605</v>
      </c>
      <c r="W429" s="19">
        <v>0.99998655716029405</v>
      </c>
      <c r="X429" s="23">
        <v>13.25</v>
      </c>
      <c r="Y429" s="7">
        <v>38.229999999999997</v>
      </c>
      <c r="Z429" s="24">
        <v>24.31</v>
      </c>
      <c r="AA429" s="27">
        <v>7892.7197722553601</v>
      </c>
      <c r="AB429" s="11">
        <v>9100.92558917735</v>
      </c>
      <c r="AC429" s="11">
        <v>6990.4370259080797</v>
      </c>
      <c r="AD429" s="12">
        <v>6667.6567660124902</v>
      </c>
      <c r="AE429" s="12">
        <v>12427.1693306508</v>
      </c>
      <c r="AF429" s="12">
        <v>6770.3491227539198</v>
      </c>
      <c r="AG429" s="35">
        <v>0</v>
      </c>
      <c r="AH429" s="27">
        <v>4687.2742382812403</v>
      </c>
      <c r="AI429" s="11">
        <v>5167.2962988281097</v>
      </c>
      <c r="AJ429" s="11">
        <v>4179.0155859375</v>
      </c>
      <c r="AK429" s="12">
        <v>6275.2663230468797</v>
      </c>
      <c r="AL429" s="12">
        <v>9944.9625870117598</v>
      </c>
      <c r="AM429" s="12">
        <v>6770.3491227539198</v>
      </c>
      <c r="AN429" s="32">
        <f>COUNTIF(AH429:AM429,"&gt;0")</f>
        <v>6</v>
      </c>
    </row>
    <row r="430" spans="1:40">
      <c r="A430" s="3" t="s">
        <v>1965</v>
      </c>
      <c r="B430" s="3" t="s">
        <v>1966</v>
      </c>
      <c r="C430" s="3" t="s">
        <v>1967</v>
      </c>
      <c r="D430" s="3">
        <v>1</v>
      </c>
      <c r="E430" s="3">
        <v>1</v>
      </c>
      <c r="F430" s="3">
        <v>1</v>
      </c>
      <c r="G430" s="3">
        <v>1</v>
      </c>
      <c r="H430" s="3">
        <v>741</v>
      </c>
      <c r="I430" s="3">
        <v>81.599999999999994</v>
      </c>
      <c r="J430" s="3">
        <v>7.49</v>
      </c>
      <c r="K430" s="3">
        <v>3.0000000000000001E-3</v>
      </c>
      <c r="L430" s="3">
        <v>2.7440000000000002</v>
      </c>
      <c r="M430" s="3">
        <v>0</v>
      </c>
      <c r="N430" s="3" t="s">
        <v>696</v>
      </c>
      <c r="O430" s="3" t="s">
        <v>638</v>
      </c>
      <c r="P430" s="3" t="s">
        <v>64</v>
      </c>
      <c r="Q430" s="3" t="s">
        <v>44</v>
      </c>
      <c r="R430" s="3" t="s">
        <v>44</v>
      </c>
      <c r="S430" s="3" t="s">
        <v>44</v>
      </c>
      <c r="T430" s="15">
        <v>0</v>
      </c>
      <c r="U430" s="18">
        <v>0.22</v>
      </c>
      <c r="V430" s="33" t="s">
        <v>44</v>
      </c>
      <c r="W430" s="36" t="s">
        <v>44</v>
      </c>
      <c r="X430" s="23">
        <v>29.69</v>
      </c>
      <c r="Y430" s="38" t="s">
        <v>44</v>
      </c>
      <c r="Z430" s="37" t="s">
        <v>44</v>
      </c>
      <c r="AA430" s="34">
        <v>0</v>
      </c>
      <c r="AB430" s="11">
        <v>8403.7431465218997</v>
      </c>
      <c r="AC430" s="11">
        <v>5487.1477000315899</v>
      </c>
      <c r="AD430" s="33">
        <v>0</v>
      </c>
      <c r="AE430" s="12">
        <v>5847.6797746914799</v>
      </c>
      <c r="AF430" s="33">
        <v>0</v>
      </c>
      <c r="AG430" s="35">
        <v>0</v>
      </c>
      <c r="AH430" s="34">
        <v>0</v>
      </c>
      <c r="AI430" s="11">
        <v>4771.4521376775601</v>
      </c>
      <c r="AJ430" s="11">
        <v>3280.3207690429599</v>
      </c>
      <c r="AK430" s="33">
        <v>0</v>
      </c>
      <c r="AL430" s="12">
        <v>4679.6623617815203</v>
      </c>
      <c r="AM430" s="33">
        <v>0</v>
      </c>
      <c r="AN430" s="32">
        <f>COUNTIF(AH430:AM430,"&gt;0")</f>
        <v>3</v>
      </c>
    </row>
    <row r="431" spans="1:40">
      <c r="A431" s="3" t="s">
        <v>1968</v>
      </c>
      <c r="B431" s="3" t="s">
        <v>1969</v>
      </c>
      <c r="C431" s="3" t="s">
        <v>1970</v>
      </c>
      <c r="D431" s="3">
        <v>23</v>
      </c>
      <c r="E431" s="3">
        <v>8</v>
      </c>
      <c r="F431" s="3">
        <v>13</v>
      </c>
      <c r="G431" s="3">
        <v>8</v>
      </c>
      <c r="H431" s="3">
        <v>271</v>
      </c>
      <c r="I431" s="3">
        <v>32.9</v>
      </c>
      <c r="J431" s="3">
        <v>10.36</v>
      </c>
      <c r="K431" s="3">
        <v>0</v>
      </c>
      <c r="L431" s="3">
        <v>19.285</v>
      </c>
      <c r="M431" s="3">
        <v>25.89</v>
      </c>
      <c r="N431" s="3" t="s">
        <v>44</v>
      </c>
      <c r="O431" s="3" t="s">
        <v>1971</v>
      </c>
      <c r="P431" s="3" t="s">
        <v>44</v>
      </c>
      <c r="Q431" s="3" t="s">
        <v>44</v>
      </c>
      <c r="R431" s="3" t="s">
        <v>44</v>
      </c>
      <c r="S431" s="3" t="s">
        <v>44</v>
      </c>
      <c r="T431" s="15">
        <v>0</v>
      </c>
      <c r="U431" s="18">
        <v>0.23</v>
      </c>
      <c r="V431" s="10">
        <v>3.6389417322749001E-2</v>
      </c>
      <c r="W431" s="19">
        <v>0.13635201312303899</v>
      </c>
      <c r="X431" s="23">
        <v>6.65</v>
      </c>
      <c r="Y431" s="7">
        <v>4.84</v>
      </c>
      <c r="Z431" s="24">
        <v>5.01</v>
      </c>
      <c r="AA431" s="27">
        <v>2326014.0251660501</v>
      </c>
      <c r="AB431" s="11">
        <v>2139758.9373087701</v>
      </c>
      <c r="AC431" s="11">
        <v>2042118.3978653201</v>
      </c>
      <c r="AD431" s="12">
        <v>1968039.77983567</v>
      </c>
      <c r="AE431" s="12">
        <v>1823366.9388246201</v>
      </c>
      <c r="AF431" s="12">
        <v>1802312.1493009501</v>
      </c>
      <c r="AG431" s="35">
        <v>0</v>
      </c>
      <c r="AH431" s="27">
        <v>1381357.24219767</v>
      </c>
      <c r="AI431" s="11">
        <v>1214905.92674315</v>
      </c>
      <c r="AJ431" s="11">
        <v>1220817.0363855499</v>
      </c>
      <c r="AK431" s="12">
        <v>1852220.98050574</v>
      </c>
      <c r="AL431" s="12">
        <v>1459167.0481451</v>
      </c>
      <c r="AM431" s="12">
        <v>1802312.1493009501</v>
      </c>
      <c r="AN431" s="32">
        <f>COUNTIF(AH431:AM431,"&gt;0")</f>
        <v>6</v>
      </c>
    </row>
    <row r="432" spans="1:40">
      <c r="A432" s="3" t="s">
        <v>1972</v>
      </c>
      <c r="B432" s="3" t="s">
        <v>1973</v>
      </c>
      <c r="C432" s="3" t="s">
        <v>1974</v>
      </c>
      <c r="D432" s="3">
        <v>2</v>
      </c>
      <c r="E432" s="3">
        <v>2</v>
      </c>
      <c r="F432" s="3">
        <v>2</v>
      </c>
      <c r="G432" s="3">
        <v>2</v>
      </c>
      <c r="H432" s="3">
        <v>1237</v>
      </c>
      <c r="I432" s="3">
        <v>130.30000000000001</v>
      </c>
      <c r="J432" s="3">
        <v>8.1199999999999992</v>
      </c>
      <c r="K432" s="3">
        <v>0</v>
      </c>
      <c r="L432" s="3">
        <v>5.3520000000000003</v>
      </c>
      <c r="M432" s="3">
        <v>0</v>
      </c>
      <c r="N432" s="3" t="s">
        <v>44</v>
      </c>
      <c r="O432" s="3" t="s">
        <v>242</v>
      </c>
      <c r="P432" s="3" t="s">
        <v>43</v>
      </c>
      <c r="Q432" s="3" t="s">
        <v>44</v>
      </c>
      <c r="R432" s="3" t="s">
        <v>44</v>
      </c>
      <c r="S432" s="3" t="s">
        <v>44</v>
      </c>
      <c r="T432" s="15">
        <v>0</v>
      </c>
      <c r="U432" s="18">
        <v>0.23</v>
      </c>
      <c r="V432" s="10">
        <v>8.8662170192523093E-2</v>
      </c>
      <c r="W432" s="19">
        <v>0.246414287577012</v>
      </c>
      <c r="X432" s="23">
        <v>9.0399999999999991</v>
      </c>
      <c r="Y432" s="7">
        <v>1.1599999999999999</v>
      </c>
      <c r="Z432" s="24">
        <v>11.32</v>
      </c>
      <c r="AA432" s="27">
        <v>30943.397164026399</v>
      </c>
      <c r="AB432" s="11">
        <v>36958.412667628698</v>
      </c>
      <c r="AC432" s="11">
        <v>33119.300877172303</v>
      </c>
      <c r="AD432" s="12">
        <v>28188.9372806969</v>
      </c>
      <c r="AE432" s="12">
        <v>28514.652231213899</v>
      </c>
      <c r="AF432" s="12">
        <v>27860.850323554401</v>
      </c>
      <c r="AG432" s="35">
        <v>0</v>
      </c>
      <c r="AH432" s="27">
        <v>18376.452294897699</v>
      </c>
      <c r="AI432" s="11">
        <v>20984.136955817299</v>
      </c>
      <c r="AJ432" s="11">
        <v>19799.345026368701</v>
      </c>
      <c r="AK432" s="12">
        <v>26530.023216211099</v>
      </c>
      <c r="AL432" s="12">
        <v>22819.126550537101</v>
      </c>
      <c r="AM432" s="12">
        <v>27860.850323554401</v>
      </c>
      <c r="AN432" s="32">
        <f>COUNTIF(AH432:AM432,"&gt;0")</f>
        <v>6</v>
      </c>
    </row>
    <row r="433" spans="1:40">
      <c r="A433" s="3" t="s">
        <v>1975</v>
      </c>
      <c r="B433" s="3" t="s">
        <v>1976</v>
      </c>
      <c r="C433" s="3" t="s">
        <v>1977</v>
      </c>
      <c r="D433" s="3">
        <v>3</v>
      </c>
      <c r="E433" s="3">
        <v>4</v>
      </c>
      <c r="F433" s="3">
        <v>4</v>
      </c>
      <c r="G433" s="3">
        <v>4</v>
      </c>
      <c r="H433" s="3">
        <v>1469</v>
      </c>
      <c r="I433" s="3">
        <v>156.5</v>
      </c>
      <c r="J433" s="3">
        <v>7.59</v>
      </c>
      <c r="K433" s="3">
        <v>0</v>
      </c>
      <c r="L433" s="3">
        <v>8.8390000000000004</v>
      </c>
      <c r="M433" s="3">
        <v>1.64</v>
      </c>
      <c r="N433" s="3" t="s">
        <v>302</v>
      </c>
      <c r="O433" s="3" t="s">
        <v>68</v>
      </c>
      <c r="P433" s="3" t="s">
        <v>159</v>
      </c>
      <c r="Q433" s="3" t="s">
        <v>44</v>
      </c>
      <c r="R433" s="3" t="s">
        <v>44</v>
      </c>
      <c r="S433" s="3" t="s">
        <v>1978</v>
      </c>
      <c r="T433" s="15">
        <v>1</v>
      </c>
      <c r="U433" s="18">
        <v>0.23</v>
      </c>
      <c r="V433" s="10">
        <v>0.20516515031020799</v>
      </c>
      <c r="W433" s="19">
        <v>0.44003905322070302</v>
      </c>
      <c r="X433" s="23">
        <v>13.1</v>
      </c>
      <c r="Y433" s="7">
        <v>5.87</v>
      </c>
      <c r="Z433" s="24">
        <v>17.71</v>
      </c>
      <c r="AA433" s="27">
        <v>71657.2560268831</v>
      </c>
      <c r="AB433" s="11">
        <v>91910.920817927297</v>
      </c>
      <c r="AC433" s="11">
        <v>76939.0178500123</v>
      </c>
      <c r="AD433" s="12">
        <v>65381.910554621798</v>
      </c>
      <c r="AE433" s="12">
        <v>60508.644587984003</v>
      </c>
      <c r="AF433" s="12">
        <v>67988.227813623307</v>
      </c>
      <c r="AG433" s="35">
        <v>0</v>
      </c>
      <c r="AH433" s="27">
        <v>42555.319313554603</v>
      </c>
      <c r="AI433" s="11">
        <v>52184.907602050698</v>
      </c>
      <c r="AJ433" s="11">
        <v>45995.6013580078</v>
      </c>
      <c r="AK433" s="12">
        <v>61534.196470831601</v>
      </c>
      <c r="AL433" s="12">
        <v>48422.628726406801</v>
      </c>
      <c r="AM433" s="12">
        <v>67988.227813623307</v>
      </c>
      <c r="AN433" s="32">
        <f>COUNTIF(AH433:AM433,"&gt;0")</f>
        <v>6</v>
      </c>
    </row>
    <row r="434" spans="1:40">
      <c r="A434" s="3" t="s">
        <v>1979</v>
      </c>
      <c r="B434" s="3" t="s">
        <v>1980</v>
      </c>
      <c r="C434" s="3" t="s">
        <v>1981</v>
      </c>
      <c r="D434" s="3">
        <v>2</v>
      </c>
      <c r="E434" s="3">
        <v>2</v>
      </c>
      <c r="F434" s="3">
        <v>2</v>
      </c>
      <c r="G434" s="3">
        <v>2</v>
      </c>
      <c r="H434" s="3">
        <v>1344</v>
      </c>
      <c r="I434" s="3">
        <v>161.80000000000001</v>
      </c>
      <c r="J434" s="3">
        <v>6.77</v>
      </c>
      <c r="K434" s="3">
        <v>3.0000000000000001E-3</v>
      </c>
      <c r="L434" s="3">
        <v>3.0979999999999999</v>
      </c>
      <c r="M434" s="3">
        <v>0</v>
      </c>
      <c r="N434" s="3" t="s">
        <v>685</v>
      </c>
      <c r="O434" s="3" t="s">
        <v>1252</v>
      </c>
      <c r="P434" s="3" t="s">
        <v>1982</v>
      </c>
      <c r="Q434" s="3" t="s">
        <v>44</v>
      </c>
      <c r="R434" s="3" t="s">
        <v>686</v>
      </c>
      <c r="S434" s="3" t="s">
        <v>1582</v>
      </c>
      <c r="T434" s="15">
        <v>7</v>
      </c>
      <c r="U434" s="18">
        <v>0.23</v>
      </c>
      <c r="V434" s="10">
        <v>0.26935562561524401</v>
      </c>
      <c r="W434" s="19">
        <v>0.52874070740547696</v>
      </c>
      <c r="X434" s="23">
        <v>10.039999999999999</v>
      </c>
      <c r="Y434" s="7">
        <v>3.65</v>
      </c>
      <c r="Z434" s="24">
        <v>16.920000000000002</v>
      </c>
      <c r="AA434" s="27">
        <v>77004.153921429606</v>
      </c>
      <c r="AB434" s="11">
        <v>94176.219459311003</v>
      </c>
      <c r="AC434" s="11">
        <v>85456.366297066605</v>
      </c>
      <c r="AD434" s="12">
        <v>69402.178986890794</v>
      </c>
      <c r="AE434" s="12">
        <v>74542.808037371797</v>
      </c>
      <c r="AF434" s="12">
        <v>73019.560401562499</v>
      </c>
      <c r="AG434" s="35">
        <v>0</v>
      </c>
      <c r="AH434" s="27">
        <v>45730.6983310547</v>
      </c>
      <c r="AI434" s="11">
        <v>53471.092086328099</v>
      </c>
      <c r="AJ434" s="11">
        <v>51087.433496568003</v>
      </c>
      <c r="AK434" s="12">
        <v>65317.872803906197</v>
      </c>
      <c r="AL434" s="12">
        <v>59653.603917187502</v>
      </c>
      <c r="AM434" s="12">
        <v>73019.560401562499</v>
      </c>
      <c r="AN434" s="32">
        <f>COUNTIF(AH434:AM434,"&gt;0")</f>
        <v>6</v>
      </c>
    </row>
    <row r="435" spans="1:40">
      <c r="A435" s="3" t="s">
        <v>1983</v>
      </c>
      <c r="B435" s="3" t="s">
        <v>1984</v>
      </c>
      <c r="C435" s="3" t="s">
        <v>1985</v>
      </c>
      <c r="D435" s="3">
        <v>23</v>
      </c>
      <c r="E435" s="3">
        <v>4</v>
      </c>
      <c r="F435" s="3">
        <v>6</v>
      </c>
      <c r="G435" s="3">
        <v>4</v>
      </c>
      <c r="H435" s="3">
        <v>168</v>
      </c>
      <c r="I435" s="3">
        <v>19.7</v>
      </c>
      <c r="J435" s="3">
        <v>8.43</v>
      </c>
      <c r="K435" s="3">
        <v>0</v>
      </c>
      <c r="L435" s="3">
        <v>13.148999999999999</v>
      </c>
      <c r="M435" s="3">
        <v>0</v>
      </c>
      <c r="N435" s="3" t="s">
        <v>1152</v>
      </c>
      <c r="O435" s="3" t="s">
        <v>568</v>
      </c>
      <c r="P435" s="3" t="s">
        <v>232</v>
      </c>
      <c r="Q435" s="3" t="s">
        <v>1224</v>
      </c>
      <c r="R435" s="3" t="s">
        <v>44</v>
      </c>
      <c r="S435" s="3" t="s">
        <v>1986</v>
      </c>
      <c r="T435" s="15">
        <v>11</v>
      </c>
      <c r="U435" s="18">
        <v>0.23</v>
      </c>
      <c r="V435" s="10">
        <v>0.34762560503817103</v>
      </c>
      <c r="W435" s="19">
        <v>0.63295147189049406</v>
      </c>
      <c r="X435" s="23">
        <v>27.39</v>
      </c>
      <c r="Y435" s="7">
        <v>8.42</v>
      </c>
      <c r="Z435" s="24">
        <v>18.05</v>
      </c>
      <c r="AA435" s="27">
        <v>151058.22289054401</v>
      </c>
      <c r="AB435" s="11">
        <v>218635.49866983099</v>
      </c>
      <c r="AC435" s="11">
        <v>131410.32453410199</v>
      </c>
      <c r="AD435" s="12">
        <v>128829.004629042</v>
      </c>
      <c r="AE435" s="12">
        <v>118901.046788728</v>
      </c>
      <c r="AF435" s="12">
        <v>140665.395527569</v>
      </c>
      <c r="AG435" s="35">
        <v>0</v>
      </c>
      <c r="AH435" s="27">
        <v>89709.420461670103</v>
      </c>
      <c r="AI435" s="11">
        <v>124136.209223877</v>
      </c>
      <c r="AJ435" s="11">
        <v>78559.579658008704</v>
      </c>
      <c r="AK435" s="12">
        <v>121247.440075376</v>
      </c>
      <c r="AL435" s="12">
        <v>95151.713991211203</v>
      </c>
      <c r="AM435" s="12">
        <v>140665.395527569</v>
      </c>
      <c r="AN435" s="32">
        <f>COUNTIF(AH435:AM435,"&gt;0")</f>
        <v>6</v>
      </c>
    </row>
    <row r="436" spans="1:40">
      <c r="A436" s="3" t="s">
        <v>1987</v>
      </c>
      <c r="B436" s="3" t="s">
        <v>1988</v>
      </c>
      <c r="C436" s="3" t="s">
        <v>1989</v>
      </c>
      <c r="D436" s="3">
        <v>13</v>
      </c>
      <c r="E436" s="3">
        <v>6</v>
      </c>
      <c r="F436" s="3">
        <v>11</v>
      </c>
      <c r="G436" s="3">
        <v>6</v>
      </c>
      <c r="H436" s="3">
        <v>509</v>
      </c>
      <c r="I436" s="3">
        <v>57</v>
      </c>
      <c r="J436" s="3">
        <v>4.88</v>
      </c>
      <c r="K436" s="3">
        <v>0</v>
      </c>
      <c r="L436" s="3">
        <v>16.530999999999999</v>
      </c>
      <c r="M436" s="3">
        <v>2.13</v>
      </c>
      <c r="N436" s="3" t="s">
        <v>1990</v>
      </c>
      <c r="O436" s="3" t="s">
        <v>1991</v>
      </c>
      <c r="P436" s="3" t="s">
        <v>344</v>
      </c>
      <c r="Q436" s="3" t="s">
        <v>840</v>
      </c>
      <c r="R436" s="3" t="s">
        <v>44</v>
      </c>
      <c r="S436" s="3" t="s">
        <v>1992</v>
      </c>
      <c r="T436" s="15">
        <v>10</v>
      </c>
      <c r="U436" s="18">
        <v>0.23</v>
      </c>
      <c r="V436" s="10">
        <v>0.53453443076685803</v>
      </c>
      <c r="W436" s="19">
        <v>0.83112799026906603</v>
      </c>
      <c r="X436" s="23">
        <v>45.72</v>
      </c>
      <c r="Y436" s="7">
        <v>13.26</v>
      </c>
      <c r="Z436" s="24">
        <v>32.78</v>
      </c>
      <c r="AA436" s="27">
        <v>184386.31442256001</v>
      </c>
      <c r="AB436" s="11">
        <v>342116.68123417202</v>
      </c>
      <c r="AC436" s="11">
        <v>148730.802563064</v>
      </c>
      <c r="AD436" s="12">
        <v>134765.84358189401</v>
      </c>
      <c r="AE436" s="12">
        <v>156888.31995243399</v>
      </c>
      <c r="AF436" s="12">
        <v>176087.688320694</v>
      </c>
      <c r="AG436" s="35">
        <v>0</v>
      </c>
      <c r="AH436" s="27">
        <v>109502.07867794701</v>
      </c>
      <c r="AI436" s="11">
        <v>194245.985574363</v>
      </c>
      <c r="AJ436" s="11">
        <v>88914.0893074989</v>
      </c>
      <c r="AK436" s="12">
        <v>126834.897086674</v>
      </c>
      <c r="AL436" s="12">
        <v>125551.397164746</v>
      </c>
      <c r="AM436" s="12">
        <v>176087.688320694</v>
      </c>
      <c r="AN436" s="32">
        <f>COUNTIF(AH436:AM436,"&gt;0")</f>
        <v>6</v>
      </c>
    </row>
    <row r="437" spans="1:40">
      <c r="A437" s="3" t="s">
        <v>1993</v>
      </c>
      <c r="B437" s="3" t="s">
        <v>1994</v>
      </c>
      <c r="C437" s="3" t="s">
        <v>1995</v>
      </c>
      <c r="D437" s="3">
        <v>9</v>
      </c>
      <c r="E437" s="3">
        <v>3</v>
      </c>
      <c r="F437" s="3">
        <v>3</v>
      </c>
      <c r="G437" s="3">
        <v>2</v>
      </c>
      <c r="H437" s="3">
        <v>295</v>
      </c>
      <c r="I437" s="3">
        <v>31.7</v>
      </c>
      <c r="J437" s="3">
        <v>7.49</v>
      </c>
      <c r="K437" s="3">
        <v>0</v>
      </c>
      <c r="L437" s="3">
        <v>5.665</v>
      </c>
      <c r="M437" s="3">
        <v>1.95</v>
      </c>
      <c r="N437" s="3" t="s">
        <v>1996</v>
      </c>
      <c r="O437" s="3" t="s">
        <v>1997</v>
      </c>
      <c r="P437" s="3" t="s">
        <v>1054</v>
      </c>
      <c r="Q437" s="3" t="s">
        <v>1998</v>
      </c>
      <c r="R437" s="3" t="s">
        <v>44</v>
      </c>
      <c r="S437" s="3" t="s">
        <v>1999</v>
      </c>
      <c r="T437" s="15">
        <v>18</v>
      </c>
      <c r="U437" s="18">
        <v>0.23</v>
      </c>
      <c r="V437" s="10">
        <v>0.84770637051389996</v>
      </c>
      <c r="W437" s="19">
        <v>0.99998655716029405</v>
      </c>
      <c r="X437" s="23">
        <v>21.67</v>
      </c>
      <c r="Y437" s="7">
        <v>26.08</v>
      </c>
      <c r="Z437" s="24">
        <v>63.08</v>
      </c>
      <c r="AA437" s="27">
        <v>31110.468472013599</v>
      </c>
      <c r="AB437" s="11">
        <v>27124.562392818199</v>
      </c>
      <c r="AC437" s="11">
        <v>41050.3108803551</v>
      </c>
      <c r="AD437" s="12">
        <v>33880.241192461297</v>
      </c>
      <c r="AE437" s="12">
        <v>19906.081547855101</v>
      </c>
      <c r="AF437" s="12">
        <v>26599.612055127702</v>
      </c>
      <c r="AG437" s="35">
        <v>0</v>
      </c>
      <c r="AH437" s="27">
        <v>18475.6714564137</v>
      </c>
      <c r="AI437" s="11">
        <v>15400.7028720703</v>
      </c>
      <c r="AJ437" s="11">
        <v>24540.6529435546</v>
      </c>
      <c r="AK437" s="12">
        <v>31886.394880956901</v>
      </c>
      <c r="AL437" s="12">
        <v>15930.034505859399</v>
      </c>
      <c r="AM437" s="12">
        <v>26599.612055127702</v>
      </c>
      <c r="AN437" s="32">
        <f>COUNTIF(AH437:AM437,"&gt;0")</f>
        <v>6</v>
      </c>
    </row>
    <row r="438" spans="1:40">
      <c r="A438" s="3" t="s">
        <v>2000</v>
      </c>
      <c r="B438" s="3" t="s">
        <v>2001</v>
      </c>
      <c r="C438" s="3" t="s">
        <v>2002</v>
      </c>
      <c r="D438" s="3">
        <v>51</v>
      </c>
      <c r="E438" s="3">
        <v>10</v>
      </c>
      <c r="F438" s="3">
        <v>19</v>
      </c>
      <c r="G438" s="3">
        <v>10</v>
      </c>
      <c r="H438" s="3">
        <v>158</v>
      </c>
      <c r="I438" s="3">
        <v>18.399999999999999</v>
      </c>
      <c r="J438" s="3">
        <v>10.3</v>
      </c>
      <c r="K438" s="3">
        <v>0</v>
      </c>
      <c r="L438" s="3">
        <v>28.748999999999999</v>
      </c>
      <c r="M438" s="3">
        <v>30.96</v>
      </c>
      <c r="N438" s="3" t="s">
        <v>775</v>
      </c>
      <c r="O438" s="3" t="s">
        <v>1840</v>
      </c>
      <c r="P438" s="3" t="s">
        <v>43</v>
      </c>
      <c r="Q438" s="3" t="s">
        <v>1432</v>
      </c>
      <c r="R438" s="3" t="s">
        <v>1433</v>
      </c>
      <c r="S438" s="3" t="s">
        <v>2003</v>
      </c>
      <c r="T438" s="15">
        <v>14</v>
      </c>
      <c r="U438" s="18">
        <v>0.24</v>
      </c>
      <c r="V438" s="10">
        <v>5.9550229145679499E-3</v>
      </c>
      <c r="W438" s="19">
        <v>4.4894454188269803E-2</v>
      </c>
      <c r="X438" s="23">
        <v>3.48</v>
      </c>
      <c r="Y438" s="7">
        <v>4.6399999999999997</v>
      </c>
      <c r="Z438" s="24">
        <v>5.78</v>
      </c>
      <c r="AA438" s="27">
        <v>2066718.00684843</v>
      </c>
      <c r="AB438" s="11">
        <v>2206297.6352620702</v>
      </c>
      <c r="AC438" s="11">
        <v>2094383.17750915</v>
      </c>
      <c r="AD438" s="12">
        <v>1767995.79315535</v>
      </c>
      <c r="AE438" s="12">
        <v>1823170.54335182</v>
      </c>
      <c r="AF438" s="12">
        <v>1663070.16521757</v>
      </c>
      <c r="AG438" s="35">
        <v>0</v>
      </c>
      <c r="AH438" s="27">
        <v>1227368.30279285</v>
      </c>
      <c r="AI438" s="11">
        <v>1252685.0695670201</v>
      </c>
      <c r="AJ438" s="11">
        <v>1252061.91105042</v>
      </c>
      <c r="AK438" s="12">
        <v>1663949.5477076501</v>
      </c>
      <c r="AL438" s="12">
        <v>1459009.8807663301</v>
      </c>
      <c r="AM438" s="12">
        <v>1663070.16521757</v>
      </c>
      <c r="AN438" s="32">
        <f>COUNTIF(AH438:AM438,"&gt;0")</f>
        <v>6</v>
      </c>
    </row>
    <row r="439" spans="1:40">
      <c r="A439" s="3" t="s">
        <v>2004</v>
      </c>
      <c r="B439" s="3" t="s">
        <v>2005</v>
      </c>
      <c r="C439" s="3" t="s">
        <v>2006</v>
      </c>
      <c r="D439" s="3">
        <v>50</v>
      </c>
      <c r="E439" s="3">
        <v>11</v>
      </c>
      <c r="F439" s="3">
        <v>17</v>
      </c>
      <c r="G439" s="3">
        <v>11</v>
      </c>
      <c r="H439" s="3">
        <v>233</v>
      </c>
      <c r="I439" s="3">
        <v>25.8</v>
      </c>
      <c r="J439" s="3">
        <v>8.59</v>
      </c>
      <c r="K439" s="3">
        <v>0</v>
      </c>
      <c r="L439" s="3">
        <v>34.896999999999998</v>
      </c>
      <c r="M439" s="3">
        <v>14.15</v>
      </c>
      <c r="N439" s="3" t="s">
        <v>2007</v>
      </c>
      <c r="O439" s="3" t="s">
        <v>1752</v>
      </c>
      <c r="P439" s="3" t="s">
        <v>788</v>
      </c>
      <c r="Q439" s="3" t="s">
        <v>2008</v>
      </c>
      <c r="R439" s="3" t="s">
        <v>44</v>
      </c>
      <c r="S439" s="3" t="s">
        <v>2009</v>
      </c>
      <c r="T439" s="15">
        <v>5</v>
      </c>
      <c r="U439" s="18">
        <v>0.24</v>
      </c>
      <c r="V439" s="10">
        <v>3.56542721177548E-2</v>
      </c>
      <c r="W439" s="19">
        <v>0.13546974540083601</v>
      </c>
      <c r="X439" s="23">
        <v>4.68</v>
      </c>
      <c r="Y439" s="7">
        <v>6.85</v>
      </c>
      <c r="Z439" s="24">
        <v>10.81</v>
      </c>
      <c r="AA439" s="27">
        <v>824195.39895978197</v>
      </c>
      <c r="AB439" s="11">
        <v>764110.577166292</v>
      </c>
      <c r="AC439" s="11">
        <v>757948.98610773904</v>
      </c>
      <c r="AD439" s="12">
        <v>664366.49666701001</v>
      </c>
      <c r="AE439" s="12">
        <v>582853.52738244005</v>
      </c>
      <c r="AF439" s="12">
        <v>649082.83553086803</v>
      </c>
      <c r="AG439" s="35">
        <v>0</v>
      </c>
      <c r="AH439" s="27">
        <v>489467.50579365803</v>
      </c>
      <c r="AI439" s="11">
        <v>433844.41709776601</v>
      </c>
      <c r="AJ439" s="11">
        <v>453116.25218143</v>
      </c>
      <c r="AK439" s="12">
        <v>625268.64369300602</v>
      </c>
      <c r="AL439" s="12">
        <v>466434.178958971</v>
      </c>
      <c r="AM439" s="12">
        <v>649082.83553086803</v>
      </c>
      <c r="AN439" s="32">
        <f>COUNTIF(AH439:AM439,"&gt;0")</f>
        <v>6</v>
      </c>
    </row>
    <row r="440" spans="1:40">
      <c r="A440" s="3" t="s">
        <v>2010</v>
      </c>
      <c r="B440" s="3" t="s">
        <v>2011</v>
      </c>
      <c r="C440" s="3" t="s">
        <v>2012</v>
      </c>
      <c r="D440" s="3">
        <v>8</v>
      </c>
      <c r="E440" s="3">
        <v>9</v>
      </c>
      <c r="F440" s="3">
        <v>15</v>
      </c>
      <c r="G440" s="3">
        <v>9</v>
      </c>
      <c r="H440" s="3">
        <v>1344</v>
      </c>
      <c r="I440" s="3">
        <v>151.9</v>
      </c>
      <c r="J440" s="3">
        <v>8.9499999999999993</v>
      </c>
      <c r="K440" s="3">
        <v>0</v>
      </c>
      <c r="L440" s="3">
        <v>27.338000000000001</v>
      </c>
      <c r="M440" s="3">
        <v>9.6300000000000008</v>
      </c>
      <c r="N440" s="3" t="s">
        <v>2013</v>
      </c>
      <c r="O440" s="3" t="s">
        <v>95</v>
      </c>
      <c r="P440" s="3" t="s">
        <v>43</v>
      </c>
      <c r="Q440" s="3" t="s">
        <v>44</v>
      </c>
      <c r="R440" s="3" t="s">
        <v>44</v>
      </c>
      <c r="S440" s="3" t="s">
        <v>2014</v>
      </c>
      <c r="T440" s="15">
        <v>1</v>
      </c>
      <c r="U440" s="18">
        <v>0.24</v>
      </c>
      <c r="V440" s="10">
        <v>5.8131014037651398E-2</v>
      </c>
      <c r="W440" s="19">
        <v>0.191088633612019</v>
      </c>
      <c r="X440" s="23">
        <v>3.2</v>
      </c>
      <c r="Y440" s="7">
        <v>6.44</v>
      </c>
      <c r="Z440" s="24">
        <v>10.53</v>
      </c>
      <c r="AA440" s="27">
        <v>377816.03312701301</v>
      </c>
      <c r="AB440" s="11">
        <v>374216.25119286502</v>
      </c>
      <c r="AC440" s="11">
        <v>397005.87287783099</v>
      </c>
      <c r="AD440" s="12">
        <v>319419.25250657997</v>
      </c>
      <c r="AE440" s="12">
        <v>302757.45398503798</v>
      </c>
      <c r="AF440" s="12">
        <v>344012.20836334297</v>
      </c>
      <c r="AG440" s="35">
        <v>0</v>
      </c>
      <c r="AH440" s="27">
        <v>224374.79221181301</v>
      </c>
      <c r="AI440" s="11">
        <v>212471.38335574599</v>
      </c>
      <c r="AJ440" s="11">
        <v>237337.62629091999</v>
      </c>
      <c r="AK440" s="12">
        <v>300621.48495776299</v>
      </c>
      <c r="AL440" s="12">
        <v>242284.58410025301</v>
      </c>
      <c r="AM440" s="12">
        <v>344012.20836334297</v>
      </c>
      <c r="AN440" s="32">
        <f>COUNTIF(AH440:AM440,"&gt;0")</f>
        <v>6</v>
      </c>
    </row>
    <row r="441" spans="1:40">
      <c r="A441" s="3" t="s">
        <v>2015</v>
      </c>
      <c r="B441" s="3" t="s">
        <v>2016</v>
      </c>
      <c r="C441" s="3" t="s">
        <v>2017</v>
      </c>
      <c r="D441" s="3">
        <v>1</v>
      </c>
      <c r="E441" s="3">
        <v>1</v>
      </c>
      <c r="F441" s="3">
        <v>2</v>
      </c>
      <c r="G441" s="3">
        <v>1</v>
      </c>
      <c r="H441" s="3">
        <v>819</v>
      </c>
      <c r="I441" s="3">
        <v>93.2</v>
      </c>
      <c r="J441" s="3">
        <v>5.72</v>
      </c>
      <c r="K441" s="3">
        <v>3.0000000000000001E-3</v>
      </c>
      <c r="L441" s="3">
        <v>2.9489999999999998</v>
      </c>
      <c r="M441" s="3">
        <v>2.0499999999999998</v>
      </c>
      <c r="N441" s="3" t="s">
        <v>2018</v>
      </c>
      <c r="O441" s="3" t="s">
        <v>2019</v>
      </c>
      <c r="P441" s="3" t="s">
        <v>159</v>
      </c>
      <c r="Q441" s="3" t="s">
        <v>2020</v>
      </c>
      <c r="R441" s="3" t="s">
        <v>44</v>
      </c>
      <c r="S441" s="3" t="s">
        <v>2021</v>
      </c>
      <c r="T441" s="15">
        <v>18</v>
      </c>
      <c r="U441" s="18">
        <v>0.24</v>
      </c>
      <c r="V441" s="10">
        <v>9.0706529731719401E-2</v>
      </c>
      <c r="W441" s="19">
        <v>0.24958891734505601</v>
      </c>
      <c r="X441" s="23">
        <v>2.5</v>
      </c>
      <c r="Y441" s="7">
        <v>10.87</v>
      </c>
      <c r="Z441" s="24">
        <v>6.72</v>
      </c>
      <c r="AA441" s="27">
        <v>93554.946001428005</v>
      </c>
      <c r="AB441" s="11">
        <v>95207.238976229404</v>
      </c>
      <c r="AC441" s="11">
        <v>98276.3528548584</v>
      </c>
      <c r="AD441" s="12">
        <v>80479.393962510803</v>
      </c>
      <c r="AE441" s="12">
        <v>91562.336931266706</v>
      </c>
      <c r="AF441" s="12">
        <v>73925.682196709604</v>
      </c>
      <c r="AG441" s="35">
        <v>0</v>
      </c>
      <c r="AH441" s="27">
        <v>55559.769117582597</v>
      </c>
      <c r="AI441" s="11">
        <v>54056.481262581503</v>
      </c>
      <c r="AJ441" s="11">
        <v>58751.464148437299</v>
      </c>
      <c r="AK441" s="12">
        <v>75743.195601562693</v>
      </c>
      <c r="AL441" s="12">
        <v>73273.6467117188</v>
      </c>
      <c r="AM441" s="12">
        <v>73925.682196709604</v>
      </c>
      <c r="AN441" s="32">
        <f>COUNTIF(AH441:AM441,"&gt;0")</f>
        <v>6</v>
      </c>
    </row>
    <row r="442" spans="1:40">
      <c r="A442" s="3" t="s">
        <v>2022</v>
      </c>
      <c r="B442" s="3" t="s">
        <v>2023</v>
      </c>
      <c r="C442" s="3" t="s">
        <v>2024</v>
      </c>
      <c r="D442" s="3">
        <v>2</v>
      </c>
      <c r="E442" s="3">
        <v>3</v>
      </c>
      <c r="F442" s="3">
        <v>5</v>
      </c>
      <c r="G442" s="3">
        <v>3</v>
      </c>
      <c r="H442" s="3">
        <v>1600</v>
      </c>
      <c r="I442" s="3">
        <v>176</v>
      </c>
      <c r="J442" s="3">
        <v>5.4</v>
      </c>
      <c r="K442" s="3">
        <v>0</v>
      </c>
      <c r="L442" s="3">
        <v>8.6270000000000007</v>
      </c>
      <c r="M442" s="3">
        <v>4.33</v>
      </c>
      <c r="N442" s="3" t="s">
        <v>2025</v>
      </c>
      <c r="O442" s="3" t="s">
        <v>638</v>
      </c>
      <c r="P442" s="3" t="s">
        <v>43</v>
      </c>
      <c r="Q442" s="3" t="s">
        <v>2026</v>
      </c>
      <c r="R442" s="3" t="s">
        <v>686</v>
      </c>
      <c r="S442" s="3" t="s">
        <v>2027</v>
      </c>
      <c r="T442" s="15">
        <v>13</v>
      </c>
      <c r="U442" s="18">
        <v>0.24</v>
      </c>
      <c r="V442" s="10">
        <v>9.3509108153237305E-2</v>
      </c>
      <c r="W442" s="19">
        <v>0.25379116254324202</v>
      </c>
      <c r="X442" s="23">
        <v>4.62</v>
      </c>
      <c r="Y442" s="7">
        <v>7.15</v>
      </c>
      <c r="Z442" s="24">
        <v>8.4499999999999993</v>
      </c>
      <c r="AA442" s="27">
        <v>194439.53229003001</v>
      </c>
      <c r="AB442" s="11">
        <v>212030.78496325601</v>
      </c>
      <c r="AC442" s="11">
        <v>197948.983970339</v>
      </c>
      <c r="AD442" s="12">
        <v>166886.61696919499</v>
      </c>
      <c r="AE442" s="12">
        <v>167523.99160520901</v>
      </c>
      <c r="AF442" s="12">
        <v>188795.90256914101</v>
      </c>
      <c r="AG442" s="35">
        <v>0</v>
      </c>
      <c r="AH442" s="27">
        <v>115472.41469414</v>
      </c>
      <c r="AI442" s="11">
        <v>120386.20463847699</v>
      </c>
      <c r="AJ442" s="11">
        <v>118337.649873196</v>
      </c>
      <c r="AK442" s="12">
        <v>157065.368537306</v>
      </c>
      <c r="AL442" s="12">
        <v>134062.69638827199</v>
      </c>
      <c r="AM442" s="12">
        <v>188795.90256914101</v>
      </c>
      <c r="AN442" s="32">
        <f>COUNTIF(AH442:AM442,"&gt;0")</f>
        <v>6</v>
      </c>
    </row>
    <row r="443" spans="1:40">
      <c r="A443" s="3" t="s">
        <v>2028</v>
      </c>
      <c r="B443" s="3" t="s">
        <v>2029</v>
      </c>
      <c r="C443" s="3" t="s">
        <v>2030</v>
      </c>
      <c r="D443" s="3">
        <v>14</v>
      </c>
      <c r="E443" s="3">
        <v>4</v>
      </c>
      <c r="F443" s="3">
        <v>5</v>
      </c>
      <c r="G443" s="3">
        <v>4</v>
      </c>
      <c r="H443" s="3">
        <v>194</v>
      </c>
      <c r="I443" s="3">
        <v>22.1</v>
      </c>
      <c r="J443" s="3">
        <v>10.1</v>
      </c>
      <c r="K443" s="3">
        <v>0</v>
      </c>
      <c r="L443" s="3">
        <v>11.718</v>
      </c>
      <c r="M443" s="3">
        <v>3.96</v>
      </c>
      <c r="N443" s="3" t="s">
        <v>1345</v>
      </c>
      <c r="O443" s="3" t="s">
        <v>1252</v>
      </c>
      <c r="P443" s="3" t="s">
        <v>913</v>
      </c>
      <c r="Q443" s="3" t="s">
        <v>1432</v>
      </c>
      <c r="R443" s="3" t="s">
        <v>1433</v>
      </c>
      <c r="S443" s="3" t="s">
        <v>1434</v>
      </c>
      <c r="T443" s="15">
        <v>14</v>
      </c>
      <c r="U443" s="18">
        <v>0.24</v>
      </c>
      <c r="V443" s="10">
        <v>0.12625492364955501</v>
      </c>
      <c r="W443" s="19">
        <v>0.312288701129254</v>
      </c>
      <c r="X443" s="23">
        <v>2.06</v>
      </c>
      <c r="Y443" s="7">
        <v>6.31</v>
      </c>
      <c r="Z443" s="24">
        <v>11.27</v>
      </c>
      <c r="AA443" s="27">
        <v>864543.31042704498</v>
      </c>
      <c r="AB443" s="11">
        <v>879091.35914099799</v>
      </c>
      <c r="AC443" s="11">
        <v>843666.49674837897</v>
      </c>
      <c r="AD443" s="12">
        <v>803737.00880970794</v>
      </c>
      <c r="AE443" s="12">
        <v>715305.08659836696</v>
      </c>
      <c r="AF443" s="12">
        <v>730479.38260296104</v>
      </c>
      <c r="AG443" s="35">
        <v>0</v>
      </c>
      <c r="AH443" s="27">
        <v>513429.046485089</v>
      </c>
      <c r="AI443" s="11">
        <v>499127.86143674602</v>
      </c>
      <c r="AJ443" s="11">
        <v>504359.80271015601</v>
      </c>
      <c r="AK443" s="12">
        <v>756437.225395196</v>
      </c>
      <c r="AL443" s="12">
        <v>572429.82172734605</v>
      </c>
      <c r="AM443" s="12">
        <v>730479.38260296104</v>
      </c>
      <c r="AN443" s="32">
        <f>COUNTIF(AH443:AM443,"&gt;0")</f>
        <v>6</v>
      </c>
    </row>
    <row r="444" spans="1:40">
      <c r="A444" s="3" t="s">
        <v>2031</v>
      </c>
      <c r="B444" s="3" t="s">
        <v>2032</v>
      </c>
      <c r="C444" s="3" t="s">
        <v>2033</v>
      </c>
      <c r="D444" s="3">
        <v>1</v>
      </c>
      <c r="E444" s="3">
        <v>1</v>
      </c>
      <c r="F444" s="3">
        <v>2</v>
      </c>
      <c r="G444" s="3">
        <v>1</v>
      </c>
      <c r="H444" s="3">
        <v>1481</v>
      </c>
      <c r="I444" s="3">
        <v>166.5</v>
      </c>
      <c r="J444" s="3">
        <v>5.33</v>
      </c>
      <c r="K444" s="3">
        <v>7.0000000000000001E-3</v>
      </c>
      <c r="L444" s="3">
        <v>2.2240000000000002</v>
      </c>
      <c r="M444" s="3">
        <v>0</v>
      </c>
      <c r="N444" s="3" t="s">
        <v>2034</v>
      </c>
      <c r="O444" s="3" t="s">
        <v>2035</v>
      </c>
      <c r="P444" s="3" t="s">
        <v>232</v>
      </c>
      <c r="Q444" s="3" t="s">
        <v>44</v>
      </c>
      <c r="R444" s="3" t="s">
        <v>44</v>
      </c>
      <c r="S444" s="3" t="s">
        <v>44</v>
      </c>
      <c r="T444" s="15">
        <v>0</v>
      </c>
      <c r="U444" s="18">
        <v>0.24</v>
      </c>
      <c r="V444" s="10">
        <v>0.23557806043357599</v>
      </c>
      <c r="W444" s="19">
        <v>0.48701605597023301</v>
      </c>
      <c r="X444" s="23">
        <v>14.82</v>
      </c>
      <c r="Y444" s="7">
        <v>23.76</v>
      </c>
      <c r="Z444" s="24">
        <v>12.23</v>
      </c>
      <c r="AA444" s="27">
        <v>57436.713621716997</v>
      </c>
      <c r="AB444" s="11">
        <v>59796.192168383001</v>
      </c>
      <c r="AC444" s="11">
        <v>74925.489426012195</v>
      </c>
      <c r="AD444" s="12">
        <v>37266.223450575497</v>
      </c>
      <c r="AE444" s="12">
        <v>50724.579705046097</v>
      </c>
      <c r="AF444" s="12">
        <v>60740.093592274701</v>
      </c>
      <c r="AG444" s="35">
        <v>0</v>
      </c>
      <c r="AH444" s="27">
        <v>34110.121207772303</v>
      </c>
      <c r="AI444" s="11">
        <v>33950.903064534301</v>
      </c>
      <c r="AJ444" s="11">
        <v>44791.875949218796</v>
      </c>
      <c r="AK444" s="12">
        <v>35073.112671093702</v>
      </c>
      <c r="AL444" s="12">
        <v>40592.836066406402</v>
      </c>
      <c r="AM444" s="12">
        <v>60740.093592274701</v>
      </c>
      <c r="AN444" s="32">
        <f>COUNTIF(AH444:AM444,"&gt;0")</f>
        <v>6</v>
      </c>
    </row>
    <row r="445" spans="1:40">
      <c r="A445" s="3" t="s">
        <v>2036</v>
      </c>
      <c r="B445" s="3" t="s">
        <v>2037</v>
      </c>
      <c r="C445" s="3" t="s">
        <v>2038</v>
      </c>
      <c r="D445" s="3">
        <v>22</v>
      </c>
      <c r="E445" s="3">
        <v>4</v>
      </c>
      <c r="F445" s="3">
        <v>6</v>
      </c>
      <c r="G445" s="3">
        <v>4</v>
      </c>
      <c r="H445" s="3">
        <v>140</v>
      </c>
      <c r="I445" s="3">
        <v>14.9</v>
      </c>
      <c r="J445" s="3">
        <v>8.2799999999999994</v>
      </c>
      <c r="K445" s="3">
        <v>0</v>
      </c>
      <c r="L445" s="3">
        <v>9.2080000000000002</v>
      </c>
      <c r="M445" s="3">
        <v>0</v>
      </c>
      <c r="N445" s="3" t="s">
        <v>532</v>
      </c>
      <c r="O445" s="3" t="s">
        <v>2039</v>
      </c>
      <c r="P445" s="3" t="s">
        <v>344</v>
      </c>
      <c r="Q445" s="3" t="s">
        <v>2040</v>
      </c>
      <c r="R445" s="3" t="s">
        <v>2041</v>
      </c>
      <c r="S445" s="3" t="s">
        <v>2042</v>
      </c>
      <c r="T445" s="15">
        <v>9</v>
      </c>
      <c r="U445" s="18">
        <v>0.24</v>
      </c>
      <c r="V445" s="10">
        <v>0.23861308189539401</v>
      </c>
      <c r="W445" s="19">
        <v>0.49007156624192599</v>
      </c>
      <c r="X445" s="23">
        <v>52.59</v>
      </c>
      <c r="Y445" s="7">
        <v>9.42</v>
      </c>
      <c r="Z445" s="24">
        <v>16.64</v>
      </c>
      <c r="AA445" s="27">
        <v>168955.63163678101</v>
      </c>
      <c r="AB445" s="11">
        <v>395308.57108057098</v>
      </c>
      <c r="AC445" s="11">
        <v>173631.67234993799</v>
      </c>
      <c r="AD445" s="12">
        <v>130340.930172443</v>
      </c>
      <c r="AE445" s="12">
        <v>147215.41402186599</v>
      </c>
      <c r="AF445" s="12">
        <v>157386.009470964</v>
      </c>
      <c r="AG445" s="35">
        <v>0</v>
      </c>
      <c r="AH445" s="27">
        <v>100338.21071001</v>
      </c>
      <c r="AI445" s="11">
        <v>224447.117628209</v>
      </c>
      <c r="AJ445" s="11">
        <v>103800.300649804</v>
      </c>
      <c r="AK445" s="12">
        <v>122670.389063066</v>
      </c>
      <c r="AL445" s="12">
        <v>117810.560532713</v>
      </c>
      <c r="AM445" s="12">
        <v>157386.009470964</v>
      </c>
      <c r="AN445" s="32">
        <f>COUNTIF(AH445:AM445,"&gt;0")</f>
        <v>6</v>
      </c>
    </row>
    <row r="446" spans="1:40">
      <c r="A446" s="3" t="s">
        <v>2043</v>
      </c>
      <c r="B446" s="3" t="s">
        <v>2044</v>
      </c>
      <c r="C446" s="3" t="s">
        <v>2045</v>
      </c>
      <c r="D446" s="3">
        <v>13</v>
      </c>
      <c r="E446" s="3">
        <v>3</v>
      </c>
      <c r="F446" s="3">
        <v>3</v>
      </c>
      <c r="G446" s="3">
        <v>3</v>
      </c>
      <c r="H446" s="3">
        <v>153</v>
      </c>
      <c r="I446" s="3">
        <v>17.100000000000001</v>
      </c>
      <c r="J446" s="3">
        <v>9.3800000000000008</v>
      </c>
      <c r="K446" s="3">
        <v>0</v>
      </c>
      <c r="L446" s="3">
        <v>7.5830000000000002</v>
      </c>
      <c r="M446" s="3">
        <v>0</v>
      </c>
      <c r="N446" s="3" t="s">
        <v>1805</v>
      </c>
      <c r="O446" s="3" t="s">
        <v>2046</v>
      </c>
      <c r="P446" s="3" t="s">
        <v>2047</v>
      </c>
      <c r="Q446" s="3" t="s">
        <v>2048</v>
      </c>
      <c r="R446" s="3" t="s">
        <v>2049</v>
      </c>
      <c r="S446" s="3" t="s">
        <v>2050</v>
      </c>
      <c r="T446" s="15">
        <v>48</v>
      </c>
      <c r="U446" s="18">
        <v>0.24</v>
      </c>
      <c r="V446" s="10">
        <v>0.34667090744852003</v>
      </c>
      <c r="W446" s="19">
        <v>0.63254880069230002</v>
      </c>
      <c r="X446" s="23">
        <v>4.58</v>
      </c>
      <c r="Y446" s="7">
        <v>2.81</v>
      </c>
      <c r="Z446" s="24">
        <v>16.350000000000001</v>
      </c>
      <c r="AA446" s="27">
        <v>187850.25007593501</v>
      </c>
      <c r="AB446" s="11">
        <v>187444.80356411799</v>
      </c>
      <c r="AC446" s="11">
        <v>173140.796624785</v>
      </c>
      <c r="AD446" s="12">
        <v>165672.004703112</v>
      </c>
      <c r="AE446" s="12">
        <v>157474.67158218299</v>
      </c>
      <c r="AF446" s="12">
        <v>158315.813184375</v>
      </c>
      <c r="AG446" s="35">
        <v>0</v>
      </c>
      <c r="AH446" s="27">
        <v>111559.217005371</v>
      </c>
      <c r="AI446" s="11">
        <v>106426.84968694299</v>
      </c>
      <c r="AJ446" s="11">
        <v>103506.84584882901</v>
      </c>
      <c r="AK446" s="12">
        <v>155922.23599218699</v>
      </c>
      <c r="AL446" s="12">
        <v>126020.630733996</v>
      </c>
      <c r="AM446" s="12">
        <v>158315.813184375</v>
      </c>
      <c r="AN446" s="32">
        <f>COUNTIF(AH446:AM446,"&gt;0")</f>
        <v>6</v>
      </c>
    </row>
    <row r="447" spans="1:40">
      <c r="A447" s="3" t="s">
        <v>2051</v>
      </c>
      <c r="B447" s="3" t="s">
        <v>2052</v>
      </c>
      <c r="C447" s="3" t="s">
        <v>2053</v>
      </c>
      <c r="D447" s="3">
        <v>3</v>
      </c>
      <c r="E447" s="3">
        <v>2</v>
      </c>
      <c r="F447" s="3">
        <v>4</v>
      </c>
      <c r="G447" s="3">
        <v>2</v>
      </c>
      <c r="H447" s="3">
        <v>593</v>
      </c>
      <c r="I447" s="3">
        <v>63.2</v>
      </c>
      <c r="J447" s="3">
        <v>6.42</v>
      </c>
      <c r="K447" s="3">
        <v>0</v>
      </c>
      <c r="L447" s="3">
        <v>4.9610000000000003</v>
      </c>
      <c r="M447" s="3">
        <v>0</v>
      </c>
      <c r="N447" s="3" t="s">
        <v>78</v>
      </c>
      <c r="O447" s="3" t="s">
        <v>242</v>
      </c>
      <c r="P447" s="3" t="s">
        <v>43</v>
      </c>
      <c r="Q447" s="3" t="s">
        <v>44</v>
      </c>
      <c r="R447" s="3" t="s">
        <v>44</v>
      </c>
      <c r="S447" s="3" t="s">
        <v>2054</v>
      </c>
      <c r="T447" s="15">
        <v>1</v>
      </c>
      <c r="U447" s="18">
        <v>0.24</v>
      </c>
      <c r="V447" s="10">
        <v>0.40794862319066499</v>
      </c>
      <c r="W447" s="19">
        <v>0.70260918823125396</v>
      </c>
      <c r="X447" s="23">
        <v>35.81</v>
      </c>
      <c r="Y447" s="7">
        <v>32.25</v>
      </c>
      <c r="Z447" s="24">
        <v>27.9</v>
      </c>
      <c r="AA447" s="27">
        <v>84115.958834461504</v>
      </c>
      <c r="AB447" s="11">
        <v>45991.2169529085</v>
      </c>
      <c r="AC447" s="11">
        <v>48507.6793815192</v>
      </c>
      <c r="AD447" s="12">
        <v>54971.750304927897</v>
      </c>
      <c r="AE447" s="12">
        <v>28256.8253150157</v>
      </c>
      <c r="AF447" s="12">
        <v>41073.271814735199</v>
      </c>
      <c r="AG447" s="35">
        <v>0</v>
      </c>
      <c r="AH447" s="27">
        <v>49954.208213379003</v>
      </c>
      <c r="AI447" s="11">
        <v>26112.755544553998</v>
      </c>
      <c r="AJ447" s="11">
        <v>28998.8090046051</v>
      </c>
      <c r="AK447" s="12">
        <v>51736.672344302002</v>
      </c>
      <c r="AL447" s="12">
        <v>22612.798064355498</v>
      </c>
      <c r="AM447" s="12">
        <v>41073.271814735199</v>
      </c>
      <c r="AN447" s="32">
        <f>COUNTIF(AH447:AM447,"&gt;0")</f>
        <v>6</v>
      </c>
    </row>
    <row r="448" spans="1:40">
      <c r="A448" s="3" t="s">
        <v>2055</v>
      </c>
      <c r="B448" s="3" t="s">
        <v>2056</v>
      </c>
      <c r="C448" s="3" t="s">
        <v>2057</v>
      </c>
      <c r="D448" s="3">
        <v>1</v>
      </c>
      <c r="E448" s="3">
        <v>1</v>
      </c>
      <c r="F448" s="3">
        <v>2</v>
      </c>
      <c r="G448" s="3">
        <v>1</v>
      </c>
      <c r="H448" s="3">
        <v>698</v>
      </c>
      <c r="I448" s="3">
        <v>75.7</v>
      </c>
      <c r="J448" s="3">
        <v>6.44</v>
      </c>
      <c r="K448" s="3">
        <v>3.0000000000000001E-3</v>
      </c>
      <c r="L448" s="3">
        <v>3.0139999999999998</v>
      </c>
      <c r="M448" s="3">
        <v>2.44</v>
      </c>
      <c r="N448" s="3" t="s">
        <v>100</v>
      </c>
      <c r="O448" s="3" t="s">
        <v>488</v>
      </c>
      <c r="P448" s="3" t="s">
        <v>43</v>
      </c>
      <c r="Q448" s="3" t="s">
        <v>526</v>
      </c>
      <c r="R448" s="3" t="s">
        <v>44</v>
      </c>
      <c r="S448" s="3" t="s">
        <v>2058</v>
      </c>
      <c r="T448" s="15">
        <v>7</v>
      </c>
      <c r="U448" s="18">
        <v>0.24</v>
      </c>
      <c r="V448" s="10">
        <v>0.683165200631622</v>
      </c>
      <c r="W448" s="19">
        <v>0.95957487699576605</v>
      </c>
      <c r="X448" s="23">
        <v>20.69</v>
      </c>
      <c r="Y448" s="7">
        <v>21.22</v>
      </c>
      <c r="Z448" s="24">
        <v>21.74</v>
      </c>
      <c r="AA448" s="27">
        <v>31452.054231633301</v>
      </c>
      <c r="AB448" s="11">
        <v>20857.381634728801</v>
      </c>
      <c r="AC448" s="11">
        <v>25047.2949883029</v>
      </c>
      <c r="AD448" s="12">
        <v>27426.097319105302</v>
      </c>
      <c r="AE448" s="12">
        <v>21149.109467903701</v>
      </c>
      <c r="AF448" s="12">
        <v>18178.212292968699</v>
      </c>
      <c r="AG448" s="35">
        <v>0</v>
      </c>
      <c r="AH448" s="27">
        <v>18678.5300624999</v>
      </c>
      <c r="AI448" s="11">
        <v>11842.341734179799</v>
      </c>
      <c r="AJ448" s="11">
        <v>14973.7470996092</v>
      </c>
      <c r="AK448" s="12">
        <v>25812.076253906202</v>
      </c>
      <c r="AL448" s="12">
        <v>16924.779634905401</v>
      </c>
      <c r="AM448" s="12">
        <v>18178.212292968699</v>
      </c>
      <c r="AN448" s="32">
        <f>COUNTIF(AH448:AM448,"&gt;0")</f>
        <v>6</v>
      </c>
    </row>
    <row r="449" spans="1:40">
      <c r="A449" s="3" t="s">
        <v>2059</v>
      </c>
      <c r="B449" s="3" t="s">
        <v>2060</v>
      </c>
      <c r="C449" s="3" t="s">
        <v>2061</v>
      </c>
      <c r="D449" s="3">
        <v>4</v>
      </c>
      <c r="E449" s="3">
        <v>2</v>
      </c>
      <c r="F449" s="3">
        <v>2</v>
      </c>
      <c r="G449" s="3">
        <v>2</v>
      </c>
      <c r="H449" s="3">
        <v>698</v>
      </c>
      <c r="I449" s="3">
        <v>78.3</v>
      </c>
      <c r="J449" s="3">
        <v>8.94</v>
      </c>
      <c r="K449" s="3">
        <v>1E-3</v>
      </c>
      <c r="L449" s="3">
        <v>4.0309999999999997</v>
      </c>
      <c r="M449" s="3">
        <v>0</v>
      </c>
      <c r="N449" s="3" t="s">
        <v>196</v>
      </c>
      <c r="O449" s="3" t="s">
        <v>49</v>
      </c>
      <c r="P449" s="3" t="s">
        <v>864</v>
      </c>
      <c r="Q449" s="3" t="s">
        <v>2062</v>
      </c>
      <c r="R449" s="3" t="s">
        <v>44</v>
      </c>
      <c r="S449" s="3" t="s">
        <v>44</v>
      </c>
      <c r="T449" s="15">
        <v>1</v>
      </c>
      <c r="U449" s="18">
        <v>0.24</v>
      </c>
      <c r="V449" s="10">
        <v>0.92207508658489801</v>
      </c>
      <c r="W449" s="19">
        <v>0.99998655716029405</v>
      </c>
      <c r="X449" s="23">
        <v>37.86</v>
      </c>
      <c r="Y449" s="7">
        <v>7.08</v>
      </c>
      <c r="Z449" s="24">
        <v>50.59</v>
      </c>
      <c r="AA449" s="27">
        <v>39275.952545245702</v>
      </c>
      <c r="AB449" s="11">
        <v>55213.726518571297</v>
      </c>
      <c r="AC449" s="11">
        <v>25056.224573870499</v>
      </c>
      <c r="AD449" s="12">
        <v>33342.812881118203</v>
      </c>
      <c r="AE449" s="12">
        <v>30615.596569080401</v>
      </c>
      <c r="AF449" s="12">
        <v>35276.313445312502</v>
      </c>
      <c r="AG449" s="35">
        <v>0</v>
      </c>
      <c r="AH449" s="27">
        <v>23324.933085351498</v>
      </c>
      <c r="AI449" s="11">
        <v>31349.084429742099</v>
      </c>
      <c r="AJ449" s="11">
        <v>14979.085374902301</v>
      </c>
      <c r="AK449" s="12">
        <v>31380.594132421898</v>
      </c>
      <c r="AL449" s="12">
        <v>24500.427599999999</v>
      </c>
      <c r="AM449" s="12">
        <v>35276.313445312502</v>
      </c>
      <c r="AN449" s="32">
        <f>COUNTIF(AH449:AM449,"&gt;0")</f>
        <v>6</v>
      </c>
    </row>
    <row r="450" spans="1:40">
      <c r="A450" s="3" t="s">
        <v>2063</v>
      </c>
      <c r="B450" s="3" t="s">
        <v>2064</v>
      </c>
      <c r="C450" s="3" t="s">
        <v>2065</v>
      </c>
      <c r="D450" s="3">
        <v>2</v>
      </c>
      <c r="E450" s="3">
        <v>1</v>
      </c>
      <c r="F450" s="3">
        <v>1</v>
      </c>
      <c r="G450" s="3">
        <v>1</v>
      </c>
      <c r="H450" s="3">
        <v>603</v>
      </c>
      <c r="I450" s="3">
        <v>68.3</v>
      </c>
      <c r="J450" s="3">
        <v>8.7200000000000006</v>
      </c>
      <c r="K450" s="3">
        <v>0.01</v>
      </c>
      <c r="L450" s="3">
        <v>2.0459999999999998</v>
      </c>
      <c r="M450" s="3">
        <v>0</v>
      </c>
      <c r="N450" s="3" t="s">
        <v>2066</v>
      </c>
      <c r="O450" s="3" t="s">
        <v>568</v>
      </c>
      <c r="P450" s="3" t="s">
        <v>226</v>
      </c>
      <c r="Q450" s="3" t="s">
        <v>2067</v>
      </c>
      <c r="R450" s="3" t="s">
        <v>44</v>
      </c>
      <c r="S450" s="3" t="s">
        <v>2068</v>
      </c>
      <c r="T450" s="15">
        <v>28</v>
      </c>
      <c r="U450" s="18">
        <v>0.24</v>
      </c>
      <c r="V450" s="10">
        <v>0.98789071931303396</v>
      </c>
      <c r="W450" s="19">
        <v>0.99998655716029405</v>
      </c>
      <c r="X450" s="23">
        <v>59.93</v>
      </c>
      <c r="Y450" s="7">
        <v>59.8</v>
      </c>
      <c r="Z450" s="24">
        <v>61</v>
      </c>
      <c r="AA450" s="27">
        <v>21968.395347301899</v>
      </c>
      <c r="AB450" s="11">
        <v>4846.1009768454396</v>
      </c>
      <c r="AC450" s="11">
        <v>19220.3409635147</v>
      </c>
      <c r="AD450" s="12">
        <v>4542.5521271992402</v>
      </c>
      <c r="AE450" s="12">
        <v>20353.193116885999</v>
      </c>
      <c r="AF450" s="12">
        <v>16301.837191406299</v>
      </c>
      <c r="AG450" s="35">
        <v>0</v>
      </c>
      <c r="AH450" s="27">
        <v>13046.4398254395</v>
      </c>
      <c r="AI450" s="11">
        <v>2751.50471191406</v>
      </c>
      <c r="AJ450" s="11">
        <v>11490.2836769532</v>
      </c>
      <c r="AK450" s="12">
        <v>4275.2237232430098</v>
      </c>
      <c r="AL450" s="12">
        <v>16287.8398682813</v>
      </c>
      <c r="AM450" s="12">
        <v>16301.837191406299</v>
      </c>
      <c r="AN450" s="32">
        <f>COUNTIF(AH450:AM450,"&gt;0")</f>
        <v>6</v>
      </c>
    </row>
    <row r="451" spans="1:40">
      <c r="A451" s="3" t="s">
        <v>2069</v>
      </c>
      <c r="B451" s="3" t="s">
        <v>2070</v>
      </c>
      <c r="C451" s="3" t="s">
        <v>2071</v>
      </c>
      <c r="D451" s="3">
        <v>27</v>
      </c>
      <c r="E451" s="3">
        <v>4</v>
      </c>
      <c r="F451" s="3">
        <v>7</v>
      </c>
      <c r="G451" s="3">
        <v>4</v>
      </c>
      <c r="H451" s="3">
        <v>137</v>
      </c>
      <c r="I451" s="3">
        <v>15.7</v>
      </c>
      <c r="J451" s="3">
        <v>12.02</v>
      </c>
      <c r="K451" s="3">
        <v>0</v>
      </c>
      <c r="L451" s="3">
        <v>8.1479999999999997</v>
      </c>
      <c r="M451" s="3">
        <v>2.0099999999999998</v>
      </c>
      <c r="N451" s="3" t="s">
        <v>775</v>
      </c>
      <c r="O451" s="3" t="s">
        <v>1840</v>
      </c>
      <c r="P451" s="3" t="s">
        <v>159</v>
      </c>
      <c r="Q451" s="3" t="s">
        <v>1432</v>
      </c>
      <c r="R451" s="3" t="s">
        <v>1536</v>
      </c>
      <c r="S451" s="3" t="s">
        <v>1537</v>
      </c>
      <c r="T451" s="15">
        <v>10</v>
      </c>
      <c r="U451" s="18">
        <v>0.25</v>
      </c>
      <c r="V451" s="10">
        <v>0.17745550050761399</v>
      </c>
      <c r="W451" s="19">
        <v>0.39333886468148899</v>
      </c>
      <c r="X451" s="23">
        <v>14.19</v>
      </c>
      <c r="Y451" s="7">
        <v>12.1</v>
      </c>
      <c r="Z451" s="24">
        <v>8.4499999999999993</v>
      </c>
      <c r="AA451" s="27">
        <v>231529.375463206</v>
      </c>
      <c r="AB451" s="11">
        <v>295926.64232621901</v>
      </c>
      <c r="AC451" s="11">
        <v>235490.72292239199</v>
      </c>
      <c r="AD451" s="12">
        <v>197710.23051442401</v>
      </c>
      <c r="AE451" s="12">
        <v>238032.34065247799</v>
      </c>
      <c r="AF451" s="12">
        <v>191408.63433894399</v>
      </c>
      <c r="AG451" s="35">
        <v>0</v>
      </c>
      <c r="AH451" s="27">
        <v>137499.076152291</v>
      </c>
      <c r="AI451" s="11">
        <v>168020.343495098</v>
      </c>
      <c r="AJ451" s="11">
        <v>140780.81209930201</v>
      </c>
      <c r="AK451" s="12">
        <v>186075.01777734299</v>
      </c>
      <c r="AL451" s="12">
        <v>190487.68543365199</v>
      </c>
      <c r="AM451" s="12">
        <v>191408.63433894399</v>
      </c>
      <c r="AN451" s="32">
        <f>COUNTIF(AH451:AM451,"&gt;0")</f>
        <v>6</v>
      </c>
    </row>
    <row r="452" spans="1:40">
      <c r="A452" s="3" t="s">
        <v>2072</v>
      </c>
      <c r="B452" s="3" t="s">
        <v>2073</v>
      </c>
      <c r="C452" s="3" t="s">
        <v>2074</v>
      </c>
      <c r="D452" s="3">
        <v>2</v>
      </c>
      <c r="E452" s="3">
        <v>2</v>
      </c>
      <c r="F452" s="3">
        <v>2</v>
      </c>
      <c r="G452" s="3">
        <v>2</v>
      </c>
      <c r="H452" s="3">
        <v>905</v>
      </c>
      <c r="I452" s="3">
        <v>103.4</v>
      </c>
      <c r="J452" s="3">
        <v>8.32</v>
      </c>
      <c r="K452" s="3">
        <v>1E-3</v>
      </c>
      <c r="L452" s="3">
        <v>3.7269999999999999</v>
      </c>
      <c r="M452" s="3">
        <v>0</v>
      </c>
      <c r="N452" s="3" t="s">
        <v>2075</v>
      </c>
      <c r="O452" s="3" t="s">
        <v>360</v>
      </c>
      <c r="P452" s="3" t="s">
        <v>2076</v>
      </c>
      <c r="Q452" s="3" t="s">
        <v>44</v>
      </c>
      <c r="R452" s="3" t="s">
        <v>44</v>
      </c>
      <c r="S452" s="3" t="s">
        <v>2077</v>
      </c>
      <c r="T452" s="15">
        <v>2</v>
      </c>
      <c r="U452" s="18">
        <v>0.25</v>
      </c>
      <c r="V452" s="10">
        <v>0.66514963463897903</v>
      </c>
      <c r="W452" s="19">
        <v>0.94409305832153401</v>
      </c>
      <c r="X452" s="23">
        <v>32.44</v>
      </c>
      <c r="Y452" s="7">
        <v>26.28</v>
      </c>
      <c r="Z452" s="24">
        <v>24.06</v>
      </c>
      <c r="AA452" s="27">
        <v>25168.031164518099</v>
      </c>
      <c r="AB452" s="11">
        <v>37198.090457437902</v>
      </c>
      <c r="AC452" s="11">
        <v>49324.056369959901</v>
      </c>
      <c r="AD452" s="12">
        <v>31172.7961689195</v>
      </c>
      <c r="AE452" s="12">
        <v>21445.528108555201</v>
      </c>
      <c r="AF452" s="12">
        <v>36979.612856267602</v>
      </c>
      <c r="AG452" s="35">
        <v>0</v>
      </c>
      <c r="AH452" s="27">
        <v>14946.617580468701</v>
      </c>
      <c r="AI452" s="11">
        <v>21120.220494140602</v>
      </c>
      <c r="AJ452" s="11">
        <v>29486.854622647301</v>
      </c>
      <c r="AK452" s="12">
        <v>29338.2825269532</v>
      </c>
      <c r="AL452" s="12">
        <v>17161.991522257798</v>
      </c>
      <c r="AM452" s="12">
        <v>36979.612856267602</v>
      </c>
      <c r="AN452" s="32">
        <f>COUNTIF(AH452:AM452,"&gt;0")</f>
        <v>6</v>
      </c>
    </row>
    <row r="453" spans="1:40">
      <c r="A453" s="3" t="s">
        <v>2078</v>
      </c>
      <c r="B453" s="3" t="s">
        <v>2079</v>
      </c>
      <c r="C453" s="3" t="s">
        <v>2080</v>
      </c>
      <c r="D453" s="3">
        <v>4</v>
      </c>
      <c r="E453" s="3">
        <v>1</v>
      </c>
      <c r="F453" s="3">
        <v>1</v>
      </c>
      <c r="G453" s="3">
        <v>1</v>
      </c>
      <c r="H453" s="3">
        <v>313</v>
      </c>
      <c r="I453" s="3">
        <v>35.1</v>
      </c>
      <c r="J453" s="3">
        <v>7.69</v>
      </c>
      <c r="K453" s="3">
        <v>1E-3</v>
      </c>
      <c r="L453" s="3">
        <v>3.206</v>
      </c>
      <c r="M453" s="3">
        <v>0</v>
      </c>
      <c r="N453" s="3" t="s">
        <v>279</v>
      </c>
      <c r="O453" s="3" t="s">
        <v>95</v>
      </c>
      <c r="P453" s="3" t="s">
        <v>159</v>
      </c>
      <c r="Q453" s="3" t="s">
        <v>274</v>
      </c>
      <c r="R453" s="3" t="s">
        <v>44</v>
      </c>
      <c r="S453" s="3" t="s">
        <v>44</v>
      </c>
      <c r="T453" s="15">
        <v>1</v>
      </c>
      <c r="U453" s="18">
        <v>0.25</v>
      </c>
      <c r="V453" s="10">
        <v>0.85826897814585801</v>
      </c>
      <c r="W453" s="19">
        <v>0.99998655716029405</v>
      </c>
      <c r="X453" s="23">
        <v>33.78</v>
      </c>
      <c r="Y453" s="7">
        <v>10.48</v>
      </c>
      <c r="Z453" s="24">
        <v>44.23</v>
      </c>
      <c r="AA453" s="27">
        <v>26945.8624846251</v>
      </c>
      <c r="AB453" s="11">
        <v>19247.846293426901</v>
      </c>
      <c r="AC453" s="11">
        <v>38129.099549201703</v>
      </c>
      <c r="AD453" s="12">
        <v>26393.614398001198</v>
      </c>
      <c r="AE453" s="12">
        <v>22690.476530037398</v>
      </c>
      <c r="AF453" s="12">
        <v>21700.847940234398</v>
      </c>
      <c r="AG453" s="35">
        <v>0</v>
      </c>
      <c r="AH453" s="27">
        <v>16002.4238408202</v>
      </c>
      <c r="AI453" s="11">
        <v>10928.484574218701</v>
      </c>
      <c r="AJ453" s="11">
        <v>22794.297510058401</v>
      </c>
      <c r="AK453" s="12">
        <v>24840.354773437601</v>
      </c>
      <c r="AL453" s="12">
        <v>18158.2735511719</v>
      </c>
      <c r="AM453" s="12">
        <v>21700.847940234398</v>
      </c>
      <c r="AN453" s="32">
        <f>COUNTIF(AH453:AM453,"&gt;0")</f>
        <v>6</v>
      </c>
    </row>
    <row r="454" spans="1:40">
      <c r="A454" s="3" t="s">
        <v>2081</v>
      </c>
      <c r="B454" s="3" t="s">
        <v>2082</v>
      </c>
      <c r="C454" s="3" t="s">
        <v>2083</v>
      </c>
      <c r="D454" s="3">
        <v>2</v>
      </c>
      <c r="E454" s="3">
        <v>2</v>
      </c>
      <c r="F454" s="3">
        <v>2</v>
      </c>
      <c r="G454" s="3">
        <v>2</v>
      </c>
      <c r="H454" s="3">
        <v>1150</v>
      </c>
      <c r="I454" s="3">
        <v>131.5</v>
      </c>
      <c r="J454" s="3">
        <v>8.0299999999999994</v>
      </c>
      <c r="K454" s="3">
        <v>1E-3</v>
      </c>
      <c r="L454" s="3">
        <v>3.1850000000000001</v>
      </c>
      <c r="M454" s="3">
        <v>0</v>
      </c>
      <c r="N454" s="3" t="s">
        <v>1596</v>
      </c>
      <c r="O454" s="3" t="s">
        <v>2084</v>
      </c>
      <c r="P454" s="3" t="s">
        <v>159</v>
      </c>
      <c r="Q454" s="3" t="s">
        <v>2085</v>
      </c>
      <c r="R454" s="3" t="s">
        <v>44</v>
      </c>
      <c r="S454" s="3" t="s">
        <v>2086</v>
      </c>
      <c r="T454" s="15">
        <v>4</v>
      </c>
      <c r="U454" s="18">
        <v>0.25</v>
      </c>
      <c r="V454" s="10">
        <v>0.99256146954392599</v>
      </c>
      <c r="W454" s="19">
        <v>0.99998655716029405</v>
      </c>
      <c r="X454" s="23">
        <v>24.86</v>
      </c>
      <c r="Y454" s="7">
        <v>30.93</v>
      </c>
      <c r="Z454" s="37" t="s">
        <v>44</v>
      </c>
      <c r="AA454" s="27">
        <v>20236.7575709025</v>
      </c>
      <c r="AB454" s="11">
        <v>12259.8355363931</v>
      </c>
      <c r="AC454" s="11">
        <v>15754.9603268106</v>
      </c>
      <c r="AD454" s="12">
        <v>21449.9480495848</v>
      </c>
      <c r="AE454" s="12">
        <v>12767.932495676299</v>
      </c>
      <c r="AF454" s="12">
        <v>13209.941050195401</v>
      </c>
      <c r="AG454" s="35">
        <v>0</v>
      </c>
      <c r="AH454" s="27">
        <v>12018.066669726601</v>
      </c>
      <c r="AI454" s="11">
        <v>6960.8527364271804</v>
      </c>
      <c r="AJ454" s="11">
        <v>9418.61353124997</v>
      </c>
      <c r="AK454" s="12">
        <v>20187.622331250099</v>
      </c>
      <c r="AL454" s="12">
        <v>10217.661609375</v>
      </c>
      <c r="AM454" s="12">
        <v>13209.941050195401</v>
      </c>
      <c r="AN454" s="32">
        <f>COUNTIF(AH454:AM454,"&gt;0")</f>
        <v>6</v>
      </c>
    </row>
    <row r="455" spans="1:40">
      <c r="A455" s="3" t="s">
        <v>2087</v>
      </c>
      <c r="B455" s="3" t="s">
        <v>2088</v>
      </c>
      <c r="C455" s="3" t="s">
        <v>2089</v>
      </c>
      <c r="D455" s="3">
        <v>46</v>
      </c>
      <c r="E455" s="3">
        <v>13</v>
      </c>
      <c r="F455" s="3">
        <v>28</v>
      </c>
      <c r="G455" s="3">
        <v>13</v>
      </c>
      <c r="H455" s="3">
        <v>263</v>
      </c>
      <c r="I455" s="3">
        <v>29.6</v>
      </c>
      <c r="J455" s="3">
        <v>10.15</v>
      </c>
      <c r="K455" s="3">
        <v>0</v>
      </c>
      <c r="L455" s="3">
        <v>57.921999999999997</v>
      </c>
      <c r="M455" s="3">
        <v>38.53</v>
      </c>
      <c r="N455" s="3" t="s">
        <v>196</v>
      </c>
      <c r="O455" s="3" t="s">
        <v>1840</v>
      </c>
      <c r="P455" s="3" t="s">
        <v>43</v>
      </c>
      <c r="Q455" s="3" t="s">
        <v>1432</v>
      </c>
      <c r="R455" s="3" t="s">
        <v>1433</v>
      </c>
      <c r="S455" s="3" t="s">
        <v>1434</v>
      </c>
      <c r="T455" s="15">
        <v>14</v>
      </c>
      <c r="U455" s="18">
        <v>0.26</v>
      </c>
      <c r="V455" s="10">
        <v>2.8484356484073099E-3</v>
      </c>
      <c r="W455" s="19">
        <v>3.07225225717969E-2</v>
      </c>
      <c r="X455" s="23">
        <v>2.88</v>
      </c>
      <c r="Y455" s="7">
        <v>3.63</v>
      </c>
      <c r="Z455" s="24">
        <v>6.12</v>
      </c>
      <c r="AA455" s="27">
        <v>3015518.5208489499</v>
      </c>
      <c r="AB455" s="11">
        <v>3180669.8796995999</v>
      </c>
      <c r="AC455" s="11">
        <v>3042652.4016980901</v>
      </c>
      <c r="AD455" s="12">
        <v>2388985.8955046199</v>
      </c>
      <c r="AE455" s="12">
        <v>2533791.01935186</v>
      </c>
      <c r="AF455" s="12">
        <v>2555281.5299977902</v>
      </c>
      <c r="AG455" s="35">
        <v>0</v>
      </c>
      <c r="AH455" s="27">
        <v>1790835.43894734</v>
      </c>
      <c r="AI455" s="11">
        <v>1805911.22695372</v>
      </c>
      <c r="AJ455" s="11">
        <v>1818955.2043972199</v>
      </c>
      <c r="AK455" s="12">
        <v>2248394.4903570102</v>
      </c>
      <c r="AL455" s="12">
        <v>2027690.79750208</v>
      </c>
      <c r="AM455" s="12">
        <v>2555281.5299977902</v>
      </c>
      <c r="AN455" s="32">
        <f>COUNTIF(AH455:AM455,"&gt;0")</f>
        <v>6</v>
      </c>
    </row>
    <row r="456" spans="1:40">
      <c r="A456" s="3" t="s">
        <v>2090</v>
      </c>
      <c r="B456" s="3" t="s">
        <v>2091</v>
      </c>
      <c r="C456" s="3" t="s">
        <v>2092</v>
      </c>
      <c r="D456" s="3">
        <v>17</v>
      </c>
      <c r="E456" s="3">
        <v>9</v>
      </c>
      <c r="F456" s="3">
        <v>12</v>
      </c>
      <c r="G456" s="3">
        <v>9</v>
      </c>
      <c r="H456" s="3">
        <v>665</v>
      </c>
      <c r="I456" s="3">
        <v>74.2</v>
      </c>
      <c r="J456" s="3">
        <v>6.98</v>
      </c>
      <c r="K456" s="3">
        <v>0</v>
      </c>
      <c r="L456" s="3">
        <v>24.661999999999999</v>
      </c>
      <c r="M456" s="3">
        <v>7.57</v>
      </c>
      <c r="N456" s="3" t="s">
        <v>2093</v>
      </c>
      <c r="O456" s="3" t="s">
        <v>2094</v>
      </c>
      <c r="P456" s="3" t="s">
        <v>232</v>
      </c>
      <c r="Q456" s="3" t="s">
        <v>2095</v>
      </c>
      <c r="R456" s="3" t="s">
        <v>2096</v>
      </c>
      <c r="S456" s="3" t="s">
        <v>2097</v>
      </c>
      <c r="T456" s="15">
        <v>10</v>
      </c>
      <c r="U456" s="18">
        <v>0.26</v>
      </c>
      <c r="V456" s="10">
        <v>2.1749922465224902E-2</v>
      </c>
      <c r="W456" s="19">
        <v>9.8147499583219097E-2</v>
      </c>
      <c r="X456" s="23">
        <v>3.28</v>
      </c>
      <c r="Y456" s="7">
        <v>5.39</v>
      </c>
      <c r="Z456" s="24">
        <v>5.07</v>
      </c>
      <c r="AA456" s="27">
        <v>402698.25203476899</v>
      </c>
      <c r="AB456" s="11">
        <v>408303.25776391698</v>
      </c>
      <c r="AC456" s="11">
        <v>383376.668380477</v>
      </c>
      <c r="AD456" s="12">
        <v>366701.25440977601</v>
      </c>
      <c r="AE456" s="12">
        <v>337001.01244611503</v>
      </c>
      <c r="AF456" s="12">
        <v>332410.699427235</v>
      </c>
      <c r="AG456" s="35">
        <v>0</v>
      </c>
      <c r="AH456" s="27">
        <v>239151.67357121201</v>
      </c>
      <c r="AI456" s="11">
        <v>231825.201949999</v>
      </c>
      <c r="AJ456" s="11">
        <v>229189.829835952</v>
      </c>
      <c r="AK456" s="12">
        <v>345120.94925859402</v>
      </c>
      <c r="AL456" s="12">
        <v>269688.32333325897</v>
      </c>
      <c r="AM456" s="12">
        <v>332410.699427235</v>
      </c>
      <c r="AN456" s="32">
        <f>COUNTIF(AH456:AM456,"&gt;0")</f>
        <v>6</v>
      </c>
    </row>
    <row r="457" spans="1:40">
      <c r="A457" s="3" t="s">
        <v>2098</v>
      </c>
      <c r="B457" s="3" t="s">
        <v>2099</v>
      </c>
      <c r="C457" s="3" t="s">
        <v>2100</v>
      </c>
      <c r="D457" s="3">
        <v>7</v>
      </c>
      <c r="E457" s="3">
        <v>5</v>
      </c>
      <c r="F457" s="3">
        <v>7</v>
      </c>
      <c r="G457" s="3">
        <v>5</v>
      </c>
      <c r="H457" s="3">
        <v>821</v>
      </c>
      <c r="I457" s="3">
        <v>95.1</v>
      </c>
      <c r="J457" s="3">
        <v>8</v>
      </c>
      <c r="K457" s="3">
        <v>0</v>
      </c>
      <c r="L457" s="3">
        <v>10.081</v>
      </c>
      <c r="M457" s="3">
        <v>0</v>
      </c>
      <c r="N457" s="3" t="s">
        <v>2101</v>
      </c>
      <c r="O457" s="3" t="s">
        <v>95</v>
      </c>
      <c r="P457" s="3" t="s">
        <v>159</v>
      </c>
      <c r="Q457" s="3" t="s">
        <v>44</v>
      </c>
      <c r="R457" s="3" t="s">
        <v>2102</v>
      </c>
      <c r="S457" s="3" t="s">
        <v>44</v>
      </c>
      <c r="T457" s="15">
        <v>2</v>
      </c>
      <c r="U457" s="18">
        <v>0.26</v>
      </c>
      <c r="V457" s="10">
        <v>3.4241248725307302E-2</v>
      </c>
      <c r="W457" s="19">
        <v>0.13183404325737599</v>
      </c>
      <c r="X457" s="23">
        <v>4.0199999999999996</v>
      </c>
      <c r="Y457" s="7">
        <v>1.81</v>
      </c>
      <c r="Z457" s="24">
        <v>9.34</v>
      </c>
      <c r="AA457" s="27">
        <v>291250.52764045802</v>
      </c>
      <c r="AB457" s="11">
        <v>275659.99042481201</v>
      </c>
      <c r="AC457" s="11">
        <v>298336.56665085402</v>
      </c>
      <c r="AD457" s="12">
        <v>239867.659905293</v>
      </c>
      <c r="AE457" s="12">
        <v>248421.57611609501</v>
      </c>
      <c r="AF457" s="12">
        <v>242380.90336892899</v>
      </c>
      <c r="AG457" s="35">
        <v>0</v>
      </c>
      <c r="AH457" s="27">
        <v>172965.864047754</v>
      </c>
      <c r="AI457" s="11">
        <v>156513.40452129499</v>
      </c>
      <c r="AJ457" s="11">
        <v>178351.24717786099</v>
      </c>
      <c r="AK457" s="12">
        <v>225751.48976841199</v>
      </c>
      <c r="AL457" s="12">
        <v>198801.77171060399</v>
      </c>
      <c r="AM457" s="12">
        <v>242380.90336892899</v>
      </c>
      <c r="AN457" s="32">
        <f>COUNTIF(AH457:AM457,"&gt;0")</f>
        <v>6</v>
      </c>
    </row>
    <row r="458" spans="1:40">
      <c r="A458" s="3" t="s">
        <v>2103</v>
      </c>
      <c r="B458" s="3" t="s">
        <v>2104</v>
      </c>
      <c r="C458" s="3" t="s">
        <v>2105</v>
      </c>
      <c r="D458" s="3">
        <v>20</v>
      </c>
      <c r="E458" s="3">
        <v>5</v>
      </c>
      <c r="F458" s="3">
        <v>9</v>
      </c>
      <c r="G458" s="3">
        <v>5</v>
      </c>
      <c r="H458" s="3">
        <v>249</v>
      </c>
      <c r="I458" s="3">
        <v>28.7</v>
      </c>
      <c r="J458" s="3">
        <v>10.84</v>
      </c>
      <c r="K458" s="3">
        <v>0</v>
      </c>
      <c r="L458" s="3">
        <v>14.069000000000001</v>
      </c>
      <c r="M458" s="3">
        <v>11.94</v>
      </c>
      <c r="N458" s="3" t="s">
        <v>2106</v>
      </c>
      <c r="O458" s="3" t="s">
        <v>2107</v>
      </c>
      <c r="P458" s="3" t="s">
        <v>43</v>
      </c>
      <c r="Q458" s="3" t="s">
        <v>2108</v>
      </c>
      <c r="R458" s="3" t="s">
        <v>2109</v>
      </c>
      <c r="S458" s="3" t="s">
        <v>2110</v>
      </c>
      <c r="T458" s="15">
        <v>24</v>
      </c>
      <c r="U458" s="18">
        <v>0.26</v>
      </c>
      <c r="V458" s="10">
        <v>8.7687112111937901E-2</v>
      </c>
      <c r="W458" s="19">
        <v>0.245329053664289</v>
      </c>
      <c r="X458" s="23">
        <v>14.76</v>
      </c>
      <c r="Y458" s="7">
        <v>3.17</v>
      </c>
      <c r="Z458" s="24">
        <v>12.96</v>
      </c>
      <c r="AA458" s="27">
        <v>872860.43859771802</v>
      </c>
      <c r="AB458" s="11">
        <v>1079461.49338868</v>
      </c>
      <c r="AC458" s="11">
        <v>821602.62701533805</v>
      </c>
      <c r="AD458" s="12">
        <v>728139.78463872196</v>
      </c>
      <c r="AE458" s="12">
        <v>692482.21854188398</v>
      </c>
      <c r="AF458" s="12">
        <v>734899.34806279303</v>
      </c>
      <c r="AG458" s="35">
        <v>0</v>
      </c>
      <c r="AH458" s="27">
        <v>518368.36546964402</v>
      </c>
      <c r="AI458" s="11">
        <v>612893.41670345503</v>
      </c>
      <c r="AJ458" s="11">
        <v>491169.60370560997</v>
      </c>
      <c r="AK458" s="12">
        <v>685288.88474062597</v>
      </c>
      <c r="AL458" s="12">
        <v>554165.60057521204</v>
      </c>
      <c r="AM458" s="12">
        <v>734899.34806279303</v>
      </c>
      <c r="AN458" s="32">
        <f>COUNTIF(AH458:AM458,"&gt;0")</f>
        <v>6</v>
      </c>
    </row>
    <row r="459" spans="1:40">
      <c r="A459" s="3" t="s">
        <v>2111</v>
      </c>
      <c r="B459" s="3" t="s">
        <v>2112</v>
      </c>
      <c r="C459" s="3" t="s">
        <v>2113</v>
      </c>
      <c r="D459" s="3">
        <v>18</v>
      </c>
      <c r="E459" s="3">
        <v>7</v>
      </c>
      <c r="F459" s="3">
        <v>9</v>
      </c>
      <c r="G459" s="3">
        <v>7</v>
      </c>
      <c r="H459" s="3">
        <v>432</v>
      </c>
      <c r="I459" s="3">
        <v>51.4</v>
      </c>
      <c r="J459" s="3">
        <v>9.77</v>
      </c>
      <c r="K459" s="3">
        <v>0</v>
      </c>
      <c r="L459" s="3">
        <v>21.818999999999999</v>
      </c>
      <c r="M459" s="3">
        <v>7.02</v>
      </c>
      <c r="N459" s="3" t="s">
        <v>458</v>
      </c>
      <c r="O459" s="3" t="s">
        <v>68</v>
      </c>
      <c r="P459" s="3" t="s">
        <v>64</v>
      </c>
      <c r="Q459" s="3" t="s">
        <v>44</v>
      </c>
      <c r="R459" s="3" t="s">
        <v>44</v>
      </c>
      <c r="S459" s="3" t="s">
        <v>145</v>
      </c>
      <c r="T459" s="15">
        <v>1</v>
      </c>
      <c r="U459" s="18">
        <v>0.26</v>
      </c>
      <c r="V459" s="10">
        <v>0.11104023058541</v>
      </c>
      <c r="W459" s="19">
        <v>0.28596578751961599</v>
      </c>
      <c r="X459" s="23">
        <v>7.43</v>
      </c>
      <c r="Y459" s="7">
        <v>6.99</v>
      </c>
      <c r="Z459" s="24">
        <v>15.45</v>
      </c>
      <c r="AA459" s="27">
        <v>552906.47110831796</v>
      </c>
      <c r="AB459" s="11">
        <v>477156.52341662598</v>
      </c>
      <c r="AC459" s="11">
        <v>508192.367246043</v>
      </c>
      <c r="AD459" s="12">
        <v>439033.99723573902</v>
      </c>
      <c r="AE459" s="12">
        <v>382898.31106081902</v>
      </c>
      <c r="AF459" s="12">
        <v>423932.60345673701</v>
      </c>
      <c r="AG459" s="35">
        <v>0</v>
      </c>
      <c r="AH459" s="27">
        <v>328356.29960094899</v>
      </c>
      <c r="AI459" s="11">
        <v>270918.50309648499</v>
      </c>
      <c r="AJ459" s="11">
        <v>303807.01743033098</v>
      </c>
      <c r="AK459" s="12">
        <v>413196.92272848001</v>
      </c>
      <c r="AL459" s="12">
        <v>306418.08096538001</v>
      </c>
      <c r="AM459" s="12">
        <v>423932.60345673701</v>
      </c>
      <c r="AN459" s="32">
        <f>COUNTIF(AH459:AM459,"&gt;0")</f>
        <v>6</v>
      </c>
    </row>
    <row r="460" spans="1:40">
      <c r="A460" s="3" t="s">
        <v>2114</v>
      </c>
      <c r="B460" s="3" t="s">
        <v>2115</v>
      </c>
      <c r="C460" s="3" t="s">
        <v>2116</v>
      </c>
      <c r="D460" s="3">
        <v>10</v>
      </c>
      <c r="E460" s="3">
        <v>14</v>
      </c>
      <c r="F460" s="3">
        <v>17</v>
      </c>
      <c r="G460" s="3">
        <v>14</v>
      </c>
      <c r="H460" s="3">
        <v>2114</v>
      </c>
      <c r="I460" s="3">
        <v>238.7</v>
      </c>
      <c r="J460" s="3">
        <v>8.6300000000000008</v>
      </c>
      <c r="K460" s="3">
        <v>0</v>
      </c>
      <c r="L460" s="3">
        <v>38.97</v>
      </c>
      <c r="M460" s="3">
        <v>6.63</v>
      </c>
      <c r="N460" s="3" t="s">
        <v>1222</v>
      </c>
      <c r="O460" s="3" t="s">
        <v>360</v>
      </c>
      <c r="P460" s="3" t="s">
        <v>2117</v>
      </c>
      <c r="Q460" s="3" t="s">
        <v>44</v>
      </c>
      <c r="R460" s="3" t="s">
        <v>44</v>
      </c>
      <c r="S460" s="3" t="s">
        <v>2118</v>
      </c>
      <c r="T460" s="15">
        <v>8</v>
      </c>
      <c r="U460" s="18">
        <v>0.26</v>
      </c>
      <c r="V460" s="10">
        <v>0.23458882999868599</v>
      </c>
      <c r="W460" s="19">
        <v>0.48622459557233599</v>
      </c>
      <c r="X460" s="23">
        <v>4.37</v>
      </c>
      <c r="Y460" s="7">
        <v>16.22</v>
      </c>
      <c r="Z460" s="24">
        <v>4.66</v>
      </c>
      <c r="AA460" s="27">
        <v>336808.08078969701</v>
      </c>
      <c r="AB460" s="11">
        <v>349518.221486978</v>
      </c>
      <c r="AC460" s="11">
        <v>367368.187544004</v>
      </c>
      <c r="AD460" s="12">
        <v>292769.10256318399</v>
      </c>
      <c r="AE460" s="12">
        <v>359426.50332677801</v>
      </c>
      <c r="AF460" s="12">
        <v>262794.00412562297</v>
      </c>
      <c r="AG460" s="35">
        <v>0</v>
      </c>
      <c r="AH460" s="27">
        <v>200021.27097936699</v>
      </c>
      <c r="AI460" s="11">
        <v>198448.409951882</v>
      </c>
      <c r="AJ460" s="11">
        <v>219619.656944777</v>
      </c>
      <c r="AK460" s="12">
        <v>275539.69171123498</v>
      </c>
      <c r="AL460" s="12">
        <v>287634.53955270798</v>
      </c>
      <c r="AM460" s="12">
        <v>262794.00412562297</v>
      </c>
      <c r="AN460" s="32">
        <f>COUNTIF(AH460:AM460,"&gt;0")</f>
        <v>6</v>
      </c>
    </row>
    <row r="461" spans="1:40">
      <c r="A461" s="3" t="s">
        <v>2119</v>
      </c>
      <c r="B461" s="3" t="s">
        <v>2120</v>
      </c>
      <c r="C461" s="3" t="s">
        <v>2121</v>
      </c>
      <c r="D461" s="3">
        <v>3</v>
      </c>
      <c r="E461" s="3">
        <v>2</v>
      </c>
      <c r="F461" s="3">
        <v>4</v>
      </c>
      <c r="G461" s="3">
        <v>2</v>
      </c>
      <c r="H461" s="3">
        <v>634</v>
      </c>
      <c r="I461" s="3">
        <v>69.2</v>
      </c>
      <c r="J461" s="3">
        <v>7.71</v>
      </c>
      <c r="K461" s="3">
        <v>1E-3</v>
      </c>
      <c r="L461" s="3">
        <v>4.1079999999999997</v>
      </c>
      <c r="M461" s="3">
        <v>0</v>
      </c>
      <c r="N461" s="3" t="s">
        <v>196</v>
      </c>
      <c r="O461" s="3" t="s">
        <v>265</v>
      </c>
      <c r="P461" s="3" t="s">
        <v>1200</v>
      </c>
      <c r="Q461" s="3" t="s">
        <v>44</v>
      </c>
      <c r="R461" s="3" t="s">
        <v>44</v>
      </c>
      <c r="S461" s="3" t="s">
        <v>44</v>
      </c>
      <c r="T461" s="15">
        <v>0</v>
      </c>
      <c r="U461" s="18">
        <v>0.26</v>
      </c>
      <c r="V461" s="10">
        <v>0.24663512530708701</v>
      </c>
      <c r="W461" s="19">
        <v>0.49921804302511602</v>
      </c>
      <c r="X461" s="23">
        <v>15.31</v>
      </c>
      <c r="Y461" s="7">
        <v>11.94</v>
      </c>
      <c r="Z461" s="24">
        <v>16.399999999999999</v>
      </c>
      <c r="AA461" s="27">
        <v>61849.943436155103</v>
      </c>
      <c r="AB461" s="11">
        <v>62411.128518843201</v>
      </c>
      <c r="AC461" s="11">
        <v>80190.7065811988</v>
      </c>
      <c r="AD461" s="12">
        <v>51953.186797579903</v>
      </c>
      <c r="AE461" s="12">
        <v>50824.582886542797</v>
      </c>
      <c r="AF461" s="12">
        <v>62757.233206787001</v>
      </c>
      <c r="AG461" s="35">
        <v>0</v>
      </c>
      <c r="AH461" s="27">
        <v>36731.019835080297</v>
      </c>
      <c r="AI461" s="11">
        <v>35435.603801069599</v>
      </c>
      <c r="AJ461" s="11">
        <v>47939.522437316897</v>
      </c>
      <c r="AK461" s="12">
        <v>48895.750775244102</v>
      </c>
      <c r="AL461" s="12">
        <v>40672.864580712798</v>
      </c>
      <c r="AM461" s="12">
        <v>62757.233206787001</v>
      </c>
      <c r="AN461" s="32">
        <f>COUNTIF(AH461:AM461,"&gt;0")</f>
        <v>6</v>
      </c>
    </row>
    <row r="462" spans="1:40">
      <c r="A462" s="3" t="s">
        <v>2122</v>
      </c>
      <c r="B462" s="3" t="s">
        <v>2123</v>
      </c>
      <c r="C462" s="3" t="s">
        <v>2124</v>
      </c>
      <c r="D462" s="3">
        <v>2</v>
      </c>
      <c r="E462" s="3">
        <v>3</v>
      </c>
      <c r="F462" s="3">
        <v>3</v>
      </c>
      <c r="G462" s="3">
        <v>3</v>
      </c>
      <c r="H462" s="3">
        <v>1295</v>
      </c>
      <c r="I462" s="3">
        <v>143</v>
      </c>
      <c r="J462" s="3">
        <v>8.91</v>
      </c>
      <c r="K462" s="3">
        <v>0</v>
      </c>
      <c r="L462" s="3">
        <v>6.3559999999999999</v>
      </c>
      <c r="M462" s="3">
        <v>0</v>
      </c>
      <c r="N462" s="3" t="s">
        <v>302</v>
      </c>
      <c r="O462" s="3" t="s">
        <v>494</v>
      </c>
      <c r="P462" s="3" t="s">
        <v>44</v>
      </c>
      <c r="Q462" s="3" t="s">
        <v>44</v>
      </c>
      <c r="R462" s="3" t="s">
        <v>44</v>
      </c>
      <c r="S462" s="3" t="s">
        <v>44</v>
      </c>
      <c r="T462" s="15">
        <v>0</v>
      </c>
      <c r="U462" s="18">
        <v>0.26</v>
      </c>
      <c r="V462" s="10">
        <v>0.303308677027746</v>
      </c>
      <c r="W462" s="19">
        <v>0.57080063434668404</v>
      </c>
      <c r="X462" s="23">
        <v>4.3</v>
      </c>
      <c r="Y462" s="7">
        <v>20.41</v>
      </c>
      <c r="Z462" s="24">
        <v>12.44</v>
      </c>
      <c r="AA462" s="27">
        <v>73645.319494667507</v>
      </c>
      <c r="AB462" s="11">
        <v>77072.065749965797</v>
      </c>
      <c r="AC462" s="11">
        <v>80267.854832940502</v>
      </c>
      <c r="AD462" s="12">
        <v>51419.225801444198</v>
      </c>
      <c r="AE462" s="12">
        <v>77738.377965033302</v>
      </c>
      <c r="AF462" s="12">
        <v>64290.915118546603</v>
      </c>
      <c r="AG462" s="35">
        <v>0</v>
      </c>
      <c r="AH462" s="27">
        <v>43735.976798617099</v>
      </c>
      <c r="AI462" s="11">
        <v>43759.746873046803</v>
      </c>
      <c r="AJ462" s="11">
        <v>47985.643122656198</v>
      </c>
      <c r="AK462" s="12">
        <v>48393.213291018699</v>
      </c>
      <c r="AL462" s="12">
        <v>62210.889693956502</v>
      </c>
      <c r="AM462" s="12">
        <v>64290.915118546603</v>
      </c>
      <c r="AN462" s="32">
        <f>COUNTIF(AH462:AM462,"&gt;0")</f>
        <v>6</v>
      </c>
    </row>
    <row r="463" spans="1:40">
      <c r="A463" s="3" t="s">
        <v>2125</v>
      </c>
      <c r="B463" s="3" t="s">
        <v>2126</v>
      </c>
      <c r="C463" s="3" t="s">
        <v>2127</v>
      </c>
      <c r="D463" s="3">
        <v>4</v>
      </c>
      <c r="E463" s="3">
        <v>6</v>
      </c>
      <c r="F463" s="3">
        <v>9</v>
      </c>
      <c r="G463" s="3">
        <v>6</v>
      </c>
      <c r="H463" s="3">
        <v>1233</v>
      </c>
      <c r="I463" s="3">
        <v>143.1</v>
      </c>
      <c r="J463" s="3">
        <v>7.64</v>
      </c>
      <c r="K463" s="3">
        <v>0</v>
      </c>
      <c r="L463" s="3">
        <v>12.255000000000001</v>
      </c>
      <c r="M463" s="3">
        <v>2.06</v>
      </c>
      <c r="N463" s="3" t="s">
        <v>1133</v>
      </c>
      <c r="O463" s="3" t="s">
        <v>189</v>
      </c>
      <c r="P463" s="3" t="s">
        <v>43</v>
      </c>
      <c r="Q463" s="3" t="s">
        <v>1167</v>
      </c>
      <c r="R463" s="3" t="s">
        <v>50</v>
      </c>
      <c r="S463" s="3" t="s">
        <v>2128</v>
      </c>
      <c r="T463" s="15">
        <v>8</v>
      </c>
      <c r="U463" s="18">
        <v>0.26</v>
      </c>
      <c r="V463" s="10">
        <v>0.476579754590297</v>
      </c>
      <c r="W463" s="19">
        <v>0.78069520058960995</v>
      </c>
      <c r="X463" s="23">
        <v>10.67</v>
      </c>
      <c r="Y463" s="7">
        <v>8.61</v>
      </c>
      <c r="Z463" s="24">
        <v>15.58</v>
      </c>
      <c r="AA463" s="27">
        <v>197021.73581583099</v>
      </c>
      <c r="AB463" s="11">
        <v>223164.67752040399</v>
      </c>
      <c r="AC463" s="11">
        <v>244167.55831020299</v>
      </c>
      <c r="AD463" s="12">
        <v>184536.176171756</v>
      </c>
      <c r="AE463" s="12">
        <v>214605.49875815399</v>
      </c>
      <c r="AF463" s="12">
        <v>186560.48632764199</v>
      </c>
      <c r="AG463" s="35">
        <v>0</v>
      </c>
      <c r="AH463" s="27">
        <v>117005.915998346</v>
      </c>
      <c r="AI463" s="11">
        <v>126707.77283924499</v>
      </c>
      <c r="AJ463" s="11">
        <v>145967.98855020001</v>
      </c>
      <c r="AK463" s="12">
        <v>173676.254245313</v>
      </c>
      <c r="AL463" s="12">
        <v>171740.12836960901</v>
      </c>
      <c r="AM463" s="12">
        <v>186560.48632764199</v>
      </c>
      <c r="AN463" s="32">
        <f>COUNTIF(AH463:AM463,"&gt;0")</f>
        <v>6</v>
      </c>
    </row>
    <row r="464" spans="1:40">
      <c r="A464" s="3" t="s">
        <v>2129</v>
      </c>
      <c r="B464" s="3" t="s">
        <v>2130</v>
      </c>
      <c r="C464" s="3" t="s">
        <v>2131</v>
      </c>
      <c r="D464" s="3">
        <v>4</v>
      </c>
      <c r="E464" s="3">
        <v>1</v>
      </c>
      <c r="F464" s="3">
        <v>3</v>
      </c>
      <c r="G464" s="3">
        <v>1</v>
      </c>
      <c r="H464" s="3">
        <v>258</v>
      </c>
      <c r="I464" s="3">
        <v>29.1</v>
      </c>
      <c r="J464" s="3">
        <v>8.92</v>
      </c>
      <c r="K464" s="3">
        <v>0.01</v>
      </c>
      <c r="L464" s="3">
        <v>2.0470000000000002</v>
      </c>
      <c r="M464" s="3">
        <v>0</v>
      </c>
      <c r="N464" s="3" t="s">
        <v>48</v>
      </c>
      <c r="O464" s="3" t="s">
        <v>484</v>
      </c>
      <c r="P464" s="3" t="s">
        <v>1140</v>
      </c>
      <c r="Q464" s="3" t="s">
        <v>44</v>
      </c>
      <c r="R464" s="3" t="s">
        <v>44</v>
      </c>
      <c r="S464" s="3" t="s">
        <v>44</v>
      </c>
      <c r="T464" s="15">
        <v>0</v>
      </c>
      <c r="U464" s="18">
        <v>0.26</v>
      </c>
      <c r="V464" s="10">
        <v>0.47685036477633802</v>
      </c>
      <c r="W464" s="19">
        <v>0.78069520058960995</v>
      </c>
      <c r="X464" s="23">
        <v>8.68</v>
      </c>
      <c r="Y464" s="7">
        <v>4.63</v>
      </c>
      <c r="Z464" s="24">
        <v>20.34</v>
      </c>
      <c r="AA464" s="27">
        <v>111345.226731779</v>
      </c>
      <c r="AB464" s="11">
        <v>95937.005620419804</v>
      </c>
      <c r="AC464" s="11">
        <v>112502.428130913</v>
      </c>
      <c r="AD464" s="12">
        <v>92703.266191853894</v>
      </c>
      <c r="AE464" s="12">
        <v>88402.893088243596</v>
      </c>
      <c r="AF464" s="12">
        <v>96993.516575041198</v>
      </c>
      <c r="AG464" s="35">
        <v>0</v>
      </c>
      <c r="AH464" s="27">
        <v>66124.938915234598</v>
      </c>
      <c r="AI464" s="11">
        <v>54470.825984179603</v>
      </c>
      <c r="AJ464" s="11">
        <v>67256.081253921904</v>
      </c>
      <c r="AK464" s="12">
        <v>87247.695072656294</v>
      </c>
      <c r="AL464" s="12">
        <v>70745.271183984398</v>
      </c>
      <c r="AM464" s="12">
        <v>96993.516575041198</v>
      </c>
      <c r="AN464" s="32">
        <f>COUNTIF(AH464:AM464,"&gt;0")</f>
        <v>6</v>
      </c>
    </row>
    <row r="465" spans="1:40">
      <c r="A465" s="3" t="s">
        <v>2132</v>
      </c>
      <c r="B465" s="3" t="s">
        <v>2133</v>
      </c>
      <c r="C465" s="3" t="s">
        <v>2134</v>
      </c>
      <c r="D465" s="3">
        <v>8</v>
      </c>
      <c r="E465" s="3">
        <v>4</v>
      </c>
      <c r="F465" s="3">
        <v>4</v>
      </c>
      <c r="G465" s="3">
        <v>3</v>
      </c>
      <c r="H465" s="3">
        <v>673</v>
      </c>
      <c r="I465" s="3">
        <v>73.7</v>
      </c>
      <c r="J465" s="3">
        <v>6.23</v>
      </c>
      <c r="K465" s="3">
        <v>0</v>
      </c>
      <c r="L465" s="3">
        <v>9.9149999999999991</v>
      </c>
      <c r="M465" s="3">
        <v>0</v>
      </c>
      <c r="N465" s="3" t="s">
        <v>696</v>
      </c>
      <c r="O465" s="3" t="s">
        <v>1503</v>
      </c>
      <c r="P465" s="3" t="s">
        <v>43</v>
      </c>
      <c r="Q465" s="3" t="s">
        <v>44</v>
      </c>
      <c r="R465" s="3" t="s">
        <v>44</v>
      </c>
      <c r="S465" s="3" t="s">
        <v>44</v>
      </c>
      <c r="T465" s="15">
        <v>0</v>
      </c>
      <c r="U465" s="18">
        <v>0.26</v>
      </c>
      <c r="V465" s="10">
        <v>0.98815691412362305</v>
      </c>
      <c r="W465" s="19">
        <v>0.99998655716029405</v>
      </c>
      <c r="X465" s="23">
        <v>24.46</v>
      </c>
      <c r="Y465" s="7">
        <v>14.94</v>
      </c>
      <c r="Z465" s="24">
        <v>34.24</v>
      </c>
      <c r="AA465" s="27">
        <v>52891.443190492202</v>
      </c>
      <c r="AB465" s="11">
        <v>33041.594493568802</v>
      </c>
      <c r="AC465" s="11">
        <v>52189.393007290797</v>
      </c>
      <c r="AD465" s="12">
        <v>42068.441266786998</v>
      </c>
      <c r="AE465" s="12">
        <v>43682.499511583701</v>
      </c>
      <c r="AF465" s="12">
        <v>54933.527631153098</v>
      </c>
      <c r="AG465" s="35">
        <v>0</v>
      </c>
      <c r="AH465" s="27">
        <v>31410.807205368099</v>
      </c>
      <c r="AI465" s="11">
        <v>18760.257653027398</v>
      </c>
      <c r="AJ465" s="11">
        <v>31199.807106445402</v>
      </c>
      <c r="AK465" s="12">
        <v>39592.720802636701</v>
      </c>
      <c r="AL465" s="12">
        <v>34957.343204328099</v>
      </c>
      <c r="AM465" s="12">
        <v>54933.527631153098</v>
      </c>
      <c r="AN465" s="32">
        <f>COUNTIF(AH465:AM465,"&gt;0")</f>
        <v>6</v>
      </c>
    </row>
    <row r="466" spans="1:40">
      <c r="A466" s="3" t="s">
        <v>2135</v>
      </c>
      <c r="B466" s="3" t="s">
        <v>2136</v>
      </c>
      <c r="C466" s="3" t="s">
        <v>2137</v>
      </c>
      <c r="D466" s="3">
        <v>4</v>
      </c>
      <c r="E466" s="3">
        <v>3</v>
      </c>
      <c r="F466" s="3">
        <v>4</v>
      </c>
      <c r="G466" s="3">
        <v>3</v>
      </c>
      <c r="H466" s="3">
        <v>938</v>
      </c>
      <c r="I466" s="3">
        <v>104.9</v>
      </c>
      <c r="J466" s="3">
        <v>6.87</v>
      </c>
      <c r="K466" s="3">
        <v>0</v>
      </c>
      <c r="L466" s="3">
        <v>6.1429999999999998</v>
      </c>
      <c r="M466" s="3">
        <v>0</v>
      </c>
      <c r="N466" s="3" t="s">
        <v>2138</v>
      </c>
      <c r="O466" s="3" t="s">
        <v>494</v>
      </c>
      <c r="P466" s="3" t="s">
        <v>701</v>
      </c>
      <c r="Q466" s="3" t="s">
        <v>2139</v>
      </c>
      <c r="R466" s="3" t="s">
        <v>2140</v>
      </c>
      <c r="S466" s="3" t="s">
        <v>2141</v>
      </c>
      <c r="T466" s="15">
        <v>7</v>
      </c>
      <c r="U466" s="18">
        <v>0.26</v>
      </c>
      <c r="V466" s="10">
        <v>0.99513530311945997</v>
      </c>
      <c r="W466" s="19">
        <v>0.99998655716029405</v>
      </c>
      <c r="X466" s="23">
        <v>66.209999999999994</v>
      </c>
      <c r="Y466" s="7">
        <v>51.49</v>
      </c>
      <c r="Z466" s="24">
        <v>39.79</v>
      </c>
      <c r="AA466" s="27">
        <v>31090.282933594</v>
      </c>
      <c r="AB466" s="11">
        <v>6746.0151201631197</v>
      </c>
      <c r="AC466" s="11">
        <v>17449.714891270101</v>
      </c>
      <c r="AD466" s="12">
        <v>8762.8239474967395</v>
      </c>
      <c r="AE466" s="12">
        <v>25154.097157799701</v>
      </c>
      <c r="AF466" s="12">
        <v>14525.677057204701</v>
      </c>
      <c r="AG466" s="35">
        <v>0</v>
      </c>
      <c r="AH466" s="27">
        <v>18463.683807422</v>
      </c>
      <c r="AI466" s="11">
        <v>3830.2322791992301</v>
      </c>
      <c r="AJ466" s="11">
        <v>10431.7698922852</v>
      </c>
      <c r="AK466" s="12">
        <v>8247.1332796874794</v>
      </c>
      <c r="AL466" s="12">
        <v>20129.8098133565</v>
      </c>
      <c r="AM466" s="12">
        <v>14525.677057204701</v>
      </c>
      <c r="AN466" s="32">
        <f>COUNTIF(AH466:AM466,"&gt;0")</f>
        <v>6</v>
      </c>
    </row>
    <row r="467" spans="1:40">
      <c r="A467" s="3" t="s">
        <v>2142</v>
      </c>
      <c r="B467" s="3" t="s">
        <v>2143</v>
      </c>
      <c r="C467" s="3" t="s">
        <v>2144</v>
      </c>
      <c r="D467" s="3">
        <v>35</v>
      </c>
      <c r="E467" s="3">
        <v>5</v>
      </c>
      <c r="F467" s="3">
        <v>10</v>
      </c>
      <c r="G467" s="3">
        <v>2</v>
      </c>
      <c r="H467" s="3">
        <v>130</v>
      </c>
      <c r="I467" s="3">
        <v>14.1</v>
      </c>
      <c r="J467" s="3">
        <v>11.05</v>
      </c>
      <c r="K467" s="3">
        <v>0</v>
      </c>
      <c r="L467" s="3">
        <v>16.38</v>
      </c>
      <c r="M467" s="3">
        <v>7.18</v>
      </c>
      <c r="N467" s="3" t="s">
        <v>2145</v>
      </c>
      <c r="O467" s="3" t="s">
        <v>95</v>
      </c>
      <c r="P467" s="3" t="s">
        <v>43</v>
      </c>
      <c r="Q467" s="3" t="s">
        <v>2146</v>
      </c>
      <c r="R467" s="3" t="s">
        <v>44</v>
      </c>
      <c r="S467" s="3" t="s">
        <v>2147</v>
      </c>
      <c r="T467" s="15">
        <v>8</v>
      </c>
      <c r="U467" s="18">
        <v>0.27</v>
      </c>
      <c r="V467" s="10">
        <v>7.8180916192776506E-2</v>
      </c>
      <c r="W467" s="19">
        <v>0.22837534451671801</v>
      </c>
      <c r="X467" s="23">
        <v>8.7200000000000006</v>
      </c>
      <c r="Y467" s="7">
        <v>14.45</v>
      </c>
      <c r="Z467" s="24">
        <v>4.87</v>
      </c>
      <c r="AA467" s="27">
        <v>673285.45042122505</v>
      </c>
      <c r="AB467" s="11">
        <v>802081.525909652</v>
      </c>
      <c r="AC467" s="11">
        <v>747100.54846664798</v>
      </c>
      <c r="AD467" s="12">
        <v>617596.96658696805</v>
      </c>
      <c r="AE467" s="12">
        <v>659481.93231783598</v>
      </c>
      <c r="AF467" s="12">
        <v>495195.19221562502</v>
      </c>
      <c r="AG467" s="35">
        <v>0</v>
      </c>
      <c r="AH467" s="27">
        <v>399846.14148630801</v>
      </c>
      <c r="AI467" s="11">
        <v>455403.44875690702</v>
      </c>
      <c r="AJ467" s="11">
        <v>446630.85079419601</v>
      </c>
      <c r="AK467" s="12">
        <v>581251.49233751802</v>
      </c>
      <c r="AL467" s="12">
        <v>527756.80198828096</v>
      </c>
      <c r="AM467" s="12">
        <v>495195.19221562502</v>
      </c>
      <c r="AN467" s="32">
        <f>COUNTIF(AH467:AM467,"&gt;0")</f>
        <v>6</v>
      </c>
    </row>
    <row r="468" spans="1:40">
      <c r="A468" s="3" t="s">
        <v>2148</v>
      </c>
      <c r="B468" s="3" t="s">
        <v>2149</v>
      </c>
      <c r="C468" s="3" t="s">
        <v>2150</v>
      </c>
      <c r="D468" s="3">
        <v>1</v>
      </c>
      <c r="E468" s="3">
        <v>1</v>
      </c>
      <c r="F468" s="3">
        <v>2</v>
      </c>
      <c r="G468" s="3">
        <v>1</v>
      </c>
      <c r="H468" s="3">
        <v>759</v>
      </c>
      <c r="I468" s="3">
        <v>82.4</v>
      </c>
      <c r="J468" s="3">
        <v>6.8</v>
      </c>
      <c r="K468" s="3">
        <v>3.0000000000000001E-3</v>
      </c>
      <c r="L468" s="3">
        <v>2.7469999999999999</v>
      </c>
      <c r="M468" s="3">
        <v>0</v>
      </c>
      <c r="N468" s="3" t="s">
        <v>813</v>
      </c>
      <c r="O468" s="3" t="s">
        <v>343</v>
      </c>
      <c r="P468" s="3" t="s">
        <v>344</v>
      </c>
      <c r="Q468" s="3" t="s">
        <v>44</v>
      </c>
      <c r="R468" s="3" t="s">
        <v>44</v>
      </c>
      <c r="S468" s="3" t="s">
        <v>44</v>
      </c>
      <c r="T468" s="15">
        <v>0</v>
      </c>
      <c r="U468" s="18">
        <v>0.27</v>
      </c>
      <c r="V468" s="10">
        <v>0.115193441215715</v>
      </c>
      <c r="W468" s="19">
        <v>0.29239625502134098</v>
      </c>
      <c r="X468" s="23">
        <v>11.56</v>
      </c>
      <c r="Y468" s="7">
        <v>14.85</v>
      </c>
      <c r="Z468" s="24">
        <v>18.649999999999999</v>
      </c>
      <c r="AA468" s="27">
        <v>45609.861513318603</v>
      </c>
      <c r="AB468" s="11">
        <v>36714.3920996343</v>
      </c>
      <c r="AC468" s="11">
        <v>38735.400508371298</v>
      </c>
      <c r="AD468" s="12">
        <v>32906.578124854401</v>
      </c>
      <c r="AE468" s="12">
        <v>24871.0699182645</v>
      </c>
      <c r="AF468" s="12">
        <v>32225.847453808601</v>
      </c>
      <c r="AG468" s="35">
        <v>0</v>
      </c>
      <c r="AH468" s="27">
        <v>27086.4714637986</v>
      </c>
      <c r="AI468" s="11">
        <v>20845.587687890598</v>
      </c>
      <c r="AJ468" s="11">
        <v>23156.755700976599</v>
      </c>
      <c r="AK468" s="12">
        <v>30970.0317158203</v>
      </c>
      <c r="AL468" s="12">
        <v>19903.314524414</v>
      </c>
      <c r="AM468" s="12">
        <v>32225.847453808601</v>
      </c>
      <c r="AN468" s="32">
        <f>COUNTIF(AH468:AM468,"&gt;0")</f>
        <v>6</v>
      </c>
    </row>
    <row r="469" spans="1:40">
      <c r="A469" s="3" t="s">
        <v>2151</v>
      </c>
      <c r="B469" s="3" t="s">
        <v>2152</v>
      </c>
      <c r="C469" s="3" t="s">
        <v>2153</v>
      </c>
      <c r="D469" s="3">
        <v>46</v>
      </c>
      <c r="E469" s="3">
        <v>7</v>
      </c>
      <c r="F469" s="3">
        <v>15</v>
      </c>
      <c r="G469" s="3">
        <v>7</v>
      </c>
      <c r="H469" s="3">
        <v>145</v>
      </c>
      <c r="I469" s="3">
        <v>16.100000000000001</v>
      </c>
      <c r="J469" s="3">
        <v>10.4</v>
      </c>
      <c r="K469" s="3">
        <v>0</v>
      </c>
      <c r="L469" s="3">
        <v>27.483000000000001</v>
      </c>
      <c r="M469" s="3">
        <v>14.09</v>
      </c>
      <c r="N469" s="3" t="s">
        <v>216</v>
      </c>
      <c r="O469" s="3" t="s">
        <v>638</v>
      </c>
      <c r="P469" s="3" t="s">
        <v>43</v>
      </c>
      <c r="Q469" s="3" t="s">
        <v>1432</v>
      </c>
      <c r="R469" s="3" t="s">
        <v>1536</v>
      </c>
      <c r="S469" s="3" t="s">
        <v>2154</v>
      </c>
      <c r="T469" s="15">
        <v>13</v>
      </c>
      <c r="U469" s="18">
        <v>0.27</v>
      </c>
      <c r="V469" s="10">
        <v>0.20358373105507899</v>
      </c>
      <c r="W469" s="19">
        <v>0.438463425873373</v>
      </c>
      <c r="X469" s="23">
        <v>20.55</v>
      </c>
      <c r="Y469" s="7">
        <v>10.68</v>
      </c>
      <c r="Z469" s="24">
        <v>8.2899999999999991</v>
      </c>
      <c r="AA469" s="27">
        <v>655661.49125392898</v>
      </c>
      <c r="AB469" s="11">
        <v>859973.83426609903</v>
      </c>
      <c r="AC469" s="11">
        <v>582695.93801471102</v>
      </c>
      <c r="AD469" s="12">
        <v>542215.29972865002</v>
      </c>
      <c r="AE469" s="12">
        <v>619530.57215412299</v>
      </c>
      <c r="AF469" s="12">
        <v>503111.47467566299</v>
      </c>
      <c r="AG469" s="35">
        <v>0</v>
      </c>
      <c r="AH469" s="27">
        <v>389379.74559679802</v>
      </c>
      <c r="AI469" s="11">
        <v>488273.37036758597</v>
      </c>
      <c r="AJ469" s="11">
        <v>348346.66241909598</v>
      </c>
      <c r="AK469" s="12">
        <v>510306.02348519198</v>
      </c>
      <c r="AL469" s="12">
        <v>495785.33917507197</v>
      </c>
      <c r="AM469" s="12">
        <v>503111.47467566299</v>
      </c>
      <c r="AN469" s="32">
        <f>COUNTIF(AH469:AM469,"&gt;0")</f>
        <v>6</v>
      </c>
    </row>
    <row r="470" spans="1:40">
      <c r="A470" s="3" t="s">
        <v>2155</v>
      </c>
      <c r="B470" s="3" t="s">
        <v>2156</v>
      </c>
      <c r="C470" s="3" t="s">
        <v>2157</v>
      </c>
      <c r="D470" s="3">
        <v>5</v>
      </c>
      <c r="E470" s="3">
        <v>2</v>
      </c>
      <c r="F470" s="3">
        <v>2</v>
      </c>
      <c r="G470" s="3">
        <v>2</v>
      </c>
      <c r="H470" s="3">
        <v>393</v>
      </c>
      <c r="I470" s="3">
        <v>42.8</v>
      </c>
      <c r="J470" s="3">
        <v>9.01</v>
      </c>
      <c r="K470" s="3">
        <v>3.0000000000000001E-3</v>
      </c>
      <c r="L470" s="3">
        <v>2.8889999999999998</v>
      </c>
      <c r="M470" s="3">
        <v>0</v>
      </c>
      <c r="N470" s="3" t="s">
        <v>359</v>
      </c>
      <c r="O470" s="3" t="s">
        <v>2158</v>
      </c>
      <c r="P470" s="3" t="s">
        <v>159</v>
      </c>
      <c r="Q470" s="3" t="s">
        <v>2159</v>
      </c>
      <c r="R470" s="3" t="s">
        <v>585</v>
      </c>
      <c r="S470" s="3" t="s">
        <v>586</v>
      </c>
      <c r="T470" s="15">
        <v>7</v>
      </c>
      <c r="U470" s="18">
        <v>0.27</v>
      </c>
      <c r="V470" s="10">
        <v>0.46750434931575002</v>
      </c>
      <c r="W470" s="19">
        <v>0.77344017843433499</v>
      </c>
      <c r="X470" s="23">
        <v>15.82</v>
      </c>
      <c r="Y470" s="7">
        <v>9.6999999999999993</v>
      </c>
      <c r="Z470" s="24">
        <v>13.14</v>
      </c>
      <c r="AA470" s="27">
        <v>124561.70208889199</v>
      </c>
      <c r="AB470" s="11">
        <v>133402.73288673401</v>
      </c>
      <c r="AC470" s="11">
        <v>97433.6464353013</v>
      </c>
      <c r="AD470" s="12">
        <v>112338.23377901901</v>
      </c>
      <c r="AE470" s="12">
        <v>103440.342203992</v>
      </c>
      <c r="AF470" s="12">
        <v>92435.023518750095</v>
      </c>
      <c r="AG470" s="35">
        <v>0</v>
      </c>
      <c r="AH470" s="27">
        <v>73973.8485750002</v>
      </c>
      <c r="AI470" s="11">
        <v>75743.004504829107</v>
      </c>
      <c r="AJ470" s="11">
        <v>58247.678298046703</v>
      </c>
      <c r="AK470" s="12">
        <v>105727.148226562</v>
      </c>
      <c r="AL470" s="12">
        <v>82779.135443913998</v>
      </c>
      <c r="AM470" s="12">
        <v>92435.023518750095</v>
      </c>
      <c r="AN470" s="32">
        <f>COUNTIF(AH470:AM470,"&gt;0")</f>
        <v>6</v>
      </c>
    </row>
    <row r="471" spans="1:40">
      <c r="A471" s="3" t="s">
        <v>2160</v>
      </c>
      <c r="B471" s="3" t="s">
        <v>2161</v>
      </c>
      <c r="C471" s="3" t="s">
        <v>2162</v>
      </c>
      <c r="D471" s="3">
        <v>27</v>
      </c>
      <c r="E471" s="3">
        <v>2</v>
      </c>
      <c r="F471" s="3">
        <v>2</v>
      </c>
      <c r="G471" s="3">
        <v>2</v>
      </c>
      <c r="H471" s="3">
        <v>82</v>
      </c>
      <c r="I471" s="3">
        <v>9.3000000000000007</v>
      </c>
      <c r="J471" s="3">
        <v>9.52</v>
      </c>
      <c r="K471" s="3">
        <v>1E-3</v>
      </c>
      <c r="L471" s="3">
        <v>3.734</v>
      </c>
      <c r="M471" s="3">
        <v>0</v>
      </c>
      <c r="N471" s="3" t="s">
        <v>696</v>
      </c>
      <c r="O471" s="3" t="s">
        <v>2163</v>
      </c>
      <c r="P471" s="3" t="s">
        <v>159</v>
      </c>
      <c r="Q471" s="3" t="s">
        <v>2164</v>
      </c>
      <c r="R471" s="3" t="s">
        <v>1411</v>
      </c>
      <c r="S471" s="3" t="s">
        <v>2165</v>
      </c>
      <c r="T471" s="15">
        <v>18</v>
      </c>
      <c r="U471" s="18">
        <v>0.27</v>
      </c>
      <c r="V471" s="10">
        <v>0.50228988603236702</v>
      </c>
      <c r="W471" s="19">
        <v>0.80048476774018995</v>
      </c>
      <c r="X471" s="23">
        <v>14.16</v>
      </c>
      <c r="Y471" s="7">
        <v>9.25</v>
      </c>
      <c r="Z471" s="24">
        <v>27.16</v>
      </c>
      <c r="AA471" s="27">
        <v>85389.502770708204</v>
      </c>
      <c r="AB471" s="11">
        <v>73060.325475951904</v>
      </c>
      <c r="AC471" s="11">
        <v>64464.222142850602</v>
      </c>
      <c r="AD471" s="12">
        <v>60448.673947261799</v>
      </c>
      <c r="AE471" s="12">
        <v>57500.092600574899</v>
      </c>
      <c r="AF471" s="12">
        <v>68604.190565625206</v>
      </c>
      <c r="AG471" s="35">
        <v>0</v>
      </c>
      <c r="AH471" s="27">
        <v>50710.531743915599</v>
      </c>
      <c r="AI471" s="11">
        <v>41481.972984375097</v>
      </c>
      <c r="AJ471" s="11">
        <v>38537.932331249998</v>
      </c>
      <c r="AK471" s="12">
        <v>56891.279981250198</v>
      </c>
      <c r="AL471" s="12">
        <v>46015.005867187603</v>
      </c>
      <c r="AM471" s="12">
        <v>68604.190565625206</v>
      </c>
      <c r="AN471" s="32">
        <f>COUNTIF(AH471:AM471,"&gt;0")</f>
        <v>6</v>
      </c>
    </row>
    <row r="472" spans="1:40">
      <c r="A472" s="3" t="s">
        <v>2166</v>
      </c>
      <c r="B472" s="3" t="s">
        <v>2167</v>
      </c>
      <c r="C472" s="3" t="s">
        <v>2168</v>
      </c>
      <c r="D472" s="3">
        <v>8</v>
      </c>
      <c r="E472" s="3">
        <v>2</v>
      </c>
      <c r="F472" s="3">
        <v>3</v>
      </c>
      <c r="G472" s="3">
        <v>2</v>
      </c>
      <c r="H472" s="3">
        <v>317</v>
      </c>
      <c r="I472" s="3">
        <v>35.1</v>
      </c>
      <c r="J472" s="3">
        <v>7.69</v>
      </c>
      <c r="K472" s="3">
        <v>1E-3</v>
      </c>
      <c r="L472" s="3">
        <v>3.53</v>
      </c>
      <c r="M472" s="3">
        <v>0</v>
      </c>
      <c r="N472" s="3" t="s">
        <v>2169</v>
      </c>
      <c r="O472" s="3" t="s">
        <v>2170</v>
      </c>
      <c r="P472" s="3" t="s">
        <v>2171</v>
      </c>
      <c r="Q472" s="3" t="s">
        <v>2172</v>
      </c>
      <c r="R472" s="3" t="s">
        <v>2173</v>
      </c>
      <c r="S472" s="3" t="s">
        <v>2174</v>
      </c>
      <c r="T472" s="15">
        <v>6</v>
      </c>
      <c r="U472" s="18">
        <v>0.27</v>
      </c>
      <c r="V472" s="10">
        <v>0.62569937383164798</v>
      </c>
      <c r="W472" s="19">
        <v>0.91812996696275595</v>
      </c>
      <c r="X472" s="23">
        <v>38.479999999999997</v>
      </c>
      <c r="Y472" s="7">
        <v>33.76</v>
      </c>
      <c r="Z472" s="24">
        <v>14.65</v>
      </c>
      <c r="AA472" s="27">
        <v>40262.840773837801</v>
      </c>
      <c r="AB472" s="11">
        <v>72396.292741348298</v>
      </c>
      <c r="AC472" s="11">
        <v>37810.191504617302</v>
      </c>
      <c r="AD472" s="12">
        <v>33397.887146880697</v>
      </c>
      <c r="AE472" s="12">
        <v>53821.876673758903</v>
      </c>
      <c r="AF472" s="12">
        <v>29351.008615656399</v>
      </c>
      <c r="AG472" s="35">
        <v>0</v>
      </c>
      <c r="AH472" s="27">
        <v>23911.0194919922</v>
      </c>
      <c r="AI472" s="11">
        <v>41104.950465270202</v>
      </c>
      <c r="AJ472" s="11">
        <v>22603.648243945299</v>
      </c>
      <c r="AK472" s="12">
        <v>31432.427287207</v>
      </c>
      <c r="AL472" s="12">
        <v>43071.477956216302</v>
      </c>
      <c r="AM472" s="12">
        <v>29351.008615656399</v>
      </c>
      <c r="AN472" s="32">
        <f>COUNTIF(AH472:AM472,"&gt;0")</f>
        <v>6</v>
      </c>
    </row>
    <row r="473" spans="1:40">
      <c r="A473" s="3" t="s">
        <v>2175</v>
      </c>
      <c r="B473" s="3" t="s">
        <v>2176</v>
      </c>
      <c r="C473" s="3" t="s">
        <v>2177</v>
      </c>
      <c r="D473" s="3">
        <v>2</v>
      </c>
      <c r="E473" s="3">
        <v>1</v>
      </c>
      <c r="F473" s="3">
        <v>2</v>
      </c>
      <c r="G473" s="3">
        <v>1</v>
      </c>
      <c r="H473" s="3">
        <v>534</v>
      </c>
      <c r="I473" s="3">
        <v>60.9</v>
      </c>
      <c r="J473" s="3">
        <v>5.9</v>
      </c>
      <c r="K473" s="3">
        <v>1E-3</v>
      </c>
      <c r="L473" s="3">
        <v>3.5150000000000001</v>
      </c>
      <c r="M473" s="3">
        <v>2.1</v>
      </c>
      <c r="N473" s="3" t="s">
        <v>1013</v>
      </c>
      <c r="O473" s="3" t="s">
        <v>2178</v>
      </c>
      <c r="P473" s="3" t="s">
        <v>159</v>
      </c>
      <c r="Q473" s="3" t="s">
        <v>2179</v>
      </c>
      <c r="R473" s="3" t="s">
        <v>329</v>
      </c>
      <c r="S473" s="3" t="s">
        <v>2180</v>
      </c>
      <c r="T473" s="15">
        <v>4</v>
      </c>
      <c r="U473" s="18">
        <v>0.27</v>
      </c>
      <c r="V473" s="10">
        <v>0.783618300487815</v>
      </c>
      <c r="W473" s="19">
        <v>0.99998655716029405</v>
      </c>
      <c r="X473" s="23">
        <v>17.309999999999999</v>
      </c>
      <c r="Y473" s="7">
        <v>14.54</v>
      </c>
      <c r="Z473" s="24">
        <v>40.82</v>
      </c>
      <c r="AA473" s="27">
        <v>50137.588028357299</v>
      </c>
      <c r="AB473" s="11">
        <v>46924.9116340978</v>
      </c>
      <c r="AC473" s="11">
        <v>35568.345169310203</v>
      </c>
      <c r="AD473" s="12">
        <v>42872.248466011399</v>
      </c>
      <c r="AE473" s="12">
        <v>31976.518455053701</v>
      </c>
      <c r="AF473" s="12">
        <v>38913.790720019599</v>
      </c>
      <c r="AG473" s="35">
        <v>0</v>
      </c>
      <c r="AH473" s="27">
        <v>29775.366605689502</v>
      </c>
      <c r="AI473" s="11">
        <v>26642.885916796899</v>
      </c>
      <c r="AJ473" s="11">
        <v>21263.430065625002</v>
      </c>
      <c r="AK473" s="12">
        <v>40349.224087752897</v>
      </c>
      <c r="AL473" s="12">
        <v>25589.518516824399</v>
      </c>
      <c r="AM473" s="12">
        <v>38913.790720019599</v>
      </c>
      <c r="AN473" s="32">
        <f>COUNTIF(AH473:AM473,"&gt;0")</f>
        <v>6</v>
      </c>
    </row>
    <row r="474" spans="1:40">
      <c r="A474" s="3" t="s">
        <v>2181</v>
      </c>
      <c r="B474" s="3" t="s">
        <v>2182</v>
      </c>
      <c r="C474" s="3" t="s">
        <v>2183</v>
      </c>
      <c r="D474" s="3">
        <v>1</v>
      </c>
      <c r="E474" s="3">
        <v>1</v>
      </c>
      <c r="F474" s="3">
        <v>1</v>
      </c>
      <c r="G474" s="3">
        <v>1</v>
      </c>
      <c r="H474" s="3">
        <v>905</v>
      </c>
      <c r="I474" s="3">
        <v>102.4</v>
      </c>
      <c r="J474" s="3">
        <v>5.3</v>
      </c>
      <c r="K474" s="3">
        <v>3.0000000000000001E-3</v>
      </c>
      <c r="L474" s="3">
        <v>2.722</v>
      </c>
      <c r="M474" s="3">
        <v>0</v>
      </c>
      <c r="N474" s="3" t="s">
        <v>393</v>
      </c>
      <c r="O474" s="3" t="s">
        <v>2184</v>
      </c>
      <c r="P474" s="3" t="s">
        <v>159</v>
      </c>
      <c r="Q474" s="3" t="s">
        <v>44</v>
      </c>
      <c r="R474" s="3" t="s">
        <v>44</v>
      </c>
      <c r="S474" s="3" t="s">
        <v>1545</v>
      </c>
      <c r="T474" s="15">
        <v>2</v>
      </c>
      <c r="U474" s="18">
        <v>0.27</v>
      </c>
      <c r="V474" s="10">
        <v>0.85668351360153705</v>
      </c>
      <c r="W474" s="19">
        <v>0.99998655716029405</v>
      </c>
      <c r="X474" s="23">
        <v>2.8</v>
      </c>
      <c r="Y474" s="7">
        <v>25.64</v>
      </c>
      <c r="Z474" s="24">
        <v>33</v>
      </c>
      <c r="AA474" s="27">
        <v>12661.995469368199</v>
      </c>
      <c r="AB474" s="11">
        <v>13366.1805865152</v>
      </c>
      <c r="AC474" s="11">
        <v>13187.041758265999</v>
      </c>
      <c r="AD474" s="12">
        <v>9481.3502930985996</v>
      </c>
      <c r="AE474" s="12">
        <v>15358.078442915201</v>
      </c>
      <c r="AF474" s="12">
        <v>10946.928267773401</v>
      </c>
      <c r="AG474" s="35">
        <v>0</v>
      </c>
      <c r="AH474" s="27">
        <v>7519.6189502929401</v>
      </c>
      <c r="AI474" s="11">
        <v>7589.01001853056</v>
      </c>
      <c r="AJ474" s="11">
        <v>7883.4631992186996</v>
      </c>
      <c r="AK474" s="12">
        <v>8923.3744746093707</v>
      </c>
      <c r="AL474" s="12">
        <v>12290.450983593801</v>
      </c>
      <c r="AM474" s="12">
        <v>10946.928267773401</v>
      </c>
      <c r="AN474" s="32">
        <f>COUNTIF(AH474:AM474,"&gt;0")</f>
        <v>6</v>
      </c>
    </row>
    <row r="475" spans="1:40">
      <c r="A475" s="3" t="s">
        <v>2185</v>
      </c>
      <c r="B475" s="3" t="s">
        <v>2186</v>
      </c>
      <c r="C475" s="3" t="s">
        <v>2187</v>
      </c>
      <c r="D475" s="3">
        <v>47</v>
      </c>
      <c r="E475" s="3">
        <v>12</v>
      </c>
      <c r="F475" s="3">
        <v>18</v>
      </c>
      <c r="G475" s="3">
        <v>12</v>
      </c>
      <c r="H475" s="3">
        <v>264</v>
      </c>
      <c r="I475" s="3">
        <v>29.9</v>
      </c>
      <c r="J475" s="3">
        <v>9.73</v>
      </c>
      <c r="K475" s="3">
        <v>0</v>
      </c>
      <c r="L475" s="3">
        <v>40.459000000000003</v>
      </c>
      <c r="M475" s="3">
        <v>18.03</v>
      </c>
      <c r="N475" s="3" t="s">
        <v>196</v>
      </c>
      <c r="O475" s="3" t="s">
        <v>2107</v>
      </c>
      <c r="P475" s="3" t="s">
        <v>43</v>
      </c>
      <c r="Q475" s="3" t="s">
        <v>1432</v>
      </c>
      <c r="R475" s="3" t="s">
        <v>1536</v>
      </c>
      <c r="S475" s="3" t="s">
        <v>1434</v>
      </c>
      <c r="T475" s="15">
        <v>13</v>
      </c>
      <c r="U475" s="18">
        <v>0.28000000000000003</v>
      </c>
      <c r="V475" s="10">
        <v>1.9862462643507401E-2</v>
      </c>
      <c r="W475" s="19">
        <v>9.1600148235076395E-2</v>
      </c>
      <c r="X475" s="23">
        <v>10.42</v>
      </c>
      <c r="Y475" s="7">
        <v>3.97</v>
      </c>
      <c r="Z475" s="24">
        <v>5.99</v>
      </c>
      <c r="AA475" s="27">
        <v>1493278.7721476399</v>
      </c>
      <c r="AB475" s="11">
        <v>1737545.3896387001</v>
      </c>
      <c r="AC475" s="11">
        <v>1431353.9785178599</v>
      </c>
      <c r="AD475" s="12">
        <v>1288465.87504627</v>
      </c>
      <c r="AE475" s="12">
        <v>1191112.2726151799</v>
      </c>
      <c r="AF475" s="12">
        <v>1229090.19723235</v>
      </c>
      <c r="AG475" s="35">
        <v>0</v>
      </c>
      <c r="AH475" s="27">
        <v>886818.14649803506</v>
      </c>
      <c r="AI475" s="11">
        <v>986538.322168338</v>
      </c>
      <c r="AJ475" s="11">
        <v>855690.50447783305</v>
      </c>
      <c r="AK475" s="12">
        <v>1212639.88201786</v>
      </c>
      <c r="AL475" s="12">
        <v>953199.12949703098</v>
      </c>
      <c r="AM475" s="12">
        <v>1229090.19723235</v>
      </c>
      <c r="AN475" s="32">
        <f>COUNTIF(AH475:AM475,"&gt;0")</f>
        <v>6</v>
      </c>
    </row>
    <row r="476" spans="1:40">
      <c r="A476" s="3" t="s">
        <v>2188</v>
      </c>
      <c r="B476" s="3" t="s">
        <v>2189</v>
      </c>
      <c r="C476" s="3" t="s">
        <v>2190</v>
      </c>
      <c r="D476" s="3">
        <v>51</v>
      </c>
      <c r="E476" s="3">
        <v>4</v>
      </c>
      <c r="F476" s="3">
        <v>9</v>
      </c>
      <c r="G476" s="3">
        <v>4</v>
      </c>
      <c r="H476" s="3">
        <v>128</v>
      </c>
      <c r="I476" s="3">
        <v>14.8</v>
      </c>
      <c r="J476" s="3">
        <v>9.19</v>
      </c>
      <c r="K476" s="3">
        <v>0</v>
      </c>
      <c r="L476" s="3">
        <v>16.363</v>
      </c>
      <c r="M476" s="3">
        <v>15.16</v>
      </c>
      <c r="N476" s="3" t="s">
        <v>196</v>
      </c>
      <c r="O476" s="3" t="s">
        <v>638</v>
      </c>
      <c r="P476" s="3" t="s">
        <v>43</v>
      </c>
      <c r="Q476" s="3" t="s">
        <v>1432</v>
      </c>
      <c r="R476" s="3" t="s">
        <v>1433</v>
      </c>
      <c r="S476" s="3" t="s">
        <v>2191</v>
      </c>
      <c r="T476" s="15">
        <v>11</v>
      </c>
      <c r="U476" s="18">
        <v>0.28000000000000003</v>
      </c>
      <c r="V476" s="10">
        <v>2.9561789738125E-2</v>
      </c>
      <c r="W476" s="19">
        <v>0.118298071322354</v>
      </c>
      <c r="X476" s="23">
        <v>7.34</v>
      </c>
      <c r="Y476" s="7">
        <v>9.41</v>
      </c>
      <c r="Z476" s="24">
        <v>4.45</v>
      </c>
      <c r="AA476" s="27">
        <v>342415.61368434702</v>
      </c>
      <c r="AB476" s="11">
        <v>332902.53553137701</v>
      </c>
      <c r="AC476" s="11">
        <v>297277.31094505702</v>
      </c>
      <c r="AD476" s="12">
        <v>274658.376417124</v>
      </c>
      <c r="AE476" s="12">
        <v>277059.60755566898</v>
      </c>
      <c r="AF476" s="12">
        <v>233276.96122500001</v>
      </c>
      <c r="AG476" s="35">
        <v>0</v>
      </c>
      <c r="AH476" s="27">
        <v>203351.43412158301</v>
      </c>
      <c r="AI476" s="11">
        <v>189014.40549820699</v>
      </c>
      <c r="AJ476" s="11">
        <v>177718.00406478901</v>
      </c>
      <c r="AK476" s="12">
        <v>258494.77865428</v>
      </c>
      <c r="AL476" s="12">
        <v>221719.633667291</v>
      </c>
      <c r="AM476" s="12">
        <v>233276.96122500001</v>
      </c>
      <c r="AN476" s="32">
        <f>COUNTIF(AH476:AM476,"&gt;0")</f>
        <v>6</v>
      </c>
    </row>
    <row r="477" spans="1:40">
      <c r="A477" s="3" t="s">
        <v>2192</v>
      </c>
      <c r="B477" s="3" t="s">
        <v>2193</v>
      </c>
      <c r="C477" s="3" t="s">
        <v>2194</v>
      </c>
      <c r="D477" s="3">
        <v>18</v>
      </c>
      <c r="E477" s="3">
        <v>3</v>
      </c>
      <c r="F477" s="3">
        <v>7</v>
      </c>
      <c r="G477" s="3">
        <v>3</v>
      </c>
      <c r="H477" s="3">
        <v>160</v>
      </c>
      <c r="I477" s="3">
        <v>18.600000000000001</v>
      </c>
      <c r="J477" s="3">
        <v>10.49</v>
      </c>
      <c r="K477" s="3">
        <v>0</v>
      </c>
      <c r="L477" s="3">
        <v>11.956</v>
      </c>
      <c r="M477" s="3">
        <v>11.14</v>
      </c>
      <c r="N477" s="3" t="s">
        <v>44</v>
      </c>
      <c r="O477" s="3" t="s">
        <v>44</v>
      </c>
      <c r="P477" s="3" t="s">
        <v>44</v>
      </c>
      <c r="Q477" s="3" t="s">
        <v>44</v>
      </c>
      <c r="R477" s="3" t="s">
        <v>44</v>
      </c>
      <c r="S477" s="3" t="s">
        <v>44</v>
      </c>
      <c r="T477" s="15">
        <v>0</v>
      </c>
      <c r="U477" s="18">
        <v>0.28000000000000003</v>
      </c>
      <c r="V477" s="10">
        <v>3.1533212024029297E-2</v>
      </c>
      <c r="W477" s="19">
        <v>0.12329290042935701</v>
      </c>
      <c r="X477" s="23">
        <v>10.15</v>
      </c>
      <c r="Y477" s="7">
        <v>12.19</v>
      </c>
      <c r="Z477" s="24">
        <v>5.3</v>
      </c>
      <c r="AA477" s="27">
        <v>1034681.53750661</v>
      </c>
      <c r="AB477" s="11">
        <v>1169125.9245041599</v>
      </c>
      <c r="AC477" s="11">
        <v>957726.21947804303</v>
      </c>
      <c r="AD477" s="12">
        <v>851018.67690351396</v>
      </c>
      <c r="AE477" s="12">
        <v>861955.83663168899</v>
      </c>
      <c r="AF477" s="12">
        <v>687757.11665976595</v>
      </c>
      <c r="AG477" s="35">
        <v>0</v>
      </c>
      <c r="AH477" s="27">
        <v>614469.56885866099</v>
      </c>
      <c r="AI477" s="11">
        <v>663802.81910429697</v>
      </c>
      <c r="AJ477" s="11">
        <v>572546.86415543896</v>
      </c>
      <c r="AK477" s="12">
        <v>800936.37553126202</v>
      </c>
      <c r="AL477" s="12">
        <v>689788.50443568104</v>
      </c>
      <c r="AM477" s="12">
        <v>687757.11665976595</v>
      </c>
      <c r="AN477" s="32">
        <f>COUNTIF(AH477:AM477,"&gt;0")</f>
        <v>6</v>
      </c>
    </row>
    <row r="478" spans="1:40">
      <c r="A478" s="3" t="s">
        <v>2195</v>
      </c>
      <c r="B478" s="3" t="s">
        <v>2196</v>
      </c>
      <c r="C478" s="3" t="s">
        <v>2197</v>
      </c>
      <c r="D478" s="3">
        <v>2</v>
      </c>
      <c r="E478" s="3">
        <v>2</v>
      </c>
      <c r="F478" s="3">
        <v>3</v>
      </c>
      <c r="G478" s="3">
        <v>2</v>
      </c>
      <c r="H478" s="3">
        <v>1101</v>
      </c>
      <c r="I478" s="3">
        <v>120</v>
      </c>
      <c r="J478" s="3">
        <v>4.84</v>
      </c>
      <c r="K478" s="3">
        <v>1E-3</v>
      </c>
      <c r="L478" s="3">
        <v>3.9980000000000002</v>
      </c>
      <c r="M478" s="3">
        <v>0</v>
      </c>
      <c r="N478" s="3" t="s">
        <v>2198</v>
      </c>
      <c r="O478" s="3" t="s">
        <v>197</v>
      </c>
      <c r="P478" s="3" t="s">
        <v>1721</v>
      </c>
      <c r="Q478" s="3" t="s">
        <v>44</v>
      </c>
      <c r="R478" s="3" t="s">
        <v>44</v>
      </c>
      <c r="S478" s="3" t="s">
        <v>2199</v>
      </c>
      <c r="T478" s="15">
        <v>4</v>
      </c>
      <c r="U478" s="18">
        <v>0.28000000000000003</v>
      </c>
      <c r="V478" s="10">
        <v>4.1224428974200998E-2</v>
      </c>
      <c r="W478" s="19">
        <v>0.14957220771907501</v>
      </c>
      <c r="X478" s="23">
        <v>10.37</v>
      </c>
      <c r="Y478" s="7">
        <v>5.0599999999999996</v>
      </c>
      <c r="Z478" s="24">
        <v>7.34</v>
      </c>
      <c r="AA478" s="27">
        <v>133199.89370677501</v>
      </c>
      <c r="AB478" s="11">
        <v>119370.55448510899</v>
      </c>
      <c r="AC478" s="11">
        <v>108295.40393030499</v>
      </c>
      <c r="AD478" s="12">
        <v>92004.439398146395</v>
      </c>
      <c r="AE478" s="12">
        <v>101723.995549848</v>
      </c>
      <c r="AF478" s="12">
        <v>98198.062565624699</v>
      </c>
      <c r="AG478" s="35">
        <v>0</v>
      </c>
      <c r="AH478" s="27">
        <v>79103.838515624797</v>
      </c>
      <c r="AI478" s="11">
        <v>67775.856239663699</v>
      </c>
      <c r="AJ478" s="11">
        <v>64741.042546099001</v>
      </c>
      <c r="AK478" s="12">
        <v>86589.994114420304</v>
      </c>
      <c r="AL478" s="12">
        <v>81405.612414843898</v>
      </c>
      <c r="AM478" s="12">
        <v>98198.062565624699</v>
      </c>
      <c r="AN478" s="32">
        <f>COUNTIF(AH478:AM478,"&gt;0")</f>
        <v>6</v>
      </c>
    </row>
    <row r="479" spans="1:40">
      <c r="A479" s="3" t="s">
        <v>2200</v>
      </c>
      <c r="B479" s="3" t="s">
        <v>2201</v>
      </c>
      <c r="C479" s="3" t="s">
        <v>2202</v>
      </c>
      <c r="D479" s="3">
        <v>6</v>
      </c>
      <c r="E479" s="3">
        <v>4</v>
      </c>
      <c r="F479" s="3">
        <v>6</v>
      </c>
      <c r="G479" s="3">
        <v>4</v>
      </c>
      <c r="H479" s="3">
        <v>570</v>
      </c>
      <c r="I479" s="3">
        <v>65.3</v>
      </c>
      <c r="J479" s="3">
        <v>7.72</v>
      </c>
      <c r="K479" s="3">
        <v>0</v>
      </c>
      <c r="L479" s="3">
        <v>8.4440000000000008</v>
      </c>
      <c r="M479" s="3">
        <v>0</v>
      </c>
      <c r="N479" s="3" t="s">
        <v>2203</v>
      </c>
      <c r="O479" s="3" t="s">
        <v>2204</v>
      </c>
      <c r="P479" s="3" t="s">
        <v>1054</v>
      </c>
      <c r="Q479" s="3" t="s">
        <v>2205</v>
      </c>
      <c r="R479" s="3" t="s">
        <v>2206</v>
      </c>
      <c r="S479" s="3" t="s">
        <v>2207</v>
      </c>
      <c r="T479" s="15">
        <v>27</v>
      </c>
      <c r="U479" s="18">
        <v>0.28000000000000003</v>
      </c>
      <c r="V479" s="10">
        <v>8.1861859716741495E-2</v>
      </c>
      <c r="W479" s="19">
        <v>0.23629896435533099</v>
      </c>
      <c r="X479" s="23">
        <v>18.64</v>
      </c>
      <c r="Y479" s="7">
        <v>9.02</v>
      </c>
      <c r="Z479" s="24">
        <v>9.49</v>
      </c>
      <c r="AA479" s="27">
        <v>376929.61611635698</v>
      </c>
      <c r="AB479" s="11">
        <v>297726.50526306202</v>
      </c>
      <c r="AC479" s="11">
        <v>263245.75406734599</v>
      </c>
      <c r="AD479" s="12">
        <v>245519.03813930199</v>
      </c>
      <c r="AE479" s="12">
        <v>244940.61750501199</v>
      </c>
      <c r="AF479" s="12">
        <v>208826.83126183701</v>
      </c>
      <c r="AG479" s="35">
        <v>0</v>
      </c>
      <c r="AH479" s="27">
        <v>223848.372962389</v>
      </c>
      <c r="AI479" s="11">
        <v>169042.264287748</v>
      </c>
      <c r="AJ479" s="11">
        <v>157373.295131917</v>
      </c>
      <c r="AK479" s="12">
        <v>231070.28537460501</v>
      </c>
      <c r="AL479" s="12">
        <v>196016.100876557</v>
      </c>
      <c r="AM479" s="12">
        <v>208826.83126183701</v>
      </c>
      <c r="AN479" s="32">
        <f>COUNTIF(AH479:AM479,"&gt;0")</f>
        <v>6</v>
      </c>
    </row>
    <row r="480" spans="1:40">
      <c r="A480" s="3" t="s">
        <v>2208</v>
      </c>
      <c r="B480" s="3" t="s">
        <v>2209</v>
      </c>
      <c r="C480" s="3" t="s">
        <v>2210</v>
      </c>
      <c r="D480" s="3">
        <v>16</v>
      </c>
      <c r="E480" s="3">
        <v>2</v>
      </c>
      <c r="F480" s="3">
        <v>3</v>
      </c>
      <c r="G480" s="3">
        <v>2</v>
      </c>
      <c r="H480" s="3">
        <v>178</v>
      </c>
      <c r="I480" s="3">
        <v>21.1</v>
      </c>
      <c r="J480" s="3">
        <v>9.91</v>
      </c>
      <c r="K480" s="3">
        <v>0</v>
      </c>
      <c r="L480" s="3">
        <v>7.3209999999999997</v>
      </c>
      <c r="M480" s="3">
        <v>0</v>
      </c>
      <c r="N480" s="3" t="s">
        <v>696</v>
      </c>
      <c r="O480" s="3" t="s">
        <v>95</v>
      </c>
      <c r="P480" s="3" t="s">
        <v>44</v>
      </c>
      <c r="Q480" s="3" t="s">
        <v>44</v>
      </c>
      <c r="R480" s="3" t="s">
        <v>44</v>
      </c>
      <c r="S480" s="3" t="s">
        <v>44</v>
      </c>
      <c r="T480" s="15">
        <v>0</v>
      </c>
      <c r="U480" s="18">
        <v>0.28000000000000003</v>
      </c>
      <c r="V480" s="10">
        <v>0.115491471822213</v>
      </c>
      <c r="W480" s="19">
        <v>0.29256290346914599</v>
      </c>
      <c r="X480" s="23">
        <v>8.75</v>
      </c>
      <c r="Y480" s="7">
        <v>7.64</v>
      </c>
      <c r="Z480" s="24">
        <v>22.21</v>
      </c>
      <c r="AA480" s="27">
        <v>91048.947724525002</v>
      </c>
      <c r="AB480" s="11">
        <v>91095.089146673607</v>
      </c>
      <c r="AC480" s="11">
        <v>105615.006623137</v>
      </c>
      <c r="AD480" s="12">
        <v>75164.765313112497</v>
      </c>
      <c r="AE480" s="12">
        <v>75781.948424230897</v>
      </c>
      <c r="AF480" s="12">
        <v>65917.261490615696</v>
      </c>
      <c r="AG480" s="35">
        <v>0</v>
      </c>
      <c r="AH480" s="27">
        <v>54071.524063476398</v>
      </c>
      <c r="AI480" s="11">
        <v>51721.697136914197</v>
      </c>
      <c r="AJ480" s="11">
        <v>63138.650294849896</v>
      </c>
      <c r="AK480" s="12">
        <v>70741.331925395396</v>
      </c>
      <c r="AL480" s="12">
        <v>60645.238010156303</v>
      </c>
      <c r="AM480" s="12">
        <v>65917.261490615696</v>
      </c>
      <c r="AN480" s="32">
        <f>COUNTIF(AH480:AM480,"&gt;0")</f>
        <v>6</v>
      </c>
    </row>
    <row r="481" spans="1:40">
      <c r="A481" s="3" t="s">
        <v>2211</v>
      </c>
      <c r="B481" s="3" t="s">
        <v>2212</v>
      </c>
      <c r="C481" s="3" t="s">
        <v>2213</v>
      </c>
      <c r="D481" s="3">
        <v>1</v>
      </c>
      <c r="E481" s="3">
        <v>2</v>
      </c>
      <c r="F481" s="3">
        <v>3</v>
      </c>
      <c r="G481" s="3">
        <v>2</v>
      </c>
      <c r="H481" s="3">
        <v>2603</v>
      </c>
      <c r="I481" s="3">
        <v>274</v>
      </c>
      <c r="J481" s="3">
        <v>6.52</v>
      </c>
      <c r="K481" s="3">
        <v>3.0000000000000001E-3</v>
      </c>
      <c r="L481" s="3">
        <v>2.92</v>
      </c>
      <c r="M481" s="3">
        <v>0</v>
      </c>
      <c r="N481" s="3" t="s">
        <v>746</v>
      </c>
      <c r="O481" s="3" t="s">
        <v>488</v>
      </c>
      <c r="P481" s="3" t="s">
        <v>43</v>
      </c>
      <c r="Q481" s="3" t="s">
        <v>44</v>
      </c>
      <c r="R481" s="3" t="s">
        <v>44</v>
      </c>
      <c r="S481" s="3" t="s">
        <v>44</v>
      </c>
      <c r="T481" s="15">
        <v>0</v>
      </c>
      <c r="U481" s="18">
        <v>0.28000000000000003</v>
      </c>
      <c r="V481" s="10">
        <v>0.12990361671226</v>
      </c>
      <c r="W481" s="19">
        <v>0.31698955839892301</v>
      </c>
      <c r="X481" s="23">
        <v>26.97</v>
      </c>
      <c r="Y481" s="7">
        <v>6.57</v>
      </c>
      <c r="Z481" s="24">
        <v>19.809999999999999</v>
      </c>
      <c r="AA481" s="27">
        <v>306931.53634836501</v>
      </c>
      <c r="AB481" s="11">
        <v>195664.96879275099</v>
      </c>
      <c r="AC481" s="11">
        <v>199622.711030762</v>
      </c>
      <c r="AD481" s="12">
        <v>164587.79853165301</v>
      </c>
      <c r="AE481" s="12">
        <v>169380.36152488599</v>
      </c>
      <c r="AF481" s="12">
        <v>149146.73065488299</v>
      </c>
      <c r="AG481" s="35">
        <v>0</v>
      </c>
      <c r="AH481" s="27">
        <v>182278.39385594599</v>
      </c>
      <c r="AI481" s="11">
        <v>111094.070503711</v>
      </c>
      <c r="AJ481" s="11">
        <v>119338.23559426</v>
      </c>
      <c r="AK481" s="12">
        <v>154901.83516566601</v>
      </c>
      <c r="AL481" s="12">
        <v>135548.27439140601</v>
      </c>
      <c r="AM481" s="12">
        <v>149146.73065488299</v>
      </c>
      <c r="AN481" s="32">
        <f>COUNTIF(AH481:AM481,"&gt;0")</f>
        <v>6</v>
      </c>
    </row>
    <row r="482" spans="1:40">
      <c r="A482" s="3" t="s">
        <v>2214</v>
      </c>
      <c r="B482" s="3" t="s">
        <v>2215</v>
      </c>
      <c r="C482" s="3" t="s">
        <v>2216</v>
      </c>
      <c r="D482" s="3">
        <v>15</v>
      </c>
      <c r="E482" s="3">
        <v>7</v>
      </c>
      <c r="F482" s="3">
        <v>11</v>
      </c>
      <c r="G482" s="3">
        <v>7</v>
      </c>
      <c r="H482" s="3">
        <v>704</v>
      </c>
      <c r="I482" s="3">
        <v>76.099999999999994</v>
      </c>
      <c r="J482" s="3">
        <v>8.44</v>
      </c>
      <c r="K482" s="3">
        <v>0</v>
      </c>
      <c r="L482" s="3">
        <v>21.12</v>
      </c>
      <c r="M482" s="3">
        <v>9.02</v>
      </c>
      <c r="N482" s="3" t="s">
        <v>863</v>
      </c>
      <c r="O482" s="3" t="s">
        <v>2217</v>
      </c>
      <c r="P482" s="3" t="s">
        <v>159</v>
      </c>
      <c r="Q482" s="3" t="s">
        <v>44</v>
      </c>
      <c r="R482" s="3" t="s">
        <v>44</v>
      </c>
      <c r="S482" s="3" t="s">
        <v>44</v>
      </c>
      <c r="T482" s="15">
        <v>0</v>
      </c>
      <c r="U482" s="18">
        <v>0.28000000000000003</v>
      </c>
      <c r="V482" s="10">
        <v>0.18057460996584401</v>
      </c>
      <c r="W482" s="19">
        <v>0.39884812973157502</v>
      </c>
      <c r="X482" s="23">
        <v>15.1</v>
      </c>
      <c r="Y482" s="7">
        <v>14.76</v>
      </c>
      <c r="Z482" s="24">
        <v>14.62</v>
      </c>
      <c r="AA482" s="27">
        <v>238383.77077214001</v>
      </c>
      <c r="AB482" s="11">
        <v>176971.54817985199</v>
      </c>
      <c r="AC482" s="11">
        <v>200341.91107095999</v>
      </c>
      <c r="AD482" s="12">
        <v>164542.42902326101</v>
      </c>
      <c r="AE482" s="12">
        <v>134772.350577087</v>
      </c>
      <c r="AF482" s="12">
        <v>181522.73692045399</v>
      </c>
      <c r="AG482" s="35">
        <v>0</v>
      </c>
      <c r="AH482" s="27">
        <v>141569.71738593801</v>
      </c>
      <c r="AI482" s="11">
        <v>100480.37608340599</v>
      </c>
      <c r="AJ482" s="11">
        <v>119768.18699304201</v>
      </c>
      <c r="AK482" s="12">
        <v>154859.13564496499</v>
      </c>
      <c r="AL482" s="12">
        <v>107852.87852697</v>
      </c>
      <c r="AM482" s="12">
        <v>181522.73692045399</v>
      </c>
      <c r="AN482" s="32">
        <f>COUNTIF(AH482:AM482,"&gt;0")</f>
        <v>6</v>
      </c>
    </row>
    <row r="483" spans="1:40">
      <c r="A483" s="3" t="s">
        <v>2218</v>
      </c>
      <c r="B483" s="3" t="s">
        <v>2219</v>
      </c>
      <c r="C483" s="3" t="s">
        <v>2220</v>
      </c>
      <c r="D483" s="3">
        <v>4</v>
      </c>
      <c r="E483" s="3">
        <v>2</v>
      </c>
      <c r="F483" s="3">
        <v>4</v>
      </c>
      <c r="G483" s="3">
        <v>1</v>
      </c>
      <c r="H483" s="3">
        <v>461</v>
      </c>
      <c r="I483" s="3">
        <v>51</v>
      </c>
      <c r="J483" s="3">
        <v>6.48</v>
      </c>
      <c r="K483" s="3">
        <v>1E-3</v>
      </c>
      <c r="L483" s="3">
        <v>3.8250000000000002</v>
      </c>
      <c r="M483" s="3">
        <v>0</v>
      </c>
      <c r="N483" s="3" t="s">
        <v>2221</v>
      </c>
      <c r="O483" s="3" t="s">
        <v>2222</v>
      </c>
      <c r="P483" s="3" t="s">
        <v>232</v>
      </c>
      <c r="Q483" s="3" t="s">
        <v>2223</v>
      </c>
      <c r="R483" s="3" t="s">
        <v>44</v>
      </c>
      <c r="S483" s="3" t="s">
        <v>44</v>
      </c>
      <c r="T483" s="15">
        <v>2</v>
      </c>
      <c r="U483" s="18">
        <v>0.28000000000000003</v>
      </c>
      <c r="V483" s="10">
        <v>0.818178463429029</v>
      </c>
      <c r="W483" s="19">
        <v>0.99998655716029405</v>
      </c>
      <c r="X483" s="23">
        <v>23.22</v>
      </c>
      <c r="Y483" s="7">
        <v>12.91</v>
      </c>
      <c r="Z483" s="37" t="s">
        <v>44</v>
      </c>
      <c r="AA483" s="27">
        <v>16536.390568362702</v>
      </c>
      <c r="AB483" s="11">
        <v>14501.8305541016</v>
      </c>
      <c r="AC483" s="11">
        <v>10268.9723527714</v>
      </c>
      <c r="AD483" s="33">
        <v>0</v>
      </c>
      <c r="AE483" s="12">
        <v>10905.078733529999</v>
      </c>
      <c r="AF483" s="12">
        <v>13096.398237011799</v>
      </c>
      <c r="AG483" s="35">
        <v>0</v>
      </c>
      <c r="AH483" s="27">
        <v>9820.5181156577091</v>
      </c>
      <c r="AI483" s="11">
        <v>8233.8059589843597</v>
      </c>
      <c r="AJ483" s="11">
        <v>6138.9860683593697</v>
      </c>
      <c r="AK483" s="33">
        <v>0</v>
      </c>
      <c r="AL483" s="12">
        <v>8726.8948485225101</v>
      </c>
      <c r="AM483" s="12">
        <v>13096.398237011799</v>
      </c>
      <c r="AN483" s="32">
        <f>COUNTIF(AH483:AM483,"&gt;0")</f>
        <v>5</v>
      </c>
    </row>
    <row r="484" spans="1:40">
      <c r="A484" s="3" t="s">
        <v>2224</v>
      </c>
      <c r="B484" s="3" t="s">
        <v>2225</v>
      </c>
      <c r="C484" s="3" t="s">
        <v>2226</v>
      </c>
      <c r="D484" s="3">
        <v>9</v>
      </c>
      <c r="E484" s="3">
        <v>17</v>
      </c>
      <c r="F484" s="3">
        <v>24</v>
      </c>
      <c r="G484" s="3">
        <v>17</v>
      </c>
      <c r="H484" s="3">
        <v>2225</v>
      </c>
      <c r="I484" s="3">
        <v>243.1</v>
      </c>
      <c r="J484" s="3">
        <v>6.43</v>
      </c>
      <c r="K484" s="3">
        <v>0</v>
      </c>
      <c r="L484" s="3">
        <v>59.576999999999998</v>
      </c>
      <c r="M484" s="3">
        <v>24.84</v>
      </c>
      <c r="N484" s="3" t="s">
        <v>670</v>
      </c>
      <c r="O484" s="3" t="s">
        <v>49</v>
      </c>
      <c r="P484" s="3" t="s">
        <v>788</v>
      </c>
      <c r="Q484" s="3" t="s">
        <v>2227</v>
      </c>
      <c r="R484" s="3" t="s">
        <v>329</v>
      </c>
      <c r="S484" s="3" t="s">
        <v>2228</v>
      </c>
      <c r="T484" s="15">
        <v>6</v>
      </c>
      <c r="U484" s="18">
        <v>0.28999999999999998</v>
      </c>
      <c r="V484" s="10">
        <v>1.6526934408450701E-3</v>
      </c>
      <c r="W484" s="19">
        <v>2.2126915816212001E-2</v>
      </c>
      <c r="X484" s="23">
        <v>4.83</v>
      </c>
      <c r="Y484" s="7">
        <v>1.73</v>
      </c>
      <c r="Z484" s="24">
        <v>2.96</v>
      </c>
      <c r="AA484" s="27">
        <v>857879.47876356298</v>
      </c>
      <c r="AB484" s="11">
        <v>879556.37912242999</v>
      </c>
      <c r="AC484" s="11">
        <v>800506.06167322199</v>
      </c>
      <c r="AD484" s="12">
        <v>719756.01422086195</v>
      </c>
      <c r="AE484" s="12">
        <v>696996.43035347201</v>
      </c>
      <c r="AF484" s="12">
        <v>700695.30607760698</v>
      </c>
      <c r="AG484" s="35">
        <v>0</v>
      </c>
      <c r="AH484" s="27">
        <v>509471.57588106702</v>
      </c>
      <c r="AI484" s="11">
        <v>499391.88909035001</v>
      </c>
      <c r="AJ484" s="11">
        <v>478557.67757742899</v>
      </c>
      <c r="AK484" s="12">
        <v>677398.49775617104</v>
      </c>
      <c r="AL484" s="12">
        <v>557778.14228777704</v>
      </c>
      <c r="AM484" s="12">
        <v>700695.30607760698</v>
      </c>
      <c r="AN484" s="32">
        <f>COUNTIF(AH484:AM484,"&gt;0")</f>
        <v>6</v>
      </c>
    </row>
    <row r="485" spans="1:40">
      <c r="A485" s="3" t="s">
        <v>2229</v>
      </c>
      <c r="B485" s="3" t="s">
        <v>2230</v>
      </c>
      <c r="C485" s="3" t="s">
        <v>2231</v>
      </c>
      <c r="D485" s="3">
        <v>46</v>
      </c>
      <c r="E485" s="3">
        <v>13</v>
      </c>
      <c r="F485" s="3">
        <v>22</v>
      </c>
      <c r="G485" s="3">
        <v>13</v>
      </c>
      <c r="H485" s="3">
        <v>293</v>
      </c>
      <c r="I485" s="3">
        <v>31.2</v>
      </c>
      <c r="J485" s="3">
        <v>10.24</v>
      </c>
      <c r="K485" s="3">
        <v>0</v>
      </c>
      <c r="L485" s="3">
        <v>49.411999999999999</v>
      </c>
      <c r="M485" s="3">
        <v>31.36</v>
      </c>
      <c r="N485" s="3" t="s">
        <v>196</v>
      </c>
      <c r="O485" s="3" t="s">
        <v>638</v>
      </c>
      <c r="P485" s="3" t="s">
        <v>43</v>
      </c>
      <c r="Q485" s="3" t="s">
        <v>1432</v>
      </c>
      <c r="R485" s="3" t="s">
        <v>1536</v>
      </c>
      <c r="S485" s="3" t="s">
        <v>2232</v>
      </c>
      <c r="T485" s="15">
        <v>15</v>
      </c>
      <c r="U485" s="18">
        <v>0.28999999999999998</v>
      </c>
      <c r="V485" s="10">
        <v>2.9061891936884598E-3</v>
      </c>
      <c r="W485" s="19">
        <v>3.1007560973337001E-2</v>
      </c>
      <c r="X485" s="23">
        <v>6.68</v>
      </c>
      <c r="Y485" s="7">
        <v>2.4300000000000002</v>
      </c>
      <c r="Z485" s="24">
        <v>3.45</v>
      </c>
      <c r="AA485" s="27">
        <v>1617623.2104750001</v>
      </c>
      <c r="AB485" s="11">
        <v>1831100.9597089901</v>
      </c>
      <c r="AC485" s="11">
        <v>1656330.15918875</v>
      </c>
      <c r="AD485" s="12">
        <v>1357361.3631369299</v>
      </c>
      <c r="AE485" s="12">
        <v>1413246.0377791</v>
      </c>
      <c r="AF485" s="12">
        <v>1353671.8375716901</v>
      </c>
      <c r="AG485" s="35">
        <v>0</v>
      </c>
      <c r="AH485" s="27">
        <v>960662.96796175698</v>
      </c>
      <c r="AI485" s="11">
        <v>1039657.0238017</v>
      </c>
      <c r="AJ485" s="11">
        <v>990185.52417457197</v>
      </c>
      <c r="AK485" s="12">
        <v>1277480.8825968001</v>
      </c>
      <c r="AL485" s="12">
        <v>1130963.82595277</v>
      </c>
      <c r="AM485" s="12">
        <v>1353671.8375716901</v>
      </c>
      <c r="AN485" s="32">
        <f>COUNTIF(AH485:AM485,"&gt;0")</f>
        <v>6</v>
      </c>
    </row>
    <row r="486" spans="1:40">
      <c r="A486" s="3" t="s">
        <v>2233</v>
      </c>
      <c r="B486" s="3" t="s">
        <v>2234</v>
      </c>
      <c r="C486" s="3" t="s">
        <v>2235</v>
      </c>
      <c r="D486" s="3">
        <v>35</v>
      </c>
      <c r="E486" s="3">
        <v>8</v>
      </c>
      <c r="F486" s="3">
        <v>16</v>
      </c>
      <c r="G486" s="3">
        <v>8</v>
      </c>
      <c r="H486" s="3">
        <v>211</v>
      </c>
      <c r="I486" s="3">
        <v>24.3</v>
      </c>
      <c r="J486" s="3">
        <v>11.55</v>
      </c>
      <c r="K486" s="3">
        <v>0</v>
      </c>
      <c r="L486" s="3">
        <v>26.305</v>
      </c>
      <c r="M486" s="3">
        <v>24.35</v>
      </c>
      <c r="N486" s="3" t="s">
        <v>2236</v>
      </c>
      <c r="O486" s="3" t="s">
        <v>2107</v>
      </c>
      <c r="P486" s="3" t="s">
        <v>43</v>
      </c>
      <c r="Q486" s="3" t="s">
        <v>1432</v>
      </c>
      <c r="R486" s="3" t="s">
        <v>1536</v>
      </c>
      <c r="S486" s="3" t="s">
        <v>2237</v>
      </c>
      <c r="T486" s="15">
        <v>10</v>
      </c>
      <c r="U486" s="18">
        <v>0.28999999999999998</v>
      </c>
      <c r="V486" s="10">
        <v>3.56081623981275E-3</v>
      </c>
      <c r="W486" s="19">
        <v>3.3455728700927202E-2</v>
      </c>
      <c r="X486" s="23">
        <v>8.89</v>
      </c>
      <c r="Y486" s="7">
        <v>2.79</v>
      </c>
      <c r="Z486" s="24">
        <v>3.65</v>
      </c>
      <c r="AA486" s="27">
        <v>1436353.13611353</v>
      </c>
      <c r="AB486" s="11">
        <v>1653728.00063743</v>
      </c>
      <c r="AC486" s="11">
        <v>1411050.95865561</v>
      </c>
      <c r="AD486" s="12">
        <v>1120882.5676960801</v>
      </c>
      <c r="AE486" s="12">
        <v>1180155.1550428499</v>
      </c>
      <c r="AF486" s="12">
        <v>1172865.1438514099</v>
      </c>
      <c r="AG486" s="35">
        <v>0</v>
      </c>
      <c r="AH486" s="27">
        <v>853011.54053966398</v>
      </c>
      <c r="AI486" s="11">
        <v>938948.73584332003</v>
      </c>
      <c r="AJ486" s="11">
        <v>843552.974859657</v>
      </c>
      <c r="AK486" s="12">
        <v>1054918.8232075199</v>
      </c>
      <c r="AL486" s="12">
        <v>944430.59006387705</v>
      </c>
      <c r="AM486" s="12">
        <v>1172865.1438514099</v>
      </c>
      <c r="AN486" s="32">
        <f>COUNTIF(AH486:AM486,"&gt;0")</f>
        <v>6</v>
      </c>
    </row>
    <row r="487" spans="1:40">
      <c r="A487" s="3" t="s">
        <v>2238</v>
      </c>
      <c r="B487" s="3" t="s">
        <v>2239</v>
      </c>
      <c r="C487" s="3" t="s">
        <v>2240</v>
      </c>
      <c r="D487" s="3">
        <v>23</v>
      </c>
      <c r="E487" s="3">
        <v>11</v>
      </c>
      <c r="F487" s="3">
        <v>23</v>
      </c>
      <c r="G487" s="3">
        <v>11</v>
      </c>
      <c r="H487" s="3">
        <v>551</v>
      </c>
      <c r="I487" s="3">
        <v>59.1</v>
      </c>
      <c r="J487" s="3">
        <v>7.15</v>
      </c>
      <c r="K487" s="3">
        <v>0</v>
      </c>
      <c r="L487" s="3">
        <v>43.529000000000003</v>
      </c>
      <c r="M487" s="3">
        <v>22.74</v>
      </c>
      <c r="N487" s="3" t="s">
        <v>153</v>
      </c>
      <c r="O487" s="3" t="s">
        <v>95</v>
      </c>
      <c r="P487" s="3" t="s">
        <v>864</v>
      </c>
      <c r="Q487" s="3" t="s">
        <v>604</v>
      </c>
      <c r="R487" s="3" t="s">
        <v>44</v>
      </c>
      <c r="S487" s="3" t="s">
        <v>1735</v>
      </c>
      <c r="T487" s="15">
        <v>6</v>
      </c>
      <c r="U487" s="18">
        <v>0.28999999999999998</v>
      </c>
      <c r="V487" s="10">
        <v>1.11835031643224E-2</v>
      </c>
      <c r="W487" s="19">
        <v>6.5986204307190793E-2</v>
      </c>
      <c r="X487" s="23">
        <v>9.93</v>
      </c>
      <c r="Y487" s="7">
        <v>3.57</v>
      </c>
      <c r="Z487" s="24">
        <v>6.6</v>
      </c>
      <c r="AA487" s="27">
        <v>1336945.8800641999</v>
      </c>
      <c r="AB487" s="11">
        <v>1121822.15361405</v>
      </c>
      <c r="AC487" s="11">
        <v>1140770.91642047</v>
      </c>
      <c r="AD487" s="12">
        <v>961401.59233450796</v>
      </c>
      <c r="AE487" s="12">
        <v>895121.82332205004</v>
      </c>
      <c r="AF487" s="12">
        <v>930805.07210310595</v>
      </c>
      <c r="AG487" s="35">
        <v>0</v>
      </c>
      <c r="AH487" s="27">
        <v>793976.241704382</v>
      </c>
      <c r="AI487" s="11">
        <v>636944.82561275596</v>
      </c>
      <c r="AJ487" s="11">
        <v>681974.44909906294</v>
      </c>
      <c r="AK487" s="12">
        <v>904823.27555507596</v>
      </c>
      <c r="AL487" s="12">
        <v>716329.90642522799</v>
      </c>
      <c r="AM487" s="12">
        <v>930805.07210310595</v>
      </c>
      <c r="AN487" s="32">
        <f>COUNTIF(AH487:AM487,"&gt;0")</f>
        <v>6</v>
      </c>
    </row>
    <row r="488" spans="1:40">
      <c r="A488" s="3" t="s">
        <v>2241</v>
      </c>
      <c r="B488" s="3" t="s">
        <v>2242</v>
      </c>
      <c r="C488" s="3" t="s">
        <v>2243</v>
      </c>
      <c r="D488" s="3">
        <v>72</v>
      </c>
      <c r="E488" s="3">
        <v>15</v>
      </c>
      <c r="F488" s="3">
        <v>30</v>
      </c>
      <c r="G488" s="3">
        <v>15</v>
      </c>
      <c r="H488" s="3">
        <v>243</v>
      </c>
      <c r="I488" s="3">
        <v>26.7</v>
      </c>
      <c r="J488" s="3">
        <v>9.66</v>
      </c>
      <c r="K488" s="3">
        <v>0</v>
      </c>
      <c r="L488" s="3">
        <v>57.695</v>
      </c>
      <c r="M488" s="3">
        <v>19.829999999999998</v>
      </c>
      <c r="N488" s="3" t="s">
        <v>2244</v>
      </c>
      <c r="O488" s="3" t="s">
        <v>2245</v>
      </c>
      <c r="P488" s="3" t="s">
        <v>166</v>
      </c>
      <c r="Q488" s="3" t="s">
        <v>2246</v>
      </c>
      <c r="R488" s="3" t="s">
        <v>1536</v>
      </c>
      <c r="S488" s="3" t="s">
        <v>1434</v>
      </c>
      <c r="T488" s="15">
        <v>14</v>
      </c>
      <c r="U488" s="18">
        <v>0.28999999999999998</v>
      </c>
      <c r="V488" s="10">
        <v>2.5749847755454702E-2</v>
      </c>
      <c r="W488" s="19">
        <v>0.107740669218507</v>
      </c>
      <c r="X488" s="23">
        <v>15.39</v>
      </c>
      <c r="Y488" s="7">
        <v>3.4</v>
      </c>
      <c r="Z488" s="24">
        <v>3.72</v>
      </c>
      <c r="AA488" s="27">
        <v>1643782.06535352</v>
      </c>
      <c r="AB488" s="11">
        <v>2149862.0747577101</v>
      </c>
      <c r="AC488" s="11">
        <v>1685208.8625291099</v>
      </c>
      <c r="AD488" s="12">
        <v>1379669.2841704199</v>
      </c>
      <c r="AE488" s="12">
        <v>1438531.5761017001</v>
      </c>
      <c r="AF488" s="12">
        <v>1345124.19863758</v>
      </c>
      <c r="AG488" s="35">
        <v>0</v>
      </c>
      <c r="AH488" s="27">
        <v>976198.00912792597</v>
      </c>
      <c r="AI488" s="11">
        <v>1220642.25589285</v>
      </c>
      <c r="AJ488" s="11">
        <v>1007449.75971718</v>
      </c>
      <c r="AK488" s="12">
        <v>1298475.9863508299</v>
      </c>
      <c r="AL488" s="12">
        <v>1151198.8228309799</v>
      </c>
      <c r="AM488" s="12">
        <v>1345124.19863758</v>
      </c>
      <c r="AN488" s="32">
        <f>COUNTIF(AH488:AM488,"&gt;0")</f>
        <v>6</v>
      </c>
    </row>
    <row r="489" spans="1:40">
      <c r="A489" s="3" t="s">
        <v>2247</v>
      </c>
      <c r="B489" s="3" t="s">
        <v>2248</v>
      </c>
      <c r="C489" s="3" t="s">
        <v>2249</v>
      </c>
      <c r="D489" s="3">
        <v>1</v>
      </c>
      <c r="E489" s="3">
        <v>2</v>
      </c>
      <c r="F489" s="3">
        <v>3</v>
      </c>
      <c r="G489" s="3">
        <v>2</v>
      </c>
      <c r="H489" s="3">
        <v>1311</v>
      </c>
      <c r="I489" s="3">
        <v>145.69999999999999</v>
      </c>
      <c r="J489" s="3">
        <v>6.92</v>
      </c>
      <c r="K489" s="3">
        <v>1E-3</v>
      </c>
      <c r="L489" s="3">
        <v>3.3639999999999999</v>
      </c>
      <c r="M489" s="3">
        <v>0</v>
      </c>
      <c r="N489" s="3" t="s">
        <v>44</v>
      </c>
      <c r="O489" s="3" t="s">
        <v>44</v>
      </c>
      <c r="P489" s="3" t="s">
        <v>44</v>
      </c>
      <c r="Q489" s="3" t="s">
        <v>44</v>
      </c>
      <c r="R489" s="3" t="s">
        <v>44</v>
      </c>
      <c r="S489" s="3" t="s">
        <v>44</v>
      </c>
      <c r="T489" s="15">
        <v>0</v>
      </c>
      <c r="U489" s="18">
        <v>0.28999999999999998</v>
      </c>
      <c r="V489" s="10">
        <v>3.75301270900599E-2</v>
      </c>
      <c r="W489" s="19">
        <v>0.13967026548131101</v>
      </c>
      <c r="X489" s="23">
        <v>8.1300000000000008</v>
      </c>
      <c r="Y489" s="7">
        <v>2.04</v>
      </c>
      <c r="Z489" s="24">
        <v>9.6999999999999993</v>
      </c>
      <c r="AA489" s="27">
        <v>77632.535959055007</v>
      </c>
      <c r="AB489" s="11">
        <v>71652.6845211701</v>
      </c>
      <c r="AC489" s="11">
        <v>65973.276963504497</v>
      </c>
      <c r="AD489" s="12">
        <v>60012.944991965</v>
      </c>
      <c r="AE489" s="12">
        <v>58450.819892908599</v>
      </c>
      <c r="AF489" s="12">
        <v>57653.919945702903</v>
      </c>
      <c r="AG489" s="35">
        <v>0</v>
      </c>
      <c r="AH489" s="27">
        <v>46103.8775419921</v>
      </c>
      <c r="AI489" s="11">
        <v>40682.746815075101</v>
      </c>
      <c r="AJ489" s="11">
        <v>39440.073870065702</v>
      </c>
      <c r="AK489" s="12">
        <v>56481.193599316299</v>
      </c>
      <c r="AL489" s="12">
        <v>46775.834588607599</v>
      </c>
      <c r="AM489" s="12">
        <v>57653.919945702903</v>
      </c>
      <c r="AN489" s="32">
        <f>COUNTIF(AH489:AM489,"&gt;0")</f>
        <v>6</v>
      </c>
    </row>
    <row r="490" spans="1:40">
      <c r="A490" s="3" t="s">
        <v>2250</v>
      </c>
      <c r="B490" s="3" t="s">
        <v>2251</v>
      </c>
      <c r="C490" s="3" t="s">
        <v>2252</v>
      </c>
      <c r="D490" s="3">
        <v>12</v>
      </c>
      <c r="E490" s="3">
        <v>8</v>
      </c>
      <c r="F490" s="3">
        <v>15</v>
      </c>
      <c r="G490" s="3">
        <v>5</v>
      </c>
      <c r="H490" s="3">
        <v>780</v>
      </c>
      <c r="I490" s="3">
        <v>85.3</v>
      </c>
      <c r="J490" s="3">
        <v>7.17</v>
      </c>
      <c r="K490" s="3">
        <v>0</v>
      </c>
      <c r="L490" s="3">
        <v>31.195</v>
      </c>
      <c r="M490" s="3">
        <v>8.7200000000000006</v>
      </c>
      <c r="N490" s="3" t="s">
        <v>359</v>
      </c>
      <c r="O490" s="3" t="s">
        <v>2253</v>
      </c>
      <c r="P490" s="3" t="s">
        <v>788</v>
      </c>
      <c r="Q490" s="3" t="s">
        <v>2254</v>
      </c>
      <c r="R490" s="3" t="s">
        <v>2255</v>
      </c>
      <c r="S490" s="3" t="s">
        <v>338</v>
      </c>
      <c r="T490" s="15">
        <v>17</v>
      </c>
      <c r="U490" s="18">
        <v>0.28999999999999998</v>
      </c>
      <c r="V490" s="10">
        <v>3.9383853928280102E-2</v>
      </c>
      <c r="W490" s="19">
        <v>0.144983251741827</v>
      </c>
      <c r="X490" s="23">
        <v>10.56</v>
      </c>
      <c r="Y490" s="7">
        <v>7.21</v>
      </c>
      <c r="Z490" s="24">
        <v>10.84</v>
      </c>
      <c r="AA490" s="27">
        <v>180795.937986554</v>
      </c>
      <c r="AB490" s="11">
        <v>208493.19370967601</v>
      </c>
      <c r="AC490" s="11">
        <v>170382.30993138</v>
      </c>
      <c r="AD490" s="12">
        <v>147409.32961205801</v>
      </c>
      <c r="AE490" s="12">
        <v>152462.82765751399</v>
      </c>
      <c r="AF490" s="12">
        <v>132487.334747602</v>
      </c>
      <c r="AG490" s="35">
        <v>0</v>
      </c>
      <c r="AH490" s="27">
        <v>107369.850566494</v>
      </c>
      <c r="AI490" s="11">
        <v>118377.64166185699</v>
      </c>
      <c r="AJ490" s="11">
        <v>101857.77028422301</v>
      </c>
      <c r="AK490" s="12">
        <v>138734.31615926899</v>
      </c>
      <c r="AL490" s="12">
        <v>122009.85410445</v>
      </c>
      <c r="AM490" s="12">
        <v>132487.334747602</v>
      </c>
      <c r="AN490" s="32">
        <f>COUNTIF(AH490:AM490,"&gt;0")</f>
        <v>6</v>
      </c>
    </row>
    <row r="491" spans="1:40">
      <c r="A491" s="3" t="s">
        <v>2256</v>
      </c>
      <c r="B491" s="3" t="s">
        <v>2257</v>
      </c>
      <c r="C491" s="3" t="s">
        <v>2258</v>
      </c>
      <c r="D491" s="3">
        <v>44</v>
      </c>
      <c r="E491" s="3">
        <v>10</v>
      </c>
      <c r="F491" s="3">
        <v>15</v>
      </c>
      <c r="G491" s="3">
        <v>10</v>
      </c>
      <c r="H491" s="3">
        <v>214</v>
      </c>
      <c r="I491" s="3">
        <v>24.6</v>
      </c>
      <c r="J491" s="3">
        <v>10.08</v>
      </c>
      <c r="K491" s="3">
        <v>0</v>
      </c>
      <c r="L491" s="3">
        <v>22.097000000000001</v>
      </c>
      <c r="M491" s="3">
        <v>8.77</v>
      </c>
      <c r="N491" s="3" t="s">
        <v>1596</v>
      </c>
      <c r="O491" s="3" t="s">
        <v>2107</v>
      </c>
      <c r="P491" s="3" t="s">
        <v>159</v>
      </c>
      <c r="Q491" s="3" t="s">
        <v>1432</v>
      </c>
      <c r="R491" s="3" t="s">
        <v>1536</v>
      </c>
      <c r="S491" s="3" t="s">
        <v>2191</v>
      </c>
      <c r="T491" s="15">
        <v>10</v>
      </c>
      <c r="U491" s="18">
        <v>0.28999999999999998</v>
      </c>
      <c r="V491" s="10">
        <v>4.6991718325384103E-2</v>
      </c>
      <c r="W491" s="19">
        <v>0.162982295789693</v>
      </c>
      <c r="X491" s="23">
        <v>10.58</v>
      </c>
      <c r="Y491" s="7">
        <v>7.92</v>
      </c>
      <c r="Z491" s="24">
        <v>8.94</v>
      </c>
      <c r="AA491" s="27">
        <v>1165519.09877077</v>
      </c>
      <c r="AB491" s="11">
        <v>1333415.66261138</v>
      </c>
      <c r="AC491" s="11">
        <v>1085818.5720257</v>
      </c>
      <c r="AD491" s="12">
        <v>954993.84912422497</v>
      </c>
      <c r="AE491" s="12">
        <v>1015783.96604819</v>
      </c>
      <c r="AF491" s="12">
        <v>866748.14942789997</v>
      </c>
      <c r="AG491" s="35">
        <v>0</v>
      </c>
      <c r="AH491" s="27">
        <v>692170.48159964394</v>
      </c>
      <c r="AI491" s="11">
        <v>757082.75501173595</v>
      </c>
      <c r="AJ491" s="11">
        <v>649122.89734937297</v>
      </c>
      <c r="AK491" s="12">
        <v>898792.62692013301</v>
      </c>
      <c r="AL491" s="12">
        <v>812890.95449274196</v>
      </c>
      <c r="AM491" s="12">
        <v>866748.14942789997</v>
      </c>
      <c r="AN491" s="32">
        <f>COUNTIF(AH491:AM491,"&gt;0")</f>
        <v>6</v>
      </c>
    </row>
    <row r="492" spans="1:40">
      <c r="A492" s="3" t="s">
        <v>2259</v>
      </c>
      <c r="B492" s="3" t="s">
        <v>2260</v>
      </c>
      <c r="C492" s="3" t="s">
        <v>2261</v>
      </c>
      <c r="D492" s="3">
        <v>4</v>
      </c>
      <c r="E492" s="3">
        <v>3</v>
      </c>
      <c r="F492" s="3">
        <v>4</v>
      </c>
      <c r="G492" s="3">
        <v>3</v>
      </c>
      <c r="H492" s="3">
        <v>860</v>
      </c>
      <c r="I492" s="3">
        <v>98.7</v>
      </c>
      <c r="J492" s="3">
        <v>7.59</v>
      </c>
      <c r="K492" s="3">
        <v>0</v>
      </c>
      <c r="L492" s="3">
        <v>8.7210000000000001</v>
      </c>
      <c r="M492" s="3">
        <v>2.02</v>
      </c>
      <c r="N492" s="3" t="s">
        <v>48</v>
      </c>
      <c r="O492" s="3" t="s">
        <v>95</v>
      </c>
      <c r="P492" s="3" t="s">
        <v>43</v>
      </c>
      <c r="Q492" s="3" t="s">
        <v>44</v>
      </c>
      <c r="R492" s="3" t="s">
        <v>44</v>
      </c>
      <c r="S492" s="3" t="s">
        <v>58</v>
      </c>
      <c r="T492" s="15">
        <v>1</v>
      </c>
      <c r="U492" s="18">
        <v>0.28999999999999998</v>
      </c>
      <c r="V492" s="10">
        <v>5.1756985600667001E-2</v>
      </c>
      <c r="W492" s="19">
        <v>0.17611363478713399</v>
      </c>
      <c r="X492" s="23">
        <v>19.73</v>
      </c>
      <c r="Y492" s="7">
        <v>2.44</v>
      </c>
      <c r="Z492" s="24">
        <v>6.98</v>
      </c>
      <c r="AA492" s="27">
        <v>65475.382325431099</v>
      </c>
      <c r="AB492" s="11">
        <v>68225.9186461918</v>
      </c>
      <c r="AC492" s="11">
        <v>92502.392363827195</v>
      </c>
      <c r="AD492" s="12">
        <v>55915.844513949203</v>
      </c>
      <c r="AE492" s="12">
        <v>54257.185157260697</v>
      </c>
      <c r="AF492" s="12">
        <v>56949.5448272297</v>
      </c>
      <c r="AG492" s="35">
        <v>0</v>
      </c>
      <c r="AH492" s="27">
        <v>38884.070595592799</v>
      </c>
      <c r="AI492" s="11">
        <v>38737.107940301503</v>
      </c>
      <c r="AJ492" s="11">
        <v>55299.681263450599</v>
      </c>
      <c r="AK492" s="12">
        <v>52625.206773046797</v>
      </c>
      <c r="AL492" s="12">
        <v>43419.8377851564</v>
      </c>
      <c r="AM492" s="12">
        <v>56949.5448272297</v>
      </c>
      <c r="AN492" s="32">
        <f>COUNTIF(AH492:AM492,"&gt;0")</f>
        <v>6</v>
      </c>
    </row>
    <row r="493" spans="1:40">
      <c r="A493" s="3" t="s">
        <v>2262</v>
      </c>
      <c r="B493" s="3" t="s">
        <v>2263</v>
      </c>
      <c r="C493" s="3" t="s">
        <v>2264</v>
      </c>
      <c r="D493" s="3">
        <v>21</v>
      </c>
      <c r="E493" s="3">
        <v>3</v>
      </c>
      <c r="F493" s="3">
        <v>6</v>
      </c>
      <c r="G493" s="3">
        <v>3</v>
      </c>
      <c r="H493" s="3">
        <v>110</v>
      </c>
      <c r="I493" s="3">
        <v>12.5</v>
      </c>
      <c r="J493" s="3">
        <v>10.89</v>
      </c>
      <c r="K493" s="3">
        <v>0</v>
      </c>
      <c r="L493" s="3">
        <v>7.8819999999999997</v>
      </c>
      <c r="M493" s="3">
        <v>6.98</v>
      </c>
      <c r="N493" s="3" t="s">
        <v>279</v>
      </c>
      <c r="O493" s="3" t="s">
        <v>1840</v>
      </c>
      <c r="P493" s="3" t="s">
        <v>159</v>
      </c>
      <c r="Q493" s="3" t="s">
        <v>1432</v>
      </c>
      <c r="R493" s="3" t="s">
        <v>1536</v>
      </c>
      <c r="S493" s="3" t="s">
        <v>1537</v>
      </c>
      <c r="T493" s="15">
        <v>10</v>
      </c>
      <c r="U493" s="18">
        <v>0.28999999999999998</v>
      </c>
      <c r="V493" s="10">
        <v>7.2921699471832399E-2</v>
      </c>
      <c r="W493" s="19">
        <v>0.22175946771748101</v>
      </c>
      <c r="X493" s="23">
        <v>16.88</v>
      </c>
      <c r="Y493" s="7">
        <v>7.86</v>
      </c>
      <c r="Z493" s="24">
        <v>6.73</v>
      </c>
      <c r="AA493" s="27">
        <v>485295.39597443998</v>
      </c>
      <c r="AB493" s="11">
        <v>628812.78531920502</v>
      </c>
      <c r="AC493" s="11">
        <v>466097.34409884003</v>
      </c>
      <c r="AD493" s="12">
        <v>396247.14523854997</v>
      </c>
      <c r="AE493" s="12">
        <v>443130.309766374</v>
      </c>
      <c r="AF493" s="12">
        <v>381989.80415449198</v>
      </c>
      <c r="AG493" s="35">
        <v>0</v>
      </c>
      <c r="AH493" s="27">
        <v>288203.89842087199</v>
      </c>
      <c r="AI493" s="11">
        <v>357025.44168690802</v>
      </c>
      <c r="AJ493" s="11">
        <v>278641.81571682199</v>
      </c>
      <c r="AK493" s="12">
        <v>372928.06954218698</v>
      </c>
      <c r="AL493" s="12">
        <v>354619.32114565797</v>
      </c>
      <c r="AM493" s="12">
        <v>381989.80415449198</v>
      </c>
      <c r="AN493" s="32">
        <f>COUNTIF(AH493:AM493,"&gt;0")</f>
        <v>6</v>
      </c>
    </row>
    <row r="494" spans="1:40">
      <c r="A494" s="3" t="s">
        <v>2265</v>
      </c>
      <c r="B494" s="3" t="s">
        <v>2266</v>
      </c>
      <c r="C494" s="3" t="s">
        <v>2267</v>
      </c>
      <c r="D494" s="3">
        <v>15</v>
      </c>
      <c r="E494" s="3">
        <v>4</v>
      </c>
      <c r="F494" s="3">
        <v>7</v>
      </c>
      <c r="G494" s="3">
        <v>4</v>
      </c>
      <c r="H494" s="3">
        <v>334</v>
      </c>
      <c r="I494" s="3">
        <v>36.6</v>
      </c>
      <c r="J494" s="3">
        <v>8.27</v>
      </c>
      <c r="K494" s="3">
        <v>0</v>
      </c>
      <c r="L494" s="3">
        <v>13.337</v>
      </c>
      <c r="M494" s="3">
        <v>2.4500000000000002</v>
      </c>
      <c r="N494" s="3" t="s">
        <v>1596</v>
      </c>
      <c r="O494" s="3" t="s">
        <v>568</v>
      </c>
      <c r="P494" s="3" t="s">
        <v>159</v>
      </c>
      <c r="Q494" s="3" t="s">
        <v>2268</v>
      </c>
      <c r="R494" s="3" t="s">
        <v>44</v>
      </c>
      <c r="S494" s="3" t="s">
        <v>2269</v>
      </c>
      <c r="T494" s="15">
        <v>6</v>
      </c>
      <c r="U494" s="18">
        <v>0.28999999999999998</v>
      </c>
      <c r="V494" s="10">
        <v>0.12618395604951599</v>
      </c>
      <c r="W494" s="19">
        <v>0.312288701129254</v>
      </c>
      <c r="X494" s="23">
        <v>3.65</v>
      </c>
      <c r="Y494" s="7">
        <v>10.64</v>
      </c>
      <c r="Z494" s="24">
        <v>16.559999999999999</v>
      </c>
      <c r="AA494" s="27">
        <v>439568.00992363301</v>
      </c>
      <c r="AB494" s="11">
        <v>417573.77264857601</v>
      </c>
      <c r="AC494" s="11">
        <v>409907.21488662099</v>
      </c>
      <c r="AD494" s="12">
        <v>342582.64551100298</v>
      </c>
      <c r="AE494" s="12">
        <v>369979.69884778501</v>
      </c>
      <c r="AF494" s="12">
        <v>298885.27582132298</v>
      </c>
      <c r="AG494" s="35">
        <v>0</v>
      </c>
      <c r="AH494" s="27">
        <v>261047.63229150401</v>
      </c>
      <c r="AI494" s="11">
        <v>237088.78715156301</v>
      </c>
      <c r="AJ494" s="11">
        <v>245050.29277148799</v>
      </c>
      <c r="AK494" s="12">
        <v>322421.71630576701</v>
      </c>
      <c r="AL494" s="12">
        <v>296079.83645318297</v>
      </c>
      <c r="AM494" s="12">
        <v>298885.27582132298</v>
      </c>
      <c r="AN494" s="32">
        <f>COUNTIF(AH494:AM494,"&gt;0")</f>
        <v>6</v>
      </c>
    </row>
    <row r="495" spans="1:40">
      <c r="A495" s="3" t="s">
        <v>2270</v>
      </c>
      <c r="B495" s="3" t="s">
        <v>2271</v>
      </c>
      <c r="C495" s="3" t="s">
        <v>2272</v>
      </c>
      <c r="D495" s="3">
        <v>18</v>
      </c>
      <c r="E495" s="3">
        <v>3</v>
      </c>
      <c r="F495" s="3">
        <v>3</v>
      </c>
      <c r="G495" s="3">
        <v>3</v>
      </c>
      <c r="H495" s="3">
        <v>229</v>
      </c>
      <c r="I495" s="3">
        <v>25.5</v>
      </c>
      <c r="J495" s="3">
        <v>11.19</v>
      </c>
      <c r="K495" s="3">
        <v>0</v>
      </c>
      <c r="L495" s="3">
        <v>10.914</v>
      </c>
      <c r="M495" s="3">
        <v>3.92</v>
      </c>
      <c r="N495" s="3" t="s">
        <v>302</v>
      </c>
      <c r="O495" s="3" t="s">
        <v>68</v>
      </c>
      <c r="P495" s="3" t="s">
        <v>44</v>
      </c>
      <c r="Q495" s="3" t="s">
        <v>44</v>
      </c>
      <c r="R495" s="3" t="s">
        <v>44</v>
      </c>
      <c r="S495" s="3" t="s">
        <v>44</v>
      </c>
      <c r="T495" s="15">
        <v>0</v>
      </c>
      <c r="U495" s="18">
        <v>0.28999999999999998</v>
      </c>
      <c r="V495" s="10">
        <v>0.148184449209979</v>
      </c>
      <c r="W495" s="19">
        <v>0.34677364601368699</v>
      </c>
      <c r="X495" s="23">
        <v>4.2</v>
      </c>
      <c r="Y495" s="7">
        <v>11.14</v>
      </c>
      <c r="Z495" s="24">
        <v>19.37</v>
      </c>
      <c r="AA495" s="27">
        <v>134017.61861418301</v>
      </c>
      <c r="AB495" s="11">
        <v>128582.50396378301</v>
      </c>
      <c r="AC495" s="11">
        <v>123210.664877212</v>
      </c>
      <c r="AD495" s="12">
        <v>105127.721371511</v>
      </c>
      <c r="AE495" s="12">
        <v>109877.106137284</v>
      </c>
      <c r="AF495" s="12">
        <v>88430.139620081303</v>
      </c>
      <c r="AG495" s="35">
        <v>0</v>
      </c>
      <c r="AH495" s="27">
        <v>79589.463370312806</v>
      </c>
      <c r="AI495" s="11">
        <v>73006.189350259898</v>
      </c>
      <c r="AJ495" s="11">
        <v>73657.667892187805</v>
      </c>
      <c r="AK495" s="12">
        <v>98940.973222265602</v>
      </c>
      <c r="AL495" s="12">
        <v>87930.218107617198</v>
      </c>
      <c r="AM495" s="12">
        <v>88430.139620081303</v>
      </c>
      <c r="AN495" s="32">
        <f>COUNTIF(AH495:AM495,"&gt;0")</f>
        <v>6</v>
      </c>
    </row>
    <row r="496" spans="1:40">
      <c r="A496" s="3" t="s">
        <v>2273</v>
      </c>
      <c r="B496" s="3" t="s">
        <v>2274</v>
      </c>
      <c r="C496" s="3" t="s">
        <v>2275</v>
      </c>
      <c r="D496" s="3">
        <v>20</v>
      </c>
      <c r="E496" s="3">
        <v>1</v>
      </c>
      <c r="F496" s="3">
        <v>1</v>
      </c>
      <c r="G496" s="3">
        <v>1</v>
      </c>
      <c r="H496" s="3">
        <v>51</v>
      </c>
      <c r="I496" s="3">
        <v>6.4</v>
      </c>
      <c r="J496" s="3">
        <v>12.56</v>
      </c>
      <c r="K496" s="3">
        <v>1E-3</v>
      </c>
      <c r="L496" s="3">
        <v>4.1219999999999999</v>
      </c>
      <c r="M496" s="3">
        <v>2.96</v>
      </c>
      <c r="N496" s="3" t="s">
        <v>2276</v>
      </c>
      <c r="O496" s="3" t="s">
        <v>2277</v>
      </c>
      <c r="P496" s="3" t="s">
        <v>159</v>
      </c>
      <c r="Q496" s="3" t="s">
        <v>1432</v>
      </c>
      <c r="R496" s="3" t="s">
        <v>1433</v>
      </c>
      <c r="S496" s="3" t="s">
        <v>1537</v>
      </c>
      <c r="T496" s="15">
        <v>11</v>
      </c>
      <c r="U496" s="18">
        <v>0.28999999999999998</v>
      </c>
      <c r="V496" s="10">
        <v>0.298728959379646</v>
      </c>
      <c r="W496" s="19">
        <v>0.56812652546672804</v>
      </c>
      <c r="X496" s="23">
        <v>16.98</v>
      </c>
      <c r="Y496" s="7">
        <v>7.1</v>
      </c>
      <c r="Z496" s="24">
        <v>15.03</v>
      </c>
      <c r="AA496" s="27">
        <v>185575.21179903101</v>
      </c>
      <c r="AB496" s="11">
        <v>132808.41523940899</v>
      </c>
      <c r="AC496" s="11">
        <v>152596.22803401001</v>
      </c>
      <c r="AD496" s="12">
        <v>123965.539334268</v>
      </c>
      <c r="AE496" s="12">
        <v>140402.55261524001</v>
      </c>
      <c r="AF496" s="12">
        <v>124972.858828125</v>
      </c>
      <c r="AG496" s="35">
        <v>0</v>
      </c>
      <c r="AH496" s="27">
        <v>110208.132890625</v>
      </c>
      <c r="AI496" s="11">
        <v>75405.564609374997</v>
      </c>
      <c r="AJ496" s="11">
        <v>91224.913828125107</v>
      </c>
      <c r="AK496" s="12">
        <v>116670.18886875</v>
      </c>
      <c r="AL496" s="12">
        <v>112358.502224286</v>
      </c>
      <c r="AM496" s="12">
        <v>124972.858828125</v>
      </c>
      <c r="AN496" s="32">
        <f>COUNTIF(AH496:AM496,"&gt;0")</f>
        <v>6</v>
      </c>
    </row>
    <row r="497" spans="1:40">
      <c r="A497" s="3" t="s">
        <v>2278</v>
      </c>
      <c r="B497" s="3" t="s">
        <v>2279</v>
      </c>
      <c r="C497" s="3" t="s">
        <v>2280</v>
      </c>
      <c r="D497" s="3">
        <v>10</v>
      </c>
      <c r="E497" s="3">
        <v>2</v>
      </c>
      <c r="F497" s="3">
        <v>3</v>
      </c>
      <c r="G497" s="3">
        <v>2</v>
      </c>
      <c r="H497" s="3">
        <v>249</v>
      </c>
      <c r="I497" s="3">
        <v>27.8</v>
      </c>
      <c r="J497" s="3">
        <v>8.4</v>
      </c>
      <c r="K497" s="3">
        <v>0</v>
      </c>
      <c r="L497" s="3">
        <v>5.1820000000000004</v>
      </c>
      <c r="M497" s="3">
        <v>0</v>
      </c>
      <c r="N497" s="3" t="s">
        <v>2281</v>
      </c>
      <c r="O497" s="3" t="s">
        <v>2282</v>
      </c>
      <c r="P497" s="3" t="s">
        <v>232</v>
      </c>
      <c r="Q497" s="3" t="s">
        <v>2283</v>
      </c>
      <c r="R497" s="3" t="s">
        <v>112</v>
      </c>
      <c r="S497" s="3" t="s">
        <v>2284</v>
      </c>
      <c r="T497" s="15">
        <v>4</v>
      </c>
      <c r="U497" s="18">
        <v>0.28999999999999998</v>
      </c>
      <c r="V497" s="10">
        <v>0.74017470518655104</v>
      </c>
      <c r="W497" s="19">
        <v>0.99998655716029405</v>
      </c>
      <c r="X497" s="23">
        <v>6.82</v>
      </c>
      <c r="Y497" s="7">
        <v>22.42</v>
      </c>
      <c r="Z497" s="24">
        <v>63.07</v>
      </c>
      <c r="AA497" s="27">
        <v>35541.121430485902</v>
      </c>
      <c r="AB497" s="11">
        <v>35057.381780372001</v>
      </c>
      <c r="AC497" s="11">
        <v>31308.0272824694</v>
      </c>
      <c r="AD497" s="12">
        <v>28705.7297927078</v>
      </c>
      <c r="AE497" s="12">
        <v>21320.078208036201</v>
      </c>
      <c r="AF497" s="12">
        <v>33776.173483593797</v>
      </c>
      <c r="AG497" s="35">
        <v>0</v>
      </c>
      <c r="AH497" s="27">
        <v>21106.917220898398</v>
      </c>
      <c r="AI497" s="11">
        <v>19904.775326999999</v>
      </c>
      <c r="AJ497" s="11">
        <v>18716.5313833008</v>
      </c>
      <c r="AK497" s="12">
        <v>27016.402578621499</v>
      </c>
      <c r="AL497" s="12">
        <v>17061.599024657498</v>
      </c>
      <c r="AM497" s="12">
        <v>33776.173483593797</v>
      </c>
      <c r="AN497" s="32">
        <f>COUNTIF(AH497:AM497,"&gt;0")</f>
        <v>6</v>
      </c>
    </row>
    <row r="498" spans="1:40">
      <c r="A498" s="3" t="s">
        <v>2285</v>
      </c>
      <c r="B498" s="3" t="s">
        <v>2286</v>
      </c>
      <c r="C498" s="3" t="s">
        <v>2287</v>
      </c>
      <c r="D498" s="3">
        <v>10</v>
      </c>
      <c r="E498" s="3">
        <v>7</v>
      </c>
      <c r="F498" s="3">
        <v>9</v>
      </c>
      <c r="G498" s="3">
        <v>2</v>
      </c>
      <c r="H498" s="3">
        <v>482</v>
      </c>
      <c r="I498" s="3">
        <v>55</v>
      </c>
      <c r="J498" s="3">
        <v>5.48</v>
      </c>
      <c r="K498" s="3">
        <v>0</v>
      </c>
      <c r="L498" s="3">
        <v>17.059000000000001</v>
      </c>
      <c r="M498" s="3">
        <v>7.38</v>
      </c>
      <c r="N498" s="3" t="s">
        <v>334</v>
      </c>
      <c r="O498" s="3" t="s">
        <v>49</v>
      </c>
      <c r="P498" s="3" t="s">
        <v>43</v>
      </c>
      <c r="Q498" s="3" t="s">
        <v>2288</v>
      </c>
      <c r="R498" s="3" t="s">
        <v>2289</v>
      </c>
      <c r="S498" s="3" t="s">
        <v>2290</v>
      </c>
      <c r="T498" s="15">
        <v>37</v>
      </c>
      <c r="U498" s="18">
        <v>0.3</v>
      </c>
      <c r="V498" s="10">
        <v>4.1960900004982503E-3</v>
      </c>
      <c r="W498" s="19">
        <v>3.7670262207747399E-2</v>
      </c>
      <c r="X498" s="23">
        <v>5.64</v>
      </c>
      <c r="Y498" s="7">
        <v>4.84</v>
      </c>
      <c r="Z498" s="24">
        <v>5.78</v>
      </c>
      <c r="AA498" s="27">
        <v>584220.835586122</v>
      </c>
      <c r="AB498" s="11">
        <v>535761.33619766496</v>
      </c>
      <c r="AC498" s="11">
        <v>526553.53806558705</v>
      </c>
      <c r="AD498" s="12">
        <v>453391.16450134502</v>
      </c>
      <c r="AE498" s="12">
        <v>434801.746179801</v>
      </c>
      <c r="AF498" s="12">
        <v>411538.60833766201</v>
      </c>
      <c r="AG498" s="35">
        <v>0</v>
      </c>
      <c r="AH498" s="27">
        <v>346953.05941762502</v>
      </c>
      <c r="AI498" s="11">
        <v>304192.96833737101</v>
      </c>
      <c r="AJ498" s="11">
        <v>314783.67293077498</v>
      </c>
      <c r="AK498" s="12">
        <v>426709.17319335998</v>
      </c>
      <c r="AL498" s="12">
        <v>347954.30749144399</v>
      </c>
      <c r="AM498" s="12">
        <v>411538.60833766201</v>
      </c>
      <c r="AN498" s="32">
        <f>COUNTIF(AH498:AM498,"&gt;0")</f>
        <v>6</v>
      </c>
    </row>
    <row r="499" spans="1:40">
      <c r="A499" s="3" t="s">
        <v>2291</v>
      </c>
      <c r="B499" s="3" t="s">
        <v>2292</v>
      </c>
      <c r="C499" s="3" t="s">
        <v>2293</v>
      </c>
      <c r="D499" s="3">
        <v>48</v>
      </c>
      <c r="E499" s="3">
        <v>21</v>
      </c>
      <c r="F499" s="3">
        <v>59</v>
      </c>
      <c r="G499" s="3">
        <v>6</v>
      </c>
      <c r="H499" s="3">
        <v>449</v>
      </c>
      <c r="I499" s="3">
        <v>49.9</v>
      </c>
      <c r="J499" s="3">
        <v>5.0999999999999996</v>
      </c>
      <c r="K499" s="3">
        <v>0</v>
      </c>
      <c r="L499" s="3">
        <v>129.87100000000001</v>
      </c>
      <c r="M499" s="3">
        <v>80.180000000000007</v>
      </c>
      <c r="N499" s="3" t="s">
        <v>2075</v>
      </c>
      <c r="O499" s="3" t="s">
        <v>2094</v>
      </c>
      <c r="P499" s="3" t="s">
        <v>232</v>
      </c>
      <c r="Q499" s="3" t="s">
        <v>2294</v>
      </c>
      <c r="R499" s="3" t="s">
        <v>44</v>
      </c>
      <c r="S499" s="3" t="s">
        <v>2295</v>
      </c>
      <c r="T499" s="15">
        <v>33</v>
      </c>
      <c r="U499" s="18">
        <v>0.3</v>
      </c>
      <c r="V499" s="10">
        <v>6.2076210674242302E-3</v>
      </c>
      <c r="W499" s="19">
        <v>4.6244940378030203E-2</v>
      </c>
      <c r="X499" s="23">
        <v>5.28</v>
      </c>
      <c r="Y499" s="7">
        <v>5.0199999999999996</v>
      </c>
      <c r="Z499" s="24">
        <v>5.69</v>
      </c>
      <c r="AA499" s="27">
        <v>3633349.3548719701</v>
      </c>
      <c r="AB499" s="11">
        <v>3540995.0722672502</v>
      </c>
      <c r="AC499" s="11">
        <v>3278984.9472046401</v>
      </c>
      <c r="AD499" s="12">
        <v>2878625.5324379802</v>
      </c>
      <c r="AE499" s="12">
        <v>2883576.1495061</v>
      </c>
      <c r="AF499" s="12">
        <v>2637791.5027934802</v>
      </c>
      <c r="AG499" s="35">
        <v>0</v>
      </c>
      <c r="AH499" s="27">
        <v>2157748.57351874</v>
      </c>
      <c r="AI499" s="11">
        <v>2010495.58660869</v>
      </c>
      <c r="AJ499" s="11">
        <v>1960239.27397337</v>
      </c>
      <c r="AK499" s="12">
        <v>2709218.91967363</v>
      </c>
      <c r="AL499" s="12">
        <v>2307609.7348176902</v>
      </c>
      <c r="AM499" s="12">
        <v>2637791.5027934802</v>
      </c>
      <c r="AN499" s="32">
        <f>COUNTIF(AH499:AM499,"&gt;0")</f>
        <v>6</v>
      </c>
    </row>
    <row r="500" spans="1:40">
      <c r="A500" s="3" t="s">
        <v>2296</v>
      </c>
      <c r="B500" s="3" t="s">
        <v>2297</v>
      </c>
      <c r="C500" s="3" t="s">
        <v>2298</v>
      </c>
      <c r="D500" s="3">
        <v>43</v>
      </c>
      <c r="E500" s="3">
        <v>7</v>
      </c>
      <c r="F500" s="3">
        <v>15</v>
      </c>
      <c r="G500" s="3">
        <v>7</v>
      </c>
      <c r="H500" s="3">
        <v>208</v>
      </c>
      <c r="I500" s="3">
        <v>24.2</v>
      </c>
      <c r="J500" s="3">
        <v>10.32</v>
      </c>
      <c r="K500" s="3">
        <v>0</v>
      </c>
      <c r="L500" s="3">
        <v>28.981999999999999</v>
      </c>
      <c r="M500" s="3">
        <v>23.66</v>
      </c>
      <c r="N500" s="3" t="s">
        <v>157</v>
      </c>
      <c r="O500" s="3" t="s">
        <v>2299</v>
      </c>
      <c r="P500" s="3" t="s">
        <v>159</v>
      </c>
      <c r="Q500" s="3" t="s">
        <v>1432</v>
      </c>
      <c r="R500" s="3" t="s">
        <v>1536</v>
      </c>
      <c r="S500" s="3" t="s">
        <v>1434</v>
      </c>
      <c r="T500" s="15">
        <v>13</v>
      </c>
      <c r="U500" s="18">
        <v>0.3</v>
      </c>
      <c r="V500" s="10">
        <v>2.3410423583908799E-2</v>
      </c>
      <c r="W500" s="19">
        <v>0.101985201702911</v>
      </c>
      <c r="X500" s="23">
        <v>9.64</v>
      </c>
      <c r="Y500" s="7">
        <v>7.19</v>
      </c>
      <c r="Z500" s="24">
        <v>8.2200000000000006</v>
      </c>
      <c r="AA500" s="27">
        <v>658724.02503798704</v>
      </c>
      <c r="AB500" s="11">
        <v>763160.90995035495</v>
      </c>
      <c r="AC500" s="11">
        <v>640244.03958175099</v>
      </c>
      <c r="AD500" s="12">
        <v>535841.74564712704</v>
      </c>
      <c r="AE500" s="12">
        <v>492456.49497762503</v>
      </c>
      <c r="AF500" s="12">
        <v>568717.20886689203</v>
      </c>
      <c r="AG500" s="35">
        <v>0</v>
      </c>
      <c r="AH500" s="27">
        <v>391198.50213752099</v>
      </c>
      <c r="AI500" s="11">
        <v>433305.21788753802</v>
      </c>
      <c r="AJ500" s="11">
        <v>382750.00694511802</v>
      </c>
      <c r="AK500" s="12">
        <v>504307.55195471802</v>
      </c>
      <c r="AL500" s="12">
        <v>394093.07847799</v>
      </c>
      <c r="AM500" s="12">
        <v>568717.20886689203</v>
      </c>
      <c r="AN500" s="32">
        <f>COUNTIF(AH500:AM500,"&gt;0")</f>
        <v>6</v>
      </c>
    </row>
    <row r="501" spans="1:40">
      <c r="A501" s="3" t="s">
        <v>2300</v>
      </c>
      <c r="B501" s="3" t="s">
        <v>2301</v>
      </c>
      <c r="C501" s="3" t="s">
        <v>2302</v>
      </c>
      <c r="D501" s="3">
        <v>63</v>
      </c>
      <c r="E501" s="3">
        <v>10</v>
      </c>
      <c r="F501" s="3">
        <v>16</v>
      </c>
      <c r="G501" s="3">
        <v>10</v>
      </c>
      <c r="H501" s="3">
        <v>135</v>
      </c>
      <c r="I501" s="3">
        <v>15.5</v>
      </c>
      <c r="J501" s="3">
        <v>9.85</v>
      </c>
      <c r="K501" s="3">
        <v>0</v>
      </c>
      <c r="L501" s="3">
        <v>41.19</v>
      </c>
      <c r="M501" s="3">
        <v>12.65</v>
      </c>
      <c r="N501" s="3" t="s">
        <v>279</v>
      </c>
      <c r="O501" s="3" t="s">
        <v>1840</v>
      </c>
      <c r="P501" s="3" t="s">
        <v>159</v>
      </c>
      <c r="Q501" s="3" t="s">
        <v>1432</v>
      </c>
      <c r="R501" s="3" t="s">
        <v>1536</v>
      </c>
      <c r="S501" s="3" t="s">
        <v>1434</v>
      </c>
      <c r="T501" s="15">
        <v>13</v>
      </c>
      <c r="U501" s="18">
        <v>0.3</v>
      </c>
      <c r="V501" s="10">
        <v>2.49925864591348E-2</v>
      </c>
      <c r="W501" s="19">
        <v>0.106413812010027</v>
      </c>
      <c r="X501" s="23">
        <v>7.27</v>
      </c>
      <c r="Y501" s="7">
        <v>9.32</v>
      </c>
      <c r="Z501" s="24">
        <v>7.64</v>
      </c>
      <c r="AA501" s="27">
        <v>851591.31180638401</v>
      </c>
      <c r="AB501" s="11">
        <v>982055.11447568599</v>
      </c>
      <c r="AC501" s="11">
        <v>897755.94768594205</v>
      </c>
      <c r="AD501" s="12">
        <v>730065.57039348199</v>
      </c>
      <c r="AE501" s="12">
        <v>770401.56270916003</v>
      </c>
      <c r="AF501" s="12">
        <v>640427.34851553501</v>
      </c>
      <c r="AG501" s="35">
        <v>0</v>
      </c>
      <c r="AH501" s="27">
        <v>505737.20245405001</v>
      </c>
      <c r="AI501" s="11">
        <v>557588.31434794003</v>
      </c>
      <c r="AJ501" s="11">
        <v>536695.500416197</v>
      </c>
      <c r="AK501" s="12">
        <v>687101.33833809395</v>
      </c>
      <c r="AL501" s="12">
        <v>616521.31022477697</v>
      </c>
      <c r="AM501" s="12">
        <v>640427.34851553501</v>
      </c>
      <c r="AN501" s="32">
        <f>COUNTIF(AH501:AM501,"&gt;0")</f>
        <v>6</v>
      </c>
    </row>
    <row r="502" spans="1:40">
      <c r="A502" s="3" t="s">
        <v>2303</v>
      </c>
      <c r="B502" s="3" t="s">
        <v>2304</v>
      </c>
      <c r="C502" s="3" t="s">
        <v>2305</v>
      </c>
      <c r="D502" s="3">
        <v>35</v>
      </c>
      <c r="E502" s="3">
        <v>6</v>
      </c>
      <c r="F502" s="3">
        <v>10</v>
      </c>
      <c r="G502" s="3">
        <v>6</v>
      </c>
      <c r="H502" s="3">
        <v>135</v>
      </c>
      <c r="I502" s="3">
        <v>15.9</v>
      </c>
      <c r="J502" s="3">
        <v>11.33</v>
      </c>
      <c r="K502" s="3">
        <v>0</v>
      </c>
      <c r="L502" s="3">
        <v>18.007000000000001</v>
      </c>
      <c r="M502" s="3">
        <v>4.3899999999999997</v>
      </c>
      <c r="N502" s="3" t="s">
        <v>775</v>
      </c>
      <c r="O502" s="3" t="s">
        <v>1840</v>
      </c>
      <c r="P502" s="3" t="s">
        <v>159</v>
      </c>
      <c r="Q502" s="3" t="s">
        <v>1432</v>
      </c>
      <c r="R502" s="3" t="s">
        <v>1433</v>
      </c>
      <c r="S502" s="3" t="s">
        <v>1537</v>
      </c>
      <c r="T502" s="15">
        <v>11</v>
      </c>
      <c r="U502" s="18">
        <v>0.3</v>
      </c>
      <c r="V502" s="10">
        <v>2.7049895412019399E-2</v>
      </c>
      <c r="W502" s="19">
        <v>0.11165842073354899</v>
      </c>
      <c r="X502" s="23">
        <v>1.67</v>
      </c>
      <c r="Y502" s="7">
        <v>6.56</v>
      </c>
      <c r="Z502" s="24">
        <v>10.01</v>
      </c>
      <c r="AA502" s="27">
        <v>578355.98701231799</v>
      </c>
      <c r="AB502" s="11">
        <v>579202.09627569304</v>
      </c>
      <c r="AC502" s="11">
        <v>562188.41394473705</v>
      </c>
      <c r="AD502" s="12">
        <v>469730.03113991302</v>
      </c>
      <c r="AE502" s="12">
        <v>494229.15373734501</v>
      </c>
      <c r="AF502" s="12">
        <v>433460.96922263398</v>
      </c>
      <c r="AG502" s="35">
        <v>0</v>
      </c>
      <c r="AH502" s="27">
        <v>343470.08340623201</v>
      </c>
      <c r="AI502" s="11">
        <v>328857.63310909597</v>
      </c>
      <c r="AJ502" s="11">
        <v>336086.87631419499</v>
      </c>
      <c r="AK502" s="12">
        <v>442086.50036718801</v>
      </c>
      <c r="AL502" s="12">
        <v>395511.66581480799</v>
      </c>
      <c r="AM502" s="12">
        <v>433460.96922263398</v>
      </c>
      <c r="AN502" s="32">
        <f>COUNTIF(AH502:AM502,"&gt;0")</f>
        <v>6</v>
      </c>
    </row>
    <row r="503" spans="1:40">
      <c r="A503" s="3" t="s">
        <v>2306</v>
      </c>
      <c r="B503" s="3" t="s">
        <v>2307</v>
      </c>
      <c r="C503" s="3" t="s">
        <v>2308</v>
      </c>
      <c r="D503" s="3">
        <v>14</v>
      </c>
      <c r="E503" s="3">
        <v>9</v>
      </c>
      <c r="F503" s="3">
        <v>13</v>
      </c>
      <c r="G503" s="3">
        <v>7</v>
      </c>
      <c r="H503" s="3">
        <v>771</v>
      </c>
      <c r="I503" s="3">
        <v>87</v>
      </c>
      <c r="J503" s="3">
        <v>5.87</v>
      </c>
      <c r="K503" s="3">
        <v>0</v>
      </c>
      <c r="L503" s="3">
        <v>22.495999999999999</v>
      </c>
      <c r="M503" s="3">
        <v>8.48</v>
      </c>
      <c r="N503" s="3" t="s">
        <v>2309</v>
      </c>
      <c r="O503" s="3" t="s">
        <v>197</v>
      </c>
      <c r="P503" s="3" t="s">
        <v>1721</v>
      </c>
      <c r="Q503" s="3" t="s">
        <v>2310</v>
      </c>
      <c r="R503" s="3" t="s">
        <v>1574</v>
      </c>
      <c r="S503" s="3" t="s">
        <v>2311</v>
      </c>
      <c r="T503" s="15">
        <v>10</v>
      </c>
      <c r="U503" s="18">
        <v>0.3</v>
      </c>
      <c r="V503" s="10">
        <v>3.5473723948266901E-2</v>
      </c>
      <c r="W503" s="19">
        <v>0.13546974540083601</v>
      </c>
      <c r="X503" s="23">
        <v>17.27</v>
      </c>
      <c r="Y503" s="7">
        <v>7.03</v>
      </c>
      <c r="Z503" s="24">
        <v>4.67</v>
      </c>
      <c r="AA503" s="27">
        <v>197737.538446722</v>
      </c>
      <c r="AB503" s="11">
        <v>258840.303094381</v>
      </c>
      <c r="AC503" s="11">
        <v>191249.59049007299</v>
      </c>
      <c r="AD503" s="12">
        <v>160982.43369820199</v>
      </c>
      <c r="AE503" s="12">
        <v>170174.953126899</v>
      </c>
      <c r="AF503" s="12">
        <v>147845.636810539</v>
      </c>
      <c r="AG503" s="35">
        <v>0</v>
      </c>
      <c r="AH503" s="27">
        <v>117431.011951108</v>
      </c>
      <c r="AI503" s="11">
        <v>146963.572777441</v>
      </c>
      <c r="AJ503" s="11">
        <v>114332.625628418</v>
      </c>
      <c r="AK503" s="12">
        <v>151508.64542665999</v>
      </c>
      <c r="AL503" s="12">
        <v>136184.154014812</v>
      </c>
      <c r="AM503" s="12">
        <v>147845.636810539</v>
      </c>
      <c r="AN503" s="32">
        <f>COUNTIF(AH503:AM503,"&gt;0")</f>
        <v>6</v>
      </c>
    </row>
    <row r="504" spans="1:40">
      <c r="A504" s="3" t="s">
        <v>2312</v>
      </c>
      <c r="B504" s="3" t="s">
        <v>2313</v>
      </c>
      <c r="C504" s="3" t="s">
        <v>2314</v>
      </c>
      <c r="D504" s="3">
        <v>8</v>
      </c>
      <c r="E504" s="3">
        <v>1</v>
      </c>
      <c r="F504" s="3">
        <v>2</v>
      </c>
      <c r="G504" s="3">
        <v>1</v>
      </c>
      <c r="H504" s="3">
        <v>112</v>
      </c>
      <c r="I504" s="3">
        <v>13.2</v>
      </c>
      <c r="J504" s="3">
        <v>9.94</v>
      </c>
      <c r="K504" s="3">
        <v>1E-3</v>
      </c>
      <c r="L504" s="3">
        <v>3.2559999999999998</v>
      </c>
      <c r="M504" s="3">
        <v>2.17</v>
      </c>
      <c r="N504" s="3" t="s">
        <v>84</v>
      </c>
      <c r="O504" s="3" t="s">
        <v>68</v>
      </c>
      <c r="P504" s="3" t="s">
        <v>44</v>
      </c>
      <c r="Q504" s="3" t="s">
        <v>44</v>
      </c>
      <c r="R504" s="3" t="s">
        <v>44</v>
      </c>
      <c r="S504" s="3" t="s">
        <v>145</v>
      </c>
      <c r="T504" s="15">
        <v>1</v>
      </c>
      <c r="U504" s="18">
        <v>0.3</v>
      </c>
      <c r="V504" s="10">
        <v>3.7607799839685901E-2</v>
      </c>
      <c r="W504" s="19">
        <v>0.13967026548131101</v>
      </c>
      <c r="X504" s="23">
        <v>9.52</v>
      </c>
      <c r="Y504" s="7">
        <v>4.54</v>
      </c>
      <c r="Z504" s="24">
        <v>8.5299999999999994</v>
      </c>
      <c r="AA504" s="27">
        <v>88611.502657960096</v>
      </c>
      <c r="AB504" s="11">
        <v>82050.0240215097</v>
      </c>
      <c r="AC504" s="11">
        <v>73187.059618953004</v>
      </c>
      <c r="AD504" s="12">
        <v>68073.235865323295</v>
      </c>
      <c r="AE504" s="12">
        <v>66504.902607502998</v>
      </c>
      <c r="AF504" s="12">
        <v>62308.522249957103</v>
      </c>
      <c r="AG504" s="35">
        <v>0</v>
      </c>
      <c r="AH504" s="27">
        <v>52623.990919338103</v>
      </c>
      <c r="AI504" s="11">
        <v>46586.117125195502</v>
      </c>
      <c r="AJ504" s="11">
        <v>43752.609701367197</v>
      </c>
      <c r="AK504" s="12">
        <v>64067.137754296702</v>
      </c>
      <c r="AL504" s="12">
        <v>53221.192267269304</v>
      </c>
      <c r="AM504" s="12">
        <v>62308.522249957103</v>
      </c>
      <c r="AN504" s="32">
        <f>COUNTIF(AH504:AM504,"&gt;0")</f>
        <v>6</v>
      </c>
    </row>
    <row r="505" spans="1:40">
      <c r="A505" s="3" t="s">
        <v>2315</v>
      </c>
      <c r="B505" s="3" t="s">
        <v>2316</v>
      </c>
      <c r="C505" s="3" t="s">
        <v>2317</v>
      </c>
      <c r="D505" s="3">
        <v>23</v>
      </c>
      <c r="E505" s="3">
        <v>11</v>
      </c>
      <c r="F505" s="3">
        <v>18</v>
      </c>
      <c r="G505" s="3">
        <v>11</v>
      </c>
      <c r="H505" s="3">
        <v>545</v>
      </c>
      <c r="I505" s="3">
        <v>60.6</v>
      </c>
      <c r="J505" s="3">
        <v>6.7</v>
      </c>
      <c r="K505" s="3">
        <v>0</v>
      </c>
      <c r="L505" s="3">
        <v>36.527000000000001</v>
      </c>
      <c r="M505" s="3">
        <v>21.43</v>
      </c>
      <c r="N505" s="3" t="s">
        <v>500</v>
      </c>
      <c r="O505" s="3" t="s">
        <v>360</v>
      </c>
      <c r="P505" s="3" t="s">
        <v>159</v>
      </c>
      <c r="Q505" s="3" t="s">
        <v>44</v>
      </c>
      <c r="R505" s="3" t="s">
        <v>44</v>
      </c>
      <c r="S505" s="3" t="s">
        <v>1371</v>
      </c>
      <c r="T505" s="15">
        <v>2</v>
      </c>
      <c r="U505" s="18">
        <v>0.3</v>
      </c>
      <c r="V505" s="10">
        <v>4.5486129147390301E-2</v>
      </c>
      <c r="W505" s="19">
        <v>0.16086246234990001</v>
      </c>
      <c r="X505" s="23">
        <v>16.239999999999998</v>
      </c>
      <c r="Y505" s="7">
        <v>1.83</v>
      </c>
      <c r="Z505" s="24">
        <v>7.24</v>
      </c>
      <c r="AA505" s="27">
        <v>947849.74945747701</v>
      </c>
      <c r="AB505" s="11">
        <v>1190102.4779933</v>
      </c>
      <c r="AC505" s="11">
        <v>879194.39651898202</v>
      </c>
      <c r="AD505" s="12">
        <v>767683.22766758001</v>
      </c>
      <c r="AE505" s="12">
        <v>756160.749176385</v>
      </c>
      <c r="AF505" s="12">
        <v>784214.23702638398</v>
      </c>
      <c r="AG505" s="35">
        <v>0</v>
      </c>
      <c r="AH505" s="27">
        <v>562902.50263424998</v>
      </c>
      <c r="AI505" s="11">
        <v>675712.82387737802</v>
      </c>
      <c r="AJ505" s="11">
        <v>525599.053750786</v>
      </c>
      <c r="AK505" s="12">
        <v>722505.20301321603</v>
      </c>
      <c r="AL505" s="12">
        <v>605124.96130380896</v>
      </c>
      <c r="AM505" s="12">
        <v>784214.23702638398</v>
      </c>
      <c r="AN505" s="32">
        <f>COUNTIF(AH505:AM505,"&gt;0")</f>
        <v>6</v>
      </c>
    </row>
    <row r="506" spans="1:40">
      <c r="A506" s="3" t="s">
        <v>2318</v>
      </c>
      <c r="B506" s="3" t="s">
        <v>2319</v>
      </c>
      <c r="C506" s="3" t="s">
        <v>2320</v>
      </c>
      <c r="D506" s="3">
        <v>8</v>
      </c>
      <c r="E506" s="3">
        <v>3</v>
      </c>
      <c r="F506" s="3">
        <v>3</v>
      </c>
      <c r="G506" s="3">
        <v>3</v>
      </c>
      <c r="H506" s="3">
        <v>418</v>
      </c>
      <c r="I506" s="3">
        <v>47.3</v>
      </c>
      <c r="J506" s="3">
        <v>5.88</v>
      </c>
      <c r="K506" s="3">
        <v>0</v>
      </c>
      <c r="L506" s="3">
        <v>9.1069999999999993</v>
      </c>
      <c r="M506" s="3">
        <v>0</v>
      </c>
      <c r="N506" s="3" t="s">
        <v>813</v>
      </c>
      <c r="O506" s="3" t="s">
        <v>2321</v>
      </c>
      <c r="P506" s="3" t="s">
        <v>232</v>
      </c>
      <c r="Q506" s="3" t="s">
        <v>1224</v>
      </c>
      <c r="R506" s="3" t="s">
        <v>44</v>
      </c>
      <c r="S506" s="3" t="s">
        <v>2322</v>
      </c>
      <c r="T506" s="15">
        <v>11</v>
      </c>
      <c r="U506" s="18">
        <v>0.3</v>
      </c>
      <c r="V506" s="10">
        <v>0.43927717846075798</v>
      </c>
      <c r="W506" s="19">
        <v>0.73446210847555604</v>
      </c>
      <c r="X506" s="23">
        <v>36.43</v>
      </c>
      <c r="Y506" s="7">
        <v>29.65</v>
      </c>
      <c r="Z506" s="24">
        <v>21.4</v>
      </c>
      <c r="AA506" s="27">
        <v>55755.862060125597</v>
      </c>
      <c r="AB506" s="11">
        <v>82850.792138878707</v>
      </c>
      <c r="AC506" s="11">
        <v>39973.924301237399</v>
      </c>
      <c r="AD506" s="12">
        <v>28565.483078277601</v>
      </c>
      <c r="AE506" s="12">
        <v>53133.574316465601</v>
      </c>
      <c r="AF506" s="12">
        <v>45418.682783390199</v>
      </c>
      <c r="AG506" s="35">
        <v>0</v>
      </c>
      <c r="AH506" s="27">
        <v>33111.908620684502</v>
      </c>
      <c r="AI506" s="11">
        <v>47040.774850781199</v>
      </c>
      <c r="AJ506" s="11">
        <v>23897.168670117098</v>
      </c>
      <c r="AK506" s="12">
        <v>26884.4093589843</v>
      </c>
      <c r="AL506" s="12">
        <v>42520.657330078197</v>
      </c>
      <c r="AM506" s="12">
        <v>45418.682783390199</v>
      </c>
      <c r="AN506" s="32">
        <f>COUNTIF(AH506:AM506,"&gt;0")</f>
        <v>6</v>
      </c>
    </row>
    <row r="507" spans="1:40">
      <c r="A507" s="3" t="s">
        <v>2323</v>
      </c>
      <c r="B507" s="3" t="s">
        <v>2324</v>
      </c>
      <c r="C507" s="3" t="s">
        <v>2325</v>
      </c>
      <c r="D507" s="3">
        <v>3</v>
      </c>
      <c r="E507" s="3">
        <v>2</v>
      </c>
      <c r="F507" s="3">
        <v>3</v>
      </c>
      <c r="G507" s="3">
        <v>1</v>
      </c>
      <c r="H507" s="3">
        <v>729</v>
      </c>
      <c r="I507" s="3">
        <v>79.2</v>
      </c>
      <c r="J507" s="3">
        <v>4.82</v>
      </c>
      <c r="K507" s="3">
        <v>0</v>
      </c>
      <c r="L507" s="3">
        <v>5.335</v>
      </c>
      <c r="M507" s="3">
        <v>4.26</v>
      </c>
      <c r="N507" s="3" t="s">
        <v>78</v>
      </c>
      <c r="O507" s="3" t="s">
        <v>1182</v>
      </c>
      <c r="P507" s="3" t="s">
        <v>43</v>
      </c>
      <c r="Q507" s="3" t="s">
        <v>44</v>
      </c>
      <c r="R507" s="3" t="s">
        <v>44</v>
      </c>
      <c r="S507" s="3" t="s">
        <v>44</v>
      </c>
      <c r="T507" s="15">
        <v>0</v>
      </c>
      <c r="U507" s="18">
        <v>0.3</v>
      </c>
      <c r="V507" s="10">
        <v>0.475860317150889</v>
      </c>
      <c r="W507" s="19">
        <v>0.78069520058960995</v>
      </c>
      <c r="X507" s="23">
        <v>49.28</v>
      </c>
      <c r="Y507" s="7">
        <v>30.59</v>
      </c>
      <c r="Z507" s="24">
        <v>44.34</v>
      </c>
      <c r="AA507" s="27">
        <v>20135.995458014499</v>
      </c>
      <c r="AB507" s="11">
        <v>42878.171918659398</v>
      </c>
      <c r="AC507" s="11">
        <v>18992.862382567801</v>
      </c>
      <c r="AD507" s="12">
        <v>12612.83957278</v>
      </c>
      <c r="AE507" s="12">
        <v>23064.136159942602</v>
      </c>
      <c r="AF507" s="12">
        <v>16299.583523437501</v>
      </c>
      <c r="AG507" s="35">
        <v>0</v>
      </c>
      <c r="AH507" s="27">
        <v>11958.226757812499</v>
      </c>
      <c r="AI507" s="11">
        <v>24345.240150000202</v>
      </c>
      <c r="AJ507" s="11">
        <v>11354.292675000001</v>
      </c>
      <c r="AK507" s="12">
        <v>11870.5761539062</v>
      </c>
      <c r="AL507" s="12">
        <v>18457.298288085902</v>
      </c>
      <c r="AM507" s="12">
        <v>16299.583523437501</v>
      </c>
      <c r="AN507" s="32">
        <f>COUNTIF(AH507:AM507,"&gt;0")</f>
        <v>6</v>
      </c>
    </row>
    <row r="508" spans="1:40">
      <c r="A508" s="3" t="s">
        <v>2326</v>
      </c>
      <c r="B508" s="3" t="s">
        <v>2327</v>
      </c>
      <c r="C508" s="3" t="s">
        <v>2328</v>
      </c>
      <c r="D508" s="3">
        <v>0</v>
      </c>
      <c r="E508" s="3">
        <v>1</v>
      </c>
      <c r="F508" s="3">
        <v>1</v>
      </c>
      <c r="G508" s="3">
        <v>1</v>
      </c>
      <c r="H508" s="3">
        <v>2215</v>
      </c>
      <c r="I508" s="3">
        <v>254.8</v>
      </c>
      <c r="J508" s="3">
        <v>8.5399999999999991</v>
      </c>
      <c r="K508" s="3">
        <v>4.0000000000000001E-3</v>
      </c>
      <c r="L508" s="3">
        <v>2.5609999999999999</v>
      </c>
      <c r="M508" s="3">
        <v>0</v>
      </c>
      <c r="N508" s="3" t="s">
        <v>2329</v>
      </c>
      <c r="O508" s="3" t="s">
        <v>2222</v>
      </c>
      <c r="P508" s="3" t="s">
        <v>232</v>
      </c>
      <c r="Q508" s="3" t="s">
        <v>44</v>
      </c>
      <c r="R508" s="3" t="s">
        <v>44</v>
      </c>
      <c r="S508" s="3" t="s">
        <v>2330</v>
      </c>
      <c r="T508" s="15">
        <v>1</v>
      </c>
      <c r="U508" s="18">
        <v>0.3</v>
      </c>
      <c r="V508" s="10">
        <v>0.66421887254230805</v>
      </c>
      <c r="W508" s="19">
        <v>0.94409305832153401</v>
      </c>
      <c r="X508" s="23">
        <v>10.4</v>
      </c>
      <c r="Y508" s="7">
        <v>25.97</v>
      </c>
      <c r="Z508" s="37" t="s">
        <v>44</v>
      </c>
      <c r="AA508" s="27">
        <v>11209.8823750254</v>
      </c>
      <c r="AB508" s="11">
        <v>9551.35382749983</v>
      </c>
      <c r="AC508" s="11">
        <v>11698.9443873767</v>
      </c>
      <c r="AD508" s="12">
        <v>7296.7966071522596</v>
      </c>
      <c r="AE508" s="12">
        <v>12185.024439185099</v>
      </c>
      <c r="AF508" s="12">
        <v>9088.2655198242192</v>
      </c>
      <c r="AG508" s="35">
        <v>0</v>
      </c>
      <c r="AH508" s="27">
        <v>6657.2479939453096</v>
      </c>
      <c r="AI508" s="11">
        <v>5423.0390961913999</v>
      </c>
      <c r="AJ508" s="11">
        <v>6993.8504206054704</v>
      </c>
      <c r="AK508" s="12">
        <v>6867.3813937739797</v>
      </c>
      <c r="AL508" s="12">
        <v>9751.1837929687299</v>
      </c>
      <c r="AM508" s="12">
        <v>9088.2655198242192</v>
      </c>
      <c r="AN508" s="32">
        <f>COUNTIF(AH508:AM508,"&gt;0")</f>
        <v>6</v>
      </c>
    </row>
    <row r="509" spans="1:40">
      <c r="A509" s="3" t="s">
        <v>2331</v>
      </c>
      <c r="B509" s="3" t="s">
        <v>2332</v>
      </c>
      <c r="C509" s="3" t="s">
        <v>2333</v>
      </c>
      <c r="D509" s="3">
        <v>2</v>
      </c>
      <c r="E509" s="3">
        <v>2</v>
      </c>
      <c r="F509" s="3">
        <v>2</v>
      </c>
      <c r="G509" s="3">
        <v>2</v>
      </c>
      <c r="H509" s="3">
        <v>1215</v>
      </c>
      <c r="I509" s="3">
        <v>136.5</v>
      </c>
      <c r="J509" s="3">
        <v>6.34</v>
      </c>
      <c r="K509" s="3">
        <v>0</v>
      </c>
      <c r="L509" s="3">
        <v>5.8579999999999997</v>
      </c>
      <c r="M509" s="3">
        <v>0</v>
      </c>
      <c r="N509" s="3" t="s">
        <v>2334</v>
      </c>
      <c r="O509" s="3" t="s">
        <v>49</v>
      </c>
      <c r="P509" s="3" t="s">
        <v>43</v>
      </c>
      <c r="Q509" s="3" t="s">
        <v>257</v>
      </c>
      <c r="R509" s="3" t="s">
        <v>2335</v>
      </c>
      <c r="S509" s="3" t="s">
        <v>44</v>
      </c>
      <c r="T509" s="15">
        <v>2</v>
      </c>
      <c r="U509" s="18">
        <v>0.3</v>
      </c>
      <c r="V509" s="10">
        <v>0.92107800291856401</v>
      </c>
      <c r="W509" s="19">
        <v>0.99998655716029405</v>
      </c>
      <c r="X509" s="23">
        <v>27.59</v>
      </c>
      <c r="Y509" s="7">
        <v>4.88</v>
      </c>
      <c r="Z509" s="24">
        <v>28.47</v>
      </c>
      <c r="AA509" s="27">
        <v>32036.760024797899</v>
      </c>
      <c r="AB509" s="11">
        <v>18423.402113378401</v>
      </c>
      <c r="AC509" s="11">
        <v>30430.5726453024</v>
      </c>
      <c r="AD509" s="12">
        <v>22862.897899398198</v>
      </c>
      <c r="AE509" s="12">
        <v>25065.832745285301</v>
      </c>
      <c r="AF509" s="12">
        <v>24710.762497265401</v>
      </c>
      <c r="AG509" s="35">
        <v>0</v>
      </c>
      <c r="AH509" s="27">
        <v>19025.771125195301</v>
      </c>
      <c r="AI509" s="11">
        <v>10460.3841246094</v>
      </c>
      <c r="AJ509" s="11">
        <v>18191.972390625</v>
      </c>
      <c r="AK509" s="12">
        <v>21517.420327734399</v>
      </c>
      <c r="AL509" s="12">
        <v>20059.175362592599</v>
      </c>
      <c r="AM509" s="12">
        <v>24710.762497265401</v>
      </c>
      <c r="AN509" s="32">
        <f>COUNTIF(AH509:AM509,"&gt;0")</f>
        <v>6</v>
      </c>
    </row>
    <row r="510" spans="1:40">
      <c r="A510" s="3" t="s">
        <v>2336</v>
      </c>
      <c r="B510" s="3" t="s">
        <v>2337</v>
      </c>
      <c r="C510" s="3" t="s">
        <v>2338</v>
      </c>
      <c r="D510" s="3">
        <v>9</v>
      </c>
      <c r="E510" s="3">
        <v>12</v>
      </c>
      <c r="F510" s="3">
        <v>13</v>
      </c>
      <c r="G510" s="3">
        <v>12</v>
      </c>
      <c r="H510" s="3">
        <v>1657</v>
      </c>
      <c r="I510" s="3">
        <v>188.6</v>
      </c>
      <c r="J510" s="3">
        <v>6.48</v>
      </c>
      <c r="K510" s="3">
        <v>0</v>
      </c>
      <c r="L510" s="3">
        <v>30.241</v>
      </c>
      <c r="M510" s="3">
        <v>6.55</v>
      </c>
      <c r="N510" s="3" t="s">
        <v>2339</v>
      </c>
      <c r="O510" s="3" t="s">
        <v>225</v>
      </c>
      <c r="P510" s="3" t="s">
        <v>1001</v>
      </c>
      <c r="Q510" s="3" t="s">
        <v>2340</v>
      </c>
      <c r="R510" s="3" t="s">
        <v>2041</v>
      </c>
      <c r="S510" s="3" t="s">
        <v>2341</v>
      </c>
      <c r="T510" s="15">
        <v>16</v>
      </c>
      <c r="U510" s="18">
        <v>0.31</v>
      </c>
      <c r="V510" s="10">
        <v>6.0395338618042197E-3</v>
      </c>
      <c r="W510" s="19">
        <v>4.5260554357211401E-2</v>
      </c>
      <c r="X510" s="23">
        <v>7.57</v>
      </c>
      <c r="Y510" s="7">
        <v>5.19</v>
      </c>
      <c r="Z510" s="24">
        <v>4.9800000000000004</v>
      </c>
      <c r="AA510" s="27">
        <v>523853.52384042402</v>
      </c>
      <c r="AB510" s="11">
        <v>582779.68009374698</v>
      </c>
      <c r="AC510" s="11">
        <v>504823.51175014302</v>
      </c>
      <c r="AD510" s="12">
        <v>399094.58247183502</v>
      </c>
      <c r="AE510" s="12">
        <v>421508.92829136702</v>
      </c>
      <c r="AF510" s="12">
        <v>442847.44178664603</v>
      </c>
      <c r="AG510" s="35">
        <v>0</v>
      </c>
      <c r="AH510" s="27">
        <v>311102.53471325501</v>
      </c>
      <c r="AI510" s="11">
        <v>330888.90294430498</v>
      </c>
      <c r="AJ510" s="11">
        <v>301793.05184106098</v>
      </c>
      <c r="AK510" s="12">
        <v>375607.93558869802</v>
      </c>
      <c r="AL510" s="12">
        <v>337316.60126413999</v>
      </c>
      <c r="AM510" s="12">
        <v>442847.44178664603</v>
      </c>
      <c r="AN510" s="32">
        <f>COUNTIF(AH510:AM510,"&gt;0")</f>
        <v>6</v>
      </c>
    </row>
    <row r="511" spans="1:40">
      <c r="A511" s="3" t="s">
        <v>2342</v>
      </c>
      <c r="B511" s="3" t="s">
        <v>2343</v>
      </c>
      <c r="C511" s="3" t="s">
        <v>2344</v>
      </c>
      <c r="D511" s="3">
        <v>32</v>
      </c>
      <c r="E511" s="3">
        <v>6</v>
      </c>
      <c r="F511" s="3">
        <v>10</v>
      </c>
      <c r="G511" s="3">
        <v>6</v>
      </c>
      <c r="H511" s="3">
        <v>176</v>
      </c>
      <c r="I511" s="3">
        <v>20.7</v>
      </c>
      <c r="J511" s="3">
        <v>10.71</v>
      </c>
      <c r="K511" s="3">
        <v>0</v>
      </c>
      <c r="L511" s="3">
        <v>24.588999999999999</v>
      </c>
      <c r="M511" s="3">
        <v>19.350000000000001</v>
      </c>
      <c r="N511" s="3" t="s">
        <v>775</v>
      </c>
      <c r="O511" s="3" t="s">
        <v>1840</v>
      </c>
      <c r="P511" s="3" t="s">
        <v>159</v>
      </c>
      <c r="Q511" s="3" t="s">
        <v>1432</v>
      </c>
      <c r="R511" s="3" t="s">
        <v>1536</v>
      </c>
      <c r="S511" s="3" t="s">
        <v>1537</v>
      </c>
      <c r="T511" s="15">
        <v>10</v>
      </c>
      <c r="U511" s="18">
        <v>0.31</v>
      </c>
      <c r="V511" s="10">
        <v>9.9429243791853104E-3</v>
      </c>
      <c r="W511" s="19">
        <v>6.2279312404946802E-2</v>
      </c>
      <c r="X511" s="23">
        <v>8.33</v>
      </c>
      <c r="Y511" s="7">
        <v>3.32</v>
      </c>
      <c r="Z511" s="24">
        <v>5.45</v>
      </c>
      <c r="AA511" s="27">
        <v>1016991.88698289</v>
      </c>
      <c r="AB511" s="11">
        <v>1112453.01133528</v>
      </c>
      <c r="AC511" s="11">
        <v>942259.29568316694</v>
      </c>
      <c r="AD511" s="12">
        <v>844875.22853674297</v>
      </c>
      <c r="AE511" s="12">
        <v>819983.93928715598</v>
      </c>
      <c r="AF511" s="12">
        <v>790610.57505008404</v>
      </c>
      <c r="AG511" s="35">
        <v>0</v>
      </c>
      <c r="AH511" s="27">
        <v>603964.16063734004</v>
      </c>
      <c r="AI511" s="11">
        <v>631625.24204448203</v>
      </c>
      <c r="AJ511" s="11">
        <v>563300.44431563001</v>
      </c>
      <c r="AK511" s="12">
        <v>795154.46803418</v>
      </c>
      <c r="AL511" s="12">
        <v>656200.08717900398</v>
      </c>
      <c r="AM511" s="12">
        <v>790610.57505008404</v>
      </c>
      <c r="AN511" s="32">
        <f>COUNTIF(AH511:AM511,"&gt;0")</f>
        <v>6</v>
      </c>
    </row>
    <row r="512" spans="1:40">
      <c r="A512" s="3" t="s">
        <v>2345</v>
      </c>
      <c r="B512" s="3" t="s">
        <v>2346</v>
      </c>
      <c r="C512" s="3" t="s">
        <v>2347</v>
      </c>
      <c r="D512" s="3">
        <v>37</v>
      </c>
      <c r="E512" s="3">
        <v>7</v>
      </c>
      <c r="F512" s="3">
        <v>16</v>
      </c>
      <c r="G512" s="3">
        <v>7</v>
      </c>
      <c r="H512" s="3">
        <v>217</v>
      </c>
      <c r="I512" s="3">
        <v>24.9</v>
      </c>
      <c r="J512" s="3">
        <v>9.98</v>
      </c>
      <c r="K512" s="3">
        <v>0</v>
      </c>
      <c r="L512" s="3">
        <v>25.704999999999998</v>
      </c>
      <c r="M512" s="3">
        <v>9.9600000000000009</v>
      </c>
      <c r="N512" s="3" t="s">
        <v>157</v>
      </c>
      <c r="O512" s="3" t="s">
        <v>1840</v>
      </c>
      <c r="P512" s="3" t="s">
        <v>43</v>
      </c>
      <c r="Q512" s="3" t="s">
        <v>44</v>
      </c>
      <c r="R512" s="3" t="s">
        <v>44</v>
      </c>
      <c r="S512" s="3" t="s">
        <v>2348</v>
      </c>
      <c r="T512" s="15">
        <v>7</v>
      </c>
      <c r="U512" s="18">
        <v>0.31</v>
      </c>
      <c r="V512" s="10">
        <v>1.0639431017058E-2</v>
      </c>
      <c r="W512" s="19">
        <v>6.4082352425197706E-2</v>
      </c>
      <c r="X512" s="23">
        <v>9.2799999999999994</v>
      </c>
      <c r="Y512" s="7">
        <v>6.42</v>
      </c>
      <c r="Z512" s="24">
        <v>3.44</v>
      </c>
      <c r="AA512" s="27">
        <v>602571.46868366201</v>
      </c>
      <c r="AB512" s="11">
        <v>703348.96692519204</v>
      </c>
      <c r="AC512" s="11">
        <v>599947.01267440803</v>
      </c>
      <c r="AD512" s="12">
        <v>475684.99999128497</v>
      </c>
      <c r="AE512" s="12">
        <v>535050.82133319904</v>
      </c>
      <c r="AF512" s="12">
        <v>484740.41808775999</v>
      </c>
      <c r="AG512" s="35">
        <v>0</v>
      </c>
      <c r="AH512" s="27">
        <v>357851.007432529</v>
      </c>
      <c r="AI512" s="11">
        <v>399345.37184867199</v>
      </c>
      <c r="AJ512" s="11">
        <v>358659.68142060499</v>
      </c>
      <c r="AK512" s="12">
        <v>447691.02033562498</v>
      </c>
      <c r="AL512" s="12">
        <v>428179.60057762603</v>
      </c>
      <c r="AM512" s="12">
        <v>484740.41808775999</v>
      </c>
      <c r="AN512" s="32">
        <f>COUNTIF(AH512:AM512,"&gt;0")</f>
        <v>6</v>
      </c>
    </row>
    <row r="513" spans="1:40">
      <c r="A513" s="3" t="s">
        <v>2349</v>
      </c>
      <c r="B513" s="3" t="s">
        <v>2350</v>
      </c>
      <c r="C513" s="3" t="s">
        <v>2351</v>
      </c>
      <c r="D513" s="3">
        <v>4</v>
      </c>
      <c r="E513" s="3">
        <v>10</v>
      </c>
      <c r="F513" s="3">
        <v>12</v>
      </c>
      <c r="G513" s="3">
        <v>10</v>
      </c>
      <c r="H513" s="3">
        <v>2846</v>
      </c>
      <c r="I513" s="3">
        <v>310.7</v>
      </c>
      <c r="J513" s="3">
        <v>9.1</v>
      </c>
      <c r="K513" s="3">
        <v>0</v>
      </c>
      <c r="L513" s="3">
        <v>21.707000000000001</v>
      </c>
      <c r="M513" s="3">
        <v>2.38</v>
      </c>
      <c r="N513" s="3" t="s">
        <v>863</v>
      </c>
      <c r="O513" s="3" t="s">
        <v>63</v>
      </c>
      <c r="P513" s="3" t="s">
        <v>44</v>
      </c>
      <c r="Q513" s="3" t="s">
        <v>44</v>
      </c>
      <c r="R513" s="3" t="s">
        <v>44</v>
      </c>
      <c r="S513" s="3" t="s">
        <v>44</v>
      </c>
      <c r="T513" s="15">
        <v>0</v>
      </c>
      <c r="U513" s="18">
        <v>0.31</v>
      </c>
      <c r="V513" s="10">
        <v>2.1154563382103399E-2</v>
      </c>
      <c r="W513" s="19">
        <v>9.6150163530932101E-2</v>
      </c>
      <c r="X513" s="23">
        <v>11.2</v>
      </c>
      <c r="Y513" s="7">
        <v>2.04</v>
      </c>
      <c r="Z513" s="24">
        <v>8.23</v>
      </c>
      <c r="AA513" s="27">
        <v>662475.64461269404</v>
      </c>
      <c r="AB513" s="11">
        <v>565694.24283901101</v>
      </c>
      <c r="AC513" s="11">
        <v>536580.53992809402</v>
      </c>
      <c r="AD513" s="12">
        <v>467292.325248493</v>
      </c>
      <c r="AE513" s="12">
        <v>455195.38320132799</v>
      </c>
      <c r="AF513" s="12">
        <v>448942.01070270099</v>
      </c>
      <c r="AG513" s="35">
        <v>0</v>
      </c>
      <c r="AH513" s="27">
        <v>393426.48821732198</v>
      </c>
      <c r="AI513" s="11">
        <v>321188.18450361799</v>
      </c>
      <c r="AJ513" s="11">
        <v>320778.00445945299</v>
      </c>
      <c r="AK513" s="12">
        <v>439792.25304421497</v>
      </c>
      <c r="AL513" s="12">
        <v>364274.51298602601</v>
      </c>
      <c r="AM513" s="12">
        <v>448942.01070270099</v>
      </c>
      <c r="AN513" s="32">
        <f>COUNTIF(AH513:AM513,"&gt;0")</f>
        <v>6</v>
      </c>
    </row>
    <row r="514" spans="1:40">
      <c r="A514" s="3" t="s">
        <v>2352</v>
      </c>
      <c r="B514" s="3" t="s">
        <v>2353</v>
      </c>
      <c r="C514" s="3" t="s">
        <v>2354</v>
      </c>
      <c r="D514" s="3">
        <v>16</v>
      </c>
      <c r="E514" s="3">
        <v>5</v>
      </c>
      <c r="F514" s="3">
        <v>5</v>
      </c>
      <c r="G514" s="3">
        <v>4</v>
      </c>
      <c r="H514" s="3">
        <v>296</v>
      </c>
      <c r="I514" s="3">
        <v>32.299999999999997</v>
      </c>
      <c r="J514" s="3">
        <v>8.43</v>
      </c>
      <c r="K514" s="3">
        <v>0</v>
      </c>
      <c r="L514" s="3">
        <v>9.6229999999999993</v>
      </c>
      <c r="M514" s="3">
        <v>1.95</v>
      </c>
      <c r="N514" s="3" t="s">
        <v>2355</v>
      </c>
      <c r="O514" s="3" t="s">
        <v>1563</v>
      </c>
      <c r="P514" s="3" t="s">
        <v>1054</v>
      </c>
      <c r="Q514" s="3" t="s">
        <v>2356</v>
      </c>
      <c r="R514" s="3" t="s">
        <v>44</v>
      </c>
      <c r="S514" s="3" t="s">
        <v>2357</v>
      </c>
      <c r="T514" s="15">
        <v>21</v>
      </c>
      <c r="U514" s="18">
        <v>0.31</v>
      </c>
      <c r="V514" s="10">
        <v>5.3194363336057003E-2</v>
      </c>
      <c r="W514" s="19">
        <v>0.179068725775657</v>
      </c>
      <c r="X514" s="23">
        <v>9.65</v>
      </c>
      <c r="Y514" s="7">
        <v>4.58</v>
      </c>
      <c r="Z514" s="24">
        <v>13.93</v>
      </c>
      <c r="AA514" s="27">
        <v>357177.28526103299</v>
      </c>
      <c r="AB514" s="11">
        <v>308421.14856722503</v>
      </c>
      <c r="AC514" s="11">
        <v>299484.60458516801</v>
      </c>
      <c r="AD514" s="12">
        <v>248222.510445436</v>
      </c>
      <c r="AE514" s="12">
        <v>260536.950133935</v>
      </c>
      <c r="AF514" s="12">
        <v>237784.69643815799</v>
      </c>
      <c r="AG514" s="35">
        <v>0</v>
      </c>
      <c r="AH514" s="27">
        <v>212117.994305133</v>
      </c>
      <c r="AI514" s="11">
        <v>175114.436861997</v>
      </c>
      <c r="AJ514" s="11">
        <v>179037.565987824</v>
      </c>
      <c r="AK514" s="12">
        <v>233614.65880493101</v>
      </c>
      <c r="AL514" s="12">
        <v>208497.21707947901</v>
      </c>
      <c r="AM514" s="12">
        <v>237784.69643815799</v>
      </c>
      <c r="AN514" s="32">
        <f>COUNTIF(AH514:AM514,"&gt;0")</f>
        <v>6</v>
      </c>
    </row>
    <row r="515" spans="1:40">
      <c r="A515" s="3" t="s">
        <v>2358</v>
      </c>
      <c r="B515" s="3" t="s">
        <v>2359</v>
      </c>
      <c r="C515" s="3" t="s">
        <v>2360</v>
      </c>
      <c r="D515" s="3">
        <v>41</v>
      </c>
      <c r="E515" s="3">
        <v>19</v>
      </c>
      <c r="F515" s="3">
        <v>55</v>
      </c>
      <c r="G515" s="3">
        <v>4</v>
      </c>
      <c r="H515" s="3">
        <v>448</v>
      </c>
      <c r="I515" s="3">
        <v>49.9</v>
      </c>
      <c r="J515" s="3">
        <v>5.0599999999999996</v>
      </c>
      <c r="K515" s="3">
        <v>0</v>
      </c>
      <c r="L515" s="3">
        <v>119.718</v>
      </c>
      <c r="M515" s="3">
        <v>76.33</v>
      </c>
      <c r="N515" s="3" t="s">
        <v>2075</v>
      </c>
      <c r="O515" s="3" t="s">
        <v>941</v>
      </c>
      <c r="P515" s="3" t="s">
        <v>232</v>
      </c>
      <c r="Q515" s="3" t="s">
        <v>2294</v>
      </c>
      <c r="R515" s="3" t="s">
        <v>44</v>
      </c>
      <c r="S515" s="3" t="s">
        <v>2361</v>
      </c>
      <c r="T515" s="15">
        <v>40</v>
      </c>
      <c r="U515" s="18">
        <v>0.31</v>
      </c>
      <c r="V515" s="10">
        <v>5.6869874620187402E-2</v>
      </c>
      <c r="W515" s="19">
        <v>0.18841887407056801</v>
      </c>
      <c r="X515" s="23">
        <v>4.34</v>
      </c>
      <c r="Y515" s="7">
        <v>6.1</v>
      </c>
      <c r="Z515" s="24">
        <v>14.95</v>
      </c>
      <c r="AA515" s="27">
        <v>1036905.98035884</v>
      </c>
      <c r="AB515" s="11">
        <v>1009203.69380602</v>
      </c>
      <c r="AC515" s="11">
        <v>951940.89152224304</v>
      </c>
      <c r="AD515" s="12">
        <v>825025.03619552101</v>
      </c>
      <c r="AE515" s="12">
        <v>812934.46424757305</v>
      </c>
      <c r="AF515" s="12">
        <v>736033.54159184499</v>
      </c>
      <c r="AG515" s="35">
        <v>0</v>
      </c>
      <c r="AH515" s="27">
        <v>615790.60570991703</v>
      </c>
      <c r="AI515" s="11">
        <v>573002.65348493098</v>
      </c>
      <c r="AJ515" s="11">
        <v>569088.285584823</v>
      </c>
      <c r="AK515" s="12">
        <v>776472.45606562402</v>
      </c>
      <c r="AL515" s="12">
        <v>650558.67651971499</v>
      </c>
      <c r="AM515" s="12">
        <v>736033.54159184499</v>
      </c>
      <c r="AN515" s="32">
        <f>COUNTIF(AH515:AM515,"&gt;0")</f>
        <v>6</v>
      </c>
    </row>
    <row r="516" spans="1:40">
      <c r="A516" s="3" t="s">
        <v>2362</v>
      </c>
      <c r="B516" s="3" t="s">
        <v>2363</v>
      </c>
      <c r="C516" s="3" t="s">
        <v>2364</v>
      </c>
      <c r="D516" s="3">
        <v>29</v>
      </c>
      <c r="E516" s="3">
        <v>5</v>
      </c>
      <c r="F516" s="3">
        <v>14</v>
      </c>
      <c r="G516" s="3">
        <v>5</v>
      </c>
      <c r="H516" s="3">
        <v>143</v>
      </c>
      <c r="I516" s="3">
        <v>15.8</v>
      </c>
      <c r="J516" s="3">
        <v>10.49</v>
      </c>
      <c r="K516" s="3">
        <v>0</v>
      </c>
      <c r="L516" s="3">
        <v>19.702000000000002</v>
      </c>
      <c r="M516" s="3">
        <v>28.2</v>
      </c>
      <c r="N516" s="3" t="s">
        <v>1013</v>
      </c>
      <c r="O516" s="3" t="s">
        <v>1431</v>
      </c>
      <c r="P516" s="3" t="s">
        <v>159</v>
      </c>
      <c r="Q516" s="3" t="s">
        <v>1432</v>
      </c>
      <c r="R516" s="3" t="s">
        <v>1433</v>
      </c>
      <c r="S516" s="3" t="s">
        <v>1434</v>
      </c>
      <c r="T516" s="15">
        <v>14</v>
      </c>
      <c r="U516" s="18">
        <v>0.31</v>
      </c>
      <c r="V516" s="10">
        <v>9.2169171291935498E-2</v>
      </c>
      <c r="W516" s="19">
        <v>0.25171580619641398</v>
      </c>
      <c r="X516" s="23">
        <v>7.61</v>
      </c>
      <c r="Y516" s="7">
        <v>11.18</v>
      </c>
      <c r="Z516" s="24">
        <v>11.65</v>
      </c>
      <c r="AA516" s="27">
        <v>1360713.6564514199</v>
      </c>
      <c r="AB516" s="11">
        <v>1500223.1772954499</v>
      </c>
      <c r="AC516" s="11">
        <v>1293660.0585204</v>
      </c>
      <c r="AD516" s="12">
        <v>1094746.37019621</v>
      </c>
      <c r="AE516" s="12">
        <v>1257808.2547637499</v>
      </c>
      <c r="AF516" s="12">
        <v>1011443.15342748</v>
      </c>
      <c r="AG516" s="35">
        <v>0</v>
      </c>
      <c r="AH516" s="27">
        <v>808091.28558984504</v>
      </c>
      <c r="AI516" s="11">
        <v>851792.22657018097</v>
      </c>
      <c r="AJ516" s="11">
        <v>773374.47250078002</v>
      </c>
      <c r="AK516" s="12">
        <v>1030320.7363924501</v>
      </c>
      <c r="AL516" s="12">
        <v>1006573.23501723</v>
      </c>
      <c r="AM516" s="12">
        <v>1011443.15342748</v>
      </c>
      <c r="AN516" s="32">
        <f>COUNTIF(AH516:AM516,"&gt;0")</f>
        <v>6</v>
      </c>
    </row>
    <row r="517" spans="1:40">
      <c r="A517" s="3" t="s">
        <v>2365</v>
      </c>
      <c r="B517" s="3" t="s">
        <v>2366</v>
      </c>
      <c r="C517" s="3" t="s">
        <v>2367</v>
      </c>
      <c r="D517" s="3">
        <v>4</v>
      </c>
      <c r="E517" s="3">
        <v>3</v>
      </c>
      <c r="F517" s="3">
        <v>3</v>
      </c>
      <c r="G517" s="3">
        <v>3</v>
      </c>
      <c r="H517" s="3">
        <v>729</v>
      </c>
      <c r="I517" s="3">
        <v>79.099999999999994</v>
      </c>
      <c r="J517" s="3">
        <v>8.7899999999999991</v>
      </c>
      <c r="K517" s="3">
        <v>0</v>
      </c>
      <c r="L517" s="3">
        <v>5.5469999999999997</v>
      </c>
      <c r="M517" s="3">
        <v>0</v>
      </c>
      <c r="N517" s="3" t="s">
        <v>2368</v>
      </c>
      <c r="O517" s="3" t="s">
        <v>1647</v>
      </c>
      <c r="P517" s="3" t="s">
        <v>159</v>
      </c>
      <c r="Q517" s="3" t="s">
        <v>44</v>
      </c>
      <c r="R517" s="3" t="s">
        <v>44</v>
      </c>
      <c r="S517" s="3" t="s">
        <v>2369</v>
      </c>
      <c r="T517" s="15">
        <v>2</v>
      </c>
      <c r="U517" s="18">
        <v>0.31</v>
      </c>
      <c r="V517" s="10">
        <v>0.139722335968923</v>
      </c>
      <c r="W517" s="19">
        <v>0.33220720969026502</v>
      </c>
      <c r="X517" s="23">
        <v>25.96</v>
      </c>
      <c r="Y517" s="7">
        <v>8.69</v>
      </c>
      <c r="Z517" s="24">
        <v>11.03</v>
      </c>
      <c r="AA517" s="27">
        <v>64791.573794515403</v>
      </c>
      <c r="AB517" s="11">
        <v>94980.858757704205</v>
      </c>
      <c r="AC517" s="11">
        <v>59886.796625489602</v>
      </c>
      <c r="AD517" s="12">
        <v>48954.488808483999</v>
      </c>
      <c r="AE517" s="12">
        <v>52252.786722894001</v>
      </c>
      <c r="AF517" s="12">
        <v>58066.374619042901</v>
      </c>
      <c r="AG517" s="35">
        <v>0</v>
      </c>
      <c r="AH517" s="27">
        <v>38477.975079298798</v>
      </c>
      <c r="AI517" s="11">
        <v>53927.947779492199</v>
      </c>
      <c r="AJ517" s="11">
        <v>35801.460704422803</v>
      </c>
      <c r="AK517" s="12">
        <v>46073.5256421386</v>
      </c>
      <c r="AL517" s="12">
        <v>41815.7985298067</v>
      </c>
      <c r="AM517" s="12">
        <v>58066.374619042901</v>
      </c>
      <c r="AN517" s="32">
        <f>COUNTIF(AH517:AM517,"&gt;0")</f>
        <v>6</v>
      </c>
    </row>
    <row r="518" spans="1:40">
      <c r="A518" s="3" t="s">
        <v>2370</v>
      </c>
      <c r="B518" s="3" t="s">
        <v>2371</v>
      </c>
      <c r="C518" s="3" t="s">
        <v>2372</v>
      </c>
      <c r="D518" s="3">
        <v>2</v>
      </c>
      <c r="E518" s="3">
        <v>1</v>
      </c>
      <c r="F518" s="3">
        <v>1</v>
      </c>
      <c r="G518" s="3">
        <v>1</v>
      </c>
      <c r="H518" s="3">
        <v>590</v>
      </c>
      <c r="I518" s="3">
        <v>64</v>
      </c>
      <c r="J518" s="3">
        <v>8.19</v>
      </c>
      <c r="K518" s="3">
        <v>1E-3</v>
      </c>
      <c r="L518" s="3">
        <v>3.2280000000000002</v>
      </c>
      <c r="M518" s="3">
        <v>2.13</v>
      </c>
      <c r="N518" s="3" t="s">
        <v>48</v>
      </c>
      <c r="O518" s="3" t="s">
        <v>68</v>
      </c>
      <c r="P518" s="3" t="s">
        <v>64</v>
      </c>
      <c r="Q518" s="3" t="s">
        <v>44</v>
      </c>
      <c r="R518" s="3" t="s">
        <v>2373</v>
      </c>
      <c r="S518" s="3" t="s">
        <v>44</v>
      </c>
      <c r="T518" s="15">
        <v>2</v>
      </c>
      <c r="U518" s="18">
        <v>0.31</v>
      </c>
      <c r="V518" s="10">
        <v>0.70273662856115704</v>
      </c>
      <c r="W518" s="19">
        <v>0.97324684437262099</v>
      </c>
      <c r="X518" s="23">
        <v>17.47</v>
      </c>
      <c r="Y518" s="7">
        <v>10.94</v>
      </c>
      <c r="Z518" s="24">
        <v>38.36</v>
      </c>
      <c r="AA518" s="27">
        <v>45987.457331334597</v>
      </c>
      <c r="AB518" s="11">
        <v>37901.594831672002</v>
      </c>
      <c r="AC518" s="11">
        <v>32520.612042242701</v>
      </c>
      <c r="AD518" s="12">
        <v>35827.218380993101</v>
      </c>
      <c r="AE518" s="12">
        <v>29211.110470234999</v>
      </c>
      <c r="AF518" s="12">
        <v>30601.929599999901</v>
      </c>
      <c r="AG518" s="35">
        <v>0</v>
      </c>
      <c r="AH518" s="27">
        <v>27310.715476171899</v>
      </c>
      <c r="AI518" s="11">
        <v>21519.654102686101</v>
      </c>
      <c r="AJ518" s="11">
        <v>19441.437507421801</v>
      </c>
      <c r="AK518" s="12">
        <v>33718.792799999901</v>
      </c>
      <c r="AL518" s="12">
        <v>23376.473999999998</v>
      </c>
      <c r="AM518" s="12">
        <v>30601.929599999901</v>
      </c>
      <c r="AN518" s="32">
        <f>COUNTIF(AH518:AM518,"&gt;0")</f>
        <v>6</v>
      </c>
    </row>
    <row r="519" spans="1:40">
      <c r="A519" s="3" t="s">
        <v>2374</v>
      </c>
      <c r="B519" s="3" t="s">
        <v>2375</v>
      </c>
      <c r="C519" s="3" t="s">
        <v>2376</v>
      </c>
      <c r="D519" s="3">
        <v>1</v>
      </c>
      <c r="E519" s="3">
        <v>1</v>
      </c>
      <c r="F519" s="3">
        <v>2</v>
      </c>
      <c r="G519" s="3">
        <v>1</v>
      </c>
      <c r="H519" s="3">
        <v>623</v>
      </c>
      <c r="I519" s="3">
        <v>67.599999999999994</v>
      </c>
      <c r="J519" s="3">
        <v>7.5</v>
      </c>
      <c r="K519" s="3">
        <v>3.0000000000000001E-3</v>
      </c>
      <c r="L519" s="3">
        <v>3.0009999999999999</v>
      </c>
      <c r="M519" s="3">
        <v>0</v>
      </c>
      <c r="N519" s="3" t="s">
        <v>359</v>
      </c>
      <c r="O519" s="3" t="s">
        <v>2377</v>
      </c>
      <c r="P519" s="3" t="s">
        <v>159</v>
      </c>
      <c r="Q519" s="3" t="s">
        <v>2378</v>
      </c>
      <c r="R519" s="3" t="s">
        <v>2379</v>
      </c>
      <c r="S519" s="3" t="s">
        <v>2380</v>
      </c>
      <c r="T519" s="15">
        <v>7</v>
      </c>
      <c r="U519" s="18">
        <v>0.31</v>
      </c>
      <c r="V519" s="10">
        <v>0.70423183099559805</v>
      </c>
      <c r="W519" s="19">
        <v>0.97324684437262099</v>
      </c>
      <c r="X519" s="23">
        <v>76.37</v>
      </c>
      <c r="Y519" s="7">
        <v>22.96</v>
      </c>
      <c r="Z519" s="24">
        <v>107.49</v>
      </c>
      <c r="AA519" s="27">
        <v>40084.729415258502</v>
      </c>
      <c r="AB519" s="11">
        <v>106939.063751341</v>
      </c>
      <c r="AC519" s="11">
        <v>24711.364916132101</v>
      </c>
      <c r="AD519" s="12">
        <v>21462.147510929601</v>
      </c>
      <c r="AE519" s="12">
        <v>33588.100712043502</v>
      </c>
      <c r="AF519" s="12">
        <v>32444.1179777344</v>
      </c>
      <c r="AG519" s="35">
        <v>0</v>
      </c>
      <c r="AH519" s="27">
        <v>23805.2439410156</v>
      </c>
      <c r="AI519" s="11">
        <v>60717.541628905798</v>
      </c>
      <c r="AJ519" s="11">
        <v>14772.921743171</v>
      </c>
      <c r="AK519" s="12">
        <v>20199.103856412999</v>
      </c>
      <c r="AL519" s="12">
        <v>26879.202822656302</v>
      </c>
      <c r="AM519" s="12">
        <v>32444.1179777344</v>
      </c>
      <c r="AN519" s="32">
        <f>COUNTIF(AH519:AM519,"&gt;0")</f>
        <v>6</v>
      </c>
    </row>
    <row r="520" spans="1:40">
      <c r="A520" s="3" t="s">
        <v>2381</v>
      </c>
      <c r="B520" s="3" t="s">
        <v>2382</v>
      </c>
      <c r="C520" s="3" t="s">
        <v>2383</v>
      </c>
      <c r="D520" s="3">
        <v>29</v>
      </c>
      <c r="E520" s="3">
        <v>11</v>
      </c>
      <c r="F520" s="3">
        <v>22</v>
      </c>
      <c r="G520" s="3">
        <v>11</v>
      </c>
      <c r="H520" s="3">
        <v>296</v>
      </c>
      <c r="I520" s="3">
        <v>33.5</v>
      </c>
      <c r="J520" s="3">
        <v>10.7</v>
      </c>
      <c r="K520" s="3">
        <v>0</v>
      </c>
      <c r="L520" s="3">
        <v>37.979999999999997</v>
      </c>
      <c r="M520" s="3">
        <v>33.409999999999997</v>
      </c>
      <c r="N520" s="3" t="s">
        <v>1013</v>
      </c>
      <c r="O520" s="3" t="s">
        <v>2384</v>
      </c>
      <c r="P520" s="3" t="s">
        <v>43</v>
      </c>
      <c r="Q520" s="3" t="s">
        <v>1432</v>
      </c>
      <c r="R520" s="3" t="s">
        <v>1536</v>
      </c>
      <c r="S520" s="3" t="s">
        <v>1841</v>
      </c>
      <c r="T520" s="15">
        <v>10</v>
      </c>
      <c r="U520" s="18">
        <v>0.32</v>
      </c>
      <c r="V520" s="10">
        <v>3.9354563341147397E-3</v>
      </c>
      <c r="W520" s="19">
        <v>3.59039095989164E-2</v>
      </c>
      <c r="X520" s="23">
        <v>6.44</v>
      </c>
      <c r="Y520" s="7">
        <v>3.33</v>
      </c>
      <c r="Z520" s="24">
        <v>6.11</v>
      </c>
      <c r="AA520" s="27">
        <v>2799861.9045144599</v>
      </c>
      <c r="AB520" s="11">
        <v>3149309.13128985</v>
      </c>
      <c r="AC520" s="11">
        <v>2849864.7384569501</v>
      </c>
      <c r="AD520" s="12">
        <v>2395688.6956944601</v>
      </c>
      <c r="AE520" s="12">
        <v>2252491.4866944202</v>
      </c>
      <c r="AF520" s="12">
        <v>2275304.56549147</v>
      </c>
      <c r="AG520" s="35">
        <v>0</v>
      </c>
      <c r="AH520" s="27">
        <v>1662762.76802686</v>
      </c>
      <c r="AI520" s="11">
        <v>1788105.31506066</v>
      </c>
      <c r="AJ520" s="11">
        <v>1703703.08976186</v>
      </c>
      <c r="AK520" s="12">
        <v>2254702.8319194899</v>
      </c>
      <c r="AL520" s="12">
        <v>1802578.1227176201</v>
      </c>
      <c r="AM520" s="12">
        <v>2275304.56549147</v>
      </c>
      <c r="AN520" s="32">
        <f>COUNTIF(AH520:AM520,"&gt;0")</f>
        <v>6</v>
      </c>
    </row>
    <row r="521" spans="1:40">
      <c r="A521" s="3" t="s">
        <v>2385</v>
      </c>
      <c r="B521" s="3" t="s">
        <v>2386</v>
      </c>
      <c r="C521" s="3" t="s">
        <v>2387</v>
      </c>
      <c r="D521" s="3">
        <v>34</v>
      </c>
      <c r="E521" s="3">
        <v>25</v>
      </c>
      <c r="F521" s="3">
        <v>37</v>
      </c>
      <c r="G521" s="3">
        <v>23</v>
      </c>
      <c r="H521" s="3">
        <v>784</v>
      </c>
      <c r="I521" s="3">
        <v>85.4</v>
      </c>
      <c r="J521" s="3">
        <v>7.11</v>
      </c>
      <c r="K521" s="3">
        <v>0</v>
      </c>
      <c r="L521" s="3">
        <v>80.06</v>
      </c>
      <c r="M521" s="3">
        <v>29.68</v>
      </c>
      <c r="N521" s="3" t="s">
        <v>359</v>
      </c>
      <c r="O521" s="3" t="s">
        <v>2388</v>
      </c>
      <c r="P521" s="3" t="s">
        <v>788</v>
      </c>
      <c r="Q521" s="3" t="s">
        <v>2254</v>
      </c>
      <c r="R521" s="3" t="s">
        <v>354</v>
      </c>
      <c r="S521" s="3" t="s">
        <v>2389</v>
      </c>
      <c r="T521" s="15">
        <v>15</v>
      </c>
      <c r="U521" s="18">
        <v>0.32</v>
      </c>
      <c r="V521" s="10">
        <v>1.10157242700428E-2</v>
      </c>
      <c r="W521" s="19">
        <v>6.5418853094263804E-2</v>
      </c>
      <c r="X521" s="23">
        <v>6.19</v>
      </c>
      <c r="Y521" s="7">
        <v>4.43</v>
      </c>
      <c r="Z521" s="24">
        <v>9.65</v>
      </c>
      <c r="AA521" s="27">
        <v>1390235.5534411599</v>
      </c>
      <c r="AB521" s="11">
        <v>1528644.55884691</v>
      </c>
      <c r="AC521" s="11">
        <v>1364090.2303192299</v>
      </c>
      <c r="AD521" s="12">
        <v>1114467.1932290699</v>
      </c>
      <c r="AE521" s="12">
        <v>1060332.1008363001</v>
      </c>
      <c r="AF521" s="12">
        <v>1158689.5083065301</v>
      </c>
      <c r="AG521" s="35">
        <v>0</v>
      </c>
      <c r="AH521" s="27">
        <v>825623.54711921397</v>
      </c>
      <c r="AI521" s="11">
        <v>867929.23354374501</v>
      </c>
      <c r="AJ521" s="11">
        <v>815478.96247425501</v>
      </c>
      <c r="AK521" s="12">
        <v>1048880.99241398</v>
      </c>
      <c r="AL521" s="12">
        <v>848541.03070891497</v>
      </c>
      <c r="AM521" s="12">
        <v>1158689.5083065301</v>
      </c>
      <c r="AN521" s="32">
        <f>COUNTIF(AH521:AM521,"&gt;0")</f>
        <v>6</v>
      </c>
    </row>
    <row r="522" spans="1:40">
      <c r="A522" s="3" t="s">
        <v>2390</v>
      </c>
      <c r="B522" s="3" t="s">
        <v>2391</v>
      </c>
      <c r="C522" s="3" t="s">
        <v>2392</v>
      </c>
      <c r="D522" s="3">
        <v>22</v>
      </c>
      <c r="E522" s="3">
        <v>6</v>
      </c>
      <c r="F522" s="3">
        <v>12</v>
      </c>
      <c r="G522" s="3">
        <v>6</v>
      </c>
      <c r="H522" s="3">
        <v>292</v>
      </c>
      <c r="I522" s="3">
        <v>32.5</v>
      </c>
      <c r="J522" s="3">
        <v>4.7699999999999996</v>
      </c>
      <c r="K522" s="3">
        <v>0</v>
      </c>
      <c r="L522" s="3">
        <v>26.603999999999999</v>
      </c>
      <c r="M522" s="3">
        <v>20.16</v>
      </c>
      <c r="N522" s="3" t="s">
        <v>2393</v>
      </c>
      <c r="O522" s="3" t="s">
        <v>1252</v>
      </c>
      <c r="P522" s="3" t="s">
        <v>2394</v>
      </c>
      <c r="Q522" s="3" t="s">
        <v>44</v>
      </c>
      <c r="R522" s="3" t="s">
        <v>50</v>
      </c>
      <c r="S522" s="3" t="s">
        <v>2395</v>
      </c>
      <c r="T522" s="15">
        <v>5</v>
      </c>
      <c r="U522" s="18">
        <v>0.32</v>
      </c>
      <c r="V522" s="10">
        <v>2.37804614131625E-2</v>
      </c>
      <c r="W522" s="19">
        <v>0.102936141827889</v>
      </c>
      <c r="X522" s="23">
        <v>19.72</v>
      </c>
      <c r="Y522" s="7">
        <v>2.95</v>
      </c>
      <c r="Z522" s="24">
        <v>4.47</v>
      </c>
      <c r="AA522" s="27">
        <v>1028807.82521527</v>
      </c>
      <c r="AB522" s="11">
        <v>1421248.27574007</v>
      </c>
      <c r="AC522" s="11">
        <v>1023063.0764613</v>
      </c>
      <c r="AD522" s="12">
        <v>823516.47691857303</v>
      </c>
      <c r="AE522" s="12">
        <v>831213.02834681398</v>
      </c>
      <c r="AF522" s="12">
        <v>786354.41099531204</v>
      </c>
      <c r="AG522" s="35">
        <v>0</v>
      </c>
      <c r="AH522" s="27">
        <v>610981.32892354298</v>
      </c>
      <c r="AI522" s="11">
        <v>806952.09327728802</v>
      </c>
      <c r="AJ522" s="11">
        <v>611606.47411362</v>
      </c>
      <c r="AK522" s="12">
        <v>775052.67524019</v>
      </c>
      <c r="AL522" s="12">
        <v>665186.27442834701</v>
      </c>
      <c r="AM522" s="12">
        <v>786354.41099531204</v>
      </c>
      <c r="AN522" s="32">
        <f>COUNTIF(AH522:AM522,"&gt;0")</f>
        <v>6</v>
      </c>
    </row>
    <row r="523" spans="1:40">
      <c r="A523" s="3" t="s">
        <v>2396</v>
      </c>
      <c r="B523" s="3" t="s">
        <v>2397</v>
      </c>
      <c r="C523" s="3" t="s">
        <v>2398</v>
      </c>
      <c r="D523" s="3">
        <v>18</v>
      </c>
      <c r="E523" s="3">
        <v>4</v>
      </c>
      <c r="F523" s="3">
        <v>8</v>
      </c>
      <c r="G523" s="3">
        <v>4</v>
      </c>
      <c r="H523" s="3">
        <v>196</v>
      </c>
      <c r="I523" s="3">
        <v>23.5</v>
      </c>
      <c r="J523" s="3">
        <v>11.47</v>
      </c>
      <c r="K523" s="3">
        <v>0</v>
      </c>
      <c r="L523" s="3">
        <v>14.515000000000001</v>
      </c>
      <c r="M523" s="3">
        <v>8.89</v>
      </c>
      <c r="N523" s="3" t="s">
        <v>775</v>
      </c>
      <c r="O523" s="3" t="s">
        <v>638</v>
      </c>
      <c r="P523" s="3" t="s">
        <v>43</v>
      </c>
      <c r="Q523" s="3" t="s">
        <v>1432</v>
      </c>
      <c r="R523" s="3" t="s">
        <v>1433</v>
      </c>
      <c r="S523" s="3" t="s">
        <v>2399</v>
      </c>
      <c r="T523" s="15">
        <v>11</v>
      </c>
      <c r="U523" s="18">
        <v>0.32</v>
      </c>
      <c r="V523" s="10">
        <v>6.6464885485293904E-2</v>
      </c>
      <c r="W523" s="19">
        <v>0.20661553290366699</v>
      </c>
      <c r="X523" s="23">
        <v>10.08</v>
      </c>
      <c r="Y523" s="7">
        <v>10.62</v>
      </c>
      <c r="Z523" s="24">
        <v>14.32</v>
      </c>
      <c r="AA523" s="27">
        <v>717202.63228317897</v>
      </c>
      <c r="AB523" s="11">
        <v>852096.39308689197</v>
      </c>
      <c r="AC523" s="11">
        <v>720481.48018559301</v>
      </c>
      <c r="AD523" s="12">
        <v>523245.33494498802</v>
      </c>
      <c r="AE523" s="12">
        <v>646528.18355545402</v>
      </c>
      <c r="AF523" s="12">
        <v>577034.17471450695</v>
      </c>
      <c r="AG523" s="35">
        <v>0</v>
      </c>
      <c r="AH523" s="27">
        <v>425927.37597825797</v>
      </c>
      <c r="AI523" s="11">
        <v>483800.74038608599</v>
      </c>
      <c r="AJ523" s="11">
        <v>430717.46786586498</v>
      </c>
      <c r="AK523" s="12">
        <v>492452.43783526798</v>
      </c>
      <c r="AL523" s="12">
        <v>517390.43911224802</v>
      </c>
      <c r="AM523" s="12">
        <v>577034.17471450695</v>
      </c>
      <c r="AN523" s="32">
        <f>COUNTIF(AH523:AM523,"&gt;0")</f>
        <v>6</v>
      </c>
    </row>
    <row r="524" spans="1:40">
      <c r="A524" s="3" t="s">
        <v>2400</v>
      </c>
      <c r="B524" s="3" t="s">
        <v>2401</v>
      </c>
      <c r="C524" s="3" t="s">
        <v>2402</v>
      </c>
      <c r="D524" s="3">
        <v>2</v>
      </c>
      <c r="E524" s="3">
        <v>2</v>
      </c>
      <c r="F524" s="3">
        <v>4</v>
      </c>
      <c r="G524" s="3">
        <v>2</v>
      </c>
      <c r="H524" s="3">
        <v>1013</v>
      </c>
      <c r="I524" s="3">
        <v>113</v>
      </c>
      <c r="J524" s="3">
        <v>8.9499999999999993</v>
      </c>
      <c r="K524" s="3">
        <v>0</v>
      </c>
      <c r="L524" s="3">
        <v>4.3289999999999997</v>
      </c>
      <c r="M524" s="3">
        <v>0</v>
      </c>
      <c r="N524" s="3" t="s">
        <v>2403</v>
      </c>
      <c r="O524" s="3" t="s">
        <v>265</v>
      </c>
      <c r="P524" s="3" t="s">
        <v>43</v>
      </c>
      <c r="Q524" s="3" t="s">
        <v>44</v>
      </c>
      <c r="R524" s="3" t="s">
        <v>44</v>
      </c>
      <c r="S524" s="3" t="s">
        <v>2404</v>
      </c>
      <c r="T524" s="15">
        <v>7</v>
      </c>
      <c r="U524" s="18">
        <v>0.32</v>
      </c>
      <c r="V524" s="10">
        <v>0.15589866211005199</v>
      </c>
      <c r="W524" s="19">
        <v>0.35686621017555598</v>
      </c>
      <c r="X524" s="23">
        <v>17.850000000000001</v>
      </c>
      <c r="Y524" s="7">
        <v>4.6100000000000003</v>
      </c>
      <c r="Z524" s="24">
        <v>22.05</v>
      </c>
      <c r="AA524" s="27">
        <v>58189.646078912003</v>
      </c>
      <c r="AB524" s="11">
        <v>41746.2537979513</v>
      </c>
      <c r="AC524" s="11">
        <v>45349.307277245498</v>
      </c>
      <c r="AD524" s="12">
        <v>34186.747206151602</v>
      </c>
      <c r="AE524" s="12">
        <v>36235.716522061797</v>
      </c>
      <c r="AF524" s="12">
        <v>37469.381099311999</v>
      </c>
      <c r="AG524" s="35">
        <v>0</v>
      </c>
      <c r="AH524" s="27">
        <v>34557.267566899602</v>
      </c>
      <c r="AI524" s="11">
        <v>23702.5630664003</v>
      </c>
      <c r="AJ524" s="11">
        <v>27110.674371386602</v>
      </c>
      <c r="AK524" s="12">
        <v>32174.863068960502</v>
      </c>
      <c r="AL524" s="12">
        <v>28997.983011035201</v>
      </c>
      <c r="AM524" s="12">
        <v>37469.381099311999</v>
      </c>
      <c r="AN524" s="32">
        <f>COUNTIF(AH524:AM524,"&gt;0")</f>
        <v>6</v>
      </c>
    </row>
    <row r="525" spans="1:40">
      <c r="A525" s="3" t="s">
        <v>2405</v>
      </c>
      <c r="B525" s="3" t="s">
        <v>2406</v>
      </c>
      <c r="C525" s="3" t="s">
        <v>2407</v>
      </c>
      <c r="D525" s="3">
        <v>14</v>
      </c>
      <c r="E525" s="3">
        <v>10</v>
      </c>
      <c r="F525" s="3">
        <v>13</v>
      </c>
      <c r="G525" s="3">
        <v>10</v>
      </c>
      <c r="H525" s="3">
        <v>860</v>
      </c>
      <c r="I525" s="3">
        <v>97.2</v>
      </c>
      <c r="J525" s="3">
        <v>9.19</v>
      </c>
      <c r="K525" s="3">
        <v>0</v>
      </c>
      <c r="L525" s="3">
        <v>25.177</v>
      </c>
      <c r="M525" s="3">
        <v>6.8</v>
      </c>
      <c r="N525" s="3" t="s">
        <v>236</v>
      </c>
      <c r="O525" s="3" t="s">
        <v>2408</v>
      </c>
      <c r="P525" s="3" t="s">
        <v>43</v>
      </c>
      <c r="Q525" s="3" t="s">
        <v>44</v>
      </c>
      <c r="R525" s="3" t="s">
        <v>44</v>
      </c>
      <c r="S525" s="3" t="s">
        <v>2409</v>
      </c>
      <c r="T525" s="15">
        <v>4</v>
      </c>
      <c r="U525" s="18">
        <v>0.32</v>
      </c>
      <c r="V525" s="10">
        <v>0.34518119394959002</v>
      </c>
      <c r="W525" s="19">
        <v>0.63166151625368205</v>
      </c>
      <c r="X525" s="23">
        <v>7.84</v>
      </c>
      <c r="Y525" s="7">
        <v>2.08</v>
      </c>
      <c r="Z525" s="24">
        <v>28.65</v>
      </c>
      <c r="AA525" s="27">
        <v>378508.676471424</v>
      </c>
      <c r="AB525" s="11">
        <v>345275.51228684001</v>
      </c>
      <c r="AC525" s="11">
        <v>404029.012743189</v>
      </c>
      <c r="AD525" s="12">
        <v>297399.07534012099</v>
      </c>
      <c r="AE525" s="12">
        <v>309902.44803991698</v>
      </c>
      <c r="AF525" s="12">
        <v>302363.10755382798</v>
      </c>
      <c r="AG525" s="35">
        <v>0</v>
      </c>
      <c r="AH525" s="27">
        <v>224786.13448649799</v>
      </c>
      <c r="AI525" s="11">
        <v>196039.49721745201</v>
      </c>
      <c r="AJ525" s="11">
        <v>241536.19225335901</v>
      </c>
      <c r="AK525" s="12">
        <v>279897.19139415701</v>
      </c>
      <c r="AL525" s="12">
        <v>248002.434776426</v>
      </c>
      <c r="AM525" s="12">
        <v>302363.10755382798</v>
      </c>
      <c r="AN525" s="32">
        <f>COUNTIF(AH525:AM525,"&gt;0")</f>
        <v>6</v>
      </c>
    </row>
    <row r="526" spans="1:40">
      <c r="A526" s="3" t="s">
        <v>2410</v>
      </c>
      <c r="B526" s="3" t="s">
        <v>2411</v>
      </c>
      <c r="C526" s="3" t="s">
        <v>2412</v>
      </c>
      <c r="D526" s="3">
        <v>6</v>
      </c>
      <c r="E526" s="3">
        <v>1</v>
      </c>
      <c r="F526" s="3">
        <v>2</v>
      </c>
      <c r="G526" s="3">
        <v>1</v>
      </c>
      <c r="H526" s="3">
        <v>254</v>
      </c>
      <c r="I526" s="3">
        <v>29</v>
      </c>
      <c r="J526" s="3">
        <v>9.61</v>
      </c>
      <c r="K526" s="3">
        <v>0</v>
      </c>
      <c r="L526" s="3">
        <v>6.0410000000000004</v>
      </c>
      <c r="M526" s="3">
        <v>5.8</v>
      </c>
      <c r="N526" s="3" t="s">
        <v>44</v>
      </c>
      <c r="O526" s="3" t="s">
        <v>513</v>
      </c>
      <c r="P526" s="3" t="s">
        <v>44</v>
      </c>
      <c r="Q526" s="3" t="s">
        <v>44</v>
      </c>
      <c r="R526" s="3" t="s">
        <v>44</v>
      </c>
      <c r="S526" s="3" t="s">
        <v>44</v>
      </c>
      <c r="T526" s="15">
        <v>0</v>
      </c>
      <c r="U526" s="18">
        <v>0.32</v>
      </c>
      <c r="V526" s="10">
        <v>0.63760189365491604</v>
      </c>
      <c r="W526" s="19">
        <v>0.92481657155707298</v>
      </c>
      <c r="X526" s="23">
        <v>26.18</v>
      </c>
      <c r="Y526" s="7">
        <v>19.670000000000002</v>
      </c>
      <c r="Z526" s="24">
        <v>45.71</v>
      </c>
      <c r="AA526" s="27">
        <v>36106.465880551099</v>
      </c>
      <c r="AB526" s="11">
        <v>45542.793245712302</v>
      </c>
      <c r="AC526" s="11">
        <v>26643.563843638902</v>
      </c>
      <c r="AD526" s="12">
        <v>32318.400869953501</v>
      </c>
      <c r="AE526" s="12">
        <v>28973.787769938899</v>
      </c>
      <c r="AF526" s="12">
        <v>21678.6372257812</v>
      </c>
      <c r="AG526" s="35">
        <v>0</v>
      </c>
      <c r="AH526" s="27">
        <v>21442.660102061</v>
      </c>
      <c r="AI526" s="11">
        <v>25858.150873875598</v>
      </c>
      <c r="AJ526" s="11">
        <v>15928.0268393554</v>
      </c>
      <c r="AK526" s="12">
        <v>30416.4685902442</v>
      </c>
      <c r="AL526" s="12">
        <v>23186.5542111328</v>
      </c>
      <c r="AM526" s="12">
        <v>21678.6372257812</v>
      </c>
      <c r="AN526" s="32">
        <f>COUNTIF(AH526:AM526,"&gt;0")</f>
        <v>6</v>
      </c>
    </row>
    <row r="527" spans="1:40">
      <c r="A527" s="3" t="s">
        <v>2413</v>
      </c>
      <c r="B527" s="3" t="s">
        <v>2414</v>
      </c>
      <c r="C527" s="3" t="s">
        <v>2415</v>
      </c>
      <c r="D527" s="3">
        <v>1</v>
      </c>
      <c r="E527" s="3">
        <v>1</v>
      </c>
      <c r="F527" s="3">
        <v>1</v>
      </c>
      <c r="G527" s="3">
        <v>1</v>
      </c>
      <c r="H527" s="3">
        <v>770</v>
      </c>
      <c r="I527" s="3">
        <v>85.2</v>
      </c>
      <c r="J527" s="3">
        <v>6.93</v>
      </c>
      <c r="K527" s="3">
        <v>3.0000000000000001E-3</v>
      </c>
      <c r="L527" s="3">
        <v>2.895</v>
      </c>
      <c r="M527" s="3">
        <v>2.2999999999999998</v>
      </c>
      <c r="N527" s="3" t="s">
        <v>1605</v>
      </c>
      <c r="O527" s="3" t="s">
        <v>2416</v>
      </c>
      <c r="P527" s="3" t="s">
        <v>1001</v>
      </c>
      <c r="Q527" s="3" t="s">
        <v>44</v>
      </c>
      <c r="R527" s="3" t="s">
        <v>2417</v>
      </c>
      <c r="S527" s="3" t="s">
        <v>2418</v>
      </c>
      <c r="T527" s="15">
        <v>9</v>
      </c>
      <c r="U527" s="18">
        <v>0.32</v>
      </c>
      <c r="V527" s="10">
        <v>0.66997357238764799</v>
      </c>
      <c r="W527" s="19">
        <v>0.94774913217533596</v>
      </c>
      <c r="X527" s="23">
        <v>21.08</v>
      </c>
      <c r="Y527" s="7">
        <v>3.21</v>
      </c>
      <c r="Z527" s="24">
        <v>4.47</v>
      </c>
      <c r="AA527" s="27">
        <v>58643.9459442281</v>
      </c>
      <c r="AB527" s="11">
        <v>40605.568114229703</v>
      </c>
      <c r="AC527" s="11">
        <v>61372.157974322501</v>
      </c>
      <c r="AD527" s="12">
        <v>49597.252714517803</v>
      </c>
      <c r="AE527" s="12">
        <v>46947.848340716002</v>
      </c>
      <c r="AF527" s="12">
        <v>46926.607432031102</v>
      </c>
      <c r="AG527" s="35">
        <v>0</v>
      </c>
      <c r="AH527" s="27">
        <v>34827.064052343798</v>
      </c>
      <c r="AI527" s="11">
        <v>23054.907962107402</v>
      </c>
      <c r="AJ527" s="11">
        <v>36689.437837256701</v>
      </c>
      <c r="AK527" s="12">
        <v>46678.463003906203</v>
      </c>
      <c r="AL527" s="12">
        <v>37570.470222656302</v>
      </c>
      <c r="AM527" s="12">
        <v>46926.607432031102</v>
      </c>
      <c r="AN527" s="32">
        <f>COUNTIF(AH527:AM527,"&gt;0")</f>
        <v>6</v>
      </c>
    </row>
    <row r="528" spans="1:40">
      <c r="A528" s="3" t="s">
        <v>2419</v>
      </c>
      <c r="B528" s="3" t="s">
        <v>2420</v>
      </c>
      <c r="C528" s="3" t="s">
        <v>2421</v>
      </c>
      <c r="D528" s="3">
        <v>26</v>
      </c>
      <c r="E528" s="3">
        <v>19</v>
      </c>
      <c r="F528" s="3">
        <v>32</v>
      </c>
      <c r="G528" s="3">
        <v>19</v>
      </c>
      <c r="H528" s="3">
        <v>985</v>
      </c>
      <c r="I528" s="3">
        <v>111.9</v>
      </c>
      <c r="J528" s="3">
        <v>7.25</v>
      </c>
      <c r="K528" s="3">
        <v>0</v>
      </c>
      <c r="L528" s="3">
        <v>70.611000000000004</v>
      </c>
      <c r="M528" s="3">
        <v>33.22</v>
      </c>
      <c r="N528" s="3" t="s">
        <v>813</v>
      </c>
      <c r="O528" s="3" t="s">
        <v>2422</v>
      </c>
      <c r="P528" s="3" t="s">
        <v>1001</v>
      </c>
      <c r="Q528" s="3" t="s">
        <v>2423</v>
      </c>
      <c r="R528" s="3" t="s">
        <v>44</v>
      </c>
      <c r="S528" s="3" t="s">
        <v>2424</v>
      </c>
      <c r="T528" s="15">
        <v>6</v>
      </c>
      <c r="U528" s="18">
        <v>0.33</v>
      </c>
      <c r="V528" s="10">
        <v>3.6200800832433301E-3</v>
      </c>
      <c r="W528" s="19">
        <v>3.3760598702246999E-2</v>
      </c>
      <c r="X528" s="23">
        <v>6.37</v>
      </c>
      <c r="Y528" s="7">
        <v>4.7300000000000004</v>
      </c>
      <c r="Z528" s="24">
        <v>5.46</v>
      </c>
      <c r="AA528" s="27">
        <v>831447.28128020104</v>
      </c>
      <c r="AB528" s="11">
        <v>942229.75210523803</v>
      </c>
      <c r="AC528" s="11">
        <v>870871.99293009297</v>
      </c>
      <c r="AD528" s="12">
        <v>651741.58845051297</v>
      </c>
      <c r="AE528" s="12">
        <v>692958.23284455296</v>
      </c>
      <c r="AF528" s="12">
        <v>715803.36569403205</v>
      </c>
      <c r="AG528" s="35">
        <v>0</v>
      </c>
      <c r="AH528" s="27">
        <v>493774.20388511103</v>
      </c>
      <c r="AI528" s="11">
        <v>534976.38926847104</v>
      </c>
      <c r="AJ528" s="11">
        <v>520623.76333882299</v>
      </c>
      <c r="AK528" s="12">
        <v>613386.70913296996</v>
      </c>
      <c r="AL528" s="12">
        <v>554546.53563008795</v>
      </c>
      <c r="AM528" s="12">
        <v>715803.36569403205</v>
      </c>
      <c r="AN528" s="32">
        <f>COUNTIF(AH528:AM528,"&gt;0")</f>
        <v>6</v>
      </c>
    </row>
    <row r="529" spans="1:40">
      <c r="A529" s="3" t="s">
        <v>2425</v>
      </c>
      <c r="B529" s="3" t="s">
        <v>2426</v>
      </c>
      <c r="C529" s="3" t="s">
        <v>2427</v>
      </c>
      <c r="D529" s="3">
        <v>27</v>
      </c>
      <c r="E529" s="3">
        <v>10</v>
      </c>
      <c r="F529" s="3">
        <v>16</v>
      </c>
      <c r="G529" s="3">
        <v>10</v>
      </c>
      <c r="H529" s="3">
        <v>297</v>
      </c>
      <c r="I529" s="3">
        <v>34.4</v>
      </c>
      <c r="J529" s="3">
        <v>9.77</v>
      </c>
      <c r="K529" s="3">
        <v>0</v>
      </c>
      <c r="L529" s="3">
        <v>28.111000000000001</v>
      </c>
      <c r="M529" s="3">
        <v>12.42</v>
      </c>
      <c r="N529" s="3" t="s">
        <v>133</v>
      </c>
      <c r="O529" s="3" t="s">
        <v>2107</v>
      </c>
      <c r="P529" s="3" t="s">
        <v>913</v>
      </c>
      <c r="Q529" s="3" t="s">
        <v>1432</v>
      </c>
      <c r="R529" s="3" t="s">
        <v>44</v>
      </c>
      <c r="S529" s="3" t="s">
        <v>1537</v>
      </c>
      <c r="T529" s="15">
        <v>9</v>
      </c>
      <c r="U529" s="18">
        <v>0.33</v>
      </c>
      <c r="V529" s="10">
        <v>9.8739839125167005E-3</v>
      </c>
      <c r="W529" s="19">
        <v>6.2279312404946802E-2</v>
      </c>
      <c r="X529" s="23">
        <v>8.1</v>
      </c>
      <c r="Y529" s="7">
        <v>5.71</v>
      </c>
      <c r="Z529" s="24">
        <v>7.38</v>
      </c>
      <c r="AA529" s="27">
        <v>729460.862815339</v>
      </c>
      <c r="AB529" s="11">
        <v>632548.39015413704</v>
      </c>
      <c r="AC529" s="11">
        <v>639640.64165660006</v>
      </c>
      <c r="AD529" s="12">
        <v>509138.60963595798</v>
      </c>
      <c r="AE529" s="12">
        <v>547146.28143202804</v>
      </c>
      <c r="AF529" s="12">
        <v>489208.557076464</v>
      </c>
      <c r="AG529" s="35">
        <v>0</v>
      </c>
      <c r="AH529" s="27">
        <v>433207.20977931202</v>
      </c>
      <c r="AI529" s="11">
        <v>359146.432222242</v>
      </c>
      <c r="AJ529" s="11">
        <v>382389.284242892</v>
      </c>
      <c r="AK529" s="12">
        <v>479175.890861305</v>
      </c>
      <c r="AL529" s="12">
        <v>437859.10963998898</v>
      </c>
      <c r="AM529" s="12">
        <v>489208.557076464</v>
      </c>
      <c r="AN529" s="32">
        <f>COUNTIF(AH529:AM529,"&gt;0")</f>
        <v>6</v>
      </c>
    </row>
    <row r="530" spans="1:40">
      <c r="A530" s="3" t="s">
        <v>2428</v>
      </c>
      <c r="B530" s="3" t="s">
        <v>2429</v>
      </c>
      <c r="C530" s="3" t="s">
        <v>2430</v>
      </c>
      <c r="D530" s="3">
        <v>45</v>
      </c>
      <c r="E530" s="3">
        <v>7</v>
      </c>
      <c r="F530" s="3">
        <v>13</v>
      </c>
      <c r="G530" s="3">
        <v>7</v>
      </c>
      <c r="H530" s="3">
        <v>146</v>
      </c>
      <c r="I530" s="3">
        <v>16.399999999999999</v>
      </c>
      <c r="J530" s="3">
        <v>10.210000000000001</v>
      </c>
      <c r="K530" s="3">
        <v>0</v>
      </c>
      <c r="L530" s="3">
        <v>20.178000000000001</v>
      </c>
      <c r="M530" s="3">
        <v>17.21</v>
      </c>
      <c r="N530" s="3" t="s">
        <v>279</v>
      </c>
      <c r="O530" s="3" t="s">
        <v>1840</v>
      </c>
      <c r="P530" s="3" t="s">
        <v>43</v>
      </c>
      <c r="Q530" s="3" t="s">
        <v>1432</v>
      </c>
      <c r="R530" s="3" t="s">
        <v>1536</v>
      </c>
      <c r="S530" s="3" t="s">
        <v>1434</v>
      </c>
      <c r="T530" s="15">
        <v>13</v>
      </c>
      <c r="U530" s="18">
        <v>0.33</v>
      </c>
      <c r="V530" s="10">
        <v>3.3316830265611899E-2</v>
      </c>
      <c r="W530" s="19">
        <v>0.129462621309893</v>
      </c>
      <c r="X530" s="23">
        <v>11.33</v>
      </c>
      <c r="Y530" s="7">
        <v>4.03</v>
      </c>
      <c r="Z530" s="24">
        <v>9.35</v>
      </c>
      <c r="AA530" s="27">
        <v>1075562.3005437499</v>
      </c>
      <c r="AB530" s="11">
        <v>1335041.82363578</v>
      </c>
      <c r="AC530" s="11">
        <v>1145506.71156205</v>
      </c>
      <c r="AD530" s="12">
        <v>897617.177461794</v>
      </c>
      <c r="AE530" s="12">
        <v>968557.32955671905</v>
      </c>
      <c r="AF530" s="12">
        <v>913137.76925181795</v>
      </c>
      <c r="AG530" s="35">
        <v>0</v>
      </c>
      <c r="AH530" s="27">
        <v>638747.55578261695</v>
      </c>
      <c r="AI530" s="11">
        <v>758006.05185230298</v>
      </c>
      <c r="AJ530" s="11">
        <v>684805.59708524798</v>
      </c>
      <c r="AK530" s="12">
        <v>844792.56242264702</v>
      </c>
      <c r="AL530" s="12">
        <v>775097.38135298796</v>
      </c>
      <c r="AM530" s="12">
        <v>913137.76925181795</v>
      </c>
      <c r="AN530" s="32">
        <f>COUNTIF(AH530:AM530,"&gt;0")</f>
        <v>6</v>
      </c>
    </row>
    <row r="531" spans="1:40">
      <c r="A531" s="3" t="s">
        <v>2431</v>
      </c>
      <c r="B531" s="3" t="s">
        <v>2432</v>
      </c>
      <c r="C531" s="3" t="s">
        <v>2433</v>
      </c>
      <c r="D531" s="3">
        <v>4</v>
      </c>
      <c r="E531" s="3">
        <v>1</v>
      </c>
      <c r="F531" s="3">
        <v>2</v>
      </c>
      <c r="G531" s="3">
        <v>1</v>
      </c>
      <c r="H531" s="3">
        <v>262</v>
      </c>
      <c r="I531" s="3">
        <v>29.2</v>
      </c>
      <c r="J531" s="3">
        <v>9.0299999999999994</v>
      </c>
      <c r="K531" s="3">
        <v>0</v>
      </c>
      <c r="L531" s="3">
        <v>5.0620000000000003</v>
      </c>
      <c r="M531" s="3">
        <v>4.7</v>
      </c>
      <c r="N531" s="3" t="s">
        <v>41</v>
      </c>
      <c r="O531" s="3" t="s">
        <v>95</v>
      </c>
      <c r="P531" s="3" t="s">
        <v>64</v>
      </c>
      <c r="Q531" s="3" t="s">
        <v>44</v>
      </c>
      <c r="R531" s="3" t="s">
        <v>44</v>
      </c>
      <c r="S531" s="3" t="s">
        <v>2434</v>
      </c>
      <c r="T531" s="15">
        <v>5</v>
      </c>
      <c r="U531" s="18">
        <v>0.33</v>
      </c>
      <c r="V531" s="10">
        <v>6.5663607359737503E-2</v>
      </c>
      <c r="W531" s="19">
        <v>0.20616080215937499</v>
      </c>
      <c r="X531" s="23">
        <v>15.05</v>
      </c>
      <c r="Y531" s="7">
        <v>7.83</v>
      </c>
      <c r="Z531" s="24">
        <v>7.17</v>
      </c>
      <c r="AA531" s="27">
        <v>89246.068997584007</v>
      </c>
      <c r="AB531" s="11">
        <v>94291.811704583903</v>
      </c>
      <c r="AC531" s="11">
        <v>117573.81494189901</v>
      </c>
      <c r="AD531" s="12">
        <v>74957.437778789405</v>
      </c>
      <c r="AE531" s="12">
        <v>74849.041602031604</v>
      </c>
      <c r="AF531" s="12">
        <v>85544.159752734602</v>
      </c>
      <c r="AG531" s="35">
        <v>0</v>
      </c>
      <c r="AH531" s="27">
        <v>53000.842821093902</v>
      </c>
      <c r="AI531" s="11">
        <v>53536.722705468899</v>
      </c>
      <c r="AJ531" s="11">
        <v>70287.852292968906</v>
      </c>
      <c r="AK531" s="12">
        <v>70546.205580468595</v>
      </c>
      <c r="AL531" s="12">
        <v>59898.670292513903</v>
      </c>
      <c r="AM531" s="12">
        <v>85544.159752734602</v>
      </c>
      <c r="AN531" s="32">
        <f>COUNTIF(AH531:AM531,"&gt;0")</f>
        <v>6</v>
      </c>
    </row>
    <row r="532" spans="1:40">
      <c r="A532" s="3" t="s">
        <v>2435</v>
      </c>
      <c r="B532" s="3" t="s">
        <v>2436</v>
      </c>
      <c r="C532" s="3" t="s">
        <v>2437</v>
      </c>
      <c r="D532" s="3">
        <v>2</v>
      </c>
      <c r="E532" s="3">
        <v>2</v>
      </c>
      <c r="F532" s="3">
        <v>2</v>
      </c>
      <c r="G532" s="3">
        <v>2</v>
      </c>
      <c r="H532" s="3">
        <v>921</v>
      </c>
      <c r="I532" s="3">
        <v>105.3</v>
      </c>
      <c r="J532" s="3">
        <v>7.93</v>
      </c>
      <c r="K532" s="3">
        <v>3.0000000000000001E-3</v>
      </c>
      <c r="L532" s="3">
        <v>2.7989999999999999</v>
      </c>
      <c r="M532" s="3">
        <v>0</v>
      </c>
      <c r="N532" s="3" t="s">
        <v>2438</v>
      </c>
      <c r="O532" s="3" t="s">
        <v>568</v>
      </c>
      <c r="P532" s="3" t="s">
        <v>43</v>
      </c>
      <c r="Q532" s="3" t="s">
        <v>2439</v>
      </c>
      <c r="R532" s="3" t="s">
        <v>2440</v>
      </c>
      <c r="S532" s="3" t="s">
        <v>2441</v>
      </c>
      <c r="T532" s="15">
        <v>41</v>
      </c>
      <c r="U532" s="18">
        <v>0.33</v>
      </c>
      <c r="V532" s="10">
        <v>6.6121692726914302E-2</v>
      </c>
      <c r="W532" s="19">
        <v>0.20656876214189801</v>
      </c>
      <c r="X532" s="23">
        <v>8.3699999999999992</v>
      </c>
      <c r="Y532" s="7">
        <v>7.42</v>
      </c>
      <c r="Z532" s="24">
        <v>12.57</v>
      </c>
      <c r="AA532" s="27">
        <v>110575.230095274</v>
      </c>
      <c r="AB532" s="11">
        <v>122947.129016166</v>
      </c>
      <c r="AC532" s="11">
        <v>130732.926761442</v>
      </c>
      <c r="AD532" s="12">
        <v>98100.038151422996</v>
      </c>
      <c r="AE532" s="12">
        <v>88558.059332548393</v>
      </c>
      <c r="AF532" s="12">
        <v>102570.79466792299</v>
      </c>
      <c r="AG532" s="35">
        <v>0</v>
      </c>
      <c r="AH532" s="27">
        <v>65667.658598437294</v>
      </c>
      <c r="AI532" s="11">
        <v>69806.553024921901</v>
      </c>
      <c r="AJ532" s="11">
        <v>78154.618446093504</v>
      </c>
      <c r="AK532" s="12">
        <v>92326.867939453601</v>
      </c>
      <c r="AL532" s="12">
        <v>70869.444473437601</v>
      </c>
      <c r="AM532" s="12">
        <v>102570.79466792299</v>
      </c>
      <c r="AN532" s="32">
        <f>COUNTIF(AH532:AM532,"&gt;0")</f>
        <v>6</v>
      </c>
    </row>
    <row r="533" spans="1:40">
      <c r="A533" s="3" t="s">
        <v>2442</v>
      </c>
      <c r="B533" s="3" t="s">
        <v>2443</v>
      </c>
      <c r="C533" s="3" t="s">
        <v>2444</v>
      </c>
      <c r="D533" s="3">
        <v>27</v>
      </c>
      <c r="E533" s="3">
        <v>4</v>
      </c>
      <c r="F533" s="3">
        <v>7</v>
      </c>
      <c r="G533" s="3">
        <v>4</v>
      </c>
      <c r="H533" s="3">
        <v>130</v>
      </c>
      <c r="I533" s="3">
        <v>14.8</v>
      </c>
      <c r="J533" s="3">
        <v>10.130000000000001</v>
      </c>
      <c r="K533" s="3">
        <v>0</v>
      </c>
      <c r="L533" s="3">
        <v>14.731</v>
      </c>
      <c r="M533" s="3">
        <v>6.72</v>
      </c>
      <c r="N533" s="3" t="s">
        <v>196</v>
      </c>
      <c r="O533" s="3" t="s">
        <v>1840</v>
      </c>
      <c r="P533" s="3" t="s">
        <v>159</v>
      </c>
      <c r="Q533" s="3" t="s">
        <v>1432</v>
      </c>
      <c r="R533" s="3" t="s">
        <v>1536</v>
      </c>
      <c r="S533" s="3" t="s">
        <v>2154</v>
      </c>
      <c r="T533" s="15">
        <v>13</v>
      </c>
      <c r="U533" s="18">
        <v>0.33</v>
      </c>
      <c r="V533" s="10">
        <v>8.4342284428487999E-2</v>
      </c>
      <c r="W533" s="19">
        <v>0.23808730066248099</v>
      </c>
      <c r="X533" s="23">
        <v>8.5500000000000007</v>
      </c>
      <c r="Y533" s="7">
        <v>10.76</v>
      </c>
      <c r="Z533" s="24">
        <v>6</v>
      </c>
      <c r="AA533" s="27">
        <v>304140.321707814</v>
      </c>
      <c r="AB533" s="11">
        <v>323765.515011565</v>
      </c>
      <c r="AC533" s="11">
        <v>272867.90659533098</v>
      </c>
      <c r="AD533" s="12">
        <v>227248.799965368</v>
      </c>
      <c r="AE533" s="12">
        <v>279223.15567101899</v>
      </c>
      <c r="AF533" s="12">
        <v>241646.95429407599</v>
      </c>
      <c r="AG533" s="35">
        <v>0</v>
      </c>
      <c r="AH533" s="27">
        <v>180620.76646568201</v>
      </c>
      <c r="AI533" s="11">
        <v>183826.615327668</v>
      </c>
      <c r="AJ533" s="11">
        <v>163125.600064453</v>
      </c>
      <c r="AK533" s="12">
        <v>213875.247544921</v>
      </c>
      <c r="AL533" s="12">
        <v>223451.03399586701</v>
      </c>
      <c r="AM533" s="12">
        <v>241646.95429407599</v>
      </c>
      <c r="AN533" s="32">
        <f>COUNTIF(AH533:AM533,"&gt;0")</f>
        <v>6</v>
      </c>
    </row>
    <row r="534" spans="1:40">
      <c r="A534" s="3" t="s">
        <v>2445</v>
      </c>
      <c r="B534" s="3" t="s">
        <v>2446</v>
      </c>
      <c r="C534" s="3" t="s">
        <v>2447</v>
      </c>
      <c r="D534" s="3">
        <v>4</v>
      </c>
      <c r="E534" s="3">
        <v>6</v>
      </c>
      <c r="F534" s="3">
        <v>6</v>
      </c>
      <c r="G534" s="3">
        <v>6</v>
      </c>
      <c r="H534" s="3">
        <v>1675</v>
      </c>
      <c r="I534" s="3">
        <v>191.4</v>
      </c>
      <c r="J534" s="3">
        <v>5.69</v>
      </c>
      <c r="K534" s="3">
        <v>0</v>
      </c>
      <c r="L534" s="3">
        <v>16.544</v>
      </c>
      <c r="M534" s="3">
        <v>6.46</v>
      </c>
      <c r="N534" s="3" t="s">
        <v>400</v>
      </c>
      <c r="O534" s="3" t="s">
        <v>2448</v>
      </c>
      <c r="P534" s="3" t="s">
        <v>204</v>
      </c>
      <c r="Q534" s="3" t="s">
        <v>2449</v>
      </c>
      <c r="R534" s="3" t="s">
        <v>2450</v>
      </c>
      <c r="S534" s="3" t="s">
        <v>2451</v>
      </c>
      <c r="T534" s="15">
        <v>23</v>
      </c>
      <c r="U534" s="18">
        <v>0.33</v>
      </c>
      <c r="V534" s="10">
        <v>0.103700106196546</v>
      </c>
      <c r="W534" s="19">
        <v>0.27143125509657401</v>
      </c>
      <c r="X534" s="23">
        <v>20.72</v>
      </c>
      <c r="Y534" s="7">
        <v>11.28</v>
      </c>
      <c r="Z534" s="24">
        <v>16.77</v>
      </c>
      <c r="AA534" s="27">
        <v>162768.221251996</v>
      </c>
      <c r="AB534" s="11">
        <v>213884.001038132</v>
      </c>
      <c r="AC534" s="11">
        <v>144444.408311265</v>
      </c>
      <c r="AD534" s="12">
        <v>106289.86191635</v>
      </c>
      <c r="AE534" s="12">
        <v>130769.92274975299</v>
      </c>
      <c r="AF534" s="12">
        <v>129498.531187763</v>
      </c>
      <c r="AG534" s="35">
        <v>0</v>
      </c>
      <c r="AH534" s="27">
        <v>96663.673904557203</v>
      </c>
      <c r="AI534" s="11">
        <v>121438.41811619401</v>
      </c>
      <c r="AJ534" s="11">
        <v>86351.601680566397</v>
      </c>
      <c r="AK534" s="12">
        <v>100034.72199782501</v>
      </c>
      <c r="AL534" s="12">
        <v>104649.89690332</v>
      </c>
      <c r="AM534" s="12">
        <v>129498.531187763</v>
      </c>
      <c r="AN534" s="32">
        <f>COUNTIF(AH534:AM534,"&gt;0")</f>
        <v>6</v>
      </c>
    </row>
    <row r="535" spans="1:40">
      <c r="A535" s="3" t="s">
        <v>2452</v>
      </c>
      <c r="B535" s="3" t="s">
        <v>2453</v>
      </c>
      <c r="C535" s="3" t="s">
        <v>2454</v>
      </c>
      <c r="D535" s="3">
        <v>6</v>
      </c>
      <c r="E535" s="3">
        <v>4</v>
      </c>
      <c r="F535" s="3">
        <v>4</v>
      </c>
      <c r="G535" s="3">
        <v>4</v>
      </c>
      <c r="H535" s="3">
        <v>634</v>
      </c>
      <c r="I535" s="3">
        <v>74.099999999999994</v>
      </c>
      <c r="J535" s="3">
        <v>9.52</v>
      </c>
      <c r="K535" s="3">
        <v>0</v>
      </c>
      <c r="L535" s="3">
        <v>7.3070000000000004</v>
      </c>
      <c r="M535" s="3">
        <v>0</v>
      </c>
      <c r="N535" s="3" t="s">
        <v>48</v>
      </c>
      <c r="O535" s="3" t="s">
        <v>1503</v>
      </c>
      <c r="P535" s="3" t="s">
        <v>43</v>
      </c>
      <c r="Q535" s="3" t="s">
        <v>411</v>
      </c>
      <c r="R535" s="3" t="s">
        <v>44</v>
      </c>
      <c r="S535" s="3" t="s">
        <v>44</v>
      </c>
      <c r="T535" s="15">
        <v>1</v>
      </c>
      <c r="U535" s="18">
        <v>0.33</v>
      </c>
      <c r="V535" s="10">
        <v>0.119573508888104</v>
      </c>
      <c r="W535" s="19">
        <v>0.29929035326068099</v>
      </c>
      <c r="X535" s="23">
        <v>11.1</v>
      </c>
      <c r="Y535" s="7">
        <v>9.6300000000000008</v>
      </c>
      <c r="Z535" s="24">
        <v>7.1</v>
      </c>
      <c r="AA535" s="27">
        <v>143211.97072693499</v>
      </c>
      <c r="AB535" s="11">
        <v>159397.55925994</v>
      </c>
      <c r="AC535" s="11">
        <v>127557.998627589</v>
      </c>
      <c r="AD535" s="12">
        <v>113778.37598738</v>
      </c>
      <c r="AE535" s="12">
        <v>132688.356133505</v>
      </c>
      <c r="AF535" s="12">
        <v>111896.233976587</v>
      </c>
      <c r="AG535" s="35">
        <v>0</v>
      </c>
      <c r="AH535" s="27">
        <v>85049.742087831997</v>
      </c>
      <c r="AI535" s="11">
        <v>90502.269240130699</v>
      </c>
      <c r="AJ535" s="11">
        <v>76256.586304980505</v>
      </c>
      <c r="AK535" s="12">
        <v>107082.53831601499</v>
      </c>
      <c r="AL535" s="12">
        <v>106185.14179453099</v>
      </c>
      <c r="AM535" s="12">
        <v>111896.233976587</v>
      </c>
      <c r="AN535" s="32">
        <f>COUNTIF(AH535:AM535,"&gt;0")</f>
        <v>6</v>
      </c>
    </row>
    <row r="536" spans="1:40">
      <c r="A536" s="3" t="s">
        <v>2455</v>
      </c>
      <c r="B536" s="3" t="s">
        <v>2456</v>
      </c>
      <c r="C536" s="3" t="s">
        <v>2457</v>
      </c>
      <c r="D536" s="3">
        <v>3</v>
      </c>
      <c r="E536" s="3">
        <v>1</v>
      </c>
      <c r="F536" s="3">
        <v>1</v>
      </c>
      <c r="G536" s="3">
        <v>1</v>
      </c>
      <c r="H536" s="3">
        <v>463</v>
      </c>
      <c r="I536" s="3">
        <v>52.6</v>
      </c>
      <c r="J536" s="3">
        <v>6.99</v>
      </c>
      <c r="K536" s="3">
        <v>3.0000000000000001E-3</v>
      </c>
      <c r="L536" s="3">
        <v>2.7309999999999999</v>
      </c>
      <c r="M536" s="3">
        <v>0</v>
      </c>
      <c r="N536" s="3" t="s">
        <v>2093</v>
      </c>
      <c r="O536" s="3" t="s">
        <v>2458</v>
      </c>
      <c r="P536" s="3" t="s">
        <v>1054</v>
      </c>
      <c r="Q536" s="3" t="s">
        <v>2164</v>
      </c>
      <c r="R536" s="3" t="s">
        <v>1411</v>
      </c>
      <c r="S536" s="3" t="s">
        <v>2459</v>
      </c>
      <c r="T536" s="15">
        <v>17</v>
      </c>
      <c r="U536" s="18">
        <v>0.33</v>
      </c>
      <c r="V536" s="10">
        <v>0.13469703945151901</v>
      </c>
      <c r="W536" s="19">
        <v>0.32566764543855098</v>
      </c>
      <c r="X536" s="23">
        <v>2.74</v>
      </c>
      <c r="Y536" s="7">
        <v>34.950000000000003</v>
      </c>
      <c r="Z536" s="24">
        <v>13.94</v>
      </c>
      <c r="AA536" s="27">
        <v>22304.934474110702</v>
      </c>
      <c r="AB536" s="11">
        <v>23554.440337705699</v>
      </c>
      <c r="AC536" s="11">
        <v>22819.797881488601</v>
      </c>
      <c r="AD536" s="12">
        <v>18139.1801507128</v>
      </c>
      <c r="AE536" s="12">
        <v>18303.249298691899</v>
      </c>
      <c r="AF536" s="12">
        <v>9043.1480519530905</v>
      </c>
      <c r="AG536" s="35">
        <v>0</v>
      </c>
      <c r="AH536" s="27">
        <v>13246.301371874901</v>
      </c>
      <c r="AI536" s="11">
        <v>13373.6696542968</v>
      </c>
      <c r="AJ536" s="11">
        <v>13642.107161718701</v>
      </c>
      <c r="AK536" s="12">
        <v>17071.6925483737</v>
      </c>
      <c r="AL536" s="12">
        <v>14647.3524785155</v>
      </c>
      <c r="AM536" s="12">
        <v>9043.1480519530905</v>
      </c>
      <c r="AN536" s="32">
        <f>COUNTIF(AH536:AM536,"&gt;0")</f>
        <v>6</v>
      </c>
    </row>
    <row r="537" spans="1:40">
      <c r="A537" s="3" t="s">
        <v>2460</v>
      </c>
      <c r="B537" s="3" t="s">
        <v>2461</v>
      </c>
      <c r="C537" s="3" t="s">
        <v>2462</v>
      </c>
      <c r="D537" s="3">
        <v>1</v>
      </c>
      <c r="E537" s="3">
        <v>2</v>
      </c>
      <c r="F537" s="3">
        <v>3</v>
      </c>
      <c r="G537" s="3">
        <v>2</v>
      </c>
      <c r="H537" s="3">
        <v>1790</v>
      </c>
      <c r="I537" s="3">
        <v>199.5</v>
      </c>
      <c r="J537" s="3">
        <v>9.6300000000000008</v>
      </c>
      <c r="K537" s="3">
        <v>0</v>
      </c>
      <c r="L537" s="3">
        <v>4.6900000000000004</v>
      </c>
      <c r="M537" s="3">
        <v>0</v>
      </c>
      <c r="N537" s="3" t="s">
        <v>2463</v>
      </c>
      <c r="O537" s="3" t="s">
        <v>568</v>
      </c>
      <c r="P537" s="3" t="s">
        <v>43</v>
      </c>
      <c r="Q537" s="3" t="s">
        <v>44</v>
      </c>
      <c r="R537" s="3" t="s">
        <v>44</v>
      </c>
      <c r="S537" s="3" t="s">
        <v>2464</v>
      </c>
      <c r="T537" s="15">
        <v>2</v>
      </c>
      <c r="U537" s="18">
        <v>0.33</v>
      </c>
      <c r="V537" s="10">
        <v>0.15238467948993201</v>
      </c>
      <c r="W537" s="19">
        <v>0.35250647264687002</v>
      </c>
      <c r="X537" s="23">
        <v>15.1</v>
      </c>
      <c r="Y537" s="7">
        <v>5.91</v>
      </c>
      <c r="Z537" s="24">
        <v>22.15</v>
      </c>
      <c r="AA537" s="27">
        <v>101507.43647050401</v>
      </c>
      <c r="AB537" s="11">
        <v>91678.509202480302</v>
      </c>
      <c r="AC537" s="11">
        <v>122792.062985905</v>
      </c>
      <c r="AD537" s="12">
        <v>81486.620118174498</v>
      </c>
      <c r="AE537" s="12">
        <v>73184.245700395302</v>
      </c>
      <c r="AF537" s="12">
        <v>80943.357206249901</v>
      </c>
      <c r="AG537" s="35">
        <v>0</v>
      </c>
      <c r="AH537" s="27">
        <v>60282.539566992098</v>
      </c>
      <c r="AI537" s="11">
        <v>52052.949630464602</v>
      </c>
      <c r="AJ537" s="11">
        <v>73407.4197572587</v>
      </c>
      <c r="AK537" s="12">
        <v>76691.146672851595</v>
      </c>
      <c r="AL537" s="12">
        <v>58566.401252294898</v>
      </c>
      <c r="AM537" s="12">
        <v>80943.357206249901</v>
      </c>
      <c r="AN537" s="32">
        <f>COUNTIF(AH537:AM537,"&gt;0")</f>
        <v>6</v>
      </c>
    </row>
    <row r="538" spans="1:40">
      <c r="A538" s="3" t="s">
        <v>2465</v>
      </c>
      <c r="B538" s="3" t="s">
        <v>2466</v>
      </c>
      <c r="C538" s="3" t="s">
        <v>2467</v>
      </c>
      <c r="D538" s="3">
        <v>29</v>
      </c>
      <c r="E538" s="3">
        <v>8</v>
      </c>
      <c r="F538" s="3">
        <v>11</v>
      </c>
      <c r="G538" s="3">
        <v>8</v>
      </c>
      <c r="H538" s="3">
        <v>397</v>
      </c>
      <c r="I538" s="3">
        <v>44.8</v>
      </c>
      <c r="J538" s="3">
        <v>7.08</v>
      </c>
      <c r="K538" s="3">
        <v>0</v>
      </c>
      <c r="L538" s="3">
        <v>21.401</v>
      </c>
      <c r="M538" s="3">
        <v>6.92</v>
      </c>
      <c r="N538" s="3" t="s">
        <v>2468</v>
      </c>
      <c r="O538" s="3" t="s">
        <v>2469</v>
      </c>
      <c r="P538" s="3" t="s">
        <v>701</v>
      </c>
      <c r="Q538" s="3" t="s">
        <v>840</v>
      </c>
      <c r="R538" s="3" t="s">
        <v>112</v>
      </c>
      <c r="S538" s="3" t="s">
        <v>2470</v>
      </c>
      <c r="T538" s="15">
        <v>3</v>
      </c>
      <c r="U538" s="18">
        <v>0.33</v>
      </c>
      <c r="V538" s="10">
        <v>0.23842347959002</v>
      </c>
      <c r="W538" s="19">
        <v>0.49007156624192599</v>
      </c>
      <c r="X538" s="23">
        <v>6.27</v>
      </c>
      <c r="Y538" s="7">
        <v>12.45</v>
      </c>
      <c r="Z538" s="24">
        <v>12.52</v>
      </c>
      <c r="AA538" s="27">
        <v>488066.693503808</v>
      </c>
      <c r="AB538" s="11">
        <v>491494.70042240899</v>
      </c>
      <c r="AC538" s="11">
        <v>438560.521287254</v>
      </c>
      <c r="AD538" s="12">
        <v>461223.89228759898</v>
      </c>
      <c r="AE538" s="12">
        <v>387073.20905627502</v>
      </c>
      <c r="AF538" s="12">
        <v>365100.34223899798</v>
      </c>
      <c r="AG538" s="35">
        <v>0</v>
      </c>
      <c r="AH538" s="27">
        <v>289849.69757386798</v>
      </c>
      <c r="AI538" s="11">
        <v>279059.39033349598</v>
      </c>
      <c r="AJ538" s="11">
        <v>262179.781756668</v>
      </c>
      <c r="AK538" s="12">
        <v>434080.94630939898</v>
      </c>
      <c r="AL538" s="12">
        <v>309759.08351106802</v>
      </c>
      <c r="AM538" s="12">
        <v>365100.34223899798</v>
      </c>
      <c r="AN538" s="32">
        <f>COUNTIF(AH538:AM538,"&gt;0")</f>
        <v>6</v>
      </c>
    </row>
    <row r="539" spans="1:40">
      <c r="A539" s="3" t="s">
        <v>2471</v>
      </c>
      <c r="B539" s="3" t="s">
        <v>2472</v>
      </c>
      <c r="C539" s="3" t="s">
        <v>2473</v>
      </c>
      <c r="D539" s="3">
        <v>3</v>
      </c>
      <c r="E539" s="3">
        <v>1</v>
      </c>
      <c r="F539" s="3">
        <v>1</v>
      </c>
      <c r="G539" s="3">
        <v>1</v>
      </c>
      <c r="H539" s="3">
        <v>451</v>
      </c>
      <c r="I539" s="3">
        <v>48.6</v>
      </c>
      <c r="J539" s="3">
        <v>9.35</v>
      </c>
      <c r="K539" s="3">
        <v>0.01</v>
      </c>
      <c r="L539" s="3">
        <v>2.0289999999999999</v>
      </c>
      <c r="M539" s="3">
        <v>0</v>
      </c>
      <c r="N539" s="3" t="s">
        <v>2474</v>
      </c>
      <c r="O539" s="3" t="s">
        <v>1397</v>
      </c>
      <c r="P539" s="3" t="s">
        <v>43</v>
      </c>
      <c r="Q539" s="3" t="s">
        <v>44</v>
      </c>
      <c r="R539" s="3" t="s">
        <v>44</v>
      </c>
      <c r="S539" s="3" t="s">
        <v>2475</v>
      </c>
      <c r="T539" s="15">
        <v>11</v>
      </c>
      <c r="U539" s="18">
        <v>0.33</v>
      </c>
      <c r="V539" s="10">
        <v>0.43022707405536698</v>
      </c>
      <c r="W539" s="19">
        <v>0.72881526369845995</v>
      </c>
      <c r="X539" s="23">
        <v>16.04</v>
      </c>
      <c r="Y539" s="7">
        <v>29.36</v>
      </c>
      <c r="Z539" s="24">
        <v>22.59</v>
      </c>
      <c r="AA539" s="27">
        <v>15715.6274554554</v>
      </c>
      <c r="AB539" s="11">
        <v>15078.0258431688</v>
      </c>
      <c r="AC539" s="11">
        <v>20075.2102880483</v>
      </c>
      <c r="AD539" s="12">
        <v>12477.3972219356</v>
      </c>
      <c r="AE539" s="12">
        <v>10027.1861960516</v>
      </c>
      <c r="AF539" s="12">
        <v>17735.357122406102</v>
      </c>
      <c r="AG539" s="35">
        <v>0</v>
      </c>
      <c r="AH539" s="27">
        <v>9333.0889523437509</v>
      </c>
      <c r="AI539" s="11">
        <v>8560.9563960937303</v>
      </c>
      <c r="AJ539" s="11">
        <v>12001.3407421875</v>
      </c>
      <c r="AK539" s="12">
        <v>11743.104561892</v>
      </c>
      <c r="AL539" s="12">
        <v>8024.3528449218802</v>
      </c>
      <c r="AM539" s="12">
        <v>17735.357122406102</v>
      </c>
      <c r="AN539" s="32">
        <f>COUNTIF(AH539:AM539,"&gt;0")</f>
        <v>6</v>
      </c>
    </row>
    <row r="540" spans="1:40">
      <c r="A540" s="3" t="s">
        <v>2476</v>
      </c>
      <c r="B540" s="3" t="s">
        <v>2477</v>
      </c>
      <c r="C540" s="3" t="s">
        <v>2478</v>
      </c>
      <c r="D540" s="3">
        <v>3</v>
      </c>
      <c r="E540" s="3">
        <v>2</v>
      </c>
      <c r="F540" s="3">
        <v>2</v>
      </c>
      <c r="G540" s="3">
        <v>2</v>
      </c>
      <c r="H540" s="3">
        <v>660</v>
      </c>
      <c r="I540" s="3">
        <v>71.7</v>
      </c>
      <c r="J540" s="3">
        <v>6.18</v>
      </c>
      <c r="K540" s="3">
        <v>1E-3</v>
      </c>
      <c r="L540" s="3">
        <v>3.2679999999999998</v>
      </c>
      <c r="M540" s="3">
        <v>0</v>
      </c>
      <c r="N540" s="3" t="s">
        <v>1823</v>
      </c>
      <c r="O540" s="3" t="s">
        <v>95</v>
      </c>
      <c r="P540" s="3" t="s">
        <v>913</v>
      </c>
      <c r="Q540" s="3" t="s">
        <v>44</v>
      </c>
      <c r="R540" s="3" t="s">
        <v>44</v>
      </c>
      <c r="S540" s="3" t="s">
        <v>44</v>
      </c>
      <c r="T540" s="15">
        <v>0</v>
      </c>
      <c r="U540" s="18">
        <v>0.33</v>
      </c>
      <c r="V540" s="10">
        <v>0.73959241383488705</v>
      </c>
      <c r="W540" s="19">
        <v>0.99998655716029405</v>
      </c>
      <c r="X540" s="23">
        <v>16.88</v>
      </c>
      <c r="Y540" s="7">
        <v>22.91</v>
      </c>
      <c r="Z540" s="24">
        <v>55.75</v>
      </c>
      <c r="AA540" s="27">
        <v>39482.600532438402</v>
      </c>
      <c r="AB540" s="11">
        <v>28096.2679595558</v>
      </c>
      <c r="AC540" s="11">
        <v>35901.9316448795</v>
      </c>
      <c r="AD540" s="12">
        <v>30287.029722002699</v>
      </c>
      <c r="AE540" s="12">
        <v>19210.190757267599</v>
      </c>
      <c r="AF540" s="12">
        <v>28566.026220703199</v>
      </c>
      <c r="AG540" s="35">
        <v>0</v>
      </c>
      <c r="AH540" s="27">
        <v>23447.655773437498</v>
      </c>
      <c r="AI540" s="11">
        <v>15952.414951171901</v>
      </c>
      <c r="AJ540" s="11">
        <v>21462.8543756496</v>
      </c>
      <c r="AK540" s="12">
        <v>28504.6432816407</v>
      </c>
      <c r="AL540" s="12">
        <v>15373.1411625</v>
      </c>
      <c r="AM540" s="12">
        <v>28566.026220703199</v>
      </c>
      <c r="AN540" s="32">
        <f>COUNTIF(AH540:AM540,"&gt;0")</f>
        <v>6</v>
      </c>
    </row>
    <row r="541" spans="1:40">
      <c r="A541" s="3" t="s">
        <v>2479</v>
      </c>
      <c r="B541" s="3" t="s">
        <v>2480</v>
      </c>
      <c r="C541" s="3" t="s">
        <v>2481</v>
      </c>
      <c r="D541" s="3">
        <v>4</v>
      </c>
      <c r="E541" s="3">
        <v>1</v>
      </c>
      <c r="F541" s="3">
        <v>1</v>
      </c>
      <c r="G541" s="3">
        <v>1</v>
      </c>
      <c r="H541" s="3">
        <v>414</v>
      </c>
      <c r="I541" s="3">
        <v>44.4</v>
      </c>
      <c r="J541" s="3">
        <v>9.9600000000000009</v>
      </c>
      <c r="K541" s="3">
        <v>6.0000000000000001E-3</v>
      </c>
      <c r="L541" s="3">
        <v>2.3839999999999999</v>
      </c>
      <c r="M541" s="3">
        <v>0</v>
      </c>
      <c r="N541" s="3" t="s">
        <v>863</v>
      </c>
      <c r="O541" s="3" t="s">
        <v>95</v>
      </c>
      <c r="P541" s="3" t="s">
        <v>64</v>
      </c>
      <c r="Q541" s="3" t="s">
        <v>44</v>
      </c>
      <c r="R541" s="3" t="s">
        <v>44</v>
      </c>
      <c r="S541" s="3" t="s">
        <v>2482</v>
      </c>
      <c r="T541" s="15">
        <v>2</v>
      </c>
      <c r="U541" s="18">
        <v>0.33</v>
      </c>
      <c r="V541" s="10">
        <v>0.97941005200929798</v>
      </c>
      <c r="W541" s="19">
        <v>0.99998655716029405</v>
      </c>
      <c r="X541" s="23">
        <v>51.46</v>
      </c>
      <c r="Y541" s="7">
        <v>28.71</v>
      </c>
      <c r="Z541" s="24">
        <v>20.92</v>
      </c>
      <c r="AA541" s="27">
        <v>17331.367250121799</v>
      </c>
      <c r="AB541" s="11">
        <v>12003.375704370001</v>
      </c>
      <c r="AC541" s="11">
        <v>5426.6655003773503</v>
      </c>
      <c r="AD541" s="12">
        <v>9541.2201574218707</v>
      </c>
      <c r="AE541" s="12">
        <v>13069.925116607301</v>
      </c>
      <c r="AF541" s="12">
        <v>7384.55354532411</v>
      </c>
      <c r="AG541" s="35">
        <v>0</v>
      </c>
      <c r="AH541" s="27">
        <v>10292.6334102539</v>
      </c>
      <c r="AI541" s="11">
        <v>6815.2407403916704</v>
      </c>
      <c r="AJ541" s="11">
        <v>3244.1633651367201</v>
      </c>
      <c r="AK541" s="12">
        <v>8979.7210078125099</v>
      </c>
      <c r="AL541" s="12">
        <v>10459.334128418001</v>
      </c>
      <c r="AM541" s="12">
        <v>7384.55354532411</v>
      </c>
      <c r="AN541" s="32">
        <f>COUNTIF(AH541:AM541,"&gt;0")</f>
        <v>6</v>
      </c>
    </row>
    <row r="542" spans="1:40">
      <c r="A542" s="3" t="s">
        <v>2483</v>
      </c>
      <c r="B542" s="3" t="s">
        <v>2484</v>
      </c>
      <c r="C542" s="3" t="s">
        <v>2485</v>
      </c>
      <c r="D542" s="3">
        <v>28</v>
      </c>
      <c r="E542" s="3">
        <v>4</v>
      </c>
      <c r="F542" s="3">
        <v>6</v>
      </c>
      <c r="G542" s="3">
        <v>4</v>
      </c>
      <c r="H542" s="3">
        <v>148</v>
      </c>
      <c r="I542" s="3">
        <v>16.600000000000001</v>
      </c>
      <c r="J542" s="3">
        <v>11.12</v>
      </c>
      <c r="K542" s="3">
        <v>0</v>
      </c>
      <c r="L542" s="3">
        <v>10.279</v>
      </c>
      <c r="M542" s="3">
        <v>5.99</v>
      </c>
      <c r="N542" s="3" t="s">
        <v>775</v>
      </c>
      <c r="O542" s="3" t="s">
        <v>1431</v>
      </c>
      <c r="P542" s="3" t="s">
        <v>159</v>
      </c>
      <c r="Q542" s="3" t="s">
        <v>1432</v>
      </c>
      <c r="R542" s="3" t="s">
        <v>1536</v>
      </c>
      <c r="S542" s="3" t="s">
        <v>2191</v>
      </c>
      <c r="T542" s="15">
        <v>10</v>
      </c>
      <c r="U542" s="18">
        <v>0.34</v>
      </c>
      <c r="V542" s="10">
        <v>1.30386302663308E-2</v>
      </c>
      <c r="W542" s="19">
        <v>7.0453371267426901E-2</v>
      </c>
      <c r="X542" s="23">
        <v>7.97</v>
      </c>
      <c r="Y542" s="7">
        <v>2.0699999999999998</v>
      </c>
      <c r="Z542" s="24">
        <v>7.72</v>
      </c>
      <c r="AA542" s="27">
        <v>558020.75445933104</v>
      </c>
      <c r="AB542" s="11">
        <v>598662.968455386</v>
      </c>
      <c r="AC542" s="11">
        <v>510230.03749599197</v>
      </c>
      <c r="AD542" s="12">
        <v>436745.77592024702</v>
      </c>
      <c r="AE542" s="12">
        <v>453989.60810217599</v>
      </c>
      <c r="AF542" s="12">
        <v>439942.51338255499</v>
      </c>
      <c r="AG542" s="35">
        <v>0</v>
      </c>
      <c r="AH542" s="27">
        <v>331393.53509013198</v>
      </c>
      <c r="AI542" s="11">
        <v>339907.06888359401</v>
      </c>
      <c r="AJ542" s="11">
        <v>305025.17527968698</v>
      </c>
      <c r="AK542" s="12">
        <v>411043.36284009798</v>
      </c>
      <c r="AL542" s="12">
        <v>363309.57978761499</v>
      </c>
      <c r="AM542" s="12">
        <v>439942.51338255499</v>
      </c>
      <c r="AN542" s="32">
        <f>COUNTIF(AH542:AM542,"&gt;0")</f>
        <v>6</v>
      </c>
    </row>
    <row r="543" spans="1:40">
      <c r="A543" s="3" t="s">
        <v>2486</v>
      </c>
      <c r="B543" s="3" t="s">
        <v>2487</v>
      </c>
      <c r="C543" s="3" t="s">
        <v>2488</v>
      </c>
      <c r="D543" s="3">
        <v>6</v>
      </c>
      <c r="E543" s="3">
        <v>1</v>
      </c>
      <c r="F543" s="3">
        <v>2</v>
      </c>
      <c r="G543" s="3">
        <v>1</v>
      </c>
      <c r="H543" s="3">
        <v>204</v>
      </c>
      <c r="I543" s="3">
        <v>22.4</v>
      </c>
      <c r="J543" s="3">
        <v>5.0999999999999996</v>
      </c>
      <c r="K543" s="3">
        <v>0</v>
      </c>
      <c r="L543" s="3">
        <v>5.1130000000000004</v>
      </c>
      <c r="M543" s="3">
        <v>4.4000000000000004</v>
      </c>
      <c r="N543" s="3" t="s">
        <v>273</v>
      </c>
      <c r="O543" s="3" t="s">
        <v>2489</v>
      </c>
      <c r="P543" s="3" t="s">
        <v>232</v>
      </c>
      <c r="Q543" s="3" t="s">
        <v>2490</v>
      </c>
      <c r="R543" s="3" t="s">
        <v>1574</v>
      </c>
      <c r="S543" s="3" t="s">
        <v>2491</v>
      </c>
      <c r="T543" s="15">
        <v>7</v>
      </c>
      <c r="U543" s="18">
        <v>0.34</v>
      </c>
      <c r="V543" s="10">
        <v>3.0726252020053999E-2</v>
      </c>
      <c r="W543" s="19">
        <v>0.12051199779827999</v>
      </c>
      <c r="X543" s="23">
        <v>13.6</v>
      </c>
      <c r="Y543" s="7">
        <v>13.42</v>
      </c>
      <c r="Z543" s="24">
        <v>6.01</v>
      </c>
      <c r="AA543" s="27">
        <v>274308.98761536402</v>
      </c>
      <c r="AB543" s="11">
        <v>343275.75654842501</v>
      </c>
      <c r="AC543" s="11">
        <v>272478.40022435901</v>
      </c>
      <c r="AD543" s="12">
        <v>241804.82402334901</v>
      </c>
      <c r="AE543" s="12">
        <v>216662.30890350201</v>
      </c>
      <c r="AF543" s="12">
        <v>184448.72969531201</v>
      </c>
      <c r="AG543" s="35">
        <v>0</v>
      </c>
      <c r="AH543" s="27">
        <v>162904.73855390601</v>
      </c>
      <c r="AI543" s="11">
        <v>194904.08188805301</v>
      </c>
      <c r="AJ543" s="11">
        <v>162892.74578237001</v>
      </c>
      <c r="AK543" s="12">
        <v>227574.652114472</v>
      </c>
      <c r="AL543" s="12">
        <v>173386.11060416501</v>
      </c>
      <c r="AM543" s="12">
        <v>184448.72969531201</v>
      </c>
      <c r="AN543" s="32">
        <f>COUNTIF(AH543:AM543,"&gt;0")</f>
        <v>6</v>
      </c>
    </row>
    <row r="544" spans="1:40">
      <c r="A544" s="3" t="s">
        <v>2492</v>
      </c>
      <c r="B544" s="3" t="s">
        <v>2493</v>
      </c>
      <c r="C544" s="3" t="s">
        <v>2494</v>
      </c>
      <c r="D544" s="3">
        <v>4</v>
      </c>
      <c r="E544" s="3">
        <v>2</v>
      </c>
      <c r="F544" s="3">
        <v>3</v>
      </c>
      <c r="G544" s="3">
        <v>2</v>
      </c>
      <c r="H544" s="3">
        <v>667</v>
      </c>
      <c r="I544" s="3">
        <v>74.2</v>
      </c>
      <c r="J544" s="3">
        <v>9.35</v>
      </c>
      <c r="K544" s="3">
        <v>0</v>
      </c>
      <c r="L544" s="3">
        <v>8.8409999999999993</v>
      </c>
      <c r="M544" s="3">
        <v>5.0999999999999996</v>
      </c>
      <c r="N544" s="3" t="s">
        <v>951</v>
      </c>
      <c r="O544" s="3" t="s">
        <v>513</v>
      </c>
      <c r="P544" s="3" t="s">
        <v>43</v>
      </c>
      <c r="Q544" s="3" t="s">
        <v>44</v>
      </c>
      <c r="R544" s="3" t="s">
        <v>44</v>
      </c>
      <c r="S544" s="3" t="s">
        <v>2495</v>
      </c>
      <c r="T544" s="15">
        <v>1</v>
      </c>
      <c r="U544" s="18">
        <v>0.34</v>
      </c>
      <c r="V544" s="10">
        <v>5.0604435704422003E-2</v>
      </c>
      <c r="W544" s="19">
        <v>0.17296372059858101</v>
      </c>
      <c r="X544" s="23">
        <v>6.49</v>
      </c>
      <c r="Y544" s="7">
        <v>10.23</v>
      </c>
      <c r="Z544" s="24">
        <v>8.7899999999999991</v>
      </c>
      <c r="AA544" s="27">
        <v>144095.24663350201</v>
      </c>
      <c r="AB544" s="11">
        <v>131520.43694834199</v>
      </c>
      <c r="AC544" s="11">
        <v>127345.840385046</v>
      </c>
      <c r="AD544" s="12">
        <v>103689.871198443</v>
      </c>
      <c r="AE544" s="12">
        <v>101438.00658337001</v>
      </c>
      <c r="AF544" s="12">
        <v>121768.847546932</v>
      </c>
      <c r="AG544" s="35">
        <v>0</v>
      </c>
      <c r="AH544" s="27">
        <v>85574.2959199217</v>
      </c>
      <c r="AI544" s="11">
        <v>74674.280149218801</v>
      </c>
      <c r="AJ544" s="11">
        <v>76129.7540913454</v>
      </c>
      <c r="AK544" s="12">
        <v>97587.740282226601</v>
      </c>
      <c r="AL544" s="12">
        <v>81176.746975237096</v>
      </c>
      <c r="AM544" s="12">
        <v>121768.847546932</v>
      </c>
      <c r="AN544" s="32">
        <f>COUNTIF(AH544:AM544,"&gt;0")</f>
        <v>6</v>
      </c>
    </row>
    <row r="545" spans="1:40">
      <c r="A545" s="3" t="s">
        <v>2496</v>
      </c>
      <c r="B545" s="3" t="s">
        <v>2497</v>
      </c>
      <c r="C545" s="3" t="s">
        <v>2498</v>
      </c>
      <c r="D545" s="3">
        <v>5</v>
      </c>
      <c r="E545" s="3">
        <v>5</v>
      </c>
      <c r="F545" s="3">
        <v>5</v>
      </c>
      <c r="G545" s="3">
        <v>5</v>
      </c>
      <c r="H545" s="3">
        <v>971</v>
      </c>
      <c r="I545" s="3">
        <v>107.5</v>
      </c>
      <c r="J545" s="3">
        <v>5.77</v>
      </c>
      <c r="K545" s="3">
        <v>0</v>
      </c>
      <c r="L545" s="3">
        <v>13.686999999999999</v>
      </c>
      <c r="M545" s="3">
        <v>4.79</v>
      </c>
      <c r="N545" s="3" t="s">
        <v>483</v>
      </c>
      <c r="O545" s="3" t="s">
        <v>1182</v>
      </c>
      <c r="P545" s="3" t="s">
        <v>1200</v>
      </c>
      <c r="Q545" s="3" t="s">
        <v>44</v>
      </c>
      <c r="R545" s="3" t="s">
        <v>44</v>
      </c>
      <c r="S545" s="3" t="s">
        <v>2499</v>
      </c>
      <c r="T545" s="15">
        <v>3</v>
      </c>
      <c r="U545" s="18">
        <v>0.34</v>
      </c>
      <c r="V545" s="10">
        <v>0.46977308600845002</v>
      </c>
      <c r="W545" s="19">
        <v>0.77515637651984104</v>
      </c>
      <c r="X545" s="23">
        <v>20.38</v>
      </c>
      <c r="Y545" s="7">
        <v>11.2</v>
      </c>
      <c r="Z545" s="24">
        <v>11.52</v>
      </c>
      <c r="AA545" s="27">
        <v>80423.326840875598</v>
      </c>
      <c r="AB545" s="11">
        <v>121946.42172770901</v>
      </c>
      <c r="AC545" s="11">
        <v>104816.55356132401</v>
      </c>
      <c r="AD545" s="12">
        <v>79264.269881897199</v>
      </c>
      <c r="AE545" s="12">
        <v>97629.880042540797</v>
      </c>
      <c r="AF545" s="12">
        <v>83025.879241754796</v>
      </c>
      <c r="AG545" s="35">
        <v>0</v>
      </c>
      <c r="AH545" s="27">
        <v>47761.253273330098</v>
      </c>
      <c r="AI545" s="11">
        <v>69238.374435042599</v>
      </c>
      <c r="AJ545" s="11">
        <v>62661.319939453002</v>
      </c>
      <c r="AK545" s="12">
        <v>74599.5813621095</v>
      </c>
      <c r="AL545" s="12">
        <v>78129.256837499706</v>
      </c>
      <c r="AM545" s="12">
        <v>83025.879241754796</v>
      </c>
      <c r="AN545" s="32">
        <f>COUNTIF(AH545:AM545,"&gt;0")</f>
        <v>6</v>
      </c>
    </row>
    <row r="546" spans="1:40">
      <c r="A546" s="3" t="s">
        <v>2500</v>
      </c>
      <c r="B546" s="3" t="s">
        <v>2501</v>
      </c>
      <c r="C546" s="3" t="s">
        <v>2502</v>
      </c>
      <c r="D546" s="3">
        <v>1</v>
      </c>
      <c r="E546" s="3">
        <v>3</v>
      </c>
      <c r="F546" s="3">
        <v>3</v>
      </c>
      <c r="G546" s="3">
        <v>3</v>
      </c>
      <c r="H546" s="3">
        <v>3072</v>
      </c>
      <c r="I546" s="3">
        <v>337</v>
      </c>
      <c r="J546" s="3">
        <v>9.14</v>
      </c>
      <c r="K546" s="3">
        <v>0</v>
      </c>
      <c r="L546" s="3">
        <v>6.9640000000000004</v>
      </c>
      <c r="M546" s="3">
        <v>0</v>
      </c>
      <c r="N546" s="3" t="s">
        <v>2503</v>
      </c>
      <c r="O546" s="3" t="s">
        <v>95</v>
      </c>
      <c r="P546" s="3" t="s">
        <v>43</v>
      </c>
      <c r="Q546" s="3" t="s">
        <v>44</v>
      </c>
      <c r="R546" s="3" t="s">
        <v>329</v>
      </c>
      <c r="S546" s="3" t="s">
        <v>2504</v>
      </c>
      <c r="T546" s="15">
        <v>3</v>
      </c>
      <c r="U546" s="18">
        <v>0.34</v>
      </c>
      <c r="V546" s="10">
        <v>0.61984596581520501</v>
      </c>
      <c r="W546" s="19">
        <v>0.91060218315209196</v>
      </c>
      <c r="X546" s="23">
        <v>27.51</v>
      </c>
      <c r="Y546" s="7">
        <v>11.86</v>
      </c>
      <c r="Z546" s="24">
        <v>31.94</v>
      </c>
      <c r="AA546" s="27">
        <v>37656.489035848601</v>
      </c>
      <c r="AB546" s="11">
        <v>25773.811651273401</v>
      </c>
      <c r="AC546" s="11">
        <v>45649.112022677</v>
      </c>
      <c r="AD546" s="12">
        <v>24736.532225091501</v>
      </c>
      <c r="AE546" s="12">
        <v>29673.862731870799</v>
      </c>
      <c r="AF546" s="12">
        <v>31217.8396684896</v>
      </c>
      <c r="AG546" s="35">
        <v>0</v>
      </c>
      <c r="AH546" s="27">
        <v>22363.177213298699</v>
      </c>
      <c r="AI546" s="11">
        <v>14633.777657812499</v>
      </c>
      <c r="AJ546" s="11">
        <v>27289.903323632701</v>
      </c>
      <c r="AK546" s="12">
        <v>23280.791598682299</v>
      </c>
      <c r="AL546" s="12">
        <v>23746.795978125101</v>
      </c>
      <c r="AM546" s="12">
        <v>31217.8396684896</v>
      </c>
      <c r="AN546" s="32">
        <f>COUNTIF(AH546:AM546,"&gt;0")</f>
        <v>6</v>
      </c>
    </row>
    <row r="547" spans="1:40">
      <c r="A547" s="3" t="s">
        <v>2505</v>
      </c>
      <c r="B547" s="3" t="s">
        <v>2506</v>
      </c>
      <c r="C547" s="3" t="s">
        <v>2507</v>
      </c>
      <c r="D547" s="3">
        <v>11</v>
      </c>
      <c r="E547" s="3">
        <v>10</v>
      </c>
      <c r="F547" s="3">
        <v>15</v>
      </c>
      <c r="G547" s="3">
        <v>10</v>
      </c>
      <c r="H547" s="3">
        <v>1231</v>
      </c>
      <c r="I547" s="3">
        <v>137.19999999999999</v>
      </c>
      <c r="J547" s="3">
        <v>6.46</v>
      </c>
      <c r="K547" s="3">
        <v>0</v>
      </c>
      <c r="L547" s="3">
        <v>33.250999999999998</v>
      </c>
      <c r="M547" s="3">
        <v>4.9000000000000004</v>
      </c>
      <c r="N547" s="3" t="s">
        <v>44</v>
      </c>
      <c r="O547" s="3" t="s">
        <v>44</v>
      </c>
      <c r="P547" s="3" t="s">
        <v>64</v>
      </c>
      <c r="Q547" s="3" t="s">
        <v>44</v>
      </c>
      <c r="R547" s="3" t="s">
        <v>50</v>
      </c>
      <c r="S547" s="3" t="s">
        <v>44</v>
      </c>
      <c r="T547" s="15">
        <v>1</v>
      </c>
      <c r="U547" s="18">
        <v>0.35</v>
      </c>
      <c r="V547" s="10">
        <v>1.8064874012035901E-4</v>
      </c>
      <c r="W547" s="19">
        <v>1.03753245585469E-2</v>
      </c>
      <c r="X547" s="23">
        <v>3.77</v>
      </c>
      <c r="Y547" s="7">
        <v>2.75</v>
      </c>
      <c r="Z547" s="24">
        <v>3.82</v>
      </c>
      <c r="AA547" s="27">
        <v>908727.83999173599</v>
      </c>
      <c r="AB547" s="11">
        <v>861894.86266394798</v>
      </c>
      <c r="AC547" s="11">
        <v>845356.39296443097</v>
      </c>
      <c r="AD547" s="12">
        <v>643651.05426791904</v>
      </c>
      <c r="AE547" s="12">
        <v>674543.42716447904</v>
      </c>
      <c r="AF547" s="12">
        <v>675992.37279404304</v>
      </c>
      <c r="AG547" s="35">
        <v>0</v>
      </c>
      <c r="AH547" s="27">
        <v>539669.05159551604</v>
      </c>
      <c r="AI547" s="11">
        <v>489364.08612312999</v>
      </c>
      <c r="AJ547" s="11">
        <v>505370.05465854198</v>
      </c>
      <c r="AK547" s="12">
        <v>605772.30148225196</v>
      </c>
      <c r="AL547" s="12">
        <v>539809.90907718998</v>
      </c>
      <c r="AM547" s="12">
        <v>675992.37279404304</v>
      </c>
      <c r="AN547" s="32">
        <f>COUNTIF(AH547:AM547,"&gt;0")</f>
        <v>6</v>
      </c>
    </row>
    <row r="548" spans="1:40">
      <c r="A548" s="3" t="s">
        <v>2508</v>
      </c>
      <c r="B548" s="3" t="s">
        <v>2509</v>
      </c>
      <c r="C548" s="3" t="s">
        <v>2510</v>
      </c>
      <c r="D548" s="3">
        <v>36</v>
      </c>
      <c r="E548" s="3">
        <v>8</v>
      </c>
      <c r="F548" s="3">
        <v>11</v>
      </c>
      <c r="G548" s="3">
        <v>8</v>
      </c>
      <c r="H548" s="3">
        <v>157</v>
      </c>
      <c r="I548" s="3">
        <v>17.8</v>
      </c>
      <c r="J548" s="3">
        <v>11.25</v>
      </c>
      <c r="K548" s="3">
        <v>0</v>
      </c>
      <c r="L548" s="3">
        <v>21.925999999999998</v>
      </c>
      <c r="M548" s="3">
        <v>12.56</v>
      </c>
      <c r="N548" s="3" t="s">
        <v>2511</v>
      </c>
      <c r="O548" s="3" t="s">
        <v>1431</v>
      </c>
      <c r="P548" s="3" t="s">
        <v>43</v>
      </c>
      <c r="Q548" s="3" t="s">
        <v>1432</v>
      </c>
      <c r="R548" s="3" t="s">
        <v>1536</v>
      </c>
      <c r="S548" s="3" t="s">
        <v>1537</v>
      </c>
      <c r="T548" s="15">
        <v>10</v>
      </c>
      <c r="U548" s="18">
        <v>0.35</v>
      </c>
      <c r="V548" s="10">
        <v>7.3308845198982698E-4</v>
      </c>
      <c r="W548" s="19">
        <v>1.9441852470709401E-2</v>
      </c>
      <c r="X548" s="23">
        <v>6.68</v>
      </c>
      <c r="Y548" s="7">
        <v>4.09</v>
      </c>
      <c r="Z548" s="24">
        <v>2.52</v>
      </c>
      <c r="AA548" s="27">
        <v>941513.94248185295</v>
      </c>
      <c r="AB548" s="11">
        <v>1052846.4298701</v>
      </c>
      <c r="AC548" s="11">
        <v>938068.15081057802</v>
      </c>
      <c r="AD548" s="12">
        <v>760780.43771862704</v>
      </c>
      <c r="AE548" s="12">
        <v>738295.47931739397</v>
      </c>
      <c r="AF548" s="12">
        <v>701324.89179864305</v>
      </c>
      <c r="AG548" s="35">
        <v>0</v>
      </c>
      <c r="AH548" s="27">
        <v>559139.83708010695</v>
      </c>
      <c r="AI548" s="11">
        <v>597781.99557765201</v>
      </c>
      <c r="AJ548" s="11">
        <v>560794.89857069904</v>
      </c>
      <c r="AK548" s="12">
        <v>716008.64105421898</v>
      </c>
      <c r="AL548" s="12">
        <v>590828.10611279402</v>
      </c>
      <c r="AM548" s="12">
        <v>701324.89179864305</v>
      </c>
      <c r="AN548" s="32">
        <f>COUNTIF(AH548:AM548,"&gt;0")</f>
        <v>6</v>
      </c>
    </row>
    <row r="549" spans="1:40">
      <c r="A549" s="3" t="s">
        <v>2512</v>
      </c>
      <c r="B549" s="3" t="s">
        <v>2513</v>
      </c>
      <c r="C549" s="3" t="s">
        <v>2514</v>
      </c>
      <c r="D549" s="3">
        <v>8</v>
      </c>
      <c r="E549" s="3">
        <v>6</v>
      </c>
      <c r="F549" s="3">
        <v>8</v>
      </c>
      <c r="G549" s="3">
        <v>6</v>
      </c>
      <c r="H549" s="3">
        <v>983</v>
      </c>
      <c r="I549" s="3">
        <v>107.9</v>
      </c>
      <c r="J549" s="3">
        <v>7.74</v>
      </c>
      <c r="K549" s="3">
        <v>0</v>
      </c>
      <c r="L549" s="3">
        <v>19.46</v>
      </c>
      <c r="M549" s="3">
        <v>7.94</v>
      </c>
      <c r="N549" s="3" t="s">
        <v>2515</v>
      </c>
      <c r="O549" s="3" t="s">
        <v>49</v>
      </c>
      <c r="P549" s="3" t="s">
        <v>43</v>
      </c>
      <c r="Q549" s="3" t="s">
        <v>44</v>
      </c>
      <c r="R549" s="3" t="s">
        <v>44</v>
      </c>
      <c r="S549" s="3" t="s">
        <v>44</v>
      </c>
      <c r="T549" s="15">
        <v>0</v>
      </c>
      <c r="U549" s="18">
        <v>0.35</v>
      </c>
      <c r="V549" s="10">
        <v>1.7250373713373499E-2</v>
      </c>
      <c r="W549" s="19">
        <v>8.1955549075989398E-2</v>
      </c>
      <c r="X549" s="23">
        <v>0.84</v>
      </c>
      <c r="Y549" s="7">
        <v>8.09</v>
      </c>
      <c r="Z549" s="24">
        <v>6.98</v>
      </c>
      <c r="AA549" s="27">
        <v>244263.155676072</v>
      </c>
      <c r="AB549" s="11">
        <v>240579.648544948</v>
      </c>
      <c r="AC549" s="11">
        <v>243976.88081447099</v>
      </c>
      <c r="AD549" s="12">
        <v>191624.92402386299</v>
      </c>
      <c r="AE549" s="12">
        <v>188745.856926846</v>
      </c>
      <c r="AF549" s="12">
        <v>218037.299017474</v>
      </c>
      <c r="AG549" s="35">
        <v>0</v>
      </c>
      <c r="AH549" s="27">
        <v>145061.32613328099</v>
      </c>
      <c r="AI549" s="11">
        <v>136595.592977708</v>
      </c>
      <c r="AJ549" s="11">
        <v>145853.997933648</v>
      </c>
      <c r="AK549" s="12">
        <v>180347.830517152</v>
      </c>
      <c r="AL549" s="12">
        <v>151045.69959961</v>
      </c>
      <c r="AM549" s="12">
        <v>218037.299017474</v>
      </c>
      <c r="AN549" s="32">
        <f>COUNTIF(AH549:AM549,"&gt;0")</f>
        <v>6</v>
      </c>
    </row>
    <row r="550" spans="1:40">
      <c r="A550" s="3" t="s">
        <v>2516</v>
      </c>
      <c r="B550" s="3" t="s">
        <v>2517</v>
      </c>
      <c r="C550" s="3" t="s">
        <v>2518</v>
      </c>
      <c r="D550" s="3">
        <v>16</v>
      </c>
      <c r="E550" s="3">
        <v>4</v>
      </c>
      <c r="F550" s="3">
        <v>6</v>
      </c>
      <c r="G550" s="3">
        <v>4</v>
      </c>
      <c r="H550" s="3">
        <v>330</v>
      </c>
      <c r="I550" s="3">
        <v>36.700000000000003</v>
      </c>
      <c r="J550" s="3">
        <v>4.82</v>
      </c>
      <c r="K550" s="3">
        <v>0</v>
      </c>
      <c r="L550" s="3">
        <v>11.867000000000001</v>
      </c>
      <c r="M550" s="3">
        <v>2.02</v>
      </c>
      <c r="N550" s="3" t="s">
        <v>1066</v>
      </c>
      <c r="O550" s="3" t="s">
        <v>1929</v>
      </c>
      <c r="P550" s="3" t="s">
        <v>2076</v>
      </c>
      <c r="Q550" s="3" t="s">
        <v>2519</v>
      </c>
      <c r="R550" s="3" t="s">
        <v>44</v>
      </c>
      <c r="S550" s="3" t="s">
        <v>44</v>
      </c>
      <c r="T550" s="15">
        <v>2</v>
      </c>
      <c r="U550" s="18">
        <v>0.35</v>
      </c>
      <c r="V550" s="10">
        <v>2.2519733073268999E-2</v>
      </c>
      <c r="W550" s="19">
        <v>9.9832196969175099E-2</v>
      </c>
      <c r="X550" s="23">
        <v>0.6</v>
      </c>
      <c r="Y550" s="7">
        <v>4.51</v>
      </c>
      <c r="Z550" s="24">
        <v>13.83</v>
      </c>
      <c r="AA550" s="27">
        <v>405577.019166329</v>
      </c>
      <c r="AB550" s="11">
        <v>400738.99676882999</v>
      </c>
      <c r="AC550" s="11">
        <v>403339.74741140299</v>
      </c>
      <c r="AD550" s="12">
        <v>323625.73871905397</v>
      </c>
      <c r="AE550" s="12">
        <v>315865.37782111001</v>
      </c>
      <c r="AF550" s="12">
        <v>296333.71229651198</v>
      </c>
      <c r="AG550" s="35">
        <v>0</v>
      </c>
      <c r="AH550" s="27">
        <v>240861.29603382599</v>
      </c>
      <c r="AI550" s="11">
        <v>227530.388476327</v>
      </c>
      <c r="AJ550" s="11">
        <v>241124.13638994101</v>
      </c>
      <c r="AK550" s="12">
        <v>304580.42018701101</v>
      </c>
      <c r="AL550" s="12">
        <v>252774.327071857</v>
      </c>
      <c r="AM550" s="12">
        <v>296333.71229651198</v>
      </c>
      <c r="AN550" s="32">
        <f>COUNTIF(AH550:AM550,"&gt;0")</f>
        <v>6</v>
      </c>
    </row>
    <row r="551" spans="1:40">
      <c r="A551" s="3" t="s">
        <v>2520</v>
      </c>
      <c r="B551" s="3" t="s">
        <v>2521</v>
      </c>
      <c r="C551" s="3" t="s">
        <v>2522</v>
      </c>
      <c r="D551" s="3">
        <v>4</v>
      </c>
      <c r="E551" s="3">
        <v>19</v>
      </c>
      <c r="F551" s="3">
        <v>31</v>
      </c>
      <c r="G551" s="3">
        <v>19</v>
      </c>
      <c r="H551" s="3">
        <v>4644</v>
      </c>
      <c r="I551" s="3">
        <v>531.70000000000005</v>
      </c>
      <c r="J551" s="3">
        <v>6.42</v>
      </c>
      <c r="K551" s="3">
        <v>0</v>
      </c>
      <c r="L551" s="3">
        <v>56.640999999999998</v>
      </c>
      <c r="M551" s="3">
        <v>14.48</v>
      </c>
      <c r="N551" s="3" t="s">
        <v>1924</v>
      </c>
      <c r="O551" s="3" t="s">
        <v>568</v>
      </c>
      <c r="P551" s="3" t="s">
        <v>232</v>
      </c>
      <c r="Q551" s="3" t="s">
        <v>942</v>
      </c>
      <c r="R551" s="3" t="s">
        <v>44</v>
      </c>
      <c r="S551" s="3" t="s">
        <v>2523</v>
      </c>
      <c r="T551" s="15">
        <v>22</v>
      </c>
      <c r="U551" s="18">
        <v>0.35</v>
      </c>
      <c r="V551" s="10">
        <v>2.9729711118157E-2</v>
      </c>
      <c r="W551" s="19">
        <v>0.118298071322354</v>
      </c>
      <c r="X551" s="23">
        <v>3.39</v>
      </c>
      <c r="Y551" s="7">
        <v>10.75</v>
      </c>
      <c r="Z551" s="24">
        <v>11.24</v>
      </c>
      <c r="AA551" s="27">
        <v>865456.97505317198</v>
      </c>
      <c r="AB551" s="11">
        <v>920918.39197541901</v>
      </c>
      <c r="AC551" s="11">
        <v>872987.09215804399</v>
      </c>
      <c r="AD551" s="12">
        <v>606343.585498453</v>
      </c>
      <c r="AE551" s="12">
        <v>686344.34431999002</v>
      </c>
      <c r="AF551" s="12">
        <v>752730.210764352</v>
      </c>
      <c r="AG551" s="35">
        <v>0</v>
      </c>
      <c r="AH551" s="27">
        <v>513971.64736134501</v>
      </c>
      <c r="AI551" s="11">
        <v>522876.28898276301</v>
      </c>
      <c r="AJ551" s="11">
        <v>521888.20969699102</v>
      </c>
      <c r="AK551" s="12">
        <v>570660.37077212299</v>
      </c>
      <c r="AL551" s="12">
        <v>549253.70729715296</v>
      </c>
      <c r="AM551" s="12">
        <v>752730.210764352</v>
      </c>
      <c r="AN551" s="32">
        <f>COUNTIF(AH551:AM551,"&gt;0")</f>
        <v>6</v>
      </c>
    </row>
    <row r="552" spans="1:40">
      <c r="A552" s="3" t="s">
        <v>2524</v>
      </c>
      <c r="B552" s="3" t="s">
        <v>2525</v>
      </c>
      <c r="C552" s="3" t="s">
        <v>2526</v>
      </c>
      <c r="D552" s="3">
        <v>43</v>
      </c>
      <c r="E552" s="3">
        <v>14</v>
      </c>
      <c r="F552" s="3">
        <v>25</v>
      </c>
      <c r="G552" s="3">
        <v>8</v>
      </c>
      <c r="H552" s="3">
        <v>371</v>
      </c>
      <c r="I552" s="3">
        <v>43.9</v>
      </c>
      <c r="J552" s="3">
        <v>9.8800000000000008</v>
      </c>
      <c r="K552" s="3">
        <v>0</v>
      </c>
      <c r="L552" s="3">
        <v>56.966999999999999</v>
      </c>
      <c r="M552" s="3">
        <v>36.020000000000003</v>
      </c>
      <c r="N552" s="3" t="s">
        <v>153</v>
      </c>
      <c r="O552" s="3" t="s">
        <v>68</v>
      </c>
      <c r="P552" s="3" t="s">
        <v>43</v>
      </c>
      <c r="Q552" s="3" t="s">
        <v>44</v>
      </c>
      <c r="R552" s="3" t="s">
        <v>44</v>
      </c>
      <c r="S552" s="3" t="s">
        <v>44</v>
      </c>
      <c r="T552" s="15">
        <v>0</v>
      </c>
      <c r="U552" s="18">
        <v>0.35</v>
      </c>
      <c r="V552" s="10">
        <v>4.5976839589263498E-2</v>
      </c>
      <c r="W552" s="19">
        <v>0.16153828760115699</v>
      </c>
      <c r="X552" s="23">
        <v>15.32</v>
      </c>
      <c r="Y552" s="7">
        <v>4.54</v>
      </c>
      <c r="Z552" s="24">
        <v>7.98</v>
      </c>
      <c r="AA552" s="27">
        <v>480696.76370652299</v>
      </c>
      <c r="AB552" s="11">
        <v>402220.85321949498</v>
      </c>
      <c r="AC552" s="11">
        <v>355557.26570746599</v>
      </c>
      <c r="AD552" s="12">
        <v>315190.74206633499</v>
      </c>
      <c r="AE552" s="12">
        <v>329323.42686607101</v>
      </c>
      <c r="AF552" s="12">
        <v>300686.60913805303</v>
      </c>
      <c r="AG552" s="35">
        <v>0</v>
      </c>
      <c r="AH552" s="27">
        <v>285472.89425719797</v>
      </c>
      <c r="AI552" s="11">
        <v>228371.75249780799</v>
      </c>
      <c r="AJ552" s="11">
        <v>212558.86428528401</v>
      </c>
      <c r="AK552" s="12">
        <v>296641.82162272499</v>
      </c>
      <c r="AL552" s="12">
        <v>263544.26113207801</v>
      </c>
      <c r="AM552" s="12">
        <v>300686.60913805303</v>
      </c>
      <c r="AN552" s="32">
        <f>COUNTIF(AH552:AM552,"&gt;0")</f>
        <v>6</v>
      </c>
    </row>
    <row r="553" spans="1:40">
      <c r="A553" s="3" t="s">
        <v>2527</v>
      </c>
      <c r="B553" s="3" t="s">
        <v>2528</v>
      </c>
      <c r="C553" s="3" t="s">
        <v>2529</v>
      </c>
      <c r="D553" s="3">
        <v>21</v>
      </c>
      <c r="E553" s="3">
        <v>3</v>
      </c>
      <c r="F553" s="3">
        <v>4</v>
      </c>
      <c r="G553" s="3">
        <v>3</v>
      </c>
      <c r="H553" s="3">
        <v>204</v>
      </c>
      <c r="I553" s="3">
        <v>22.9</v>
      </c>
      <c r="J553" s="3">
        <v>9.7200000000000006</v>
      </c>
      <c r="K553" s="3">
        <v>0</v>
      </c>
      <c r="L553" s="3">
        <v>15.664999999999999</v>
      </c>
      <c r="M553" s="3">
        <v>7.61</v>
      </c>
      <c r="N553" s="3" t="s">
        <v>685</v>
      </c>
      <c r="O553" s="3" t="s">
        <v>1840</v>
      </c>
      <c r="P553" s="3" t="s">
        <v>43</v>
      </c>
      <c r="Q553" s="3" t="s">
        <v>1432</v>
      </c>
      <c r="R553" s="3" t="s">
        <v>1536</v>
      </c>
      <c r="S553" s="3" t="s">
        <v>1434</v>
      </c>
      <c r="T553" s="15">
        <v>13</v>
      </c>
      <c r="U553" s="18">
        <v>0.35</v>
      </c>
      <c r="V553" s="10">
        <v>0.15195734735682501</v>
      </c>
      <c r="W553" s="19">
        <v>0.35232836155109198</v>
      </c>
      <c r="X553" s="23">
        <v>4.49</v>
      </c>
      <c r="Y553" s="7">
        <v>8.1</v>
      </c>
      <c r="Z553" s="24">
        <v>21.9</v>
      </c>
      <c r="AA553" s="27">
        <v>389592.73846685002</v>
      </c>
      <c r="AB553" s="11">
        <v>424832.204915774</v>
      </c>
      <c r="AC553" s="11">
        <v>416501.43197125703</v>
      </c>
      <c r="AD553" s="12">
        <v>343253.87302640901</v>
      </c>
      <c r="AE553" s="12">
        <v>327497.78128817998</v>
      </c>
      <c r="AF553" s="12">
        <v>292454.49383610202</v>
      </c>
      <c r="AG553" s="35">
        <v>0</v>
      </c>
      <c r="AH553" s="27">
        <v>231368.66113710901</v>
      </c>
      <c r="AI553" s="11">
        <v>241209.958105228</v>
      </c>
      <c r="AJ553" s="11">
        <v>248992.44057592601</v>
      </c>
      <c r="AK553" s="12">
        <v>323053.442198437</v>
      </c>
      <c r="AL553" s="12">
        <v>262083.270580957</v>
      </c>
      <c r="AM553" s="12">
        <v>292454.49383610202</v>
      </c>
      <c r="AN553" s="32">
        <f>COUNTIF(AH553:AM553,"&gt;0")</f>
        <v>6</v>
      </c>
    </row>
    <row r="554" spans="1:40">
      <c r="A554" s="3" t="s">
        <v>2530</v>
      </c>
      <c r="B554" s="3" t="s">
        <v>2531</v>
      </c>
      <c r="C554" s="3" t="s">
        <v>2532</v>
      </c>
      <c r="D554" s="3">
        <v>10</v>
      </c>
      <c r="E554" s="3">
        <v>4</v>
      </c>
      <c r="F554" s="3">
        <v>4</v>
      </c>
      <c r="G554" s="3">
        <v>4</v>
      </c>
      <c r="H554" s="3">
        <v>450</v>
      </c>
      <c r="I554" s="3">
        <v>50.3</v>
      </c>
      <c r="J554" s="3">
        <v>9.09</v>
      </c>
      <c r="K554" s="3">
        <v>0</v>
      </c>
      <c r="L554" s="3">
        <v>7.4580000000000002</v>
      </c>
      <c r="M554" s="3">
        <v>0</v>
      </c>
      <c r="N554" s="3" t="s">
        <v>583</v>
      </c>
      <c r="O554" s="3" t="s">
        <v>44</v>
      </c>
      <c r="P554" s="3" t="s">
        <v>159</v>
      </c>
      <c r="Q554" s="3" t="s">
        <v>2533</v>
      </c>
      <c r="R554" s="3" t="s">
        <v>44</v>
      </c>
      <c r="S554" s="3" t="s">
        <v>2534</v>
      </c>
      <c r="T554" s="15">
        <v>3</v>
      </c>
      <c r="U554" s="18">
        <v>0.35</v>
      </c>
      <c r="V554" s="10">
        <v>0.154711670314718</v>
      </c>
      <c r="W554" s="19">
        <v>0.35551214896927502</v>
      </c>
      <c r="X554" s="23">
        <v>12.59</v>
      </c>
      <c r="Y554" s="7">
        <v>11.09</v>
      </c>
      <c r="Z554" s="24">
        <v>11.12</v>
      </c>
      <c r="AA554" s="27">
        <v>151643.01658507201</v>
      </c>
      <c r="AB554" s="11">
        <v>117727.81322152101</v>
      </c>
      <c r="AC554" s="11">
        <v>138851.411964125</v>
      </c>
      <c r="AD554" s="12">
        <v>98893.139813703398</v>
      </c>
      <c r="AE554" s="12">
        <v>123286.982367431</v>
      </c>
      <c r="AF554" s="12">
        <v>109144.968298411</v>
      </c>
      <c r="AG554" s="35">
        <v>0</v>
      </c>
      <c r="AH554" s="27">
        <v>90056.713726623493</v>
      </c>
      <c r="AI554" s="11">
        <v>66843.145520507795</v>
      </c>
      <c r="AJ554" s="11">
        <v>83008.002586523406</v>
      </c>
      <c r="AK554" s="12">
        <v>93073.295706616103</v>
      </c>
      <c r="AL554" s="12">
        <v>98661.601406333895</v>
      </c>
      <c r="AM554" s="12">
        <v>109144.968298411</v>
      </c>
      <c r="AN554" s="32">
        <f>COUNTIF(AH554:AM554,"&gt;0")</f>
        <v>6</v>
      </c>
    </row>
    <row r="555" spans="1:40">
      <c r="A555" s="3" t="s">
        <v>2535</v>
      </c>
      <c r="B555" s="3" t="s">
        <v>2536</v>
      </c>
      <c r="C555" s="3" t="s">
        <v>2537</v>
      </c>
      <c r="D555" s="3">
        <v>4</v>
      </c>
      <c r="E555" s="3">
        <v>2</v>
      </c>
      <c r="F555" s="3">
        <v>6</v>
      </c>
      <c r="G555" s="3">
        <v>2</v>
      </c>
      <c r="H555" s="3">
        <v>591</v>
      </c>
      <c r="I555" s="3">
        <v>67.2</v>
      </c>
      <c r="J555" s="3">
        <v>4.6399999999999997</v>
      </c>
      <c r="K555" s="3">
        <v>0</v>
      </c>
      <c r="L555" s="3">
        <v>4.8710000000000004</v>
      </c>
      <c r="M555" s="3">
        <v>0</v>
      </c>
      <c r="N555" s="3" t="s">
        <v>1990</v>
      </c>
      <c r="O555" s="3" t="s">
        <v>2538</v>
      </c>
      <c r="P555" s="3" t="s">
        <v>701</v>
      </c>
      <c r="Q555" s="3" t="s">
        <v>2539</v>
      </c>
      <c r="R555" s="3" t="s">
        <v>44</v>
      </c>
      <c r="S555" s="3" t="s">
        <v>2540</v>
      </c>
      <c r="T555" s="15">
        <v>9</v>
      </c>
      <c r="U555" s="18">
        <v>0.35</v>
      </c>
      <c r="V555" s="10">
        <v>0.18608150175052501</v>
      </c>
      <c r="W555" s="19">
        <v>0.40462281641435499</v>
      </c>
      <c r="X555" s="23">
        <v>10.8</v>
      </c>
      <c r="Y555" s="7">
        <v>7.32</v>
      </c>
      <c r="Z555" s="24">
        <v>13.91</v>
      </c>
      <c r="AA555" s="27">
        <v>174132.05023359999</v>
      </c>
      <c r="AB555" s="11">
        <v>140380.39399847499</v>
      </c>
      <c r="AC555" s="11">
        <v>162814.94836890601</v>
      </c>
      <c r="AD555" s="12">
        <v>143390.47261016801</v>
      </c>
      <c r="AE555" s="12">
        <v>127820.354534889</v>
      </c>
      <c r="AF555" s="12">
        <v>125627.820380498</v>
      </c>
      <c r="AG555" s="35">
        <v>0</v>
      </c>
      <c r="AH555" s="27">
        <v>103412.346652441</v>
      </c>
      <c r="AI555" s="11">
        <v>79704.760051984995</v>
      </c>
      <c r="AJ555" s="11">
        <v>97333.858288907097</v>
      </c>
      <c r="AK555" s="12">
        <v>134951.96819414099</v>
      </c>
      <c r="AL555" s="12">
        <v>102289.476379211</v>
      </c>
      <c r="AM555" s="12">
        <v>125627.820380498</v>
      </c>
      <c r="AN555" s="32">
        <f>COUNTIF(AH555:AM555,"&gt;0")</f>
        <v>6</v>
      </c>
    </row>
    <row r="556" spans="1:40">
      <c r="A556" s="3" t="s">
        <v>2541</v>
      </c>
      <c r="B556" s="3" t="s">
        <v>2542</v>
      </c>
      <c r="C556" s="3" t="s">
        <v>2543</v>
      </c>
      <c r="D556" s="3">
        <v>11</v>
      </c>
      <c r="E556" s="3">
        <v>6</v>
      </c>
      <c r="F556" s="3">
        <v>8</v>
      </c>
      <c r="G556" s="3">
        <v>6</v>
      </c>
      <c r="H556" s="3">
        <v>946</v>
      </c>
      <c r="I556" s="3">
        <v>106.8</v>
      </c>
      <c r="J556" s="3">
        <v>11.87</v>
      </c>
      <c r="K556" s="3">
        <v>0</v>
      </c>
      <c r="L556" s="3">
        <v>12.451000000000001</v>
      </c>
      <c r="M556" s="3">
        <v>0</v>
      </c>
      <c r="N556" s="3" t="s">
        <v>48</v>
      </c>
      <c r="O556" s="3" t="s">
        <v>68</v>
      </c>
      <c r="P556" s="3" t="s">
        <v>64</v>
      </c>
      <c r="Q556" s="3" t="s">
        <v>526</v>
      </c>
      <c r="R556" s="3" t="s">
        <v>50</v>
      </c>
      <c r="S556" s="3" t="s">
        <v>2544</v>
      </c>
      <c r="T556" s="15">
        <v>9</v>
      </c>
      <c r="U556" s="18">
        <v>0.35</v>
      </c>
      <c r="V556" s="10">
        <v>0.247867421937219</v>
      </c>
      <c r="W556" s="19">
        <v>0.50042013961377996</v>
      </c>
      <c r="X556" s="23">
        <v>10.25</v>
      </c>
      <c r="Y556" s="7">
        <v>8.1300000000000008</v>
      </c>
      <c r="Z556" s="24">
        <v>13.84</v>
      </c>
      <c r="AA556" s="27">
        <v>328337.92154070397</v>
      </c>
      <c r="AB556" s="11">
        <v>341350.54125707399</v>
      </c>
      <c r="AC556" s="11">
        <v>279809.600417835</v>
      </c>
      <c r="AD556" s="12">
        <v>258379.11549073001</v>
      </c>
      <c r="AE556" s="12">
        <v>253723.78671156301</v>
      </c>
      <c r="AF556" s="12">
        <v>293639.46464531298</v>
      </c>
      <c r="AG556" s="35">
        <v>0</v>
      </c>
      <c r="AH556" s="27">
        <v>194991.07094850999</v>
      </c>
      <c r="AI556" s="11">
        <v>193810.988910644</v>
      </c>
      <c r="AJ556" s="11">
        <v>167275.47604066701</v>
      </c>
      <c r="AK556" s="12">
        <v>243173.549406815</v>
      </c>
      <c r="AL556" s="12">
        <v>203044.91708002801</v>
      </c>
      <c r="AM556" s="12">
        <v>293639.46464531298</v>
      </c>
      <c r="AN556" s="32">
        <f>COUNTIF(AH556:AM556,"&gt;0")</f>
        <v>6</v>
      </c>
    </row>
    <row r="557" spans="1:40">
      <c r="A557" s="3" t="s">
        <v>2545</v>
      </c>
      <c r="B557" s="3" t="s">
        <v>2546</v>
      </c>
      <c r="C557" s="3" t="s">
        <v>2547</v>
      </c>
      <c r="D557" s="3">
        <v>6</v>
      </c>
      <c r="E557" s="3">
        <v>3</v>
      </c>
      <c r="F557" s="3">
        <v>4</v>
      </c>
      <c r="G557" s="3">
        <v>3</v>
      </c>
      <c r="H557" s="3">
        <v>492</v>
      </c>
      <c r="I557" s="3">
        <v>57.2</v>
      </c>
      <c r="J557" s="3">
        <v>6.11</v>
      </c>
      <c r="K557" s="3">
        <v>0</v>
      </c>
      <c r="L557" s="3">
        <v>6.3730000000000002</v>
      </c>
      <c r="M557" s="3">
        <v>0</v>
      </c>
      <c r="N557" s="3" t="s">
        <v>196</v>
      </c>
      <c r="O557" s="3" t="s">
        <v>242</v>
      </c>
      <c r="P557" s="3" t="s">
        <v>43</v>
      </c>
      <c r="Q557" s="3" t="s">
        <v>44</v>
      </c>
      <c r="R557" s="3" t="s">
        <v>50</v>
      </c>
      <c r="S557" s="3" t="s">
        <v>145</v>
      </c>
      <c r="T557" s="15">
        <v>2</v>
      </c>
      <c r="U557" s="18">
        <v>0.35</v>
      </c>
      <c r="V557" s="10">
        <v>0.28431010012715002</v>
      </c>
      <c r="W557" s="19">
        <v>0.55068679393858699</v>
      </c>
      <c r="X557" s="23">
        <v>2.2999999999999998</v>
      </c>
      <c r="Y557" s="7">
        <v>12.35</v>
      </c>
      <c r="Z557" s="24">
        <v>23.42</v>
      </c>
      <c r="AA557" s="27">
        <v>231654.32778347901</v>
      </c>
      <c r="AB557" s="11">
        <v>221787.313536186</v>
      </c>
      <c r="AC557" s="11">
        <v>223923.77480829999</v>
      </c>
      <c r="AD557" s="12">
        <v>175396.69515697099</v>
      </c>
      <c r="AE557" s="12">
        <v>163041.33950724799</v>
      </c>
      <c r="AF557" s="12">
        <v>206560.979879247</v>
      </c>
      <c r="AG557" s="35">
        <v>0</v>
      </c>
      <c r="AH557" s="27">
        <v>137573.28197851201</v>
      </c>
      <c r="AI557" s="11">
        <v>125925.73723769499</v>
      </c>
      <c r="AJ557" s="11">
        <v>133865.87154960999</v>
      </c>
      <c r="AK557" s="12">
        <v>165074.63010134801</v>
      </c>
      <c r="AL557" s="12">
        <v>130475.410642123</v>
      </c>
      <c r="AM557" s="12">
        <v>206560.979879247</v>
      </c>
      <c r="AN557" s="32">
        <f>COUNTIF(AH557:AM557,"&gt;0")</f>
        <v>6</v>
      </c>
    </row>
    <row r="558" spans="1:40">
      <c r="A558" s="3" t="s">
        <v>2548</v>
      </c>
      <c r="B558" s="3" t="s">
        <v>2549</v>
      </c>
      <c r="C558" s="3" t="s">
        <v>2550</v>
      </c>
      <c r="D558" s="3">
        <v>5</v>
      </c>
      <c r="E558" s="3">
        <v>4</v>
      </c>
      <c r="F558" s="3">
        <v>5</v>
      </c>
      <c r="G558" s="3">
        <v>4</v>
      </c>
      <c r="H558" s="3">
        <v>1060</v>
      </c>
      <c r="I558" s="3">
        <v>120.2</v>
      </c>
      <c r="J558" s="3">
        <v>8.7200000000000006</v>
      </c>
      <c r="K558" s="3">
        <v>0</v>
      </c>
      <c r="L558" s="3">
        <v>9.9120000000000008</v>
      </c>
      <c r="M558" s="3">
        <v>2.2200000000000002</v>
      </c>
      <c r="N558" s="3" t="s">
        <v>1924</v>
      </c>
      <c r="O558" s="3" t="s">
        <v>941</v>
      </c>
      <c r="P558" s="3" t="s">
        <v>159</v>
      </c>
      <c r="Q558" s="3" t="s">
        <v>44</v>
      </c>
      <c r="R558" s="3" t="s">
        <v>44</v>
      </c>
      <c r="S558" s="3" t="s">
        <v>954</v>
      </c>
      <c r="T558" s="15">
        <v>7</v>
      </c>
      <c r="U558" s="18">
        <v>0.35</v>
      </c>
      <c r="V558" s="10">
        <v>0.435855712770156</v>
      </c>
      <c r="W558" s="19">
        <v>0.73165645650350097</v>
      </c>
      <c r="X558" s="23">
        <v>21.36</v>
      </c>
      <c r="Y558" s="7">
        <v>18.39</v>
      </c>
      <c r="Z558" s="24">
        <v>11.06</v>
      </c>
      <c r="AA558" s="27">
        <v>52056.010764139603</v>
      </c>
      <c r="AB558" s="11">
        <v>41821.657696045899</v>
      </c>
      <c r="AC558" s="11">
        <v>64324.168005369102</v>
      </c>
      <c r="AD558" s="12">
        <v>52534.749401159701</v>
      </c>
      <c r="AE558" s="12">
        <v>37153.721522088803</v>
      </c>
      <c r="AF558" s="12">
        <v>40977.129374413998</v>
      </c>
      <c r="AG558" s="35">
        <v>0</v>
      </c>
      <c r="AH558" s="27">
        <v>30914.666330883701</v>
      </c>
      <c r="AI558" s="11">
        <v>23745.3756660336</v>
      </c>
      <c r="AJ558" s="11">
        <v>38454.205316581101</v>
      </c>
      <c r="AK558" s="12">
        <v>49443.088520580699</v>
      </c>
      <c r="AL558" s="12">
        <v>29732.625401192399</v>
      </c>
      <c r="AM558" s="12">
        <v>40977.129374413998</v>
      </c>
      <c r="AN558" s="32">
        <f>COUNTIF(AH558:AM558,"&gt;0")</f>
        <v>6</v>
      </c>
    </row>
    <row r="559" spans="1:40">
      <c r="A559" s="3" t="s">
        <v>2551</v>
      </c>
      <c r="B559" s="3" t="s">
        <v>2552</v>
      </c>
      <c r="C559" s="3" t="s">
        <v>2553</v>
      </c>
      <c r="D559" s="3">
        <v>4</v>
      </c>
      <c r="E559" s="3">
        <v>3</v>
      </c>
      <c r="F559" s="3">
        <v>3</v>
      </c>
      <c r="G559" s="3">
        <v>2</v>
      </c>
      <c r="H559" s="3">
        <v>802</v>
      </c>
      <c r="I559" s="3">
        <v>92.4</v>
      </c>
      <c r="J559" s="3">
        <v>4.82</v>
      </c>
      <c r="K559" s="3">
        <v>0</v>
      </c>
      <c r="L559" s="3">
        <v>8.3450000000000006</v>
      </c>
      <c r="M559" s="3">
        <v>2.12</v>
      </c>
      <c r="N559" s="3" t="s">
        <v>2554</v>
      </c>
      <c r="O559" s="3" t="s">
        <v>1442</v>
      </c>
      <c r="P559" s="3" t="s">
        <v>56</v>
      </c>
      <c r="Q559" s="3" t="s">
        <v>2555</v>
      </c>
      <c r="R559" s="3" t="s">
        <v>2556</v>
      </c>
      <c r="S559" s="3" t="s">
        <v>2557</v>
      </c>
      <c r="T559" s="15">
        <v>18</v>
      </c>
      <c r="U559" s="18">
        <v>0.35</v>
      </c>
      <c r="V559" s="10">
        <v>0.84831105325785405</v>
      </c>
      <c r="W559" s="19">
        <v>0.99998655716029405</v>
      </c>
      <c r="X559" s="23">
        <v>95.76</v>
      </c>
      <c r="Y559" s="7">
        <v>17.649999999999999</v>
      </c>
      <c r="Z559" s="37" t="s">
        <v>44</v>
      </c>
      <c r="AA559" s="27">
        <v>5680.3700469258401</v>
      </c>
      <c r="AB559" s="11">
        <v>42438.934452588001</v>
      </c>
      <c r="AC559" s="11">
        <v>12898.006397613801</v>
      </c>
      <c r="AD559" s="12">
        <v>10152.1534211827</v>
      </c>
      <c r="AE559" s="12">
        <v>12646.425065407</v>
      </c>
      <c r="AF559" s="12">
        <v>8986.1451928993392</v>
      </c>
      <c r="AG559" s="35">
        <v>0</v>
      </c>
      <c r="AH559" s="27">
        <v>3373.4191702148401</v>
      </c>
      <c r="AI559" s="11">
        <v>24095.851215820101</v>
      </c>
      <c r="AJ559" s="11">
        <v>7710.6723890625399</v>
      </c>
      <c r="AK559" s="12">
        <v>9554.7009550781404</v>
      </c>
      <c r="AL559" s="12">
        <v>10120.4241117663</v>
      </c>
      <c r="AM559" s="12">
        <v>8986.1451928993392</v>
      </c>
      <c r="AN559" s="32">
        <f>COUNTIF(AH559:AM559,"&gt;0")</f>
        <v>6</v>
      </c>
    </row>
    <row r="560" spans="1:40">
      <c r="A560" s="3" t="s">
        <v>2558</v>
      </c>
      <c r="B560" s="3" t="s">
        <v>2559</v>
      </c>
      <c r="C560" s="3" t="s">
        <v>2560</v>
      </c>
      <c r="D560" s="3">
        <v>26</v>
      </c>
      <c r="E560" s="3">
        <v>4</v>
      </c>
      <c r="F560" s="3">
        <v>6</v>
      </c>
      <c r="G560" s="3">
        <v>4</v>
      </c>
      <c r="H560" s="3">
        <v>117</v>
      </c>
      <c r="I560" s="3">
        <v>13.3</v>
      </c>
      <c r="J560" s="3">
        <v>11.47</v>
      </c>
      <c r="K560" s="3">
        <v>0</v>
      </c>
      <c r="L560" s="3">
        <v>10.807</v>
      </c>
      <c r="M560" s="3">
        <v>6.03</v>
      </c>
      <c r="N560" s="3" t="s">
        <v>775</v>
      </c>
      <c r="O560" s="3" t="s">
        <v>1431</v>
      </c>
      <c r="P560" s="3" t="s">
        <v>159</v>
      </c>
      <c r="Q560" s="3" t="s">
        <v>1432</v>
      </c>
      <c r="R560" s="3" t="s">
        <v>1536</v>
      </c>
      <c r="S560" s="3" t="s">
        <v>1537</v>
      </c>
      <c r="T560" s="15">
        <v>10</v>
      </c>
      <c r="U560" s="18">
        <v>0.36</v>
      </c>
      <c r="V560" s="10">
        <v>4.5258037980386899E-3</v>
      </c>
      <c r="W560" s="19">
        <v>3.90273080940459E-2</v>
      </c>
      <c r="X560" s="23">
        <v>8.68</v>
      </c>
      <c r="Y560" s="7">
        <v>3.02</v>
      </c>
      <c r="Z560" s="24">
        <v>7.29</v>
      </c>
      <c r="AA560" s="27">
        <v>590149.85710511601</v>
      </c>
      <c r="AB560" s="11">
        <v>666133.76790421002</v>
      </c>
      <c r="AC560" s="11">
        <v>564957.11623574304</v>
      </c>
      <c r="AD560" s="12">
        <v>437215.09644274903</v>
      </c>
      <c r="AE560" s="12">
        <v>459435.11421976198</v>
      </c>
      <c r="AF560" s="12">
        <v>462156.47488828102</v>
      </c>
      <c r="AG560" s="35">
        <v>0</v>
      </c>
      <c r="AH560" s="27">
        <v>350474.14601718797</v>
      </c>
      <c r="AI560" s="11">
        <v>378215.437505515</v>
      </c>
      <c r="AJ560" s="11">
        <v>337742.05895643297</v>
      </c>
      <c r="AK560" s="12">
        <v>411485.06393134</v>
      </c>
      <c r="AL560" s="12">
        <v>367667.39878611901</v>
      </c>
      <c r="AM560" s="12">
        <v>462156.47488828102</v>
      </c>
      <c r="AN560" s="32">
        <f>COUNTIF(AH560:AM560,"&gt;0")</f>
        <v>6</v>
      </c>
    </row>
    <row r="561" spans="1:40">
      <c r="A561" s="3" t="s">
        <v>2561</v>
      </c>
      <c r="B561" s="3" t="s">
        <v>2562</v>
      </c>
      <c r="C561" s="3" t="s">
        <v>2563</v>
      </c>
      <c r="D561" s="3">
        <v>52</v>
      </c>
      <c r="E561" s="3">
        <v>8</v>
      </c>
      <c r="F561" s="3">
        <v>20</v>
      </c>
      <c r="G561" s="3">
        <v>8</v>
      </c>
      <c r="H561" s="3">
        <v>126</v>
      </c>
      <c r="I561" s="3">
        <v>13.9</v>
      </c>
      <c r="J561" s="3">
        <v>10.32</v>
      </c>
      <c r="K561" s="3">
        <v>0</v>
      </c>
      <c r="L561" s="3">
        <v>32.979999999999997</v>
      </c>
      <c r="M561" s="3">
        <v>22.82</v>
      </c>
      <c r="N561" s="3" t="s">
        <v>1152</v>
      </c>
      <c r="O561" s="3" t="s">
        <v>49</v>
      </c>
      <c r="P561" s="3" t="s">
        <v>43</v>
      </c>
      <c r="Q561" s="3" t="s">
        <v>2564</v>
      </c>
      <c r="R561" s="3" t="s">
        <v>44</v>
      </c>
      <c r="S561" s="3" t="s">
        <v>2565</v>
      </c>
      <c r="T561" s="15">
        <v>15</v>
      </c>
      <c r="U561" s="18">
        <v>0.36</v>
      </c>
      <c r="V561" s="10">
        <v>5.2569481705695403E-3</v>
      </c>
      <c r="W561" s="19">
        <v>4.2426267607352901E-2</v>
      </c>
      <c r="X561" s="23">
        <v>3.49</v>
      </c>
      <c r="Y561" s="7">
        <v>11.09</v>
      </c>
      <c r="Z561" s="24">
        <v>2.6</v>
      </c>
      <c r="AA561" s="27">
        <v>2198007.99887713</v>
      </c>
      <c r="AB561" s="11">
        <v>2326148.8739559501</v>
      </c>
      <c r="AC561" s="11">
        <v>2184779.0473213699</v>
      </c>
      <c r="AD561" s="12">
        <v>1835808.2711670301</v>
      </c>
      <c r="AE561" s="12">
        <v>1718242.8433825599</v>
      </c>
      <c r="AF561" s="12">
        <v>1471734.3230975801</v>
      </c>
      <c r="AG561" s="35">
        <v>0</v>
      </c>
      <c r="AH561" s="27">
        <v>1305337.90201053</v>
      </c>
      <c r="AI561" s="11">
        <v>1320733.8472484199</v>
      </c>
      <c r="AJ561" s="11">
        <v>1306102.2732551801</v>
      </c>
      <c r="AK561" s="12">
        <v>1727771.27316271</v>
      </c>
      <c r="AL561" s="12">
        <v>1375040.4728689201</v>
      </c>
      <c r="AM561" s="12">
        <v>1471734.3230975801</v>
      </c>
      <c r="AN561" s="32">
        <f>COUNTIF(AH561:AM561,"&gt;0")</f>
        <v>6</v>
      </c>
    </row>
    <row r="562" spans="1:40">
      <c r="A562" s="3" t="s">
        <v>2566</v>
      </c>
      <c r="B562" s="3" t="s">
        <v>2567</v>
      </c>
      <c r="C562" s="3" t="s">
        <v>2568</v>
      </c>
      <c r="D562" s="3">
        <v>10</v>
      </c>
      <c r="E562" s="3">
        <v>3</v>
      </c>
      <c r="F562" s="3">
        <v>5</v>
      </c>
      <c r="G562" s="3">
        <v>3</v>
      </c>
      <c r="H562" s="3">
        <v>391</v>
      </c>
      <c r="I562" s="3">
        <v>42.8</v>
      </c>
      <c r="J562" s="3">
        <v>8.6300000000000008</v>
      </c>
      <c r="K562" s="3">
        <v>0</v>
      </c>
      <c r="L562" s="3">
        <v>7.8010000000000002</v>
      </c>
      <c r="M562" s="3">
        <v>0</v>
      </c>
      <c r="N562" s="3" t="s">
        <v>951</v>
      </c>
      <c r="O562" s="3" t="s">
        <v>494</v>
      </c>
      <c r="P562" s="3" t="s">
        <v>44</v>
      </c>
      <c r="Q562" s="3" t="s">
        <v>44</v>
      </c>
      <c r="R562" s="3" t="s">
        <v>44</v>
      </c>
      <c r="S562" s="3" t="s">
        <v>44</v>
      </c>
      <c r="T562" s="15">
        <v>0</v>
      </c>
      <c r="U562" s="18">
        <v>0.36</v>
      </c>
      <c r="V562" s="10">
        <v>5.8868706273368402E-3</v>
      </c>
      <c r="W562" s="19">
        <v>4.4648012769982398E-2</v>
      </c>
      <c r="X562" s="23">
        <v>10.14</v>
      </c>
      <c r="Y562" s="7">
        <v>6.55</v>
      </c>
      <c r="Z562" s="24">
        <v>5.8</v>
      </c>
      <c r="AA562" s="27">
        <v>172072.61677621299</v>
      </c>
      <c r="AB562" s="11">
        <v>202336.863525561</v>
      </c>
      <c r="AC562" s="11">
        <v>169158.38737578801</v>
      </c>
      <c r="AD562" s="12">
        <v>133925.58537389201</v>
      </c>
      <c r="AE562" s="12">
        <v>123001.693281767</v>
      </c>
      <c r="AF562" s="12">
        <v>140113.667903903</v>
      </c>
      <c r="AG562" s="35">
        <v>0</v>
      </c>
      <c r="AH562" s="27">
        <v>102189.304447877</v>
      </c>
      <c r="AI562" s="11">
        <v>114882.218931165</v>
      </c>
      <c r="AJ562" s="11">
        <v>101126.08621113301</v>
      </c>
      <c r="AK562" s="12">
        <v>126044.087928319</v>
      </c>
      <c r="AL562" s="12">
        <v>98433.296053125101</v>
      </c>
      <c r="AM562" s="12">
        <v>140113.667903903</v>
      </c>
      <c r="AN562" s="32">
        <f>COUNTIF(AH562:AM562,"&gt;0")</f>
        <v>6</v>
      </c>
    </row>
    <row r="563" spans="1:40">
      <c r="A563" s="3" t="s">
        <v>2569</v>
      </c>
      <c r="B563" s="3" t="s">
        <v>2570</v>
      </c>
      <c r="C563" s="3" t="s">
        <v>2571</v>
      </c>
      <c r="D563" s="3">
        <v>39</v>
      </c>
      <c r="E563" s="3">
        <v>15</v>
      </c>
      <c r="F563" s="3">
        <v>26</v>
      </c>
      <c r="G563" s="3">
        <v>15</v>
      </c>
      <c r="H563" s="3">
        <v>403</v>
      </c>
      <c r="I563" s="3">
        <v>46.1</v>
      </c>
      <c r="J563" s="3">
        <v>10.210000000000001</v>
      </c>
      <c r="K563" s="3">
        <v>0</v>
      </c>
      <c r="L563" s="3">
        <v>49.433</v>
      </c>
      <c r="M563" s="3">
        <v>24.39</v>
      </c>
      <c r="N563" s="3" t="s">
        <v>196</v>
      </c>
      <c r="O563" s="3" t="s">
        <v>638</v>
      </c>
      <c r="P563" s="3" t="s">
        <v>43</v>
      </c>
      <c r="Q563" s="3" t="s">
        <v>1432</v>
      </c>
      <c r="R563" s="3" t="s">
        <v>1536</v>
      </c>
      <c r="S563" s="3" t="s">
        <v>2237</v>
      </c>
      <c r="T563" s="15">
        <v>10</v>
      </c>
      <c r="U563" s="18">
        <v>0.36</v>
      </c>
      <c r="V563" s="10">
        <v>7.8338910079109904E-3</v>
      </c>
      <c r="W563" s="19">
        <v>5.33128042105942E-2</v>
      </c>
      <c r="X563" s="23">
        <v>2.27</v>
      </c>
      <c r="Y563" s="7">
        <v>4.25</v>
      </c>
      <c r="Z563" s="24">
        <v>9.7899999999999991</v>
      </c>
      <c r="AA563" s="27">
        <v>3279087.86424061</v>
      </c>
      <c r="AB563" s="11">
        <v>3264693.6621088702</v>
      </c>
      <c r="AC563" s="11">
        <v>3145503.8455567602</v>
      </c>
      <c r="AD563" s="12">
        <v>2634538.8946043998</v>
      </c>
      <c r="AE563" s="12">
        <v>2419833.1998282801</v>
      </c>
      <c r="AF563" s="12">
        <v>2538484.8273993898</v>
      </c>
      <c r="AG563" s="35">
        <v>0</v>
      </c>
      <c r="AH563" s="27">
        <v>1947362.19131263</v>
      </c>
      <c r="AI563" s="11">
        <v>1853617.9987103499</v>
      </c>
      <c r="AJ563" s="11">
        <v>1880441.7445560901</v>
      </c>
      <c r="AK563" s="12">
        <v>2479496.7380954698</v>
      </c>
      <c r="AL563" s="12">
        <v>1936494.94899423</v>
      </c>
      <c r="AM563" s="12">
        <v>2538484.8273993898</v>
      </c>
      <c r="AN563" s="32">
        <f>COUNTIF(AH563:AM563,"&gt;0")</f>
        <v>6</v>
      </c>
    </row>
    <row r="564" spans="1:40">
      <c r="A564" s="3" t="s">
        <v>2572</v>
      </c>
      <c r="B564" s="3" t="s">
        <v>2573</v>
      </c>
      <c r="C564" s="3" t="s">
        <v>2574</v>
      </c>
      <c r="D564" s="3">
        <v>1</v>
      </c>
      <c r="E564" s="3">
        <v>1</v>
      </c>
      <c r="F564" s="3">
        <v>2</v>
      </c>
      <c r="G564" s="3">
        <v>1</v>
      </c>
      <c r="H564" s="3">
        <v>969</v>
      </c>
      <c r="I564" s="3">
        <v>108.1</v>
      </c>
      <c r="J564" s="3">
        <v>6.8</v>
      </c>
      <c r="K564" s="3">
        <v>1E-3</v>
      </c>
      <c r="L564" s="3">
        <v>3.8370000000000002</v>
      </c>
      <c r="M564" s="3">
        <v>4.28</v>
      </c>
      <c r="N564" s="3" t="s">
        <v>2575</v>
      </c>
      <c r="O564" s="3" t="s">
        <v>49</v>
      </c>
      <c r="P564" s="3" t="s">
        <v>43</v>
      </c>
      <c r="Q564" s="3" t="s">
        <v>44</v>
      </c>
      <c r="R564" s="3" t="s">
        <v>44</v>
      </c>
      <c r="S564" s="3" t="s">
        <v>2576</v>
      </c>
      <c r="T564" s="15">
        <v>1</v>
      </c>
      <c r="U564" s="18">
        <v>0.36</v>
      </c>
      <c r="V564" s="10">
        <v>2.20939765846874E-2</v>
      </c>
      <c r="W564" s="19">
        <v>9.9195793683800701E-2</v>
      </c>
      <c r="X564" s="23">
        <v>9.8800000000000008</v>
      </c>
      <c r="Y564" s="7">
        <v>10.9</v>
      </c>
      <c r="Z564" s="24">
        <v>11.15</v>
      </c>
      <c r="AA564" s="27">
        <v>88662.326051119904</v>
      </c>
      <c r="AB564" s="11">
        <v>88692.465172220196</v>
      </c>
      <c r="AC564" s="11">
        <v>104772.108986468</v>
      </c>
      <c r="AD564" s="12">
        <v>59648.577479445499</v>
      </c>
      <c r="AE564" s="12">
        <v>74186.388573505799</v>
      </c>
      <c r="AF564" s="12">
        <v>69013.194164062501</v>
      </c>
      <c r="AG564" s="35">
        <v>0</v>
      </c>
      <c r="AH564" s="27">
        <v>52654.173567187499</v>
      </c>
      <c r="AI564" s="11">
        <v>50357.542485937498</v>
      </c>
      <c r="AJ564" s="11">
        <v>62634.750131249901</v>
      </c>
      <c r="AK564" s="12">
        <v>56138.269051643103</v>
      </c>
      <c r="AL564" s="12">
        <v>59368.375790079997</v>
      </c>
      <c r="AM564" s="12">
        <v>69013.194164062501</v>
      </c>
      <c r="AN564" s="32">
        <f>COUNTIF(AH564:AM564,"&gt;0")</f>
        <v>6</v>
      </c>
    </row>
    <row r="565" spans="1:40">
      <c r="A565" s="3" t="s">
        <v>2577</v>
      </c>
      <c r="B565" s="3" t="s">
        <v>2578</v>
      </c>
      <c r="C565" s="3" t="s">
        <v>2579</v>
      </c>
      <c r="D565" s="3">
        <v>15</v>
      </c>
      <c r="E565" s="3">
        <v>2</v>
      </c>
      <c r="F565" s="3">
        <v>4</v>
      </c>
      <c r="G565" s="3">
        <v>2</v>
      </c>
      <c r="H565" s="3">
        <v>123</v>
      </c>
      <c r="I565" s="3">
        <v>14.5</v>
      </c>
      <c r="J565" s="3">
        <v>11.05</v>
      </c>
      <c r="K565" s="3">
        <v>0</v>
      </c>
      <c r="L565" s="3">
        <v>5.5789999999999997</v>
      </c>
      <c r="M565" s="3">
        <v>6.25</v>
      </c>
      <c r="N565" s="3" t="s">
        <v>157</v>
      </c>
      <c r="O565" s="3" t="s">
        <v>1840</v>
      </c>
      <c r="P565" s="3" t="s">
        <v>43</v>
      </c>
      <c r="Q565" s="3" t="s">
        <v>1432</v>
      </c>
      <c r="R565" s="3" t="s">
        <v>1536</v>
      </c>
      <c r="S565" s="3" t="s">
        <v>1537</v>
      </c>
      <c r="T565" s="15">
        <v>10</v>
      </c>
      <c r="U565" s="18">
        <v>0.36</v>
      </c>
      <c r="V565" s="10">
        <v>3.9682910588575197E-2</v>
      </c>
      <c r="W565" s="19">
        <v>0.145642947241406</v>
      </c>
      <c r="X565" s="23">
        <v>5.69</v>
      </c>
      <c r="Y565" s="7">
        <v>10.51</v>
      </c>
      <c r="Z565" s="24">
        <v>10.61</v>
      </c>
      <c r="AA565" s="27">
        <v>644169.50776737195</v>
      </c>
      <c r="AB565" s="11">
        <v>691204.26196873002</v>
      </c>
      <c r="AC565" s="11">
        <v>618089.79417178396</v>
      </c>
      <c r="AD565" s="12">
        <v>566353.16528446798</v>
      </c>
      <c r="AE565" s="12">
        <v>501528.076091733</v>
      </c>
      <c r="AF565" s="12">
        <v>460175.29109062598</v>
      </c>
      <c r="AG565" s="35">
        <v>0</v>
      </c>
      <c r="AH565" s="27">
        <v>382554.96533123602</v>
      </c>
      <c r="AI565" s="11">
        <v>392449.887608419</v>
      </c>
      <c r="AJ565" s="11">
        <v>369505.77965005703</v>
      </c>
      <c r="AK565" s="12">
        <v>533023.37984414096</v>
      </c>
      <c r="AL565" s="12">
        <v>401352.69910312502</v>
      </c>
      <c r="AM565" s="12">
        <v>460175.29109062598</v>
      </c>
      <c r="AN565" s="32">
        <f>COUNTIF(AH565:AM565,"&gt;0")</f>
        <v>6</v>
      </c>
    </row>
    <row r="566" spans="1:40">
      <c r="A566" s="3" t="s">
        <v>2580</v>
      </c>
      <c r="B566" s="3" t="s">
        <v>2581</v>
      </c>
      <c r="C566" s="3" t="s">
        <v>2582</v>
      </c>
      <c r="D566" s="3">
        <v>5</v>
      </c>
      <c r="E566" s="3">
        <v>2</v>
      </c>
      <c r="F566" s="3">
        <v>10</v>
      </c>
      <c r="G566" s="3">
        <v>1</v>
      </c>
      <c r="H566" s="3">
        <v>379</v>
      </c>
      <c r="I566" s="3">
        <v>44.1</v>
      </c>
      <c r="J566" s="3">
        <v>9.83</v>
      </c>
      <c r="K566" s="3">
        <v>0</v>
      </c>
      <c r="L566" s="3">
        <v>8.7219999999999995</v>
      </c>
      <c r="M566" s="3">
        <v>4.38</v>
      </c>
      <c r="N566" s="3" t="s">
        <v>2583</v>
      </c>
      <c r="O566" s="3" t="s">
        <v>1767</v>
      </c>
      <c r="P566" s="3" t="s">
        <v>2047</v>
      </c>
      <c r="Q566" s="3" t="s">
        <v>2584</v>
      </c>
      <c r="R566" s="3" t="s">
        <v>2585</v>
      </c>
      <c r="S566" s="3" t="s">
        <v>2586</v>
      </c>
      <c r="T566" s="15">
        <v>15</v>
      </c>
      <c r="U566" s="18">
        <v>0.36</v>
      </c>
      <c r="V566" s="10">
        <v>9.3533835917445907E-2</v>
      </c>
      <c r="W566" s="19">
        <v>0.25379116254324202</v>
      </c>
      <c r="X566" s="23">
        <v>15.89</v>
      </c>
      <c r="Y566" s="7">
        <v>6.05</v>
      </c>
      <c r="Z566" s="24">
        <v>25.83</v>
      </c>
      <c r="AA566" s="27">
        <v>1032091.88783188</v>
      </c>
      <c r="AB566" s="11">
        <v>1334791.10240556</v>
      </c>
      <c r="AC566" s="11">
        <v>1017261.69675956</v>
      </c>
      <c r="AD566" s="12">
        <v>817450.48304531397</v>
      </c>
      <c r="AE566" s="12">
        <v>729442.73765872198</v>
      </c>
      <c r="AF566" s="12">
        <v>803822.90171965596</v>
      </c>
      <c r="AG566" s="35">
        <v>0</v>
      </c>
      <c r="AH566" s="27">
        <v>612931.64548664296</v>
      </c>
      <c r="AI566" s="11">
        <v>757863.69810242497</v>
      </c>
      <c r="AJ566" s="11">
        <v>608138.29950541805</v>
      </c>
      <c r="AK566" s="12">
        <v>769343.66405312601</v>
      </c>
      <c r="AL566" s="12">
        <v>583743.61388085596</v>
      </c>
      <c r="AM566" s="12">
        <v>803822.90171965596</v>
      </c>
      <c r="AN566" s="32">
        <f>COUNTIF(AH566:AM566,"&gt;0")</f>
        <v>6</v>
      </c>
    </row>
    <row r="567" spans="1:40">
      <c r="A567" s="3" t="s">
        <v>2587</v>
      </c>
      <c r="B567" s="3" t="s">
        <v>2588</v>
      </c>
      <c r="C567" s="3" t="s">
        <v>2589</v>
      </c>
      <c r="D567" s="3">
        <v>20</v>
      </c>
      <c r="E567" s="3">
        <v>3</v>
      </c>
      <c r="F567" s="3">
        <v>8</v>
      </c>
      <c r="G567" s="3">
        <v>3</v>
      </c>
      <c r="H567" s="3">
        <v>119</v>
      </c>
      <c r="I567" s="3">
        <v>13.4</v>
      </c>
      <c r="J567" s="3">
        <v>9.94</v>
      </c>
      <c r="K567" s="3">
        <v>0</v>
      </c>
      <c r="L567" s="3">
        <v>15.068</v>
      </c>
      <c r="M567" s="3">
        <v>13.31</v>
      </c>
      <c r="N567" s="3" t="s">
        <v>196</v>
      </c>
      <c r="O567" s="3" t="s">
        <v>1840</v>
      </c>
      <c r="P567" s="3" t="s">
        <v>913</v>
      </c>
      <c r="Q567" s="3" t="s">
        <v>1432</v>
      </c>
      <c r="R567" s="3" t="s">
        <v>1433</v>
      </c>
      <c r="S567" s="3" t="s">
        <v>1434</v>
      </c>
      <c r="T567" s="15">
        <v>14</v>
      </c>
      <c r="U567" s="18">
        <v>0.36</v>
      </c>
      <c r="V567" s="10">
        <v>0.12838070839862001</v>
      </c>
      <c r="W567" s="19">
        <v>0.31568615600363698</v>
      </c>
      <c r="X567" s="23">
        <v>7.89</v>
      </c>
      <c r="Y567" s="7">
        <v>16.64</v>
      </c>
      <c r="Z567" s="24">
        <v>15.82</v>
      </c>
      <c r="AA567" s="27">
        <v>516725.55503102898</v>
      </c>
      <c r="AB567" s="11">
        <v>572103.769129914</v>
      </c>
      <c r="AC567" s="11">
        <v>490780.094789094</v>
      </c>
      <c r="AD567" s="12">
        <v>342129.82678628498</v>
      </c>
      <c r="AE567" s="12">
        <v>477690.541789604</v>
      </c>
      <c r="AF567" s="12">
        <v>403899.32897365699</v>
      </c>
      <c r="AG567" s="35">
        <v>0</v>
      </c>
      <c r="AH567" s="27">
        <v>306869.42552711698</v>
      </c>
      <c r="AI567" s="11">
        <v>324827.36616219598</v>
      </c>
      <c r="AJ567" s="11">
        <v>293397.63133408403</v>
      </c>
      <c r="AK567" s="12">
        <v>321995.54588437499</v>
      </c>
      <c r="AL567" s="12">
        <v>382276.481463073</v>
      </c>
      <c r="AM567" s="12">
        <v>403899.32897365699</v>
      </c>
      <c r="AN567" s="32">
        <f>COUNTIF(AH567:AM567,"&gt;0")</f>
        <v>6</v>
      </c>
    </row>
    <row r="568" spans="1:40">
      <c r="A568" s="3" t="s">
        <v>2590</v>
      </c>
      <c r="B568" s="3" t="s">
        <v>2591</v>
      </c>
      <c r="C568" s="3" t="s">
        <v>2592</v>
      </c>
      <c r="D568" s="3">
        <v>3</v>
      </c>
      <c r="E568" s="3">
        <v>4</v>
      </c>
      <c r="F568" s="3">
        <v>7</v>
      </c>
      <c r="G568" s="3">
        <v>4</v>
      </c>
      <c r="H568" s="3">
        <v>1816</v>
      </c>
      <c r="I568" s="3">
        <v>197.1</v>
      </c>
      <c r="J568" s="3">
        <v>6.18</v>
      </c>
      <c r="K568" s="3">
        <v>0</v>
      </c>
      <c r="L568" s="3">
        <v>10.753</v>
      </c>
      <c r="M568" s="3">
        <v>2.0499999999999998</v>
      </c>
      <c r="N568" s="3" t="s">
        <v>2593</v>
      </c>
      <c r="O568" s="3" t="s">
        <v>488</v>
      </c>
      <c r="P568" s="3" t="s">
        <v>43</v>
      </c>
      <c r="Q568" s="3" t="s">
        <v>2594</v>
      </c>
      <c r="R568" s="3" t="s">
        <v>44</v>
      </c>
      <c r="S568" s="3" t="s">
        <v>2595</v>
      </c>
      <c r="T568" s="15">
        <v>25</v>
      </c>
      <c r="U568" s="18">
        <v>0.36</v>
      </c>
      <c r="V568" s="10">
        <v>0.16214695878924701</v>
      </c>
      <c r="W568" s="19">
        <v>0.36848920779000299</v>
      </c>
      <c r="X568" s="23">
        <v>16.14</v>
      </c>
      <c r="Y568" s="7">
        <v>10.3</v>
      </c>
      <c r="Z568" s="24">
        <v>17.32</v>
      </c>
      <c r="AA568" s="27">
        <v>321450.81746495003</v>
      </c>
      <c r="AB568" s="11">
        <v>262537.96298159502</v>
      </c>
      <c r="AC568" s="11">
        <v>235196.98043615301</v>
      </c>
      <c r="AD568" s="12">
        <v>234584.98173581599</v>
      </c>
      <c r="AE568" s="12">
        <v>204838.254206977</v>
      </c>
      <c r="AF568" s="12">
        <v>192370.88819179701</v>
      </c>
      <c r="AG568" s="35">
        <v>0</v>
      </c>
      <c r="AH568" s="27">
        <v>190901.004856955</v>
      </c>
      <c r="AI568" s="11">
        <v>149063.019043901</v>
      </c>
      <c r="AJ568" s="11">
        <v>140605.207280362</v>
      </c>
      <c r="AK568" s="12">
        <v>220779.69629196901</v>
      </c>
      <c r="AL568" s="12">
        <v>163923.796342969</v>
      </c>
      <c r="AM568" s="12">
        <v>192370.88819179701</v>
      </c>
      <c r="AN568" s="32">
        <f>COUNTIF(AH568:AM568,"&gt;0")</f>
        <v>6</v>
      </c>
    </row>
    <row r="569" spans="1:40">
      <c r="A569" s="3" t="s">
        <v>2596</v>
      </c>
      <c r="B569" s="3" t="s">
        <v>2597</v>
      </c>
      <c r="C569" s="3" t="s">
        <v>2598</v>
      </c>
      <c r="D569" s="3">
        <v>2</v>
      </c>
      <c r="E569" s="3">
        <v>1</v>
      </c>
      <c r="F569" s="3">
        <v>1</v>
      </c>
      <c r="G569" s="3">
        <v>1</v>
      </c>
      <c r="H569" s="3">
        <v>602</v>
      </c>
      <c r="I569" s="3">
        <v>68</v>
      </c>
      <c r="J569" s="3">
        <v>6.89</v>
      </c>
      <c r="K569" s="3">
        <v>0</v>
      </c>
      <c r="L569" s="3">
        <v>4.8579999999999997</v>
      </c>
      <c r="M569" s="3">
        <v>2.66</v>
      </c>
      <c r="N569" s="3" t="s">
        <v>2198</v>
      </c>
      <c r="O569" s="3" t="s">
        <v>197</v>
      </c>
      <c r="P569" s="3" t="s">
        <v>159</v>
      </c>
      <c r="Q569" s="3" t="s">
        <v>44</v>
      </c>
      <c r="R569" s="3" t="s">
        <v>44</v>
      </c>
      <c r="S569" s="3" t="s">
        <v>44</v>
      </c>
      <c r="T569" s="15">
        <v>0</v>
      </c>
      <c r="U569" s="18">
        <v>0.36</v>
      </c>
      <c r="V569" s="10">
        <v>0.34067321063665601</v>
      </c>
      <c r="W569" s="19">
        <v>0.62575496056369395</v>
      </c>
      <c r="X569" s="23">
        <v>5.48</v>
      </c>
      <c r="Y569" s="7">
        <v>39.86</v>
      </c>
      <c r="Z569" s="24">
        <v>11.51</v>
      </c>
      <c r="AA569" s="27">
        <v>42008.102594456002</v>
      </c>
      <c r="AB569" s="11">
        <v>39965.679865512997</v>
      </c>
      <c r="AC569" s="11">
        <v>44581.711622613999</v>
      </c>
      <c r="AD569" s="12">
        <v>44978.053110068402</v>
      </c>
      <c r="AE569" s="12">
        <v>32666.61883662</v>
      </c>
      <c r="AF569" s="12">
        <v>19241.410224609401</v>
      </c>
      <c r="AG569" s="35">
        <v>0</v>
      </c>
      <c r="AH569" s="27">
        <v>24947.483601562501</v>
      </c>
      <c r="AI569" s="11">
        <v>22691.594126953099</v>
      </c>
      <c r="AJ569" s="11">
        <v>26651.791158146199</v>
      </c>
      <c r="AK569" s="12">
        <v>42331.102494140803</v>
      </c>
      <c r="AL569" s="12">
        <v>26141.7780292969</v>
      </c>
      <c r="AM569" s="12">
        <v>19241.410224609401</v>
      </c>
      <c r="AN569" s="32">
        <f>COUNTIF(AH569:AM569,"&gt;0")</f>
        <v>6</v>
      </c>
    </row>
    <row r="570" spans="1:40">
      <c r="A570" s="3" t="s">
        <v>2599</v>
      </c>
      <c r="B570" s="3" t="s">
        <v>2600</v>
      </c>
      <c r="C570" s="3" t="s">
        <v>2601</v>
      </c>
      <c r="D570" s="3">
        <v>53</v>
      </c>
      <c r="E570" s="3">
        <v>8</v>
      </c>
      <c r="F570" s="3">
        <v>16</v>
      </c>
      <c r="G570" s="3">
        <v>8</v>
      </c>
      <c r="H570" s="3">
        <v>115</v>
      </c>
      <c r="I570" s="3">
        <v>12.8</v>
      </c>
      <c r="J570" s="3">
        <v>9.6300000000000008</v>
      </c>
      <c r="K570" s="3">
        <v>0</v>
      </c>
      <c r="L570" s="3">
        <v>32.354999999999997</v>
      </c>
      <c r="M570" s="3">
        <v>24.67</v>
      </c>
      <c r="N570" s="3" t="s">
        <v>670</v>
      </c>
      <c r="O570" s="3" t="s">
        <v>638</v>
      </c>
      <c r="P570" s="3" t="s">
        <v>43</v>
      </c>
      <c r="Q570" s="3" t="s">
        <v>1432</v>
      </c>
      <c r="R570" s="3" t="s">
        <v>2602</v>
      </c>
      <c r="S570" s="3" t="s">
        <v>1537</v>
      </c>
      <c r="T570" s="15">
        <v>11</v>
      </c>
      <c r="U570" s="18">
        <v>0.37</v>
      </c>
      <c r="V570" s="10">
        <v>8.5315495821214305E-4</v>
      </c>
      <c r="W570" s="19">
        <v>1.9441852470709401E-2</v>
      </c>
      <c r="X570" s="23">
        <v>1.87</v>
      </c>
      <c r="Y570" s="7">
        <v>5.61</v>
      </c>
      <c r="Z570" s="24">
        <v>5.49</v>
      </c>
      <c r="AA570" s="27">
        <v>1076201.5148161</v>
      </c>
      <c r="AB570" s="11">
        <v>1101021.06071471</v>
      </c>
      <c r="AC570" s="11">
        <v>1061072.2791179901</v>
      </c>
      <c r="AD570" s="12">
        <v>833072.59948263702</v>
      </c>
      <c r="AE570" s="12">
        <v>852236.34244784794</v>
      </c>
      <c r="AF570" s="12">
        <v>765035.19268633297</v>
      </c>
      <c r="AG570" s="35">
        <v>0</v>
      </c>
      <c r="AH570" s="27">
        <v>639127.16796675499</v>
      </c>
      <c r="AI570" s="11">
        <v>625134.44332832796</v>
      </c>
      <c r="AJ570" s="11">
        <v>634329.09499163798</v>
      </c>
      <c r="AK570" s="12">
        <v>784046.42165060202</v>
      </c>
      <c r="AL570" s="12">
        <v>682010.38510286005</v>
      </c>
      <c r="AM570" s="12">
        <v>765035.19268633297</v>
      </c>
      <c r="AN570" s="32">
        <f>COUNTIF(AH570:AM570,"&gt;0")</f>
        <v>6</v>
      </c>
    </row>
    <row r="571" spans="1:40">
      <c r="A571" s="3" t="s">
        <v>2603</v>
      </c>
      <c r="B571" s="3" t="s">
        <v>2604</v>
      </c>
      <c r="C571" s="3" t="s">
        <v>2605</v>
      </c>
      <c r="D571" s="3">
        <v>11</v>
      </c>
      <c r="E571" s="3">
        <v>7</v>
      </c>
      <c r="F571" s="3">
        <v>9</v>
      </c>
      <c r="G571" s="3">
        <v>7</v>
      </c>
      <c r="H571" s="3">
        <v>724</v>
      </c>
      <c r="I571" s="3">
        <v>81.5</v>
      </c>
      <c r="J571" s="3">
        <v>8.1</v>
      </c>
      <c r="K571" s="3">
        <v>0</v>
      </c>
      <c r="L571" s="3">
        <v>17.187999999999999</v>
      </c>
      <c r="M571" s="3">
        <v>0</v>
      </c>
      <c r="N571" s="3" t="s">
        <v>2169</v>
      </c>
      <c r="O571" s="3" t="s">
        <v>189</v>
      </c>
      <c r="P571" s="3" t="s">
        <v>1359</v>
      </c>
      <c r="Q571" s="3" t="s">
        <v>2606</v>
      </c>
      <c r="R571" s="3" t="s">
        <v>2607</v>
      </c>
      <c r="S571" s="3" t="s">
        <v>2608</v>
      </c>
      <c r="T571" s="15">
        <v>22</v>
      </c>
      <c r="U571" s="18">
        <v>0.37</v>
      </c>
      <c r="V571" s="10">
        <v>4.1561987774367797E-3</v>
      </c>
      <c r="W571" s="19">
        <v>3.7644994681963397E-2</v>
      </c>
      <c r="X571" s="23">
        <v>3.45</v>
      </c>
      <c r="Y571" s="7">
        <v>4.78</v>
      </c>
      <c r="Z571" s="24">
        <v>8.7200000000000006</v>
      </c>
      <c r="AA571" s="27">
        <v>328150.44424954499</v>
      </c>
      <c r="AB571" s="11">
        <v>318574.77089414798</v>
      </c>
      <c r="AC571" s="11">
        <v>341209.75665713497</v>
      </c>
      <c r="AD571" s="12">
        <v>241662.504405582</v>
      </c>
      <c r="AE571" s="12">
        <v>253055.115489082</v>
      </c>
      <c r="AF571" s="12">
        <v>265884.76400532201</v>
      </c>
      <c r="AG571" s="35">
        <v>0</v>
      </c>
      <c r="AH571" s="27">
        <v>194879.73322178601</v>
      </c>
      <c r="AI571" s="11">
        <v>180879.43016465701</v>
      </c>
      <c r="AJ571" s="11">
        <v>203981.65177074599</v>
      </c>
      <c r="AK571" s="12">
        <v>227440.70798149999</v>
      </c>
      <c r="AL571" s="12">
        <v>202509.80645960799</v>
      </c>
      <c r="AM571" s="12">
        <v>265884.76400532201</v>
      </c>
      <c r="AN571" s="32">
        <f>COUNTIF(AH571:AM571,"&gt;0")</f>
        <v>6</v>
      </c>
    </row>
    <row r="572" spans="1:40">
      <c r="A572" s="3" t="s">
        <v>2609</v>
      </c>
      <c r="B572" s="3" t="s">
        <v>2610</v>
      </c>
      <c r="C572" s="3" t="s">
        <v>2611</v>
      </c>
      <c r="D572" s="3">
        <v>6</v>
      </c>
      <c r="E572" s="3">
        <v>2</v>
      </c>
      <c r="F572" s="3">
        <v>3</v>
      </c>
      <c r="G572" s="3">
        <v>2</v>
      </c>
      <c r="H572" s="3">
        <v>306</v>
      </c>
      <c r="I572" s="3">
        <v>34.700000000000003</v>
      </c>
      <c r="J572" s="3">
        <v>10.08</v>
      </c>
      <c r="K572" s="3">
        <v>3.0000000000000001E-3</v>
      </c>
      <c r="L572" s="3">
        <v>3.081</v>
      </c>
      <c r="M572" s="3">
        <v>0</v>
      </c>
      <c r="N572" s="3" t="s">
        <v>48</v>
      </c>
      <c r="O572" s="3" t="s">
        <v>95</v>
      </c>
      <c r="P572" s="3" t="s">
        <v>44</v>
      </c>
      <c r="Q572" s="3" t="s">
        <v>44</v>
      </c>
      <c r="R572" s="3" t="s">
        <v>44</v>
      </c>
      <c r="S572" s="3" t="s">
        <v>58</v>
      </c>
      <c r="T572" s="15">
        <v>1</v>
      </c>
      <c r="U572" s="18">
        <v>0.37</v>
      </c>
      <c r="V572" s="10">
        <v>4.2188300010265198E-3</v>
      </c>
      <c r="W572" s="19">
        <v>3.7670262207747399E-2</v>
      </c>
      <c r="X572" s="23">
        <v>6.78</v>
      </c>
      <c r="Y572" s="7">
        <v>7.84</v>
      </c>
      <c r="Z572" s="24">
        <v>3.21</v>
      </c>
      <c r="AA572" s="27">
        <v>181269.56557454701</v>
      </c>
      <c r="AB572" s="11">
        <v>178931.282163236</v>
      </c>
      <c r="AC572" s="11">
        <v>202010.73746003199</v>
      </c>
      <c r="AD572" s="12">
        <v>140319.87254221199</v>
      </c>
      <c r="AE572" s="12">
        <v>155521.34840638301</v>
      </c>
      <c r="AF572" s="12">
        <v>133607.91633750001</v>
      </c>
      <c r="AG572" s="35">
        <v>0</v>
      </c>
      <c r="AH572" s="27">
        <v>107651.125267205</v>
      </c>
      <c r="AI572" s="11">
        <v>101593.06798048801</v>
      </c>
      <c r="AJ572" s="11">
        <v>120765.84299999999</v>
      </c>
      <c r="AK572" s="12">
        <v>132062.072407031</v>
      </c>
      <c r="AL572" s="12">
        <v>124457.464948867</v>
      </c>
      <c r="AM572" s="12">
        <v>133607.91633750001</v>
      </c>
      <c r="AN572" s="32">
        <f>COUNTIF(AH572:AM572,"&gt;0")</f>
        <v>6</v>
      </c>
    </row>
    <row r="573" spans="1:40">
      <c r="A573" s="3" t="s">
        <v>2612</v>
      </c>
      <c r="B573" s="3" t="s">
        <v>2613</v>
      </c>
      <c r="C573" s="3" t="s">
        <v>2614</v>
      </c>
      <c r="D573" s="3">
        <v>10</v>
      </c>
      <c r="E573" s="3">
        <v>4</v>
      </c>
      <c r="F573" s="3">
        <v>6</v>
      </c>
      <c r="G573" s="3">
        <v>4</v>
      </c>
      <c r="H573" s="3">
        <v>448</v>
      </c>
      <c r="I573" s="3">
        <v>51.4</v>
      </c>
      <c r="J573" s="3">
        <v>8.6999999999999993</v>
      </c>
      <c r="K573" s="3">
        <v>0</v>
      </c>
      <c r="L573" s="3">
        <v>13.535</v>
      </c>
      <c r="M573" s="3">
        <v>6.87</v>
      </c>
      <c r="N573" s="3" t="s">
        <v>999</v>
      </c>
      <c r="O573" s="3" t="s">
        <v>1647</v>
      </c>
      <c r="P573" s="3" t="s">
        <v>788</v>
      </c>
      <c r="Q573" s="3" t="s">
        <v>2615</v>
      </c>
      <c r="R573" s="3" t="s">
        <v>44</v>
      </c>
      <c r="S573" s="3" t="s">
        <v>44</v>
      </c>
      <c r="T573" s="15">
        <v>3</v>
      </c>
      <c r="U573" s="18">
        <v>0.37</v>
      </c>
      <c r="V573" s="10">
        <v>1.07397747114509E-2</v>
      </c>
      <c r="W573" s="19">
        <v>6.4082352425197706E-2</v>
      </c>
      <c r="X573" s="23">
        <v>6.21</v>
      </c>
      <c r="Y573" s="7">
        <v>4.84</v>
      </c>
      <c r="Z573" s="24">
        <v>8.51</v>
      </c>
      <c r="AA573" s="27">
        <v>148345.43147664599</v>
      </c>
      <c r="AB573" s="11">
        <v>154697.42713951101</v>
      </c>
      <c r="AC573" s="11">
        <v>136738.84080599301</v>
      </c>
      <c r="AD573" s="12">
        <v>109937.03471085901</v>
      </c>
      <c r="AE573" s="12">
        <v>114781.00575686499</v>
      </c>
      <c r="AF573" s="12">
        <v>121057.490450825</v>
      </c>
      <c r="AG573" s="35">
        <v>0</v>
      </c>
      <c r="AH573" s="27">
        <v>88098.366518909606</v>
      </c>
      <c r="AI573" s="11">
        <v>87833.642288737901</v>
      </c>
      <c r="AJ573" s="11">
        <v>81745.067556350798</v>
      </c>
      <c r="AK573" s="12">
        <v>103467.259306641</v>
      </c>
      <c r="AL573" s="12">
        <v>91854.611261808997</v>
      </c>
      <c r="AM573" s="12">
        <v>121057.490450825</v>
      </c>
      <c r="AN573" s="32">
        <f>COUNTIF(AH573:AM573,"&gt;0")</f>
        <v>6</v>
      </c>
    </row>
    <row r="574" spans="1:40">
      <c r="A574" s="3" t="s">
        <v>2616</v>
      </c>
      <c r="B574" s="3" t="s">
        <v>2617</v>
      </c>
      <c r="C574" s="3" t="s">
        <v>2618</v>
      </c>
      <c r="D574" s="3">
        <v>23</v>
      </c>
      <c r="E574" s="3">
        <v>5</v>
      </c>
      <c r="F574" s="3">
        <v>9</v>
      </c>
      <c r="G574" s="3">
        <v>5</v>
      </c>
      <c r="H574" s="3">
        <v>145</v>
      </c>
      <c r="I574" s="3">
        <v>17.2</v>
      </c>
      <c r="J574" s="3">
        <v>10.55</v>
      </c>
      <c r="K574" s="3">
        <v>0</v>
      </c>
      <c r="L574" s="3">
        <v>11.53</v>
      </c>
      <c r="M574" s="3">
        <v>6.28</v>
      </c>
      <c r="N574" s="3" t="s">
        <v>2619</v>
      </c>
      <c r="O574" s="3" t="s">
        <v>638</v>
      </c>
      <c r="P574" s="3" t="s">
        <v>43</v>
      </c>
      <c r="Q574" s="3" t="s">
        <v>1432</v>
      </c>
      <c r="R574" s="3" t="s">
        <v>1433</v>
      </c>
      <c r="S574" s="3" t="s">
        <v>2237</v>
      </c>
      <c r="T574" s="15">
        <v>11</v>
      </c>
      <c r="U574" s="18">
        <v>0.37</v>
      </c>
      <c r="V574" s="10">
        <v>1.6095110544211401E-2</v>
      </c>
      <c r="W574" s="19">
        <v>7.8554212197735798E-2</v>
      </c>
      <c r="X574" s="23">
        <v>4.07</v>
      </c>
      <c r="Y574" s="7">
        <v>7.02</v>
      </c>
      <c r="Z574" s="24">
        <v>10.15</v>
      </c>
      <c r="AA574" s="27">
        <v>1264832.90373263</v>
      </c>
      <c r="AB574" s="11">
        <v>1314949.87123128</v>
      </c>
      <c r="AC574" s="11">
        <v>1212004.81426528</v>
      </c>
      <c r="AD574" s="12">
        <v>1056321.1614560201</v>
      </c>
      <c r="AE574" s="12">
        <v>979815.98150170501</v>
      </c>
      <c r="AF574" s="12">
        <v>918274.33674695797</v>
      </c>
      <c r="AG574" s="35">
        <v>0</v>
      </c>
      <c r="AH574" s="27">
        <v>751150.28234459797</v>
      </c>
      <c r="AI574" s="11">
        <v>746598.30323611002</v>
      </c>
      <c r="AJ574" s="11">
        <v>724559.42171768995</v>
      </c>
      <c r="AK574" s="12">
        <v>994156.844514795</v>
      </c>
      <c r="AL574" s="12">
        <v>784107.22658756794</v>
      </c>
      <c r="AM574" s="12">
        <v>918274.33674695797</v>
      </c>
      <c r="AN574" s="32">
        <f>COUNTIF(AH574:AM574,"&gt;0")</f>
        <v>6</v>
      </c>
    </row>
    <row r="575" spans="1:40">
      <c r="A575" s="3" t="s">
        <v>2620</v>
      </c>
      <c r="B575" s="3" t="s">
        <v>2621</v>
      </c>
      <c r="C575" s="3" t="s">
        <v>2622</v>
      </c>
      <c r="D575" s="3">
        <v>13</v>
      </c>
      <c r="E575" s="3">
        <v>3</v>
      </c>
      <c r="F575" s="3">
        <v>3</v>
      </c>
      <c r="G575" s="3">
        <v>3</v>
      </c>
      <c r="H575" s="3">
        <v>246</v>
      </c>
      <c r="I575" s="3">
        <v>28.5</v>
      </c>
      <c r="J575" s="3">
        <v>10.64</v>
      </c>
      <c r="K575" s="3">
        <v>0</v>
      </c>
      <c r="L575" s="3">
        <v>9.0570000000000004</v>
      </c>
      <c r="M575" s="3">
        <v>3.93</v>
      </c>
      <c r="N575" s="3" t="s">
        <v>661</v>
      </c>
      <c r="O575" s="3" t="s">
        <v>2623</v>
      </c>
      <c r="P575" s="3" t="s">
        <v>43</v>
      </c>
      <c r="Q575" s="3" t="s">
        <v>44</v>
      </c>
      <c r="R575" s="3" t="s">
        <v>44</v>
      </c>
      <c r="S575" s="3" t="s">
        <v>44</v>
      </c>
      <c r="T575" s="15">
        <v>0</v>
      </c>
      <c r="U575" s="18">
        <v>0.37</v>
      </c>
      <c r="V575" s="10">
        <v>1.6327385344933099E-2</v>
      </c>
      <c r="W575" s="19">
        <v>7.9280226780777605E-2</v>
      </c>
      <c r="X575" s="23">
        <v>9.43</v>
      </c>
      <c r="Y575" s="7">
        <v>7.69</v>
      </c>
      <c r="Z575" s="24">
        <v>1.1100000000000001</v>
      </c>
      <c r="AA575" s="27">
        <v>176747.29158021699</v>
      </c>
      <c r="AB575" s="11">
        <v>147895.05442573299</v>
      </c>
      <c r="AC575" s="11">
        <v>172773.26967455799</v>
      </c>
      <c r="AD575" s="12">
        <v>133714.247732066</v>
      </c>
      <c r="AE575" s="12">
        <v>138789.21888407299</v>
      </c>
      <c r="AF575" s="12">
        <v>119410.784650781</v>
      </c>
      <c r="AG575" s="35">
        <v>0</v>
      </c>
      <c r="AH575" s="27">
        <v>104965.46823088299</v>
      </c>
      <c r="AI575" s="11">
        <v>83971.411463672004</v>
      </c>
      <c r="AJ575" s="11">
        <v>103287.13128054699</v>
      </c>
      <c r="AK575" s="12">
        <v>125845.18747001899</v>
      </c>
      <c r="AL575" s="12">
        <v>111067.41628428501</v>
      </c>
      <c r="AM575" s="12">
        <v>119410.784650781</v>
      </c>
      <c r="AN575" s="32">
        <f>COUNTIF(AH575:AM575,"&gt;0")</f>
        <v>6</v>
      </c>
    </row>
    <row r="576" spans="1:40">
      <c r="A576" s="3" t="s">
        <v>2624</v>
      </c>
      <c r="B576" s="3" t="s">
        <v>2625</v>
      </c>
      <c r="C576" s="3" t="s">
        <v>2626</v>
      </c>
      <c r="D576" s="3">
        <v>5</v>
      </c>
      <c r="E576" s="3">
        <v>5</v>
      </c>
      <c r="F576" s="3">
        <v>5</v>
      </c>
      <c r="G576" s="3">
        <v>5</v>
      </c>
      <c r="H576" s="3">
        <v>1407</v>
      </c>
      <c r="I576" s="3">
        <v>148.9</v>
      </c>
      <c r="J576" s="3">
        <v>9.0399999999999991</v>
      </c>
      <c r="K576" s="3">
        <v>0</v>
      </c>
      <c r="L576" s="3">
        <v>10.664999999999999</v>
      </c>
      <c r="M576" s="3">
        <v>0</v>
      </c>
      <c r="N576" s="3" t="s">
        <v>685</v>
      </c>
      <c r="O576" s="3" t="s">
        <v>568</v>
      </c>
      <c r="P576" s="3" t="s">
        <v>159</v>
      </c>
      <c r="Q576" s="3" t="s">
        <v>44</v>
      </c>
      <c r="R576" s="3" t="s">
        <v>44</v>
      </c>
      <c r="S576" s="3" t="s">
        <v>44</v>
      </c>
      <c r="T576" s="15">
        <v>0</v>
      </c>
      <c r="U576" s="18">
        <v>0.37</v>
      </c>
      <c r="V576" s="10">
        <v>2.24500153287562E-2</v>
      </c>
      <c r="W576" s="19">
        <v>9.9832196969175099E-2</v>
      </c>
      <c r="X576" s="23">
        <v>10.55</v>
      </c>
      <c r="Y576" s="7">
        <v>1.48</v>
      </c>
      <c r="Z576" s="24">
        <v>9.7100000000000009</v>
      </c>
      <c r="AA576" s="27">
        <v>102001.41458139601</v>
      </c>
      <c r="AB576" s="11">
        <v>92704.830512541695</v>
      </c>
      <c r="AC576" s="11">
        <v>82513.865369880703</v>
      </c>
      <c r="AD576" s="12">
        <v>71577.914575945397</v>
      </c>
      <c r="AE576" s="12">
        <v>72576.162165135596</v>
      </c>
      <c r="AF576" s="12">
        <v>70458.183396391702</v>
      </c>
      <c r="AG576" s="35">
        <v>0</v>
      </c>
      <c r="AH576" s="27">
        <v>60575.899896544797</v>
      </c>
      <c r="AI576" s="11">
        <v>52635.671272886997</v>
      </c>
      <c r="AJ576" s="11">
        <v>49328.350739542802</v>
      </c>
      <c r="AK576" s="12">
        <v>67365.566731320796</v>
      </c>
      <c r="AL576" s="12">
        <v>58079.7765152344</v>
      </c>
      <c r="AM576" s="12">
        <v>70458.183396391702</v>
      </c>
      <c r="AN576" s="32">
        <f>COUNTIF(AH576:AM576,"&gt;0")</f>
        <v>6</v>
      </c>
    </row>
    <row r="577" spans="1:40">
      <c r="A577" s="3" t="s">
        <v>2627</v>
      </c>
      <c r="B577" s="3" t="s">
        <v>2628</v>
      </c>
      <c r="C577" s="3" t="s">
        <v>2629</v>
      </c>
      <c r="D577" s="3">
        <v>44</v>
      </c>
      <c r="E577" s="3">
        <v>18</v>
      </c>
      <c r="F577" s="3">
        <v>45</v>
      </c>
      <c r="G577" s="3">
        <v>9</v>
      </c>
      <c r="H577" s="3">
        <v>447</v>
      </c>
      <c r="I577" s="3">
        <v>50.1</v>
      </c>
      <c r="J577" s="3">
        <v>4.8899999999999997</v>
      </c>
      <c r="K577" s="3">
        <v>0</v>
      </c>
      <c r="L577" s="3">
        <v>91.57</v>
      </c>
      <c r="M577" s="3">
        <v>65.48</v>
      </c>
      <c r="N577" s="3" t="s">
        <v>2075</v>
      </c>
      <c r="O577" s="3" t="s">
        <v>941</v>
      </c>
      <c r="P577" s="3" t="s">
        <v>232</v>
      </c>
      <c r="Q577" s="3" t="s">
        <v>2630</v>
      </c>
      <c r="R577" s="3" t="s">
        <v>44</v>
      </c>
      <c r="S577" s="3" t="s">
        <v>2631</v>
      </c>
      <c r="T577" s="15">
        <v>31</v>
      </c>
      <c r="U577" s="18">
        <v>0.37</v>
      </c>
      <c r="V577" s="10">
        <v>3.06932867441982E-2</v>
      </c>
      <c r="W577" s="19">
        <v>0.12051199779827999</v>
      </c>
      <c r="X577" s="23">
        <v>11.68</v>
      </c>
      <c r="Y577" s="7">
        <v>8.24</v>
      </c>
      <c r="Z577" s="24">
        <v>1.61</v>
      </c>
      <c r="AA577" s="27">
        <v>494343.00509327999</v>
      </c>
      <c r="AB577" s="11">
        <v>470296.00948238099</v>
      </c>
      <c r="AC577" s="11">
        <v>393190.53935701802</v>
      </c>
      <c r="AD577" s="12">
        <v>378935.85795355198</v>
      </c>
      <c r="AE577" s="12">
        <v>362671.43474881601</v>
      </c>
      <c r="AF577" s="12">
        <v>322212.52778730402</v>
      </c>
      <c r="AG577" s="35">
        <v>0</v>
      </c>
      <c r="AH577" s="27">
        <v>293577.03041649301</v>
      </c>
      <c r="AI577" s="11">
        <v>267023.26102323498</v>
      </c>
      <c r="AJ577" s="11">
        <v>235056.747686344</v>
      </c>
      <c r="AK577" s="12">
        <v>356635.54850812902</v>
      </c>
      <c r="AL577" s="12">
        <v>290231.32734331099</v>
      </c>
      <c r="AM577" s="12">
        <v>322212.52778730402</v>
      </c>
      <c r="AN577" s="32">
        <f>COUNTIF(AH577:AM577,"&gt;0")</f>
        <v>6</v>
      </c>
    </row>
    <row r="578" spans="1:40">
      <c r="A578" s="3" t="s">
        <v>2632</v>
      </c>
      <c r="B578" s="3" t="s">
        <v>2633</v>
      </c>
      <c r="C578" s="3" t="s">
        <v>2634</v>
      </c>
      <c r="D578" s="3">
        <v>13</v>
      </c>
      <c r="E578" s="3">
        <v>7</v>
      </c>
      <c r="F578" s="3">
        <v>12</v>
      </c>
      <c r="G578" s="3">
        <v>7</v>
      </c>
      <c r="H578" s="3">
        <v>628</v>
      </c>
      <c r="I578" s="3">
        <v>71.7</v>
      </c>
      <c r="J578" s="3">
        <v>7.05</v>
      </c>
      <c r="K578" s="3">
        <v>0</v>
      </c>
      <c r="L578" s="3">
        <v>17.012</v>
      </c>
      <c r="M578" s="3">
        <v>0</v>
      </c>
      <c r="N578" s="3" t="s">
        <v>44</v>
      </c>
      <c r="O578" s="3" t="s">
        <v>44</v>
      </c>
      <c r="P578" s="3" t="s">
        <v>159</v>
      </c>
      <c r="Q578" s="3" t="s">
        <v>44</v>
      </c>
      <c r="R578" s="3" t="s">
        <v>44</v>
      </c>
      <c r="S578" s="3" t="s">
        <v>44</v>
      </c>
      <c r="T578" s="15">
        <v>0</v>
      </c>
      <c r="U578" s="18">
        <v>0.37</v>
      </c>
      <c r="V578" s="10">
        <v>4.7139297583951398E-2</v>
      </c>
      <c r="W578" s="19">
        <v>0.16304498807196399</v>
      </c>
      <c r="X578" s="23">
        <v>3.39</v>
      </c>
      <c r="Y578" s="7">
        <v>2.78</v>
      </c>
      <c r="Z578" s="24">
        <v>18.239999999999998</v>
      </c>
      <c r="AA578" s="27">
        <v>225405.16749170399</v>
      </c>
      <c r="AB578" s="11">
        <v>232267.20302118501</v>
      </c>
      <c r="AC578" s="11">
        <v>241156.13619484901</v>
      </c>
      <c r="AD578" s="12">
        <v>181009.19520515401</v>
      </c>
      <c r="AE578" s="12">
        <v>171932.59295040401</v>
      </c>
      <c r="AF578" s="12">
        <v>179835.61546839401</v>
      </c>
      <c r="AG578" s="35">
        <v>0</v>
      </c>
      <c r="AH578" s="27">
        <v>133862.07356218199</v>
      </c>
      <c r="AI578" s="11">
        <v>131875.977531096</v>
      </c>
      <c r="AJ578" s="11">
        <v>144167.70340218101</v>
      </c>
      <c r="AK578" s="12">
        <v>170356.83549620101</v>
      </c>
      <c r="AL578" s="12">
        <v>137590.722302498</v>
      </c>
      <c r="AM578" s="12">
        <v>179835.61546839401</v>
      </c>
      <c r="AN578" s="32">
        <f>COUNTIF(AH578:AM578,"&gt;0")</f>
        <v>6</v>
      </c>
    </row>
    <row r="579" spans="1:40">
      <c r="A579" s="3" t="s">
        <v>2635</v>
      </c>
      <c r="B579" s="3" t="s">
        <v>2636</v>
      </c>
      <c r="C579" s="3" t="s">
        <v>2637</v>
      </c>
      <c r="D579" s="3">
        <v>10</v>
      </c>
      <c r="E579" s="3">
        <v>12</v>
      </c>
      <c r="F579" s="3">
        <v>19</v>
      </c>
      <c r="G579" s="3">
        <v>8</v>
      </c>
      <c r="H579" s="3">
        <v>1099</v>
      </c>
      <c r="I579" s="3">
        <v>125.9</v>
      </c>
      <c r="J579" s="3">
        <v>8.92</v>
      </c>
      <c r="K579" s="3">
        <v>0</v>
      </c>
      <c r="L579" s="3">
        <v>29.917999999999999</v>
      </c>
      <c r="M579" s="3">
        <v>5.56</v>
      </c>
      <c r="N579" s="3" t="s">
        <v>2034</v>
      </c>
      <c r="O579" s="3" t="s">
        <v>1067</v>
      </c>
      <c r="P579" s="3" t="s">
        <v>232</v>
      </c>
      <c r="Q579" s="3" t="s">
        <v>44</v>
      </c>
      <c r="R579" s="3" t="s">
        <v>44</v>
      </c>
      <c r="S579" s="3" t="s">
        <v>44</v>
      </c>
      <c r="T579" s="15">
        <v>0</v>
      </c>
      <c r="U579" s="18">
        <v>0.37</v>
      </c>
      <c r="V579" s="10">
        <v>7.8999715265472698E-2</v>
      </c>
      <c r="W579" s="19">
        <v>0.229971343795661</v>
      </c>
      <c r="X579" s="23">
        <v>10.31</v>
      </c>
      <c r="Y579" s="7">
        <v>14.05</v>
      </c>
      <c r="Z579" s="24">
        <v>20.21</v>
      </c>
      <c r="AA579" s="27">
        <v>344224.749265155</v>
      </c>
      <c r="AB579" s="11">
        <v>392229.439549845</v>
      </c>
      <c r="AC579" s="11">
        <v>320970.64928625303</v>
      </c>
      <c r="AD579" s="12">
        <v>266649.82172161702</v>
      </c>
      <c r="AE579" s="12">
        <v>212564.53590070101</v>
      </c>
      <c r="AF579" s="12">
        <v>279569.784772265</v>
      </c>
      <c r="AG579" s="35">
        <v>0</v>
      </c>
      <c r="AH579" s="27">
        <v>204425.83114138999</v>
      </c>
      <c r="AI579" s="11">
        <v>222698.85754120699</v>
      </c>
      <c r="AJ579" s="11">
        <v>191882.33024980099</v>
      </c>
      <c r="AK579" s="12">
        <v>250957.526012068</v>
      </c>
      <c r="AL579" s="12">
        <v>170106.82808063799</v>
      </c>
      <c r="AM579" s="12">
        <v>279569.784772265</v>
      </c>
      <c r="AN579" s="32">
        <f>COUNTIF(AH579:AM579,"&gt;0")</f>
        <v>6</v>
      </c>
    </row>
    <row r="580" spans="1:40">
      <c r="A580" s="3" t="s">
        <v>2638</v>
      </c>
      <c r="B580" s="3" t="s">
        <v>2639</v>
      </c>
      <c r="C580" s="3" t="s">
        <v>2640</v>
      </c>
      <c r="D580" s="3">
        <v>26</v>
      </c>
      <c r="E580" s="3">
        <v>6</v>
      </c>
      <c r="F580" s="3">
        <v>6</v>
      </c>
      <c r="G580" s="3">
        <v>6</v>
      </c>
      <c r="H580" s="3">
        <v>356</v>
      </c>
      <c r="I580" s="3">
        <v>39.4</v>
      </c>
      <c r="J580" s="3">
        <v>7.2</v>
      </c>
      <c r="K580" s="3">
        <v>0</v>
      </c>
      <c r="L580" s="3">
        <v>18.603000000000002</v>
      </c>
      <c r="M580" s="3">
        <v>2.16</v>
      </c>
      <c r="N580" s="3" t="s">
        <v>359</v>
      </c>
      <c r="O580" s="3" t="s">
        <v>197</v>
      </c>
      <c r="P580" s="3" t="s">
        <v>1200</v>
      </c>
      <c r="Q580" s="3" t="s">
        <v>44</v>
      </c>
      <c r="R580" s="3" t="s">
        <v>44</v>
      </c>
      <c r="S580" s="3" t="s">
        <v>44</v>
      </c>
      <c r="T580" s="15">
        <v>0</v>
      </c>
      <c r="U580" s="18">
        <v>0.37</v>
      </c>
      <c r="V580" s="10">
        <v>9.8170931293736594E-2</v>
      </c>
      <c r="W580" s="19">
        <v>0.26327301020049698</v>
      </c>
      <c r="X580" s="23">
        <v>11.58</v>
      </c>
      <c r="Y580" s="7">
        <v>16.38</v>
      </c>
      <c r="Z580" s="24">
        <v>20.25</v>
      </c>
      <c r="AA580" s="27">
        <v>158936.15052250499</v>
      </c>
      <c r="AB580" s="11">
        <v>143511.386547303</v>
      </c>
      <c r="AC580" s="11">
        <v>125901.806500853</v>
      </c>
      <c r="AD580" s="12">
        <v>82653.574971815397</v>
      </c>
      <c r="AE580" s="12">
        <v>111983.229517407</v>
      </c>
      <c r="AF580" s="12">
        <v>111161.144837756</v>
      </c>
      <c r="AG580" s="35">
        <v>0</v>
      </c>
      <c r="AH580" s="27">
        <v>94387.910045214696</v>
      </c>
      <c r="AI580" s="11">
        <v>81482.465632663399</v>
      </c>
      <c r="AJ580" s="11">
        <v>75266.483299218904</v>
      </c>
      <c r="AK580" s="12">
        <v>77789.426435975707</v>
      </c>
      <c r="AL580" s="12">
        <v>89615.663735793205</v>
      </c>
      <c r="AM580" s="12">
        <v>111161.144837756</v>
      </c>
      <c r="AN580" s="32">
        <f>COUNTIF(AH580:AM580,"&gt;0")</f>
        <v>6</v>
      </c>
    </row>
    <row r="581" spans="1:40">
      <c r="A581" s="3" t="s">
        <v>2641</v>
      </c>
      <c r="B581" s="3" t="s">
        <v>2642</v>
      </c>
      <c r="C581" s="3" t="s">
        <v>2643</v>
      </c>
      <c r="D581" s="3">
        <v>15</v>
      </c>
      <c r="E581" s="3">
        <v>5</v>
      </c>
      <c r="F581" s="3">
        <v>7</v>
      </c>
      <c r="G581" s="3">
        <v>5</v>
      </c>
      <c r="H581" s="3">
        <v>340</v>
      </c>
      <c r="I581" s="3">
        <v>37.299999999999997</v>
      </c>
      <c r="J581" s="3">
        <v>6</v>
      </c>
      <c r="K581" s="3">
        <v>0</v>
      </c>
      <c r="L581" s="3">
        <v>11.151</v>
      </c>
      <c r="M581" s="3">
        <v>0</v>
      </c>
      <c r="N581" s="3" t="s">
        <v>483</v>
      </c>
      <c r="O581" s="3" t="s">
        <v>1767</v>
      </c>
      <c r="P581" s="3" t="s">
        <v>159</v>
      </c>
      <c r="Q581" s="3" t="s">
        <v>2644</v>
      </c>
      <c r="R581" s="3" t="s">
        <v>2645</v>
      </c>
      <c r="S581" s="3" t="s">
        <v>2646</v>
      </c>
      <c r="T581" s="15">
        <v>49</v>
      </c>
      <c r="U581" s="18">
        <v>0.37</v>
      </c>
      <c r="V581" s="10">
        <v>0.14645586927755</v>
      </c>
      <c r="W581" s="19">
        <v>0.34437449068079301</v>
      </c>
      <c r="X581" s="23">
        <v>13.11</v>
      </c>
      <c r="Y581" s="7">
        <v>3.99</v>
      </c>
      <c r="Z581" s="24">
        <v>27.8</v>
      </c>
      <c r="AA581" s="27">
        <v>190849.26299648901</v>
      </c>
      <c r="AB581" s="11">
        <v>230042.85293096601</v>
      </c>
      <c r="AC581" s="11">
        <v>180172.047062987</v>
      </c>
      <c r="AD581" s="12">
        <v>147187.67564288501</v>
      </c>
      <c r="AE581" s="12">
        <v>152122.25359655399</v>
      </c>
      <c r="AF581" s="12">
        <v>140473.79877459101</v>
      </c>
      <c r="AG581" s="35">
        <v>0</v>
      </c>
      <c r="AH581" s="27">
        <v>113340.250211719</v>
      </c>
      <c r="AI581" s="11">
        <v>130613.04269267101</v>
      </c>
      <c r="AJ581" s="11">
        <v>107710.26046525</v>
      </c>
      <c r="AK581" s="12">
        <v>138525.70648769499</v>
      </c>
      <c r="AL581" s="12">
        <v>121737.30641444599</v>
      </c>
      <c r="AM581" s="12">
        <v>140473.79877459101</v>
      </c>
      <c r="AN581" s="32">
        <f>COUNTIF(AH581:AM581,"&gt;0")</f>
        <v>6</v>
      </c>
    </row>
    <row r="582" spans="1:40">
      <c r="A582" s="3" t="s">
        <v>2647</v>
      </c>
      <c r="B582" s="3" t="s">
        <v>2648</v>
      </c>
      <c r="C582" s="3" t="s">
        <v>2649</v>
      </c>
      <c r="D582" s="3">
        <v>12</v>
      </c>
      <c r="E582" s="3">
        <v>1</v>
      </c>
      <c r="F582" s="3">
        <v>2</v>
      </c>
      <c r="G582" s="3">
        <v>1</v>
      </c>
      <c r="H582" s="3">
        <v>137</v>
      </c>
      <c r="I582" s="3">
        <v>14.9</v>
      </c>
      <c r="J582" s="3">
        <v>7.4</v>
      </c>
      <c r="K582" s="3">
        <v>0</v>
      </c>
      <c r="L582" s="3">
        <v>8.27</v>
      </c>
      <c r="M582" s="3">
        <v>6.34</v>
      </c>
      <c r="N582" s="3" t="s">
        <v>2468</v>
      </c>
      <c r="O582" s="3" t="s">
        <v>2650</v>
      </c>
      <c r="P582" s="3" t="s">
        <v>44</v>
      </c>
      <c r="Q582" s="3" t="s">
        <v>44</v>
      </c>
      <c r="R582" s="3" t="s">
        <v>44</v>
      </c>
      <c r="S582" s="3" t="s">
        <v>2651</v>
      </c>
      <c r="T582" s="15">
        <v>1</v>
      </c>
      <c r="U582" s="18">
        <v>0.37</v>
      </c>
      <c r="V582" s="10">
        <v>0.18268340756849</v>
      </c>
      <c r="W582" s="19">
        <v>0.40139338591401202</v>
      </c>
      <c r="X582" s="23">
        <v>14.09</v>
      </c>
      <c r="Y582" s="7">
        <v>8.32</v>
      </c>
      <c r="Z582" s="24">
        <v>14.56</v>
      </c>
      <c r="AA582" s="27">
        <v>97319.234992415804</v>
      </c>
      <c r="AB582" s="11">
        <v>99830.086916123997</v>
      </c>
      <c r="AC582" s="11">
        <v>76431.613839499405</v>
      </c>
      <c r="AD582" s="12">
        <v>75397.323239094301</v>
      </c>
      <c r="AE582" s="12">
        <v>66103.786983802202</v>
      </c>
      <c r="AF582" s="12">
        <v>77528.007419638103</v>
      </c>
      <c r="AG582" s="35">
        <v>0</v>
      </c>
      <c r="AH582" s="27">
        <v>57795.279223354497</v>
      </c>
      <c r="AI582" s="11">
        <v>56681.228033203202</v>
      </c>
      <c r="AJ582" s="11">
        <v>45692.2656351564</v>
      </c>
      <c r="AK582" s="12">
        <v>70960.203857812405</v>
      </c>
      <c r="AL582" s="12">
        <v>52900.195605468703</v>
      </c>
      <c r="AM582" s="12">
        <v>77528.007419638103</v>
      </c>
      <c r="AN582" s="32">
        <f>COUNTIF(AH582:AM582,"&gt;0")</f>
        <v>6</v>
      </c>
    </row>
    <row r="583" spans="1:40">
      <c r="A583" s="3" t="s">
        <v>2652</v>
      </c>
      <c r="B583" s="3" t="s">
        <v>2653</v>
      </c>
      <c r="C583" s="3" t="s">
        <v>2654</v>
      </c>
      <c r="D583" s="3">
        <v>15</v>
      </c>
      <c r="E583" s="3">
        <v>4</v>
      </c>
      <c r="F583" s="3">
        <v>5</v>
      </c>
      <c r="G583" s="3">
        <v>4</v>
      </c>
      <c r="H583" s="3">
        <v>320</v>
      </c>
      <c r="I583" s="3">
        <v>37.200000000000003</v>
      </c>
      <c r="J583" s="3">
        <v>4.42</v>
      </c>
      <c r="K583" s="3">
        <v>0</v>
      </c>
      <c r="L583" s="3">
        <v>7.2489999999999997</v>
      </c>
      <c r="M583" s="3">
        <v>0</v>
      </c>
      <c r="N583" s="3" t="s">
        <v>44</v>
      </c>
      <c r="O583" s="3" t="s">
        <v>1213</v>
      </c>
      <c r="P583" s="3" t="s">
        <v>159</v>
      </c>
      <c r="Q583" s="3" t="s">
        <v>44</v>
      </c>
      <c r="R583" s="3" t="s">
        <v>329</v>
      </c>
      <c r="S583" s="3" t="s">
        <v>44</v>
      </c>
      <c r="T583" s="15">
        <v>1</v>
      </c>
      <c r="U583" s="18">
        <v>0.37</v>
      </c>
      <c r="V583" s="10">
        <v>0.422516976857372</v>
      </c>
      <c r="W583" s="19">
        <v>0.71787972181299697</v>
      </c>
      <c r="X583" s="23">
        <v>20.11</v>
      </c>
      <c r="Y583" s="7">
        <v>19.329999999999998</v>
      </c>
      <c r="Z583" s="24">
        <v>22.19</v>
      </c>
      <c r="AA583" s="27">
        <v>64276.556770932097</v>
      </c>
      <c r="AB583" s="11">
        <v>47030.1754381254</v>
      </c>
      <c r="AC583" s="11">
        <v>70584.013347940694</v>
      </c>
      <c r="AD583" s="12">
        <v>56208.195596834397</v>
      </c>
      <c r="AE583" s="12">
        <v>49634.789016667601</v>
      </c>
      <c r="AF583" s="12">
        <v>37920.131535644701</v>
      </c>
      <c r="AG583" s="35">
        <v>0</v>
      </c>
      <c r="AH583" s="27">
        <v>38172.1203046995</v>
      </c>
      <c r="AI583" s="11">
        <v>26702.652284472599</v>
      </c>
      <c r="AJ583" s="11">
        <v>42196.459363818904</v>
      </c>
      <c r="AK583" s="12">
        <v>52900.353045465497</v>
      </c>
      <c r="AL583" s="12">
        <v>39720.720515774301</v>
      </c>
      <c r="AM583" s="12">
        <v>37920.131535644701</v>
      </c>
      <c r="AN583" s="32">
        <f>COUNTIF(AH583:AM583,"&gt;0")</f>
        <v>6</v>
      </c>
    </row>
    <row r="584" spans="1:40">
      <c r="A584" s="3" t="s">
        <v>2655</v>
      </c>
      <c r="B584" s="3" t="s">
        <v>2656</v>
      </c>
      <c r="C584" s="3" t="s">
        <v>2657</v>
      </c>
      <c r="D584" s="3">
        <v>40</v>
      </c>
      <c r="E584" s="3">
        <v>8</v>
      </c>
      <c r="F584" s="3">
        <v>11</v>
      </c>
      <c r="G584" s="3">
        <v>8</v>
      </c>
      <c r="H584" s="3">
        <v>257</v>
      </c>
      <c r="I584" s="3">
        <v>28</v>
      </c>
      <c r="J584" s="3">
        <v>11.03</v>
      </c>
      <c r="K584" s="3">
        <v>0</v>
      </c>
      <c r="L584" s="3">
        <v>30.298999999999999</v>
      </c>
      <c r="M584" s="3">
        <v>3.83</v>
      </c>
      <c r="N584" s="3" t="s">
        <v>775</v>
      </c>
      <c r="O584" s="3" t="s">
        <v>1840</v>
      </c>
      <c r="P584" s="3" t="s">
        <v>43</v>
      </c>
      <c r="Q584" s="3" t="s">
        <v>1432</v>
      </c>
      <c r="R584" s="3" t="s">
        <v>1433</v>
      </c>
      <c r="S584" s="3" t="s">
        <v>1537</v>
      </c>
      <c r="T584" s="15">
        <v>11</v>
      </c>
      <c r="U584" s="18">
        <v>0.38</v>
      </c>
      <c r="V584" s="10">
        <v>1.2027111993187E-3</v>
      </c>
      <c r="W584" s="19">
        <v>2.06186572711838E-2</v>
      </c>
      <c r="X584" s="23">
        <v>5.42</v>
      </c>
      <c r="Y584" s="7">
        <v>4.3</v>
      </c>
      <c r="Z584" s="24">
        <v>6.12</v>
      </c>
      <c r="AA584" s="27">
        <v>619104.82456613099</v>
      </c>
      <c r="AB584" s="11">
        <v>682028.81154102704</v>
      </c>
      <c r="AC584" s="11">
        <v>624868.79179396504</v>
      </c>
      <c r="AD584" s="12">
        <v>478747.32821242098</v>
      </c>
      <c r="AE584" s="12">
        <v>497733.17768040701</v>
      </c>
      <c r="AF584" s="12">
        <v>456672.18171536399</v>
      </c>
      <c r="AG584" s="35">
        <v>0</v>
      </c>
      <c r="AH584" s="27">
        <v>367669.72332976002</v>
      </c>
      <c r="AI584" s="11">
        <v>387240.27781976899</v>
      </c>
      <c r="AJ584" s="11">
        <v>373558.392757811</v>
      </c>
      <c r="AK584" s="12">
        <v>450573.13107266399</v>
      </c>
      <c r="AL584" s="12">
        <v>398315.79490410798</v>
      </c>
      <c r="AM584" s="12">
        <v>456672.18171536399</v>
      </c>
      <c r="AN584" s="32">
        <f>COUNTIF(AH584:AM584,"&gt;0")</f>
        <v>6</v>
      </c>
    </row>
    <row r="585" spans="1:40">
      <c r="A585" s="3" t="s">
        <v>2658</v>
      </c>
      <c r="B585" s="3" t="s">
        <v>2659</v>
      </c>
      <c r="C585" s="3" t="s">
        <v>2660</v>
      </c>
      <c r="D585" s="3">
        <v>19</v>
      </c>
      <c r="E585" s="3">
        <v>5</v>
      </c>
      <c r="F585" s="3">
        <v>8</v>
      </c>
      <c r="G585" s="3">
        <v>5</v>
      </c>
      <c r="H585" s="3">
        <v>368</v>
      </c>
      <c r="I585" s="3">
        <v>40.9</v>
      </c>
      <c r="J585" s="3">
        <v>7.83</v>
      </c>
      <c r="K585" s="3">
        <v>0</v>
      </c>
      <c r="L585" s="3">
        <v>16.797999999999998</v>
      </c>
      <c r="M585" s="3">
        <v>6.81</v>
      </c>
      <c r="N585" s="3" t="s">
        <v>400</v>
      </c>
      <c r="O585" s="3" t="s">
        <v>568</v>
      </c>
      <c r="P585" s="3" t="s">
        <v>43</v>
      </c>
      <c r="Q585" s="3" t="s">
        <v>2594</v>
      </c>
      <c r="R585" s="3" t="s">
        <v>50</v>
      </c>
      <c r="S585" s="3" t="s">
        <v>2661</v>
      </c>
      <c r="T585" s="15">
        <v>19</v>
      </c>
      <c r="U585" s="18">
        <v>0.38</v>
      </c>
      <c r="V585" s="10">
        <v>1.3450983714574599E-3</v>
      </c>
      <c r="W585" s="19">
        <v>2.1263350111410499E-2</v>
      </c>
      <c r="X585" s="23">
        <v>6.58</v>
      </c>
      <c r="Y585" s="7">
        <v>2.11</v>
      </c>
      <c r="Z585" s="24">
        <v>6.51</v>
      </c>
      <c r="AA585" s="27">
        <v>155653.13974784699</v>
      </c>
      <c r="AB585" s="11">
        <v>171484.792081422</v>
      </c>
      <c r="AC585" s="11">
        <v>151626.833523415</v>
      </c>
      <c r="AD585" s="12">
        <v>115507.664669034</v>
      </c>
      <c r="AE585" s="12">
        <v>119972.300424427</v>
      </c>
      <c r="AF585" s="12">
        <v>119699.141752733</v>
      </c>
      <c r="AG585" s="35">
        <v>0</v>
      </c>
      <c r="AH585" s="27">
        <v>92438.218142792801</v>
      </c>
      <c r="AI585" s="11">
        <v>97365.122123555295</v>
      </c>
      <c r="AJ585" s="11">
        <v>90645.391438654697</v>
      </c>
      <c r="AK585" s="12">
        <v>108710.058659013</v>
      </c>
      <c r="AL585" s="12">
        <v>96008.995085945397</v>
      </c>
      <c r="AM585" s="12">
        <v>119699.141752733</v>
      </c>
      <c r="AN585" s="32">
        <f>COUNTIF(AH585:AM585,"&gt;0")</f>
        <v>6</v>
      </c>
    </row>
    <row r="586" spans="1:40">
      <c r="A586" s="3" t="s">
        <v>2662</v>
      </c>
      <c r="B586" s="3" t="s">
        <v>2663</v>
      </c>
      <c r="C586" s="3" t="s">
        <v>2664</v>
      </c>
      <c r="D586" s="3">
        <v>31</v>
      </c>
      <c r="E586" s="3">
        <v>4</v>
      </c>
      <c r="F586" s="3">
        <v>9</v>
      </c>
      <c r="G586" s="3">
        <v>2</v>
      </c>
      <c r="H586" s="3">
        <v>128</v>
      </c>
      <c r="I586" s="3">
        <v>13.5</v>
      </c>
      <c r="J586" s="3">
        <v>10.58</v>
      </c>
      <c r="K586" s="3">
        <v>0</v>
      </c>
      <c r="L586" s="3">
        <v>12.612</v>
      </c>
      <c r="M586" s="3">
        <v>7.38</v>
      </c>
      <c r="N586" s="3" t="s">
        <v>44</v>
      </c>
      <c r="O586" s="3" t="s">
        <v>95</v>
      </c>
      <c r="P586" s="3" t="s">
        <v>43</v>
      </c>
      <c r="Q586" s="3" t="s">
        <v>2146</v>
      </c>
      <c r="R586" s="3" t="s">
        <v>44</v>
      </c>
      <c r="S586" s="3" t="s">
        <v>2665</v>
      </c>
      <c r="T586" s="15">
        <v>8</v>
      </c>
      <c r="U586" s="18">
        <v>0.38</v>
      </c>
      <c r="V586" s="10">
        <v>3.2647247583280602E-3</v>
      </c>
      <c r="W586" s="19">
        <v>3.2364476147519902E-2</v>
      </c>
      <c r="X586" s="23">
        <v>6.2</v>
      </c>
      <c r="Y586" s="7">
        <v>6.73</v>
      </c>
      <c r="Z586" s="24">
        <v>4.49</v>
      </c>
      <c r="AA586" s="27">
        <v>141898.39534089001</v>
      </c>
      <c r="AB586" s="11">
        <v>131181.530313419</v>
      </c>
      <c r="AC586" s="11">
        <v>125703.560863758</v>
      </c>
      <c r="AD586" s="12">
        <v>100467.380245464</v>
      </c>
      <c r="AE586" s="12">
        <v>108881.47210964</v>
      </c>
      <c r="AF586" s="12">
        <v>95345.658201349506</v>
      </c>
      <c r="AG586" s="35">
        <v>0</v>
      </c>
      <c r="AH586" s="27">
        <v>84269.644954687494</v>
      </c>
      <c r="AI586" s="11">
        <v>74481.8567541339</v>
      </c>
      <c r="AJ586" s="11">
        <v>75147.968304492199</v>
      </c>
      <c r="AK586" s="12">
        <v>94554.892362304701</v>
      </c>
      <c r="AL586" s="12">
        <v>87133.452336440605</v>
      </c>
      <c r="AM586" s="12">
        <v>95345.658201349506</v>
      </c>
      <c r="AN586" s="32">
        <f>COUNTIF(AH586:AM586,"&gt;0")</f>
        <v>6</v>
      </c>
    </row>
    <row r="587" spans="1:40">
      <c r="A587" s="3" t="s">
        <v>2666</v>
      </c>
      <c r="B587" s="3" t="s">
        <v>2667</v>
      </c>
      <c r="C587" s="3" t="s">
        <v>2668</v>
      </c>
      <c r="D587" s="3">
        <v>60</v>
      </c>
      <c r="E587" s="3">
        <v>25</v>
      </c>
      <c r="F587" s="3">
        <v>93</v>
      </c>
      <c r="G587" s="3">
        <v>3</v>
      </c>
      <c r="H587" s="3">
        <v>445</v>
      </c>
      <c r="I587" s="3">
        <v>49.8</v>
      </c>
      <c r="J587" s="3">
        <v>4.8899999999999997</v>
      </c>
      <c r="K587" s="3">
        <v>0</v>
      </c>
      <c r="L587" s="3">
        <v>167.22300000000001</v>
      </c>
      <c r="M587" s="3">
        <v>137.76</v>
      </c>
      <c r="N587" s="3" t="s">
        <v>951</v>
      </c>
      <c r="O587" s="3" t="s">
        <v>941</v>
      </c>
      <c r="P587" s="3" t="s">
        <v>166</v>
      </c>
      <c r="Q587" s="3" t="s">
        <v>2630</v>
      </c>
      <c r="R587" s="3" t="s">
        <v>44</v>
      </c>
      <c r="S587" s="3" t="s">
        <v>2669</v>
      </c>
      <c r="T587" s="15">
        <v>38</v>
      </c>
      <c r="U587" s="18">
        <v>0.38</v>
      </c>
      <c r="V587" s="10">
        <v>6.2863946101504604E-3</v>
      </c>
      <c r="W587" s="19">
        <v>4.6556298906937799E-2</v>
      </c>
      <c r="X587" s="23">
        <v>7.2</v>
      </c>
      <c r="Y587" s="7">
        <v>4.07</v>
      </c>
      <c r="Z587" s="24">
        <v>8.06</v>
      </c>
      <c r="AA587" s="27">
        <v>5453347.3917074902</v>
      </c>
      <c r="AB587" s="11">
        <v>5757676.7168599404</v>
      </c>
      <c r="AC587" s="11">
        <v>4985882.4927289998</v>
      </c>
      <c r="AD587" s="12">
        <v>4182150.1395693398</v>
      </c>
      <c r="AE587" s="12">
        <v>4241211.09802086</v>
      </c>
      <c r="AF587" s="12">
        <v>3926266.01059474</v>
      </c>
      <c r="AG587" s="35">
        <v>0</v>
      </c>
      <c r="AH587" s="27">
        <v>3238596.5141448998</v>
      </c>
      <c r="AI587" s="11">
        <v>3269076.4579219501</v>
      </c>
      <c r="AJ587" s="11">
        <v>2980654.9389608102</v>
      </c>
      <c r="AK587" s="12">
        <v>3936031.33000805</v>
      </c>
      <c r="AL587" s="12">
        <v>3394070.2481140001</v>
      </c>
      <c r="AM587" s="12">
        <v>3926266.01059474</v>
      </c>
      <c r="AN587" s="32">
        <f>COUNTIF(AH587:AM587,"&gt;0")</f>
        <v>6</v>
      </c>
    </row>
    <row r="588" spans="1:40">
      <c r="A588" s="3" t="s">
        <v>2670</v>
      </c>
      <c r="B588" s="3" t="s">
        <v>2671</v>
      </c>
      <c r="C588" s="3" t="s">
        <v>2672</v>
      </c>
      <c r="D588" s="3">
        <v>21</v>
      </c>
      <c r="E588" s="3">
        <v>5</v>
      </c>
      <c r="F588" s="3">
        <v>11</v>
      </c>
      <c r="G588" s="3">
        <v>5</v>
      </c>
      <c r="H588" s="3">
        <v>203</v>
      </c>
      <c r="I588" s="3">
        <v>23.4</v>
      </c>
      <c r="J588" s="3">
        <v>11.02</v>
      </c>
      <c r="K588" s="3">
        <v>0</v>
      </c>
      <c r="L588" s="3">
        <v>14.362</v>
      </c>
      <c r="M588" s="3">
        <v>14.67</v>
      </c>
      <c r="N588" s="3" t="s">
        <v>2025</v>
      </c>
      <c r="O588" s="3" t="s">
        <v>1840</v>
      </c>
      <c r="P588" s="3" t="s">
        <v>43</v>
      </c>
      <c r="Q588" s="3" t="s">
        <v>1432</v>
      </c>
      <c r="R588" s="3" t="s">
        <v>1536</v>
      </c>
      <c r="S588" s="3" t="s">
        <v>1537</v>
      </c>
      <c r="T588" s="15">
        <v>10</v>
      </c>
      <c r="U588" s="18">
        <v>0.38</v>
      </c>
      <c r="V588" s="10">
        <v>7.2126243872769899E-3</v>
      </c>
      <c r="W588" s="19">
        <v>5.0178932930362297E-2</v>
      </c>
      <c r="X588" s="23">
        <v>9.2899999999999991</v>
      </c>
      <c r="Y588" s="7">
        <v>0.74</v>
      </c>
      <c r="Z588" s="24">
        <v>9.3000000000000007</v>
      </c>
      <c r="AA588" s="27">
        <v>655932.17109797394</v>
      </c>
      <c r="AB588" s="11">
        <v>779514.64525885205</v>
      </c>
      <c r="AC588" s="11">
        <v>679968.98666030401</v>
      </c>
      <c r="AD588" s="12">
        <v>521333.07980434998</v>
      </c>
      <c r="AE588" s="12">
        <v>527873.48964636598</v>
      </c>
      <c r="AF588" s="12">
        <v>520992.46311429702</v>
      </c>
      <c r="AG588" s="35">
        <v>0</v>
      </c>
      <c r="AH588" s="27">
        <v>389540.49508448102</v>
      </c>
      <c r="AI588" s="11">
        <v>442590.49278662098</v>
      </c>
      <c r="AJ588" s="11">
        <v>406498.33231827302</v>
      </c>
      <c r="AK588" s="12">
        <v>490652.71857763</v>
      </c>
      <c r="AL588" s="12">
        <v>422435.87139836099</v>
      </c>
      <c r="AM588" s="12">
        <v>520992.46311429702</v>
      </c>
      <c r="AN588" s="32">
        <f>COUNTIF(AH588:AM588,"&gt;0")</f>
        <v>6</v>
      </c>
    </row>
    <row r="589" spans="1:40">
      <c r="A589" s="3" t="s">
        <v>2673</v>
      </c>
      <c r="B589" s="3" t="s">
        <v>2674</v>
      </c>
      <c r="C589" s="3" t="s">
        <v>2675</v>
      </c>
      <c r="D589" s="3">
        <v>17</v>
      </c>
      <c r="E589" s="3">
        <v>4</v>
      </c>
      <c r="F589" s="3">
        <v>5</v>
      </c>
      <c r="G589" s="3">
        <v>4</v>
      </c>
      <c r="H589" s="3">
        <v>253</v>
      </c>
      <c r="I589" s="3">
        <v>30.5</v>
      </c>
      <c r="J589" s="3">
        <v>10.26</v>
      </c>
      <c r="K589" s="3">
        <v>0</v>
      </c>
      <c r="L589" s="3">
        <v>10.253</v>
      </c>
      <c r="M589" s="3">
        <v>0</v>
      </c>
      <c r="N589" s="3" t="s">
        <v>164</v>
      </c>
      <c r="O589" s="3" t="s">
        <v>134</v>
      </c>
      <c r="P589" s="3" t="s">
        <v>44</v>
      </c>
      <c r="Q589" s="3" t="s">
        <v>44</v>
      </c>
      <c r="R589" s="3" t="s">
        <v>44</v>
      </c>
      <c r="S589" s="3" t="s">
        <v>58</v>
      </c>
      <c r="T589" s="15">
        <v>1</v>
      </c>
      <c r="U589" s="18">
        <v>0.38</v>
      </c>
      <c r="V589" s="10">
        <v>0.11262139447188201</v>
      </c>
      <c r="W589" s="19">
        <v>0.28877868765804299</v>
      </c>
      <c r="X589" s="23">
        <v>6.53</v>
      </c>
      <c r="Y589" s="7">
        <v>5.07</v>
      </c>
      <c r="Z589" s="24">
        <v>18.14</v>
      </c>
      <c r="AA589" s="27">
        <v>188213.00948106099</v>
      </c>
      <c r="AB589" s="11">
        <v>168135.58762914501</v>
      </c>
      <c r="AC589" s="11">
        <v>189132.80155908701</v>
      </c>
      <c r="AD589" s="12">
        <v>144284.84210677599</v>
      </c>
      <c r="AE589" s="12">
        <v>150337.046582057</v>
      </c>
      <c r="AF589" s="12">
        <v>135861.43865830399</v>
      </c>
      <c r="AG589" s="35">
        <v>0</v>
      </c>
      <c r="AH589" s="27">
        <v>111774.65007070301</v>
      </c>
      <c r="AI589" s="11">
        <v>95463.520841279693</v>
      </c>
      <c r="AJ589" s="11">
        <v>113067.16913378899</v>
      </c>
      <c r="AK589" s="12">
        <v>135793.70420116399</v>
      </c>
      <c r="AL589" s="12">
        <v>120308.67721523999</v>
      </c>
      <c r="AM589" s="12">
        <v>135861.43865830399</v>
      </c>
      <c r="AN589" s="32">
        <f>COUNTIF(AH589:AM589,"&gt;0")</f>
        <v>6</v>
      </c>
    </row>
    <row r="590" spans="1:40">
      <c r="A590" s="3" t="s">
        <v>2676</v>
      </c>
      <c r="B590" s="3" t="s">
        <v>2677</v>
      </c>
      <c r="C590" s="3" t="s">
        <v>2678</v>
      </c>
      <c r="D590" s="3">
        <v>2</v>
      </c>
      <c r="E590" s="3">
        <v>1</v>
      </c>
      <c r="F590" s="3">
        <v>2</v>
      </c>
      <c r="G590" s="3">
        <v>1</v>
      </c>
      <c r="H590" s="3">
        <v>724</v>
      </c>
      <c r="I590" s="3">
        <v>80.5</v>
      </c>
      <c r="J590" s="3">
        <v>9.7200000000000006</v>
      </c>
      <c r="K590" s="3">
        <v>0</v>
      </c>
      <c r="L590" s="3">
        <v>4.2249999999999996</v>
      </c>
      <c r="M590" s="3">
        <v>0</v>
      </c>
      <c r="N590" s="3" t="s">
        <v>48</v>
      </c>
      <c r="O590" s="3" t="s">
        <v>95</v>
      </c>
      <c r="P590" s="3" t="s">
        <v>159</v>
      </c>
      <c r="Q590" s="3" t="s">
        <v>44</v>
      </c>
      <c r="R590" s="3" t="s">
        <v>44</v>
      </c>
      <c r="S590" s="3" t="s">
        <v>44</v>
      </c>
      <c r="T590" s="15">
        <v>0</v>
      </c>
      <c r="U590" s="18">
        <v>0.38</v>
      </c>
      <c r="V590" s="10">
        <v>0.11806964957472001</v>
      </c>
      <c r="W590" s="19">
        <v>0.29691063857114203</v>
      </c>
      <c r="X590" s="23">
        <v>12.6</v>
      </c>
      <c r="Y590" s="7">
        <v>12.18</v>
      </c>
      <c r="Z590" s="24">
        <v>10.07</v>
      </c>
      <c r="AA590" s="27">
        <v>72493.097966209607</v>
      </c>
      <c r="AB590" s="11">
        <v>86666.455810163301</v>
      </c>
      <c r="AC590" s="11">
        <v>93235.435798427905</v>
      </c>
      <c r="AD590" s="12">
        <v>66399.520903059907</v>
      </c>
      <c r="AE590" s="12">
        <v>75068.428594373094</v>
      </c>
      <c r="AF590" s="12">
        <v>58814.958504195201</v>
      </c>
      <c r="AG590" s="35">
        <v>0</v>
      </c>
      <c r="AH590" s="27">
        <v>43051.703386792899</v>
      </c>
      <c r="AI590" s="11">
        <v>49207.220952664298</v>
      </c>
      <c r="AJ590" s="11">
        <v>55737.908505468702</v>
      </c>
      <c r="AK590" s="12">
        <v>62491.920626953201</v>
      </c>
      <c r="AL590" s="12">
        <v>60074.2368574219</v>
      </c>
      <c r="AM590" s="12">
        <v>58814.958504195201</v>
      </c>
      <c r="AN590" s="32">
        <f>COUNTIF(AH590:AM590,"&gt;0")</f>
        <v>6</v>
      </c>
    </row>
    <row r="591" spans="1:40">
      <c r="A591" s="3" t="s">
        <v>2679</v>
      </c>
      <c r="B591" s="3" t="s">
        <v>2680</v>
      </c>
      <c r="C591" s="3" t="s">
        <v>2681</v>
      </c>
      <c r="D591" s="3">
        <v>7</v>
      </c>
      <c r="E591" s="3">
        <v>5</v>
      </c>
      <c r="F591" s="3">
        <v>8</v>
      </c>
      <c r="G591" s="3">
        <v>5</v>
      </c>
      <c r="H591" s="3">
        <v>778</v>
      </c>
      <c r="I591" s="3">
        <v>86.3</v>
      </c>
      <c r="J591" s="3">
        <v>7.03</v>
      </c>
      <c r="K591" s="3">
        <v>0</v>
      </c>
      <c r="L591" s="3">
        <v>11.417999999999999</v>
      </c>
      <c r="M591" s="3">
        <v>2.1</v>
      </c>
      <c r="N591" s="3" t="s">
        <v>1152</v>
      </c>
      <c r="O591" s="3" t="s">
        <v>1752</v>
      </c>
      <c r="P591" s="3" t="s">
        <v>44</v>
      </c>
      <c r="Q591" s="3" t="s">
        <v>44</v>
      </c>
      <c r="R591" s="3" t="s">
        <v>44</v>
      </c>
      <c r="S591" s="3" t="s">
        <v>44</v>
      </c>
      <c r="T591" s="15">
        <v>0</v>
      </c>
      <c r="U591" s="18">
        <v>0.38</v>
      </c>
      <c r="V591" s="10">
        <v>0.21315875232761999</v>
      </c>
      <c r="W591" s="19">
        <v>0.45151243547161402</v>
      </c>
      <c r="X591" s="23">
        <v>9.14</v>
      </c>
      <c r="Y591" s="7">
        <v>10.5</v>
      </c>
      <c r="Z591" s="24">
        <v>30.1</v>
      </c>
      <c r="AA591" s="27">
        <v>175331.463610643</v>
      </c>
      <c r="AB591" s="11">
        <v>174505.98633647599</v>
      </c>
      <c r="AC591" s="11">
        <v>204158.35907649601</v>
      </c>
      <c r="AD591" s="12">
        <v>134658.302183219</v>
      </c>
      <c r="AE591" s="12">
        <v>117919.693270633</v>
      </c>
      <c r="AF591" s="12">
        <v>145581.41730496701</v>
      </c>
      <c r="AG591" s="35">
        <v>0</v>
      </c>
      <c r="AH591" s="27">
        <v>104124.64603535199</v>
      </c>
      <c r="AI591" s="11">
        <v>99080.486757537801</v>
      </c>
      <c r="AJ591" s="11">
        <v>122049.731857683</v>
      </c>
      <c r="AK591" s="12">
        <v>126733.684480639</v>
      </c>
      <c r="AL591" s="12">
        <v>94366.376336077505</v>
      </c>
      <c r="AM591" s="12">
        <v>145581.41730496701</v>
      </c>
      <c r="AN591" s="32">
        <f>COUNTIF(AH591:AM591,"&gt;0")</f>
        <v>6</v>
      </c>
    </row>
    <row r="592" spans="1:40">
      <c r="A592" s="3" t="s">
        <v>2682</v>
      </c>
      <c r="B592" s="3" t="s">
        <v>2683</v>
      </c>
      <c r="C592" s="3" t="s">
        <v>2684</v>
      </c>
      <c r="D592" s="3">
        <v>1</v>
      </c>
      <c r="E592" s="3">
        <v>1</v>
      </c>
      <c r="F592" s="3">
        <v>1</v>
      </c>
      <c r="G592" s="3">
        <v>1</v>
      </c>
      <c r="H592" s="3">
        <v>2207</v>
      </c>
      <c r="I592" s="3">
        <v>250.2</v>
      </c>
      <c r="J592" s="3">
        <v>6</v>
      </c>
      <c r="K592" s="3">
        <v>0.01</v>
      </c>
      <c r="L592" s="3">
        <v>2.0529999999999999</v>
      </c>
      <c r="M592" s="3">
        <v>0</v>
      </c>
      <c r="N592" s="3" t="s">
        <v>1125</v>
      </c>
      <c r="O592" s="3" t="s">
        <v>1480</v>
      </c>
      <c r="P592" s="3" t="s">
        <v>159</v>
      </c>
      <c r="Q592" s="3" t="s">
        <v>44</v>
      </c>
      <c r="R592" s="3" t="s">
        <v>44</v>
      </c>
      <c r="S592" s="3" t="s">
        <v>2685</v>
      </c>
      <c r="T592" s="15">
        <v>6</v>
      </c>
      <c r="U592" s="18">
        <v>0.38</v>
      </c>
      <c r="V592" s="10">
        <v>0.24802396117474099</v>
      </c>
      <c r="W592" s="19">
        <v>0.50042013961377996</v>
      </c>
      <c r="X592" s="23">
        <v>31.69</v>
      </c>
      <c r="Y592" s="7">
        <v>16.73</v>
      </c>
      <c r="Z592" s="24">
        <v>34.58</v>
      </c>
      <c r="AA592" s="27">
        <v>19161.840764981302</v>
      </c>
      <c r="AB592" s="11">
        <v>18995.1198732495</v>
      </c>
      <c r="AC592" s="11">
        <v>31892.811563126001</v>
      </c>
      <c r="AD592" s="12">
        <v>14684.667885831301</v>
      </c>
      <c r="AE592" s="12">
        <v>17651.885643305999</v>
      </c>
      <c r="AF592" s="12">
        <v>12663.112768008899</v>
      </c>
      <c r="AG592" s="35">
        <v>0</v>
      </c>
      <c r="AH592" s="27">
        <v>11379.7024558594</v>
      </c>
      <c r="AI592" s="11">
        <v>10784.9923235897</v>
      </c>
      <c r="AJ592" s="11">
        <v>19066.126496484401</v>
      </c>
      <c r="AK592" s="12">
        <v>13820.4777304688</v>
      </c>
      <c r="AL592" s="12">
        <v>14126.09240625</v>
      </c>
      <c r="AM592" s="12">
        <v>12663.112768008899</v>
      </c>
      <c r="AN592" s="32">
        <f>COUNTIF(AH592:AM592,"&gt;0")</f>
        <v>6</v>
      </c>
    </row>
    <row r="593" spans="1:40">
      <c r="A593" s="3" t="s">
        <v>2686</v>
      </c>
      <c r="B593" s="3" t="s">
        <v>2687</v>
      </c>
      <c r="C593" s="3" t="s">
        <v>2688</v>
      </c>
      <c r="D593" s="3">
        <v>2</v>
      </c>
      <c r="E593" s="3">
        <v>3</v>
      </c>
      <c r="F593" s="3">
        <v>3</v>
      </c>
      <c r="G593" s="3">
        <v>3</v>
      </c>
      <c r="H593" s="3">
        <v>1875</v>
      </c>
      <c r="I593" s="3">
        <v>202.2</v>
      </c>
      <c r="J593" s="3">
        <v>8.06</v>
      </c>
      <c r="K593" s="3">
        <v>0</v>
      </c>
      <c r="L593" s="3">
        <v>6.0890000000000004</v>
      </c>
      <c r="M593" s="3">
        <v>0</v>
      </c>
      <c r="N593" s="3" t="s">
        <v>1484</v>
      </c>
      <c r="O593" s="3" t="s">
        <v>941</v>
      </c>
      <c r="P593" s="3" t="s">
        <v>44</v>
      </c>
      <c r="Q593" s="3" t="s">
        <v>44</v>
      </c>
      <c r="R593" s="3" t="s">
        <v>44</v>
      </c>
      <c r="S593" s="3" t="s">
        <v>44</v>
      </c>
      <c r="T593" s="15">
        <v>0</v>
      </c>
      <c r="U593" s="18">
        <v>0.38</v>
      </c>
      <c r="V593" s="10">
        <v>0.25570597663272598</v>
      </c>
      <c r="W593" s="19">
        <v>0.51263347863153297</v>
      </c>
      <c r="X593" s="23">
        <v>12.73</v>
      </c>
      <c r="Y593" s="7">
        <v>12.65</v>
      </c>
      <c r="Z593" s="24">
        <v>12.29</v>
      </c>
      <c r="AA593" s="27">
        <v>83120.517514459207</v>
      </c>
      <c r="AB593" s="11">
        <v>101915.727927163</v>
      </c>
      <c r="AC593" s="11">
        <v>106460.22848699801</v>
      </c>
      <c r="AD593" s="12">
        <v>78096.294313302598</v>
      </c>
      <c r="AE593" s="12">
        <v>92259.857417410894</v>
      </c>
      <c r="AF593" s="12">
        <v>72372.2129147003</v>
      </c>
      <c r="AG593" s="35">
        <v>0</v>
      </c>
      <c r="AH593" s="27">
        <v>49363.0423555249</v>
      </c>
      <c r="AI593" s="11">
        <v>57865.407045703003</v>
      </c>
      <c r="AJ593" s="11">
        <v>63643.939925464001</v>
      </c>
      <c r="AK593" s="12">
        <v>73500.340952929604</v>
      </c>
      <c r="AL593" s="12">
        <v>73831.844234727396</v>
      </c>
      <c r="AM593" s="12">
        <v>72372.2129147003</v>
      </c>
      <c r="AN593" s="32">
        <f>COUNTIF(AH593:AM593,"&gt;0")</f>
        <v>6</v>
      </c>
    </row>
    <row r="594" spans="1:40">
      <c r="A594" s="3" t="s">
        <v>2689</v>
      </c>
      <c r="B594" s="3" t="s">
        <v>2690</v>
      </c>
      <c r="C594" s="3" t="s">
        <v>2691</v>
      </c>
      <c r="D594" s="3">
        <v>1</v>
      </c>
      <c r="E594" s="3">
        <v>2</v>
      </c>
      <c r="F594" s="3">
        <v>2</v>
      </c>
      <c r="G594" s="3">
        <v>2</v>
      </c>
      <c r="H594" s="3">
        <v>1502</v>
      </c>
      <c r="I594" s="3">
        <v>166.5</v>
      </c>
      <c r="J594" s="3">
        <v>6.71</v>
      </c>
      <c r="K594" s="3">
        <v>3.0000000000000001E-3</v>
      </c>
      <c r="L594" s="3">
        <v>3.085</v>
      </c>
      <c r="M594" s="3">
        <v>0</v>
      </c>
      <c r="N594" s="3" t="s">
        <v>133</v>
      </c>
      <c r="O594" s="3" t="s">
        <v>49</v>
      </c>
      <c r="P594" s="3" t="s">
        <v>121</v>
      </c>
      <c r="Q594" s="3" t="s">
        <v>44</v>
      </c>
      <c r="R594" s="3" t="s">
        <v>44</v>
      </c>
      <c r="S594" s="3" t="s">
        <v>2692</v>
      </c>
      <c r="T594" s="15">
        <v>1</v>
      </c>
      <c r="U594" s="18">
        <v>0.38</v>
      </c>
      <c r="V594" s="10">
        <v>0.99464940121509604</v>
      </c>
      <c r="W594" s="19">
        <v>0.99998655716029405</v>
      </c>
      <c r="X594" s="23">
        <v>36.479999999999997</v>
      </c>
      <c r="Y594" s="7">
        <v>17.399999999999999</v>
      </c>
      <c r="Z594" s="24">
        <v>27.82</v>
      </c>
      <c r="AA594" s="27">
        <v>13849.7163100946</v>
      </c>
      <c r="AB594" s="11">
        <v>29265.243779973502</v>
      </c>
      <c r="AC594" s="11">
        <v>28642.1195202815</v>
      </c>
      <c r="AD594" s="12">
        <v>21947.132495227699</v>
      </c>
      <c r="AE594" s="12">
        <v>18628.660809101701</v>
      </c>
      <c r="AF594" s="12">
        <v>26367.9256528886</v>
      </c>
      <c r="AG594" s="35">
        <v>0</v>
      </c>
      <c r="AH594" s="27">
        <v>8224.9744499999906</v>
      </c>
      <c r="AI594" s="11">
        <v>16616.1325446271</v>
      </c>
      <c r="AJ594" s="11">
        <v>17122.801256333802</v>
      </c>
      <c r="AK594" s="12">
        <v>20655.547558593698</v>
      </c>
      <c r="AL594" s="12">
        <v>14907.7661906251</v>
      </c>
      <c r="AM594" s="12">
        <v>26367.9256528886</v>
      </c>
      <c r="AN594" s="32">
        <f>COUNTIF(AH594:AM594,"&gt;0")</f>
        <v>6</v>
      </c>
    </row>
    <row r="595" spans="1:40">
      <c r="A595" s="3" t="s">
        <v>2693</v>
      </c>
      <c r="B595" s="3" t="s">
        <v>2694</v>
      </c>
      <c r="C595" s="3" t="s">
        <v>268</v>
      </c>
      <c r="D595" s="3">
        <v>21</v>
      </c>
      <c r="E595" s="3">
        <v>7</v>
      </c>
      <c r="F595" s="3">
        <v>8</v>
      </c>
      <c r="G595" s="3">
        <v>7</v>
      </c>
      <c r="H595" s="3">
        <v>413</v>
      </c>
      <c r="I595" s="3">
        <v>44.4</v>
      </c>
      <c r="J595" s="3">
        <v>10.37</v>
      </c>
      <c r="K595" s="3">
        <v>0</v>
      </c>
      <c r="L595" s="3">
        <v>19.591999999999999</v>
      </c>
      <c r="M595" s="3">
        <v>4.3499999999999996</v>
      </c>
      <c r="N595" s="3" t="s">
        <v>44</v>
      </c>
      <c r="O595" s="3" t="s">
        <v>68</v>
      </c>
      <c r="P595" s="3" t="s">
        <v>44</v>
      </c>
      <c r="Q595" s="3" t="s">
        <v>44</v>
      </c>
      <c r="R595" s="3" t="s">
        <v>44</v>
      </c>
      <c r="S595" s="3" t="s">
        <v>44</v>
      </c>
      <c r="T595" s="15">
        <v>0</v>
      </c>
      <c r="U595" s="18">
        <v>0.39</v>
      </c>
      <c r="V595" s="10">
        <v>1.19859481060093E-2</v>
      </c>
      <c r="W595" s="19">
        <v>6.6873520035667794E-2</v>
      </c>
      <c r="X595" s="23">
        <v>4.78</v>
      </c>
      <c r="Y595" s="7">
        <v>6.44</v>
      </c>
      <c r="Z595" s="24">
        <v>10.4</v>
      </c>
      <c r="AA595" s="27">
        <v>512272.80368351302</v>
      </c>
      <c r="AB595" s="11">
        <v>518082.19402062101</v>
      </c>
      <c r="AC595" s="11">
        <v>558743.78018908203</v>
      </c>
      <c r="AD595" s="12">
        <v>395692.02460096701</v>
      </c>
      <c r="AE595" s="12">
        <v>387320.64743142697</v>
      </c>
      <c r="AF595" s="12">
        <v>436245.49984238902</v>
      </c>
      <c r="AG595" s="35">
        <v>0</v>
      </c>
      <c r="AH595" s="27">
        <v>304225.056123043</v>
      </c>
      <c r="AI595" s="11">
        <v>294155.15789240599</v>
      </c>
      <c r="AJ595" s="11">
        <v>334027.60904673103</v>
      </c>
      <c r="AK595" s="12">
        <v>372405.61765773903</v>
      </c>
      <c r="AL595" s="12">
        <v>309957.09846668702</v>
      </c>
      <c r="AM595" s="12">
        <v>436245.49984238902</v>
      </c>
      <c r="AN595" s="32">
        <f>COUNTIF(AH595:AM595,"&gt;0")</f>
        <v>6</v>
      </c>
    </row>
    <row r="596" spans="1:40">
      <c r="A596" s="3" t="s">
        <v>2695</v>
      </c>
      <c r="B596" s="3" t="s">
        <v>2696</v>
      </c>
      <c r="C596" s="3" t="s">
        <v>2697</v>
      </c>
      <c r="D596" s="3">
        <v>15</v>
      </c>
      <c r="E596" s="3">
        <v>6</v>
      </c>
      <c r="F596" s="3">
        <v>10</v>
      </c>
      <c r="G596" s="3">
        <v>3</v>
      </c>
      <c r="H596" s="3">
        <v>425</v>
      </c>
      <c r="I596" s="3">
        <v>47.8</v>
      </c>
      <c r="J596" s="3">
        <v>5.05</v>
      </c>
      <c r="K596" s="3">
        <v>0</v>
      </c>
      <c r="L596" s="3">
        <v>13.651</v>
      </c>
      <c r="M596" s="3">
        <v>8.85</v>
      </c>
      <c r="N596" s="3" t="s">
        <v>2698</v>
      </c>
      <c r="O596" s="3" t="s">
        <v>49</v>
      </c>
      <c r="P596" s="3" t="s">
        <v>43</v>
      </c>
      <c r="Q596" s="3" t="s">
        <v>44</v>
      </c>
      <c r="R596" s="3" t="s">
        <v>2699</v>
      </c>
      <c r="S596" s="3" t="s">
        <v>2700</v>
      </c>
      <c r="T596" s="15">
        <v>14</v>
      </c>
      <c r="U596" s="18">
        <v>0.39</v>
      </c>
      <c r="V596" s="10">
        <v>1.40274957744269E-2</v>
      </c>
      <c r="W596" s="19">
        <v>7.4123645596626195E-2</v>
      </c>
      <c r="X596" s="23">
        <v>6.71</v>
      </c>
      <c r="Y596" s="7">
        <v>4.3499999999999996</v>
      </c>
      <c r="Z596" s="24">
        <v>9.35</v>
      </c>
      <c r="AA596" s="27">
        <v>557831.79988729698</v>
      </c>
      <c r="AB596" s="11">
        <v>633115.38999436004</v>
      </c>
      <c r="AC596" s="11">
        <v>621653.45208791702</v>
      </c>
      <c r="AD596" s="12">
        <v>494716.762608274</v>
      </c>
      <c r="AE596" s="12">
        <v>453459.63102852798</v>
      </c>
      <c r="AF596" s="12">
        <v>473563.84962633799</v>
      </c>
      <c r="AG596" s="35">
        <v>0</v>
      </c>
      <c r="AH596" s="27">
        <v>331281.32004598301</v>
      </c>
      <c r="AI596" s="11">
        <v>359468.36169492197</v>
      </c>
      <c r="AJ596" s="11">
        <v>371636.20181383198</v>
      </c>
      <c r="AK596" s="12">
        <v>465602.76702711498</v>
      </c>
      <c r="AL596" s="12">
        <v>362885.46050275001</v>
      </c>
      <c r="AM596" s="12">
        <v>473563.84962633799</v>
      </c>
      <c r="AN596" s="32">
        <f>COUNTIF(AH596:AM596,"&gt;0")</f>
        <v>6</v>
      </c>
    </row>
    <row r="597" spans="1:40">
      <c r="A597" s="3" t="s">
        <v>2701</v>
      </c>
      <c r="B597" s="3" t="s">
        <v>2702</v>
      </c>
      <c r="C597" s="3" t="s">
        <v>2703</v>
      </c>
      <c r="D597" s="3">
        <v>20</v>
      </c>
      <c r="E597" s="3">
        <v>3</v>
      </c>
      <c r="F597" s="3">
        <v>6</v>
      </c>
      <c r="G597" s="3">
        <v>3</v>
      </c>
      <c r="H597" s="3">
        <v>188</v>
      </c>
      <c r="I597" s="3">
        <v>21.6</v>
      </c>
      <c r="J597" s="3">
        <v>11.78</v>
      </c>
      <c r="K597" s="3">
        <v>0</v>
      </c>
      <c r="L597" s="3">
        <v>14.824999999999999</v>
      </c>
      <c r="M597" s="3">
        <v>15.17</v>
      </c>
      <c r="N597" s="3" t="s">
        <v>775</v>
      </c>
      <c r="O597" s="3" t="s">
        <v>2107</v>
      </c>
      <c r="P597" s="3" t="s">
        <v>43</v>
      </c>
      <c r="Q597" s="3" t="s">
        <v>1432</v>
      </c>
      <c r="R597" s="3" t="s">
        <v>1536</v>
      </c>
      <c r="S597" s="3" t="s">
        <v>1537</v>
      </c>
      <c r="T597" s="15">
        <v>10</v>
      </c>
      <c r="U597" s="18">
        <v>0.39</v>
      </c>
      <c r="V597" s="10">
        <v>1.43481022352472E-2</v>
      </c>
      <c r="W597" s="19">
        <v>7.4338521457515197E-2</v>
      </c>
      <c r="X597" s="23">
        <v>8.4</v>
      </c>
      <c r="Y597" s="7">
        <v>11.16</v>
      </c>
      <c r="Z597" s="24">
        <v>7.85</v>
      </c>
      <c r="AA597" s="27">
        <v>423407.83469389199</v>
      </c>
      <c r="AB597" s="11">
        <v>473237.21355210501</v>
      </c>
      <c r="AC597" s="11">
        <v>402422.67993699602</v>
      </c>
      <c r="AD597" s="12">
        <v>323348.227908478</v>
      </c>
      <c r="AE597" s="12">
        <v>277941.648492234</v>
      </c>
      <c r="AF597" s="12">
        <v>347446.41817123402</v>
      </c>
      <c r="AG597" s="35">
        <v>0</v>
      </c>
      <c r="AH597" s="27">
        <v>251450.53835859301</v>
      </c>
      <c r="AI597" s="11">
        <v>268693.20906914101</v>
      </c>
      <c r="AJ597" s="11">
        <v>240575.89609327499</v>
      </c>
      <c r="AK597" s="12">
        <v>304319.24083945301</v>
      </c>
      <c r="AL597" s="12">
        <v>222425.49546743001</v>
      </c>
      <c r="AM597" s="12">
        <v>347446.41817123402</v>
      </c>
      <c r="AN597" s="32">
        <f>COUNTIF(AH597:AM597,"&gt;0")</f>
        <v>6</v>
      </c>
    </row>
    <row r="598" spans="1:40">
      <c r="A598" s="3" t="s">
        <v>2704</v>
      </c>
      <c r="B598" s="3" t="s">
        <v>2705</v>
      </c>
      <c r="C598" s="3" t="s">
        <v>2706</v>
      </c>
      <c r="D598" s="3">
        <v>17</v>
      </c>
      <c r="E598" s="3">
        <v>5</v>
      </c>
      <c r="F598" s="3">
        <v>8</v>
      </c>
      <c r="G598" s="3">
        <v>5</v>
      </c>
      <c r="H598" s="3">
        <v>312</v>
      </c>
      <c r="I598" s="3">
        <v>37.4</v>
      </c>
      <c r="J598" s="3">
        <v>10.01</v>
      </c>
      <c r="K598" s="3">
        <v>0</v>
      </c>
      <c r="L598" s="3">
        <v>14.284000000000001</v>
      </c>
      <c r="M598" s="3">
        <v>2.11</v>
      </c>
      <c r="N598" s="3" t="s">
        <v>302</v>
      </c>
      <c r="O598" s="3" t="s">
        <v>68</v>
      </c>
      <c r="P598" s="3" t="s">
        <v>44</v>
      </c>
      <c r="Q598" s="3" t="s">
        <v>135</v>
      </c>
      <c r="R598" s="3" t="s">
        <v>44</v>
      </c>
      <c r="S598" s="3" t="s">
        <v>145</v>
      </c>
      <c r="T598" s="15">
        <v>2</v>
      </c>
      <c r="U598" s="18">
        <v>0.39</v>
      </c>
      <c r="V598" s="10">
        <v>1.523013494743E-2</v>
      </c>
      <c r="W598" s="19">
        <v>7.7317499591993299E-2</v>
      </c>
      <c r="X598" s="23">
        <v>4.34</v>
      </c>
      <c r="Y598" s="7">
        <v>6.73</v>
      </c>
      <c r="Z598" s="24">
        <v>9.51</v>
      </c>
      <c r="AA598" s="27">
        <v>361626.96926293202</v>
      </c>
      <c r="AB598" s="11">
        <v>338698.93192101101</v>
      </c>
      <c r="AC598" s="11">
        <v>368110.17604710202</v>
      </c>
      <c r="AD598" s="12">
        <v>302524.32336125802</v>
      </c>
      <c r="AE598" s="12">
        <v>266025.38781208103</v>
      </c>
      <c r="AF598" s="12">
        <v>275562.75091009802</v>
      </c>
      <c r="AG598" s="35">
        <v>0</v>
      </c>
      <c r="AH598" s="27">
        <v>214760.542095048</v>
      </c>
      <c r="AI598" s="11">
        <v>192305.46609607799</v>
      </c>
      <c r="AJ598" s="11">
        <v>220063.231718077</v>
      </c>
      <c r="AK598" s="12">
        <v>284720.81945915398</v>
      </c>
      <c r="AL598" s="12">
        <v>212889.39247501999</v>
      </c>
      <c r="AM598" s="12">
        <v>275562.75091009802</v>
      </c>
      <c r="AN598" s="32">
        <f>COUNTIF(AH598:AM598,"&gt;0")</f>
        <v>6</v>
      </c>
    </row>
    <row r="599" spans="1:40">
      <c r="A599" s="3" t="s">
        <v>2707</v>
      </c>
      <c r="B599" s="3" t="s">
        <v>2708</v>
      </c>
      <c r="C599" s="3" t="s">
        <v>2709</v>
      </c>
      <c r="D599" s="3">
        <v>1</v>
      </c>
      <c r="E599" s="3">
        <v>2</v>
      </c>
      <c r="F599" s="3">
        <v>2</v>
      </c>
      <c r="G599" s="3">
        <v>2</v>
      </c>
      <c r="H599" s="3">
        <v>2007</v>
      </c>
      <c r="I599" s="3">
        <v>225.5</v>
      </c>
      <c r="J599" s="3">
        <v>7.24</v>
      </c>
      <c r="K599" s="3">
        <v>0</v>
      </c>
      <c r="L599" s="3">
        <v>5.2240000000000002</v>
      </c>
      <c r="M599" s="3">
        <v>0</v>
      </c>
      <c r="N599" s="3" t="s">
        <v>1192</v>
      </c>
      <c r="O599" s="3" t="s">
        <v>95</v>
      </c>
      <c r="P599" s="3" t="s">
        <v>43</v>
      </c>
      <c r="Q599" s="3" t="s">
        <v>44</v>
      </c>
      <c r="R599" s="3" t="s">
        <v>44</v>
      </c>
      <c r="S599" s="3" t="s">
        <v>44</v>
      </c>
      <c r="T599" s="15">
        <v>0</v>
      </c>
      <c r="U599" s="18">
        <v>0.39</v>
      </c>
      <c r="V599" s="10">
        <v>0.20434111329004101</v>
      </c>
      <c r="W599" s="19">
        <v>0.439019559099251</v>
      </c>
      <c r="X599" s="23">
        <v>58.31</v>
      </c>
      <c r="Y599" s="7">
        <v>7.38</v>
      </c>
      <c r="Z599" s="24">
        <v>13.91</v>
      </c>
      <c r="AA599" s="27">
        <v>15098.4532416165</v>
      </c>
      <c r="AB599" s="11">
        <v>41839.834866887199</v>
      </c>
      <c r="AC599" s="11">
        <v>18248.732720880202</v>
      </c>
      <c r="AD599" s="12">
        <v>14085.836836872801</v>
      </c>
      <c r="AE599" s="12">
        <v>12312.3687021523</v>
      </c>
      <c r="AF599" s="12">
        <v>13973.646010394599</v>
      </c>
      <c r="AG599" s="35">
        <v>0</v>
      </c>
      <c r="AH599" s="27">
        <v>8966.5657668599106</v>
      </c>
      <c r="AI599" s="11">
        <v>23755.696245703301</v>
      </c>
      <c r="AJ599" s="11">
        <v>10909.437876562401</v>
      </c>
      <c r="AK599" s="12">
        <v>13256.8877847657</v>
      </c>
      <c r="AL599" s="12">
        <v>9853.0922724609409</v>
      </c>
      <c r="AM599" s="12">
        <v>13973.646010394599</v>
      </c>
      <c r="AN599" s="32">
        <f>COUNTIF(AH599:AM599,"&gt;0")</f>
        <v>6</v>
      </c>
    </row>
    <row r="600" spans="1:40">
      <c r="A600" s="3" t="s">
        <v>2710</v>
      </c>
      <c r="B600" s="3" t="s">
        <v>2711</v>
      </c>
      <c r="C600" s="3" t="s">
        <v>2712</v>
      </c>
      <c r="D600" s="3">
        <v>3</v>
      </c>
      <c r="E600" s="3">
        <v>1</v>
      </c>
      <c r="F600" s="3">
        <v>2</v>
      </c>
      <c r="G600" s="3">
        <v>1</v>
      </c>
      <c r="H600" s="3">
        <v>364</v>
      </c>
      <c r="I600" s="3">
        <v>39.799999999999997</v>
      </c>
      <c r="J600" s="3">
        <v>6.7</v>
      </c>
      <c r="K600" s="3">
        <v>1E-3</v>
      </c>
      <c r="L600" s="3">
        <v>3.2690000000000001</v>
      </c>
      <c r="M600" s="3">
        <v>0</v>
      </c>
      <c r="N600" s="3" t="s">
        <v>1823</v>
      </c>
      <c r="O600" s="3" t="s">
        <v>95</v>
      </c>
      <c r="P600" s="3" t="s">
        <v>43</v>
      </c>
      <c r="Q600" s="3" t="s">
        <v>1457</v>
      </c>
      <c r="R600" s="3" t="s">
        <v>44</v>
      </c>
      <c r="S600" s="3" t="s">
        <v>2713</v>
      </c>
      <c r="T600" s="15">
        <v>22</v>
      </c>
      <c r="U600" s="18">
        <v>0.39</v>
      </c>
      <c r="V600" s="10">
        <v>0.65264904793041001</v>
      </c>
      <c r="W600" s="19">
        <v>0.93467965792594998</v>
      </c>
      <c r="X600" s="23">
        <v>7.66</v>
      </c>
      <c r="Y600" s="7">
        <v>26.17</v>
      </c>
      <c r="Z600" s="24">
        <v>2.17</v>
      </c>
      <c r="AA600" s="27">
        <v>41588.456283752399</v>
      </c>
      <c r="AB600" s="11">
        <v>36079.3522368591</v>
      </c>
      <c r="AC600" s="11">
        <v>41031.6413376446</v>
      </c>
      <c r="AD600" s="12">
        <v>29946.501983378901</v>
      </c>
      <c r="AE600" s="12">
        <v>46922.844306113097</v>
      </c>
      <c r="AF600" s="12">
        <v>31299.299922112899</v>
      </c>
      <c r="AG600" s="35">
        <v>0</v>
      </c>
      <c r="AH600" s="27">
        <v>24698.266931250098</v>
      </c>
      <c r="AI600" s="11">
        <v>20485.026654798701</v>
      </c>
      <c r="AJ600" s="11">
        <v>24529.491937500101</v>
      </c>
      <c r="AK600" s="12">
        <v>28184.155541308599</v>
      </c>
      <c r="AL600" s="12">
        <v>37550.460501855501</v>
      </c>
      <c r="AM600" s="12">
        <v>31299.299922112899</v>
      </c>
      <c r="AN600" s="32">
        <f>COUNTIF(AH600:AM600,"&gt;0")</f>
        <v>6</v>
      </c>
    </row>
    <row r="601" spans="1:40">
      <c r="A601" s="3" t="s">
        <v>2714</v>
      </c>
      <c r="B601" s="3" t="s">
        <v>2715</v>
      </c>
      <c r="C601" s="3" t="s">
        <v>2716</v>
      </c>
      <c r="D601" s="3">
        <v>2</v>
      </c>
      <c r="E601" s="3">
        <v>1</v>
      </c>
      <c r="F601" s="3">
        <v>1</v>
      </c>
      <c r="G601" s="3">
        <v>1</v>
      </c>
      <c r="H601" s="3">
        <v>514</v>
      </c>
      <c r="I601" s="3">
        <v>57.9</v>
      </c>
      <c r="J601" s="3">
        <v>7.9</v>
      </c>
      <c r="K601" s="3">
        <v>3.0000000000000001E-3</v>
      </c>
      <c r="L601" s="3">
        <v>3.097</v>
      </c>
      <c r="M601" s="3">
        <v>0</v>
      </c>
      <c r="N601" s="3" t="s">
        <v>302</v>
      </c>
      <c r="O601" s="3" t="s">
        <v>68</v>
      </c>
      <c r="P601" s="3" t="s">
        <v>64</v>
      </c>
      <c r="Q601" s="3" t="s">
        <v>44</v>
      </c>
      <c r="R601" s="3" t="s">
        <v>50</v>
      </c>
      <c r="S601" s="3" t="s">
        <v>2717</v>
      </c>
      <c r="T601" s="15">
        <v>2</v>
      </c>
      <c r="U601" s="18">
        <v>0.39</v>
      </c>
      <c r="V601" s="10">
        <v>0.76973987595874704</v>
      </c>
      <c r="W601" s="19">
        <v>0.99998655716029405</v>
      </c>
      <c r="X601" s="23">
        <v>27.84</v>
      </c>
      <c r="Y601" s="7">
        <v>7.97</v>
      </c>
      <c r="Z601" s="24">
        <v>43.02</v>
      </c>
      <c r="AA601" s="27">
        <v>34972.399389620201</v>
      </c>
      <c r="AB601" s="11">
        <v>53736.486767704999</v>
      </c>
      <c r="AC601" s="11">
        <v>62405.975291631003</v>
      </c>
      <c r="AD601" s="12">
        <v>38767.236024041798</v>
      </c>
      <c r="AE601" s="12">
        <v>41108.0937586941</v>
      </c>
      <c r="AF601" s="12">
        <v>45328.331206640403</v>
      </c>
      <c r="AG601" s="35">
        <v>0</v>
      </c>
      <c r="AH601" s="27">
        <v>20769.168479296899</v>
      </c>
      <c r="AI601" s="11">
        <v>30510.341664257801</v>
      </c>
      <c r="AJ601" s="11">
        <v>37307.473400130999</v>
      </c>
      <c r="AK601" s="12">
        <v>36485.790915234298</v>
      </c>
      <c r="AL601" s="12">
        <v>32897.150073046898</v>
      </c>
      <c r="AM601" s="12">
        <v>45328.331206640403</v>
      </c>
      <c r="AN601" s="32">
        <f>COUNTIF(AH601:AM601,"&gt;0")</f>
        <v>6</v>
      </c>
    </row>
    <row r="602" spans="1:40">
      <c r="A602" s="3" t="s">
        <v>2718</v>
      </c>
      <c r="B602" s="3" t="s">
        <v>2719</v>
      </c>
      <c r="C602" s="3" t="s">
        <v>2720</v>
      </c>
      <c r="D602" s="3">
        <v>28</v>
      </c>
      <c r="E602" s="3">
        <v>8</v>
      </c>
      <c r="F602" s="3">
        <v>14</v>
      </c>
      <c r="G602" s="3">
        <v>8</v>
      </c>
      <c r="H602" s="3">
        <v>317</v>
      </c>
      <c r="I602" s="3">
        <v>34.200000000000003</v>
      </c>
      <c r="J602" s="3">
        <v>6.25</v>
      </c>
      <c r="K602" s="3">
        <v>0</v>
      </c>
      <c r="L602" s="3">
        <v>34.341999999999999</v>
      </c>
      <c r="M602" s="3">
        <v>29.27</v>
      </c>
      <c r="N602" s="3" t="s">
        <v>2721</v>
      </c>
      <c r="O602" s="3" t="s">
        <v>2722</v>
      </c>
      <c r="P602" s="3" t="s">
        <v>43</v>
      </c>
      <c r="Q602" s="3" t="s">
        <v>1432</v>
      </c>
      <c r="R602" s="3" t="s">
        <v>1536</v>
      </c>
      <c r="S602" s="3" t="s">
        <v>1537</v>
      </c>
      <c r="T602" s="15">
        <v>10</v>
      </c>
      <c r="U602" s="18">
        <v>0.4</v>
      </c>
      <c r="V602" s="10">
        <v>8.0004030957048201E-4</v>
      </c>
      <c r="W602" s="19">
        <v>1.9441852470709401E-2</v>
      </c>
      <c r="X602" s="23">
        <v>7.06</v>
      </c>
      <c r="Y602" s="7">
        <v>2.67</v>
      </c>
      <c r="Z602" s="24">
        <v>2.85</v>
      </c>
      <c r="AA602" s="27">
        <v>1327728.15983996</v>
      </c>
      <c r="AB602" s="11">
        <v>1449313.7167495999</v>
      </c>
      <c r="AC602" s="11">
        <v>1262079.24117927</v>
      </c>
      <c r="AD602" s="12">
        <v>1004097.13320633</v>
      </c>
      <c r="AE602" s="12">
        <v>1050311.7718225501</v>
      </c>
      <c r="AF602" s="12">
        <v>1002196.27202821</v>
      </c>
      <c r="AG602" s="35">
        <v>0</v>
      </c>
      <c r="AH602" s="27">
        <v>788502.08529322594</v>
      </c>
      <c r="AI602" s="11">
        <v>822887.00539501803</v>
      </c>
      <c r="AJ602" s="11">
        <v>754494.86205638503</v>
      </c>
      <c r="AK602" s="12">
        <v>945006.19125987799</v>
      </c>
      <c r="AL602" s="12">
        <v>840522.16539052501</v>
      </c>
      <c r="AM602" s="12">
        <v>1002196.27202821</v>
      </c>
      <c r="AN602" s="32">
        <f>COUNTIF(AH602:AM602,"&gt;0")</f>
        <v>6</v>
      </c>
    </row>
    <row r="603" spans="1:40">
      <c r="A603" s="3" t="s">
        <v>2723</v>
      </c>
      <c r="B603" s="3" t="s">
        <v>2724</v>
      </c>
      <c r="C603" s="3" t="s">
        <v>2725</v>
      </c>
      <c r="D603" s="3">
        <v>40</v>
      </c>
      <c r="E603" s="3">
        <v>4</v>
      </c>
      <c r="F603" s="3">
        <v>11</v>
      </c>
      <c r="G603" s="3">
        <v>4</v>
      </c>
      <c r="H603" s="3">
        <v>84</v>
      </c>
      <c r="I603" s="3">
        <v>9.5</v>
      </c>
      <c r="J603" s="3">
        <v>9.4499999999999993</v>
      </c>
      <c r="K603" s="3">
        <v>0</v>
      </c>
      <c r="L603" s="3">
        <v>15.843</v>
      </c>
      <c r="M603" s="3">
        <v>6.98</v>
      </c>
      <c r="N603" s="3" t="s">
        <v>539</v>
      </c>
      <c r="O603" s="3" t="s">
        <v>638</v>
      </c>
      <c r="P603" s="3" t="s">
        <v>43</v>
      </c>
      <c r="Q603" s="3" t="s">
        <v>1432</v>
      </c>
      <c r="R603" s="3" t="s">
        <v>1433</v>
      </c>
      <c r="S603" s="3" t="s">
        <v>2726</v>
      </c>
      <c r="T603" s="15">
        <v>20</v>
      </c>
      <c r="U603" s="18">
        <v>0.4</v>
      </c>
      <c r="V603" s="10">
        <v>1.5891485652396199E-3</v>
      </c>
      <c r="W603" s="19">
        <v>2.1986132347655798E-2</v>
      </c>
      <c r="X603" s="23">
        <v>7.65</v>
      </c>
      <c r="Y603" s="7">
        <v>0.6</v>
      </c>
      <c r="Z603" s="24">
        <v>4.03</v>
      </c>
      <c r="AA603" s="27">
        <v>461570.86383807502</v>
      </c>
      <c r="AB603" s="11">
        <v>537923.389982305</v>
      </c>
      <c r="AC603" s="11">
        <v>507453.64738878497</v>
      </c>
      <c r="AD603" s="12">
        <v>381704.488748768</v>
      </c>
      <c r="AE603" s="12">
        <v>384204.24809758703</v>
      </c>
      <c r="AF603" s="12">
        <v>386316.84769863298</v>
      </c>
      <c r="AG603" s="35">
        <v>0</v>
      </c>
      <c r="AH603" s="27">
        <v>274114.53613425401</v>
      </c>
      <c r="AI603" s="11">
        <v>305420.53276581998</v>
      </c>
      <c r="AJ603" s="11">
        <v>303365.39671539102</v>
      </c>
      <c r="AK603" s="12">
        <v>359241.24586176802</v>
      </c>
      <c r="AL603" s="12">
        <v>307463.16972421901</v>
      </c>
      <c r="AM603" s="12">
        <v>386316.84769863298</v>
      </c>
      <c r="AN603" s="32">
        <f>COUNTIF(AH603:AM603,"&gt;0")</f>
        <v>6</v>
      </c>
    </row>
    <row r="604" spans="1:40">
      <c r="A604" s="3" t="s">
        <v>2727</v>
      </c>
      <c r="B604" s="3" t="s">
        <v>2728</v>
      </c>
      <c r="C604" s="3" t="s">
        <v>2729</v>
      </c>
      <c r="D604" s="3">
        <v>52</v>
      </c>
      <c r="E604" s="3">
        <v>7</v>
      </c>
      <c r="F604" s="3">
        <v>14</v>
      </c>
      <c r="G604" s="3">
        <v>7</v>
      </c>
      <c r="H604" s="3">
        <v>140</v>
      </c>
      <c r="I604" s="3">
        <v>14.9</v>
      </c>
      <c r="J604" s="3">
        <v>10.51</v>
      </c>
      <c r="K604" s="3">
        <v>0</v>
      </c>
      <c r="L604" s="3">
        <v>22.276</v>
      </c>
      <c r="M604" s="3">
        <v>15.43</v>
      </c>
      <c r="N604" s="3" t="s">
        <v>2730</v>
      </c>
      <c r="O604" s="3" t="s">
        <v>638</v>
      </c>
      <c r="P604" s="3" t="s">
        <v>913</v>
      </c>
      <c r="Q604" s="3" t="s">
        <v>1432</v>
      </c>
      <c r="R604" s="3" t="s">
        <v>44</v>
      </c>
      <c r="S604" s="3" t="s">
        <v>2191</v>
      </c>
      <c r="T604" s="15">
        <v>9</v>
      </c>
      <c r="U604" s="18">
        <v>0.4</v>
      </c>
      <c r="V604" s="10">
        <v>4.4469835335541096E-3</v>
      </c>
      <c r="W604" s="19">
        <v>3.8612084612031902E-2</v>
      </c>
      <c r="X604" s="23">
        <v>3.14</v>
      </c>
      <c r="Y604" s="7">
        <v>6.49</v>
      </c>
      <c r="Z604" s="24">
        <v>8.17</v>
      </c>
      <c r="AA604" s="27">
        <v>1264453.04844731</v>
      </c>
      <c r="AB604" s="11">
        <v>1288023.8592502</v>
      </c>
      <c r="AC604" s="11">
        <v>1211171.2239474601</v>
      </c>
      <c r="AD604" s="12">
        <v>1019986.11179189</v>
      </c>
      <c r="AE604" s="12">
        <v>961594.23211134097</v>
      </c>
      <c r="AF604" s="12">
        <v>895583.26138778403</v>
      </c>
      <c r="AG604" s="35">
        <v>0</v>
      </c>
      <c r="AH604" s="27">
        <v>750924.69649529306</v>
      </c>
      <c r="AI604" s="11">
        <v>731310.33272270299</v>
      </c>
      <c r="AJ604" s="11">
        <v>724061.085645488</v>
      </c>
      <c r="AK604" s="12">
        <v>959960.10621449596</v>
      </c>
      <c r="AL604" s="12">
        <v>769525.09519984201</v>
      </c>
      <c r="AM604" s="12">
        <v>895583.26138778403</v>
      </c>
      <c r="AN604" s="32">
        <f>COUNTIF(AH604:AM604,"&gt;0")</f>
        <v>6</v>
      </c>
    </row>
    <row r="605" spans="1:40">
      <c r="A605" s="3" t="s">
        <v>2731</v>
      </c>
      <c r="B605" s="3" t="s">
        <v>2732</v>
      </c>
      <c r="C605" s="3" t="s">
        <v>2733</v>
      </c>
      <c r="D605" s="3">
        <v>11</v>
      </c>
      <c r="E605" s="3">
        <v>7</v>
      </c>
      <c r="F605" s="3">
        <v>12</v>
      </c>
      <c r="G605" s="3">
        <v>7</v>
      </c>
      <c r="H605" s="3">
        <v>792</v>
      </c>
      <c r="I605" s="3">
        <v>86.4</v>
      </c>
      <c r="J605" s="3">
        <v>8.1300000000000008</v>
      </c>
      <c r="K605" s="3">
        <v>0</v>
      </c>
      <c r="L605" s="3">
        <v>22.37</v>
      </c>
      <c r="M605" s="3">
        <v>4.25</v>
      </c>
      <c r="N605" s="3" t="s">
        <v>590</v>
      </c>
      <c r="O605" s="3" t="s">
        <v>68</v>
      </c>
      <c r="P605" s="3" t="s">
        <v>43</v>
      </c>
      <c r="Q605" s="3" t="s">
        <v>44</v>
      </c>
      <c r="R605" s="3" t="s">
        <v>44</v>
      </c>
      <c r="S605" s="3" t="s">
        <v>1075</v>
      </c>
      <c r="T605" s="15">
        <v>3</v>
      </c>
      <c r="U605" s="18">
        <v>0.4</v>
      </c>
      <c r="V605" s="10">
        <v>1.83329986425581E-2</v>
      </c>
      <c r="W605" s="19">
        <v>8.5803885840076796E-2</v>
      </c>
      <c r="X605" s="23">
        <v>8.2799999999999994</v>
      </c>
      <c r="Y605" s="7">
        <v>4.26</v>
      </c>
      <c r="Z605" s="24">
        <v>11.01</v>
      </c>
      <c r="AA605" s="27">
        <v>444341.454871508</v>
      </c>
      <c r="AB605" s="11">
        <v>524587.98818034399</v>
      </c>
      <c r="AC605" s="11">
        <v>490419.80700014398</v>
      </c>
      <c r="AD605" s="12">
        <v>371034.886057408</v>
      </c>
      <c r="AE605" s="12">
        <v>356878.57036011101</v>
      </c>
      <c r="AF605" s="12">
        <v>388551.23616906599</v>
      </c>
      <c r="AG605" s="35">
        <v>0</v>
      </c>
      <c r="AH605" s="27">
        <v>263882.453009538</v>
      </c>
      <c r="AI605" s="11">
        <v>297848.99823348603</v>
      </c>
      <c r="AJ605" s="11">
        <v>293182.24447345402</v>
      </c>
      <c r="AK605" s="12">
        <v>349199.54743621702</v>
      </c>
      <c r="AL605" s="12">
        <v>285595.53152493201</v>
      </c>
      <c r="AM605" s="12">
        <v>388551.23616906599</v>
      </c>
      <c r="AN605" s="32">
        <f>COUNTIF(AH605:AM605,"&gt;0")</f>
        <v>6</v>
      </c>
    </row>
    <row r="606" spans="1:40">
      <c r="A606" s="3" t="s">
        <v>2734</v>
      </c>
      <c r="B606" s="3" t="s">
        <v>2735</v>
      </c>
      <c r="C606" s="3" t="s">
        <v>2736</v>
      </c>
      <c r="D606" s="3">
        <v>5</v>
      </c>
      <c r="E606" s="3">
        <v>7</v>
      </c>
      <c r="F606" s="3">
        <v>9</v>
      </c>
      <c r="G606" s="3">
        <v>7</v>
      </c>
      <c r="H606" s="3">
        <v>2256</v>
      </c>
      <c r="I606" s="3">
        <v>247</v>
      </c>
      <c r="J606" s="3">
        <v>7.91</v>
      </c>
      <c r="K606" s="3">
        <v>0</v>
      </c>
      <c r="L606" s="3">
        <v>17.577000000000002</v>
      </c>
      <c r="M606" s="3">
        <v>4.66</v>
      </c>
      <c r="N606" s="3" t="s">
        <v>2737</v>
      </c>
      <c r="O606" s="3" t="s">
        <v>568</v>
      </c>
      <c r="P606" s="3" t="s">
        <v>159</v>
      </c>
      <c r="Q606" s="3" t="s">
        <v>44</v>
      </c>
      <c r="R606" s="3" t="s">
        <v>44</v>
      </c>
      <c r="S606" s="3" t="s">
        <v>44</v>
      </c>
      <c r="T606" s="15">
        <v>0</v>
      </c>
      <c r="U606" s="18">
        <v>0.4</v>
      </c>
      <c r="V606" s="10">
        <v>8.2783304337046101E-2</v>
      </c>
      <c r="W606" s="19">
        <v>0.23629896435533099</v>
      </c>
      <c r="X606" s="23">
        <v>3.59</v>
      </c>
      <c r="Y606" s="7">
        <v>7.46</v>
      </c>
      <c r="Z606" s="24">
        <v>17.27</v>
      </c>
      <c r="AA606" s="27">
        <v>257403.77776280799</v>
      </c>
      <c r="AB606" s="11">
        <v>246600.547407301</v>
      </c>
      <c r="AC606" s="11">
        <v>264927.95828645001</v>
      </c>
      <c r="AD606" s="12">
        <v>194903.780604509</v>
      </c>
      <c r="AE606" s="12">
        <v>187864.60579118601</v>
      </c>
      <c r="AF606" s="12">
        <v>216445.296755274</v>
      </c>
      <c r="AG606" s="35">
        <v>0</v>
      </c>
      <c r="AH606" s="27">
        <v>152865.18857353399</v>
      </c>
      <c r="AI606" s="11">
        <v>140014.12091777299</v>
      </c>
      <c r="AJ606" s="11">
        <v>158378.948658915</v>
      </c>
      <c r="AK606" s="12">
        <v>183433.72695734</v>
      </c>
      <c r="AL606" s="12">
        <v>150340.469845293</v>
      </c>
      <c r="AM606" s="12">
        <v>216445.296755274</v>
      </c>
      <c r="AN606" s="32">
        <f>COUNTIF(AH606:AM606,"&gt;0")</f>
        <v>6</v>
      </c>
    </row>
    <row r="607" spans="1:40">
      <c r="A607" s="3" t="s">
        <v>2738</v>
      </c>
      <c r="B607" s="3" t="s">
        <v>2739</v>
      </c>
      <c r="C607" s="3" t="s">
        <v>2740</v>
      </c>
      <c r="D607" s="3">
        <v>13</v>
      </c>
      <c r="E607" s="3">
        <v>9</v>
      </c>
      <c r="F607" s="3">
        <v>13</v>
      </c>
      <c r="G607" s="3">
        <v>9</v>
      </c>
      <c r="H607" s="3">
        <v>763</v>
      </c>
      <c r="I607" s="3">
        <v>82.6</v>
      </c>
      <c r="J607" s="3">
        <v>9.14</v>
      </c>
      <c r="K607" s="3">
        <v>0</v>
      </c>
      <c r="L607" s="3">
        <v>23.416</v>
      </c>
      <c r="M607" s="3">
        <v>10.75</v>
      </c>
      <c r="N607" s="3" t="s">
        <v>359</v>
      </c>
      <c r="O607" s="3" t="s">
        <v>158</v>
      </c>
      <c r="P607" s="3" t="s">
        <v>159</v>
      </c>
      <c r="Q607" s="3" t="s">
        <v>2741</v>
      </c>
      <c r="R607" s="3" t="s">
        <v>2742</v>
      </c>
      <c r="S607" s="3" t="s">
        <v>1950</v>
      </c>
      <c r="T607" s="15">
        <v>19</v>
      </c>
      <c r="U607" s="18">
        <v>0.41</v>
      </c>
      <c r="V607" s="10">
        <v>1.97782199686358E-4</v>
      </c>
      <c r="W607" s="19">
        <v>1.03753245585469E-2</v>
      </c>
      <c r="X607" s="23">
        <v>3.05</v>
      </c>
      <c r="Y607" s="7">
        <v>5.08</v>
      </c>
      <c r="Z607" s="24">
        <v>2.6</v>
      </c>
      <c r="AA607" s="27">
        <v>515659.31792083703</v>
      </c>
      <c r="AB607" s="11">
        <v>487303.48238954699</v>
      </c>
      <c r="AC607" s="11">
        <v>511862.70530733501</v>
      </c>
      <c r="AD607" s="12">
        <v>392327.21966554399</v>
      </c>
      <c r="AE607" s="12">
        <v>384969.59561502899</v>
      </c>
      <c r="AF607" s="12">
        <v>356052.54078281199</v>
      </c>
      <c r="AG607" s="35">
        <v>0</v>
      </c>
      <c r="AH607" s="27">
        <v>306236.21595136699</v>
      </c>
      <c r="AI607" s="11">
        <v>276679.71309994702</v>
      </c>
      <c r="AJ607" s="11">
        <v>306001.21500438103</v>
      </c>
      <c r="AK607" s="12">
        <v>369238.83090852998</v>
      </c>
      <c r="AL607" s="12">
        <v>308075.64648578101</v>
      </c>
      <c r="AM607" s="12">
        <v>356052.54078281199</v>
      </c>
      <c r="AN607" s="32">
        <f>COUNTIF(AH607:AM607,"&gt;0")</f>
        <v>6</v>
      </c>
    </row>
    <row r="608" spans="1:40">
      <c r="A608" s="3" t="s">
        <v>2743</v>
      </c>
      <c r="B608" s="3" t="s">
        <v>2744</v>
      </c>
      <c r="C608" s="3" t="s">
        <v>2745</v>
      </c>
      <c r="D608" s="3">
        <v>27</v>
      </c>
      <c r="E608" s="3">
        <v>12</v>
      </c>
      <c r="F608" s="3">
        <v>21</v>
      </c>
      <c r="G608" s="3">
        <v>12</v>
      </c>
      <c r="H608" s="3">
        <v>558</v>
      </c>
      <c r="I608" s="3">
        <v>61.3</v>
      </c>
      <c r="J608" s="3">
        <v>8</v>
      </c>
      <c r="K608" s="3">
        <v>0</v>
      </c>
      <c r="L608" s="3">
        <v>38.631999999999998</v>
      </c>
      <c r="M608" s="3">
        <v>14.69</v>
      </c>
      <c r="N608" s="3" t="s">
        <v>2746</v>
      </c>
      <c r="O608" s="3" t="s">
        <v>2178</v>
      </c>
      <c r="P608" s="3" t="s">
        <v>159</v>
      </c>
      <c r="Q608" s="3" t="s">
        <v>2747</v>
      </c>
      <c r="R608" s="3" t="s">
        <v>44</v>
      </c>
      <c r="S608" s="3" t="s">
        <v>2748</v>
      </c>
      <c r="T608" s="15">
        <v>9</v>
      </c>
      <c r="U608" s="18">
        <v>0.41</v>
      </c>
      <c r="V608" s="10">
        <v>1.8757123554157299E-3</v>
      </c>
      <c r="W608" s="19">
        <v>2.43455861388495E-2</v>
      </c>
      <c r="X608" s="23">
        <v>6.59</v>
      </c>
      <c r="Y608" s="7">
        <v>7.5</v>
      </c>
      <c r="Z608" s="24">
        <v>1.82</v>
      </c>
      <c r="AA608" s="27">
        <v>515652.644838101</v>
      </c>
      <c r="AB608" s="11">
        <v>537340.54145875003</v>
      </c>
      <c r="AC608" s="11">
        <v>471627.14844028198</v>
      </c>
      <c r="AD608" s="12">
        <v>394097.489270169</v>
      </c>
      <c r="AE608" s="12">
        <v>342624.64961336699</v>
      </c>
      <c r="AF608" s="12">
        <v>388064.29078684503</v>
      </c>
      <c r="AG608" s="35">
        <v>0</v>
      </c>
      <c r="AH608" s="27">
        <v>306232.25298679998</v>
      </c>
      <c r="AI608" s="11">
        <v>305089.60477514198</v>
      </c>
      <c r="AJ608" s="11">
        <v>281947.637433608</v>
      </c>
      <c r="AK608" s="12">
        <v>370904.92045429797</v>
      </c>
      <c r="AL608" s="12">
        <v>274188.69342907</v>
      </c>
      <c r="AM608" s="12">
        <v>388064.29078684503</v>
      </c>
      <c r="AN608" s="32">
        <f>COUNTIF(AH608:AM608,"&gt;0")</f>
        <v>6</v>
      </c>
    </row>
    <row r="609" spans="1:40">
      <c r="A609" s="3" t="s">
        <v>2749</v>
      </c>
      <c r="B609" s="3" t="s">
        <v>2750</v>
      </c>
      <c r="C609" s="3" t="s">
        <v>2751</v>
      </c>
      <c r="D609" s="3">
        <v>12</v>
      </c>
      <c r="E609" s="3">
        <v>22</v>
      </c>
      <c r="F609" s="3">
        <v>34</v>
      </c>
      <c r="G609" s="3">
        <v>21</v>
      </c>
      <c r="H609" s="3">
        <v>2472</v>
      </c>
      <c r="I609" s="3">
        <v>269.60000000000002</v>
      </c>
      <c r="J609" s="3">
        <v>7.44</v>
      </c>
      <c r="K609" s="3">
        <v>0</v>
      </c>
      <c r="L609" s="3">
        <v>67.947999999999993</v>
      </c>
      <c r="M609" s="3">
        <v>27.14</v>
      </c>
      <c r="N609" s="3" t="s">
        <v>2752</v>
      </c>
      <c r="O609" s="3" t="s">
        <v>95</v>
      </c>
      <c r="P609" s="3" t="s">
        <v>56</v>
      </c>
      <c r="Q609" s="3" t="s">
        <v>2753</v>
      </c>
      <c r="R609" s="3" t="s">
        <v>2754</v>
      </c>
      <c r="S609" s="3" t="s">
        <v>2755</v>
      </c>
      <c r="T609" s="15">
        <v>13</v>
      </c>
      <c r="U609" s="18">
        <v>0.41</v>
      </c>
      <c r="V609" s="10">
        <v>4.4134153815451596E-3</v>
      </c>
      <c r="W609" s="19">
        <v>3.8586735870592803E-2</v>
      </c>
      <c r="X609" s="23">
        <v>3.38</v>
      </c>
      <c r="Y609" s="7">
        <v>6.41</v>
      </c>
      <c r="Z609" s="24">
        <v>8.0299999999999994</v>
      </c>
      <c r="AA609" s="27">
        <v>1597669.5211799601</v>
      </c>
      <c r="AB609" s="11">
        <v>1501951.6056244599</v>
      </c>
      <c r="AC609" s="11">
        <v>1514949.26361015</v>
      </c>
      <c r="AD609" s="12">
        <v>1132464.4401611499</v>
      </c>
      <c r="AE609" s="12">
        <v>1266260.5747525401</v>
      </c>
      <c r="AF609" s="12">
        <v>1138448.80700075</v>
      </c>
      <c r="AG609" s="35">
        <v>0</v>
      </c>
      <c r="AH609" s="27">
        <v>948813.00793656101</v>
      </c>
      <c r="AI609" s="11">
        <v>852773.58843494905</v>
      </c>
      <c r="AJ609" s="11">
        <v>905665.34839915205</v>
      </c>
      <c r="AK609" s="12">
        <v>1065819.10448899</v>
      </c>
      <c r="AL609" s="12">
        <v>1013337.2859306301</v>
      </c>
      <c r="AM609" s="12">
        <v>1138448.80700075</v>
      </c>
      <c r="AN609" s="32">
        <f>COUNTIF(AH609:AM609,"&gt;0")</f>
        <v>6</v>
      </c>
    </row>
    <row r="610" spans="1:40">
      <c r="A610" s="3" t="s">
        <v>2756</v>
      </c>
      <c r="B610" s="3" t="s">
        <v>2757</v>
      </c>
      <c r="C610" s="3" t="s">
        <v>2758</v>
      </c>
      <c r="D610" s="3">
        <v>48</v>
      </c>
      <c r="E610" s="3">
        <v>8</v>
      </c>
      <c r="F610" s="3">
        <v>13</v>
      </c>
      <c r="G610" s="3">
        <v>8</v>
      </c>
      <c r="H610" s="3">
        <v>156</v>
      </c>
      <c r="I610" s="3">
        <v>17.7</v>
      </c>
      <c r="J610" s="3">
        <v>10.45</v>
      </c>
      <c r="K610" s="3">
        <v>0</v>
      </c>
      <c r="L610" s="3">
        <v>23.664000000000001</v>
      </c>
      <c r="M610" s="3">
        <v>13.54</v>
      </c>
      <c r="N610" s="3" t="s">
        <v>1013</v>
      </c>
      <c r="O610" s="3" t="s">
        <v>638</v>
      </c>
      <c r="P610" s="3" t="s">
        <v>43</v>
      </c>
      <c r="Q610" s="3" t="s">
        <v>1432</v>
      </c>
      <c r="R610" s="3" t="s">
        <v>1536</v>
      </c>
      <c r="S610" s="3" t="s">
        <v>1537</v>
      </c>
      <c r="T610" s="15">
        <v>10</v>
      </c>
      <c r="U610" s="18">
        <v>0.41</v>
      </c>
      <c r="V610" s="10">
        <v>1.5990797591340301E-2</v>
      </c>
      <c r="W610" s="19">
        <v>7.8554212197735798E-2</v>
      </c>
      <c r="X610" s="23">
        <v>4.8</v>
      </c>
      <c r="Y610" s="7">
        <v>4.13</v>
      </c>
      <c r="Z610" s="24">
        <v>13.89</v>
      </c>
      <c r="AA610" s="27">
        <v>1195827.64821215</v>
      </c>
      <c r="AB610" s="11">
        <v>1315525.9443959901</v>
      </c>
      <c r="AC610" s="11">
        <v>1271424.3772488399</v>
      </c>
      <c r="AD610" s="12">
        <v>957215.42206121399</v>
      </c>
      <c r="AE610" s="12">
        <v>901707.27988986601</v>
      </c>
      <c r="AF610" s="12">
        <v>976977.16354091</v>
      </c>
      <c r="AG610" s="35">
        <v>0</v>
      </c>
      <c r="AH610" s="27">
        <v>710169.91488696495</v>
      </c>
      <c r="AI610" s="11">
        <v>746925.38433381706</v>
      </c>
      <c r="AJ610" s="11">
        <v>760081.56130604295</v>
      </c>
      <c r="AK610" s="12">
        <v>900883.46067551605</v>
      </c>
      <c r="AL610" s="12">
        <v>721599.98180947395</v>
      </c>
      <c r="AM610" s="12">
        <v>976977.16354091</v>
      </c>
      <c r="AN610" s="32">
        <f>COUNTIF(AH610:AM610,"&gt;0")</f>
        <v>6</v>
      </c>
    </row>
    <row r="611" spans="1:40">
      <c r="A611" s="3" t="s">
        <v>2759</v>
      </c>
      <c r="B611" s="3" t="s">
        <v>2760</v>
      </c>
      <c r="C611" s="3" t="s">
        <v>2761</v>
      </c>
      <c r="D611" s="3">
        <v>41</v>
      </c>
      <c r="E611" s="3">
        <v>17</v>
      </c>
      <c r="F611" s="3">
        <v>29</v>
      </c>
      <c r="G611" s="3">
        <v>10</v>
      </c>
      <c r="H611" s="3">
        <v>285</v>
      </c>
      <c r="I611" s="3">
        <v>33</v>
      </c>
      <c r="J611" s="3">
        <v>4.72</v>
      </c>
      <c r="K611" s="3">
        <v>0</v>
      </c>
      <c r="L611" s="3">
        <v>61.366999999999997</v>
      </c>
      <c r="M611" s="3">
        <v>33.770000000000003</v>
      </c>
      <c r="N611" s="3" t="s">
        <v>863</v>
      </c>
      <c r="O611" s="3" t="s">
        <v>1067</v>
      </c>
      <c r="P611" s="3" t="s">
        <v>2076</v>
      </c>
      <c r="Q611" s="3" t="s">
        <v>2762</v>
      </c>
      <c r="R611" s="3" t="s">
        <v>44</v>
      </c>
      <c r="S611" s="3" t="s">
        <v>2763</v>
      </c>
      <c r="T611" s="15">
        <v>9</v>
      </c>
      <c r="U611" s="18">
        <v>0.41</v>
      </c>
      <c r="V611" s="10">
        <v>4.61904555491792E-2</v>
      </c>
      <c r="W611" s="19">
        <v>0.16153828760115699</v>
      </c>
      <c r="X611" s="23">
        <v>3.28</v>
      </c>
      <c r="Y611" s="7">
        <v>5.53</v>
      </c>
      <c r="Z611" s="24">
        <v>18.39</v>
      </c>
      <c r="AA611" s="27">
        <v>2500663.2533990899</v>
      </c>
      <c r="AB611" s="11">
        <v>2556405.86497337</v>
      </c>
      <c r="AC611" s="11">
        <v>2396047.9575646999</v>
      </c>
      <c r="AD611" s="12">
        <v>1882762.4696885201</v>
      </c>
      <c r="AE611" s="12">
        <v>1902490.3798612</v>
      </c>
      <c r="AF611" s="12">
        <v>1717718.9097485901</v>
      </c>
      <c r="AG611" s="35">
        <v>0</v>
      </c>
      <c r="AH611" s="27">
        <v>1485076.72697022</v>
      </c>
      <c r="AI611" s="11">
        <v>1451468.47262306</v>
      </c>
      <c r="AJ611" s="11">
        <v>1432402.82720605</v>
      </c>
      <c r="AK611" s="12">
        <v>1771962.2252539301</v>
      </c>
      <c r="AL611" s="12">
        <v>1522486.34797339</v>
      </c>
      <c r="AM611" s="12">
        <v>1717718.9097485901</v>
      </c>
      <c r="AN611" s="32">
        <f>COUNTIF(AH611:AM611,"&gt;0")</f>
        <v>6</v>
      </c>
    </row>
    <row r="612" spans="1:40">
      <c r="A612" s="3" t="s">
        <v>2764</v>
      </c>
      <c r="B612" s="3" t="s">
        <v>2765</v>
      </c>
      <c r="C612" s="3" t="s">
        <v>2766</v>
      </c>
      <c r="D612" s="3">
        <v>38</v>
      </c>
      <c r="E612" s="3">
        <v>6</v>
      </c>
      <c r="F612" s="3">
        <v>9</v>
      </c>
      <c r="G612" s="3">
        <v>6</v>
      </c>
      <c r="H612" s="3">
        <v>125</v>
      </c>
      <c r="I612" s="3">
        <v>14.5</v>
      </c>
      <c r="J612" s="3">
        <v>10.54</v>
      </c>
      <c r="K612" s="3">
        <v>0</v>
      </c>
      <c r="L612" s="3">
        <v>14.930999999999999</v>
      </c>
      <c r="M612" s="3">
        <v>8.6199999999999992</v>
      </c>
      <c r="N612" s="3" t="s">
        <v>775</v>
      </c>
      <c r="O612" s="3" t="s">
        <v>638</v>
      </c>
      <c r="P612" s="3" t="s">
        <v>159</v>
      </c>
      <c r="Q612" s="3" t="s">
        <v>1432</v>
      </c>
      <c r="R612" s="3" t="s">
        <v>1536</v>
      </c>
      <c r="S612" s="3" t="s">
        <v>1537</v>
      </c>
      <c r="T612" s="15">
        <v>10</v>
      </c>
      <c r="U612" s="18">
        <v>0.42</v>
      </c>
      <c r="V612" s="10">
        <v>1.9715388231877901E-4</v>
      </c>
      <c r="W612" s="19">
        <v>1.03753245585469E-2</v>
      </c>
      <c r="X612" s="23">
        <v>5.05</v>
      </c>
      <c r="Y612" s="7">
        <v>1.61</v>
      </c>
      <c r="Z612" s="24">
        <v>3.37</v>
      </c>
      <c r="AA612" s="27">
        <v>819559.11597370706</v>
      </c>
      <c r="AB612" s="11">
        <v>856833.31001549202</v>
      </c>
      <c r="AC612" s="11">
        <v>774452.29148904199</v>
      </c>
      <c r="AD612" s="12">
        <v>610548.78123310895</v>
      </c>
      <c r="AE612" s="12">
        <v>628152.40102078102</v>
      </c>
      <c r="AF612" s="12">
        <v>611497.33852863801</v>
      </c>
      <c r="AG612" s="35">
        <v>0</v>
      </c>
      <c r="AH612" s="27">
        <v>486714.14187994099</v>
      </c>
      <c r="AI612" s="11">
        <v>486490.25290579302</v>
      </c>
      <c r="AJ612" s="11">
        <v>462982.24055273499</v>
      </c>
      <c r="AK612" s="12">
        <v>574618.09146794805</v>
      </c>
      <c r="AL612" s="12">
        <v>502685.04120931099</v>
      </c>
      <c r="AM612" s="12">
        <v>611497.33852863801</v>
      </c>
      <c r="AN612" s="32">
        <f>COUNTIF(AH612:AM612,"&gt;0")</f>
        <v>6</v>
      </c>
    </row>
    <row r="613" spans="1:40">
      <c r="A613" s="3" t="s">
        <v>2767</v>
      </c>
      <c r="B613" s="3" t="s">
        <v>2768</v>
      </c>
      <c r="C613" s="3" t="s">
        <v>2769</v>
      </c>
      <c r="D613" s="3">
        <v>34</v>
      </c>
      <c r="E613" s="3">
        <v>28</v>
      </c>
      <c r="F613" s="3">
        <v>38</v>
      </c>
      <c r="G613" s="3">
        <v>28</v>
      </c>
      <c r="H613" s="3">
        <v>1024</v>
      </c>
      <c r="I613" s="3">
        <v>116.3</v>
      </c>
      <c r="J613" s="3">
        <v>6.21</v>
      </c>
      <c r="K613" s="3">
        <v>0</v>
      </c>
      <c r="L613" s="3">
        <v>97.224000000000004</v>
      </c>
      <c r="M613" s="3">
        <v>39.79</v>
      </c>
      <c r="N613" s="3" t="s">
        <v>863</v>
      </c>
      <c r="O613" s="3" t="s">
        <v>2770</v>
      </c>
      <c r="P613" s="3" t="s">
        <v>2076</v>
      </c>
      <c r="Q613" s="3" t="s">
        <v>44</v>
      </c>
      <c r="R613" s="3" t="s">
        <v>44</v>
      </c>
      <c r="S613" s="3" t="s">
        <v>44</v>
      </c>
      <c r="T613" s="15">
        <v>0</v>
      </c>
      <c r="U613" s="18">
        <v>0.42</v>
      </c>
      <c r="V613" s="10">
        <v>5.8146460839747505E-4</v>
      </c>
      <c r="W613" s="19">
        <v>1.7855218096888299E-2</v>
      </c>
      <c r="X613" s="23">
        <v>1.97</v>
      </c>
      <c r="Y613" s="7">
        <v>5.38</v>
      </c>
      <c r="Z613" s="24">
        <v>5.45</v>
      </c>
      <c r="AA613" s="27">
        <v>1464329.7818122599</v>
      </c>
      <c r="AB613" s="11">
        <v>1475004.09331362</v>
      </c>
      <c r="AC613" s="11">
        <v>1519589.3674887801</v>
      </c>
      <c r="AD613" s="12">
        <v>1181965.99945794</v>
      </c>
      <c r="AE613" s="12">
        <v>1064578.0550397499</v>
      </c>
      <c r="AF613" s="12">
        <v>1101675.5777100399</v>
      </c>
      <c r="AG613" s="35">
        <v>0</v>
      </c>
      <c r="AH613" s="27">
        <v>869626.11883980501</v>
      </c>
      <c r="AI613" s="11">
        <v>837473.41052864795</v>
      </c>
      <c r="AJ613" s="11">
        <v>908439.29033687001</v>
      </c>
      <c r="AK613" s="12">
        <v>1112407.5056161899</v>
      </c>
      <c r="AL613" s="12">
        <v>851938.89667306899</v>
      </c>
      <c r="AM613" s="12">
        <v>1101675.5777100399</v>
      </c>
      <c r="AN613" s="32">
        <f>COUNTIF(AH613:AM613,"&gt;0")</f>
        <v>6</v>
      </c>
    </row>
    <row r="614" spans="1:40">
      <c r="A614" s="3" t="s">
        <v>2771</v>
      </c>
      <c r="B614" s="3" t="s">
        <v>2772</v>
      </c>
      <c r="C614" s="3" t="s">
        <v>2773</v>
      </c>
      <c r="D614" s="3">
        <v>10</v>
      </c>
      <c r="E614" s="3">
        <v>20</v>
      </c>
      <c r="F614" s="3">
        <v>28</v>
      </c>
      <c r="G614" s="3">
        <v>20</v>
      </c>
      <c r="H614" s="3">
        <v>2647</v>
      </c>
      <c r="I614" s="3">
        <v>281</v>
      </c>
      <c r="J614" s="3">
        <v>6.04</v>
      </c>
      <c r="K614" s="3">
        <v>0</v>
      </c>
      <c r="L614" s="3">
        <v>52.481999999999999</v>
      </c>
      <c r="M614" s="3">
        <v>4.25</v>
      </c>
      <c r="N614" s="3" t="s">
        <v>2774</v>
      </c>
      <c r="O614" s="3" t="s">
        <v>1297</v>
      </c>
      <c r="P614" s="3" t="s">
        <v>344</v>
      </c>
      <c r="Q614" s="3" t="s">
        <v>44</v>
      </c>
      <c r="R614" s="3" t="s">
        <v>2775</v>
      </c>
      <c r="S614" s="3" t="s">
        <v>2776</v>
      </c>
      <c r="T614" s="15">
        <v>6</v>
      </c>
      <c r="U614" s="18">
        <v>0.42</v>
      </c>
      <c r="V614" s="10">
        <v>3.5594714696353101E-3</v>
      </c>
      <c r="W614" s="19">
        <v>3.3455728700927202E-2</v>
      </c>
      <c r="X614" s="23">
        <v>8.61</v>
      </c>
      <c r="Y614" s="7">
        <v>9.51</v>
      </c>
      <c r="Z614" s="24">
        <v>0.85</v>
      </c>
      <c r="AA614" s="27">
        <v>934630.81827507098</v>
      </c>
      <c r="AB614" s="11">
        <v>1065494.2709245</v>
      </c>
      <c r="AC614" s="11">
        <v>910147.90754640405</v>
      </c>
      <c r="AD614" s="12">
        <v>627116.27971572801</v>
      </c>
      <c r="AE614" s="12">
        <v>700016.26400205505</v>
      </c>
      <c r="AF614" s="12">
        <v>759095.61663920502</v>
      </c>
      <c r="AG614" s="35">
        <v>0</v>
      </c>
      <c r="AH614" s="27">
        <v>555052.13452581805</v>
      </c>
      <c r="AI614" s="11">
        <v>604963.14892608603</v>
      </c>
      <c r="AJ614" s="11">
        <v>544103.64860568102</v>
      </c>
      <c r="AK614" s="12">
        <v>590210.595541502</v>
      </c>
      <c r="AL614" s="12">
        <v>560194.79340558895</v>
      </c>
      <c r="AM614" s="12">
        <v>759095.61663920502</v>
      </c>
      <c r="AN614" s="32">
        <f>COUNTIF(AH614:AM614,"&gt;0")</f>
        <v>6</v>
      </c>
    </row>
    <row r="615" spans="1:40">
      <c r="A615" s="3" t="s">
        <v>2777</v>
      </c>
      <c r="B615" s="3" t="s">
        <v>2778</v>
      </c>
      <c r="C615" s="3" t="s">
        <v>2779</v>
      </c>
      <c r="D615" s="3">
        <v>31</v>
      </c>
      <c r="E615" s="3">
        <v>14</v>
      </c>
      <c r="F615" s="3">
        <v>25</v>
      </c>
      <c r="G615" s="3">
        <v>14</v>
      </c>
      <c r="H615" s="3">
        <v>553</v>
      </c>
      <c r="I615" s="3">
        <v>59.7</v>
      </c>
      <c r="J615" s="3">
        <v>9.19</v>
      </c>
      <c r="K615" s="3">
        <v>0</v>
      </c>
      <c r="L615" s="3">
        <v>46.563000000000002</v>
      </c>
      <c r="M615" s="3">
        <v>26.41</v>
      </c>
      <c r="N615" s="3" t="s">
        <v>1462</v>
      </c>
      <c r="O615" s="3" t="s">
        <v>2780</v>
      </c>
      <c r="P615" s="3" t="s">
        <v>2781</v>
      </c>
      <c r="Q615" s="3" t="s">
        <v>1410</v>
      </c>
      <c r="R615" s="3" t="s">
        <v>1411</v>
      </c>
      <c r="S615" s="3" t="s">
        <v>1412</v>
      </c>
      <c r="T615" s="15">
        <v>15</v>
      </c>
      <c r="U615" s="18">
        <v>0.42</v>
      </c>
      <c r="V615" s="10">
        <v>9.1797287117378907E-3</v>
      </c>
      <c r="W615" s="19">
        <v>5.9268094605528197E-2</v>
      </c>
      <c r="X615" s="23">
        <v>7.87</v>
      </c>
      <c r="Y615" s="7">
        <v>9.1199999999999992</v>
      </c>
      <c r="Z615" s="24">
        <v>3.98</v>
      </c>
      <c r="AA615" s="27">
        <v>1021003.90554332</v>
      </c>
      <c r="AB615" s="11">
        <v>983627.26079797104</v>
      </c>
      <c r="AC615" s="11">
        <v>875545.61277464696</v>
      </c>
      <c r="AD615" s="12">
        <v>733306.757698784</v>
      </c>
      <c r="AE615" s="12">
        <v>793365.55382682197</v>
      </c>
      <c r="AF615" s="12">
        <v>660619.51949489303</v>
      </c>
      <c r="AG615" s="35">
        <v>0</v>
      </c>
      <c r="AH615" s="27">
        <v>606346.79067925399</v>
      </c>
      <c r="AI615" s="11">
        <v>558480.94288255996</v>
      </c>
      <c r="AJ615" s="11">
        <v>523417.74175544397</v>
      </c>
      <c r="AK615" s="12">
        <v>690151.78233325097</v>
      </c>
      <c r="AL615" s="12">
        <v>634898.46647309198</v>
      </c>
      <c r="AM615" s="12">
        <v>660619.51949489303</v>
      </c>
      <c r="AN615" s="32">
        <f>COUNTIF(AH615:AM615,"&gt;0")</f>
        <v>6</v>
      </c>
    </row>
    <row r="616" spans="1:40">
      <c r="A616" s="3" t="s">
        <v>2782</v>
      </c>
      <c r="B616" s="3" t="s">
        <v>2783</v>
      </c>
      <c r="C616" s="3" t="s">
        <v>2784</v>
      </c>
      <c r="D616" s="3">
        <v>24</v>
      </c>
      <c r="E616" s="3">
        <v>33</v>
      </c>
      <c r="F616" s="3">
        <v>52</v>
      </c>
      <c r="G616" s="3">
        <v>33</v>
      </c>
      <c r="H616" s="3">
        <v>2045</v>
      </c>
      <c r="I616" s="3">
        <v>210.3</v>
      </c>
      <c r="J616" s="3">
        <v>7.18</v>
      </c>
      <c r="K616" s="3">
        <v>0</v>
      </c>
      <c r="L616" s="3">
        <v>97.984999999999999</v>
      </c>
      <c r="M616" s="3">
        <v>41.82</v>
      </c>
      <c r="N616" s="3" t="s">
        <v>2785</v>
      </c>
      <c r="O616" s="3" t="s">
        <v>95</v>
      </c>
      <c r="P616" s="3" t="s">
        <v>43</v>
      </c>
      <c r="Q616" s="3" t="s">
        <v>2786</v>
      </c>
      <c r="R616" s="3" t="s">
        <v>2787</v>
      </c>
      <c r="S616" s="3" t="s">
        <v>2788</v>
      </c>
      <c r="T616" s="15">
        <v>5</v>
      </c>
      <c r="U616" s="18">
        <v>0.42</v>
      </c>
      <c r="V616" s="10">
        <v>1.1281599866491099E-2</v>
      </c>
      <c r="W616" s="19">
        <v>6.5986204307190793E-2</v>
      </c>
      <c r="X616" s="23">
        <v>4.07</v>
      </c>
      <c r="Y616" s="7">
        <v>3.68</v>
      </c>
      <c r="Z616" s="24">
        <v>14.36</v>
      </c>
      <c r="AA616" s="27">
        <v>2625675.1862444798</v>
      </c>
      <c r="AB616" s="11">
        <v>2819931.2430127598</v>
      </c>
      <c r="AC616" s="11">
        <v>2634734.8700596401</v>
      </c>
      <c r="AD616" s="12">
        <v>1966692.9653809399</v>
      </c>
      <c r="AE616" s="12">
        <v>1902268.8369537699</v>
      </c>
      <c r="AF616" s="12">
        <v>2047008.5671498501</v>
      </c>
      <c r="AG616" s="35">
        <v>0</v>
      </c>
      <c r="AH616" s="27">
        <v>1559317.95549625</v>
      </c>
      <c r="AI616" s="11">
        <v>1601092.1232338899</v>
      </c>
      <c r="AJ616" s="11">
        <v>1575094.38193701</v>
      </c>
      <c r="AK616" s="12">
        <v>1850953.42584782</v>
      </c>
      <c r="AL616" s="12">
        <v>1522309.05611656</v>
      </c>
      <c r="AM616" s="12">
        <v>2047008.5671498501</v>
      </c>
      <c r="AN616" s="32">
        <f>COUNTIF(AH616:AM616,"&gt;0")</f>
        <v>6</v>
      </c>
    </row>
    <row r="617" spans="1:40">
      <c r="A617" s="3" t="s">
        <v>2789</v>
      </c>
      <c r="B617" s="3" t="s">
        <v>2790</v>
      </c>
      <c r="C617" s="3" t="s">
        <v>2791</v>
      </c>
      <c r="D617" s="3">
        <v>28</v>
      </c>
      <c r="E617" s="3">
        <v>4</v>
      </c>
      <c r="F617" s="3">
        <v>9</v>
      </c>
      <c r="G617" s="3">
        <v>4</v>
      </c>
      <c r="H617" s="3">
        <v>152</v>
      </c>
      <c r="I617" s="3">
        <v>17.7</v>
      </c>
      <c r="J617" s="3">
        <v>10.99</v>
      </c>
      <c r="K617" s="3">
        <v>0</v>
      </c>
      <c r="L617" s="3">
        <v>13.715999999999999</v>
      </c>
      <c r="M617" s="3">
        <v>8.85</v>
      </c>
      <c r="N617" s="3" t="s">
        <v>775</v>
      </c>
      <c r="O617" s="3" t="s">
        <v>638</v>
      </c>
      <c r="P617" s="3" t="s">
        <v>43</v>
      </c>
      <c r="Q617" s="3" t="s">
        <v>1432</v>
      </c>
      <c r="R617" s="3" t="s">
        <v>1536</v>
      </c>
      <c r="S617" s="3" t="s">
        <v>1434</v>
      </c>
      <c r="T617" s="15">
        <v>13</v>
      </c>
      <c r="U617" s="18">
        <v>0.42</v>
      </c>
      <c r="V617" s="10">
        <v>1.19144505527921E-2</v>
      </c>
      <c r="W617" s="19">
        <v>6.6873520035667794E-2</v>
      </c>
      <c r="X617" s="23">
        <v>14.4</v>
      </c>
      <c r="Y617" s="7">
        <v>9.6999999999999993</v>
      </c>
      <c r="Z617" s="24">
        <v>2.21</v>
      </c>
      <c r="AA617" s="27">
        <v>625102.43265425705</v>
      </c>
      <c r="AB617" s="11">
        <v>792212.99690284696</v>
      </c>
      <c r="AC617" s="11">
        <v>620586.37409133802</v>
      </c>
      <c r="AD617" s="12">
        <v>439361.12364553497</v>
      </c>
      <c r="AE617" s="12">
        <v>530158.25458058098</v>
      </c>
      <c r="AF617" s="12">
        <v>467591.96783806599</v>
      </c>
      <c r="AG617" s="35">
        <v>0</v>
      </c>
      <c r="AH617" s="27">
        <v>371231.54165018297</v>
      </c>
      <c r="AI617" s="11">
        <v>449800.32488647499</v>
      </c>
      <c r="AJ617" s="11">
        <v>370998.28238725202</v>
      </c>
      <c r="AK617" s="12">
        <v>413504.79780585901</v>
      </c>
      <c r="AL617" s="12">
        <v>424264.27665995498</v>
      </c>
      <c r="AM617" s="12">
        <v>467591.96783806599</v>
      </c>
      <c r="AN617" s="32">
        <f>COUNTIF(AH617:AM617,"&gt;0")</f>
        <v>6</v>
      </c>
    </row>
    <row r="618" spans="1:40">
      <c r="A618" s="3" t="s">
        <v>2792</v>
      </c>
      <c r="B618" s="3" t="s">
        <v>2793</v>
      </c>
      <c r="C618" s="3" t="s">
        <v>2794</v>
      </c>
      <c r="D618" s="3">
        <v>46</v>
      </c>
      <c r="E618" s="3">
        <v>6</v>
      </c>
      <c r="F618" s="3">
        <v>10</v>
      </c>
      <c r="G618" s="3">
        <v>6</v>
      </c>
      <c r="H618" s="3">
        <v>156</v>
      </c>
      <c r="I618" s="3">
        <v>17.899999999999999</v>
      </c>
      <c r="J618" s="3">
        <v>9.64</v>
      </c>
      <c r="K618" s="3">
        <v>0</v>
      </c>
      <c r="L618" s="3">
        <v>19.975999999999999</v>
      </c>
      <c r="M618" s="3">
        <v>15.85</v>
      </c>
      <c r="N618" s="3" t="s">
        <v>775</v>
      </c>
      <c r="O618" s="3" t="s">
        <v>638</v>
      </c>
      <c r="P618" s="3" t="s">
        <v>159</v>
      </c>
      <c r="Q618" s="3" t="s">
        <v>2795</v>
      </c>
      <c r="R618" s="3" t="s">
        <v>1536</v>
      </c>
      <c r="S618" s="3" t="s">
        <v>2796</v>
      </c>
      <c r="T618" s="15">
        <v>149</v>
      </c>
      <c r="U618" s="18">
        <v>0.42</v>
      </c>
      <c r="V618" s="10">
        <v>6.21412133693987E-2</v>
      </c>
      <c r="W618" s="19">
        <v>0.199450918480783</v>
      </c>
      <c r="X618" s="23">
        <v>21.79</v>
      </c>
      <c r="Y618" s="7">
        <v>2.67</v>
      </c>
      <c r="Z618" s="24">
        <v>11.6</v>
      </c>
      <c r="AA618" s="27">
        <v>706200.08812054095</v>
      </c>
      <c r="AB618" s="11">
        <v>934951.91389811598</v>
      </c>
      <c r="AC618" s="11">
        <v>616943.71961602499</v>
      </c>
      <c r="AD618" s="12">
        <v>549685.39577836602</v>
      </c>
      <c r="AE618" s="12">
        <v>526709.74765429704</v>
      </c>
      <c r="AF618" s="12">
        <v>523550.37256681302</v>
      </c>
      <c r="AG618" s="35">
        <v>0</v>
      </c>
      <c r="AH618" s="27">
        <v>419393.26057859999</v>
      </c>
      <c r="AI618" s="11">
        <v>530844.20006830199</v>
      </c>
      <c r="AJ618" s="11">
        <v>368820.63458496099</v>
      </c>
      <c r="AK618" s="12">
        <v>517336.50567942503</v>
      </c>
      <c r="AL618" s="12">
        <v>421504.575600893</v>
      </c>
      <c r="AM618" s="12">
        <v>523550.37256681302</v>
      </c>
      <c r="AN618" s="32">
        <f>COUNTIF(AH618:AM618,"&gt;0")</f>
        <v>6</v>
      </c>
    </row>
    <row r="619" spans="1:40">
      <c r="A619" s="3" t="s">
        <v>2797</v>
      </c>
      <c r="B619" s="3" t="s">
        <v>2798</v>
      </c>
      <c r="C619" s="3" t="s">
        <v>2799</v>
      </c>
      <c r="D619" s="3">
        <v>12</v>
      </c>
      <c r="E619" s="3">
        <v>3</v>
      </c>
      <c r="F619" s="3">
        <v>6</v>
      </c>
      <c r="G619" s="3">
        <v>2</v>
      </c>
      <c r="H619" s="3">
        <v>255</v>
      </c>
      <c r="I619" s="3">
        <v>29.2</v>
      </c>
      <c r="J619" s="3">
        <v>4.74</v>
      </c>
      <c r="K619" s="3">
        <v>0</v>
      </c>
      <c r="L619" s="3">
        <v>12.672000000000001</v>
      </c>
      <c r="M619" s="3">
        <v>6.66</v>
      </c>
      <c r="N619" s="3" t="s">
        <v>2800</v>
      </c>
      <c r="O619" s="3" t="s">
        <v>1480</v>
      </c>
      <c r="P619" s="3" t="s">
        <v>159</v>
      </c>
      <c r="Q619" s="3" t="s">
        <v>2801</v>
      </c>
      <c r="R619" s="3" t="s">
        <v>2802</v>
      </c>
      <c r="S619" s="3" t="s">
        <v>2803</v>
      </c>
      <c r="T619" s="15">
        <v>27</v>
      </c>
      <c r="U619" s="18">
        <v>0.42</v>
      </c>
      <c r="V619" s="10">
        <v>0.136702493697793</v>
      </c>
      <c r="W619" s="19">
        <v>0.32845122054488801</v>
      </c>
      <c r="X619" s="23">
        <v>28.46</v>
      </c>
      <c r="Y619" s="7">
        <v>8.14</v>
      </c>
      <c r="Z619" s="24">
        <v>15.37</v>
      </c>
      <c r="AA619" s="27">
        <v>134295.721586887</v>
      </c>
      <c r="AB619" s="11">
        <v>232163.56896209501</v>
      </c>
      <c r="AC619" s="11">
        <v>163355.027131568</v>
      </c>
      <c r="AD619" s="12">
        <v>110715.330079721</v>
      </c>
      <c r="AE619" s="12">
        <v>121832.613242427</v>
      </c>
      <c r="AF619" s="12">
        <v>130339.069474369</v>
      </c>
      <c r="AG619" s="35">
        <v>0</v>
      </c>
      <c r="AH619" s="27">
        <v>79754.621254687401</v>
      </c>
      <c r="AI619" s="11">
        <v>131817.136495124</v>
      </c>
      <c r="AJ619" s="11">
        <v>97656.727597139907</v>
      </c>
      <c r="AK619" s="12">
        <v>104199.752128181</v>
      </c>
      <c r="AL619" s="12">
        <v>97497.728431640906</v>
      </c>
      <c r="AM619" s="12">
        <v>130339.069474369</v>
      </c>
      <c r="AN619" s="32">
        <f>COUNTIF(AH619:AM619,"&gt;0")</f>
        <v>6</v>
      </c>
    </row>
    <row r="620" spans="1:40">
      <c r="A620" s="3" t="s">
        <v>2804</v>
      </c>
      <c r="B620" s="3" t="s">
        <v>2805</v>
      </c>
      <c r="C620" s="3" t="s">
        <v>2806</v>
      </c>
      <c r="D620" s="3">
        <v>7</v>
      </c>
      <c r="E620" s="3">
        <v>3</v>
      </c>
      <c r="F620" s="3">
        <v>3</v>
      </c>
      <c r="G620" s="3">
        <v>3</v>
      </c>
      <c r="H620" s="3">
        <v>568</v>
      </c>
      <c r="I620" s="3">
        <v>64.400000000000006</v>
      </c>
      <c r="J620" s="3">
        <v>8.75</v>
      </c>
      <c r="K620" s="3">
        <v>0</v>
      </c>
      <c r="L620" s="3">
        <v>6.9020000000000001</v>
      </c>
      <c r="M620" s="3">
        <v>0</v>
      </c>
      <c r="N620" s="3" t="s">
        <v>775</v>
      </c>
      <c r="O620" s="3" t="s">
        <v>95</v>
      </c>
      <c r="P620" s="3" t="s">
        <v>159</v>
      </c>
      <c r="Q620" s="3" t="s">
        <v>44</v>
      </c>
      <c r="R620" s="3" t="s">
        <v>44</v>
      </c>
      <c r="S620" s="3" t="s">
        <v>58</v>
      </c>
      <c r="T620" s="15">
        <v>1</v>
      </c>
      <c r="U620" s="18">
        <v>0.42</v>
      </c>
      <c r="V620" s="10">
        <v>0.60783022361142802</v>
      </c>
      <c r="W620" s="19">
        <v>0.89713745782741805</v>
      </c>
      <c r="X620" s="23">
        <v>10.26</v>
      </c>
      <c r="Y620" s="7">
        <v>6.2</v>
      </c>
      <c r="Z620" s="24">
        <v>54.1</v>
      </c>
      <c r="AA620" s="27">
        <v>41161.215469094997</v>
      </c>
      <c r="AB620" s="11">
        <v>46134.841000544497</v>
      </c>
      <c r="AC620" s="11">
        <v>37628.791582224701</v>
      </c>
      <c r="AD620" s="12">
        <v>29522.003299439799</v>
      </c>
      <c r="AE620" s="12">
        <v>30718.367619390101</v>
      </c>
      <c r="AF620" s="12">
        <v>33306.930522366201</v>
      </c>
      <c r="AG620" s="35">
        <v>0</v>
      </c>
      <c r="AH620" s="27">
        <v>24444.540089062499</v>
      </c>
      <c r="AI620" s="11">
        <v>26194.301976562601</v>
      </c>
      <c r="AJ620" s="11">
        <v>22495.2039363638</v>
      </c>
      <c r="AK620" s="12">
        <v>27784.638531213001</v>
      </c>
      <c r="AL620" s="12">
        <v>24582.671128124901</v>
      </c>
      <c r="AM620" s="12">
        <v>33306.930522366201</v>
      </c>
      <c r="AN620" s="32">
        <f>COUNTIF(AH620:AM620,"&gt;0")</f>
        <v>6</v>
      </c>
    </row>
    <row r="621" spans="1:40">
      <c r="A621" s="3" t="s">
        <v>2807</v>
      </c>
      <c r="B621" s="3" t="s">
        <v>2808</v>
      </c>
      <c r="C621" s="3" t="s">
        <v>2809</v>
      </c>
      <c r="D621" s="3">
        <v>10</v>
      </c>
      <c r="E621" s="3">
        <v>2</v>
      </c>
      <c r="F621" s="3">
        <v>2</v>
      </c>
      <c r="G621" s="3">
        <v>2</v>
      </c>
      <c r="H621" s="3">
        <v>207</v>
      </c>
      <c r="I621" s="3">
        <v>23.5</v>
      </c>
      <c r="J621" s="3">
        <v>6.7</v>
      </c>
      <c r="K621" s="3">
        <v>0</v>
      </c>
      <c r="L621" s="3">
        <v>4.4249999999999998</v>
      </c>
      <c r="M621" s="3">
        <v>0</v>
      </c>
      <c r="N621" s="3" t="s">
        <v>2721</v>
      </c>
      <c r="O621" s="3" t="s">
        <v>1578</v>
      </c>
      <c r="P621" s="3" t="s">
        <v>159</v>
      </c>
      <c r="Q621" s="3" t="s">
        <v>2810</v>
      </c>
      <c r="R621" s="3" t="s">
        <v>44</v>
      </c>
      <c r="S621" s="3" t="s">
        <v>2811</v>
      </c>
      <c r="T621" s="15">
        <v>20</v>
      </c>
      <c r="U621" s="18">
        <v>0.42</v>
      </c>
      <c r="V621" s="10">
        <v>0.702250024488564</v>
      </c>
      <c r="W621" s="19">
        <v>0.97324684437262099</v>
      </c>
      <c r="X621" s="23">
        <v>77.430000000000007</v>
      </c>
      <c r="Y621" s="7">
        <v>37.46</v>
      </c>
      <c r="Z621" s="24">
        <v>35.31</v>
      </c>
      <c r="AA621" s="27">
        <v>13435.859039614499</v>
      </c>
      <c r="AB621" s="11">
        <v>66178.959322998096</v>
      </c>
      <c r="AC621" s="11">
        <v>26689.532878541399</v>
      </c>
      <c r="AD621" s="12">
        <v>19921.244024548501</v>
      </c>
      <c r="AE621" s="12">
        <v>29115.852715877001</v>
      </c>
      <c r="AF621" s="12">
        <v>13568.5901220464</v>
      </c>
      <c r="AG621" s="35">
        <v>0</v>
      </c>
      <c r="AH621" s="27">
        <v>7979.1957351562296</v>
      </c>
      <c r="AI621" s="11">
        <v>37574.891500781399</v>
      </c>
      <c r="AJ621" s="11">
        <v>15955.5079986329</v>
      </c>
      <c r="AK621" s="12">
        <v>18748.882272656199</v>
      </c>
      <c r="AL621" s="12">
        <v>23300.243059710399</v>
      </c>
      <c r="AM621" s="12">
        <v>13568.5901220464</v>
      </c>
      <c r="AN621" s="32">
        <f>COUNTIF(AH621:AM621,"&gt;0")</f>
        <v>6</v>
      </c>
    </row>
    <row r="622" spans="1:40">
      <c r="A622" s="3" t="s">
        <v>2812</v>
      </c>
      <c r="B622" s="3" t="s">
        <v>2813</v>
      </c>
      <c r="C622" s="3" t="s">
        <v>2814</v>
      </c>
      <c r="D622" s="3">
        <v>10</v>
      </c>
      <c r="E622" s="3">
        <v>2</v>
      </c>
      <c r="F622" s="3">
        <v>5</v>
      </c>
      <c r="G622" s="3">
        <v>2</v>
      </c>
      <c r="H622" s="3">
        <v>207</v>
      </c>
      <c r="I622" s="3">
        <v>23.1</v>
      </c>
      <c r="J622" s="3">
        <v>9.4499999999999993</v>
      </c>
      <c r="K622" s="3">
        <v>0</v>
      </c>
      <c r="L622" s="3">
        <v>6.8129999999999997</v>
      </c>
      <c r="M622" s="3">
        <v>5.21</v>
      </c>
      <c r="N622" s="3" t="s">
        <v>2034</v>
      </c>
      <c r="O622" s="3" t="s">
        <v>197</v>
      </c>
      <c r="P622" s="3" t="s">
        <v>44</v>
      </c>
      <c r="Q622" s="3" t="s">
        <v>44</v>
      </c>
      <c r="R622" s="3" t="s">
        <v>44</v>
      </c>
      <c r="S622" s="3" t="s">
        <v>44</v>
      </c>
      <c r="T622" s="15">
        <v>0</v>
      </c>
      <c r="U622" s="18">
        <v>0.43</v>
      </c>
      <c r="V622" s="10">
        <v>1.4795088378964901E-3</v>
      </c>
      <c r="W622" s="19">
        <v>2.1263350111410499E-2</v>
      </c>
      <c r="X622" s="23">
        <v>10.7</v>
      </c>
      <c r="Y622" s="7">
        <v>1.02</v>
      </c>
      <c r="Z622" s="24">
        <v>2.79</v>
      </c>
      <c r="AA622" s="27">
        <v>128527.667377555</v>
      </c>
      <c r="AB622" s="11">
        <v>156205.681652139</v>
      </c>
      <c r="AC622" s="11">
        <v>132834.26386255701</v>
      </c>
      <c r="AD622" s="12">
        <v>98696.242304148196</v>
      </c>
      <c r="AE622" s="12">
        <v>98563.104989055093</v>
      </c>
      <c r="AF622" s="12">
        <v>100372.57416588601</v>
      </c>
      <c r="AG622" s="35">
        <v>0</v>
      </c>
      <c r="AH622" s="27">
        <v>76329.128816015698</v>
      </c>
      <c r="AI622" s="11">
        <v>88689.994522851499</v>
      </c>
      <c r="AJ622" s="11">
        <v>79410.837544316106</v>
      </c>
      <c r="AK622" s="12">
        <v>92887.985581310597</v>
      </c>
      <c r="AL622" s="12">
        <v>78876.079137205597</v>
      </c>
      <c r="AM622" s="12">
        <v>100372.57416588601</v>
      </c>
      <c r="AN622" s="32">
        <f>COUNTIF(AH622:AM622,"&gt;0")</f>
        <v>6</v>
      </c>
    </row>
    <row r="623" spans="1:40">
      <c r="A623" s="3" t="s">
        <v>2815</v>
      </c>
      <c r="B623" s="3" t="s">
        <v>2816</v>
      </c>
      <c r="C623" s="3" t="s">
        <v>2817</v>
      </c>
      <c r="D623" s="3">
        <v>47</v>
      </c>
      <c r="E623" s="3">
        <v>8</v>
      </c>
      <c r="F623" s="3">
        <v>15</v>
      </c>
      <c r="G623" s="3">
        <v>8</v>
      </c>
      <c r="H623" s="3">
        <v>151</v>
      </c>
      <c r="I623" s="3">
        <v>17.2</v>
      </c>
      <c r="J623" s="3">
        <v>10.54</v>
      </c>
      <c r="K623" s="3">
        <v>0</v>
      </c>
      <c r="L623" s="3">
        <v>32.209000000000003</v>
      </c>
      <c r="M623" s="3">
        <v>19.98</v>
      </c>
      <c r="N623" s="3" t="s">
        <v>196</v>
      </c>
      <c r="O623" s="3" t="s">
        <v>638</v>
      </c>
      <c r="P623" s="3" t="s">
        <v>43</v>
      </c>
      <c r="Q623" s="3" t="s">
        <v>1432</v>
      </c>
      <c r="R623" s="3" t="s">
        <v>1433</v>
      </c>
      <c r="S623" s="3" t="s">
        <v>1434</v>
      </c>
      <c r="T623" s="15">
        <v>14</v>
      </c>
      <c r="U623" s="18">
        <v>0.43</v>
      </c>
      <c r="V623" s="10">
        <v>2.77959545528139E-3</v>
      </c>
      <c r="W623" s="19">
        <v>3.07225225717969E-2</v>
      </c>
      <c r="X623" s="23">
        <v>6.96</v>
      </c>
      <c r="Y623" s="7">
        <v>6.37</v>
      </c>
      <c r="Z623" s="24">
        <v>1.79</v>
      </c>
      <c r="AA623" s="27">
        <v>1182353.66837726</v>
      </c>
      <c r="AB623" s="11">
        <v>1149949.8666497599</v>
      </c>
      <c r="AC623" s="11">
        <v>1033843.39105052</v>
      </c>
      <c r="AD623" s="12">
        <v>850788.10552295099</v>
      </c>
      <c r="AE623" s="12">
        <v>920426.67873165302</v>
      </c>
      <c r="AF623" s="12">
        <v>812273.055305772</v>
      </c>
      <c r="AG623" s="35">
        <v>0</v>
      </c>
      <c r="AH623" s="27">
        <v>702168.08023559197</v>
      </c>
      <c r="AI623" s="11">
        <v>652915.09435517702</v>
      </c>
      <c r="AJ623" s="11">
        <v>618051.15025084803</v>
      </c>
      <c r="AK623" s="12">
        <v>800719.37323641102</v>
      </c>
      <c r="AL623" s="12">
        <v>736580.361989356</v>
      </c>
      <c r="AM623" s="12">
        <v>812273.055305772</v>
      </c>
      <c r="AN623" s="32">
        <f>COUNTIF(AH623:AM623,"&gt;0")</f>
        <v>6</v>
      </c>
    </row>
    <row r="624" spans="1:40">
      <c r="A624" s="3" t="s">
        <v>2818</v>
      </c>
      <c r="B624" s="3" t="s">
        <v>2819</v>
      </c>
      <c r="C624" s="3" t="s">
        <v>2820</v>
      </c>
      <c r="D624" s="3">
        <v>7</v>
      </c>
      <c r="E624" s="3">
        <v>18</v>
      </c>
      <c r="F624" s="3">
        <v>25</v>
      </c>
      <c r="G624" s="3">
        <v>18</v>
      </c>
      <c r="H624" s="3">
        <v>3053</v>
      </c>
      <c r="I624" s="3">
        <v>340.9</v>
      </c>
      <c r="J624" s="3">
        <v>6.18</v>
      </c>
      <c r="K624" s="3">
        <v>0</v>
      </c>
      <c r="L624" s="3">
        <v>45.518999999999998</v>
      </c>
      <c r="M624" s="3">
        <v>5.0199999999999996</v>
      </c>
      <c r="N624" s="3" t="s">
        <v>366</v>
      </c>
      <c r="O624" s="3" t="s">
        <v>488</v>
      </c>
      <c r="P624" s="3" t="s">
        <v>43</v>
      </c>
      <c r="Q624" s="3" t="s">
        <v>2821</v>
      </c>
      <c r="R624" s="3" t="s">
        <v>44</v>
      </c>
      <c r="S624" s="3" t="s">
        <v>2822</v>
      </c>
      <c r="T624" s="15">
        <v>24</v>
      </c>
      <c r="U624" s="18">
        <v>0.43</v>
      </c>
      <c r="V624" s="10">
        <v>3.55814924061593E-3</v>
      </c>
      <c r="W624" s="19">
        <v>3.3455728700927202E-2</v>
      </c>
      <c r="X624" s="23">
        <v>1.8</v>
      </c>
      <c r="Y624" s="7">
        <v>6.43</v>
      </c>
      <c r="Z624" s="24">
        <v>8.7799999999999994</v>
      </c>
      <c r="AA624" s="27">
        <v>551723.32946585806</v>
      </c>
      <c r="AB624" s="11">
        <v>536206.50310629501</v>
      </c>
      <c r="AC624" s="11">
        <v>554501.69010400295</v>
      </c>
      <c r="AD624" s="12">
        <v>387989.053047975</v>
      </c>
      <c r="AE624" s="12">
        <v>408830.74592331401</v>
      </c>
      <c r="AF624" s="12">
        <v>440635.00088881899</v>
      </c>
      <c r="AG624" s="35">
        <v>0</v>
      </c>
      <c r="AH624" s="27">
        <v>327653.66356407403</v>
      </c>
      <c r="AI624" s="11">
        <v>304445.72387270501</v>
      </c>
      <c r="AJ624" s="11">
        <v>331491.60728935897</v>
      </c>
      <c r="AK624" s="12">
        <v>365155.96464316401</v>
      </c>
      <c r="AL624" s="12">
        <v>327170.76306342997</v>
      </c>
      <c r="AM624" s="12">
        <v>440635.00088881899</v>
      </c>
      <c r="AN624" s="32">
        <f>COUNTIF(AH624:AM624,"&gt;0")</f>
        <v>6</v>
      </c>
    </row>
    <row r="625" spans="1:40">
      <c r="A625" s="3" t="s">
        <v>2823</v>
      </c>
      <c r="B625" s="3" t="s">
        <v>2824</v>
      </c>
      <c r="C625" s="3" t="s">
        <v>2825</v>
      </c>
      <c r="D625" s="3">
        <v>26</v>
      </c>
      <c r="E625" s="3">
        <v>9</v>
      </c>
      <c r="F625" s="3">
        <v>14</v>
      </c>
      <c r="G625" s="3">
        <v>9</v>
      </c>
      <c r="H625" s="3">
        <v>491</v>
      </c>
      <c r="I625" s="3">
        <v>54.5</v>
      </c>
      <c r="J625" s="3">
        <v>7.36</v>
      </c>
      <c r="K625" s="3">
        <v>0</v>
      </c>
      <c r="L625" s="3">
        <v>30.146000000000001</v>
      </c>
      <c r="M625" s="3">
        <v>9.18</v>
      </c>
      <c r="N625" s="3" t="s">
        <v>54</v>
      </c>
      <c r="O625" s="3" t="s">
        <v>95</v>
      </c>
      <c r="P625" s="3" t="s">
        <v>159</v>
      </c>
      <c r="Q625" s="3" t="s">
        <v>44</v>
      </c>
      <c r="R625" s="3" t="s">
        <v>44</v>
      </c>
      <c r="S625" s="3" t="s">
        <v>44</v>
      </c>
      <c r="T625" s="15">
        <v>0</v>
      </c>
      <c r="U625" s="18">
        <v>0.43</v>
      </c>
      <c r="V625" s="10">
        <v>5.6050698694269903E-3</v>
      </c>
      <c r="W625" s="19">
        <v>4.38309500969477E-2</v>
      </c>
      <c r="X625" s="23">
        <v>0.91</v>
      </c>
      <c r="Y625" s="7">
        <v>8.56</v>
      </c>
      <c r="Z625" s="24">
        <v>9.51</v>
      </c>
      <c r="AA625" s="27">
        <v>846571.51218495599</v>
      </c>
      <c r="AB625" s="11">
        <v>837842.78304432705</v>
      </c>
      <c r="AC625" s="11">
        <v>831387.56993784395</v>
      </c>
      <c r="AD625" s="12">
        <v>567023.07104189298</v>
      </c>
      <c r="AE625" s="12">
        <v>673226.04974120005</v>
      </c>
      <c r="AF625" s="12">
        <v>620358.14296435495</v>
      </c>
      <c r="AG625" s="35">
        <v>0</v>
      </c>
      <c r="AH625" s="27">
        <v>502756.07831360301</v>
      </c>
      <c r="AI625" s="11">
        <v>475707.86832640599</v>
      </c>
      <c r="AJ625" s="11">
        <v>497019.22781767999</v>
      </c>
      <c r="AK625" s="12">
        <v>533653.86176405696</v>
      </c>
      <c r="AL625" s="12">
        <v>538755.66503826994</v>
      </c>
      <c r="AM625" s="12">
        <v>620358.14296435495</v>
      </c>
      <c r="AN625" s="32">
        <f>COUNTIF(AH625:AM625,"&gt;0")</f>
        <v>6</v>
      </c>
    </row>
    <row r="626" spans="1:40">
      <c r="A626" s="3" t="s">
        <v>2826</v>
      </c>
      <c r="B626" s="3" t="s">
        <v>2827</v>
      </c>
      <c r="C626" s="3" t="s">
        <v>2828</v>
      </c>
      <c r="D626" s="3">
        <v>12</v>
      </c>
      <c r="E626" s="3">
        <v>9</v>
      </c>
      <c r="F626" s="3">
        <v>11</v>
      </c>
      <c r="G626" s="3">
        <v>7</v>
      </c>
      <c r="H626" s="3">
        <v>862</v>
      </c>
      <c r="I626" s="3">
        <v>97</v>
      </c>
      <c r="J626" s="3">
        <v>6.8</v>
      </c>
      <c r="K626" s="3">
        <v>0</v>
      </c>
      <c r="L626" s="3">
        <v>23.126000000000001</v>
      </c>
      <c r="M626" s="3">
        <v>6.97</v>
      </c>
      <c r="N626" s="3" t="s">
        <v>2339</v>
      </c>
      <c r="O626" s="3" t="s">
        <v>2222</v>
      </c>
      <c r="P626" s="3" t="s">
        <v>1001</v>
      </c>
      <c r="Q626" s="3" t="s">
        <v>2829</v>
      </c>
      <c r="R626" s="3" t="s">
        <v>2830</v>
      </c>
      <c r="S626" s="3" t="s">
        <v>2831</v>
      </c>
      <c r="T626" s="15">
        <v>13</v>
      </c>
      <c r="U626" s="18">
        <v>0.43</v>
      </c>
      <c r="V626" s="10">
        <v>8.7721093811223803E-3</v>
      </c>
      <c r="W626" s="19">
        <v>5.7822438276613E-2</v>
      </c>
      <c r="X626" s="23">
        <v>3.03</v>
      </c>
      <c r="Y626" s="7">
        <v>7.77</v>
      </c>
      <c r="Z626" s="24">
        <v>8.35</v>
      </c>
      <c r="AA626" s="27">
        <v>458696.31231977203</v>
      </c>
      <c r="AB626" s="11">
        <v>470770.46670335898</v>
      </c>
      <c r="AC626" s="11">
        <v>443077.68880948098</v>
      </c>
      <c r="AD626" s="12">
        <v>388421.96245454199</v>
      </c>
      <c r="AE626" s="12">
        <v>339820.56721639202</v>
      </c>
      <c r="AF626" s="12">
        <v>341137.19153979298</v>
      </c>
      <c r="AG626" s="35">
        <v>0</v>
      </c>
      <c r="AH626" s="27">
        <v>272407.41721110197</v>
      </c>
      <c r="AI626" s="11">
        <v>267292.64692446898</v>
      </c>
      <c r="AJ626" s="11">
        <v>264880.23001329502</v>
      </c>
      <c r="AK626" s="12">
        <v>365563.39740632102</v>
      </c>
      <c r="AL626" s="12">
        <v>271944.69933943998</v>
      </c>
      <c r="AM626" s="12">
        <v>341137.19153979298</v>
      </c>
      <c r="AN626" s="32">
        <f>COUNTIF(AH626:AM626,"&gt;0")</f>
        <v>6</v>
      </c>
    </row>
    <row r="627" spans="1:40">
      <c r="A627" s="3" t="s">
        <v>2832</v>
      </c>
      <c r="B627" s="3" t="s">
        <v>2833</v>
      </c>
      <c r="C627" s="3" t="s">
        <v>2834</v>
      </c>
      <c r="D627" s="3">
        <v>42</v>
      </c>
      <c r="E627" s="3">
        <v>3</v>
      </c>
      <c r="F627" s="3">
        <v>5</v>
      </c>
      <c r="G627" s="3">
        <v>3</v>
      </c>
      <c r="H627" s="3">
        <v>145</v>
      </c>
      <c r="I627" s="3">
        <v>17</v>
      </c>
      <c r="J627" s="3">
        <v>10.39</v>
      </c>
      <c r="K627" s="3">
        <v>0</v>
      </c>
      <c r="L627" s="3">
        <v>8.8249999999999993</v>
      </c>
      <c r="M627" s="3">
        <v>0</v>
      </c>
      <c r="N627" s="3" t="s">
        <v>1836</v>
      </c>
      <c r="O627" s="3" t="s">
        <v>638</v>
      </c>
      <c r="P627" s="3" t="s">
        <v>913</v>
      </c>
      <c r="Q627" s="3" t="s">
        <v>1432</v>
      </c>
      <c r="R627" s="3" t="s">
        <v>1536</v>
      </c>
      <c r="S627" s="3" t="s">
        <v>2835</v>
      </c>
      <c r="T627" s="15">
        <v>13</v>
      </c>
      <c r="U627" s="18">
        <v>0.43</v>
      </c>
      <c r="V627" s="10">
        <v>9.5453406802571399E-3</v>
      </c>
      <c r="W627" s="19">
        <v>6.0694868264867398E-2</v>
      </c>
      <c r="X627" s="23">
        <v>0.92</v>
      </c>
      <c r="Y627" s="7">
        <v>11.63</v>
      </c>
      <c r="Z627" s="24">
        <v>10.09</v>
      </c>
      <c r="AA627" s="27">
        <v>528467.66374277498</v>
      </c>
      <c r="AB627" s="11">
        <v>536244.55755998602</v>
      </c>
      <c r="AC627" s="11">
        <v>527213.84243316005</v>
      </c>
      <c r="AD627" s="12">
        <v>418291.56967337499</v>
      </c>
      <c r="AE627" s="12">
        <v>331759.20355348598</v>
      </c>
      <c r="AF627" s="12">
        <v>391180.70368491299</v>
      </c>
      <c r="AG627" s="35">
        <v>0</v>
      </c>
      <c r="AH627" s="27">
        <v>313842.74844441301</v>
      </c>
      <c r="AI627" s="11">
        <v>304467.33031655301</v>
      </c>
      <c r="AJ627" s="11">
        <v>315178.41538154299</v>
      </c>
      <c r="AK627" s="12">
        <v>393675.18342662603</v>
      </c>
      <c r="AL627" s="12">
        <v>265493.51501139102</v>
      </c>
      <c r="AM627" s="12">
        <v>391180.70368491299</v>
      </c>
      <c r="AN627" s="32">
        <f>COUNTIF(AH627:AM627,"&gt;0")</f>
        <v>6</v>
      </c>
    </row>
    <row r="628" spans="1:40">
      <c r="A628" s="3" t="s">
        <v>2836</v>
      </c>
      <c r="B628" s="3" t="s">
        <v>2837</v>
      </c>
      <c r="C628" s="3" t="s">
        <v>2838</v>
      </c>
      <c r="D628" s="3">
        <v>21</v>
      </c>
      <c r="E628" s="3">
        <v>4</v>
      </c>
      <c r="F628" s="3">
        <v>8</v>
      </c>
      <c r="G628" s="3">
        <v>4</v>
      </c>
      <c r="H628" s="3">
        <v>213</v>
      </c>
      <c r="I628" s="3">
        <v>25.2</v>
      </c>
      <c r="J628" s="3">
        <v>9.83</v>
      </c>
      <c r="K628" s="3">
        <v>0</v>
      </c>
      <c r="L628" s="3">
        <v>16.193999999999999</v>
      </c>
      <c r="M628" s="3">
        <v>9.64</v>
      </c>
      <c r="N628" s="3" t="s">
        <v>48</v>
      </c>
      <c r="O628" s="3" t="s">
        <v>68</v>
      </c>
      <c r="P628" s="3" t="s">
        <v>159</v>
      </c>
      <c r="Q628" s="3" t="s">
        <v>135</v>
      </c>
      <c r="R628" s="3" t="s">
        <v>44</v>
      </c>
      <c r="S628" s="3" t="s">
        <v>44</v>
      </c>
      <c r="T628" s="15">
        <v>1</v>
      </c>
      <c r="U628" s="18">
        <v>0.43</v>
      </c>
      <c r="V628" s="10">
        <v>1.82491471781536E-2</v>
      </c>
      <c r="W628" s="19">
        <v>8.5730135437669497E-2</v>
      </c>
      <c r="X628" s="23">
        <v>10.84</v>
      </c>
      <c r="Y628" s="7">
        <v>13.11</v>
      </c>
      <c r="Z628" s="24">
        <v>7.4</v>
      </c>
      <c r="AA628" s="27">
        <v>627118.68494697695</v>
      </c>
      <c r="AB628" s="11">
        <v>583999.43644751899</v>
      </c>
      <c r="AC628" s="11">
        <v>504842.02395853499</v>
      </c>
      <c r="AD628" s="12">
        <v>432450.68533358898</v>
      </c>
      <c r="AE628" s="12">
        <v>433474.263788132</v>
      </c>
      <c r="AF628" s="12">
        <v>341575.73333451297</v>
      </c>
      <c r="AG628" s="35">
        <v>0</v>
      </c>
      <c r="AH628" s="27">
        <v>372428.93972109398</v>
      </c>
      <c r="AI628" s="11">
        <v>331581.45255704102</v>
      </c>
      <c r="AJ628" s="11">
        <v>301804.11878968199</v>
      </c>
      <c r="AK628" s="12">
        <v>407001.03758870298</v>
      </c>
      <c r="AL628" s="12">
        <v>346891.97685372602</v>
      </c>
      <c r="AM628" s="12">
        <v>341575.73333451297</v>
      </c>
      <c r="AN628" s="32">
        <f>COUNTIF(AH628:AM628,"&gt;0")</f>
        <v>6</v>
      </c>
    </row>
    <row r="629" spans="1:40">
      <c r="A629" s="3" t="s">
        <v>2839</v>
      </c>
      <c r="B629" s="3" t="s">
        <v>2840</v>
      </c>
      <c r="C629" s="3" t="s">
        <v>2841</v>
      </c>
      <c r="D629" s="3">
        <v>19</v>
      </c>
      <c r="E629" s="3">
        <v>2</v>
      </c>
      <c r="F629" s="3">
        <v>4</v>
      </c>
      <c r="G629" s="3">
        <v>2</v>
      </c>
      <c r="H629" s="3">
        <v>114</v>
      </c>
      <c r="I629" s="3">
        <v>11.5</v>
      </c>
      <c r="J629" s="3">
        <v>4.32</v>
      </c>
      <c r="K629" s="3">
        <v>0</v>
      </c>
      <c r="L629" s="3">
        <v>6.8339999999999996</v>
      </c>
      <c r="M629" s="3">
        <v>7.38</v>
      </c>
      <c r="N629" s="3" t="s">
        <v>196</v>
      </c>
      <c r="O629" s="3" t="s">
        <v>1840</v>
      </c>
      <c r="P629" s="3" t="s">
        <v>1200</v>
      </c>
      <c r="Q629" s="3" t="s">
        <v>1432</v>
      </c>
      <c r="R629" s="3" t="s">
        <v>1536</v>
      </c>
      <c r="S629" s="3" t="s">
        <v>1537</v>
      </c>
      <c r="T629" s="15">
        <v>10</v>
      </c>
      <c r="U629" s="18">
        <v>0.43</v>
      </c>
      <c r="V629" s="10">
        <v>2.5789216186126E-2</v>
      </c>
      <c r="W629" s="19">
        <v>0.107740669218507</v>
      </c>
      <c r="X629" s="23">
        <v>8.6999999999999993</v>
      </c>
      <c r="Y629" s="7">
        <v>5.54</v>
      </c>
      <c r="Z629" s="24">
        <v>13.2</v>
      </c>
      <c r="AA629" s="27">
        <v>294991.79605214403</v>
      </c>
      <c r="AB629" s="11">
        <v>350783.64702008798</v>
      </c>
      <c r="AC629" s="11">
        <v>331437.85768004402</v>
      </c>
      <c r="AD629" s="12">
        <v>246641.88278162299</v>
      </c>
      <c r="AE629" s="12">
        <v>228604.61973255099</v>
      </c>
      <c r="AF629" s="12">
        <v>254959.563632812</v>
      </c>
      <c r="AG629" s="35">
        <v>0</v>
      </c>
      <c r="AH629" s="27">
        <v>175187.70284991601</v>
      </c>
      <c r="AI629" s="11">
        <v>199166.88947460899</v>
      </c>
      <c r="AJ629" s="11">
        <v>198139.82557617201</v>
      </c>
      <c r="AK629" s="12">
        <v>232127.05080468699</v>
      </c>
      <c r="AL629" s="12">
        <v>182943.060480468</v>
      </c>
      <c r="AM629" s="12">
        <v>254959.563632812</v>
      </c>
      <c r="AN629" s="32">
        <f>COUNTIF(AH629:AM629,"&gt;0")</f>
        <v>6</v>
      </c>
    </row>
    <row r="630" spans="1:40">
      <c r="A630" s="3" t="s">
        <v>2842</v>
      </c>
      <c r="B630" s="3" t="s">
        <v>2843</v>
      </c>
      <c r="C630" s="3" t="s">
        <v>2844</v>
      </c>
      <c r="D630" s="3">
        <v>1</v>
      </c>
      <c r="E630" s="3">
        <v>2</v>
      </c>
      <c r="F630" s="3">
        <v>2</v>
      </c>
      <c r="G630" s="3">
        <v>2</v>
      </c>
      <c r="H630" s="3">
        <v>2237</v>
      </c>
      <c r="I630" s="3">
        <v>246.2</v>
      </c>
      <c r="J630" s="3">
        <v>7.01</v>
      </c>
      <c r="K630" s="3">
        <v>1E-3</v>
      </c>
      <c r="L630" s="3">
        <v>3.7669999999999999</v>
      </c>
      <c r="M630" s="3">
        <v>0</v>
      </c>
      <c r="N630" s="3" t="s">
        <v>84</v>
      </c>
      <c r="O630" s="3" t="s">
        <v>242</v>
      </c>
      <c r="P630" s="3" t="s">
        <v>43</v>
      </c>
      <c r="Q630" s="3" t="s">
        <v>44</v>
      </c>
      <c r="R630" s="3" t="s">
        <v>44</v>
      </c>
      <c r="S630" s="3" t="s">
        <v>44</v>
      </c>
      <c r="T630" s="15">
        <v>0</v>
      </c>
      <c r="U630" s="18">
        <v>0.43</v>
      </c>
      <c r="V630" s="10">
        <v>6.7384643311691597E-2</v>
      </c>
      <c r="W630" s="19">
        <v>0.20844537083395501</v>
      </c>
      <c r="X630" s="23">
        <v>19.64</v>
      </c>
      <c r="Y630" s="7">
        <v>15.24</v>
      </c>
      <c r="Z630" s="24">
        <v>1.93</v>
      </c>
      <c r="AA630" s="27">
        <v>97366.709193123199</v>
      </c>
      <c r="AB630" s="11">
        <v>84943.8115121226</v>
      </c>
      <c r="AC630" s="11">
        <v>65223.588651218699</v>
      </c>
      <c r="AD630" s="12">
        <v>47832.618861640403</v>
      </c>
      <c r="AE630" s="12">
        <v>62854.6396997513</v>
      </c>
      <c r="AF630" s="12">
        <v>63431.608463446602</v>
      </c>
      <c r="AG630" s="35">
        <v>0</v>
      </c>
      <c r="AH630" s="27">
        <v>57823.472875781001</v>
      </c>
      <c r="AI630" s="11">
        <v>48229.143127695803</v>
      </c>
      <c r="AJ630" s="11">
        <v>38991.896005073002</v>
      </c>
      <c r="AK630" s="12">
        <v>45017.677546874897</v>
      </c>
      <c r="AL630" s="12">
        <v>50300.034030468603</v>
      </c>
      <c r="AM630" s="12">
        <v>63431.608463446602</v>
      </c>
      <c r="AN630" s="32">
        <f>COUNTIF(AH630:AM630,"&gt;0")</f>
        <v>6</v>
      </c>
    </row>
    <row r="631" spans="1:40">
      <c r="A631" s="3" t="s">
        <v>2845</v>
      </c>
      <c r="B631" s="3" t="s">
        <v>2846</v>
      </c>
      <c r="C631" s="3" t="s">
        <v>2847</v>
      </c>
      <c r="D631" s="3">
        <v>4</v>
      </c>
      <c r="E631" s="3">
        <v>3</v>
      </c>
      <c r="F631" s="3">
        <v>4</v>
      </c>
      <c r="G631" s="3">
        <v>3</v>
      </c>
      <c r="H631" s="3">
        <v>1023</v>
      </c>
      <c r="I631" s="3">
        <v>113.5</v>
      </c>
      <c r="J631" s="3">
        <v>8.44</v>
      </c>
      <c r="K631" s="3">
        <v>0</v>
      </c>
      <c r="L631" s="3">
        <v>8.2759999999999998</v>
      </c>
      <c r="M631" s="3">
        <v>0</v>
      </c>
      <c r="N631" s="3" t="s">
        <v>2785</v>
      </c>
      <c r="O631" s="3" t="s">
        <v>2848</v>
      </c>
      <c r="P631" s="3" t="s">
        <v>159</v>
      </c>
      <c r="Q631" s="3" t="s">
        <v>44</v>
      </c>
      <c r="R631" s="3" t="s">
        <v>44</v>
      </c>
      <c r="S631" s="3" t="s">
        <v>2849</v>
      </c>
      <c r="T631" s="15">
        <v>1</v>
      </c>
      <c r="U631" s="18">
        <v>0.43</v>
      </c>
      <c r="V631" s="10">
        <v>7.1498869799075895E-2</v>
      </c>
      <c r="W631" s="19">
        <v>0.219553846529358</v>
      </c>
      <c r="X631" s="23">
        <v>14.17</v>
      </c>
      <c r="Y631" s="7">
        <v>15.17</v>
      </c>
      <c r="Z631" s="24">
        <v>16.5</v>
      </c>
      <c r="AA631" s="27">
        <v>89237.819074785104</v>
      </c>
      <c r="AB631" s="11">
        <v>82849.174829965705</v>
      </c>
      <c r="AC631" s="11">
        <v>108308.43015430799</v>
      </c>
      <c r="AD631" s="12">
        <v>55478.186426950197</v>
      </c>
      <c r="AE631" s="12">
        <v>66080.682928844704</v>
      </c>
      <c r="AF631" s="12">
        <v>75381.446685058501</v>
      </c>
      <c r="AG631" s="35">
        <v>0</v>
      </c>
      <c r="AH631" s="27">
        <v>52995.943413574198</v>
      </c>
      <c r="AI631" s="11">
        <v>47039.856579965999</v>
      </c>
      <c r="AJ631" s="11">
        <v>64748.829869399902</v>
      </c>
      <c r="AK631" s="12">
        <v>52213.304788476496</v>
      </c>
      <c r="AL631" s="12">
        <v>52881.7063617764</v>
      </c>
      <c r="AM631" s="12">
        <v>75381.446685058501</v>
      </c>
      <c r="AN631" s="32">
        <f>COUNTIF(AH631:AM631,"&gt;0")</f>
        <v>6</v>
      </c>
    </row>
    <row r="632" spans="1:40">
      <c r="A632" s="3" t="s">
        <v>2850</v>
      </c>
      <c r="B632" s="3" t="s">
        <v>2851</v>
      </c>
      <c r="C632" s="3" t="s">
        <v>2852</v>
      </c>
      <c r="D632" s="3">
        <v>1</v>
      </c>
      <c r="E632" s="3">
        <v>1</v>
      </c>
      <c r="F632" s="3">
        <v>1</v>
      </c>
      <c r="G632" s="3">
        <v>1</v>
      </c>
      <c r="H632" s="3">
        <v>1620</v>
      </c>
      <c r="I632" s="3">
        <v>183.1</v>
      </c>
      <c r="J632" s="3">
        <v>7.74</v>
      </c>
      <c r="K632" s="3">
        <v>1E-3</v>
      </c>
      <c r="L632" s="3">
        <v>3.6589999999999998</v>
      </c>
      <c r="M632" s="3">
        <v>0</v>
      </c>
      <c r="N632" s="3" t="s">
        <v>2853</v>
      </c>
      <c r="O632" s="3" t="s">
        <v>95</v>
      </c>
      <c r="P632" s="3" t="s">
        <v>43</v>
      </c>
      <c r="Q632" s="3" t="s">
        <v>2854</v>
      </c>
      <c r="R632" s="3" t="s">
        <v>2855</v>
      </c>
      <c r="S632" s="3" t="s">
        <v>2856</v>
      </c>
      <c r="T632" s="15">
        <v>8</v>
      </c>
      <c r="U632" s="18">
        <v>0.43</v>
      </c>
      <c r="V632" s="10">
        <v>7.6517501646572603E-2</v>
      </c>
      <c r="W632" s="19">
        <v>0.22828325728207299</v>
      </c>
      <c r="X632" s="23">
        <v>16.29</v>
      </c>
      <c r="Y632" s="7">
        <v>21.82</v>
      </c>
      <c r="Z632" s="24">
        <v>12.12</v>
      </c>
      <c r="AA632" s="27">
        <v>46267.753936611101</v>
      </c>
      <c r="AB632" s="11">
        <v>38031.377957523197</v>
      </c>
      <c r="AC632" s="11">
        <v>33652.110961107603</v>
      </c>
      <c r="AD632" s="12">
        <v>20297.606088126198</v>
      </c>
      <c r="AE632" s="12">
        <v>31683.4874977326</v>
      </c>
      <c r="AF632" s="12">
        <v>28168.8948749999</v>
      </c>
      <c r="AG632" s="35">
        <v>0</v>
      </c>
      <c r="AH632" s="27">
        <v>27477.176100000001</v>
      </c>
      <c r="AI632" s="11">
        <v>21593.341977539101</v>
      </c>
      <c r="AJ632" s="11">
        <v>20117.868980859301</v>
      </c>
      <c r="AK632" s="12">
        <v>19103.095494140602</v>
      </c>
      <c r="AL632" s="12">
        <v>25355.017655859501</v>
      </c>
      <c r="AM632" s="12">
        <v>28168.8948749999</v>
      </c>
      <c r="AN632" s="32">
        <f>COUNTIF(AH632:AM632,"&gt;0")</f>
        <v>6</v>
      </c>
    </row>
    <row r="633" spans="1:40">
      <c r="A633" s="3" t="s">
        <v>2857</v>
      </c>
      <c r="B633" s="3" t="s">
        <v>2858</v>
      </c>
      <c r="C633" s="3" t="s">
        <v>2859</v>
      </c>
      <c r="D633" s="3">
        <v>5</v>
      </c>
      <c r="E633" s="3">
        <v>1</v>
      </c>
      <c r="F633" s="3">
        <v>2</v>
      </c>
      <c r="G633" s="3">
        <v>1</v>
      </c>
      <c r="H633" s="3">
        <v>191</v>
      </c>
      <c r="I633" s="3">
        <v>21.2</v>
      </c>
      <c r="J633" s="3">
        <v>6.55</v>
      </c>
      <c r="K633" s="3">
        <v>1E-3</v>
      </c>
      <c r="L633" s="3">
        <v>3.593</v>
      </c>
      <c r="M633" s="3">
        <v>2.2799999999999998</v>
      </c>
      <c r="N633" s="3" t="s">
        <v>2860</v>
      </c>
      <c r="O633" s="3" t="s">
        <v>2861</v>
      </c>
      <c r="P633" s="3" t="s">
        <v>701</v>
      </c>
      <c r="Q633" s="3" t="s">
        <v>2862</v>
      </c>
      <c r="R633" s="3" t="s">
        <v>2863</v>
      </c>
      <c r="S633" s="3" t="s">
        <v>2864</v>
      </c>
      <c r="T633" s="15">
        <v>64</v>
      </c>
      <c r="U633" s="18">
        <v>0.43</v>
      </c>
      <c r="V633" s="10">
        <v>0.12432241373880799</v>
      </c>
      <c r="W633" s="19">
        <v>0.30933185552798198</v>
      </c>
      <c r="X633" s="23">
        <v>39.520000000000003</v>
      </c>
      <c r="Y633" s="7">
        <v>9.93</v>
      </c>
      <c r="Z633" s="24">
        <v>12.28</v>
      </c>
      <c r="AA633" s="27">
        <v>61279.360295884297</v>
      </c>
      <c r="AB633" s="11">
        <v>123460.068444448</v>
      </c>
      <c r="AC633" s="11">
        <v>70315.652032825994</v>
      </c>
      <c r="AD633" s="12">
        <v>52350.205611373996</v>
      </c>
      <c r="AE633" s="12">
        <v>46810.204065456302</v>
      </c>
      <c r="AF633" s="12">
        <v>57146.390897820798</v>
      </c>
      <c r="AG633" s="35">
        <v>0</v>
      </c>
      <c r="AH633" s="27">
        <v>36392.165836539803</v>
      </c>
      <c r="AI633" s="11">
        <v>70097.788238671899</v>
      </c>
      <c r="AJ633" s="11">
        <v>42036.0278894531</v>
      </c>
      <c r="AK633" s="12">
        <v>49269.405100781398</v>
      </c>
      <c r="AL633" s="12">
        <v>37460.319058593799</v>
      </c>
      <c r="AM633" s="12">
        <v>57146.390897820798</v>
      </c>
      <c r="AN633" s="32">
        <f>COUNTIF(AH633:AM633,"&gt;0")</f>
        <v>6</v>
      </c>
    </row>
    <row r="634" spans="1:40">
      <c r="A634" s="3" t="s">
        <v>2865</v>
      </c>
      <c r="B634" s="3" t="s">
        <v>2866</v>
      </c>
      <c r="C634" s="3" t="s">
        <v>2867</v>
      </c>
      <c r="D634" s="3">
        <v>23</v>
      </c>
      <c r="E634" s="3">
        <v>4</v>
      </c>
      <c r="F634" s="3">
        <v>4</v>
      </c>
      <c r="G634" s="3">
        <v>4</v>
      </c>
      <c r="H634" s="3">
        <v>197</v>
      </c>
      <c r="I634" s="3">
        <v>22.2</v>
      </c>
      <c r="J634" s="3">
        <v>8.4600000000000009</v>
      </c>
      <c r="K634" s="3">
        <v>0</v>
      </c>
      <c r="L634" s="3">
        <v>7.9749999999999996</v>
      </c>
      <c r="M634" s="3">
        <v>0</v>
      </c>
      <c r="N634" s="3" t="s">
        <v>2868</v>
      </c>
      <c r="O634" s="3" t="s">
        <v>265</v>
      </c>
      <c r="P634" s="3" t="s">
        <v>159</v>
      </c>
      <c r="Q634" s="3" t="s">
        <v>2869</v>
      </c>
      <c r="R634" s="3" t="s">
        <v>2870</v>
      </c>
      <c r="S634" s="3" t="s">
        <v>2871</v>
      </c>
      <c r="T634" s="15">
        <v>18</v>
      </c>
      <c r="U634" s="18">
        <v>0.43</v>
      </c>
      <c r="V634" s="10">
        <v>0.16889900570348601</v>
      </c>
      <c r="W634" s="19">
        <v>0.37836983662044199</v>
      </c>
      <c r="X634" s="23">
        <v>14.83</v>
      </c>
      <c r="Y634" s="7">
        <v>2.33</v>
      </c>
      <c r="Z634" s="24">
        <v>15.37</v>
      </c>
      <c r="AA634" s="27">
        <v>142367.44943286301</v>
      </c>
      <c r="AB634" s="11">
        <v>110985.696759506</v>
      </c>
      <c r="AC634" s="11">
        <v>147676.35830129799</v>
      </c>
      <c r="AD634" s="12">
        <v>105629.464905011</v>
      </c>
      <c r="AE634" s="12">
        <v>104468.39244506</v>
      </c>
      <c r="AF634" s="12">
        <v>109220.248507934</v>
      </c>
      <c r="AG634" s="35">
        <v>0</v>
      </c>
      <c r="AH634" s="27">
        <v>84548.2035789777</v>
      </c>
      <c r="AI634" s="11">
        <v>63015.126809765701</v>
      </c>
      <c r="AJ634" s="11">
        <v>88283.722566751399</v>
      </c>
      <c r="AK634" s="12">
        <v>99413.1892359372</v>
      </c>
      <c r="AL634" s="12">
        <v>83601.842603763202</v>
      </c>
      <c r="AM634" s="12">
        <v>109220.248507934</v>
      </c>
      <c r="AN634" s="32">
        <f>COUNTIF(AH634:AM634,"&gt;0")</f>
        <v>6</v>
      </c>
    </row>
    <row r="635" spans="1:40">
      <c r="A635" s="3" t="s">
        <v>2872</v>
      </c>
      <c r="B635" s="3" t="s">
        <v>2873</v>
      </c>
      <c r="C635" s="3" t="s">
        <v>2874</v>
      </c>
      <c r="D635" s="3">
        <v>3</v>
      </c>
      <c r="E635" s="3">
        <v>2</v>
      </c>
      <c r="F635" s="3">
        <v>2</v>
      </c>
      <c r="G635" s="3">
        <v>1</v>
      </c>
      <c r="H635" s="3">
        <v>677</v>
      </c>
      <c r="I635" s="3">
        <v>76.2</v>
      </c>
      <c r="J635" s="3">
        <v>6.98</v>
      </c>
      <c r="K635" s="3">
        <v>1E-3</v>
      </c>
      <c r="L635" s="3">
        <v>3.7789999999999999</v>
      </c>
      <c r="M635" s="3">
        <v>0</v>
      </c>
      <c r="N635" s="3" t="s">
        <v>696</v>
      </c>
      <c r="O635" s="3" t="s">
        <v>1647</v>
      </c>
      <c r="P635" s="3" t="s">
        <v>43</v>
      </c>
      <c r="Q635" s="3" t="s">
        <v>44</v>
      </c>
      <c r="R635" s="3" t="s">
        <v>50</v>
      </c>
      <c r="S635" s="3" t="s">
        <v>44</v>
      </c>
      <c r="T635" s="15">
        <v>1</v>
      </c>
      <c r="U635" s="18">
        <v>0.43</v>
      </c>
      <c r="V635" s="10">
        <v>0.232785102944291</v>
      </c>
      <c r="W635" s="19">
        <v>0.484423875383244</v>
      </c>
      <c r="X635" s="23">
        <v>6.21</v>
      </c>
      <c r="Y635" s="7">
        <v>12.1</v>
      </c>
      <c r="Z635" s="24">
        <v>32.61</v>
      </c>
      <c r="AA635" s="27">
        <v>43985.601917069798</v>
      </c>
      <c r="AB635" s="11">
        <v>44345.605981690598</v>
      </c>
      <c r="AC635" s="11">
        <v>49084.197824400799</v>
      </c>
      <c r="AD635" s="12">
        <v>32987.889039923997</v>
      </c>
      <c r="AE635" s="12">
        <v>29912.498165960798</v>
      </c>
      <c r="AF635" s="12">
        <v>37972.990070139502</v>
      </c>
      <c r="AG635" s="35">
        <v>0</v>
      </c>
      <c r="AH635" s="27">
        <v>26121.867324609299</v>
      </c>
      <c r="AI635" s="11">
        <v>25178.415471386401</v>
      </c>
      <c r="AJ635" s="11">
        <v>29343.462643491101</v>
      </c>
      <c r="AK635" s="12">
        <v>31046.5574976561</v>
      </c>
      <c r="AL635" s="12">
        <v>23937.766294921799</v>
      </c>
      <c r="AM635" s="12">
        <v>37972.990070139502</v>
      </c>
      <c r="AN635" s="32">
        <f>COUNTIF(AH635:AM635,"&gt;0")</f>
        <v>6</v>
      </c>
    </row>
    <row r="636" spans="1:40">
      <c r="A636" s="3" t="s">
        <v>2875</v>
      </c>
      <c r="B636" s="3" t="s">
        <v>2876</v>
      </c>
      <c r="C636" s="3" t="s">
        <v>2877</v>
      </c>
      <c r="D636" s="3">
        <v>2</v>
      </c>
      <c r="E636" s="3">
        <v>2</v>
      </c>
      <c r="F636" s="3">
        <v>3</v>
      </c>
      <c r="G636" s="3">
        <v>2</v>
      </c>
      <c r="H636" s="3">
        <v>1108</v>
      </c>
      <c r="I636" s="3">
        <v>124.2</v>
      </c>
      <c r="J636" s="3">
        <v>6.86</v>
      </c>
      <c r="K636" s="3">
        <v>1E-3</v>
      </c>
      <c r="L636" s="3">
        <v>3.9409999999999998</v>
      </c>
      <c r="M636" s="3">
        <v>0</v>
      </c>
      <c r="N636" s="3" t="s">
        <v>2878</v>
      </c>
      <c r="O636" s="3" t="s">
        <v>134</v>
      </c>
      <c r="P636" s="3" t="s">
        <v>166</v>
      </c>
      <c r="Q636" s="3" t="s">
        <v>44</v>
      </c>
      <c r="R636" s="3" t="s">
        <v>44</v>
      </c>
      <c r="S636" s="3" t="s">
        <v>44</v>
      </c>
      <c r="T636" s="15">
        <v>0</v>
      </c>
      <c r="U636" s="18">
        <v>0.43</v>
      </c>
      <c r="V636" s="10">
        <v>0.485954409241251</v>
      </c>
      <c r="W636" s="19">
        <v>0.78751909074097104</v>
      </c>
      <c r="X636" s="23">
        <v>31.08</v>
      </c>
      <c r="Y636" s="7">
        <v>28.67</v>
      </c>
      <c r="Z636" s="24">
        <v>17.39</v>
      </c>
      <c r="AA636" s="27">
        <v>17331.517624035001</v>
      </c>
      <c r="AB636" s="11">
        <v>31211.097127884899</v>
      </c>
      <c r="AC636" s="11">
        <v>32432.244026659599</v>
      </c>
      <c r="AD636" s="12">
        <v>23564.380206547401</v>
      </c>
      <c r="AE636" s="12">
        <v>13404.3352254492</v>
      </c>
      <c r="AF636" s="12">
        <v>23127.0250777703</v>
      </c>
      <c r="AG636" s="35">
        <v>0</v>
      </c>
      <c r="AH636" s="27">
        <v>10292.7227132812</v>
      </c>
      <c r="AI636" s="11">
        <v>17720.943336035201</v>
      </c>
      <c r="AJ636" s="11">
        <v>19388.609434863301</v>
      </c>
      <c r="AK636" s="12">
        <v>22177.620522907098</v>
      </c>
      <c r="AL636" s="12">
        <v>10726.9490560547</v>
      </c>
      <c r="AM636" s="12">
        <v>23127.0250777703</v>
      </c>
      <c r="AN636" s="32">
        <f>COUNTIF(AH636:AM636,"&gt;0")</f>
        <v>6</v>
      </c>
    </row>
    <row r="637" spans="1:40">
      <c r="A637" s="3" t="s">
        <v>2879</v>
      </c>
      <c r="B637" s="3" t="s">
        <v>2880</v>
      </c>
      <c r="C637" s="3" t="s">
        <v>2881</v>
      </c>
      <c r="D637" s="3">
        <v>19</v>
      </c>
      <c r="E637" s="3">
        <v>7</v>
      </c>
      <c r="F637" s="3">
        <v>10</v>
      </c>
      <c r="G637" s="3">
        <v>2</v>
      </c>
      <c r="H637" s="3">
        <v>514</v>
      </c>
      <c r="I637" s="3">
        <v>55.6</v>
      </c>
      <c r="J637" s="3">
        <v>5.63</v>
      </c>
      <c r="K637" s="3">
        <v>0</v>
      </c>
      <c r="L637" s="3">
        <v>21.713999999999999</v>
      </c>
      <c r="M637" s="3">
        <v>11.56</v>
      </c>
      <c r="N637" s="3" t="s">
        <v>334</v>
      </c>
      <c r="O637" s="3" t="s">
        <v>568</v>
      </c>
      <c r="P637" s="3" t="s">
        <v>43</v>
      </c>
      <c r="Q637" s="3" t="s">
        <v>227</v>
      </c>
      <c r="R637" s="3" t="s">
        <v>44</v>
      </c>
      <c r="S637" s="3" t="s">
        <v>2882</v>
      </c>
      <c r="T637" s="15">
        <v>5</v>
      </c>
      <c r="U637" s="18">
        <v>0.43</v>
      </c>
      <c r="V637" s="10">
        <v>0.60686718434244402</v>
      </c>
      <c r="W637" s="19">
        <v>0.89713745782741805</v>
      </c>
      <c r="X637" s="23">
        <v>72.14</v>
      </c>
      <c r="Y637" s="7">
        <v>16.46</v>
      </c>
      <c r="Z637" s="24">
        <v>26.1</v>
      </c>
      <c r="AA637" s="27">
        <v>58634.897098246198</v>
      </c>
      <c r="AB637" s="11">
        <v>13818.527283961001</v>
      </c>
      <c r="AC637" s="11">
        <v>24736.247091952398</v>
      </c>
      <c r="AD637" s="12">
        <v>21444.888167617901</v>
      </c>
      <c r="AE637" s="12">
        <v>15382.641974632799</v>
      </c>
      <c r="AF637" s="12">
        <v>18403.655568980699</v>
      </c>
      <c r="AG637" s="35">
        <v>0</v>
      </c>
      <c r="AH637" s="27">
        <v>34821.690185808497</v>
      </c>
      <c r="AI637" s="11">
        <v>7845.8420728744204</v>
      </c>
      <c r="AJ637" s="11">
        <v>14787.7967789062</v>
      </c>
      <c r="AK637" s="12">
        <v>20182.860222458399</v>
      </c>
      <c r="AL637" s="12">
        <v>12310.108187695299</v>
      </c>
      <c r="AM637" s="12">
        <v>18403.655568980699</v>
      </c>
      <c r="AN637" s="32">
        <f>COUNTIF(AH637:AM637,"&gt;0")</f>
        <v>6</v>
      </c>
    </row>
    <row r="638" spans="1:40">
      <c r="A638" s="3" t="s">
        <v>2883</v>
      </c>
      <c r="B638" s="3" t="s">
        <v>2884</v>
      </c>
      <c r="C638" s="3" t="s">
        <v>2885</v>
      </c>
      <c r="D638" s="3">
        <v>6</v>
      </c>
      <c r="E638" s="3">
        <v>5</v>
      </c>
      <c r="F638" s="3">
        <v>7</v>
      </c>
      <c r="G638" s="3">
        <v>2</v>
      </c>
      <c r="H638" s="3">
        <v>1066</v>
      </c>
      <c r="I638" s="3">
        <v>114.2</v>
      </c>
      <c r="J638" s="3">
        <v>7.08</v>
      </c>
      <c r="K638" s="3">
        <v>0</v>
      </c>
      <c r="L638" s="3">
        <v>14.667</v>
      </c>
      <c r="M638" s="3">
        <v>9.01</v>
      </c>
      <c r="N638" s="3" t="s">
        <v>236</v>
      </c>
      <c r="O638" s="3" t="s">
        <v>1503</v>
      </c>
      <c r="P638" s="3" t="s">
        <v>64</v>
      </c>
      <c r="Q638" s="3" t="s">
        <v>1689</v>
      </c>
      <c r="R638" s="3" t="s">
        <v>50</v>
      </c>
      <c r="S638" s="3" t="s">
        <v>44</v>
      </c>
      <c r="T638" s="15">
        <v>2</v>
      </c>
      <c r="U638" s="18">
        <v>0.43</v>
      </c>
      <c r="V638" s="10">
        <v>0.64701977730793703</v>
      </c>
      <c r="W638" s="19">
        <v>0.93262548378937604</v>
      </c>
      <c r="X638" s="23">
        <v>36.14</v>
      </c>
      <c r="Y638" s="7">
        <v>56.42</v>
      </c>
      <c r="Z638" s="37" t="s">
        <v>44</v>
      </c>
      <c r="AA638" s="27">
        <v>26321.7312789235</v>
      </c>
      <c r="AB638" s="11">
        <v>20968.2851509709</v>
      </c>
      <c r="AC638" s="11">
        <v>12143.0338167513</v>
      </c>
      <c r="AD638" s="12">
        <v>8464.2518435191596</v>
      </c>
      <c r="AE638" s="12">
        <v>15530.1191620358</v>
      </c>
      <c r="AF638" s="12">
        <v>27678.659572265798</v>
      </c>
      <c r="AG638" s="35">
        <v>0</v>
      </c>
      <c r="AH638" s="27">
        <v>15631.769084765599</v>
      </c>
      <c r="AI638" s="11">
        <v>11905.310200781299</v>
      </c>
      <c r="AJ638" s="11">
        <v>7259.33548828125</v>
      </c>
      <c r="AK638" s="12">
        <v>7966.1320921875104</v>
      </c>
      <c r="AL638" s="12">
        <v>12428.128234911001</v>
      </c>
      <c r="AM638" s="12">
        <v>27678.659572265798</v>
      </c>
      <c r="AN638" s="32">
        <f>COUNTIF(AH638:AM638,"&gt;0")</f>
        <v>6</v>
      </c>
    </row>
    <row r="639" spans="1:40">
      <c r="A639" s="3" t="s">
        <v>2886</v>
      </c>
      <c r="B639" s="3" t="s">
        <v>2887</v>
      </c>
      <c r="C639" s="3" t="s">
        <v>2888</v>
      </c>
      <c r="D639" s="3">
        <v>8</v>
      </c>
      <c r="E639" s="3">
        <v>10</v>
      </c>
      <c r="F639" s="3">
        <v>14</v>
      </c>
      <c r="G639" s="3">
        <v>10</v>
      </c>
      <c r="H639" s="3">
        <v>1371</v>
      </c>
      <c r="I639" s="3">
        <v>150</v>
      </c>
      <c r="J639" s="3">
        <v>8.8699999999999992</v>
      </c>
      <c r="K639" s="3">
        <v>0</v>
      </c>
      <c r="L639" s="3">
        <v>30.015999999999998</v>
      </c>
      <c r="M639" s="3">
        <v>7.69</v>
      </c>
      <c r="N639" s="3" t="s">
        <v>696</v>
      </c>
      <c r="O639" s="3" t="s">
        <v>892</v>
      </c>
      <c r="P639" s="3" t="s">
        <v>44</v>
      </c>
      <c r="Q639" s="3" t="s">
        <v>44</v>
      </c>
      <c r="R639" s="3" t="s">
        <v>44</v>
      </c>
      <c r="S639" s="3" t="s">
        <v>44</v>
      </c>
      <c r="T639" s="15">
        <v>0</v>
      </c>
      <c r="U639" s="18">
        <v>0.44</v>
      </c>
      <c r="V639" s="10">
        <v>7.5200573762424004E-5</v>
      </c>
      <c r="W639" s="19">
        <v>6.8655122474614002E-3</v>
      </c>
      <c r="X639" s="23">
        <v>4.5</v>
      </c>
      <c r="Y639" s="7">
        <v>2.69</v>
      </c>
      <c r="Z639" s="24">
        <v>2.8</v>
      </c>
      <c r="AA639" s="27">
        <v>398242.68551691697</v>
      </c>
      <c r="AB639" s="11">
        <v>366489.69754940702</v>
      </c>
      <c r="AC639" s="11">
        <v>371553.56936485198</v>
      </c>
      <c r="AD639" s="12">
        <v>272991.24230045301</v>
      </c>
      <c r="AE639" s="12">
        <v>286134.15887185599</v>
      </c>
      <c r="AF639" s="12">
        <v>273430.99763847701</v>
      </c>
      <c r="AG639" s="35">
        <v>0</v>
      </c>
      <c r="AH639" s="27">
        <v>236505.63231310301</v>
      </c>
      <c r="AI639" s="11">
        <v>208084.42384780201</v>
      </c>
      <c r="AJ639" s="11">
        <v>222121.75742828101</v>
      </c>
      <c r="AK639" s="12">
        <v>256925.75509090899</v>
      </c>
      <c r="AL639" s="12">
        <v>228981.63122540101</v>
      </c>
      <c r="AM639" s="12">
        <v>273430.99763847701</v>
      </c>
      <c r="AN639" s="32">
        <f>COUNTIF(AH639:AM639,"&gt;0")</f>
        <v>6</v>
      </c>
    </row>
    <row r="640" spans="1:40">
      <c r="A640" s="3" t="s">
        <v>2889</v>
      </c>
      <c r="B640" s="3" t="s">
        <v>2890</v>
      </c>
      <c r="C640" s="3" t="s">
        <v>2891</v>
      </c>
      <c r="D640" s="3">
        <v>79</v>
      </c>
      <c r="E640" s="3">
        <v>22</v>
      </c>
      <c r="F640" s="3">
        <v>166</v>
      </c>
      <c r="G640" s="3">
        <v>12</v>
      </c>
      <c r="H640" s="3">
        <v>375</v>
      </c>
      <c r="I640" s="3">
        <v>41.7</v>
      </c>
      <c r="J640" s="3">
        <v>5.48</v>
      </c>
      <c r="K640" s="3">
        <v>0</v>
      </c>
      <c r="L640" s="3">
        <v>172.75399999999999</v>
      </c>
      <c r="M640" s="3">
        <v>231.53</v>
      </c>
      <c r="N640" s="3" t="s">
        <v>1596</v>
      </c>
      <c r="O640" s="3" t="s">
        <v>1480</v>
      </c>
      <c r="P640" s="3" t="s">
        <v>232</v>
      </c>
      <c r="Q640" s="3" t="s">
        <v>2892</v>
      </c>
      <c r="R640" s="3" t="s">
        <v>2893</v>
      </c>
      <c r="S640" s="3" t="s">
        <v>2894</v>
      </c>
      <c r="T640" s="15">
        <v>45</v>
      </c>
      <c r="U640" s="18">
        <v>0.44</v>
      </c>
      <c r="V640" s="10">
        <v>3.0317843451824799E-3</v>
      </c>
      <c r="W640" s="19">
        <v>3.1793656963226002E-2</v>
      </c>
      <c r="X640" s="23">
        <v>5.78</v>
      </c>
      <c r="Y640" s="7">
        <v>3.28</v>
      </c>
      <c r="Z640" s="24">
        <v>10.23</v>
      </c>
      <c r="AA640" s="27">
        <v>14164297.023543701</v>
      </c>
      <c r="AB640" s="11">
        <v>15430236.4412033</v>
      </c>
      <c r="AC640" s="11">
        <v>13850315.346505299</v>
      </c>
      <c r="AD640" s="12">
        <v>10624214.1949591</v>
      </c>
      <c r="AE640" s="12">
        <v>10469296.089338301</v>
      </c>
      <c r="AF640" s="12">
        <v>9973219.7633650694</v>
      </c>
      <c r="AG640" s="35">
        <v>0</v>
      </c>
      <c r="AH640" s="27">
        <v>8411795.4846442603</v>
      </c>
      <c r="AI640" s="11">
        <v>8760933.4755454902</v>
      </c>
      <c r="AJ640" s="11">
        <v>8279980.70631018</v>
      </c>
      <c r="AK640" s="12">
        <v>9998981.0342824198</v>
      </c>
      <c r="AL640" s="12">
        <v>8378155.5678991796</v>
      </c>
      <c r="AM640" s="12">
        <v>9973219.7633650694</v>
      </c>
      <c r="AN640" s="32">
        <f>COUNTIF(AH640:AM640,"&gt;0")</f>
        <v>6</v>
      </c>
    </row>
    <row r="641" spans="1:40">
      <c r="A641" s="3" t="s">
        <v>2895</v>
      </c>
      <c r="B641" s="3" t="s">
        <v>2896</v>
      </c>
      <c r="C641" s="3" t="s">
        <v>2897</v>
      </c>
      <c r="D641" s="3">
        <v>18</v>
      </c>
      <c r="E641" s="3">
        <v>14</v>
      </c>
      <c r="F641" s="3">
        <v>21</v>
      </c>
      <c r="G641" s="3">
        <v>12</v>
      </c>
      <c r="H641" s="3">
        <v>780</v>
      </c>
      <c r="I641" s="3">
        <v>85.2</v>
      </c>
      <c r="J641" s="3">
        <v>8</v>
      </c>
      <c r="K641" s="3">
        <v>0</v>
      </c>
      <c r="L641" s="3">
        <v>42.783999999999999</v>
      </c>
      <c r="M641" s="3">
        <v>15.81</v>
      </c>
      <c r="N641" s="3" t="s">
        <v>359</v>
      </c>
      <c r="O641" s="3" t="s">
        <v>2898</v>
      </c>
      <c r="P641" s="3" t="s">
        <v>788</v>
      </c>
      <c r="Q641" s="3" t="s">
        <v>2254</v>
      </c>
      <c r="R641" s="3" t="s">
        <v>2255</v>
      </c>
      <c r="S641" s="3" t="s">
        <v>2389</v>
      </c>
      <c r="T641" s="15">
        <v>16</v>
      </c>
      <c r="U641" s="18">
        <v>0.44</v>
      </c>
      <c r="V641" s="10">
        <v>5.5285683309551602E-3</v>
      </c>
      <c r="W641" s="19">
        <v>4.38309500969477E-2</v>
      </c>
      <c r="X641" s="23">
        <v>4.4800000000000004</v>
      </c>
      <c r="Y641" s="7">
        <v>9.1</v>
      </c>
      <c r="Z641" s="24">
        <v>4.32</v>
      </c>
      <c r="AA641" s="27">
        <v>705525.00878080202</v>
      </c>
      <c r="AB641" s="11">
        <v>743748.53113525396</v>
      </c>
      <c r="AC641" s="11">
        <v>680609.02698998596</v>
      </c>
      <c r="AD641" s="12">
        <v>519327.02109716699</v>
      </c>
      <c r="AE641" s="12">
        <v>520979.26297429297</v>
      </c>
      <c r="AF641" s="12">
        <v>606707.35158025404</v>
      </c>
      <c r="AG641" s="35">
        <v>0</v>
      </c>
      <c r="AH641" s="27">
        <v>418992.34909444</v>
      </c>
      <c r="AI641" s="11">
        <v>422283.31553048501</v>
      </c>
      <c r="AJ641" s="11">
        <v>406880.96054358297</v>
      </c>
      <c r="AK641" s="12">
        <v>488764.71607704897</v>
      </c>
      <c r="AL641" s="12">
        <v>416918.69974841498</v>
      </c>
      <c r="AM641" s="12">
        <v>606707.35158025404</v>
      </c>
      <c r="AN641" s="32">
        <f>COUNTIF(AH641:AM641,"&gt;0")</f>
        <v>6</v>
      </c>
    </row>
    <row r="642" spans="1:40">
      <c r="A642" s="3" t="s">
        <v>2899</v>
      </c>
      <c r="B642" s="3" t="s">
        <v>2900</v>
      </c>
      <c r="C642" s="3" t="s">
        <v>2901</v>
      </c>
      <c r="D642" s="3">
        <v>39</v>
      </c>
      <c r="E642" s="3">
        <v>16</v>
      </c>
      <c r="F642" s="3">
        <v>27</v>
      </c>
      <c r="G642" s="3">
        <v>16</v>
      </c>
      <c r="H642" s="3">
        <v>420</v>
      </c>
      <c r="I642" s="3">
        <v>46.1</v>
      </c>
      <c r="J642" s="3">
        <v>10.050000000000001</v>
      </c>
      <c r="K642" s="3">
        <v>0</v>
      </c>
      <c r="L642" s="3">
        <v>55.546999999999997</v>
      </c>
      <c r="M642" s="3">
        <v>19.75</v>
      </c>
      <c r="N642" s="3" t="s">
        <v>1462</v>
      </c>
      <c r="O642" s="3" t="s">
        <v>95</v>
      </c>
      <c r="P642" s="3" t="s">
        <v>43</v>
      </c>
      <c r="Q642" s="3" t="s">
        <v>44</v>
      </c>
      <c r="R642" s="3" t="s">
        <v>50</v>
      </c>
      <c r="S642" s="3" t="s">
        <v>1075</v>
      </c>
      <c r="T642" s="15">
        <v>4</v>
      </c>
      <c r="U642" s="18">
        <v>0.44</v>
      </c>
      <c r="V642" s="10">
        <v>5.5531702468676301E-3</v>
      </c>
      <c r="W642" s="19">
        <v>4.38309500969477E-2</v>
      </c>
      <c r="X642" s="23">
        <v>9.32</v>
      </c>
      <c r="Y642" s="7">
        <v>0.77</v>
      </c>
      <c r="Z642" s="24">
        <v>7.17</v>
      </c>
      <c r="AA642" s="27">
        <v>1354915.50059133</v>
      </c>
      <c r="AB642" s="11">
        <v>1196323.4778621399</v>
      </c>
      <c r="AC642" s="11">
        <v>1440719.66689317</v>
      </c>
      <c r="AD642" s="12">
        <v>1008820.70119658</v>
      </c>
      <c r="AE642" s="12">
        <v>995366.54037530895</v>
      </c>
      <c r="AF642" s="12">
        <v>995583.71546784497</v>
      </c>
      <c r="AG642" s="35">
        <v>0</v>
      </c>
      <c r="AH642" s="27">
        <v>804647.91658945603</v>
      </c>
      <c r="AI642" s="11">
        <v>679244.96456815605</v>
      </c>
      <c r="AJ642" s="11">
        <v>861289.49028492603</v>
      </c>
      <c r="AK642" s="12">
        <v>949451.77809405501</v>
      </c>
      <c r="AL642" s="12">
        <v>796551.71189957601</v>
      </c>
      <c r="AM642" s="12">
        <v>995583.71546784497</v>
      </c>
      <c r="AN642" s="32">
        <f>COUNTIF(AH642:AM642,"&gt;0")</f>
        <v>6</v>
      </c>
    </row>
    <row r="643" spans="1:40">
      <c r="A643" s="3" t="s">
        <v>2902</v>
      </c>
      <c r="B643" s="3" t="s">
        <v>2903</v>
      </c>
      <c r="C643" s="3" t="s">
        <v>2904</v>
      </c>
      <c r="D643" s="3">
        <v>60</v>
      </c>
      <c r="E643" s="3">
        <v>4</v>
      </c>
      <c r="F643" s="3">
        <v>7</v>
      </c>
      <c r="G643" s="3">
        <v>4</v>
      </c>
      <c r="H643" s="3">
        <v>115</v>
      </c>
      <c r="I643" s="3">
        <v>11.6</v>
      </c>
      <c r="J643" s="3">
        <v>4.54</v>
      </c>
      <c r="K643" s="3">
        <v>0</v>
      </c>
      <c r="L643" s="3">
        <v>23.597000000000001</v>
      </c>
      <c r="M643" s="3">
        <v>9.5399999999999991</v>
      </c>
      <c r="N643" s="3" t="s">
        <v>775</v>
      </c>
      <c r="O643" s="3" t="s">
        <v>1840</v>
      </c>
      <c r="P643" s="3" t="s">
        <v>159</v>
      </c>
      <c r="Q643" s="3" t="s">
        <v>1432</v>
      </c>
      <c r="R643" s="3" t="s">
        <v>1536</v>
      </c>
      <c r="S643" s="3" t="s">
        <v>1537</v>
      </c>
      <c r="T643" s="15">
        <v>10</v>
      </c>
      <c r="U643" s="18">
        <v>0.44</v>
      </c>
      <c r="V643" s="10">
        <v>1.0695240533147E-2</v>
      </c>
      <c r="W643" s="19">
        <v>6.4082352425197706E-2</v>
      </c>
      <c r="X643" s="23">
        <v>13.26</v>
      </c>
      <c r="Y643" s="7">
        <v>3.47</v>
      </c>
      <c r="Z643" s="24">
        <v>10.27</v>
      </c>
      <c r="AA643" s="27">
        <v>458599.28021562099</v>
      </c>
      <c r="AB643" s="11">
        <v>562921.06775796902</v>
      </c>
      <c r="AC643" s="11">
        <v>444169.11495602399</v>
      </c>
      <c r="AD643" s="12">
        <v>337459.32003840001</v>
      </c>
      <c r="AE643" s="12">
        <v>333139.80528508499</v>
      </c>
      <c r="AF643" s="12">
        <v>355502.502336659</v>
      </c>
      <c r="AG643" s="35">
        <v>0</v>
      </c>
      <c r="AH643" s="27">
        <v>272349.79245117202</v>
      </c>
      <c r="AI643" s="11">
        <v>319613.63945412199</v>
      </c>
      <c r="AJ643" s="11">
        <v>265532.70522484498</v>
      </c>
      <c r="AK643" s="12">
        <v>317599.89764765702</v>
      </c>
      <c r="AL643" s="12">
        <v>266598.35491523502</v>
      </c>
      <c r="AM643" s="12">
        <v>355502.502336659</v>
      </c>
      <c r="AN643" s="32">
        <f>COUNTIF(AH643:AM643,"&gt;0")</f>
        <v>6</v>
      </c>
    </row>
    <row r="644" spans="1:40">
      <c r="A644" s="3" t="s">
        <v>2905</v>
      </c>
      <c r="B644" s="3" t="s">
        <v>2906</v>
      </c>
      <c r="C644" s="3" t="s">
        <v>2907</v>
      </c>
      <c r="D644" s="3">
        <v>35</v>
      </c>
      <c r="E644" s="3">
        <v>6</v>
      </c>
      <c r="F644" s="3">
        <v>8</v>
      </c>
      <c r="G644" s="3">
        <v>6</v>
      </c>
      <c r="H644" s="3">
        <v>204</v>
      </c>
      <c r="I644" s="3">
        <v>24.1</v>
      </c>
      <c r="J644" s="3">
        <v>11.62</v>
      </c>
      <c r="K644" s="3">
        <v>0</v>
      </c>
      <c r="L644" s="3">
        <v>19.052</v>
      </c>
      <c r="M644" s="3">
        <v>9.69</v>
      </c>
      <c r="N644" s="3" t="s">
        <v>775</v>
      </c>
      <c r="O644" s="3" t="s">
        <v>1252</v>
      </c>
      <c r="P644" s="3" t="s">
        <v>43</v>
      </c>
      <c r="Q644" s="3" t="s">
        <v>1432</v>
      </c>
      <c r="R644" s="3" t="s">
        <v>1536</v>
      </c>
      <c r="S644" s="3" t="s">
        <v>2237</v>
      </c>
      <c r="T644" s="15">
        <v>10</v>
      </c>
      <c r="U644" s="18">
        <v>0.44</v>
      </c>
      <c r="V644" s="10">
        <v>1.2997171305302299E-2</v>
      </c>
      <c r="W644" s="19">
        <v>7.0453371267426901E-2</v>
      </c>
      <c r="X644" s="23">
        <v>7.8</v>
      </c>
      <c r="Y644" s="7">
        <v>5.22</v>
      </c>
      <c r="Z644" s="24">
        <v>11.97</v>
      </c>
      <c r="AA644" s="27">
        <v>497876.48950814601</v>
      </c>
      <c r="AB644" s="11">
        <v>579478.371968569</v>
      </c>
      <c r="AC644" s="11">
        <v>524407.55374586501</v>
      </c>
      <c r="AD644" s="12">
        <v>386016.18847526598</v>
      </c>
      <c r="AE644" s="12">
        <v>417837.512081669</v>
      </c>
      <c r="AF644" s="12">
        <v>379334.29314881301</v>
      </c>
      <c r="AG644" s="35">
        <v>0</v>
      </c>
      <c r="AH644" s="27">
        <v>295675.47188496997</v>
      </c>
      <c r="AI644" s="11">
        <v>329014.49609531299</v>
      </c>
      <c r="AJ644" s="11">
        <v>313500.76288007898</v>
      </c>
      <c r="AK644" s="12">
        <v>363299.20280800702</v>
      </c>
      <c r="AL644" s="12">
        <v>334378.51489263203</v>
      </c>
      <c r="AM644" s="12">
        <v>379334.29314881301</v>
      </c>
      <c r="AN644" s="32">
        <f>COUNTIF(AH644:AM644,"&gt;0")</f>
        <v>6</v>
      </c>
    </row>
    <row r="645" spans="1:40">
      <c r="A645" s="3" t="s">
        <v>2908</v>
      </c>
      <c r="B645" s="3" t="s">
        <v>2909</v>
      </c>
      <c r="C645" s="3" t="s">
        <v>2910</v>
      </c>
      <c r="D645" s="3">
        <v>2</v>
      </c>
      <c r="E645" s="3">
        <v>2</v>
      </c>
      <c r="F645" s="3">
        <v>2</v>
      </c>
      <c r="G645" s="3">
        <v>2</v>
      </c>
      <c r="H645" s="3">
        <v>1320</v>
      </c>
      <c r="I645" s="3">
        <v>134.9</v>
      </c>
      <c r="J645" s="3">
        <v>9.35</v>
      </c>
      <c r="K645" s="3">
        <v>4.0000000000000001E-3</v>
      </c>
      <c r="L645" s="3">
        <v>2.5569999999999999</v>
      </c>
      <c r="M645" s="3">
        <v>0</v>
      </c>
      <c r="N645" s="3" t="s">
        <v>164</v>
      </c>
      <c r="O645" s="3" t="s">
        <v>242</v>
      </c>
      <c r="P645" s="3" t="s">
        <v>159</v>
      </c>
      <c r="Q645" s="3" t="s">
        <v>411</v>
      </c>
      <c r="R645" s="3" t="s">
        <v>44</v>
      </c>
      <c r="S645" s="3" t="s">
        <v>44</v>
      </c>
      <c r="T645" s="15">
        <v>1</v>
      </c>
      <c r="U645" s="18">
        <v>0.44</v>
      </c>
      <c r="V645" s="10">
        <v>5.4579010007524603E-2</v>
      </c>
      <c r="W645" s="19">
        <v>0.182267834481362</v>
      </c>
      <c r="X645" s="23">
        <v>12.85</v>
      </c>
      <c r="Y645" s="7">
        <v>4.3600000000000003</v>
      </c>
      <c r="Z645" s="24">
        <v>19.91</v>
      </c>
      <c r="AA645" s="27">
        <v>163527.68093742701</v>
      </c>
      <c r="AB645" s="11">
        <v>200164.07525585699</v>
      </c>
      <c r="AC645" s="11">
        <v>159467.20396263001</v>
      </c>
      <c r="AD645" s="12">
        <v>120866.649639996</v>
      </c>
      <c r="AE645" s="12">
        <v>127836.83642075901</v>
      </c>
      <c r="AF645" s="12">
        <v>117393.80244667899</v>
      </c>
      <c r="AG645" s="35">
        <v>0</v>
      </c>
      <c r="AH645" s="27">
        <v>97114.696609182502</v>
      </c>
      <c r="AI645" s="11">
        <v>113648.55970890701</v>
      </c>
      <c r="AJ645" s="11">
        <v>95332.513308656198</v>
      </c>
      <c r="AK645" s="12">
        <v>113753.668294922</v>
      </c>
      <c r="AL645" s="12">
        <v>102302.666167969</v>
      </c>
      <c r="AM645" s="12">
        <v>117393.80244667899</v>
      </c>
      <c r="AN645" s="32">
        <f>COUNTIF(AH645:AM645,"&gt;0")</f>
        <v>6</v>
      </c>
    </row>
    <row r="646" spans="1:40">
      <c r="A646" s="3" t="s">
        <v>2911</v>
      </c>
      <c r="B646" s="3" t="s">
        <v>2912</v>
      </c>
      <c r="C646" s="3" t="s">
        <v>2913</v>
      </c>
      <c r="D646" s="3">
        <v>3</v>
      </c>
      <c r="E646" s="3">
        <v>1</v>
      </c>
      <c r="F646" s="3">
        <v>1</v>
      </c>
      <c r="G646" s="3">
        <v>1</v>
      </c>
      <c r="H646" s="3">
        <v>314</v>
      </c>
      <c r="I646" s="3">
        <v>36.1</v>
      </c>
      <c r="J646" s="3">
        <v>10.01</v>
      </c>
      <c r="K646" s="3">
        <v>1E-3</v>
      </c>
      <c r="L646" s="3">
        <v>3.3420000000000001</v>
      </c>
      <c r="M646" s="3">
        <v>2.2599999999999998</v>
      </c>
      <c r="N646" s="3" t="s">
        <v>44</v>
      </c>
      <c r="O646" s="3" t="s">
        <v>44</v>
      </c>
      <c r="P646" s="3" t="s">
        <v>44</v>
      </c>
      <c r="Q646" s="3" t="s">
        <v>44</v>
      </c>
      <c r="R646" s="3" t="s">
        <v>44</v>
      </c>
      <c r="S646" s="3" t="s">
        <v>2914</v>
      </c>
      <c r="T646" s="15">
        <v>1</v>
      </c>
      <c r="U646" s="18">
        <v>0.44</v>
      </c>
      <c r="V646" s="10">
        <v>0.26590530209345498</v>
      </c>
      <c r="W646" s="19">
        <v>0.52637543291770295</v>
      </c>
      <c r="X646" s="23">
        <v>8.61</v>
      </c>
      <c r="Y646" s="7">
        <v>22.46</v>
      </c>
      <c r="Z646" s="24">
        <v>10.78</v>
      </c>
      <c r="AA646" s="27">
        <v>136340.23467119099</v>
      </c>
      <c r="AB646" s="11">
        <v>124295.812834141</v>
      </c>
      <c r="AC646" s="11">
        <v>147737.26141194801</v>
      </c>
      <c r="AD646" s="12">
        <v>100733.01476441399</v>
      </c>
      <c r="AE646" s="12">
        <v>140424.71803443899</v>
      </c>
      <c r="AF646" s="12">
        <v>93976.729945312705</v>
      </c>
      <c r="AG646" s="35">
        <v>0</v>
      </c>
      <c r="AH646" s="27">
        <v>80968.802650506404</v>
      </c>
      <c r="AI646" s="11">
        <v>70572.3046875</v>
      </c>
      <c r="AJ646" s="11">
        <v>88320.131599219007</v>
      </c>
      <c r="AK646" s="12">
        <v>94804.894335937599</v>
      </c>
      <c r="AL646" s="12">
        <v>112376.24031562499</v>
      </c>
      <c r="AM646" s="12">
        <v>93976.729945312705</v>
      </c>
      <c r="AN646" s="32">
        <f>COUNTIF(AH646:AM646,"&gt;0")</f>
        <v>6</v>
      </c>
    </row>
    <row r="647" spans="1:40">
      <c r="A647" s="3" t="s">
        <v>2915</v>
      </c>
      <c r="B647" s="3" t="s">
        <v>2916</v>
      </c>
      <c r="C647" s="3" t="s">
        <v>2917</v>
      </c>
      <c r="D647" s="3">
        <v>27</v>
      </c>
      <c r="E647" s="3">
        <v>4</v>
      </c>
      <c r="F647" s="3">
        <v>8</v>
      </c>
      <c r="G647" s="3">
        <v>4</v>
      </c>
      <c r="H647" s="3">
        <v>125</v>
      </c>
      <c r="I647" s="3">
        <v>13.7</v>
      </c>
      <c r="J647" s="3">
        <v>10.11</v>
      </c>
      <c r="K647" s="3">
        <v>0</v>
      </c>
      <c r="L647" s="3">
        <v>11.074999999999999</v>
      </c>
      <c r="M647" s="3">
        <v>3.93</v>
      </c>
      <c r="N647" s="3" t="s">
        <v>133</v>
      </c>
      <c r="O647" s="3" t="s">
        <v>638</v>
      </c>
      <c r="P647" s="3" t="s">
        <v>159</v>
      </c>
      <c r="Q647" s="3" t="s">
        <v>1432</v>
      </c>
      <c r="R647" s="3" t="s">
        <v>1536</v>
      </c>
      <c r="S647" s="3" t="s">
        <v>1434</v>
      </c>
      <c r="T647" s="15">
        <v>13</v>
      </c>
      <c r="U647" s="18">
        <v>0.44</v>
      </c>
      <c r="V647" s="10">
        <v>0.275965720733308</v>
      </c>
      <c r="W647" s="19">
        <v>0.538667972718193</v>
      </c>
      <c r="X647" s="23">
        <v>26.35</v>
      </c>
      <c r="Y647" s="7">
        <v>16.989999999999998</v>
      </c>
      <c r="Z647" s="24">
        <v>12.39</v>
      </c>
      <c r="AA647" s="27">
        <v>280014.110359071</v>
      </c>
      <c r="AB647" s="11">
        <v>386057.78994405502</v>
      </c>
      <c r="AC647" s="11">
        <v>231907.89827484201</v>
      </c>
      <c r="AD647" s="12">
        <v>206657.53780436999</v>
      </c>
      <c r="AE647" s="12">
        <v>270351.04284807702</v>
      </c>
      <c r="AF647" s="12">
        <v>201295.82037595299</v>
      </c>
      <c r="AG647" s="35">
        <v>0</v>
      </c>
      <c r="AH647" s="27">
        <v>166292.85768576901</v>
      </c>
      <c r="AI647" s="11">
        <v>219194.736795117</v>
      </c>
      <c r="AJ647" s="11">
        <v>138638.93170065101</v>
      </c>
      <c r="AK647" s="12">
        <v>194495.77758681</v>
      </c>
      <c r="AL647" s="12">
        <v>216351.03980215499</v>
      </c>
      <c r="AM647" s="12">
        <v>201295.82037595299</v>
      </c>
      <c r="AN647" s="32">
        <f>COUNTIF(AH647:AM647,"&gt;0")</f>
        <v>6</v>
      </c>
    </row>
    <row r="648" spans="1:40">
      <c r="A648" s="3" t="s">
        <v>2918</v>
      </c>
      <c r="B648" s="3" t="s">
        <v>2919</v>
      </c>
      <c r="C648" s="3" t="s">
        <v>2920</v>
      </c>
      <c r="D648" s="3">
        <v>28</v>
      </c>
      <c r="E648" s="3">
        <v>4</v>
      </c>
      <c r="F648" s="3">
        <v>7</v>
      </c>
      <c r="G648" s="3">
        <v>3</v>
      </c>
      <c r="H648" s="3">
        <v>166</v>
      </c>
      <c r="I648" s="3">
        <v>18.5</v>
      </c>
      <c r="J648" s="3">
        <v>8.09</v>
      </c>
      <c r="K648" s="3">
        <v>0</v>
      </c>
      <c r="L648" s="3">
        <v>12.366</v>
      </c>
      <c r="M648" s="3">
        <v>2.25</v>
      </c>
      <c r="N648" s="3" t="s">
        <v>2921</v>
      </c>
      <c r="O648" s="3" t="s">
        <v>2922</v>
      </c>
      <c r="P648" s="3" t="s">
        <v>344</v>
      </c>
      <c r="Q648" s="3" t="s">
        <v>2923</v>
      </c>
      <c r="R648" s="3" t="s">
        <v>2041</v>
      </c>
      <c r="S648" s="3" t="s">
        <v>44</v>
      </c>
      <c r="T648" s="15">
        <v>7</v>
      </c>
      <c r="U648" s="18">
        <v>0.44</v>
      </c>
      <c r="V648" s="10">
        <v>0.282313936045827</v>
      </c>
      <c r="W648" s="19">
        <v>0.54900673978769099</v>
      </c>
      <c r="X648" s="23">
        <v>64.52</v>
      </c>
      <c r="Y648" s="7">
        <v>24.42</v>
      </c>
      <c r="Z648" s="24">
        <v>11.11</v>
      </c>
      <c r="AA648" s="27">
        <v>177387.141354819</v>
      </c>
      <c r="AB648" s="11">
        <v>515327.29658292601</v>
      </c>
      <c r="AC648" s="11">
        <v>193587.65760266699</v>
      </c>
      <c r="AD648" s="12">
        <v>130087.29264276801</v>
      </c>
      <c r="AE648" s="12">
        <v>142884.01714845499</v>
      </c>
      <c r="AF648" s="12">
        <v>202622.69186542899</v>
      </c>
      <c r="AG648" s="35">
        <v>0</v>
      </c>
      <c r="AH648" s="27">
        <v>105345.457822735</v>
      </c>
      <c r="AI648" s="11">
        <v>292590.99046855897</v>
      </c>
      <c r="AJ648" s="11">
        <v>115730.366408899</v>
      </c>
      <c r="AK648" s="12">
        <v>122431.678057973</v>
      </c>
      <c r="AL648" s="12">
        <v>114344.318244589</v>
      </c>
      <c r="AM648" s="12">
        <v>202622.69186542899</v>
      </c>
      <c r="AN648" s="32">
        <f>COUNTIF(AH648:AM648,"&gt;0")</f>
        <v>6</v>
      </c>
    </row>
    <row r="649" spans="1:40">
      <c r="A649" s="3" t="s">
        <v>2924</v>
      </c>
      <c r="B649" s="3" t="s">
        <v>2925</v>
      </c>
      <c r="C649" s="3" t="s">
        <v>2926</v>
      </c>
      <c r="D649" s="3">
        <v>10</v>
      </c>
      <c r="E649" s="3">
        <v>2</v>
      </c>
      <c r="F649" s="3">
        <v>3</v>
      </c>
      <c r="G649" s="3">
        <v>2</v>
      </c>
      <c r="H649" s="3">
        <v>186</v>
      </c>
      <c r="I649" s="3">
        <v>21.5</v>
      </c>
      <c r="J649" s="3">
        <v>8.43</v>
      </c>
      <c r="K649" s="3">
        <v>1E-3</v>
      </c>
      <c r="L649" s="3">
        <v>3.4769999999999999</v>
      </c>
      <c r="M649" s="3">
        <v>0</v>
      </c>
      <c r="N649" s="3" t="s">
        <v>2927</v>
      </c>
      <c r="O649" s="3" t="s">
        <v>2928</v>
      </c>
      <c r="P649" s="3" t="s">
        <v>232</v>
      </c>
      <c r="Q649" s="3" t="s">
        <v>2929</v>
      </c>
      <c r="R649" s="3" t="s">
        <v>44</v>
      </c>
      <c r="S649" s="3" t="s">
        <v>44</v>
      </c>
      <c r="T649" s="15">
        <v>1</v>
      </c>
      <c r="U649" s="18">
        <v>0.44</v>
      </c>
      <c r="V649" s="10">
        <v>0.48936871171331298</v>
      </c>
      <c r="W649" s="19">
        <v>0.79192186124300901</v>
      </c>
      <c r="X649" s="23">
        <v>18.670000000000002</v>
      </c>
      <c r="Y649" s="7">
        <v>12.47</v>
      </c>
      <c r="Z649" s="24">
        <v>46.52</v>
      </c>
      <c r="AA649" s="27">
        <v>51907.9956372499</v>
      </c>
      <c r="AB649" s="11">
        <v>41890.425285607897</v>
      </c>
      <c r="AC649" s="11">
        <v>61180.219950915904</v>
      </c>
      <c r="AD649" s="12">
        <v>34193.652243224598</v>
      </c>
      <c r="AE649" s="12">
        <v>38263.397021451201</v>
      </c>
      <c r="AF649" s="12">
        <v>43822.065052734302</v>
      </c>
      <c r="AG649" s="35">
        <v>0</v>
      </c>
      <c r="AH649" s="27">
        <v>30826.764123385499</v>
      </c>
      <c r="AI649" s="11">
        <v>23784.420322265702</v>
      </c>
      <c r="AJ649" s="11">
        <v>36574.693653398499</v>
      </c>
      <c r="AK649" s="12">
        <v>32181.361745800801</v>
      </c>
      <c r="AL649" s="12">
        <v>30620.653964355501</v>
      </c>
      <c r="AM649" s="12">
        <v>43822.065052734302</v>
      </c>
      <c r="AN649" s="32">
        <f>COUNTIF(AH649:AM649,"&gt;0")</f>
        <v>6</v>
      </c>
    </row>
    <row r="650" spans="1:40">
      <c r="A650" s="3" t="s">
        <v>2930</v>
      </c>
      <c r="B650" s="3" t="s">
        <v>2931</v>
      </c>
      <c r="C650" s="3" t="s">
        <v>2932</v>
      </c>
      <c r="D650" s="3">
        <v>3</v>
      </c>
      <c r="E650" s="3">
        <v>3</v>
      </c>
      <c r="F650" s="3">
        <v>4</v>
      </c>
      <c r="G650" s="3">
        <v>3</v>
      </c>
      <c r="H650" s="3">
        <v>887</v>
      </c>
      <c r="I650" s="3">
        <v>99.8</v>
      </c>
      <c r="J650" s="3">
        <v>6.99</v>
      </c>
      <c r="K650" s="3">
        <v>0</v>
      </c>
      <c r="L650" s="3">
        <v>6.5259999999999998</v>
      </c>
      <c r="M650" s="3">
        <v>0</v>
      </c>
      <c r="N650" s="3" t="s">
        <v>1924</v>
      </c>
      <c r="O650" s="3" t="s">
        <v>2933</v>
      </c>
      <c r="P650" s="3" t="s">
        <v>232</v>
      </c>
      <c r="Q650" s="3" t="s">
        <v>44</v>
      </c>
      <c r="R650" s="3" t="s">
        <v>44</v>
      </c>
      <c r="S650" s="3" t="s">
        <v>2934</v>
      </c>
      <c r="T650" s="15">
        <v>4</v>
      </c>
      <c r="U650" s="18">
        <v>0.44</v>
      </c>
      <c r="V650" s="10">
        <v>0.50653529514479401</v>
      </c>
      <c r="W650" s="19">
        <v>0.80318379922833305</v>
      </c>
      <c r="X650" s="23">
        <v>8.4</v>
      </c>
      <c r="Y650" s="7">
        <v>6.95</v>
      </c>
      <c r="Z650" s="24">
        <v>41.88</v>
      </c>
      <c r="AA650" s="27">
        <v>99035.108303169298</v>
      </c>
      <c r="AB650" s="11">
        <v>117118.34251734101</v>
      </c>
      <c r="AC650" s="11">
        <v>107187.961741434</v>
      </c>
      <c r="AD650" s="12">
        <v>78296.512244280995</v>
      </c>
      <c r="AE650" s="12">
        <v>88425.532094200797</v>
      </c>
      <c r="AF650" s="12">
        <v>78884.205486021296</v>
      </c>
      <c r="AG650" s="35">
        <v>0</v>
      </c>
      <c r="AH650" s="27">
        <v>58814.290286425698</v>
      </c>
      <c r="AI650" s="11">
        <v>66497.102067773405</v>
      </c>
      <c r="AJ650" s="11">
        <v>64078.992641255601</v>
      </c>
      <c r="AK650" s="12">
        <v>73688.776093434004</v>
      </c>
      <c r="AL650" s="12">
        <v>70763.3882677113</v>
      </c>
      <c r="AM650" s="12">
        <v>78884.205486021296</v>
      </c>
      <c r="AN650" s="32">
        <f>COUNTIF(AH650:AM650,"&gt;0")</f>
        <v>6</v>
      </c>
    </row>
    <row r="651" spans="1:40">
      <c r="A651" s="3" t="s">
        <v>2935</v>
      </c>
      <c r="B651" s="3" t="s">
        <v>2936</v>
      </c>
      <c r="C651" s="3" t="s">
        <v>2937</v>
      </c>
      <c r="D651" s="3">
        <v>3</v>
      </c>
      <c r="E651" s="3">
        <v>2</v>
      </c>
      <c r="F651" s="3">
        <v>2</v>
      </c>
      <c r="G651" s="3">
        <v>2</v>
      </c>
      <c r="H651" s="3">
        <v>749</v>
      </c>
      <c r="I651" s="3">
        <v>79.5</v>
      </c>
      <c r="J651" s="3">
        <v>9.01</v>
      </c>
      <c r="K651" s="3">
        <v>0</v>
      </c>
      <c r="L651" s="3">
        <v>6.8410000000000002</v>
      </c>
      <c r="M651" s="3">
        <v>2.2799999999999998</v>
      </c>
      <c r="N651" s="3" t="s">
        <v>951</v>
      </c>
      <c r="O651" s="3" t="s">
        <v>68</v>
      </c>
      <c r="P651" s="3" t="s">
        <v>43</v>
      </c>
      <c r="Q651" s="3" t="s">
        <v>1611</v>
      </c>
      <c r="R651" s="3" t="s">
        <v>44</v>
      </c>
      <c r="S651" s="3" t="s">
        <v>2938</v>
      </c>
      <c r="T651" s="15">
        <v>2</v>
      </c>
      <c r="U651" s="18">
        <v>0.44</v>
      </c>
      <c r="V651" s="10">
        <v>0.61853854069557601</v>
      </c>
      <c r="W651" s="19">
        <v>0.90974301721463802</v>
      </c>
      <c r="X651" s="23">
        <v>29.52</v>
      </c>
      <c r="Y651" s="7">
        <v>12.66</v>
      </c>
      <c r="Z651" s="24">
        <v>5.18</v>
      </c>
      <c r="AA651" s="27">
        <v>34023.519657655401</v>
      </c>
      <c r="AB651" s="11">
        <v>62221.135828624698</v>
      </c>
      <c r="AC651" s="11">
        <v>57710.8083449603</v>
      </c>
      <c r="AD651" s="12">
        <v>42576.797004923297</v>
      </c>
      <c r="AE651" s="12">
        <v>36889.424954826398</v>
      </c>
      <c r="AF651" s="12">
        <v>47605.539648046899</v>
      </c>
      <c r="AG651" s="35">
        <v>0</v>
      </c>
      <c r="AH651" s="27">
        <v>20205.654297721601</v>
      </c>
      <c r="AI651" s="11">
        <v>35327.730319921902</v>
      </c>
      <c r="AJ651" s="11">
        <v>34500.613717968801</v>
      </c>
      <c r="AK651" s="12">
        <v>40071.159893850199</v>
      </c>
      <c r="AL651" s="12">
        <v>29521.119514102102</v>
      </c>
      <c r="AM651" s="12">
        <v>47605.539648046899</v>
      </c>
      <c r="AN651" s="32">
        <f>COUNTIF(AH651:AM651,"&gt;0")</f>
        <v>6</v>
      </c>
    </row>
    <row r="652" spans="1:40">
      <c r="A652" s="3" t="s">
        <v>2939</v>
      </c>
      <c r="B652" s="3" t="s">
        <v>2940</v>
      </c>
      <c r="C652" s="3" t="s">
        <v>2941</v>
      </c>
      <c r="D652" s="3">
        <v>20</v>
      </c>
      <c r="E652" s="3">
        <v>18</v>
      </c>
      <c r="F652" s="3">
        <v>25</v>
      </c>
      <c r="G652" s="3">
        <v>18</v>
      </c>
      <c r="H652" s="3">
        <v>922</v>
      </c>
      <c r="I652" s="3">
        <v>102.9</v>
      </c>
      <c r="J652" s="3">
        <v>5.25</v>
      </c>
      <c r="K652" s="3">
        <v>0</v>
      </c>
      <c r="L652" s="3">
        <v>49.078000000000003</v>
      </c>
      <c r="M652" s="3">
        <v>24.69</v>
      </c>
      <c r="N652" s="3" t="s">
        <v>2942</v>
      </c>
      <c r="O652" s="3" t="s">
        <v>2943</v>
      </c>
      <c r="P652" s="3" t="s">
        <v>1200</v>
      </c>
      <c r="Q652" s="3" t="s">
        <v>44</v>
      </c>
      <c r="R652" s="3" t="s">
        <v>44</v>
      </c>
      <c r="S652" s="3" t="s">
        <v>44</v>
      </c>
      <c r="T652" s="15">
        <v>0</v>
      </c>
      <c r="U652" s="18">
        <v>0.45</v>
      </c>
      <c r="V652" s="10">
        <v>5.3940453515843899E-4</v>
      </c>
      <c r="W652" s="19">
        <v>1.7413084865755799E-2</v>
      </c>
      <c r="X652" s="23">
        <v>4.13</v>
      </c>
      <c r="Y652" s="7">
        <v>3.1</v>
      </c>
      <c r="Z652" s="24">
        <v>5.5</v>
      </c>
      <c r="AA652" s="27">
        <v>1289591.0890601</v>
      </c>
      <c r="AB652" s="11">
        <v>1388865.6258574601</v>
      </c>
      <c r="AC652" s="11">
        <v>1383664.4600205901</v>
      </c>
      <c r="AD652" s="12">
        <v>1015597.98291453</v>
      </c>
      <c r="AE652" s="12">
        <v>997221.23123108398</v>
      </c>
      <c r="AF652" s="12">
        <v>1059126.6013933001</v>
      </c>
      <c r="AG652" s="35">
        <v>0</v>
      </c>
      <c r="AH652" s="27">
        <v>765853.50349277398</v>
      </c>
      <c r="AI652" s="11">
        <v>788565.96922374703</v>
      </c>
      <c r="AJ652" s="11">
        <v>827180.80753794999</v>
      </c>
      <c r="AK652" s="12">
        <v>955830.21795965498</v>
      </c>
      <c r="AL652" s="12">
        <v>798035.94621556404</v>
      </c>
      <c r="AM652" s="12">
        <v>1059126.6013933001</v>
      </c>
      <c r="AN652" s="32">
        <f>COUNTIF(AH652:AM652,"&gt;0")</f>
        <v>6</v>
      </c>
    </row>
    <row r="653" spans="1:40">
      <c r="A653" s="3" t="s">
        <v>2944</v>
      </c>
      <c r="B653" s="3" t="s">
        <v>2945</v>
      </c>
      <c r="C653" s="3" t="s">
        <v>2946</v>
      </c>
      <c r="D653" s="3">
        <v>14</v>
      </c>
      <c r="E653" s="3">
        <v>2</v>
      </c>
      <c r="F653" s="3">
        <v>4</v>
      </c>
      <c r="G653" s="3">
        <v>2</v>
      </c>
      <c r="H653" s="3">
        <v>56</v>
      </c>
      <c r="I653" s="3">
        <v>6.7</v>
      </c>
      <c r="J653" s="3">
        <v>10.130000000000001</v>
      </c>
      <c r="K653" s="3">
        <v>3.0000000000000001E-3</v>
      </c>
      <c r="L653" s="3">
        <v>2.98</v>
      </c>
      <c r="M653" s="3">
        <v>6.43</v>
      </c>
      <c r="N653" s="3" t="s">
        <v>775</v>
      </c>
      <c r="O653" s="3" t="s">
        <v>2299</v>
      </c>
      <c r="P653" s="3" t="s">
        <v>159</v>
      </c>
      <c r="Q653" s="3" t="s">
        <v>1432</v>
      </c>
      <c r="R653" s="3" t="s">
        <v>1433</v>
      </c>
      <c r="S653" s="3" t="s">
        <v>1434</v>
      </c>
      <c r="T653" s="15">
        <v>14</v>
      </c>
      <c r="U653" s="18">
        <v>0.45</v>
      </c>
      <c r="V653" s="10">
        <v>3.0647872997116E-3</v>
      </c>
      <c r="W653" s="19">
        <v>3.1793656963226002E-2</v>
      </c>
      <c r="X653" s="23">
        <v>6.07</v>
      </c>
      <c r="Y653" s="7">
        <v>2.82</v>
      </c>
      <c r="Z653" s="24">
        <v>9.1199999999999992</v>
      </c>
      <c r="AA653" s="27">
        <v>967890.03054182895</v>
      </c>
      <c r="AB653" s="11">
        <v>1092659.4475171899</v>
      </c>
      <c r="AC653" s="11">
        <v>1026354.22608693</v>
      </c>
      <c r="AD653" s="12">
        <v>751173.32920658495</v>
      </c>
      <c r="AE653" s="12">
        <v>777475.20841799304</v>
      </c>
      <c r="AF653" s="12">
        <v>735273.22847343795</v>
      </c>
      <c r="AG653" s="35">
        <v>0</v>
      </c>
      <c r="AH653" s="27">
        <v>574803.88719686901</v>
      </c>
      <c r="AI653" s="11">
        <v>620386.91160703101</v>
      </c>
      <c r="AJ653" s="11">
        <v>613573.98566263705</v>
      </c>
      <c r="AK653" s="12">
        <v>706966.90921001497</v>
      </c>
      <c r="AL653" s="12">
        <v>622182.06369617395</v>
      </c>
      <c r="AM653" s="12">
        <v>735273.22847343795</v>
      </c>
      <c r="AN653" s="32">
        <f>COUNTIF(AH653:AM653,"&gt;0")</f>
        <v>6</v>
      </c>
    </row>
    <row r="654" spans="1:40">
      <c r="A654" s="3" t="s">
        <v>2947</v>
      </c>
      <c r="B654" s="3" t="s">
        <v>2948</v>
      </c>
      <c r="C654" s="3" t="s">
        <v>2949</v>
      </c>
      <c r="D654" s="3">
        <v>32</v>
      </c>
      <c r="E654" s="3">
        <v>5</v>
      </c>
      <c r="F654" s="3">
        <v>11</v>
      </c>
      <c r="G654" s="3">
        <v>5</v>
      </c>
      <c r="H654" s="3">
        <v>184</v>
      </c>
      <c r="I654" s="3">
        <v>21.4</v>
      </c>
      <c r="J654" s="3">
        <v>10.18</v>
      </c>
      <c r="K654" s="3">
        <v>0</v>
      </c>
      <c r="L654" s="3">
        <v>30.858000000000001</v>
      </c>
      <c r="M654" s="3">
        <v>12.12</v>
      </c>
      <c r="N654" s="3" t="s">
        <v>196</v>
      </c>
      <c r="O654" s="3" t="s">
        <v>1252</v>
      </c>
      <c r="P654" s="3" t="s">
        <v>43</v>
      </c>
      <c r="Q654" s="3" t="s">
        <v>44</v>
      </c>
      <c r="R654" s="3" t="s">
        <v>44</v>
      </c>
      <c r="S654" s="3" t="s">
        <v>2191</v>
      </c>
      <c r="T654" s="15">
        <v>7</v>
      </c>
      <c r="U654" s="18">
        <v>0.45</v>
      </c>
      <c r="V654" s="10">
        <v>1.25524262351604E-2</v>
      </c>
      <c r="W654" s="19">
        <v>6.9313616798539202E-2</v>
      </c>
      <c r="X654" s="23">
        <v>8.9700000000000006</v>
      </c>
      <c r="Y654" s="7">
        <v>8.81</v>
      </c>
      <c r="Z654" s="24">
        <v>13.49</v>
      </c>
      <c r="AA654" s="27">
        <v>750728.29091962602</v>
      </c>
      <c r="AB654" s="11">
        <v>884822.68268073001</v>
      </c>
      <c r="AC654" s="11">
        <v>772287.87527180102</v>
      </c>
      <c r="AD654" s="12">
        <v>564470.95210273296</v>
      </c>
      <c r="AE654" s="12">
        <v>495895.18945899798</v>
      </c>
      <c r="AF654" s="12">
        <v>589506.52104595595</v>
      </c>
      <c r="AG654" s="35">
        <v>0</v>
      </c>
      <c r="AH654" s="27">
        <v>445837.36399030301</v>
      </c>
      <c r="AI654" s="11">
        <v>502381.97516661399</v>
      </c>
      <c r="AJ654" s="11">
        <v>461688.31156477903</v>
      </c>
      <c r="AK654" s="12">
        <v>531251.93458133901</v>
      </c>
      <c r="AL654" s="12">
        <v>396844.92703299999</v>
      </c>
      <c r="AM654" s="12">
        <v>589506.52104595595</v>
      </c>
      <c r="AN654" s="32">
        <f>COUNTIF(AH654:AM654,"&gt;0")</f>
        <v>6</v>
      </c>
    </row>
    <row r="655" spans="1:40">
      <c r="A655" s="3" t="s">
        <v>2950</v>
      </c>
      <c r="B655" s="3" t="s">
        <v>2951</v>
      </c>
      <c r="C655" s="3" t="s">
        <v>2952</v>
      </c>
      <c r="D655" s="3">
        <v>10</v>
      </c>
      <c r="E655" s="3">
        <v>3</v>
      </c>
      <c r="F655" s="3">
        <v>4</v>
      </c>
      <c r="G655" s="3">
        <v>3</v>
      </c>
      <c r="H655" s="3">
        <v>320</v>
      </c>
      <c r="I655" s="3">
        <v>33.6</v>
      </c>
      <c r="J655" s="3">
        <v>7.77</v>
      </c>
      <c r="K655" s="3">
        <v>0</v>
      </c>
      <c r="L655" s="3">
        <v>13.507999999999999</v>
      </c>
      <c r="M655" s="3">
        <v>2.91</v>
      </c>
      <c r="N655" s="3" t="s">
        <v>2953</v>
      </c>
      <c r="O655" s="3" t="s">
        <v>158</v>
      </c>
      <c r="P655" s="3" t="s">
        <v>159</v>
      </c>
      <c r="Q655" s="3" t="s">
        <v>2954</v>
      </c>
      <c r="R655" s="3" t="s">
        <v>44</v>
      </c>
      <c r="S655" s="3" t="s">
        <v>2955</v>
      </c>
      <c r="T655" s="15">
        <v>4</v>
      </c>
      <c r="U655" s="18">
        <v>0.45</v>
      </c>
      <c r="V655" s="10">
        <v>2.5524114589455499E-2</v>
      </c>
      <c r="W655" s="19">
        <v>0.107740669218507</v>
      </c>
      <c r="X655" s="23">
        <v>7.21</v>
      </c>
      <c r="Y655" s="7">
        <v>12.46</v>
      </c>
      <c r="Z655" s="24">
        <v>3.98</v>
      </c>
      <c r="AA655" s="27">
        <v>161728.826371567</v>
      </c>
      <c r="AB655" s="11">
        <v>179463.90040258801</v>
      </c>
      <c r="AC655" s="11">
        <v>186293.00010837801</v>
      </c>
      <c r="AD655" s="12">
        <v>131408.60419708499</v>
      </c>
      <c r="AE655" s="12">
        <v>123529.120485722</v>
      </c>
      <c r="AF655" s="12">
        <v>156245.57568607401</v>
      </c>
      <c r="AG655" s="35">
        <v>0</v>
      </c>
      <c r="AH655" s="27">
        <v>96046.405207959004</v>
      </c>
      <c r="AI655" s="11">
        <v>101895.47637070301</v>
      </c>
      <c r="AJ655" s="11">
        <v>111369.48206794501</v>
      </c>
      <c r="AK655" s="12">
        <v>123675.23065673999</v>
      </c>
      <c r="AL655" s="12">
        <v>98855.374780077997</v>
      </c>
      <c r="AM655" s="12">
        <v>156245.57568607401</v>
      </c>
      <c r="AN655" s="32">
        <f>COUNTIF(AH655:AM655,"&gt;0")</f>
        <v>6</v>
      </c>
    </row>
    <row r="656" spans="1:40">
      <c r="A656" s="3" t="s">
        <v>2956</v>
      </c>
      <c r="B656" s="3" t="s">
        <v>2957</v>
      </c>
      <c r="C656" s="3" t="s">
        <v>2958</v>
      </c>
      <c r="D656" s="3">
        <v>3</v>
      </c>
      <c r="E656" s="3">
        <v>3</v>
      </c>
      <c r="F656" s="3">
        <v>3</v>
      </c>
      <c r="G656" s="3">
        <v>3</v>
      </c>
      <c r="H656" s="3">
        <v>1033</v>
      </c>
      <c r="I656" s="3">
        <v>118.2</v>
      </c>
      <c r="J656" s="3">
        <v>6.93</v>
      </c>
      <c r="K656" s="3">
        <v>0</v>
      </c>
      <c r="L656" s="3">
        <v>6.9939999999999998</v>
      </c>
      <c r="M656" s="3">
        <v>0</v>
      </c>
      <c r="N656" s="3" t="s">
        <v>1066</v>
      </c>
      <c r="O656" s="3" t="s">
        <v>2959</v>
      </c>
      <c r="P656" s="3" t="s">
        <v>43</v>
      </c>
      <c r="Q656" s="3" t="s">
        <v>2960</v>
      </c>
      <c r="R656" s="3" t="s">
        <v>2961</v>
      </c>
      <c r="S656" s="3" t="s">
        <v>2962</v>
      </c>
      <c r="T656" s="15">
        <v>12</v>
      </c>
      <c r="U656" s="18">
        <v>0.45</v>
      </c>
      <c r="V656" s="10">
        <v>2.79481749588909E-2</v>
      </c>
      <c r="W656" s="19">
        <v>0.11406357695434099</v>
      </c>
      <c r="X656" s="23">
        <v>11.84</v>
      </c>
      <c r="Y656" s="7">
        <v>7.93</v>
      </c>
      <c r="Z656" s="24">
        <v>15</v>
      </c>
      <c r="AA656" s="27">
        <v>69687.396859750806</v>
      </c>
      <c r="AB656" s="11">
        <v>61345.559634568999</v>
      </c>
      <c r="AC656" s="11">
        <v>77824.402876098204</v>
      </c>
      <c r="AD656" s="12">
        <v>44669.355419624102</v>
      </c>
      <c r="AE656" s="12">
        <v>51029.242717524197</v>
      </c>
      <c r="AF656" s="12">
        <v>51756.758447754</v>
      </c>
      <c r="AG656" s="35">
        <v>0</v>
      </c>
      <c r="AH656" s="27">
        <v>41385.472873598803</v>
      </c>
      <c r="AI656" s="11">
        <v>34830.598288399</v>
      </c>
      <c r="AJ656" s="11">
        <v>46524.901287304798</v>
      </c>
      <c r="AK656" s="12">
        <v>42040.571609179598</v>
      </c>
      <c r="AL656" s="12">
        <v>40836.645592141802</v>
      </c>
      <c r="AM656" s="12">
        <v>51756.758447754</v>
      </c>
      <c r="AN656" s="32">
        <f>COUNTIF(AH656:AM656,"&gt;0")</f>
        <v>6</v>
      </c>
    </row>
    <row r="657" spans="1:40">
      <c r="A657" s="3" t="s">
        <v>2963</v>
      </c>
      <c r="B657" s="3" t="s">
        <v>2964</v>
      </c>
      <c r="C657" s="3" t="s">
        <v>2965</v>
      </c>
      <c r="D657" s="3">
        <v>6</v>
      </c>
      <c r="E657" s="3">
        <v>6</v>
      </c>
      <c r="F657" s="3">
        <v>9</v>
      </c>
      <c r="G657" s="3">
        <v>6</v>
      </c>
      <c r="H657" s="3">
        <v>1191</v>
      </c>
      <c r="I657" s="3">
        <v>133.5</v>
      </c>
      <c r="J657" s="3">
        <v>7.8</v>
      </c>
      <c r="K657" s="3">
        <v>0</v>
      </c>
      <c r="L657" s="3">
        <v>13.914</v>
      </c>
      <c r="M657" s="3">
        <v>2.19</v>
      </c>
      <c r="N657" s="3" t="s">
        <v>832</v>
      </c>
      <c r="O657" s="3" t="s">
        <v>2966</v>
      </c>
      <c r="P657" s="3" t="s">
        <v>159</v>
      </c>
      <c r="Q657" s="3" t="s">
        <v>2967</v>
      </c>
      <c r="R657" s="3" t="s">
        <v>2968</v>
      </c>
      <c r="S657" s="3" t="s">
        <v>2969</v>
      </c>
      <c r="T657" s="15">
        <v>14</v>
      </c>
      <c r="U657" s="18">
        <v>0.45</v>
      </c>
      <c r="V657" s="10">
        <v>0.145636965507423</v>
      </c>
      <c r="W657" s="19">
        <v>0.34336505538173401</v>
      </c>
      <c r="X657" s="23">
        <v>20.02</v>
      </c>
      <c r="Y657" s="7">
        <v>5.97</v>
      </c>
      <c r="Z657" s="24">
        <v>22.61</v>
      </c>
      <c r="AA657" s="27">
        <v>90204.542151301401</v>
      </c>
      <c r="AB657" s="11">
        <v>135353.892114341</v>
      </c>
      <c r="AC657" s="11">
        <v>112721.294260139</v>
      </c>
      <c r="AD657" s="12">
        <v>75790.386781093897</v>
      </c>
      <c r="AE657" s="12">
        <v>85194.938406450106</v>
      </c>
      <c r="AF657" s="12">
        <v>82488.748314907498</v>
      </c>
      <c r="AG657" s="35">
        <v>0</v>
      </c>
      <c r="AH657" s="27">
        <v>53570.054278124997</v>
      </c>
      <c r="AI657" s="11">
        <v>76850.827852734597</v>
      </c>
      <c r="AJ657" s="11">
        <v>67386.9235691996</v>
      </c>
      <c r="AK657" s="12">
        <v>71330.1356786135</v>
      </c>
      <c r="AL657" s="12">
        <v>68178.074387801797</v>
      </c>
      <c r="AM657" s="12">
        <v>82488.748314907498</v>
      </c>
      <c r="AN657" s="32">
        <f>COUNTIF(AH657:AM657,"&gt;0")</f>
        <v>6</v>
      </c>
    </row>
    <row r="658" spans="1:40">
      <c r="A658" s="3" t="s">
        <v>2970</v>
      </c>
      <c r="B658" s="3" t="s">
        <v>2971</v>
      </c>
      <c r="C658" s="3" t="s">
        <v>2972</v>
      </c>
      <c r="D658" s="3">
        <v>22</v>
      </c>
      <c r="E658" s="3">
        <v>14</v>
      </c>
      <c r="F658" s="3">
        <v>22</v>
      </c>
      <c r="G658" s="3">
        <v>14</v>
      </c>
      <c r="H658" s="3">
        <v>652</v>
      </c>
      <c r="I658" s="3">
        <v>72.900000000000006</v>
      </c>
      <c r="J658" s="3">
        <v>9.4700000000000006</v>
      </c>
      <c r="K658" s="3">
        <v>0</v>
      </c>
      <c r="L658" s="3">
        <v>32.253999999999998</v>
      </c>
      <c r="M658" s="3">
        <v>12.85</v>
      </c>
      <c r="N658" s="3" t="s">
        <v>273</v>
      </c>
      <c r="O658" s="3" t="s">
        <v>2973</v>
      </c>
      <c r="P658" s="3" t="s">
        <v>159</v>
      </c>
      <c r="Q658" s="3" t="s">
        <v>44</v>
      </c>
      <c r="R658" s="3" t="s">
        <v>44</v>
      </c>
      <c r="S658" s="3" t="s">
        <v>44</v>
      </c>
      <c r="T658" s="15">
        <v>0</v>
      </c>
      <c r="U658" s="18">
        <v>0.46</v>
      </c>
      <c r="V658" s="10">
        <v>5.6281477572894801E-4</v>
      </c>
      <c r="W658" s="19">
        <v>1.7714595066068602E-2</v>
      </c>
      <c r="X658" s="23">
        <v>6.31</v>
      </c>
      <c r="Y658" s="7">
        <v>4.91</v>
      </c>
      <c r="Z658" s="24">
        <v>4.71</v>
      </c>
      <c r="AA658" s="27">
        <v>1285189.85212241</v>
      </c>
      <c r="AB658" s="11">
        <v>1148048.81297371</v>
      </c>
      <c r="AC658" s="11">
        <v>1161562.99147975</v>
      </c>
      <c r="AD658" s="12">
        <v>845981.768953352</v>
      </c>
      <c r="AE658" s="12">
        <v>898981.73795345705</v>
      </c>
      <c r="AF658" s="12">
        <v>816281.15426032199</v>
      </c>
      <c r="AG658" s="35">
        <v>0</v>
      </c>
      <c r="AH658" s="27">
        <v>763239.72711278405</v>
      </c>
      <c r="AI658" s="11">
        <v>651835.71978740999</v>
      </c>
      <c r="AJ658" s="11">
        <v>694404.345172039</v>
      </c>
      <c r="AK658" s="12">
        <v>796195.88873940206</v>
      </c>
      <c r="AL658" s="12">
        <v>719418.84048390598</v>
      </c>
      <c r="AM658" s="12">
        <v>816281.15426032199</v>
      </c>
      <c r="AN658" s="32">
        <f>COUNTIF(AH658:AM658,"&gt;0")</f>
        <v>6</v>
      </c>
    </row>
    <row r="659" spans="1:40">
      <c r="A659" s="3" t="s">
        <v>2974</v>
      </c>
      <c r="B659" s="3" t="s">
        <v>2975</v>
      </c>
      <c r="C659" s="3" t="s">
        <v>2976</v>
      </c>
      <c r="D659" s="3">
        <v>9</v>
      </c>
      <c r="E659" s="3">
        <v>7</v>
      </c>
      <c r="F659" s="3">
        <v>11</v>
      </c>
      <c r="G659" s="3">
        <v>7</v>
      </c>
      <c r="H659" s="3">
        <v>753</v>
      </c>
      <c r="I659" s="3">
        <v>84</v>
      </c>
      <c r="J659" s="3">
        <v>6.6</v>
      </c>
      <c r="K659" s="3">
        <v>0</v>
      </c>
      <c r="L659" s="3">
        <v>25.15</v>
      </c>
      <c r="M659" s="3">
        <v>15.23</v>
      </c>
      <c r="N659" s="3" t="s">
        <v>2977</v>
      </c>
      <c r="O659" s="3" t="s">
        <v>1067</v>
      </c>
      <c r="P659" s="3" t="s">
        <v>232</v>
      </c>
      <c r="Q659" s="3" t="s">
        <v>44</v>
      </c>
      <c r="R659" s="3" t="s">
        <v>44</v>
      </c>
      <c r="S659" s="3" t="s">
        <v>44</v>
      </c>
      <c r="T659" s="15">
        <v>0</v>
      </c>
      <c r="U659" s="18">
        <v>0.46</v>
      </c>
      <c r="V659" s="10">
        <v>7.5889978850740602E-4</v>
      </c>
      <c r="W659" s="19">
        <v>1.9441852470709401E-2</v>
      </c>
      <c r="X659" s="23">
        <v>5.07</v>
      </c>
      <c r="Y659" s="7">
        <v>7.38</v>
      </c>
      <c r="Z659" s="24">
        <v>4.29</v>
      </c>
      <c r="AA659" s="27">
        <v>628715.87435889</v>
      </c>
      <c r="AB659" s="11">
        <v>592393.688594862</v>
      </c>
      <c r="AC659" s="11">
        <v>568675.92397208</v>
      </c>
      <c r="AD659" s="12">
        <v>446057.65581596899</v>
      </c>
      <c r="AE659" s="12">
        <v>430672.79910011397</v>
      </c>
      <c r="AF659" s="12">
        <v>386214.500529618</v>
      </c>
      <c r="AG659" s="35">
        <v>0</v>
      </c>
      <c r="AH659" s="27">
        <v>373377.467605035</v>
      </c>
      <c r="AI659" s="11">
        <v>336347.51592360402</v>
      </c>
      <c r="AJ659" s="11">
        <v>339965.23261977598</v>
      </c>
      <c r="AK659" s="12">
        <v>419807.24022079201</v>
      </c>
      <c r="AL659" s="12">
        <v>344650.07761103503</v>
      </c>
      <c r="AM659" s="12">
        <v>386214.500529618</v>
      </c>
      <c r="AN659" s="32">
        <f>COUNTIF(AH659:AM659,"&gt;0")</f>
        <v>6</v>
      </c>
    </row>
    <row r="660" spans="1:40">
      <c r="A660" s="3" t="s">
        <v>2978</v>
      </c>
      <c r="B660" s="3" t="s">
        <v>2979</v>
      </c>
      <c r="C660" s="3" t="s">
        <v>2980</v>
      </c>
      <c r="D660" s="3">
        <v>7</v>
      </c>
      <c r="E660" s="3">
        <v>10</v>
      </c>
      <c r="F660" s="3">
        <v>14</v>
      </c>
      <c r="G660" s="3">
        <v>10</v>
      </c>
      <c r="H660" s="3">
        <v>1286</v>
      </c>
      <c r="I660" s="3">
        <v>140.69999999999999</v>
      </c>
      <c r="J660" s="3">
        <v>8.6300000000000008</v>
      </c>
      <c r="K660" s="3">
        <v>0</v>
      </c>
      <c r="L660" s="3">
        <v>23.096</v>
      </c>
      <c r="M660" s="3">
        <v>6.27</v>
      </c>
      <c r="N660" s="3" t="s">
        <v>327</v>
      </c>
      <c r="O660" s="3" t="s">
        <v>1991</v>
      </c>
      <c r="P660" s="3" t="s">
        <v>232</v>
      </c>
      <c r="Q660" s="3" t="s">
        <v>44</v>
      </c>
      <c r="R660" s="3" t="s">
        <v>44</v>
      </c>
      <c r="S660" s="3" t="s">
        <v>1592</v>
      </c>
      <c r="T660" s="15">
        <v>6</v>
      </c>
      <c r="U660" s="18">
        <v>0.46</v>
      </c>
      <c r="V660" s="10">
        <v>2.0670674613194602E-3</v>
      </c>
      <c r="W660" s="19">
        <v>2.6287251856577799E-2</v>
      </c>
      <c r="X660" s="23">
        <v>4.26</v>
      </c>
      <c r="Y660" s="7">
        <v>6.52</v>
      </c>
      <c r="Z660" s="24">
        <v>8.67</v>
      </c>
      <c r="AA660" s="27">
        <v>712948.09709375096</v>
      </c>
      <c r="AB660" s="11">
        <v>663541.93073902396</v>
      </c>
      <c r="AC660" s="11">
        <v>716950.46218582196</v>
      </c>
      <c r="AD660" s="12">
        <v>518854.32950123301</v>
      </c>
      <c r="AE660" s="12">
        <v>516731.60791694</v>
      </c>
      <c r="AF660" s="12">
        <v>461453.80879318801</v>
      </c>
      <c r="AG660" s="35">
        <v>0</v>
      </c>
      <c r="AH660" s="27">
        <v>423400.72182548197</v>
      </c>
      <c r="AI660" s="11">
        <v>376743.85195527697</v>
      </c>
      <c r="AJ660" s="11">
        <v>428606.55846197798</v>
      </c>
      <c r="AK660" s="12">
        <v>488319.84229946201</v>
      </c>
      <c r="AL660" s="12">
        <v>413519.47265945002</v>
      </c>
      <c r="AM660" s="12">
        <v>461453.80879318801</v>
      </c>
      <c r="AN660" s="32">
        <f>COUNTIF(AH660:AM660,"&gt;0")</f>
        <v>6</v>
      </c>
    </row>
    <row r="661" spans="1:40">
      <c r="A661" s="3" t="s">
        <v>2981</v>
      </c>
      <c r="B661" s="3" t="s">
        <v>2982</v>
      </c>
      <c r="C661" s="3" t="s">
        <v>2983</v>
      </c>
      <c r="D661" s="3">
        <v>20</v>
      </c>
      <c r="E661" s="3">
        <v>8</v>
      </c>
      <c r="F661" s="3">
        <v>14</v>
      </c>
      <c r="G661" s="3">
        <v>8</v>
      </c>
      <c r="H661" s="3">
        <v>452</v>
      </c>
      <c r="I661" s="3">
        <v>49.5</v>
      </c>
      <c r="J661" s="3">
        <v>7.56</v>
      </c>
      <c r="K661" s="3">
        <v>0</v>
      </c>
      <c r="L661" s="3">
        <v>31.295000000000002</v>
      </c>
      <c r="M661" s="3">
        <v>15.79</v>
      </c>
      <c r="N661" s="3" t="s">
        <v>196</v>
      </c>
      <c r="O661" s="3" t="s">
        <v>1060</v>
      </c>
      <c r="P661" s="3" t="s">
        <v>43</v>
      </c>
      <c r="Q661" s="3" t="s">
        <v>44</v>
      </c>
      <c r="R661" s="3" t="s">
        <v>44</v>
      </c>
      <c r="S661" s="3" t="s">
        <v>44</v>
      </c>
      <c r="T661" s="15">
        <v>0</v>
      </c>
      <c r="U661" s="18">
        <v>0.46</v>
      </c>
      <c r="V661" s="10">
        <v>2.4911952953055E-3</v>
      </c>
      <c r="W661" s="19">
        <v>2.8512862516269399E-2</v>
      </c>
      <c r="X661" s="23">
        <v>9.52</v>
      </c>
      <c r="Y661" s="7">
        <v>7.83</v>
      </c>
      <c r="Z661" s="24">
        <v>1.9</v>
      </c>
      <c r="AA661" s="27">
        <v>594571.07428836694</v>
      </c>
      <c r="AB661" s="11">
        <v>695301.40981386194</v>
      </c>
      <c r="AC661" s="11">
        <v>589669.49766635604</v>
      </c>
      <c r="AD661" s="12">
        <v>484220.46599495102</v>
      </c>
      <c r="AE661" s="12">
        <v>432886.99057153601</v>
      </c>
      <c r="AF661" s="12">
        <v>417737.22976632498</v>
      </c>
      <c r="AG661" s="35">
        <v>0</v>
      </c>
      <c r="AH661" s="27">
        <v>353099.78812825598</v>
      </c>
      <c r="AI661" s="11">
        <v>394776.15395225998</v>
      </c>
      <c r="AJ661" s="11">
        <v>352515.58839120303</v>
      </c>
      <c r="AK661" s="12">
        <v>455724.17564700003</v>
      </c>
      <c r="AL661" s="12">
        <v>346422.00577567797</v>
      </c>
      <c r="AM661" s="12">
        <v>417737.22976632498</v>
      </c>
      <c r="AN661" s="32">
        <f>COUNTIF(AH661:AM661,"&gt;0")</f>
        <v>6</v>
      </c>
    </row>
    <row r="662" spans="1:40">
      <c r="A662" s="3" t="s">
        <v>2984</v>
      </c>
      <c r="B662" s="3" t="s">
        <v>2985</v>
      </c>
      <c r="C662" s="3" t="s">
        <v>2986</v>
      </c>
      <c r="D662" s="3">
        <v>38</v>
      </c>
      <c r="E662" s="3">
        <v>22</v>
      </c>
      <c r="F662" s="3">
        <v>30</v>
      </c>
      <c r="G662" s="3">
        <v>21</v>
      </c>
      <c r="H662" s="3">
        <v>679</v>
      </c>
      <c r="I662" s="3">
        <v>73.400000000000006</v>
      </c>
      <c r="J662" s="3">
        <v>6.07</v>
      </c>
      <c r="K662" s="3">
        <v>0</v>
      </c>
      <c r="L662" s="3">
        <v>60.938000000000002</v>
      </c>
      <c r="M662" s="3">
        <v>27.63</v>
      </c>
      <c r="N662" s="3" t="s">
        <v>2554</v>
      </c>
      <c r="O662" s="3" t="s">
        <v>513</v>
      </c>
      <c r="P662" s="3" t="s">
        <v>159</v>
      </c>
      <c r="Q662" s="3" t="s">
        <v>2987</v>
      </c>
      <c r="R662" s="3" t="s">
        <v>44</v>
      </c>
      <c r="S662" s="3" t="s">
        <v>2988</v>
      </c>
      <c r="T662" s="15">
        <v>3</v>
      </c>
      <c r="U662" s="18">
        <v>0.46</v>
      </c>
      <c r="V662" s="10">
        <v>3.32586339039476E-3</v>
      </c>
      <c r="W662" s="19">
        <v>3.2712984441460903E-2</v>
      </c>
      <c r="X662" s="23">
        <v>9.67</v>
      </c>
      <c r="Y662" s="7">
        <v>1.65</v>
      </c>
      <c r="Z662" s="24">
        <v>8.8699999999999992</v>
      </c>
      <c r="AA662" s="27">
        <v>1719076.63925493</v>
      </c>
      <c r="AB662" s="11">
        <v>2066347.11316958</v>
      </c>
      <c r="AC662" s="11">
        <v>1808672.5645598201</v>
      </c>
      <c r="AD662" s="12">
        <v>1335721.80053986</v>
      </c>
      <c r="AE662" s="12">
        <v>1314226.0597632199</v>
      </c>
      <c r="AF662" s="12">
        <v>1292418.5362992401</v>
      </c>
      <c r="AG662" s="35">
        <v>0</v>
      </c>
      <c r="AH662" s="27">
        <v>1020913.43381221</v>
      </c>
      <c r="AI662" s="11">
        <v>1173224.3808995299</v>
      </c>
      <c r="AJ662" s="11">
        <v>1081258.69800982</v>
      </c>
      <c r="AK662" s="12">
        <v>1257114.8045012699</v>
      </c>
      <c r="AL662" s="12">
        <v>1051722.1297520299</v>
      </c>
      <c r="AM662" s="12">
        <v>1292418.5362992401</v>
      </c>
      <c r="AN662" s="32">
        <f>COUNTIF(AH662:AM662,"&gt;0")</f>
        <v>6</v>
      </c>
    </row>
    <row r="663" spans="1:40">
      <c r="A663" s="3" t="s">
        <v>2989</v>
      </c>
      <c r="B663" s="3" t="s">
        <v>2990</v>
      </c>
      <c r="C663" s="3" t="s">
        <v>2991</v>
      </c>
      <c r="D663" s="3">
        <v>5</v>
      </c>
      <c r="E663" s="3">
        <v>2</v>
      </c>
      <c r="F663" s="3">
        <v>4</v>
      </c>
      <c r="G663" s="3">
        <v>1</v>
      </c>
      <c r="H663" s="3">
        <v>693</v>
      </c>
      <c r="I663" s="3">
        <v>75.099999999999994</v>
      </c>
      <c r="J663" s="3">
        <v>8.0500000000000007</v>
      </c>
      <c r="K663" s="3">
        <v>0</v>
      </c>
      <c r="L663" s="3">
        <v>6.86</v>
      </c>
      <c r="M663" s="3">
        <v>0</v>
      </c>
      <c r="N663" s="3" t="s">
        <v>696</v>
      </c>
      <c r="O663" s="3" t="s">
        <v>488</v>
      </c>
      <c r="P663" s="3" t="s">
        <v>43</v>
      </c>
      <c r="Q663" s="3" t="s">
        <v>44</v>
      </c>
      <c r="R663" s="3" t="s">
        <v>44</v>
      </c>
      <c r="S663" s="3" t="s">
        <v>44</v>
      </c>
      <c r="T663" s="15">
        <v>0</v>
      </c>
      <c r="U663" s="18">
        <v>0.46</v>
      </c>
      <c r="V663" s="10">
        <v>7.4472966266999601E-3</v>
      </c>
      <c r="W663" s="19">
        <v>5.1235772967296499E-2</v>
      </c>
      <c r="X663" s="23">
        <v>11.58</v>
      </c>
      <c r="Y663" s="7">
        <v>5.52</v>
      </c>
      <c r="Z663" s="24">
        <v>8.2799999999999994</v>
      </c>
      <c r="AA663" s="27">
        <v>98795.530286050707</v>
      </c>
      <c r="AB663" s="11">
        <v>111355.31486872101</v>
      </c>
      <c r="AC663" s="11">
        <v>124645.665611155</v>
      </c>
      <c r="AD663" s="12">
        <v>73702.449083044194</v>
      </c>
      <c r="AE663" s="12">
        <v>81003.596229394505</v>
      </c>
      <c r="AF663" s="12">
        <v>81446.495947215997</v>
      </c>
      <c r="AG663" s="35">
        <v>0</v>
      </c>
      <c r="AH663" s="27">
        <v>58672.011338217497</v>
      </c>
      <c r="AI663" s="11">
        <v>63224.987473828201</v>
      </c>
      <c r="AJ663" s="11">
        <v>74515.538496093795</v>
      </c>
      <c r="AK663" s="12">
        <v>69365.072751562606</v>
      </c>
      <c r="AL663" s="12">
        <v>64823.912226562497</v>
      </c>
      <c r="AM663" s="12">
        <v>81446.495947215997</v>
      </c>
      <c r="AN663" s="32">
        <f>COUNTIF(AH663:AM663,"&gt;0")</f>
        <v>6</v>
      </c>
    </row>
    <row r="664" spans="1:40">
      <c r="A664" s="3" t="s">
        <v>2992</v>
      </c>
      <c r="B664" s="3" t="s">
        <v>2993</v>
      </c>
      <c r="C664" s="3" t="s">
        <v>2994</v>
      </c>
      <c r="D664" s="3">
        <v>23</v>
      </c>
      <c r="E664" s="3">
        <v>5</v>
      </c>
      <c r="F664" s="3">
        <v>11</v>
      </c>
      <c r="G664" s="3">
        <v>5</v>
      </c>
      <c r="H664" s="3">
        <v>149</v>
      </c>
      <c r="I664" s="3">
        <v>16.8</v>
      </c>
      <c r="J664" s="3">
        <v>4.22</v>
      </c>
      <c r="K664" s="3">
        <v>0</v>
      </c>
      <c r="L664" s="3">
        <v>18.094999999999999</v>
      </c>
      <c r="M664" s="3">
        <v>14.88</v>
      </c>
      <c r="N664" s="3" t="s">
        <v>2995</v>
      </c>
      <c r="O664" s="3" t="s">
        <v>2996</v>
      </c>
      <c r="P664" s="3" t="s">
        <v>2117</v>
      </c>
      <c r="Q664" s="3" t="s">
        <v>2997</v>
      </c>
      <c r="R664" s="3" t="s">
        <v>2998</v>
      </c>
      <c r="S664" s="3" t="s">
        <v>44</v>
      </c>
      <c r="T664" s="15">
        <v>51</v>
      </c>
      <c r="U664" s="18">
        <v>0.46</v>
      </c>
      <c r="V664" s="10">
        <v>1.3639061977191801E-2</v>
      </c>
      <c r="W664" s="19">
        <v>7.3070549060784903E-2</v>
      </c>
      <c r="X664" s="23">
        <v>5.77</v>
      </c>
      <c r="Y664" s="7">
        <v>10.96</v>
      </c>
      <c r="Z664" s="24">
        <v>11.56</v>
      </c>
      <c r="AA664" s="27">
        <v>1249730.0381978201</v>
      </c>
      <c r="AB664" s="11">
        <v>1277060.1599957701</v>
      </c>
      <c r="AC664" s="11">
        <v>1143447.6971460599</v>
      </c>
      <c r="AD664" s="12">
        <v>943145.94113404804</v>
      </c>
      <c r="AE664" s="12">
        <v>762855.11827304796</v>
      </c>
      <c r="AF664" s="12">
        <v>907522.64222453395</v>
      </c>
      <c r="AG664" s="35">
        <v>0</v>
      </c>
      <c r="AH664" s="27">
        <v>742181.09623534896</v>
      </c>
      <c r="AI664" s="11">
        <v>725085.39636609505</v>
      </c>
      <c r="AJ664" s="11">
        <v>683574.67928937799</v>
      </c>
      <c r="AK664" s="12">
        <v>887641.96625801001</v>
      </c>
      <c r="AL664" s="12">
        <v>610482.194993846</v>
      </c>
      <c r="AM664" s="12">
        <v>907522.64222453395</v>
      </c>
      <c r="AN664" s="32">
        <f>COUNTIF(AH664:AM664,"&gt;0")</f>
        <v>6</v>
      </c>
    </row>
    <row r="665" spans="1:40">
      <c r="A665" s="3" t="s">
        <v>2999</v>
      </c>
      <c r="B665" s="3" t="s">
        <v>3000</v>
      </c>
      <c r="C665" s="3" t="s">
        <v>3001</v>
      </c>
      <c r="D665" s="3">
        <v>16</v>
      </c>
      <c r="E665" s="3">
        <v>2</v>
      </c>
      <c r="F665" s="3">
        <v>5</v>
      </c>
      <c r="G665" s="3">
        <v>2</v>
      </c>
      <c r="H665" s="3">
        <v>122</v>
      </c>
      <c r="I665" s="3">
        <v>14.5</v>
      </c>
      <c r="J665" s="3">
        <v>9.4499999999999993</v>
      </c>
      <c r="K665" s="3">
        <v>0</v>
      </c>
      <c r="L665" s="3">
        <v>8.8770000000000007</v>
      </c>
      <c r="M665" s="3">
        <v>6.21</v>
      </c>
      <c r="N665" s="3" t="s">
        <v>775</v>
      </c>
      <c r="O665" s="3" t="s">
        <v>1840</v>
      </c>
      <c r="P665" s="3" t="s">
        <v>43</v>
      </c>
      <c r="Q665" s="3" t="s">
        <v>1432</v>
      </c>
      <c r="R665" s="3" t="s">
        <v>44</v>
      </c>
      <c r="S665" s="3" t="s">
        <v>1537</v>
      </c>
      <c r="T665" s="15">
        <v>9</v>
      </c>
      <c r="U665" s="18">
        <v>0.46</v>
      </c>
      <c r="V665" s="10">
        <v>1.5521611032436799E-2</v>
      </c>
      <c r="W665" s="19">
        <v>7.8308794868730103E-2</v>
      </c>
      <c r="X665" s="23">
        <v>7.91</v>
      </c>
      <c r="Y665" s="7">
        <v>3.7</v>
      </c>
      <c r="Z665" s="24">
        <v>12.3</v>
      </c>
      <c r="AA665" s="27">
        <v>223441.12763555799</v>
      </c>
      <c r="AB665" s="11">
        <v>260513.359607975</v>
      </c>
      <c r="AC665" s="11">
        <v>251967.97257085401</v>
      </c>
      <c r="AD665" s="12">
        <v>188084.04028704501</v>
      </c>
      <c r="AE665" s="12">
        <v>174838.59557963701</v>
      </c>
      <c r="AF665" s="12">
        <v>183701.38356879901</v>
      </c>
      <c r="AG665" s="35">
        <v>0</v>
      </c>
      <c r="AH665" s="27">
        <v>132695.68305468801</v>
      </c>
      <c r="AI665" s="11">
        <v>147913.495798535</v>
      </c>
      <c r="AJ665" s="11">
        <v>150631.223860269</v>
      </c>
      <c r="AK665" s="12">
        <v>177015.32717343801</v>
      </c>
      <c r="AL665" s="12">
        <v>139916.27904486901</v>
      </c>
      <c r="AM665" s="12">
        <v>183701.38356879901</v>
      </c>
      <c r="AN665" s="32">
        <f>COUNTIF(AH665:AM665,"&gt;0")</f>
        <v>6</v>
      </c>
    </row>
    <row r="666" spans="1:40">
      <c r="A666" s="3" t="s">
        <v>3002</v>
      </c>
      <c r="B666" s="3" t="s">
        <v>3003</v>
      </c>
      <c r="C666" s="3" t="s">
        <v>3004</v>
      </c>
      <c r="D666" s="3">
        <v>2</v>
      </c>
      <c r="E666" s="3">
        <v>4</v>
      </c>
      <c r="F666" s="3">
        <v>7</v>
      </c>
      <c r="G666" s="3">
        <v>3</v>
      </c>
      <c r="H666" s="3">
        <v>2453</v>
      </c>
      <c r="I666" s="3">
        <v>270.5</v>
      </c>
      <c r="J666" s="3">
        <v>6.93</v>
      </c>
      <c r="K666" s="3">
        <v>0</v>
      </c>
      <c r="L666" s="3">
        <v>9.9860000000000007</v>
      </c>
      <c r="M666" s="3">
        <v>7.14</v>
      </c>
      <c r="N666" s="3" t="s">
        <v>3005</v>
      </c>
      <c r="O666" s="3" t="s">
        <v>189</v>
      </c>
      <c r="P666" s="3" t="s">
        <v>643</v>
      </c>
      <c r="Q666" s="3" t="s">
        <v>44</v>
      </c>
      <c r="R666" s="3" t="s">
        <v>44</v>
      </c>
      <c r="S666" s="3" t="s">
        <v>3006</v>
      </c>
      <c r="T666" s="15">
        <v>8</v>
      </c>
      <c r="U666" s="18">
        <v>0.46</v>
      </c>
      <c r="V666" s="10">
        <v>1.57148740129683E-2</v>
      </c>
      <c r="W666" s="19">
        <v>7.8554212197735798E-2</v>
      </c>
      <c r="X666" s="23">
        <v>9.2799999999999994</v>
      </c>
      <c r="Y666" s="7">
        <v>6.73</v>
      </c>
      <c r="Z666" s="24">
        <v>12.4</v>
      </c>
      <c r="AA666" s="27">
        <v>386065.59001121903</v>
      </c>
      <c r="AB666" s="11">
        <v>321381.45603400702</v>
      </c>
      <c r="AC666" s="11">
        <v>367080.21730553597</v>
      </c>
      <c r="AD666" s="12">
        <v>271637.901930561</v>
      </c>
      <c r="AE666" s="12">
        <v>239083.05592928399</v>
      </c>
      <c r="AF666" s="12">
        <v>266081.564463749</v>
      </c>
      <c r="AG666" s="35">
        <v>0</v>
      </c>
      <c r="AH666" s="27">
        <v>229273.98242460901</v>
      </c>
      <c r="AI666" s="11">
        <v>182473.00145507799</v>
      </c>
      <c r="AJ666" s="11">
        <v>219447.502884827</v>
      </c>
      <c r="AK666" s="12">
        <v>255652.058566803</v>
      </c>
      <c r="AL666" s="12">
        <v>191328.53050781201</v>
      </c>
      <c r="AM666" s="12">
        <v>266081.564463749</v>
      </c>
      <c r="AN666" s="32">
        <f>COUNTIF(AH666:AM666,"&gt;0")</f>
        <v>6</v>
      </c>
    </row>
    <row r="667" spans="1:40">
      <c r="A667" s="3" t="s">
        <v>3007</v>
      </c>
      <c r="B667" s="3" t="s">
        <v>3008</v>
      </c>
      <c r="C667" s="3" t="s">
        <v>3009</v>
      </c>
      <c r="D667" s="3">
        <v>24</v>
      </c>
      <c r="E667" s="3">
        <v>10</v>
      </c>
      <c r="F667" s="3">
        <v>20</v>
      </c>
      <c r="G667" s="3">
        <v>3</v>
      </c>
      <c r="H667" s="3">
        <v>284</v>
      </c>
      <c r="I667" s="3">
        <v>32.700000000000003</v>
      </c>
      <c r="J667" s="3">
        <v>4.74</v>
      </c>
      <c r="K667" s="3">
        <v>0</v>
      </c>
      <c r="L667" s="3">
        <v>33.566000000000003</v>
      </c>
      <c r="M667" s="3">
        <v>17.670000000000002</v>
      </c>
      <c r="N667" s="3" t="s">
        <v>1111</v>
      </c>
      <c r="O667" s="3" t="s">
        <v>1067</v>
      </c>
      <c r="P667" s="3" t="s">
        <v>232</v>
      </c>
      <c r="Q667" s="3" t="s">
        <v>3010</v>
      </c>
      <c r="R667" s="3" t="s">
        <v>44</v>
      </c>
      <c r="S667" s="3" t="s">
        <v>3011</v>
      </c>
      <c r="T667" s="15">
        <v>7</v>
      </c>
      <c r="U667" s="18">
        <v>0.46</v>
      </c>
      <c r="V667" s="10">
        <v>1.67870842927542E-2</v>
      </c>
      <c r="W667" s="19">
        <v>8.0667706582357099E-2</v>
      </c>
      <c r="X667" s="23">
        <v>5.3</v>
      </c>
      <c r="Y667" s="7">
        <v>7.92</v>
      </c>
      <c r="Z667" s="24">
        <v>18.61</v>
      </c>
      <c r="AA667" s="27">
        <v>346405.70828862698</v>
      </c>
      <c r="AB667" s="11">
        <v>318878.64996815502</v>
      </c>
      <c r="AC667" s="11">
        <v>314430.81749977899</v>
      </c>
      <c r="AD667" s="12">
        <v>235125.46770890101</v>
      </c>
      <c r="AE667" s="12">
        <v>231655.38542229499</v>
      </c>
      <c r="AF667" s="12">
        <v>202922.282355517</v>
      </c>
      <c r="AG667" s="35">
        <v>0</v>
      </c>
      <c r="AH667" s="27">
        <v>205721.04411491999</v>
      </c>
      <c r="AI667" s="11">
        <v>181051.96571601601</v>
      </c>
      <c r="AJ667" s="11">
        <v>187972.69500614001</v>
      </c>
      <c r="AK667" s="12">
        <v>221288.37475938399</v>
      </c>
      <c r="AL667" s="12">
        <v>185384.46526373</v>
      </c>
      <c r="AM667" s="12">
        <v>202922.282355517</v>
      </c>
      <c r="AN667" s="32">
        <f>COUNTIF(AH667:AM667,"&gt;0")</f>
        <v>6</v>
      </c>
    </row>
    <row r="668" spans="1:40">
      <c r="A668" s="3" t="s">
        <v>3012</v>
      </c>
      <c r="B668" s="3" t="s">
        <v>3013</v>
      </c>
      <c r="C668" s="3" t="s">
        <v>3014</v>
      </c>
      <c r="D668" s="3">
        <v>16</v>
      </c>
      <c r="E668" s="3">
        <v>14</v>
      </c>
      <c r="F668" s="3">
        <v>18</v>
      </c>
      <c r="G668" s="3">
        <v>14</v>
      </c>
      <c r="H668" s="3">
        <v>1094</v>
      </c>
      <c r="I668" s="3">
        <v>122</v>
      </c>
      <c r="J668" s="3">
        <v>5.82</v>
      </c>
      <c r="K668" s="3">
        <v>0</v>
      </c>
      <c r="L668" s="3">
        <v>38.250999999999998</v>
      </c>
      <c r="M668" s="3">
        <v>10.63</v>
      </c>
      <c r="N668" s="3" t="s">
        <v>863</v>
      </c>
      <c r="O668" s="3" t="s">
        <v>892</v>
      </c>
      <c r="P668" s="3" t="s">
        <v>232</v>
      </c>
      <c r="Q668" s="3" t="s">
        <v>44</v>
      </c>
      <c r="R668" s="3" t="s">
        <v>44</v>
      </c>
      <c r="S668" s="3" t="s">
        <v>3015</v>
      </c>
      <c r="T668" s="15">
        <v>2</v>
      </c>
      <c r="U668" s="18">
        <v>0.46</v>
      </c>
      <c r="V668" s="10">
        <v>2.97859321756841E-2</v>
      </c>
      <c r="W668" s="19">
        <v>0.118298071322354</v>
      </c>
      <c r="X668" s="23">
        <v>12.49</v>
      </c>
      <c r="Y668" s="7">
        <v>10.11</v>
      </c>
      <c r="Z668" s="24">
        <v>6.3</v>
      </c>
      <c r="AA668" s="27">
        <v>1058173.5816977399</v>
      </c>
      <c r="AB668" s="11">
        <v>1188241.28344462</v>
      </c>
      <c r="AC668" s="11">
        <v>1357370.8330401001</v>
      </c>
      <c r="AD668" s="12">
        <v>842079.13104800298</v>
      </c>
      <c r="AE668" s="12">
        <v>861286.56334390305</v>
      </c>
      <c r="AF668" s="12">
        <v>1009124.14599908</v>
      </c>
      <c r="AG668" s="35">
        <v>0</v>
      </c>
      <c r="AH668" s="27">
        <v>628420.86280028801</v>
      </c>
      <c r="AI668" s="11">
        <v>674656.08040568104</v>
      </c>
      <c r="AJ668" s="11">
        <v>811461.97957983497</v>
      </c>
      <c r="AK668" s="12">
        <v>792522.92039716197</v>
      </c>
      <c r="AL668" s="12">
        <v>689252.91200667201</v>
      </c>
      <c r="AM668" s="12">
        <v>1009124.14599908</v>
      </c>
      <c r="AN668" s="32">
        <f>COUNTIF(AH668:AM668,"&gt;0")</f>
        <v>6</v>
      </c>
    </row>
    <row r="669" spans="1:40">
      <c r="A669" s="3" t="s">
        <v>3016</v>
      </c>
      <c r="B669" s="3" t="s">
        <v>3017</v>
      </c>
      <c r="C669" s="3" t="s">
        <v>3018</v>
      </c>
      <c r="D669" s="3">
        <v>23</v>
      </c>
      <c r="E669" s="3">
        <v>4</v>
      </c>
      <c r="F669" s="3">
        <v>6</v>
      </c>
      <c r="G669" s="3">
        <v>4</v>
      </c>
      <c r="H669" s="3">
        <v>103</v>
      </c>
      <c r="I669" s="3">
        <v>11.4</v>
      </c>
      <c r="J669" s="3">
        <v>11.36</v>
      </c>
      <c r="K669" s="3">
        <v>0</v>
      </c>
      <c r="L669" s="3">
        <v>16.956</v>
      </c>
      <c r="M669" s="3">
        <v>9.67</v>
      </c>
      <c r="N669" s="3" t="s">
        <v>863</v>
      </c>
      <c r="O669" s="3" t="s">
        <v>95</v>
      </c>
      <c r="P669" s="3" t="s">
        <v>43</v>
      </c>
      <c r="Q669" s="3" t="s">
        <v>2564</v>
      </c>
      <c r="R669" s="3" t="s">
        <v>3019</v>
      </c>
      <c r="S669" s="3" t="s">
        <v>3020</v>
      </c>
      <c r="T669" s="15">
        <v>19</v>
      </c>
      <c r="U669" s="18">
        <v>0.46</v>
      </c>
      <c r="V669" s="10">
        <v>3.5222897477733203E-2</v>
      </c>
      <c r="W669" s="19">
        <v>0.135200085135567</v>
      </c>
      <c r="X669" s="23">
        <v>6.21</v>
      </c>
      <c r="Y669" s="7">
        <v>18.170000000000002</v>
      </c>
      <c r="Z669" s="24">
        <v>4.75</v>
      </c>
      <c r="AA669" s="27">
        <v>539556.42193681502</v>
      </c>
      <c r="AB669" s="11">
        <v>610988.93465298996</v>
      </c>
      <c r="AC669" s="11">
        <v>576061.85408399801</v>
      </c>
      <c r="AD669" s="12">
        <v>505616.12605176697</v>
      </c>
      <c r="AE669" s="12">
        <v>417638.17793424102</v>
      </c>
      <c r="AF669" s="12">
        <v>351722.11325258698</v>
      </c>
      <c r="AG669" s="35">
        <v>0</v>
      </c>
      <c r="AH669" s="27">
        <v>320428.06404122</v>
      </c>
      <c r="AI669" s="11">
        <v>346905.46908896399</v>
      </c>
      <c r="AJ669" s="11">
        <v>344380.681459377</v>
      </c>
      <c r="AK669" s="12">
        <v>475860.70482442999</v>
      </c>
      <c r="AL669" s="12">
        <v>334218.99581103498</v>
      </c>
      <c r="AM669" s="12">
        <v>351722.11325258698</v>
      </c>
      <c r="AN669" s="32">
        <f>COUNTIF(AH669:AM669,"&gt;0")</f>
        <v>6</v>
      </c>
    </row>
    <row r="670" spans="1:40">
      <c r="A670" s="3" t="s">
        <v>3021</v>
      </c>
      <c r="B670" s="3" t="s">
        <v>3022</v>
      </c>
      <c r="C670" s="3" t="s">
        <v>3023</v>
      </c>
      <c r="D670" s="3">
        <v>0</v>
      </c>
      <c r="E670" s="3">
        <v>1</v>
      </c>
      <c r="F670" s="3">
        <v>1</v>
      </c>
      <c r="G670" s="3">
        <v>1</v>
      </c>
      <c r="H670" s="3">
        <v>2559</v>
      </c>
      <c r="I670" s="3">
        <v>290.5</v>
      </c>
      <c r="J670" s="3">
        <v>5.87</v>
      </c>
      <c r="K670" s="3">
        <v>6.0000000000000001E-3</v>
      </c>
      <c r="L670" s="3">
        <v>2.41</v>
      </c>
      <c r="M670" s="3">
        <v>2.38</v>
      </c>
      <c r="N670" s="3" t="s">
        <v>3024</v>
      </c>
      <c r="O670" s="3" t="s">
        <v>189</v>
      </c>
      <c r="P670" s="3" t="s">
        <v>159</v>
      </c>
      <c r="Q670" s="3" t="s">
        <v>44</v>
      </c>
      <c r="R670" s="3" t="s">
        <v>44</v>
      </c>
      <c r="S670" s="3" t="s">
        <v>3025</v>
      </c>
      <c r="T670" s="15">
        <v>6</v>
      </c>
      <c r="U670" s="18">
        <v>0.46</v>
      </c>
      <c r="V670" s="10">
        <v>6.5329068099706497E-2</v>
      </c>
      <c r="W670" s="19">
        <v>0.20613858831461301</v>
      </c>
      <c r="X670" s="23">
        <v>4.83</v>
      </c>
      <c r="Y670" s="7">
        <v>10.67</v>
      </c>
      <c r="Z670" s="24">
        <v>14.1</v>
      </c>
      <c r="AA670" s="27">
        <v>190968.262934673</v>
      </c>
      <c r="AB670" s="11">
        <v>186182.56477368501</v>
      </c>
      <c r="AC670" s="11">
        <v>173770.759191658</v>
      </c>
      <c r="AD670" s="12">
        <v>161374.601073817</v>
      </c>
      <c r="AE670" s="12">
        <v>135561.115864794</v>
      </c>
      <c r="AF670" s="12">
        <v>134125.79090625001</v>
      </c>
      <c r="AG670" s="35">
        <v>0</v>
      </c>
      <c r="AH670" s="27">
        <v>113410.921078125</v>
      </c>
      <c r="AI670" s="11">
        <v>105710.179523438</v>
      </c>
      <c r="AJ670" s="11">
        <v>103883.449396756</v>
      </c>
      <c r="AK670" s="12">
        <v>151877.73382031199</v>
      </c>
      <c r="AL670" s="12">
        <v>108484.095585937</v>
      </c>
      <c r="AM670" s="12">
        <v>134125.79090625001</v>
      </c>
      <c r="AN670" s="32">
        <f>COUNTIF(AH670:AM670,"&gt;0")</f>
        <v>6</v>
      </c>
    </row>
    <row r="671" spans="1:40">
      <c r="A671" s="3" t="s">
        <v>3026</v>
      </c>
      <c r="B671" s="3" t="s">
        <v>3027</v>
      </c>
      <c r="C671" s="3" t="s">
        <v>3028</v>
      </c>
      <c r="D671" s="3">
        <v>31</v>
      </c>
      <c r="E671" s="3">
        <v>5</v>
      </c>
      <c r="F671" s="3">
        <v>6</v>
      </c>
      <c r="G671" s="3">
        <v>5</v>
      </c>
      <c r="H671" s="3">
        <v>198</v>
      </c>
      <c r="I671" s="3">
        <v>22.2</v>
      </c>
      <c r="J671" s="3">
        <v>4.55</v>
      </c>
      <c r="K671" s="3">
        <v>0</v>
      </c>
      <c r="L671" s="3">
        <v>17.545000000000002</v>
      </c>
      <c r="M671" s="3">
        <v>8.33</v>
      </c>
      <c r="N671" s="3" t="s">
        <v>44</v>
      </c>
      <c r="O671" s="3" t="s">
        <v>44</v>
      </c>
      <c r="P671" s="3" t="s">
        <v>44</v>
      </c>
      <c r="Q671" s="3" t="s">
        <v>44</v>
      </c>
      <c r="R671" s="3" t="s">
        <v>44</v>
      </c>
      <c r="S671" s="3" t="s">
        <v>44</v>
      </c>
      <c r="T671" s="15">
        <v>0</v>
      </c>
      <c r="U671" s="18">
        <v>0.46</v>
      </c>
      <c r="V671" s="10">
        <v>6.7029993012753405E-2</v>
      </c>
      <c r="W671" s="19">
        <v>0.20785901774151799</v>
      </c>
      <c r="X671" s="23">
        <v>5.25</v>
      </c>
      <c r="Y671" s="7">
        <v>5.3</v>
      </c>
      <c r="Z671" s="24">
        <v>20.43</v>
      </c>
      <c r="AA671" s="27">
        <v>253276.90809201699</v>
      </c>
      <c r="AB671" s="11">
        <v>228488.44194032301</v>
      </c>
      <c r="AC671" s="11">
        <v>245961.77040623801</v>
      </c>
      <c r="AD671" s="12">
        <v>178311.69755785199</v>
      </c>
      <c r="AE671" s="12">
        <v>175111.564230927</v>
      </c>
      <c r="AF671" s="12">
        <v>193197.34367051601</v>
      </c>
      <c r="AG671" s="35">
        <v>0</v>
      </c>
      <c r="AH671" s="27">
        <v>150414.351542599</v>
      </c>
      <c r="AI671" s="11">
        <v>129730.483871581</v>
      </c>
      <c r="AJ671" s="11">
        <v>147040.602506383</v>
      </c>
      <c r="AK671" s="12">
        <v>167818.085117073</v>
      </c>
      <c r="AL671" s="12">
        <v>140134.72485117201</v>
      </c>
      <c r="AM671" s="12">
        <v>193197.34367051601</v>
      </c>
      <c r="AN671" s="32">
        <f>COUNTIF(AH671:AM671,"&gt;0")</f>
        <v>6</v>
      </c>
    </row>
    <row r="672" spans="1:40">
      <c r="A672" s="3" t="s">
        <v>3029</v>
      </c>
      <c r="B672" s="3" t="s">
        <v>3030</v>
      </c>
      <c r="C672" s="3" t="s">
        <v>3031</v>
      </c>
      <c r="D672" s="3">
        <v>32</v>
      </c>
      <c r="E672" s="3">
        <v>9</v>
      </c>
      <c r="F672" s="3">
        <v>19</v>
      </c>
      <c r="G672" s="3">
        <v>4</v>
      </c>
      <c r="H672" s="3">
        <v>212</v>
      </c>
      <c r="I672" s="3">
        <v>21.3</v>
      </c>
      <c r="J672" s="3">
        <v>11</v>
      </c>
      <c r="K672" s="3">
        <v>0</v>
      </c>
      <c r="L672" s="3">
        <v>31.548999999999999</v>
      </c>
      <c r="M672" s="3">
        <v>29.61</v>
      </c>
      <c r="N672" s="3" t="s">
        <v>685</v>
      </c>
      <c r="O672" s="3" t="s">
        <v>95</v>
      </c>
      <c r="P672" s="3" t="s">
        <v>43</v>
      </c>
      <c r="Q672" s="3" t="s">
        <v>44</v>
      </c>
      <c r="R672" s="3" t="s">
        <v>44</v>
      </c>
      <c r="S672" s="3" t="s">
        <v>44</v>
      </c>
      <c r="T672" s="15">
        <v>0</v>
      </c>
      <c r="U672" s="18">
        <v>0.47</v>
      </c>
      <c r="V672" s="10">
        <v>5.0464618332823896E-4</v>
      </c>
      <c r="W672" s="19">
        <v>1.6719724863427699E-2</v>
      </c>
      <c r="X672" s="23">
        <v>1.1399999999999999</v>
      </c>
      <c r="Y672" s="7">
        <v>9.14</v>
      </c>
      <c r="Z672" s="24">
        <v>2.62</v>
      </c>
      <c r="AA672" s="27">
        <v>2434839.85326281</v>
      </c>
      <c r="AB672" s="11">
        <v>2428777.6076241001</v>
      </c>
      <c r="AC672" s="11">
        <v>2479734.9749219199</v>
      </c>
      <c r="AD672" s="12">
        <v>1811569.4142932401</v>
      </c>
      <c r="AE672" s="12">
        <v>1758942.8749998</v>
      </c>
      <c r="AF672" s="12">
        <v>1520428.23882705</v>
      </c>
      <c r="AG672" s="35">
        <v>0</v>
      </c>
      <c r="AH672" s="27">
        <v>1445985.9779461101</v>
      </c>
      <c r="AI672" s="11">
        <v>1379004.0825602501</v>
      </c>
      <c r="AJ672" s="11">
        <v>1482432.51041188</v>
      </c>
      <c r="AK672" s="12">
        <v>1704958.86880732</v>
      </c>
      <c r="AL672" s="12">
        <v>1407611.06726208</v>
      </c>
      <c r="AM672" s="12">
        <v>1520428.23882705</v>
      </c>
      <c r="AN672" s="32">
        <f>COUNTIF(AH672:AM672,"&gt;0")</f>
        <v>6</v>
      </c>
    </row>
    <row r="673" spans="1:40">
      <c r="A673" s="3" t="s">
        <v>3032</v>
      </c>
      <c r="B673" s="3" t="s">
        <v>3033</v>
      </c>
      <c r="C673" s="3" t="s">
        <v>3034</v>
      </c>
      <c r="D673" s="3">
        <v>28</v>
      </c>
      <c r="E673" s="3">
        <v>30</v>
      </c>
      <c r="F673" s="3">
        <v>49</v>
      </c>
      <c r="G673" s="3">
        <v>26</v>
      </c>
      <c r="H673" s="3">
        <v>1107</v>
      </c>
      <c r="I673" s="3">
        <v>126.7</v>
      </c>
      <c r="J673" s="3">
        <v>9.07</v>
      </c>
      <c r="K673" s="3">
        <v>0</v>
      </c>
      <c r="L673" s="3">
        <v>94.507000000000005</v>
      </c>
      <c r="M673" s="3">
        <v>27.18</v>
      </c>
      <c r="N673" s="3" t="s">
        <v>3035</v>
      </c>
      <c r="O673" s="3" t="s">
        <v>343</v>
      </c>
      <c r="P673" s="3" t="s">
        <v>232</v>
      </c>
      <c r="Q673" s="3" t="s">
        <v>44</v>
      </c>
      <c r="R673" s="3" t="s">
        <v>3036</v>
      </c>
      <c r="S673" s="3" t="s">
        <v>44</v>
      </c>
      <c r="T673" s="15">
        <v>1</v>
      </c>
      <c r="U673" s="18">
        <v>0.47</v>
      </c>
      <c r="V673" s="10">
        <v>9.3211258464032099E-4</v>
      </c>
      <c r="W673" s="19">
        <v>1.9441852470709401E-2</v>
      </c>
      <c r="X673" s="23">
        <v>5.5</v>
      </c>
      <c r="Y673" s="7">
        <v>3.96</v>
      </c>
      <c r="Z673" s="24">
        <v>7.22</v>
      </c>
      <c r="AA673" s="27">
        <v>2106201.2687654202</v>
      </c>
      <c r="AB673" s="11">
        <v>2291769.8269829401</v>
      </c>
      <c r="AC673" s="11">
        <v>2071227.2757343301</v>
      </c>
      <c r="AD673" s="12">
        <v>1623603.16717498</v>
      </c>
      <c r="AE673" s="12">
        <v>1521749.0876160499</v>
      </c>
      <c r="AF673" s="12">
        <v>1513111.14397366</v>
      </c>
      <c r="AG673" s="35">
        <v>0</v>
      </c>
      <c r="AH673" s="27">
        <v>1250816.3513448001</v>
      </c>
      <c r="AI673" s="11">
        <v>1301214.2148285899</v>
      </c>
      <c r="AJ673" s="11">
        <v>1238218.87461868</v>
      </c>
      <c r="AK673" s="12">
        <v>1528054.4026951301</v>
      </c>
      <c r="AL673" s="12">
        <v>1217794.4422013001</v>
      </c>
      <c r="AM673" s="12">
        <v>1513111.14397366</v>
      </c>
      <c r="AN673" s="32">
        <f>COUNTIF(AH673:AM673,"&gt;0")</f>
        <v>6</v>
      </c>
    </row>
    <row r="674" spans="1:40">
      <c r="A674" s="3" t="s">
        <v>3037</v>
      </c>
      <c r="B674" s="3" t="s">
        <v>3038</v>
      </c>
      <c r="C674" s="3" t="s">
        <v>3039</v>
      </c>
      <c r="D674" s="3">
        <v>10</v>
      </c>
      <c r="E674" s="3">
        <v>24</v>
      </c>
      <c r="F674" s="3">
        <v>36</v>
      </c>
      <c r="G674" s="3">
        <v>24</v>
      </c>
      <c r="H674" s="3">
        <v>2671</v>
      </c>
      <c r="I674" s="3">
        <v>292.8</v>
      </c>
      <c r="J674" s="3">
        <v>7.36</v>
      </c>
      <c r="K674" s="3">
        <v>0</v>
      </c>
      <c r="L674" s="3">
        <v>74.475999999999999</v>
      </c>
      <c r="M674" s="3">
        <v>28.5</v>
      </c>
      <c r="N674" s="3" t="s">
        <v>116</v>
      </c>
      <c r="O674" s="3" t="s">
        <v>63</v>
      </c>
      <c r="P674" s="3" t="s">
        <v>2394</v>
      </c>
      <c r="Q674" s="3" t="s">
        <v>44</v>
      </c>
      <c r="R674" s="3" t="s">
        <v>44</v>
      </c>
      <c r="S674" s="3" t="s">
        <v>44</v>
      </c>
      <c r="T674" s="15">
        <v>0</v>
      </c>
      <c r="U674" s="18">
        <v>0.47</v>
      </c>
      <c r="V674" s="10">
        <v>1.7624060298480099E-3</v>
      </c>
      <c r="W674" s="19">
        <v>2.3113220745610799E-2</v>
      </c>
      <c r="X674" s="23">
        <v>5.82</v>
      </c>
      <c r="Y674" s="7">
        <v>6.2</v>
      </c>
      <c r="Z674" s="24">
        <v>3.1</v>
      </c>
      <c r="AA674" s="27">
        <v>1189748.5509917301</v>
      </c>
      <c r="AB674" s="11">
        <v>1310075.16326473</v>
      </c>
      <c r="AC674" s="11">
        <v>1325195.9129671201</v>
      </c>
      <c r="AD674" s="12">
        <v>930734.43196912901</v>
      </c>
      <c r="AE674" s="12">
        <v>946783.21947950404</v>
      </c>
      <c r="AF674" s="12">
        <v>1042312.80656688</v>
      </c>
      <c r="AG674" s="35">
        <v>0</v>
      </c>
      <c r="AH674" s="27">
        <v>706559.70236004505</v>
      </c>
      <c r="AI674" s="11">
        <v>743830.55613318004</v>
      </c>
      <c r="AJ674" s="11">
        <v>792227.20327572804</v>
      </c>
      <c r="AK674" s="12">
        <v>875960.87225241901</v>
      </c>
      <c r="AL674" s="12">
        <v>757672.43892870704</v>
      </c>
      <c r="AM674" s="12">
        <v>1042312.80656688</v>
      </c>
      <c r="AN674" s="32">
        <f>COUNTIF(AH674:AM674,"&gt;0")</f>
        <v>6</v>
      </c>
    </row>
    <row r="675" spans="1:40">
      <c r="A675" s="3" t="s">
        <v>3040</v>
      </c>
      <c r="B675" s="3" t="s">
        <v>3041</v>
      </c>
      <c r="C675" s="3" t="s">
        <v>3042</v>
      </c>
      <c r="D675" s="3">
        <v>10</v>
      </c>
      <c r="E675" s="3">
        <v>2</v>
      </c>
      <c r="F675" s="3">
        <v>4</v>
      </c>
      <c r="G675" s="3">
        <v>2</v>
      </c>
      <c r="H675" s="3">
        <v>201</v>
      </c>
      <c r="I675" s="3">
        <v>22.1</v>
      </c>
      <c r="J675" s="3">
        <v>8.8699999999999992</v>
      </c>
      <c r="K675" s="3">
        <v>0</v>
      </c>
      <c r="L675" s="3">
        <v>7.09</v>
      </c>
      <c r="M675" s="3">
        <v>4.0999999999999996</v>
      </c>
      <c r="N675" s="3" t="s">
        <v>3043</v>
      </c>
      <c r="O675" s="3" t="s">
        <v>488</v>
      </c>
      <c r="P675" s="3" t="s">
        <v>159</v>
      </c>
      <c r="Q675" s="3" t="s">
        <v>44</v>
      </c>
      <c r="R675" s="3" t="s">
        <v>44</v>
      </c>
      <c r="S675" s="3" t="s">
        <v>44</v>
      </c>
      <c r="T675" s="15">
        <v>0</v>
      </c>
      <c r="U675" s="18">
        <v>0.47</v>
      </c>
      <c r="V675" s="10">
        <v>9.9386039468374304E-3</v>
      </c>
      <c r="W675" s="19">
        <v>6.2279312404946802E-2</v>
      </c>
      <c r="X675" s="23">
        <v>4.5</v>
      </c>
      <c r="Y675" s="7">
        <v>12.3</v>
      </c>
      <c r="Z675" s="24">
        <v>2.92</v>
      </c>
      <c r="AA675" s="27">
        <v>113390.8163315</v>
      </c>
      <c r="AB675" s="11">
        <v>118529.918656257</v>
      </c>
      <c r="AC675" s="11">
        <v>108314.42003086</v>
      </c>
      <c r="AD675" s="12">
        <v>78421.796998189297</v>
      </c>
      <c r="AE675" s="12">
        <v>98363.570820838402</v>
      </c>
      <c r="AF675" s="12">
        <v>82093.073110804893</v>
      </c>
      <c r="AG675" s="35">
        <v>0</v>
      </c>
      <c r="AH675" s="27">
        <v>67339.759624640297</v>
      </c>
      <c r="AI675" s="11">
        <v>67298.562544146596</v>
      </c>
      <c r="AJ675" s="11">
        <v>64752.410730993797</v>
      </c>
      <c r="AK675" s="12">
        <v>73806.687861328101</v>
      </c>
      <c r="AL675" s="12">
        <v>78716.399987034907</v>
      </c>
      <c r="AM675" s="12">
        <v>82093.073110804893</v>
      </c>
      <c r="AN675" s="32">
        <f>COUNTIF(AH675:AM675,"&gt;0")</f>
        <v>6</v>
      </c>
    </row>
    <row r="676" spans="1:40">
      <c r="A676" s="3" t="s">
        <v>3044</v>
      </c>
      <c r="B676" s="3" t="s">
        <v>3045</v>
      </c>
      <c r="C676" s="3" t="s">
        <v>3046</v>
      </c>
      <c r="D676" s="3">
        <v>2</v>
      </c>
      <c r="E676" s="3">
        <v>1</v>
      </c>
      <c r="F676" s="3">
        <v>1</v>
      </c>
      <c r="G676" s="3">
        <v>1</v>
      </c>
      <c r="H676" s="3">
        <v>595</v>
      </c>
      <c r="I676" s="3">
        <v>67.7</v>
      </c>
      <c r="J676" s="3">
        <v>9.11</v>
      </c>
      <c r="K676" s="3">
        <v>1E-3</v>
      </c>
      <c r="L676" s="3">
        <v>3.2509999999999999</v>
      </c>
      <c r="M676" s="3">
        <v>0</v>
      </c>
      <c r="N676" s="3" t="s">
        <v>3047</v>
      </c>
      <c r="O676" s="3" t="s">
        <v>95</v>
      </c>
      <c r="P676" s="3" t="s">
        <v>1721</v>
      </c>
      <c r="Q676" s="3" t="s">
        <v>44</v>
      </c>
      <c r="R676" s="3" t="s">
        <v>44</v>
      </c>
      <c r="S676" s="3" t="s">
        <v>2424</v>
      </c>
      <c r="T676" s="15">
        <v>4</v>
      </c>
      <c r="U676" s="18">
        <v>0.47</v>
      </c>
      <c r="V676" s="10">
        <v>6.2259103227122803E-2</v>
      </c>
      <c r="W676" s="19">
        <v>0.199450918480783</v>
      </c>
      <c r="X676" s="23">
        <v>28.51</v>
      </c>
      <c r="Y676" s="7">
        <v>11.13</v>
      </c>
      <c r="Z676" s="24">
        <v>5.47</v>
      </c>
      <c r="AA676" s="27">
        <v>30572.796091950899</v>
      </c>
      <c r="AB676" s="11">
        <v>29042.058018459898</v>
      </c>
      <c r="AC676" s="11">
        <v>47366.017604258399</v>
      </c>
      <c r="AD676" s="12">
        <v>21651.201383497799</v>
      </c>
      <c r="AE676" s="12">
        <v>26343.714366057298</v>
      </c>
      <c r="AF676" s="12">
        <v>22062.402505671798</v>
      </c>
      <c r="AG676" s="35">
        <v>0</v>
      </c>
      <c r="AH676" s="27">
        <v>18156.362274227598</v>
      </c>
      <c r="AI676" s="11">
        <v>16489.412800781301</v>
      </c>
      <c r="AJ676" s="11">
        <v>28316.301982031298</v>
      </c>
      <c r="AK676" s="12">
        <v>20377.0319414062</v>
      </c>
      <c r="AL676" s="12">
        <v>21081.812503124998</v>
      </c>
      <c r="AM676" s="12">
        <v>22062.402505671798</v>
      </c>
      <c r="AN676" s="32">
        <f>COUNTIF(AH676:AM676,"&gt;0")</f>
        <v>6</v>
      </c>
    </row>
    <row r="677" spans="1:40">
      <c r="A677" s="3" t="s">
        <v>3048</v>
      </c>
      <c r="B677" s="3" t="s">
        <v>3049</v>
      </c>
      <c r="C677" s="3" t="s">
        <v>3050</v>
      </c>
      <c r="D677" s="3">
        <v>5</v>
      </c>
      <c r="E677" s="3">
        <v>3</v>
      </c>
      <c r="F677" s="3">
        <v>3</v>
      </c>
      <c r="G677" s="3">
        <v>3</v>
      </c>
      <c r="H677" s="3">
        <v>628</v>
      </c>
      <c r="I677" s="3">
        <v>70.099999999999994</v>
      </c>
      <c r="J677" s="3">
        <v>8.51</v>
      </c>
      <c r="K677" s="3">
        <v>0</v>
      </c>
      <c r="L677" s="3">
        <v>4.4119999999999999</v>
      </c>
      <c r="M677" s="3">
        <v>0</v>
      </c>
      <c r="N677" s="3" t="s">
        <v>1958</v>
      </c>
      <c r="O677" s="3" t="s">
        <v>225</v>
      </c>
      <c r="P677" s="3" t="s">
        <v>1001</v>
      </c>
      <c r="Q677" s="3" t="s">
        <v>44</v>
      </c>
      <c r="R677" s="3" t="s">
        <v>3051</v>
      </c>
      <c r="S677" s="3" t="s">
        <v>3052</v>
      </c>
      <c r="T677" s="15">
        <v>13</v>
      </c>
      <c r="U677" s="18">
        <v>0.47</v>
      </c>
      <c r="V677" s="10">
        <v>0.107511385359</v>
      </c>
      <c r="W677" s="19">
        <v>0.27851200445880803</v>
      </c>
      <c r="X677" s="23">
        <v>12.65</v>
      </c>
      <c r="Y677" s="7">
        <v>1.92</v>
      </c>
      <c r="Z677" s="24">
        <v>16.440000000000001</v>
      </c>
      <c r="AA677" s="27">
        <v>62409.137232449597</v>
      </c>
      <c r="AB677" s="11">
        <v>77815.127651254399</v>
      </c>
      <c r="AC677" s="11">
        <v>78968.904895095606</v>
      </c>
      <c r="AD677" s="12">
        <v>55842.919128754103</v>
      </c>
      <c r="AE677" s="12">
        <v>56282.528627904001</v>
      </c>
      <c r="AF677" s="12">
        <v>57910.665785156001</v>
      </c>
      <c r="AG677" s="35">
        <v>0</v>
      </c>
      <c r="AH677" s="27">
        <v>37063.110008203097</v>
      </c>
      <c r="AI677" s="11">
        <v>44181.640335937504</v>
      </c>
      <c r="AJ677" s="11">
        <v>47209.106260155699</v>
      </c>
      <c r="AK677" s="12">
        <v>52556.573034108202</v>
      </c>
      <c r="AL677" s="12">
        <v>45040.638508593598</v>
      </c>
      <c r="AM677" s="12">
        <v>57910.665785156001</v>
      </c>
      <c r="AN677" s="32">
        <f>COUNTIF(AH677:AM677,"&gt;0")</f>
        <v>6</v>
      </c>
    </row>
    <row r="678" spans="1:40">
      <c r="A678" s="3" t="s">
        <v>3053</v>
      </c>
      <c r="B678" s="3" t="s">
        <v>3054</v>
      </c>
      <c r="C678" s="3" t="s">
        <v>3055</v>
      </c>
      <c r="D678" s="3">
        <v>22</v>
      </c>
      <c r="E678" s="3">
        <v>3</v>
      </c>
      <c r="F678" s="3">
        <v>4</v>
      </c>
      <c r="G678" s="3">
        <v>3</v>
      </c>
      <c r="H678" s="3">
        <v>286</v>
      </c>
      <c r="I678" s="3">
        <v>32.9</v>
      </c>
      <c r="J678" s="3">
        <v>5.55</v>
      </c>
      <c r="K678" s="3">
        <v>0</v>
      </c>
      <c r="L678" s="3">
        <v>9.548</v>
      </c>
      <c r="M678" s="3">
        <v>2.13</v>
      </c>
      <c r="N678" s="3" t="s">
        <v>1152</v>
      </c>
      <c r="O678" s="3" t="s">
        <v>3056</v>
      </c>
      <c r="P678" s="3" t="s">
        <v>2076</v>
      </c>
      <c r="Q678" s="3" t="s">
        <v>44</v>
      </c>
      <c r="R678" s="3" t="s">
        <v>44</v>
      </c>
      <c r="S678" s="3" t="s">
        <v>3057</v>
      </c>
      <c r="T678" s="15">
        <v>6</v>
      </c>
      <c r="U678" s="18">
        <v>0.47</v>
      </c>
      <c r="V678" s="10">
        <v>0.18563966221202899</v>
      </c>
      <c r="W678" s="19">
        <v>0.40436044070059601</v>
      </c>
      <c r="X678" s="23">
        <v>12.54</v>
      </c>
      <c r="Y678" s="7">
        <v>18.2</v>
      </c>
      <c r="Z678" s="24">
        <v>12.04</v>
      </c>
      <c r="AA678" s="27">
        <v>53083.048717515703</v>
      </c>
      <c r="AB678" s="11">
        <v>41793.287904680103</v>
      </c>
      <c r="AC678" s="11">
        <v>51544.989031914098</v>
      </c>
      <c r="AD678" s="12">
        <v>32277.338779910198</v>
      </c>
      <c r="AE678" s="12">
        <v>37231.9862287629</v>
      </c>
      <c r="AF678" s="12">
        <v>46122.0661840998</v>
      </c>
      <c r="AG678" s="35">
        <v>0</v>
      </c>
      <c r="AH678" s="27">
        <v>31524.596580468798</v>
      </c>
      <c r="AI678" s="11">
        <v>23729.267950781301</v>
      </c>
      <c r="AJ678" s="11">
        <v>30814.570211132799</v>
      </c>
      <c r="AK678" s="12">
        <v>30377.8229970703</v>
      </c>
      <c r="AL678" s="12">
        <v>29795.2574905322</v>
      </c>
      <c r="AM678" s="12">
        <v>46122.0661840998</v>
      </c>
      <c r="AN678" s="32">
        <f>COUNTIF(AH678:AM678,"&gt;0")</f>
        <v>6</v>
      </c>
    </row>
    <row r="679" spans="1:40">
      <c r="A679" s="3" t="s">
        <v>3058</v>
      </c>
      <c r="B679" s="3" t="s">
        <v>3059</v>
      </c>
      <c r="C679" s="3" t="s">
        <v>3060</v>
      </c>
      <c r="D679" s="3">
        <v>4</v>
      </c>
      <c r="E679" s="3">
        <v>1</v>
      </c>
      <c r="F679" s="3">
        <v>2</v>
      </c>
      <c r="G679" s="3">
        <v>1</v>
      </c>
      <c r="H679" s="3">
        <v>329</v>
      </c>
      <c r="I679" s="3">
        <v>34.700000000000003</v>
      </c>
      <c r="J679" s="3">
        <v>10.7</v>
      </c>
      <c r="K679" s="3">
        <v>1E-3</v>
      </c>
      <c r="L679" s="3">
        <v>3.6080000000000001</v>
      </c>
      <c r="M679" s="3">
        <v>2.0499999999999998</v>
      </c>
      <c r="N679" s="3" t="s">
        <v>951</v>
      </c>
      <c r="O679" s="3" t="s">
        <v>189</v>
      </c>
      <c r="P679" s="3" t="s">
        <v>2076</v>
      </c>
      <c r="Q679" s="3" t="s">
        <v>44</v>
      </c>
      <c r="R679" s="3" t="s">
        <v>44</v>
      </c>
      <c r="S679" s="3" t="s">
        <v>44</v>
      </c>
      <c r="T679" s="15">
        <v>0</v>
      </c>
      <c r="U679" s="18">
        <v>0.47</v>
      </c>
      <c r="V679" s="10">
        <v>0.24333400568563099</v>
      </c>
      <c r="W679" s="19">
        <v>0.49681170097958499</v>
      </c>
      <c r="X679" s="23">
        <v>19.739999999999998</v>
      </c>
      <c r="Y679" s="7">
        <v>9.49</v>
      </c>
      <c r="Z679" s="24">
        <v>22.11</v>
      </c>
      <c r="AA679" s="27">
        <v>37512.523655412697</v>
      </c>
      <c r="AB679" s="11">
        <v>55128.5047884542</v>
      </c>
      <c r="AC679" s="11">
        <v>52808.462067977896</v>
      </c>
      <c r="AD679" s="12">
        <v>32688.480884254299</v>
      </c>
      <c r="AE679" s="12">
        <v>38148.030618828903</v>
      </c>
      <c r="AF679" s="12">
        <v>39153.262267968901</v>
      </c>
      <c r="AG679" s="35">
        <v>0</v>
      </c>
      <c r="AH679" s="27">
        <v>22277.680041424799</v>
      </c>
      <c r="AI679" s="11">
        <v>31300.697490820399</v>
      </c>
      <c r="AJ679" s="11">
        <v>31569.898310156201</v>
      </c>
      <c r="AK679" s="12">
        <v>30764.769459960899</v>
      </c>
      <c r="AL679" s="12">
        <v>30528.3308835838</v>
      </c>
      <c r="AM679" s="12">
        <v>39153.262267968901</v>
      </c>
      <c r="AN679" s="32">
        <f>COUNTIF(AH679:AM679,"&gt;0")</f>
        <v>6</v>
      </c>
    </row>
    <row r="680" spans="1:40">
      <c r="A680" s="3" t="s">
        <v>3061</v>
      </c>
      <c r="B680" s="3" t="s">
        <v>3062</v>
      </c>
      <c r="C680" s="3" t="s">
        <v>3063</v>
      </c>
      <c r="D680" s="3">
        <v>11</v>
      </c>
      <c r="E680" s="3">
        <v>6</v>
      </c>
      <c r="F680" s="3">
        <v>7</v>
      </c>
      <c r="G680" s="3">
        <v>6</v>
      </c>
      <c r="H680" s="3">
        <v>588</v>
      </c>
      <c r="I680" s="3">
        <v>66.7</v>
      </c>
      <c r="J680" s="3">
        <v>5.16</v>
      </c>
      <c r="K680" s="3">
        <v>0</v>
      </c>
      <c r="L680" s="3">
        <v>15.814</v>
      </c>
      <c r="M680" s="3">
        <v>2.19</v>
      </c>
      <c r="N680" s="3" t="s">
        <v>500</v>
      </c>
      <c r="O680" s="3" t="s">
        <v>2094</v>
      </c>
      <c r="P680" s="3" t="s">
        <v>166</v>
      </c>
      <c r="Q680" s="3" t="s">
        <v>3064</v>
      </c>
      <c r="R680" s="3" t="s">
        <v>3065</v>
      </c>
      <c r="S680" s="3" t="s">
        <v>3066</v>
      </c>
      <c r="T680" s="15">
        <v>9</v>
      </c>
      <c r="U680" s="18">
        <v>0.47</v>
      </c>
      <c r="V680" s="10">
        <v>0.30898400896905798</v>
      </c>
      <c r="W680" s="19">
        <v>0.57974793933240598</v>
      </c>
      <c r="X680" s="23">
        <v>14.84</v>
      </c>
      <c r="Y680" s="7">
        <v>9.82</v>
      </c>
      <c r="Z680" s="24">
        <v>25.29</v>
      </c>
      <c r="AA680" s="27">
        <v>180031.50406877801</v>
      </c>
      <c r="AB680" s="11">
        <v>180958.897855302</v>
      </c>
      <c r="AC680" s="11">
        <v>137761.868345239</v>
      </c>
      <c r="AD680" s="12">
        <v>140713.53187182001</v>
      </c>
      <c r="AE680" s="12">
        <v>115531.45573938701</v>
      </c>
      <c r="AF680" s="12">
        <v>129981.67134741601</v>
      </c>
      <c r="AG680" s="35">
        <v>0</v>
      </c>
      <c r="AH680" s="27">
        <v>106915.873798909</v>
      </c>
      <c r="AI680" s="11">
        <v>102744.301551007</v>
      </c>
      <c r="AJ680" s="11">
        <v>82356.652785644503</v>
      </c>
      <c r="AK680" s="12">
        <v>132432.56495344301</v>
      </c>
      <c r="AL680" s="12">
        <v>92455.166126801501</v>
      </c>
      <c r="AM680" s="12">
        <v>129981.67134741601</v>
      </c>
      <c r="AN680" s="32">
        <f>COUNTIF(AH680:AM680,"&gt;0")</f>
        <v>6</v>
      </c>
    </row>
    <row r="681" spans="1:40">
      <c r="A681" s="3" t="s">
        <v>3067</v>
      </c>
      <c r="B681" s="3" t="s">
        <v>3068</v>
      </c>
      <c r="C681" s="3" t="s">
        <v>3069</v>
      </c>
      <c r="D681" s="3">
        <v>14</v>
      </c>
      <c r="E681" s="3">
        <v>2</v>
      </c>
      <c r="F681" s="3">
        <v>3</v>
      </c>
      <c r="G681" s="3">
        <v>2</v>
      </c>
      <c r="H681" s="3">
        <v>183</v>
      </c>
      <c r="I681" s="3">
        <v>20.8</v>
      </c>
      <c r="J681" s="3">
        <v>5.22</v>
      </c>
      <c r="K681" s="3">
        <v>0</v>
      </c>
      <c r="L681" s="3">
        <v>4.4870000000000001</v>
      </c>
      <c r="M681" s="3">
        <v>0</v>
      </c>
      <c r="N681" s="3" t="s">
        <v>129</v>
      </c>
      <c r="O681" s="3" t="s">
        <v>568</v>
      </c>
      <c r="P681" s="3" t="s">
        <v>43</v>
      </c>
      <c r="Q681" s="3" t="s">
        <v>44</v>
      </c>
      <c r="R681" s="3" t="s">
        <v>44</v>
      </c>
      <c r="S681" s="3" t="s">
        <v>1447</v>
      </c>
      <c r="T681" s="15">
        <v>1</v>
      </c>
      <c r="U681" s="18">
        <v>0.47</v>
      </c>
      <c r="V681" s="10">
        <v>0.515659144122536</v>
      </c>
      <c r="W681" s="19">
        <v>0.811518578062841</v>
      </c>
      <c r="X681" s="23">
        <v>36.229999999999997</v>
      </c>
      <c r="Y681" s="7">
        <v>17.11</v>
      </c>
      <c r="Z681" s="24">
        <v>32.450000000000003</v>
      </c>
      <c r="AA681" s="27">
        <v>43952.2026929106</v>
      </c>
      <c r="AB681" s="11">
        <v>30903.465024308502</v>
      </c>
      <c r="AC681" s="11">
        <v>64236.2769761624</v>
      </c>
      <c r="AD681" s="12">
        <v>28871.3397845213</v>
      </c>
      <c r="AE681" s="12">
        <v>39922.038828096403</v>
      </c>
      <c r="AF681" s="12">
        <v>31748.791219922001</v>
      </c>
      <c r="AG681" s="35">
        <v>0</v>
      </c>
      <c r="AH681" s="27">
        <v>26102.032422636701</v>
      </c>
      <c r="AI681" s="11">
        <v>17546.276900777098</v>
      </c>
      <c r="AJ681" s="11">
        <v>38401.662395507999</v>
      </c>
      <c r="AK681" s="12">
        <v>27172.266451171901</v>
      </c>
      <c r="AL681" s="12">
        <v>31947.998130468801</v>
      </c>
      <c r="AM681" s="12">
        <v>31748.791219922001</v>
      </c>
      <c r="AN681" s="32">
        <f>COUNTIF(AH681:AM681,"&gt;0")</f>
        <v>6</v>
      </c>
    </row>
    <row r="682" spans="1:40">
      <c r="A682" s="3" t="s">
        <v>3070</v>
      </c>
      <c r="B682" s="3" t="s">
        <v>3071</v>
      </c>
      <c r="C682" s="3" t="s">
        <v>3072</v>
      </c>
      <c r="D682" s="3">
        <v>12</v>
      </c>
      <c r="E682" s="3">
        <v>5</v>
      </c>
      <c r="F682" s="3">
        <v>6</v>
      </c>
      <c r="G682" s="3">
        <v>5</v>
      </c>
      <c r="H682" s="3">
        <v>408</v>
      </c>
      <c r="I682" s="3">
        <v>46.3</v>
      </c>
      <c r="J682" s="3">
        <v>9.35</v>
      </c>
      <c r="K682" s="3">
        <v>0</v>
      </c>
      <c r="L682" s="3">
        <v>9.9090000000000007</v>
      </c>
      <c r="M682" s="3">
        <v>1.64</v>
      </c>
      <c r="N682" s="3" t="s">
        <v>999</v>
      </c>
      <c r="O682" s="3" t="s">
        <v>242</v>
      </c>
      <c r="P682" s="3" t="s">
        <v>43</v>
      </c>
      <c r="Q682" s="3" t="s">
        <v>44</v>
      </c>
      <c r="R682" s="3" t="s">
        <v>44</v>
      </c>
      <c r="S682" s="3" t="s">
        <v>44</v>
      </c>
      <c r="T682" s="15">
        <v>0</v>
      </c>
      <c r="U682" s="18">
        <v>0.48</v>
      </c>
      <c r="V682" s="10">
        <v>7.2440929250927599E-4</v>
      </c>
      <c r="W682" s="19">
        <v>1.9441852470709401E-2</v>
      </c>
      <c r="X682" s="23">
        <v>2.2400000000000002</v>
      </c>
      <c r="Y682" s="7">
        <v>9.08</v>
      </c>
      <c r="Z682" s="24">
        <v>1.2</v>
      </c>
      <c r="AA682" s="27">
        <v>383608.32224571699</v>
      </c>
      <c r="AB682" s="11">
        <v>400562.42703571997</v>
      </c>
      <c r="AC682" s="11">
        <v>388397.54940297297</v>
      </c>
      <c r="AD682" s="12">
        <v>279116.13217765302</v>
      </c>
      <c r="AE682" s="12">
        <v>256953.68865196401</v>
      </c>
      <c r="AF682" s="12">
        <v>307926.249691609</v>
      </c>
      <c r="AG682" s="35">
        <v>0</v>
      </c>
      <c r="AH682" s="27">
        <v>227814.67711209899</v>
      </c>
      <c r="AI682" s="11">
        <v>227430.13624160099</v>
      </c>
      <c r="AJ682" s="11">
        <v>232191.407558543</v>
      </c>
      <c r="AK682" s="12">
        <v>262690.19626230799</v>
      </c>
      <c r="AL682" s="12">
        <v>205629.677382422</v>
      </c>
      <c r="AM682" s="12">
        <v>307926.249691609</v>
      </c>
      <c r="AN682" s="32">
        <f>COUNTIF(AH682:AM682,"&gt;0")</f>
        <v>6</v>
      </c>
    </row>
    <row r="683" spans="1:40">
      <c r="A683" s="3" t="s">
        <v>3073</v>
      </c>
      <c r="B683" s="3" t="s">
        <v>3074</v>
      </c>
      <c r="C683" s="3" t="s">
        <v>3075</v>
      </c>
      <c r="D683" s="3">
        <v>30</v>
      </c>
      <c r="E683" s="3">
        <v>14</v>
      </c>
      <c r="F683" s="3">
        <v>22</v>
      </c>
      <c r="G683" s="3">
        <v>14</v>
      </c>
      <c r="H683" s="3">
        <v>419</v>
      </c>
      <c r="I683" s="3">
        <v>47.1</v>
      </c>
      <c r="J683" s="3">
        <v>11</v>
      </c>
      <c r="K683" s="3">
        <v>0</v>
      </c>
      <c r="L683" s="3">
        <v>52.936999999999998</v>
      </c>
      <c r="M683" s="3">
        <v>22.97</v>
      </c>
      <c r="N683" s="3" t="s">
        <v>685</v>
      </c>
      <c r="O683" s="3" t="s">
        <v>2384</v>
      </c>
      <c r="P683" s="3" t="s">
        <v>43</v>
      </c>
      <c r="Q683" s="3" t="s">
        <v>1432</v>
      </c>
      <c r="R683" s="3" t="s">
        <v>1536</v>
      </c>
      <c r="S683" s="3" t="s">
        <v>1537</v>
      </c>
      <c r="T683" s="15">
        <v>10</v>
      </c>
      <c r="U683" s="18">
        <v>0.48</v>
      </c>
      <c r="V683" s="10">
        <v>1.3172614084625599E-3</v>
      </c>
      <c r="W683" s="19">
        <v>2.1263350111410499E-2</v>
      </c>
      <c r="X683" s="23">
        <v>6.12</v>
      </c>
      <c r="Y683" s="7">
        <v>4.6100000000000003</v>
      </c>
      <c r="Z683" s="24">
        <v>7.73</v>
      </c>
      <c r="AA683" s="27">
        <v>1126844.2070074</v>
      </c>
      <c r="AB683" s="11">
        <v>1178250.9983165199</v>
      </c>
      <c r="AC683" s="11">
        <v>1043004.10295073</v>
      </c>
      <c r="AD683" s="12">
        <v>817282.77517495898</v>
      </c>
      <c r="AE683" s="12">
        <v>809137.03293180803</v>
      </c>
      <c r="AF683" s="12">
        <v>750288.07336063904</v>
      </c>
      <c r="AG683" s="35">
        <v>0</v>
      </c>
      <c r="AH683" s="27">
        <v>669202.50236540998</v>
      </c>
      <c r="AI683" s="11">
        <v>668983.82620902301</v>
      </c>
      <c r="AJ683" s="11">
        <v>623527.59724083997</v>
      </c>
      <c r="AK683" s="12">
        <v>769185.82576182205</v>
      </c>
      <c r="AL683" s="12">
        <v>647519.74533939501</v>
      </c>
      <c r="AM683" s="12">
        <v>750288.07336063904</v>
      </c>
      <c r="AN683" s="32">
        <f>COUNTIF(AH683:AM683,"&gt;0")</f>
        <v>6</v>
      </c>
    </row>
    <row r="684" spans="1:40">
      <c r="A684" s="3" t="s">
        <v>3076</v>
      </c>
      <c r="B684" s="3" t="s">
        <v>3077</v>
      </c>
      <c r="C684" s="3" t="s">
        <v>3078</v>
      </c>
      <c r="D684" s="3">
        <v>7</v>
      </c>
      <c r="E684" s="3">
        <v>4</v>
      </c>
      <c r="F684" s="3">
        <v>7</v>
      </c>
      <c r="G684" s="3">
        <v>4</v>
      </c>
      <c r="H684" s="3">
        <v>584</v>
      </c>
      <c r="I684" s="3">
        <v>67.8</v>
      </c>
      <c r="J684" s="3">
        <v>6.84</v>
      </c>
      <c r="K684" s="3">
        <v>0</v>
      </c>
      <c r="L684" s="3">
        <v>8.9909999999999997</v>
      </c>
      <c r="M684" s="3">
        <v>0</v>
      </c>
      <c r="N684" s="3" t="s">
        <v>784</v>
      </c>
      <c r="O684" s="3" t="s">
        <v>49</v>
      </c>
      <c r="P684" s="3" t="s">
        <v>43</v>
      </c>
      <c r="Q684" s="3" t="s">
        <v>44</v>
      </c>
      <c r="R684" s="3" t="s">
        <v>44</v>
      </c>
      <c r="S684" s="3" t="s">
        <v>58</v>
      </c>
      <c r="T684" s="15">
        <v>1</v>
      </c>
      <c r="U684" s="18">
        <v>0.48</v>
      </c>
      <c r="V684" s="10">
        <v>1.6311461341785799E-3</v>
      </c>
      <c r="W684" s="19">
        <v>2.20818600315144E-2</v>
      </c>
      <c r="X684" s="23">
        <v>4.9000000000000004</v>
      </c>
      <c r="Y684" s="7">
        <v>4.97</v>
      </c>
      <c r="Z684" s="24">
        <v>7.63</v>
      </c>
      <c r="AA684" s="27">
        <v>254039.539740092</v>
      </c>
      <c r="AB684" s="11">
        <v>275686.80145641498</v>
      </c>
      <c r="AC684" s="11">
        <v>277934.80374314502</v>
      </c>
      <c r="AD684" s="12">
        <v>204824.09936253799</v>
      </c>
      <c r="AE684" s="12">
        <v>185517.661205499</v>
      </c>
      <c r="AF684" s="12">
        <v>197226.55707887301</v>
      </c>
      <c r="AG684" s="35">
        <v>0</v>
      </c>
      <c r="AH684" s="27">
        <v>150867.25799062499</v>
      </c>
      <c r="AI684" s="11">
        <v>156528.627208594</v>
      </c>
      <c r="AJ684" s="11">
        <v>166154.68709786501</v>
      </c>
      <c r="AK684" s="12">
        <v>192770.23667893701</v>
      </c>
      <c r="AL684" s="12">
        <v>148462.304715534</v>
      </c>
      <c r="AM684" s="12">
        <v>197226.55707887301</v>
      </c>
      <c r="AN684" s="32">
        <f>COUNTIF(AH684:AM684,"&gt;0")</f>
        <v>6</v>
      </c>
    </row>
    <row r="685" spans="1:40">
      <c r="A685" s="3" t="s">
        <v>3079</v>
      </c>
      <c r="B685" s="3" t="s">
        <v>3080</v>
      </c>
      <c r="C685" s="3" t="s">
        <v>3081</v>
      </c>
      <c r="D685" s="3">
        <v>10</v>
      </c>
      <c r="E685" s="3">
        <v>6</v>
      </c>
      <c r="F685" s="3">
        <v>7</v>
      </c>
      <c r="G685" s="3">
        <v>6</v>
      </c>
      <c r="H685" s="3">
        <v>741</v>
      </c>
      <c r="I685" s="3">
        <v>78.7</v>
      </c>
      <c r="J685" s="3">
        <v>9.39</v>
      </c>
      <c r="K685" s="3">
        <v>0</v>
      </c>
      <c r="L685" s="3">
        <v>13.595000000000001</v>
      </c>
      <c r="M685" s="3">
        <v>0</v>
      </c>
      <c r="N685" s="3" t="s">
        <v>44</v>
      </c>
      <c r="O685" s="3" t="s">
        <v>2489</v>
      </c>
      <c r="P685" s="3" t="s">
        <v>2076</v>
      </c>
      <c r="Q685" s="3" t="s">
        <v>3082</v>
      </c>
      <c r="R685" s="3" t="s">
        <v>44</v>
      </c>
      <c r="S685" s="3" t="s">
        <v>3083</v>
      </c>
      <c r="T685" s="15">
        <v>3</v>
      </c>
      <c r="U685" s="18">
        <v>0.48</v>
      </c>
      <c r="V685" s="10">
        <v>4.3230411942165601E-3</v>
      </c>
      <c r="W685" s="19">
        <v>3.8328935658582003E-2</v>
      </c>
      <c r="X685" s="23">
        <v>4.3600000000000003</v>
      </c>
      <c r="Y685" s="7">
        <v>7</v>
      </c>
      <c r="Z685" s="24">
        <v>10.33</v>
      </c>
      <c r="AA685" s="27">
        <v>110033.893097006</v>
      </c>
      <c r="AB685" s="11">
        <v>109183.97968725101</v>
      </c>
      <c r="AC685" s="11">
        <v>101573.434142457</v>
      </c>
      <c r="AD685" s="12">
        <v>71050.676746550307</v>
      </c>
      <c r="AE685" s="12">
        <v>78389.168043276703</v>
      </c>
      <c r="AF685" s="12">
        <v>81556.635201195793</v>
      </c>
      <c r="AG685" s="35">
        <v>0</v>
      </c>
      <c r="AH685" s="27">
        <v>65346.1730979473</v>
      </c>
      <c r="AI685" s="11">
        <v>61992.153281658902</v>
      </c>
      <c r="AJ685" s="11">
        <v>60722.521757269104</v>
      </c>
      <c r="AK685" s="12">
        <v>66869.356756640496</v>
      </c>
      <c r="AL685" s="12">
        <v>62731.690755559997</v>
      </c>
      <c r="AM685" s="12">
        <v>81556.635201195793</v>
      </c>
      <c r="AN685" s="32">
        <f>COUNTIF(AH685:AM685,"&gt;0")</f>
        <v>6</v>
      </c>
    </row>
    <row r="686" spans="1:40">
      <c r="A686" s="3" t="s">
        <v>3084</v>
      </c>
      <c r="B686" s="3" t="s">
        <v>3085</v>
      </c>
      <c r="C686" s="3" t="s">
        <v>3086</v>
      </c>
      <c r="D686" s="3">
        <v>18</v>
      </c>
      <c r="E686" s="3">
        <v>7</v>
      </c>
      <c r="F686" s="3">
        <v>39</v>
      </c>
      <c r="G686" s="3">
        <v>7</v>
      </c>
      <c r="H686" s="3">
        <v>456</v>
      </c>
      <c r="I686" s="3">
        <v>49.8</v>
      </c>
      <c r="J686" s="3">
        <v>4.78</v>
      </c>
      <c r="K686" s="3">
        <v>0</v>
      </c>
      <c r="L686" s="3">
        <v>49.643999999999998</v>
      </c>
      <c r="M686" s="3">
        <v>69.42</v>
      </c>
      <c r="N686" s="3" t="s">
        <v>696</v>
      </c>
      <c r="O686" s="3" t="s">
        <v>3087</v>
      </c>
      <c r="P686" s="3" t="s">
        <v>1721</v>
      </c>
      <c r="Q686" s="3" t="s">
        <v>44</v>
      </c>
      <c r="R686" s="3" t="s">
        <v>44</v>
      </c>
      <c r="S686" s="3" t="s">
        <v>44</v>
      </c>
      <c r="T686" s="15">
        <v>0</v>
      </c>
      <c r="U686" s="18">
        <v>0.48</v>
      </c>
      <c r="V686" s="10">
        <v>1.0549396816947601E-2</v>
      </c>
      <c r="W686" s="19">
        <v>6.3854281694889298E-2</v>
      </c>
      <c r="X686" s="23">
        <v>7.32</v>
      </c>
      <c r="Y686" s="7">
        <v>5.68</v>
      </c>
      <c r="Z686" s="24">
        <v>14.67</v>
      </c>
      <c r="AA686" s="27">
        <v>39223072.3255146</v>
      </c>
      <c r="AB686" s="11">
        <v>45106600.138615303</v>
      </c>
      <c r="AC686" s="11">
        <v>40753793.916820303</v>
      </c>
      <c r="AD686" s="12">
        <v>27387212.207040198</v>
      </c>
      <c r="AE686" s="12">
        <v>30687247.506708998</v>
      </c>
      <c r="AF686" s="12">
        <v>29240812.399546001</v>
      </c>
      <c r="AG686" s="35">
        <v>0</v>
      </c>
      <c r="AH686" s="27">
        <v>23293528.943457101</v>
      </c>
      <c r="AI686" s="11">
        <v>25610490.456724498</v>
      </c>
      <c r="AJ686" s="11">
        <v>24363389.489565302</v>
      </c>
      <c r="AK686" s="12">
        <v>25775479.523934498</v>
      </c>
      <c r="AL686" s="12">
        <v>24557766.956621099</v>
      </c>
      <c r="AM686" s="12">
        <v>29240812.399546001</v>
      </c>
      <c r="AN686" s="32">
        <f>COUNTIF(AH686:AM686,"&gt;0")</f>
        <v>6</v>
      </c>
    </row>
    <row r="687" spans="1:40">
      <c r="A687" s="3" t="s">
        <v>3088</v>
      </c>
      <c r="B687" s="3" t="s">
        <v>3089</v>
      </c>
      <c r="C687" s="3" t="s">
        <v>3090</v>
      </c>
      <c r="D687" s="3">
        <v>29</v>
      </c>
      <c r="E687" s="3">
        <v>2</v>
      </c>
      <c r="F687" s="3">
        <v>13</v>
      </c>
      <c r="G687" s="3">
        <v>2</v>
      </c>
      <c r="H687" s="3">
        <v>70</v>
      </c>
      <c r="I687" s="3">
        <v>8.1999999999999993</v>
      </c>
      <c r="J687" s="3">
        <v>10.1</v>
      </c>
      <c r="K687" s="3">
        <v>0</v>
      </c>
      <c r="L687" s="3">
        <v>11.436999999999999</v>
      </c>
      <c r="M687" s="3">
        <v>16.91</v>
      </c>
      <c r="N687" s="3" t="s">
        <v>1596</v>
      </c>
      <c r="O687" s="3" t="s">
        <v>1840</v>
      </c>
      <c r="P687" s="3" t="s">
        <v>159</v>
      </c>
      <c r="Q687" s="3" t="s">
        <v>1432</v>
      </c>
      <c r="R687" s="3" t="s">
        <v>1433</v>
      </c>
      <c r="S687" s="3" t="s">
        <v>1537</v>
      </c>
      <c r="T687" s="15">
        <v>11</v>
      </c>
      <c r="U687" s="18">
        <v>0.48</v>
      </c>
      <c r="V687" s="10">
        <v>1.41585874849406E-2</v>
      </c>
      <c r="W687" s="19">
        <v>7.4123645596626195E-2</v>
      </c>
      <c r="X687" s="23">
        <v>2.61</v>
      </c>
      <c r="Y687" s="7">
        <v>9.4499999999999993</v>
      </c>
      <c r="Z687" s="24">
        <v>15.21</v>
      </c>
      <c r="AA687" s="27">
        <v>544328.15954415302</v>
      </c>
      <c r="AB687" s="11">
        <v>573363.23250132101</v>
      </c>
      <c r="AC687" s="11">
        <v>562149.95643811196</v>
      </c>
      <c r="AD687" s="12">
        <v>422744.35363248998</v>
      </c>
      <c r="AE687" s="12">
        <v>350793.88201518898</v>
      </c>
      <c r="AF687" s="12">
        <v>401885.66285336</v>
      </c>
      <c r="AG687" s="35">
        <v>0</v>
      </c>
      <c r="AH687" s="27">
        <v>323261.870815576</v>
      </c>
      <c r="AI687" s="11">
        <v>325542.46050659101</v>
      </c>
      <c r="AJ687" s="11">
        <v>336063.88568871899</v>
      </c>
      <c r="AK687" s="12">
        <v>397865.92182289</v>
      </c>
      <c r="AL687" s="12">
        <v>280726.20075990999</v>
      </c>
      <c r="AM687" s="12">
        <v>401885.66285336</v>
      </c>
      <c r="AN687" s="32">
        <f>COUNTIF(AH687:AM687,"&gt;0")</f>
        <v>6</v>
      </c>
    </row>
    <row r="688" spans="1:40">
      <c r="A688" s="3" t="s">
        <v>3091</v>
      </c>
      <c r="B688" s="3" t="s">
        <v>3092</v>
      </c>
      <c r="C688" s="3" t="s">
        <v>3093</v>
      </c>
      <c r="D688" s="3">
        <v>6</v>
      </c>
      <c r="E688" s="3">
        <v>5</v>
      </c>
      <c r="F688" s="3">
        <v>8</v>
      </c>
      <c r="G688" s="3">
        <v>5</v>
      </c>
      <c r="H688" s="3">
        <v>853</v>
      </c>
      <c r="I688" s="3">
        <v>92.8</v>
      </c>
      <c r="J688" s="3">
        <v>6.52</v>
      </c>
      <c r="K688" s="3">
        <v>0</v>
      </c>
      <c r="L688" s="3">
        <v>12.129</v>
      </c>
      <c r="M688" s="3">
        <v>0</v>
      </c>
      <c r="N688" s="3" t="s">
        <v>334</v>
      </c>
      <c r="O688" s="3" t="s">
        <v>95</v>
      </c>
      <c r="P688" s="3" t="s">
        <v>43</v>
      </c>
      <c r="Q688" s="3" t="s">
        <v>3094</v>
      </c>
      <c r="R688" s="3" t="s">
        <v>329</v>
      </c>
      <c r="S688" s="3" t="s">
        <v>3095</v>
      </c>
      <c r="T688" s="15">
        <v>6</v>
      </c>
      <c r="U688" s="18">
        <v>0.48</v>
      </c>
      <c r="V688" s="10">
        <v>1.9569724586134998E-2</v>
      </c>
      <c r="W688" s="19">
        <v>9.0581923727735394E-2</v>
      </c>
      <c r="X688" s="23">
        <v>16.940000000000001</v>
      </c>
      <c r="Y688" s="7">
        <v>6.44</v>
      </c>
      <c r="Z688" s="24">
        <v>7.12</v>
      </c>
      <c r="AA688" s="27">
        <v>227969.73898751001</v>
      </c>
      <c r="AB688" s="11">
        <v>192695.96298511</v>
      </c>
      <c r="AC688" s="11">
        <v>162194.88468772601</v>
      </c>
      <c r="AD688" s="12">
        <v>141822.64296771301</v>
      </c>
      <c r="AE688" s="12">
        <v>138077.580761399</v>
      </c>
      <c r="AF688" s="12">
        <v>125238.424147201</v>
      </c>
      <c r="AG688" s="35">
        <v>0</v>
      </c>
      <c r="AH688" s="27">
        <v>135385.103677451</v>
      </c>
      <c r="AI688" s="11">
        <v>109408.33727023999</v>
      </c>
      <c r="AJ688" s="11">
        <v>96963.172482237598</v>
      </c>
      <c r="AK688" s="12">
        <v>133476.40505392</v>
      </c>
      <c r="AL688" s="12">
        <v>110497.92098594501</v>
      </c>
      <c r="AM688" s="12">
        <v>125238.424147201</v>
      </c>
      <c r="AN688" s="32">
        <f>COUNTIF(AH688:AM688,"&gt;0")</f>
        <v>6</v>
      </c>
    </row>
    <row r="689" spans="1:40">
      <c r="A689" s="3" t="s">
        <v>3096</v>
      </c>
      <c r="B689" s="3" t="s">
        <v>3097</v>
      </c>
      <c r="C689" s="3" t="s">
        <v>3098</v>
      </c>
      <c r="D689" s="3">
        <v>3</v>
      </c>
      <c r="E689" s="3">
        <v>4</v>
      </c>
      <c r="F689" s="3">
        <v>6</v>
      </c>
      <c r="G689" s="3">
        <v>4</v>
      </c>
      <c r="H689" s="3">
        <v>1735</v>
      </c>
      <c r="I689" s="3">
        <v>191</v>
      </c>
      <c r="J689" s="3">
        <v>6.87</v>
      </c>
      <c r="K689" s="3">
        <v>0</v>
      </c>
      <c r="L689" s="3">
        <v>6.34</v>
      </c>
      <c r="M689" s="3">
        <v>0</v>
      </c>
      <c r="N689" s="3" t="s">
        <v>3099</v>
      </c>
      <c r="O689" s="3" t="s">
        <v>941</v>
      </c>
      <c r="P689" s="3" t="s">
        <v>788</v>
      </c>
      <c r="Q689" s="3" t="s">
        <v>44</v>
      </c>
      <c r="R689" s="3" t="s">
        <v>44</v>
      </c>
      <c r="S689" s="3" t="s">
        <v>3100</v>
      </c>
      <c r="T689" s="15">
        <v>2</v>
      </c>
      <c r="U689" s="18">
        <v>0.48</v>
      </c>
      <c r="V689" s="10">
        <v>2.4369095854137601E-2</v>
      </c>
      <c r="W689" s="19">
        <v>0.104356094150882</v>
      </c>
      <c r="X689" s="23">
        <v>9.5</v>
      </c>
      <c r="Y689" s="7">
        <v>9.4</v>
      </c>
      <c r="Z689" s="24">
        <v>12.94</v>
      </c>
      <c r="AA689" s="27">
        <v>66688.070123817102</v>
      </c>
      <c r="AB689" s="11">
        <v>79949.757869984096</v>
      </c>
      <c r="AC689" s="11">
        <v>70241.095109435599</v>
      </c>
      <c r="AD689" s="12">
        <v>50281.045235801801</v>
      </c>
      <c r="AE689" s="12">
        <v>48786.186848468802</v>
      </c>
      <c r="AF689" s="12">
        <v>57957.375946421897</v>
      </c>
      <c r="AG689" s="35">
        <v>0</v>
      </c>
      <c r="AH689" s="27">
        <v>39604.253300727498</v>
      </c>
      <c r="AI689" s="11">
        <v>45393.634294192198</v>
      </c>
      <c r="AJ689" s="11">
        <v>41991.456349257103</v>
      </c>
      <c r="AK689" s="12">
        <v>47322.014454040502</v>
      </c>
      <c r="AL689" s="12">
        <v>39041.618413803299</v>
      </c>
      <c r="AM689" s="12">
        <v>57957.375946421897</v>
      </c>
      <c r="AN689" s="32">
        <f>COUNTIF(AH689:AM689,"&gt;0")</f>
        <v>6</v>
      </c>
    </row>
    <row r="690" spans="1:40">
      <c r="A690" s="3" t="s">
        <v>3101</v>
      </c>
      <c r="B690" s="3" t="s">
        <v>3102</v>
      </c>
      <c r="C690" s="3" t="s">
        <v>3103</v>
      </c>
      <c r="D690" s="3">
        <v>45</v>
      </c>
      <c r="E690" s="3">
        <v>20</v>
      </c>
      <c r="F690" s="3">
        <v>35</v>
      </c>
      <c r="G690" s="3">
        <v>19</v>
      </c>
      <c r="H690" s="3">
        <v>474</v>
      </c>
      <c r="I690" s="3">
        <v>53.1</v>
      </c>
      <c r="J690" s="3">
        <v>7.08</v>
      </c>
      <c r="K690" s="3">
        <v>0</v>
      </c>
      <c r="L690" s="3">
        <v>72.308000000000007</v>
      </c>
      <c r="M690" s="3">
        <v>41</v>
      </c>
      <c r="N690" s="3" t="s">
        <v>2329</v>
      </c>
      <c r="O690" s="3" t="s">
        <v>3104</v>
      </c>
      <c r="P690" s="3" t="s">
        <v>232</v>
      </c>
      <c r="Q690" s="3" t="s">
        <v>44</v>
      </c>
      <c r="R690" s="3" t="s">
        <v>44</v>
      </c>
      <c r="S690" s="3" t="s">
        <v>44</v>
      </c>
      <c r="T690" s="15">
        <v>0</v>
      </c>
      <c r="U690" s="18">
        <v>0.48</v>
      </c>
      <c r="V690" s="10">
        <v>2.53222508171062E-2</v>
      </c>
      <c r="W690" s="19">
        <v>0.107342470635477</v>
      </c>
      <c r="X690" s="23">
        <v>6.13</v>
      </c>
      <c r="Y690" s="7">
        <v>5.83</v>
      </c>
      <c r="Z690" s="24">
        <v>16.829999999999998</v>
      </c>
      <c r="AA690" s="27">
        <v>2828213.7523319898</v>
      </c>
      <c r="AB690" s="11">
        <v>2563357.0013868702</v>
      </c>
      <c r="AC690" s="11">
        <v>2877227.2037411099</v>
      </c>
      <c r="AD690" s="12">
        <v>1878338.7692297399</v>
      </c>
      <c r="AE690" s="12">
        <v>2021576.89254622</v>
      </c>
      <c r="AF690" s="12">
        <v>2109832.4226990999</v>
      </c>
      <c r="AG690" s="35">
        <v>0</v>
      </c>
      <c r="AH690" s="27">
        <v>1679600.1687857099</v>
      </c>
      <c r="AI690" s="11">
        <v>1455415.1680564201</v>
      </c>
      <c r="AJ690" s="11">
        <v>1720060.8894914601</v>
      </c>
      <c r="AK690" s="12">
        <v>1767798.8587990601</v>
      </c>
      <c r="AL690" s="12">
        <v>1617786.4828439499</v>
      </c>
      <c r="AM690" s="12">
        <v>2109832.4226990999</v>
      </c>
      <c r="AN690" s="32">
        <f>COUNTIF(AH690:AM690,"&gt;0")</f>
        <v>6</v>
      </c>
    </row>
    <row r="691" spans="1:40">
      <c r="A691" s="3" t="s">
        <v>3105</v>
      </c>
      <c r="B691" s="3" t="s">
        <v>3106</v>
      </c>
      <c r="C691" s="3" t="s">
        <v>3107</v>
      </c>
      <c r="D691" s="3">
        <v>4</v>
      </c>
      <c r="E691" s="3">
        <v>3</v>
      </c>
      <c r="F691" s="3">
        <v>4</v>
      </c>
      <c r="G691" s="3">
        <v>3</v>
      </c>
      <c r="H691" s="3">
        <v>702</v>
      </c>
      <c r="I691" s="3">
        <v>73.7</v>
      </c>
      <c r="J691" s="3">
        <v>9.36</v>
      </c>
      <c r="K691" s="3">
        <v>0</v>
      </c>
      <c r="L691" s="3">
        <v>9.52</v>
      </c>
      <c r="M691" s="3">
        <v>3.64</v>
      </c>
      <c r="N691" s="3" t="s">
        <v>3108</v>
      </c>
      <c r="O691" s="3" t="s">
        <v>95</v>
      </c>
      <c r="P691" s="3" t="s">
        <v>43</v>
      </c>
      <c r="Q691" s="3" t="s">
        <v>44</v>
      </c>
      <c r="R691" s="3" t="s">
        <v>44</v>
      </c>
      <c r="S691" s="3" t="s">
        <v>44</v>
      </c>
      <c r="T691" s="15">
        <v>0</v>
      </c>
      <c r="U691" s="18">
        <v>0.48</v>
      </c>
      <c r="V691" s="10">
        <v>3.5738232087818803E-2</v>
      </c>
      <c r="W691" s="19">
        <v>0.13546974540083601</v>
      </c>
      <c r="X691" s="23">
        <v>3.71</v>
      </c>
      <c r="Y691" s="7">
        <v>22.86</v>
      </c>
      <c r="Z691" s="24">
        <v>15.91</v>
      </c>
      <c r="AA691" s="27">
        <v>222062.11468603901</v>
      </c>
      <c r="AB691" s="11">
        <v>232827.167838108</v>
      </c>
      <c r="AC691" s="11">
        <v>216511.460489777</v>
      </c>
      <c r="AD691" s="12">
        <v>159376.17104149199</v>
      </c>
      <c r="AE691" s="12">
        <v>165354.23347515601</v>
      </c>
      <c r="AF691" s="12">
        <v>105774.72208368999</v>
      </c>
      <c r="AG691" s="35">
        <v>0</v>
      </c>
      <c r="AH691" s="27">
        <v>131876.724310547</v>
      </c>
      <c r="AI691" s="11">
        <v>132193.91267929701</v>
      </c>
      <c r="AJ691" s="11">
        <v>129434.64973183601</v>
      </c>
      <c r="AK691" s="12">
        <v>149996.91104839899</v>
      </c>
      <c r="AL691" s="12">
        <v>132326.3264353</v>
      </c>
      <c r="AM691" s="12">
        <v>105774.72208368999</v>
      </c>
      <c r="AN691" s="32">
        <f>COUNTIF(AH691:AM691,"&gt;0")</f>
        <v>6</v>
      </c>
    </row>
    <row r="692" spans="1:40">
      <c r="A692" s="3" t="s">
        <v>3109</v>
      </c>
      <c r="B692" s="3" t="s">
        <v>3110</v>
      </c>
      <c r="C692" s="3" t="s">
        <v>3111</v>
      </c>
      <c r="D692" s="3">
        <v>1</v>
      </c>
      <c r="E692" s="3">
        <v>1</v>
      </c>
      <c r="F692" s="3">
        <v>2</v>
      </c>
      <c r="G692" s="3">
        <v>1</v>
      </c>
      <c r="H692" s="3">
        <v>1233</v>
      </c>
      <c r="I692" s="3">
        <v>141.4</v>
      </c>
      <c r="J692" s="3">
        <v>5.14</v>
      </c>
      <c r="K692" s="3">
        <v>6.0000000000000001E-3</v>
      </c>
      <c r="L692" s="3">
        <v>2.363</v>
      </c>
      <c r="M692" s="3">
        <v>3.52</v>
      </c>
      <c r="N692" s="3" t="s">
        <v>3112</v>
      </c>
      <c r="O692" s="3" t="s">
        <v>197</v>
      </c>
      <c r="P692" s="3" t="s">
        <v>788</v>
      </c>
      <c r="Q692" s="3" t="s">
        <v>3113</v>
      </c>
      <c r="R692" s="3" t="s">
        <v>44</v>
      </c>
      <c r="S692" s="3" t="s">
        <v>3114</v>
      </c>
      <c r="T692" s="15">
        <v>4</v>
      </c>
      <c r="U692" s="18">
        <v>0.48</v>
      </c>
      <c r="V692" s="10">
        <v>4.0010908450313701E-2</v>
      </c>
      <c r="W692" s="19">
        <v>0.145642947241406</v>
      </c>
      <c r="X692" s="23">
        <v>7.22</v>
      </c>
      <c r="Y692" s="7">
        <v>3.7</v>
      </c>
      <c r="Z692" s="24">
        <v>23.15</v>
      </c>
      <c r="AA692" s="27">
        <v>183175.70766784501</v>
      </c>
      <c r="AB692" s="11">
        <v>206498.76848532201</v>
      </c>
      <c r="AC692" s="11">
        <v>182199.11505524401</v>
      </c>
      <c r="AD692" s="12">
        <v>131299.621881645</v>
      </c>
      <c r="AE692" s="12">
        <v>126110.69947798501</v>
      </c>
      <c r="AF692" s="12">
        <v>135791.391604687</v>
      </c>
      <c r="AG692" s="35">
        <v>0</v>
      </c>
      <c r="AH692" s="27">
        <v>108783.13184874201</v>
      </c>
      <c r="AI692" s="11">
        <v>117245.25287578101</v>
      </c>
      <c r="AJ692" s="11">
        <v>108922.080084253</v>
      </c>
      <c r="AK692" s="12">
        <v>123572.66193164</v>
      </c>
      <c r="AL692" s="12">
        <v>100921.30836562499</v>
      </c>
      <c r="AM692" s="12">
        <v>135791.391604687</v>
      </c>
      <c r="AN692" s="32">
        <f>COUNTIF(AH692:AM692,"&gt;0")</f>
        <v>6</v>
      </c>
    </row>
    <row r="693" spans="1:40">
      <c r="A693" s="3" t="s">
        <v>3115</v>
      </c>
      <c r="B693" s="3" t="s">
        <v>3116</v>
      </c>
      <c r="C693" s="3" t="s">
        <v>3117</v>
      </c>
      <c r="D693" s="3">
        <v>6</v>
      </c>
      <c r="E693" s="3">
        <v>2</v>
      </c>
      <c r="F693" s="3">
        <v>2</v>
      </c>
      <c r="G693" s="3">
        <v>2</v>
      </c>
      <c r="H693" s="3">
        <v>423</v>
      </c>
      <c r="I693" s="3">
        <v>47.3</v>
      </c>
      <c r="J693" s="3">
        <v>5.6</v>
      </c>
      <c r="K693" s="3">
        <v>0</v>
      </c>
      <c r="L693" s="3">
        <v>4.9480000000000004</v>
      </c>
      <c r="M693" s="3">
        <v>0</v>
      </c>
      <c r="N693" s="3" t="s">
        <v>3118</v>
      </c>
      <c r="O693" s="3" t="s">
        <v>95</v>
      </c>
      <c r="P693" s="3" t="s">
        <v>159</v>
      </c>
      <c r="Q693" s="3" t="s">
        <v>44</v>
      </c>
      <c r="R693" s="3" t="s">
        <v>3119</v>
      </c>
      <c r="S693" s="3" t="s">
        <v>58</v>
      </c>
      <c r="T693" s="15">
        <v>2</v>
      </c>
      <c r="U693" s="18">
        <v>0.48</v>
      </c>
      <c r="V693" s="10">
        <v>4.61043937721042E-2</v>
      </c>
      <c r="W693" s="19">
        <v>0.16153828760115699</v>
      </c>
      <c r="X693" s="23">
        <v>12</v>
      </c>
      <c r="Y693" s="7">
        <v>13.15</v>
      </c>
      <c r="Z693" s="24">
        <v>12.76</v>
      </c>
      <c r="AA693" s="27">
        <v>83240.260558965398</v>
      </c>
      <c r="AB693" s="11">
        <v>93165.099591352206</v>
      </c>
      <c r="AC693" s="11">
        <v>73200.081034362694</v>
      </c>
      <c r="AD693" s="12">
        <v>52439.509815051199</v>
      </c>
      <c r="AE693" s="12">
        <v>68209.137999582905</v>
      </c>
      <c r="AF693" s="12">
        <v>59527.243275586101</v>
      </c>
      <c r="AG693" s="35">
        <v>0</v>
      </c>
      <c r="AH693" s="27">
        <v>49434.154532812601</v>
      </c>
      <c r="AI693" s="11">
        <v>52897.001473216398</v>
      </c>
      <c r="AJ693" s="11">
        <v>43760.394149999804</v>
      </c>
      <c r="AK693" s="12">
        <v>49353.453767578198</v>
      </c>
      <c r="AL693" s="12">
        <v>54585.023141601603</v>
      </c>
      <c r="AM693" s="12">
        <v>59527.243275586101</v>
      </c>
      <c r="AN693" s="32">
        <f>COUNTIF(AH693:AM693,"&gt;0")</f>
        <v>6</v>
      </c>
    </row>
    <row r="694" spans="1:40">
      <c r="A694" s="3" t="s">
        <v>3120</v>
      </c>
      <c r="B694" s="3" t="s">
        <v>3121</v>
      </c>
      <c r="C694" s="3" t="s">
        <v>3122</v>
      </c>
      <c r="D694" s="3">
        <v>4</v>
      </c>
      <c r="E694" s="3">
        <v>2</v>
      </c>
      <c r="F694" s="3">
        <v>3</v>
      </c>
      <c r="G694" s="3">
        <v>2</v>
      </c>
      <c r="H694" s="3">
        <v>758</v>
      </c>
      <c r="I694" s="3">
        <v>84.2</v>
      </c>
      <c r="J694" s="3">
        <v>6.44</v>
      </c>
      <c r="K694" s="3">
        <v>0</v>
      </c>
      <c r="L694" s="3">
        <v>4.5469999999999997</v>
      </c>
      <c r="M694" s="3">
        <v>0</v>
      </c>
      <c r="N694" s="3" t="s">
        <v>302</v>
      </c>
      <c r="O694" s="3" t="s">
        <v>95</v>
      </c>
      <c r="P694" s="3" t="s">
        <v>44</v>
      </c>
      <c r="Q694" s="3" t="s">
        <v>44</v>
      </c>
      <c r="R694" s="3" t="s">
        <v>44</v>
      </c>
      <c r="S694" s="3" t="s">
        <v>44</v>
      </c>
      <c r="T694" s="15">
        <v>0</v>
      </c>
      <c r="U694" s="18">
        <v>0.48</v>
      </c>
      <c r="V694" s="10">
        <v>0.16983485614709301</v>
      </c>
      <c r="W694" s="19">
        <v>0.37934369140452201</v>
      </c>
      <c r="X694" s="23">
        <v>29.9</v>
      </c>
      <c r="Y694" s="7">
        <v>29.13</v>
      </c>
      <c r="Z694" s="24">
        <v>15.24</v>
      </c>
      <c r="AA694" s="27">
        <v>29532.0346505343</v>
      </c>
      <c r="AB694" s="11">
        <v>54815.453781143602</v>
      </c>
      <c r="AC694" s="11">
        <v>42523.522821645798</v>
      </c>
      <c r="AD694" s="12">
        <v>31245.073786550201</v>
      </c>
      <c r="AE694" s="12">
        <v>17527.209292645599</v>
      </c>
      <c r="AF694" s="12">
        <v>30394.111660533599</v>
      </c>
      <c r="AG694" s="35">
        <v>0</v>
      </c>
      <c r="AH694" s="27">
        <v>17538.282013770699</v>
      </c>
      <c r="AI694" s="11">
        <v>31122.954326614799</v>
      </c>
      <c r="AJ694" s="11">
        <v>25421.366930566401</v>
      </c>
      <c r="AK694" s="12">
        <v>29406.306619335999</v>
      </c>
      <c r="AL694" s="12">
        <v>14026.318949414101</v>
      </c>
      <c r="AM694" s="12">
        <v>30394.111660533599</v>
      </c>
      <c r="AN694" s="32">
        <f>COUNTIF(AH694:AM694,"&gt;0")</f>
        <v>6</v>
      </c>
    </row>
    <row r="695" spans="1:40">
      <c r="A695" s="3" t="s">
        <v>3123</v>
      </c>
      <c r="B695" s="3" t="s">
        <v>3124</v>
      </c>
      <c r="C695" s="3" t="s">
        <v>3125</v>
      </c>
      <c r="D695" s="3">
        <v>3</v>
      </c>
      <c r="E695" s="3">
        <v>1</v>
      </c>
      <c r="F695" s="3">
        <v>1</v>
      </c>
      <c r="G695" s="3">
        <v>1</v>
      </c>
      <c r="H695" s="3">
        <v>390</v>
      </c>
      <c r="I695" s="3">
        <v>44.3</v>
      </c>
      <c r="J695" s="3">
        <v>8.6199999999999992</v>
      </c>
      <c r="K695" s="3">
        <v>0</v>
      </c>
      <c r="L695" s="3">
        <v>4.3760000000000003</v>
      </c>
      <c r="M695" s="3">
        <v>2.13</v>
      </c>
      <c r="N695" s="3" t="s">
        <v>3126</v>
      </c>
      <c r="O695" s="3" t="s">
        <v>3127</v>
      </c>
      <c r="P695" s="3" t="s">
        <v>2047</v>
      </c>
      <c r="Q695" s="3" t="s">
        <v>3128</v>
      </c>
      <c r="R695" s="3" t="s">
        <v>3129</v>
      </c>
      <c r="S695" s="3" t="s">
        <v>3130</v>
      </c>
      <c r="T695" s="15">
        <v>55</v>
      </c>
      <c r="U695" s="18">
        <v>0.48</v>
      </c>
      <c r="V695" s="10">
        <v>0.36974481124046898</v>
      </c>
      <c r="W695" s="19">
        <v>0.65380437830302096</v>
      </c>
      <c r="X695" s="23">
        <v>20.02</v>
      </c>
      <c r="Y695" s="7">
        <v>11.55</v>
      </c>
      <c r="Z695" s="24">
        <v>19.52</v>
      </c>
      <c r="AA695" s="27">
        <v>21109.419417723198</v>
      </c>
      <c r="AB695" s="11">
        <v>14468.5379342491</v>
      </c>
      <c r="AC695" s="11">
        <v>20873.006786866099</v>
      </c>
      <c r="AD695" s="12">
        <v>14983.325813154101</v>
      </c>
      <c r="AE695" s="12">
        <v>16620.023466859198</v>
      </c>
      <c r="AF695" s="12">
        <v>13174.8194456937</v>
      </c>
      <c r="AG695" s="35">
        <v>0</v>
      </c>
      <c r="AH695" s="27">
        <v>12536.317096875</v>
      </c>
      <c r="AI695" s="11">
        <v>8214.9031749041806</v>
      </c>
      <c r="AJ695" s="11">
        <v>12478.278591796799</v>
      </c>
      <c r="AK695" s="12">
        <v>14101.559690624999</v>
      </c>
      <c r="AL695" s="12">
        <v>13300.3347082032</v>
      </c>
      <c r="AM695" s="12">
        <v>13174.8194456937</v>
      </c>
      <c r="AN695" s="32">
        <f>COUNTIF(AH695:AM695,"&gt;0")</f>
        <v>6</v>
      </c>
    </row>
    <row r="696" spans="1:40">
      <c r="A696" s="3" t="s">
        <v>3131</v>
      </c>
      <c r="B696" s="3" t="s">
        <v>3132</v>
      </c>
      <c r="C696" s="3" t="s">
        <v>3133</v>
      </c>
      <c r="D696" s="3">
        <v>63</v>
      </c>
      <c r="E696" s="3">
        <v>24</v>
      </c>
      <c r="F696" s="3">
        <v>343</v>
      </c>
      <c r="G696" s="3">
        <v>24</v>
      </c>
      <c r="H696" s="3">
        <v>462</v>
      </c>
      <c r="I696" s="3">
        <v>50.1</v>
      </c>
      <c r="J696" s="3">
        <v>9.01</v>
      </c>
      <c r="K696" s="3">
        <v>0</v>
      </c>
      <c r="L696" s="3">
        <v>232.67599999999999</v>
      </c>
      <c r="M696" s="3">
        <v>304.45</v>
      </c>
      <c r="N696" s="3" t="s">
        <v>196</v>
      </c>
      <c r="O696" s="3" t="s">
        <v>1480</v>
      </c>
      <c r="P696" s="3" t="s">
        <v>43</v>
      </c>
      <c r="Q696" s="3" t="s">
        <v>3134</v>
      </c>
      <c r="R696" s="3" t="s">
        <v>3135</v>
      </c>
      <c r="S696" s="3" t="s">
        <v>3136</v>
      </c>
      <c r="T696" s="15">
        <v>9</v>
      </c>
      <c r="U696" s="18">
        <v>0.49</v>
      </c>
      <c r="V696" s="10">
        <v>1.01884034411714E-2</v>
      </c>
      <c r="W696" s="19">
        <v>6.3422000683445404E-2</v>
      </c>
      <c r="X696" s="23">
        <v>5.39</v>
      </c>
      <c r="Y696" s="7">
        <v>6.1</v>
      </c>
      <c r="Z696" s="24">
        <v>12.56</v>
      </c>
      <c r="AA696" s="27">
        <v>41872721.263715401</v>
      </c>
      <c r="AB696" s="11">
        <v>46627741.112103097</v>
      </c>
      <c r="AC696" s="11">
        <v>44026690.0200262</v>
      </c>
      <c r="AD696" s="12">
        <v>31298675.654485598</v>
      </c>
      <c r="AE696" s="12">
        <v>31439999.519149099</v>
      </c>
      <c r="AF696" s="12">
        <v>34802354.844960302</v>
      </c>
      <c r="AG696" s="35">
        <v>0</v>
      </c>
      <c r="AH696" s="27">
        <v>24867084.266195901</v>
      </c>
      <c r="AI696" s="11">
        <v>26474159.3270256</v>
      </c>
      <c r="AJ696" s="11">
        <v>26319988.737331901</v>
      </c>
      <c r="AK696" s="12">
        <v>29456754.026650399</v>
      </c>
      <c r="AL696" s="12">
        <v>25160164.0433455</v>
      </c>
      <c r="AM696" s="12">
        <v>34802354.844960302</v>
      </c>
      <c r="AN696" s="32">
        <f>COUNTIF(AH696:AM696,"&gt;0")</f>
        <v>6</v>
      </c>
    </row>
    <row r="697" spans="1:40">
      <c r="A697" s="3" t="s">
        <v>3137</v>
      </c>
      <c r="B697" s="3" t="s">
        <v>3138</v>
      </c>
      <c r="C697" s="3" t="s">
        <v>3139</v>
      </c>
      <c r="D697" s="3">
        <v>10</v>
      </c>
      <c r="E697" s="3">
        <v>4</v>
      </c>
      <c r="F697" s="3">
        <v>5</v>
      </c>
      <c r="G697" s="3">
        <v>3</v>
      </c>
      <c r="H697" s="3">
        <v>424</v>
      </c>
      <c r="I697" s="3">
        <v>48.3</v>
      </c>
      <c r="J697" s="3">
        <v>5.26</v>
      </c>
      <c r="K697" s="3">
        <v>0</v>
      </c>
      <c r="L697" s="3">
        <v>14.148999999999999</v>
      </c>
      <c r="M697" s="3">
        <v>5.63</v>
      </c>
      <c r="N697" s="3" t="s">
        <v>44</v>
      </c>
      <c r="O697" s="3" t="s">
        <v>44</v>
      </c>
      <c r="P697" s="3" t="s">
        <v>44</v>
      </c>
      <c r="Q697" s="3" t="s">
        <v>44</v>
      </c>
      <c r="R697" s="3" t="s">
        <v>44</v>
      </c>
      <c r="S697" s="3" t="s">
        <v>44</v>
      </c>
      <c r="T697" s="15">
        <v>0</v>
      </c>
      <c r="U697" s="18">
        <v>0.49</v>
      </c>
      <c r="V697" s="10">
        <v>1.8811212074933002E-2</v>
      </c>
      <c r="W697" s="19">
        <v>8.7715985193854096E-2</v>
      </c>
      <c r="X697" s="23">
        <v>7.69</v>
      </c>
      <c r="Y697" s="7">
        <v>10.54</v>
      </c>
      <c r="Z697" s="24">
        <v>16.61</v>
      </c>
      <c r="AA697" s="27">
        <v>128200.80533653501</v>
      </c>
      <c r="AB697" s="11">
        <v>149366.157380013</v>
      </c>
      <c r="AC697" s="11">
        <v>137129.74746512799</v>
      </c>
      <c r="AD697" s="12">
        <v>97964.546405533605</v>
      </c>
      <c r="AE697" s="12">
        <v>98257.522979787303</v>
      </c>
      <c r="AF697" s="12">
        <v>81234.968804306598</v>
      </c>
      <c r="AG697" s="35">
        <v>0</v>
      </c>
      <c r="AH697" s="27">
        <v>76135.014230859495</v>
      </c>
      <c r="AI697" s="11">
        <v>84806.669897152999</v>
      </c>
      <c r="AJ697" s="11">
        <v>81978.758957205893</v>
      </c>
      <c r="AK697" s="12">
        <v>92199.349859284193</v>
      </c>
      <c r="AL697" s="12">
        <v>78631.534175390698</v>
      </c>
      <c r="AM697" s="12">
        <v>81234.968804306598</v>
      </c>
      <c r="AN697" s="32">
        <f>COUNTIF(AH697:AM697,"&gt;0")</f>
        <v>6</v>
      </c>
    </row>
    <row r="698" spans="1:40">
      <c r="A698" s="3" t="s">
        <v>3140</v>
      </c>
      <c r="B698" s="3" t="s">
        <v>3141</v>
      </c>
      <c r="C698" s="3" t="s">
        <v>3142</v>
      </c>
      <c r="D698" s="3">
        <v>4</v>
      </c>
      <c r="E698" s="3">
        <v>3</v>
      </c>
      <c r="F698" s="3">
        <v>5</v>
      </c>
      <c r="G698" s="3">
        <v>3</v>
      </c>
      <c r="H698" s="3">
        <v>784</v>
      </c>
      <c r="I698" s="3">
        <v>91.5</v>
      </c>
      <c r="J698" s="3">
        <v>5.39</v>
      </c>
      <c r="K698" s="3">
        <v>0</v>
      </c>
      <c r="L698" s="3">
        <v>7.8760000000000003</v>
      </c>
      <c r="M698" s="3">
        <v>0</v>
      </c>
      <c r="N698" s="3" t="s">
        <v>3143</v>
      </c>
      <c r="O698" s="3" t="s">
        <v>95</v>
      </c>
      <c r="P698" s="3" t="s">
        <v>788</v>
      </c>
      <c r="Q698" s="3" t="s">
        <v>44</v>
      </c>
      <c r="R698" s="3" t="s">
        <v>44</v>
      </c>
      <c r="S698" s="3" t="s">
        <v>3144</v>
      </c>
      <c r="T698" s="15">
        <v>1</v>
      </c>
      <c r="U698" s="18">
        <v>0.49</v>
      </c>
      <c r="V698" s="10">
        <v>2.9504058431337299E-2</v>
      </c>
      <c r="W698" s="19">
        <v>0.118298071322354</v>
      </c>
      <c r="X698" s="23">
        <v>13.47</v>
      </c>
      <c r="Y698" s="7">
        <v>14.7</v>
      </c>
      <c r="Z698" s="24">
        <v>11.25</v>
      </c>
      <c r="AA698" s="27">
        <v>78225.598011402995</v>
      </c>
      <c r="AB698" s="11">
        <v>101124.074203285</v>
      </c>
      <c r="AC698" s="11">
        <v>84406.947473092296</v>
      </c>
      <c r="AD698" s="12">
        <v>60170.9549530125</v>
      </c>
      <c r="AE698" s="12">
        <v>51369.447367430701</v>
      </c>
      <c r="AF698" s="12">
        <v>69065.699830863494</v>
      </c>
      <c r="AG698" s="35">
        <v>0</v>
      </c>
      <c r="AH698" s="27">
        <v>46456.081162529197</v>
      </c>
      <c r="AI698" s="11">
        <v>57415.924263180998</v>
      </c>
      <c r="AJ698" s="11">
        <v>50460.071057665999</v>
      </c>
      <c r="AK698" s="12">
        <v>56629.904701591702</v>
      </c>
      <c r="AL698" s="12">
        <v>41108.897657373098</v>
      </c>
      <c r="AM698" s="12">
        <v>69065.699830863494</v>
      </c>
      <c r="AN698" s="32">
        <f>COUNTIF(AH698:AM698,"&gt;0")</f>
        <v>6</v>
      </c>
    </row>
    <row r="699" spans="1:40">
      <c r="A699" s="3" t="s">
        <v>3145</v>
      </c>
      <c r="B699" s="3" t="s">
        <v>3146</v>
      </c>
      <c r="C699" s="3" t="s">
        <v>3147</v>
      </c>
      <c r="D699" s="3">
        <v>6</v>
      </c>
      <c r="E699" s="3">
        <v>4</v>
      </c>
      <c r="F699" s="3">
        <v>5</v>
      </c>
      <c r="G699" s="3">
        <v>3</v>
      </c>
      <c r="H699" s="3">
        <v>668</v>
      </c>
      <c r="I699" s="3">
        <v>75</v>
      </c>
      <c r="J699" s="3">
        <v>9.67</v>
      </c>
      <c r="K699" s="3">
        <v>0</v>
      </c>
      <c r="L699" s="3">
        <v>11.028</v>
      </c>
      <c r="M699" s="3">
        <v>4.9800000000000004</v>
      </c>
      <c r="N699" s="3" t="s">
        <v>3148</v>
      </c>
      <c r="O699" s="3" t="s">
        <v>95</v>
      </c>
      <c r="P699" s="3" t="s">
        <v>43</v>
      </c>
      <c r="Q699" s="3" t="s">
        <v>44</v>
      </c>
      <c r="R699" s="3" t="s">
        <v>2699</v>
      </c>
      <c r="S699" s="3" t="s">
        <v>1597</v>
      </c>
      <c r="T699" s="15">
        <v>6</v>
      </c>
      <c r="U699" s="18">
        <v>0.49</v>
      </c>
      <c r="V699" s="10">
        <v>3.5938756921270201E-2</v>
      </c>
      <c r="W699" s="19">
        <v>0.13546974540083601</v>
      </c>
      <c r="X699" s="23">
        <v>6.63</v>
      </c>
      <c r="Y699" s="7">
        <v>11.87</v>
      </c>
      <c r="Z699" s="24">
        <v>11.31</v>
      </c>
      <c r="AA699" s="27">
        <v>121627.410679062</v>
      </c>
      <c r="AB699" s="11">
        <v>128561.859491047</v>
      </c>
      <c r="AC699" s="11">
        <v>112576.76832842</v>
      </c>
      <c r="AD699" s="12">
        <v>84771.280327202898</v>
      </c>
      <c r="AE699" s="12">
        <v>104380.811461982</v>
      </c>
      <c r="AF699" s="12">
        <v>86335.443654775401</v>
      </c>
      <c r="AG699" s="35">
        <v>0</v>
      </c>
      <c r="AH699" s="27">
        <v>72231.251735156198</v>
      </c>
      <c r="AI699" s="11">
        <v>72994.467893303401</v>
      </c>
      <c r="AJ699" s="11">
        <v>67300.523231282597</v>
      </c>
      <c r="AK699" s="12">
        <v>79782.505198898696</v>
      </c>
      <c r="AL699" s="12">
        <v>83531.755074023298</v>
      </c>
      <c r="AM699" s="12">
        <v>86335.443654775401</v>
      </c>
      <c r="AN699" s="32">
        <f>COUNTIF(AH699:AM699,"&gt;0")</f>
        <v>6</v>
      </c>
    </row>
    <row r="700" spans="1:40">
      <c r="A700" s="3" t="s">
        <v>3149</v>
      </c>
      <c r="B700" s="3" t="s">
        <v>3150</v>
      </c>
      <c r="C700" s="3" t="s">
        <v>3151</v>
      </c>
      <c r="D700" s="3">
        <v>6</v>
      </c>
      <c r="E700" s="3">
        <v>4</v>
      </c>
      <c r="F700" s="3">
        <v>5</v>
      </c>
      <c r="G700" s="3">
        <v>4</v>
      </c>
      <c r="H700" s="3">
        <v>767</v>
      </c>
      <c r="I700" s="3">
        <v>87.2</v>
      </c>
      <c r="J700" s="3">
        <v>9.1999999999999993</v>
      </c>
      <c r="K700" s="3">
        <v>0</v>
      </c>
      <c r="L700" s="3">
        <v>8.9939999999999998</v>
      </c>
      <c r="M700" s="3">
        <v>0</v>
      </c>
      <c r="N700" s="3" t="s">
        <v>302</v>
      </c>
      <c r="O700" s="3" t="s">
        <v>49</v>
      </c>
      <c r="P700" s="3" t="s">
        <v>44</v>
      </c>
      <c r="Q700" s="3" t="s">
        <v>411</v>
      </c>
      <c r="R700" s="3" t="s">
        <v>44</v>
      </c>
      <c r="S700" s="3" t="s">
        <v>58</v>
      </c>
      <c r="T700" s="15">
        <v>2</v>
      </c>
      <c r="U700" s="18">
        <v>0.49</v>
      </c>
      <c r="V700" s="10">
        <v>6.0750051112349303E-2</v>
      </c>
      <c r="W700" s="19">
        <v>0.19661777467981401</v>
      </c>
      <c r="X700" s="23">
        <v>14.26</v>
      </c>
      <c r="Y700" s="7">
        <v>29.22</v>
      </c>
      <c r="Z700" s="24">
        <v>10.16</v>
      </c>
      <c r="AA700" s="27">
        <v>110801.96391755099</v>
      </c>
      <c r="AB700" s="11">
        <v>85106.394063072294</v>
      </c>
      <c r="AC700" s="11">
        <v>90227.927975240003</v>
      </c>
      <c r="AD700" s="12">
        <v>64118.726045716001</v>
      </c>
      <c r="AE700" s="12">
        <v>40211.350966516802</v>
      </c>
      <c r="AF700" s="12">
        <v>73991.282857771206</v>
      </c>
      <c r="AG700" s="35">
        <v>0</v>
      </c>
      <c r="AH700" s="27">
        <v>65802.309724382299</v>
      </c>
      <c r="AI700" s="11">
        <v>48321.453761987301</v>
      </c>
      <c r="AJ700" s="11">
        <v>53939.963395406303</v>
      </c>
      <c r="AK700" s="12">
        <v>60345.350150946499</v>
      </c>
      <c r="AL700" s="12">
        <v>32179.522970599701</v>
      </c>
      <c r="AM700" s="12">
        <v>73991.282857771206</v>
      </c>
      <c r="AN700" s="32">
        <f>COUNTIF(AH700:AM700,"&gt;0")</f>
        <v>6</v>
      </c>
    </row>
    <row r="701" spans="1:40">
      <c r="A701" s="3" t="s">
        <v>3152</v>
      </c>
      <c r="B701" s="3" t="s">
        <v>3153</v>
      </c>
      <c r="C701" s="3" t="s">
        <v>3154</v>
      </c>
      <c r="D701" s="3">
        <v>15</v>
      </c>
      <c r="E701" s="3">
        <v>3</v>
      </c>
      <c r="F701" s="3">
        <v>4</v>
      </c>
      <c r="G701" s="3">
        <v>3</v>
      </c>
      <c r="H701" s="3">
        <v>217</v>
      </c>
      <c r="I701" s="3">
        <v>25</v>
      </c>
      <c r="J701" s="3">
        <v>6.15</v>
      </c>
      <c r="K701" s="3">
        <v>0</v>
      </c>
      <c r="L701" s="3">
        <v>7.0449999999999999</v>
      </c>
      <c r="M701" s="3">
        <v>0</v>
      </c>
      <c r="N701" s="3" t="s">
        <v>3155</v>
      </c>
      <c r="O701" s="3" t="s">
        <v>638</v>
      </c>
      <c r="P701" s="3" t="s">
        <v>43</v>
      </c>
      <c r="Q701" s="3" t="s">
        <v>3156</v>
      </c>
      <c r="R701" s="3" t="s">
        <v>3157</v>
      </c>
      <c r="S701" s="3" t="s">
        <v>3158</v>
      </c>
      <c r="T701" s="15">
        <v>25</v>
      </c>
      <c r="U701" s="18">
        <v>0.49</v>
      </c>
      <c r="V701" s="10">
        <v>6.5934723341817603E-2</v>
      </c>
      <c r="W701" s="19">
        <v>0.20649705643619001</v>
      </c>
      <c r="X701" s="23">
        <v>19.68</v>
      </c>
      <c r="Y701" s="7">
        <v>5.7</v>
      </c>
      <c r="Z701" s="24">
        <v>23.89</v>
      </c>
      <c r="AA701" s="27">
        <v>80673.994512322606</v>
      </c>
      <c r="AB701" s="11">
        <v>112674.796947569</v>
      </c>
      <c r="AC701" s="11">
        <v>82139.001687912896</v>
      </c>
      <c r="AD701" s="12">
        <v>58311.191025840999</v>
      </c>
      <c r="AE701" s="12">
        <v>63836.283149908602</v>
      </c>
      <c r="AF701" s="12">
        <v>57597.809310937497</v>
      </c>
      <c r="AG701" s="35">
        <v>0</v>
      </c>
      <c r="AH701" s="27">
        <v>47910.118069325297</v>
      </c>
      <c r="AI701" s="11">
        <v>63974.159060343198</v>
      </c>
      <c r="AJ701" s="11">
        <v>49104.250134138703</v>
      </c>
      <c r="AK701" s="12">
        <v>54879.5875586209</v>
      </c>
      <c r="AL701" s="12">
        <v>51085.603706542999</v>
      </c>
      <c r="AM701" s="12">
        <v>57597.809310937497</v>
      </c>
      <c r="AN701" s="32">
        <f>COUNTIF(AH701:AM701,"&gt;0")</f>
        <v>6</v>
      </c>
    </row>
    <row r="702" spans="1:40">
      <c r="A702" s="3" t="s">
        <v>3159</v>
      </c>
      <c r="B702" s="3" t="s">
        <v>3160</v>
      </c>
      <c r="C702" s="3" t="s">
        <v>3161</v>
      </c>
      <c r="D702" s="3">
        <v>3</v>
      </c>
      <c r="E702" s="3">
        <v>1</v>
      </c>
      <c r="F702" s="3">
        <v>2</v>
      </c>
      <c r="G702" s="3">
        <v>1</v>
      </c>
      <c r="H702" s="3">
        <v>389</v>
      </c>
      <c r="I702" s="3">
        <v>44.1</v>
      </c>
      <c r="J702" s="3">
        <v>7.49</v>
      </c>
      <c r="K702" s="3">
        <v>5.0000000000000001E-3</v>
      </c>
      <c r="L702" s="3">
        <v>2.4889999999999999</v>
      </c>
      <c r="M702" s="3">
        <v>0</v>
      </c>
      <c r="N702" s="3" t="s">
        <v>670</v>
      </c>
      <c r="O702" s="3" t="s">
        <v>49</v>
      </c>
      <c r="P702" s="3" t="s">
        <v>159</v>
      </c>
      <c r="Q702" s="3" t="s">
        <v>3162</v>
      </c>
      <c r="R702" s="3" t="s">
        <v>3163</v>
      </c>
      <c r="S702" s="3" t="s">
        <v>3164</v>
      </c>
      <c r="T702" s="15">
        <v>59</v>
      </c>
      <c r="U702" s="18">
        <v>0.49</v>
      </c>
      <c r="V702" s="10">
        <v>0.217845372392552</v>
      </c>
      <c r="W702" s="19">
        <v>0.45864100976960398</v>
      </c>
      <c r="X702" s="23">
        <v>12.79</v>
      </c>
      <c r="Y702" s="7">
        <v>15.47</v>
      </c>
      <c r="Z702" s="24">
        <v>14.56</v>
      </c>
      <c r="AA702" s="27">
        <v>47650.679527335502</v>
      </c>
      <c r="AB702" s="11">
        <v>49331.697107150503</v>
      </c>
      <c r="AC702" s="11">
        <v>38586.625530987403</v>
      </c>
      <c r="AD702" s="12">
        <v>32222.2829190501</v>
      </c>
      <c r="AE702" s="12">
        <v>42675.060997542198</v>
      </c>
      <c r="AF702" s="12">
        <v>33908.231029590897</v>
      </c>
      <c r="AG702" s="35">
        <v>0</v>
      </c>
      <c r="AH702" s="27">
        <v>28298.458456640699</v>
      </c>
      <c r="AI702" s="11">
        <v>28009.403370995999</v>
      </c>
      <c r="AJ702" s="11">
        <v>23067.815203124999</v>
      </c>
      <c r="AK702" s="12">
        <v>30326.007164062401</v>
      </c>
      <c r="AL702" s="12">
        <v>34151.130778611303</v>
      </c>
      <c r="AM702" s="12">
        <v>33908.231029590897</v>
      </c>
      <c r="AN702" s="32">
        <f>COUNTIF(AH702:AM702,"&gt;0")</f>
        <v>6</v>
      </c>
    </row>
    <row r="703" spans="1:40">
      <c r="A703" s="3" t="s">
        <v>3165</v>
      </c>
      <c r="B703" s="3" t="s">
        <v>3166</v>
      </c>
      <c r="C703" s="3" t="s">
        <v>3167</v>
      </c>
      <c r="D703" s="3">
        <v>6</v>
      </c>
      <c r="E703" s="3">
        <v>3</v>
      </c>
      <c r="F703" s="3">
        <v>3</v>
      </c>
      <c r="G703" s="3">
        <v>3</v>
      </c>
      <c r="H703" s="3">
        <v>719</v>
      </c>
      <c r="I703" s="3">
        <v>74.900000000000006</v>
      </c>
      <c r="J703" s="3">
        <v>9.17</v>
      </c>
      <c r="K703" s="3">
        <v>0</v>
      </c>
      <c r="L703" s="3">
        <v>6.4489999999999998</v>
      </c>
      <c r="M703" s="3">
        <v>0</v>
      </c>
      <c r="N703" s="3" t="s">
        <v>241</v>
      </c>
      <c r="O703" s="3" t="s">
        <v>95</v>
      </c>
      <c r="P703" s="3" t="s">
        <v>43</v>
      </c>
      <c r="Q703" s="3" t="s">
        <v>44</v>
      </c>
      <c r="R703" s="3" t="s">
        <v>44</v>
      </c>
      <c r="S703" s="3" t="s">
        <v>3168</v>
      </c>
      <c r="T703" s="15">
        <v>1</v>
      </c>
      <c r="U703" s="18">
        <v>0.49</v>
      </c>
      <c r="V703" s="10">
        <v>0.37028023883781203</v>
      </c>
      <c r="W703" s="19">
        <v>0.65383284810211095</v>
      </c>
      <c r="X703" s="23">
        <v>14.27</v>
      </c>
      <c r="Y703" s="7">
        <v>24.15</v>
      </c>
      <c r="Z703" s="24">
        <v>49.86</v>
      </c>
      <c r="AA703" s="27">
        <v>36468.578693043099</v>
      </c>
      <c r="AB703" s="11">
        <v>45712.415594907303</v>
      </c>
      <c r="AC703" s="11">
        <v>35604.088550165703</v>
      </c>
      <c r="AD703" s="12">
        <v>33533.9852501797</v>
      </c>
      <c r="AE703" s="12">
        <v>26012.283848257299</v>
      </c>
      <c r="AF703" s="12">
        <v>20680.348586132801</v>
      </c>
      <c r="AG703" s="35">
        <v>0</v>
      </c>
      <c r="AH703" s="27">
        <v>21657.709173397801</v>
      </c>
      <c r="AI703" s="11">
        <v>25954.458543749999</v>
      </c>
      <c r="AJ703" s="11">
        <v>21284.798135337402</v>
      </c>
      <c r="AK703" s="12">
        <v>31560.516040757699</v>
      </c>
      <c r="AL703" s="12">
        <v>20816.582022070401</v>
      </c>
      <c r="AM703" s="12">
        <v>20680.348586132801</v>
      </c>
      <c r="AN703" s="32">
        <f>COUNTIF(AH703:AM703,"&gt;0")</f>
        <v>6</v>
      </c>
    </row>
    <row r="704" spans="1:40">
      <c r="A704" s="3" t="s">
        <v>3169</v>
      </c>
      <c r="B704" s="3" t="s">
        <v>3170</v>
      </c>
      <c r="C704" s="3" t="s">
        <v>3171</v>
      </c>
      <c r="D704" s="3">
        <v>10</v>
      </c>
      <c r="E704" s="3">
        <v>12</v>
      </c>
      <c r="F704" s="3">
        <v>17</v>
      </c>
      <c r="G704" s="3">
        <v>12</v>
      </c>
      <c r="H704" s="3">
        <v>1271</v>
      </c>
      <c r="I704" s="3">
        <v>144.69999999999999</v>
      </c>
      <c r="J704" s="3">
        <v>6.06</v>
      </c>
      <c r="K704" s="3">
        <v>0</v>
      </c>
      <c r="L704" s="3">
        <v>34.098999999999997</v>
      </c>
      <c r="M704" s="3">
        <v>15.09</v>
      </c>
      <c r="N704" s="3" t="s">
        <v>863</v>
      </c>
      <c r="O704" s="3" t="s">
        <v>189</v>
      </c>
      <c r="P704" s="3" t="s">
        <v>232</v>
      </c>
      <c r="Q704" s="3" t="s">
        <v>44</v>
      </c>
      <c r="R704" s="3" t="s">
        <v>44</v>
      </c>
      <c r="S704" s="3" t="s">
        <v>44</v>
      </c>
      <c r="T704" s="15">
        <v>0</v>
      </c>
      <c r="U704" s="18">
        <v>0.5</v>
      </c>
      <c r="V704" s="10">
        <v>1.0949804343928201E-3</v>
      </c>
      <c r="W704" s="19">
        <v>2.02732406897142E-2</v>
      </c>
      <c r="X704" s="23">
        <v>9.02</v>
      </c>
      <c r="Y704" s="7">
        <v>2.69</v>
      </c>
      <c r="Z704" s="24">
        <v>6.71</v>
      </c>
      <c r="AA704" s="27">
        <v>671957.260175901</v>
      </c>
      <c r="AB704" s="11">
        <v>794991.33828552999</v>
      </c>
      <c r="AC704" s="11">
        <v>696970.61510801897</v>
      </c>
      <c r="AD704" s="12">
        <v>486068.26971600798</v>
      </c>
      <c r="AE704" s="12">
        <v>492286.72349806997</v>
      </c>
      <c r="AF704" s="12">
        <v>511648.75440704997</v>
      </c>
      <c r="AG704" s="35">
        <v>0</v>
      </c>
      <c r="AH704" s="27">
        <v>399057.36498085898</v>
      </c>
      <c r="AI704" s="11">
        <v>451377.80324325798</v>
      </c>
      <c r="AJ704" s="11">
        <v>416662.22765214002</v>
      </c>
      <c r="AK704" s="12">
        <v>457463.23643990897</v>
      </c>
      <c r="AL704" s="12">
        <v>393957.21720760799</v>
      </c>
      <c r="AM704" s="12">
        <v>511648.75440704997</v>
      </c>
      <c r="AN704" s="32">
        <f>COUNTIF(AH704:AM704,"&gt;0")</f>
        <v>6</v>
      </c>
    </row>
    <row r="705" spans="1:40">
      <c r="A705" s="3" t="s">
        <v>3172</v>
      </c>
      <c r="B705" s="3" t="s">
        <v>3173</v>
      </c>
      <c r="C705" s="3" t="s">
        <v>3174</v>
      </c>
      <c r="D705" s="3">
        <v>13</v>
      </c>
      <c r="E705" s="3">
        <v>13</v>
      </c>
      <c r="F705" s="3">
        <v>22</v>
      </c>
      <c r="G705" s="3">
        <v>13</v>
      </c>
      <c r="H705" s="3">
        <v>1142</v>
      </c>
      <c r="I705" s="3">
        <v>123.8</v>
      </c>
      <c r="J705" s="3">
        <v>6.74</v>
      </c>
      <c r="K705" s="3">
        <v>0</v>
      </c>
      <c r="L705" s="3">
        <v>45.395000000000003</v>
      </c>
      <c r="M705" s="3">
        <v>17.84</v>
      </c>
      <c r="N705" s="3" t="s">
        <v>196</v>
      </c>
      <c r="O705" s="3" t="s">
        <v>68</v>
      </c>
      <c r="P705" s="3" t="s">
        <v>43</v>
      </c>
      <c r="Q705" s="3" t="s">
        <v>44</v>
      </c>
      <c r="R705" s="3" t="s">
        <v>329</v>
      </c>
      <c r="S705" s="3" t="s">
        <v>3175</v>
      </c>
      <c r="T705" s="15">
        <v>2</v>
      </c>
      <c r="U705" s="18">
        <v>0.5</v>
      </c>
      <c r="V705" s="10">
        <v>7.1090180360582301E-3</v>
      </c>
      <c r="W705" s="19">
        <v>5.0178932930362297E-2</v>
      </c>
      <c r="X705" s="23">
        <v>9.99</v>
      </c>
      <c r="Y705" s="7">
        <v>6.72</v>
      </c>
      <c r="Z705" s="24">
        <v>9.69</v>
      </c>
      <c r="AA705" s="27">
        <v>797080.984847254</v>
      </c>
      <c r="AB705" s="11">
        <v>654578.03018687002</v>
      </c>
      <c r="AC705" s="11">
        <v>708411.33098527405</v>
      </c>
      <c r="AD705" s="12">
        <v>499309.38716274098</v>
      </c>
      <c r="AE705" s="12">
        <v>477160.93213562801</v>
      </c>
      <c r="AF705" s="12">
        <v>544055.57966759696</v>
      </c>
      <c r="AG705" s="35">
        <v>0</v>
      </c>
      <c r="AH705" s="27">
        <v>473364.98366909201</v>
      </c>
      <c r="AI705" s="11">
        <v>371654.35532195697</v>
      </c>
      <c r="AJ705" s="11">
        <v>423501.704181023</v>
      </c>
      <c r="AK705" s="12">
        <v>469925.11642397498</v>
      </c>
      <c r="AL705" s="12">
        <v>381852.656209359</v>
      </c>
      <c r="AM705" s="12">
        <v>544055.57966759696</v>
      </c>
      <c r="AN705" s="32">
        <f>COUNTIF(AH705:AM705,"&gt;0")</f>
        <v>6</v>
      </c>
    </row>
    <row r="706" spans="1:40">
      <c r="A706" s="3" t="s">
        <v>3176</v>
      </c>
      <c r="B706" s="3" t="s">
        <v>3177</v>
      </c>
      <c r="C706" s="3" t="s">
        <v>3178</v>
      </c>
      <c r="D706" s="3">
        <v>26</v>
      </c>
      <c r="E706" s="3">
        <v>5</v>
      </c>
      <c r="F706" s="3">
        <v>10</v>
      </c>
      <c r="G706" s="3">
        <v>5</v>
      </c>
      <c r="H706" s="3">
        <v>217</v>
      </c>
      <c r="I706" s="3">
        <v>23.5</v>
      </c>
      <c r="J706" s="3">
        <v>11.02</v>
      </c>
      <c r="K706" s="3">
        <v>0</v>
      </c>
      <c r="L706" s="3">
        <v>18.141999999999999</v>
      </c>
      <c r="M706" s="3">
        <v>12.42</v>
      </c>
      <c r="N706" s="3" t="s">
        <v>279</v>
      </c>
      <c r="O706" s="3" t="s">
        <v>1840</v>
      </c>
      <c r="P706" s="3" t="s">
        <v>43</v>
      </c>
      <c r="Q706" s="3" t="s">
        <v>1432</v>
      </c>
      <c r="R706" s="3" t="s">
        <v>44</v>
      </c>
      <c r="S706" s="3" t="s">
        <v>1537</v>
      </c>
      <c r="T706" s="15">
        <v>9</v>
      </c>
      <c r="U706" s="18">
        <v>0.5</v>
      </c>
      <c r="V706" s="10">
        <v>1.17415030162984E-2</v>
      </c>
      <c r="W706" s="19">
        <v>6.6873520035667794E-2</v>
      </c>
      <c r="X706" s="23">
        <v>4.1900000000000004</v>
      </c>
      <c r="Y706" s="7">
        <v>11.49</v>
      </c>
      <c r="Z706" s="24">
        <v>7.94</v>
      </c>
      <c r="AA706" s="27">
        <v>294914.39341389301</v>
      </c>
      <c r="AB706" s="11">
        <v>294218.77402975201</v>
      </c>
      <c r="AC706" s="11">
        <v>273715.42811920302</v>
      </c>
      <c r="AD706" s="12">
        <v>208715.469502653</v>
      </c>
      <c r="AE706" s="12">
        <v>242762.53783442901</v>
      </c>
      <c r="AF706" s="12">
        <v>194611.506245464</v>
      </c>
      <c r="AG706" s="35">
        <v>0</v>
      </c>
      <c r="AH706" s="27">
        <v>175141.735502447</v>
      </c>
      <c r="AI706" s="11">
        <v>167050.65514408899</v>
      </c>
      <c r="AJ706" s="11">
        <v>163632.26447535501</v>
      </c>
      <c r="AK706" s="12">
        <v>196432.60036196999</v>
      </c>
      <c r="AL706" s="12">
        <v>194273.07153019999</v>
      </c>
      <c r="AM706" s="12">
        <v>194611.506245464</v>
      </c>
      <c r="AN706" s="32">
        <f>COUNTIF(AH706:AM706,"&gt;0")</f>
        <v>6</v>
      </c>
    </row>
    <row r="707" spans="1:40">
      <c r="A707" s="3" t="s">
        <v>3179</v>
      </c>
      <c r="B707" s="3" t="s">
        <v>3180</v>
      </c>
      <c r="C707" s="3" t="s">
        <v>3181</v>
      </c>
      <c r="D707" s="3">
        <v>16</v>
      </c>
      <c r="E707" s="3">
        <v>3</v>
      </c>
      <c r="F707" s="3">
        <v>5</v>
      </c>
      <c r="G707" s="3">
        <v>3</v>
      </c>
      <c r="H707" s="3">
        <v>200</v>
      </c>
      <c r="I707" s="3">
        <v>23.4</v>
      </c>
      <c r="J707" s="3">
        <v>9.9600000000000009</v>
      </c>
      <c r="K707" s="3">
        <v>0</v>
      </c>
      <c r="L707" s="3">
        <v>7.3419999999999996</v>
      </c>
      <c r="M707" s="3">
        <v>0</v>
      </c>
      <c r="N707" s="3" t="s">
        <v>775</v>
      </c>
      <c r="O707" s="3" t="s">
        <v>3182</v>
      </c>
      <c r="P707" s="3" t="s">
        <v>44</v>
      </c>
      <c r="Q707" s="3" t="s">
        <v>44</v>
      </c>
      <c r="R707" s="3" t="s">
        <v>44</v>
      </c>
      <c r="S707" s="3" t="s">
        <v>851</v>
      </c>
      <c r="T707" s="15">
        <v>2</v>
      </c>
      <c r="U707" s="18">
        <v>0.5</v>
      </c>
      <c r="V707" s="10">
        <v>1.2235670156203001E-2</v>
      </c>
      <c r="W707" s="19">
        <v>6.7862152980878998E-2</v>
      </c>
      <c r="X707" s="23">
        <v>4.3499999999999996</v>
      </c>
      <c r="Y707" s="7">
        <v>9.0299999999999994</v>
      </c>
      <c r="Z707" s="24">
        <v>9.93</v>
      </c>
      <c r="AA707" s="27">
        <v>207526.33120181799</v>
      </c>
      <c r="AB707" s="11">
        <v>209906.680330048</v>
      </c>
      <c r="AC707" s="11">
        <v>193500.632714982</v>
      </c>
      <c r="AD707" s="12">
        <v>169290.88212955801</v>
      </c>
      <c r="AE707" s="12">
        <v>144306.56496116801</v>
      </c>
      <c r="AF707" s="12">
        <v>146444.98394251699</v>
      </c>
      <c r="AG707" s="35">
        <v>0</v>
      </c>
      <c r="AH707" s="27">
        <v>123244.312996728</v>
      </c>
      <c r="AI707" s="11">
        <v>119180.186865674</v>
      </c>
      <c r="AJ707" s="11">
        <v>115678.341283624</v>
      </c>
      <c r="AK707" s="12">
        <v>159328.143110437</v>
      </c>
      <c r="AL707" s="12">
        <v>115482.725906001</v>
      </c>
      <c r="AM707" s="12">
        <v>146444.98394251699</v>
      </c>
      <c r="AN707" s="32">
        <f>COUNTIF(AH707:AM707,"&gt;0")</f>
        <v>6</v>
      </c>
    </row>
    <row r="708" spans="1:40">
      <c r="A708" s="3" t="s">
        <v>3183</v>
      </c>
      <c r="B708" s="3" t="s">
        <v>3184</v>
      </c>
      <c r="C708" s="3" t="s">
        <v>3185</v>
      </c>
      <c r="D708" s="3">
        <v>24</v>
      </c>
      <c r="E708" s="3">
        <v>11</v>
      </c>
      <c r="F708" s="3">
        <v>14</v>
      </c>
      <c r="G708" s="3">
        <v>10</v>
      </c>
      <c r="H708" s="3">
        <v>640</v>
      </c>
      <c r="I708" s="3">
        <v>72.5</v>
      </c>
      <c r="J708" s="3">
        <v>8.4</v>
      </c>
      <c r="K708" s="3">
        <v>0</v>
      </c>
      <c r="L708" s="3">
        <v>30.286999999999999</v>
      </c>
      <c r="M708" s="3">
        <v>12.89</v>
      </c>
      <c r="N708" s="3" t="s">
        <v>3186</v>
      </c>
      <c r="O708" s="3" t="s">
        <v>488</v>
      </c>
      <c r="P708" s="3" t="s">
        <v>159</v>
      </c>
      <c r="Q708" s="3" t="s">
        <v>44</v>
      </c>
      <c r="R708" s="3" t="s">
        <v>44</v>
      </c>
      <c r="S708" s="3" t="s">
        <v>3187</v>
      </c>
      <c r="T708" s="15">
        <v>2</v>
      </c>
      <c r="U708" s="18">
        <v>0.5</v>
      </c>
      <c r="V708" s="10">
        <v>1.7060499161339799E-2</v>
      </c>
      <c r="W708" s="19">
        <v>8.1669841992877495E-2</v>
      </c>
      <c r="X708" s="23">
        <v>5.88</v>
      </c>
      <c r="Y708" s="7">
        <v>6.29</v>
      </c>
      <c r="Z708" s="24">
        <v>16.940000000000001</v>
      </c>
      <c r="AA708" s="27">
        <v>314789.271221968</v>
      </c>
      <c r="AB708" s="11">
        <v>311130.12258631701</v>
      </c>
      <c r="AC708" s="11">
        <v>282280.77710941201</v>
      </c>
      <c r="AD708" s="12">
        <v>197941.86583986401</v>
      </c>
      <c r="AE708" s="12">
        <v>220631.516451045</v>
      </c>
      <c r="AF708" s="12">
        <v>221713.248269064</v>
      </c>
      <c r="AG708" s="35">
        <v>0</v>
      </c>
      <c r="AH708" s="27">
        <v>186944.89150277199</v>
      </c>
      <c r="AI708" s="11">
        <v>176652.53002464501</v>
      </c>
      <c r="AJ708" s="11">
        <v>168752.79224728301</v>
      </c>
      <c r="AK708" s="12">
        <v>186293.02140410099</v>
      </c>
      <c r="AL708" s="12">
        <v>176562.50737724599</v>
      </c>
      <c r="AM708" s="12">
        <v>221713.248269064</v>
      </c>
      <c r="AN708" s="32">
        <f>COUNTIF(AH708:AM708,"&gt;0")</f>
        <v>6</v>
      </c>
    </row>
    <row r="709" spans="1:40">
      <c r="A709" s="3" t="s">
        <v>3188</v>
      </c>
      <c r="B709" s="3" t="s">
        <v>3189</v>
      </c>
      <c r="C709" s="3" t="s">
        <v>3190</v>
      </c>
      <c r="D709" s="3">
        <v>2</v>
      </c>
      <c r="E709" s="3">
        <v>1</v>
      </c>
      <c r="F709" s="3">
        <v>2</v>
      </c>
      <c r="G709" s="3">
        <v>1</v>
      </c>
      <c r="H709" s="3">
        <v>623</v>
      </c>
      <c r="I709" s="3">
        <v>68.2</v>
      </c>
      <c r="J709" s="3">
        <v>5.69</v>
      </c>
      <c r="K709" s="3">
        <v>1E-3</v>
      </c>
      <c r="L709" s="3">
        <v>3.6720000000000002</v>
      </c>
      <c r="M709" s="3">
        <v>2.09</v>
      </c>
      <c r="N709" s="3" t="s">
        <v>3112</v>
      </c>
      <c r="O709" s="3" t="s">
        <v>95</v>
      </c>
      <c r="P709" s="3" t="s">
        <v>43</v>
      </c>
      <c r="Q709" s="3" t="s">
        <v>2268</v>
      </c>
      <c r="R709" s="3" t="s">
        <v>44</v>
      </c>
      <c r="S709" s="3" t="s">
        <v>3191</v>
      </c>
      <c r="T709" s="15">
        <v>4</v>
      </c>
      <c r="U709" s="18">
        <v>0.5</v>
      </c>
      <c r="V709" s="10">
        <v>7.7518413948200193E-2</v>
      </c>
      <c r="W709" s="19">
        <v>0.22837534451671801</v>
      </c>
      <c r="X709" s="23">
        <v>12.01</v>
      </c>
      <c r="Y709" s="7">
        <v>12.02</v>
      </c>
      <c r="Z709" s="24">
        <v>21.9</v>
      </c>
      <c r="AA709" s="27">
        <v>73003.3061238511</v>
      </c>
      <c r="AB709" s="11">
        <v>57444.5511112436</v>
      </c>
      <c r="AC709" s="11">
        <v>68025.958228332893</v>
      </c>
      <c r="AD709" s="12">
        <v>48201.950471808697</v>
      </c>
      <c r="AE709" s="12">
        <v>51438.808901320801</v>
      </c>
      <c r="AF709" s="12">
        <v>40504.066377565701</v>
      </c>
      <c r="AG709" s="35">
        <v>0</v>
      </c>
      <c r="AH709" s="27">
        <v>43354.702305097402</v>
      </c>
      <c r="AI709" s="11">
        <v>32615.6953417968</v>
      </c>
      <c r="AJ709" s="11">
        <v>40667.205588281198</v>
      </c>
      <c r="AK709" s="12">
        <v>45365.274055912399</v>
      </c>
      <c r="AL709" s="12">
        <v>41164.404896484499</v>
      </c>
      <c r="AM709" s="12">
        <v>40504.066377565701</v>
      </c>
      <c r="AN709" s="32">
        <f>COUNTIF(AH709:AM709,"&gt;0")</f>
        <v>6</v>
      </c>
    </row>
    <row r="710" spans="1:40">
      <c r="A710" s="3" t="s">
        <v>3192</v>
      </c>
      <c r="B710" s="3" t="s">
        <v>3193</v>
      </c>
      <c r="C710" s="3" t="s">
        <v>3194</v>
      </c>
      <c r="D710" s="3">
        <v>25</v>
      </c>
      <c r="E710" s="3">
        <v>3</v>
      </c>
      <c r="F710" s="3">
        <v>4</v>
      </c>
      <c r="G710" s="3">
        <v>3</v>
      </c>
      <c r="H710" s="3">
        <v>118</v>
      </c>
      <c r="I710" s="3">
        <v>13.2</v>
      </c>
      <c r="J710" s="3">
        <v>5.01</v>
      </c>
      <c r="K710" s="3">
        <v>0</v>
      </c>
      <c r="L710" s="3">
        <v>5.7450000000000001</v>
      </c>
      <c r="M710" s="3">
        <v>0</v>
      </c>
      <c r="N710" s="3" t="s">
        <v>157</v>
      </c>
      <c r="O710" s="3" t="s">
        <v>49</v>
      </c>
      <c r="P710" s="3" t="s">
        <v>159</v>
      </c>
      <c r="Q710" s="3" t="s">
        <v>3195</v>
      </c>
      <c r="R710" s="3" t="s">
        <v>44</v>
      </c>
      <c r="S710" s="3" t="s">
        <v>3196</v>
      </c>
      <c r="T710" s="15">
        <v>13</v>
      </c>
      <c r="U710" s="18">
        <v>0.5</v>
      </c>
      <c r="V710" s="10">
        <v>0.105528651628917</v>
      </c>
      <c r="W710" s="19">
        <v>0.27450531487769902</v>
      </c>
      <c r="X710" s="23">
        <v>18.010000000000002</v>
      </c>
      <c r="Y710" s="7">
        <v>12.66</v>
      </c>
      <c r="Z710" s="24">
        <v>18.760000000000002</v>
      </c>
      <c r="AA710" s="27">
        <v>59008.455620089801</v>
      </c>
      <c r="AB710" s="11">
        <v>73012.565916207299</v>
      </c>
      <c r="AC710" s="11">
        <v>85038.509971579901</v>
      </c>
      <c r="AD710" s="12">
        <v>51708.712792799502</v>
      </c>
      <c r="AE710" s="12">
        <v>44876.209698918203</v>
      </c>
      <c r="AF710" s="12">
        <v>57909.067998632898</v>
      </c>
      <c r="AG710" s="35">
        <v>0</v>
      </c>
      <c r="AH710" s="27">
        <v>35043.536556445302</v>
      </c>
      <c r="AI710" s="11">
        <v>41454.8562044516</v>
      </c>
      <c r="AJ710" s="11">
        <v>50837.631074999903</v>
      </c>
      <c r="AK710" s="12">
        <v>48665.664023196703</v>
      </c>
      <c r="AL710" s="12">
        <v>35912.6213402344</v>
      </c>
      <c r="AM710" s="12">
        <v>57909.067998632898</v>
      </c>
      <c r="AN710" s="32">
        <f>COUNTIF(AH710:AM710,"&gt;0")</f>
        <v>6</v>
      </c>
    </row>
    <row r="711" spans="1:40">
      <c r="A711" s="3" t="s">
        <v>3197</v>
      </c>
      <c r="B711" s="3" t="s">
        <v>3198</v>
      </c>
      <c r="C711" s="3" t="s">
        <v>3199</v>
      </c>
      <c r="D711" s="3">
        <v>4</v>
      </c>
      <c r="E711" s="3">
        <v>1</v>
      </c>
      <c r="F711" s="3">
        <v>1</v>
      </c>
      <c r="G711" s="3">
        <v>1</v>
      </c>
      <c r="H711" s="3">
        <v>366</v>
      </c>
      <c r="I711" s="3">
        <v>39.200000000000003</v>
      </c>
      <c r="J711" s="3">
        <v>5.21</v>
      </c>
      <c r="K711" s="3">
        <v>1E-3</v>
      </c>
      <c r="L711" s="3">
        <v>3.4060000000000001</v>
      </c>
      <c r="M711" s="3">
        <v>0</v>
      </c>
      <c r="N711" s="3" t="s">
        <v>2468</v>
      </c>
      <c r="O711" s="3" t="s">
        <v>839</v>
      </c>
      <c r="P711" s="3" t="s">
        <v>159</v>
      </c>
      <c r="Q711" s="3" t="s">
        <v>3200</v>
      </c>
      <c r="R711" s="3" t="s">
        <v>3201</v>
      </c>
      <c r="S711" s="3" t="s">
        <v>3202</v>
      </c>
      <c r="T711" s="15">
        <v>29</v>
      </c>
      <c r="U711" s="18">
        <v>0.5</v>
      </c>
      <c r="V711" s="10">
        <v>0.246547486603864</v>
      </c>
      <c r="W711" s="19">
        <v>0.49921804302511602</v>
      </c>
      <c r="X711" s="23">
        <v>16.149999999999999</v>
      </c>
      <c r="Y711" s="7">
        <v>10.52</v>
      </c>
      <c r="Z711" s="24">
        <v>22.73</v>
      </c>
      <c r="AA711" s="27">
        <v>41982.945132503599</v>
      </c>
      <c r="AB711" s="11">
        <v>34257.722513532601</v>
      </c>
      <c r="AC711" s="11">
        <v>47523.709763232699</v>
      </c>
      <c r="AD711" s="12">
        <v>35269.644159063697</v>
      </c>
      <c r="AE711" s="12">
        <v>29373.594167881802</v>
      </c>
      <c r="AF711" s="12">
        <v>29716.419304687701</v>
      </c>
      <c r="AG711" s="35">
        <v>0</v>
      </c>
      <c r="AH711" s="27">
        <v>24932.5432607533</v>
      </c>
      <c r="AI711" s="11">
        <v>19450.747181250001</v>
      </c>
      <c r="AJ711" s="11">
        <v>28410.573339843599</v>
      </c>
      <c r="AK711" s="12">
        <v>33194.031724218701</v>
      </c>
      <c r="AL711" s="12">
        <v>23506.503152343699</v>
      </c>
      <c r="AM711" s="12">
        <v>29716.419304687701</v>
      </c>
      <c r="AN711" s="32">
        <f>COUNTIF(AH711:AM711,"&gt;0")</f>
        <v>6</v>
      </c>
    </row>
    <row r="712" spans="1:40">
      <c r="A712" s="3" t="s">
        <v>3203</v>
      </c>
      <c r="B712" s="3" t="s">
        <v>3204</v>
      </c>
      <c r="C712" s="3" t="s">
        <v>3205</v>
      </c>
      <c r="D712" s="3">
        <v>1</v>
      </c>
      <c r="E712" s="3">
        <v>1</v>
      </c>
      <c r="F712" s="3">
        <v>1</v>
      </c>
      <c r="G712" s="3">
        <v>1</v>
      </c>
      <c r="H712" s="3">
        <v>683</v>
      </c>
      <c r="I712" s="3">
        <v>78.599999999999994</v>
      </c>
      <c r="J712" s="3">
        <v>7.12</v>
      </c>
      <c r="K712" s="3">
        <v>8.0000000000000002E-3</v>
      </c>
      <c r="L712" s="3">
        <v>2.1070000000000002</v>
      </c>
      <c r="M712" s="3">
        <v>0</v>
      </c>
      <c r="N712" s="3" t="s">
        <v>918</v>
      </c>
      <c r="O712" s="3" t="s">
        <v>95</v>
      </c>
      <c r="P712" s="3" t="s">
        <v>64</v>
      </c>
      <c r="Q712" s="3" t="s">
        <v>1684</v>
      </c>
      <c r="R712" s="3" t="s">
        <v>44</v>
      </c>
      <c r="S712" s="3" t="s">
        <v>3206</v>
      </c>
      <c r="T712" s="15">
        <v>4</v>
      </c>
      <c r="U712" s="18">
        <v>0.5</v>
      </c>
      <c r="V712" s="10">
        <v>0.59737496585175798</v>
      </c>
      <c r="W712" s="19">
        <v>0.886904577838872</v>
      </c>
      <c r="X712" s="23">
        <v>13.38</v>
      </c>
      <c r="Y712" s="7">
        <v>86.58</v>
      </c>
      <c r="Z712" s="37" t="s">
        <v>44</v>
      </c>
      <c r="AA712" s="27">
        <v>10064.1323418187</v>
      </c>
      <c r="AB712" s="11">
        <v>11962.158293856401</v>
      </c>
      <c r="AC712" s="11">
        <v>13178.794100315101</v>
      </c>
      <c r="AD712" s="12">
        <v>4160.5246664506203</v>
      </c>
      <c r="AE712" s="33">
        <v>0</v>
      </c>
      <c r="AF712" s="12">
        <v>17296.548566601701</v>
      </c>
      <c r="AG712" s="35">
        <v>0</v>
      </c>
      <c r="AH712" s="27">
        <v>5976.8178292968896</v>
      </c>
      <c r="AI712" s="11">
        <v>6791.8384423828302</v>
      </c>
      <c r="AJ712" s="11">
        <v>7878.53259316409</v>
      </c>
      <c r="AK712" s="12">
        <v>3915.6785122275001</v>
      </c>
      <c r="AL712" s="33">
        <v>0</v>
      </c>
      <c r="AM712" s="12">
        <v>17296.548566601701</v>
      </c>
      <c r="AN712" s="32">
        <f>COUNTIF(AH712:AM712,"&gt;0")</f>
        <v>5</v>
      </c>
    </row>
    <row r="713" spans="1:40">
      <c r="A713" s="3" t="s">
        <v>3207</v>
      </c>
      <c r="B713" s="3" t="s">
        <v>3208</v>
      </c>
      <c r="C713" s="3" t="s">
        <v>3209</v>
      </c>
      <c r="D713" s="3">
        <v>1</v>
      </c>
      <c r="E713" s="3">
        <v>2</v>
      </c>
      <c r="F713" s="3">
        <v>2</v>
      </c>
      <c r="G713" s="3">
        <v>2</v>
      </c>
      <c r="H713" s="3">
        <v>2565</v>
      </c>
      <c r="I713" s="3">
        <v>291.39999999999998</v>
      </c>
      <c r="J713" s="3">
        <v>8.48</v>
      </c>
      <c r="K713" s="3">
        <v>0</v>
      </c>
      <c r="L713" s="3">
        <v>4.8449999999999998</v>
      </c>
      <c r="M713" s="3">
        <v>0</v>
      </c>
      <c r="N713" s="3" t="s">
        <v>1646</v>
      </c>
      <c r="O713" s="3" t="s">
        <v>1257</v>
      </c>
      <c r="P713" s="3" t="s">
        <v>159</v>
      </c>
      <c r="Q713" s="3" t="s">
        <v>44</v>
      </c>
      <c r="R713" s="3" t="s">
        <v>44</v>
      </c>
      <c r="S713" s="3" t="s">
        <v>44</v>
      </c>
      <c r="T713" s="15">
        <v>0</v>
      </c>
      <c r="U713" s="18">
        <v>0.5</v>
      </c>
      <c r="V713" s="10">
        <v>0.81101159539103795</v>
      </c>
      <c r="W713" s="19">
        <v>0.99998655716029405</v>
      </c>
      <c r="X713" s="23">
        <v>32.520000000000003</v>
      </c>
      <c r="Y713" s="7">
        <v>25.36</v>
      </c>
      <c r="Z713" s="24">
        <v>13.44</v>
      </c>
      <c r="AA713" s="27">
        <v>28829.5100179527</v>
      </c>
      <c r="AB713" s="11">
        <v>14869.578404654399</v>
      </c>
      <c r="AC713" s="11">
        <v>27597.935307979398</v>
      </c>
      <c r="AD713" s="12">
        <v>25733.954488277301</v>
      </c>
      <c r="AE713" s="12">
        <v>15544.5782785266</v>
      </c>
      <c r="AF713" s="12">
        <v>19496.5127961914</v>
      </c>
      <c r="AG713" s="35">
        <v>0</v>
      </c>
      <c r="AH713" s="27">
        <v>17121.071507497199</v>
      </c>
      <c r="AI713" s="11">
        <v>8442.6047331797108</v>
      </c>
      <c r="AJ713" s="11">
        <v>16498.568167382698</v>
      </c>
      <c r="AK713" s="12">
        <v>24219.515734863398</v>
      </c>
      <c r="AL713" s="12">
        <v>12439.699282887899</v>
      </c>
      <c r="AM713" s="12">
        <v>19496.5127961914</v>
      </c>
      <c r="AN713" s="32">
        <f>COUNTIF(AH713:AM713,"&gt;0")</f>
        <v>6</v>
      </c>
    </row>
    <row r="714" spans="1:40">
      <c r="A714" s="3" t="s">
        <v>3210</v>
      </c>
      <c r="B714" s="3" t="s">
        <v>3211</v>
      </c>
      <c r="C714" s="3" t="s">
        <v>3212</v>
      </c>
      <c r="D714" s="3">
        <v>4</v>
      </c>
      <c r="E714" s="3">
        <v>1</v>
      </c>
      <c r="F714" s="3">
        <v>1</v>
      </c>
      <c r="G714" s="3">
        <v>1</v>
      </c>
      <c r="H714" s="3">
        <v>483</v>
      </c>
      <c r="I714" s="3">
        <v>53.2</v>
      </c>
      <c r="J714" s="3">
        <v>7.23</v>
      </c>
      <c r="K714" s="3">
        <v>1E-3</v>
      </c>
      <c r="L714" s="3">
        <v>3.4849999999999999</v>
      </c>
      <c r="M714" s="3">
        <v>0</v>
      </c>
      <c r="N714" s="3" t="s">
        <v>583</v>
      </c>
      <c r="O714" s="3" t="s">
        <v>63</v>
      </c>
      <c r="P714" s="3" t="s">
        <v>159</v>
      </c>
      <c r="Q714" s="3" t="s">
        <v>3213</v>
      </c>
      <c r="R714" s="3" t="s">
        <v>3214</v>
      </c>
      <c r="S714" s="3" t="s">
        <v>2379</v>
      </c>
      <c r="T714" s="15">
        <v>7</v>
      </c>
      <c r="U714" s="18">
        <v>0.5</v>
      </c>
      <c r="V714" s="10">
        <v>0.87219735949564803</v>
      </c>
      <c r="W714" s="19">
        <v>0.99998655716029405</v>
      </c>
      <c r="X714" s="23">
        <v>79.33</v>
      </c>
      <c r="Y714" s="7">
        <v>29.35</v>
      </c>
      <c r="Z714" s="37" t="s">
        <v>44</v>
      </c>
      <c r="AA714" s="34">
        <v>0</v>
      </c>
      <c r="AB714" s="11">
        <v>27525.2271999031</v>
      </c>
      <c r="AC714" s="11">
        <v>7741.4280866079998</v>
      </c>
      <c r="AD714" s="33">
        <v>0</v>
      </c>
      <c r="AE714" s="12">
        <v>12765.3473257309</v>
      </c>
      <c r="AF714" s="12">
        <v>8377.5144943359501</v>
      </c>
      <c r="AG714" s="35">
        <v>0</v>
      </c>
      <c r="AH714" s="34">
        <v>0</v>
      </c>
      <c r="AI714" s="11">
        <v>15628.191137349901</v>
      </c>
      <c r="AJ714" s="11">
        <v>4627.9722585937498</v>
      </c>
      <c r="AK714" s="33">
        <v>0</v>
      </c>
      <c r="AL714" s="12">
        <v>10215.592802094399</v>
      </c>
      <c r="AM714" s="12">
        <v>8377.5144943359501</v>
      </c>
      <c r="AN714" s="32">
        <f>COUNTIF(AH714:AM714,"&gt;0")</f>
        <v>4</v>
      </c>
    </row>
    <row r="715" spans="1:40">
      <c r="A715" s="3" t="s">
        <v>3215</v>
      </c>
      <c r="B715" s="3" t="s">
        <v>3216</v>
      </c>
      <c r="C715" s="3" t="s">
        <v>3217</v>
      </c>
      <c r="D715" s="3">
        <v>29</v>
      </c>
      <c r="E715" s="3">
        <v>25</v>
      </c>
      <c r="F715" s="3">
        <v>39</v>
      </c>
      <c r="G715" s="3">
        <v>25</v>
      </c>
      <c r="H715" s="3">
        <v>1067</v>
      </c>
      <c r="I715" s="3">
        <v>118</v>
      </c>
      <c r="J715" s="3">
        <v>6.64</v>
      </c>
      <c r="K715" s="3">
        <v>0</v>
      </c>
      <c r="L715" s="3">
        <v>77.430000000000007</v>
      </c>
      <c r="M715" s="3">
        <v>43.74</v>
      </c>
      <c r="N715" s="3" t="s">
        <v>532</v>
      </c>
      <c r="O715" s="3" t="s">
        <v>1647</v>
      </c>
      <c r="P715" s="3" t="s">
        <v>44</v>
      </c>
      <c r="Q715" s="3" t="s">
        <v>44</v>
      </c>
      <c r="R715" s="3" t="s">
        <v>44</v>
      </c>
      <c r="S715" s="3" t="s">
        <v>44</v>
      </c>
      <c r="T715" s="15">
        <v>0</v>
      </c>
      <c r="U715" s="18">
        <v>0.51</v>
      </c>
      <c r="V715" s="10">
        <v>8.1797207078571104E-5</v>
      </c>
      <c r="W715" s="19">
        <v>6.8655122474614002E-3</v>
      </c>
      <c r="X715" s="23">
        <v>5.57</v>
      </c>
      <c r="Y715" s="7">
        <v>3.43</v>
      </c>
      <c r="Z715" s="24">
        <v>3.96</v>
      </c>
      <c r="AA715" s="27">
        <v>2061773.6846460199</v>
      </c>
      <c r="AB715" s="11">
        <v>2017206.1866886599</v>
      </c>
      <c r="AC715" s="11">
        <v>2239147.4184185201</v>
      </c>
      <c r="AD715" s="12">
        <v>1447987.25141674</v>
      </c>
      <c r="AE715" s="12">
        <v>1443586.67165406</v>
      </c>
      <c r="AF715" s="12">
        <v>1361577.5316179499</v>
      </c>
      <c r="AG715" s="35">
        <v>0</v>
      </c>
      <c r="AH715" s="27">
        <v>1224432.0026638899</v>
      </c>
      <c r="AI715" s="11">
        <v>1145323.29270387</v>
      </c>
      <c r="AJ715" s="11">
        <v>1338604.7147126901</v>
      </c>
      <c r="AK715" s="12">
        <v>1362773.45308684</v>
      </c>
      <c r="AL715" s="12">
        <v>1155244.21199439</v>
      </c>
      <c r="AM715" s="12">
        <v>1361577.5316179499</v>
      </c>
      <c r="AN715" s="32">
        <f>COUNTIF(AH715:AM715,"&gt;0")</f>
        <v>6</v>
      </c>
    </row>
    <row r="716" spans="1:40">
      <c r="A716" s="3" t="s">
        <v>3218</v>
      </c>
      <c r="B716" s="3" t="s">
        <v>3219</v>
      </c>
      <c r="C716" s="3" t="s">
        <v>3220</v>
      </c>
      <c r="D716" s="3">
        <v>59</v>
      </c>
      <c r="E716" s="3">
        <v>267</v>
      </c>
      <c r="F716" s="3">
        <v>488</v>
      </c>
      <c r="G716" s="3">
        <v>262</v>
      </c>
      <c r="H716" s="3">
        <v>4691</v>
      </c>
      <c r="I716" s="3">
        <v>533.9</v>
      </c>
      <c r="J716" s="3">
        <v>5.96</v>
      </c>
      <c r="K716" s="3">
        <v>0</v>
      </c>
      <c r="L716" s="3">
        <v>1052.492</v>
      </c>
      <c r="M716" s="3">
        <v>679.06</v>
      </c>
      <c r="N716" s="3" t="s">
        <v>3221</v>
      </c>
      <c r="O716" s="3" t="s">
        <v>3222</v>
      </c>
      <c r="P716" s="3" t="s">
        <v>232</v>
      </c>
      <c r="Q716" s="3" t="s">
        <v>44</v>
      </c>
      <c r="R716" s="3" t="s">
        <v>3223</v>
      </c>
      <c r="S716" s="3" t="s">
        <v>3224</v>
      </c>
      <c r="T716" s="15">
        <v>4</v>
      </c>
      <c r="U716" s="18">
        <v>0.51</v>
      </c>
      <c r="V716" s="10">
        <v>1.4237106430337E-4</v>
      </c>
      <c r="W716" s="19">
        <v>9.9580649976635204E-3</v>
      </c>
      <c r="X716" s="23">
        <v>2.61</v>
      </c>
      <c r="Y716" s="7">
        <v>5.19</v>
      </c>
      <c r="Z716" s="24">
        <v>5.35</v>
      </c>
      <c r="AA716" s="27">
        <v>32549982.531496499</v>
      </c>
      <c r="AB716" s="11">
        <v>33968672.293197699</v>
      </c>
      <c r="AC716" s="11">
        <v>32414923.353626799</v>
      </c>
      <c r="AD716" s="12">
        <v>23889287.333472598</v>
      </c>
      <c r="AE716" s="12">
        <v>22790083.363423102</v>
      </c>
      <c r="AF716" s="12">
        <v>21531376.6125402</v>
      </c>
      <c r="AG716" s="35">
        <v>0</v>
      </c>
      <c r="AH716" s="27">
        <v>19330560.1844256</v>
      </c>
      <c r="AI716" s="11">
        <v>19286631.112057202</v>
      </c>
      <c r="AJ716" s="11">
        <v>19378254.808636799</v>
      </c>
      <c r="AK716" s="12">
        <v>22483406.921826899</v>
      </c>
      <c r="AL716" s="12">
        <v>18237984.8840647</v>
      </c>
      <c r="AM716" s="12">
        <v>21531376.6125402</v>
      </c>
      <c r="AN716" s="32">
        <f>COUNTIF(AH716:AM716,"&gt;0")</f>
        <v>6</v>
      </c>
    </row>
    <row r="717" spans="1:40">
      <c r="A717" s="3" t="s">
        <v>3225</v>
      </c>
      <c r="B717" s="3" t="s">
        <v>3226</v>
      </c>
      <c r="C717" s="3" t="s">
        <v>3227</v>
      </c>
      <c r="D717" s="3">
        <v>72</v>
      </c>
      <c r="E717" s="3">
        <v>36</v>
      </c>
      <c r="F717" s="3">
        <v>96</v>
      </c>
      <c r="G717" s="3">
        <v>36</v>
      </c>
      <c r="H717" s="3">
        <v>563</v>
      </c>
      <c r="I717" s="3">
        <v>61.3</v>
      </c>
      <c r="J717" s="3">
        <v>8</v>
      </c>
      <c r="K717" s="3">
        <v>0</v>
      </c>
      <c r="L717" s="3">
        <v>234.57599999999999</v>
      </c>
      <c r="M717" s="3">
        <v>164.82</v>
      </c>
      <c r="N717" s="3" t="s">
        <v>583</v>
      </c>
      <c r="O717" s="3" t="s">
        <v>1060</v>
      </c>
      <c r="P717" s="3" t="s">
        <v>159</v>
      </c>
      <c r="Q717" s="3" t="s">
        <v>3228</v>
      </c>
      <c r="R717" s="3" t="s">
        <v>44</v>
      </c>
      <c r="S717" s="3" t="s">
        <v>3229</v>
      </c>
      <c r="T717" s="15">
        <v>4</v>
      </c>
      <c r="U717" s="18">
        <v>0.51</v>
      </c>
      <c r="V717" s="10">
        <v>1.9344026264978001E-4</v>
      </c>
      <c r="W717" s="19">
        <v>1.03753245585469E-2</v>
      </c>
      <c r="X717" s="23">
        <v>4.0999999999999996</v>
      </c>
      <c r="Y717" s="7">
        <v>4.72</v>
      </c>
      <c r="Z717" s="24">
        <v>4.8099999999999996</v>
      </c>
      <c r="AA717" s="27">
        <v>6127105.2077021003</v>
      </c>
      <c r="AB717" s="11">
        <v>6623159.4598762803</v>
      </c>
      <c r="AC717" s="11">
        <v>6530627.8950088099</v>
      </c>
      <c r="AD717" s="12">
        <v>4675039.725602</v>
      </c>
      <c r="AE717" s="12">
        <v>4575448.0448416499</v>
      </c>
      <c r="AF717" s="12">
        <v>4266953.1792737804</v>
      </c>
      <c r="AG717" s="35">
        <v>0</v>
      </c>
      <c r="AH717" s="27">
        <v>3638723.1808553501</v>
      </c>
      <c r="AI717" s="11">
        <v>3760477.6600157502</v>
      </c>
      <c r="AJ717" s="11">
        <v>3904132.98310985</v>
      </c>
      <c r="AK717" s="12">
        <v>4399914.4494837699</v>
      </c>
      <c r="AL717" s="12">
        <v>3661546.6011666199</v>
      </c>
      <c r="AM717" s="12">
        <v>4266953.1792737804</v>
      </c>
      <c r="AN717" s="32">
        <f>COUNTIF(AH717:AM717,"&gt;0")</f>
        <v>6</v>
      </c>
    </row>
    <row r="718" spans="1:40">
      <c r="A718" s="3" t="s">
        <v>3230</v>
      </c>
      <c r="B718" s="3" t="s">
        <v>3231</v>
      </c>
      <c r="C718" s="3" t="s">
        <v>3232</v>
      </c>
      <c r="D718" s="3">
        <v>19</v>
      </c>
      <c r="E718" s="3">
        <v>4</v>
      </c>
      <c r="F718" s="3">
        <v>6</v>
      </c>
      <c r="G718" s="3">
        <v>4</v>
      </c>
      <c r="H718" s="3">
        <v>160</v>
      </c>
      <c r="I718" s="3">
        <v>17.600000000000001</v>
      </c>
      <c r="J718" s="3">
        <v>11.84</v>
      </c>
      <c r="K718" s="3">
        <v>0</v>
      </c>
      <c r="L718" s="3">
        <v>11.744</v>
      </c>
      <c r="M718" s="3">
        <v>7.37</v>
      </c>
      <c r="N718" s="3" t="s">
        <v>3233</v>
      </c>
      <c r="O718" s="3" t="s">
        <v>3234</v>
      </c>
      <c r="P718" s="3" t="s">
        <v>159</v>
      </c>
      <c r="Q718" s="3" t="s">
        <v>1432</v>
      </c>
      <c r="R718" s="3" t="s">
        <v>1536</v>
      </c>
      <c r="S718" s="3" t="s">
        <v>2191</v>
      </c>
      <c r="T718" s="15">
        <v>10</v>
      </c>
      <c r="U718" s="18">
        <v>0.51</v>
      </c>
      <c r="V718" s="10">
        <v>2.49320557043187E-4</v>
      </c>
      <c r="W718" s="19">
        <v>1.2072868512206601E-2</v>
      </c>
      <c r="X718" s="23">
        <v>8.44</v>
      </c>
      <c r="Y718" s="7">
        <v>1.07</v>
      </c>
      <c r="Z718" s="24">
        <v>2.2799999999999998</v>
      </c>
      <c r="AA718" s="27">
        <v>1093873.22965847</v>
      </c>
      <c r="AB718" s="11">
        <v>1225801.24298429</v>
      </c>
      <c r="AC718" s="11">
        <v>1042462.38539342</v>
      </c>
      <c r="AD718" s="12">
        <v>767060.36143115198</v>
      </c>
      <c r="AE718" s="12">
        <v>780808.88939717598</v>
      </c>
      <c r="AF718" s="12">
        <v>765953.80851874501</v>
      </c>
      <c r="AG718" s="35">
        <v>0</v>
      </c>
      <c r="AH718" s="27">
        <v>649621.92466875096</v>
      </c>
      <c r="AI718" s="11">
        <v>695981.76184453198</v>
      </c>
      <c r="AJ718" s="11">
        <v>623203.74823014298</v>
      </c>
      <c r="AK718" s="12">
        <v>721918.99234665302</v>
      </c>
      <c r="AL718" s="12">
        <v>624849.87417922902</v>
      </c>
      <c r="AM718" s="12">
        <v>765953.80851874501</v>
      </c>
      <c r="AN718" s="32">
        <f>COUNTIF(AH718:AM718,"&gt;0")</f>
        <v>6</v>
      </c>
    </row>
    <row r="719" spans="1:40">
      <c r="A719" s="3" t="s">
        <v>3235</v>
      </c>
      <c r="B719" s="3" t="s">
        <v>3236</v>
      </c>
      <c r="C719" s="3" t="s">
        <v>3237</v>
      </c>
      <c r="D719" s="3">
        <v>42</v>
      </c>
      <c r="E719" s="3">
        <v>14</v>
      </c>
      <c r="F719" s="3">
        <v>19</v>
      </c>
      <c r="G719" s="3">
        <v>14</v>
      </c>
      <c r="H719" s="3">
        <v>270</v>
      </c>
      <c r="I719" s="3">
        <v>31.4</v>
      </c>
      <c r="J719" s="3">
        <v>10.89</v>
      </c>
      <c r="K719" s="3">
        <v>0</v>
      </c>
      <c r="L719" s="3">
        <v>41.99</v>
      </c>
      <c r="M719" s="3">
        <v>19.13</v>
      </c>
      <c r="N719" s="3" t="s">
        <v>279</v>
      </c>
      <c r="O719" s="3" t="s">
        <v>3238</v>
      </c>
      <c r="P719" s="3" t="s">
        <v>43</v>
      </c>
      <c r="Q719" s="3" t="s">
        <v>1432</v>
      </c>
      <c r="R719" s="3" t="s">
        <v>1433</v>
      </c>
      <c r="S719" s="3" t="s">
        <v>1537</v>
      </c>
      <c r="T719" s="15">
        <v>11</v>
      </c>
      <c r="U719" s="18">
        <v>0.51</v>
      </c>
      <c r="V719" s="10">
        <v>3.6276247122268802E-4</v>
      </c>
      <c r="W719" s="19">
        <v>1.30490843219818E-2</v>
      </c>
      <c r="X719" s="23">
        <v>6.21</v>
      </c>
      <c r="Y719" s="7">
        <v>4.5599999999999996</v>
      </c>
      <c r="Z719" s="24">
        <v>1.57</v>
      </c>
      <c r="AA719" s="27">
        <v>1891576.61556335</v>
      </c>
      <c r="AB719" s="11">
        <v>1862589.5659608201</v>
      </c>
      <c r="AC719" s="11">
        <v>1683857.5722858601</v>
      </c>
      <c r="AD719" s="12">
        <v>1385530.1380232801</v>
      </c>
      <c r="AE719" s="12">
        <v>1306329.3797335599</v>
      </c>
      <c r="AF719" s="12">
        <v>1267375.72009299</v>
      </c>
      <c r="AG719" s="35">
        <v>0</v>
      </c>
      <c r="AH719" s="27">
        <v>1123356.5356054399</v>
      </c>
      <c r="AI719" s="11">
        <v>1057535.53043775</v>
      </c>
      <c r="AJ719" s="11">
        <v>1006641.93282929</v>
      </c>
      <c r="AK719" s="12">
        <v>1303991.92997208</v>
      </c>
      <c r="AL719" s="12">
        <v>1045402.73509609</v>
      </c>
      <c r="AM719" s="12">
        <v>1267375.72009299</v>
      </c>
      <c r="AN719" s="32">
        <f>COUNTIF(AH719:AM719,"&gt;0")</f>
        <v>6</v>
      </c>
    </row>
    <row r="720" spans="1:40">
      <c r="A720" s="3" t="s">
        <v>3239</v>
      </c>
      <c r="B720" s="3" t="s">
        <v>3240</v>
      </c>
      <c r="C720" s="3" t="s">
        <v>3241</v>
      </c>
      <c r="D720" s="3">
        <v>45</v>
      </c>
      <c r="E720" s="3">
        <v>8</v>
      </c>
      <c r="F720" s="3">
        <v>14</v>
      </c>
      <c r="G720" s="3">
        <v>8</v>
      </c>
      <c r="H720" s="3">
        <v>136</v>
      </c>
      <c r="I720" s="3">
        <v>15.8</v>
      </c>
      <c r="J720" s="3">
        <v>10.56</v>
      </c>
      <c r="K720" s="3">
        <v>0</v>
      </c>
      <c r="L720" s="3">
        <v>25.372</v>
      </c>
      <c r="M720" s="3">
        <v>17.05</v>
      </c>
      <c r="N720" s="3" t="s">
        <v>279</v>
      </c>
      <c r="O720" s="3" t="s">
        <v>2722</v>
      </c>
      <c r="P720" s="3" t="s">
        <v>159</v>
      </c>
      <c r="Q720" s="3" t="s">
        <v>1432</v>
      </c>
      <c r="R720" s="3" t="s">
        <v>1536</v>
      </c>
      <c r="S720" s="3" t="s">
        <v>1537</v>
      </c>
      <c r="T720" s="15">
        <v>10</v>
      </c>
      <c r="U720" s="18">
        <v>0.51</v>
      </c>
      <c r="V720" s="10">
        <v>2.3713858529355002E-3</v>
      </c>
      <c r="W720" s="19">
        <v>2.7644211007831501E-2</v>
      </c>
      <c r="X720" s="23">
        <v>7.72</v>
      </c>
      <c r="Y720" s="7">
        <v>4.99</v>
      </c>
      <c r="Z720" s="24">
        <v>5.31</v>
      </c>
      <c r="AA720" s="27">
        <v>900333.35907415103</v>
      </c>
      <c r="AB720" s="11">
        <v>916560.41662285698</v>
      </c>
      <c r="AC720" s="11">
        <v>793039.75527338404</v>
      </c>
      <c r="AD720" s="12">
        <v>678931.22888374701</v>
      </c>
      <c r="AE720" s="12">
        <v>617473.76760164299</v>
      </c>
      <c r="AF720" s="12">
        <v>632402.879232949</v>
      </c>
      <c r="AG720" s="35">
        <v>0</v>
      </c>
      <c r="AH720" s="27">
        <v>534683.79489261704</v>
      </c>
      <c r="AI720" s="11">
        <v>520401.93077721301</v>
      </c>
      <c r="AJ720" s="11">
        <v>474094.17827135301</v>
      </c>
      <c r="AK720" s="12">
        <v>638976.24394768197</v>
      </c>
      <c r="AL720" s="12">
        <v>494139.36141626298</v>
      </c>
      <c r="AM720" s="12">
        <v>632402.879232949</v>
      </c>
      <c r="AN720" s="32">
        <f>COUNTIF(AH720:AM720,"&gt;0")</f>
        <v>6</v>
      </c>
    </row>
    <row r="721" spans="1:40">
      <c r="A721" s="3" t="s">
        <v>3242</v>
      </c>
      <c r="B721" s="3" t="s">
        <v>3243</v>
      </c>
      <c r="C721" s="3" t="s">
        <v>3244</v>
      </c>
      <c r="D721" s="3">
        <v>3</v>
      </c>
      <c r="E721" s="3">
        <v>8</v>
      </c>
      <c r="F721" s="3">
        <v>8</v>
      </c>
      <c r="G721" s="3">
        <v>8</v>
      </c>
      <c r="H721" s="3">
        <v>3177</v>
      </c>
      <c r="I721" s="3">
        <v>350.7</v>
      </c>
      <c r="J721" s="3">
        <v>9.7200000000000006</v>
      </c>
      <c r="K721" s="3">
        <v>0</v>
      </c>
      <c r="L721" s="3">
        <v>15.698</v>
      </c>
      <c r="M721" s="3">
        <v>0</v>
      </c>
      <c r="N721" s="3" t="s">
        <v>3245</v>
      </c>
      <c r="O721" s="3" t="s">
        <v>95</v>
      </c>
      <c r="P721" s="3" t="s">
        <v>43</v>
      </c>
      <c r="Q721" s="3" t="s">
        <v>44</v>
      </c>
      <c r="R721" s="3" t="s">
        <v>3246</v>
      </c>
      <c r="S721" s="3" t="s">
        <v>44</v>
      </c>
      <c r="T721" s="15">
        <v>2</v>
      </c>
      <c r="U721" s="18">
        <v>0.51</v>
      </c>
      <c r="V721" s="10">
        <v>2.8090744488762399E-3</v>
      </c>
      <c r="W721" s="19">
        <v>3.07225225717969E-2</v>
      </c>
      <c r="X721" s="23">
        <v>7.69</v>
      </c>
      <c r="Y721" s="7">
        <v>6.61</v>
      </c>
      <c r="Z721" s="24">
        <v>7.47</v>
      </c>
      <c r="AA721" s="27">
        <v>339296.85049343598</v>
      </c>
      <c r="AB721" s="11">
        <v>376256.06554769003</v>
      </c>
      <c r="AC721" s="11">
        <v>395257.50792229897</v>
      </c>
      <c r="AD721" s="12">
        <v>278029.54134370899</v>
      </c>
      <c r="AE721" s="12">
        <v>243644.30132113301</v>
      </c>
      <c r="AF721" s="12">
        <v>264512.544249197</v>
      </c>
      <c r="AG721" s="35">
        <v>0</v>
      </c>
      <c r="AH721" s="27">
        <v>201499.284446709</v>
      </c>
      <c r="AI721" s="11">
        <v>213629.54304650601</v>
      </c>
      <c r="AJ721" s="11">
        <v>236292.420623235</v>
      </c>
      <c r="AK721" s="12">
        <v>261667.55111027599</v>
      </c>
      <c r="AL721" s="12">
        <v>194978.71129840001</v>
      </c>
      <c r="AM721" s="12">
        <v>264512.544249197</v>
      </c>
      <c r="AN721" s="32">
        <f>COUNTIF(AH721:AM721,"&gt;0")</f>
        <v>6</v>
      </c>
    </row>
    <row r="722" spans="1:40">
      <c r="A722" s="3" t="s">
        <v>3247</v>
      </c>
      <c r="B722" s="3" t="s">
        <v>3248</v>
      </c>
      <c r="C722" s="3" t="s">
        <v>3249</v>
      </c>
      <c r="D722" s="3">
        <v>12</v>
      </c>
      <c r="E722" s="3">
        <v>3</v>
      </c>
      <c r="F722" s="3">
        <v>3</v>
      </c>
      <c r="G722" s="3">
        <v>3</v>
      </c>
      <c r="H722" s="3">
        <v>251</v>
      </c>
      <c r="I722" s="3">
        <v>28.8</v>
      </c>
      <c r="J722" s="3">
        <v>10.27</v>
      </c>
      <c r="K722" s="3">
        <v>0</v>
      </c>
      <c r="L722" s="3">
        <v>7.944</v>
      </c>
      <c r="M722" s="3">
        <v>2.0299999999999998</v>
      </c>
      <c r="N722" s="3" t="s">
        <v>775</v>
      </c>
      <c r="O722" s="3" t="s">
        <v>849</v>
      </c>
      <c r="P722" s="3" t="s">
        <v>43</v>
      </c>
      <c r="Q722" s="3" t="s">
        <v>850</v>
      </c>
      <c r="R722" s="3" t="s">
        <v>44</v>
      </c>
      <c r="S722" s="3" t="s">
        <v>851</v>
      </c>
      <c r="T722" s="15">
        <v>3</v>
      </c>
      <c r="U722" s="18">
        <v>0.51</v>
      </c>
      <c r="V722" s="10">
        <v>9.3988110196983107E-3</v>
      </c>
      <c r="W722" s="19">
        <v>6.0372974866327402E-2</v>
      </c>
      <c r="X722" s="23">
        <v>9.23</v>
      </c>
      <c r="Y722" s="7">
        <v>6.93</v>
      </c>
      <c r="Z722" s="24">
        <v>11.99</v>
      </c>
      <c r="AA722" s="27">
        <v>197488.19041902301</v>
      </c>
      <c r="AB722" s="11">
        <v>171844.42829708901</v>
      </c>
      <c r="AC722" s="11">
        <v>205765.20945587099</v>
      </c>
      <c r="AD722" s="12">
        <v>123606.74157552099</v>
      </c>
      <c r="AE722" s="12">
        <v>140320.287935261</v>
      </c>
      <c r="AF722" s="12">
        <v>139053.15942890701</v>
      </c>
      <c r="AG722" s="35">
        <v>0</v>
      </c>
      <c r="AH722" s="27">
        <v>117282.930856084</v>
      </c>
      <c r="AI722" s="11">
        <v>97569.315297967201</v>
      </c>
      <c r="AJ722" s="11">
        <v>123010.337432813</v>
      </c>
      <c r="AK722" s="12">
        <v>116332.506295806</v>
      </c>
      <c r="AL722" s="12">
        <v>112292.669117578</v>
      </c>
      <c r="AM722" s="12">
        <v>139053.15942890701</v>
      </c>
      <c r="AN722" s="32">
        <f>COUNTIF(AH722:AM722,"&gt;0")</f>
        <v>6</v>
      </c>
    </row>
    <row r="723" spans="1:40">
      <c r="A723" s="3" t="s">
        <v>3250</v>
      </c>
      <c r="B723" s="3" t="s">
        <v>3251</v>
      </c>
      <c r="C723" s="3" t="s">
        <v>3252</v>
      </c>
      <c r="D723" s="3">
        <v>7</v>
      </c>
      <c r="E723" s="3">
        <v>7</v>
      </c>
      <c r="F723" s="3">
        <v>9</v>
      </c>
      <c r="G723" s="3">
        <v>7</v>
      </c>
      <c r="H723" s="3">
        <v>1023</v>
      </c>
      <c r="I723" s="3">
        <v>112.9</v>
      </c>
      <c r="J723" s="3">
        <v>5.45</v>
      </c>
      <c r="K723" s="3">
        <v>0</v>
      </c>
      <c r="L723" s="3">
        <v>17.91</v>
      </c>
      <c r="M723" s="3">
        <v>6.49</v>
      </c>
      <c r="N723" s="3" t="s">
        <v>940</v>
      </c>
      <c r="O723" s="3" t="s">
        <v>1090</v>
      </c>
      <c r="P723" s="3" t="s">
        <v>3253</v>
      </c>
      <c r="Q723" s="3" t="s">
        <v>3254</v>
      </c>
      <c r="R723" s="3" t="s">
        <v>44</v>
      </c>
      <c r="S723" s="3" t="s">
        <v>3255</v>
      </c>
      <c r="T723" s="15">
        <v>20</v>
      </c>
      <c r="U723" s="18">
        <v>0.51</v>
      </c>
      <c r="V723" s="10">
        <v>1.49763237234818E-2</v>
      </c>
      <c r="W723" s="19">
        <v>7.6336807967058995E-2</v>
      </c>
      <c r="X723" s="23">
        <v>9.1199999999999992</v>
      </c>
      <c r="Y723" s="7">
        <v>5.76</v>
      </c>
      <c r="Z723" s="24">
        <v>11.76</v>
      </c>
      <c r="AA723" s="27">
        <v>409738.878289063</v>
      </c>
      <c r="AB723" s="11">
        <v>382873.01674341399</v>
      </c>
      <c r="AC723" s="11">
        <v>341352.239112682</v>
      </c>
      <c r="AD723" s="12">
        <v>295741.897031823</v>
      </c>
      <c r="AE723" s="12">
        <v>267369.30408726301</v>
      </c>
      <c r="AF723" s="12">
        <v>268801.11944163102</v>
      </c>
      <c r="AG723" s="35">
        <v>0</v>
      </c>
      <c r="AH723" s="27">
        <v>243332.91236029501</v>
      </c>
      <c r="AI723" s="11">
        <v>217386.49579687801</v>
      </c>
      <c r="AJ723" s="11">
        <v>204066.83047992401</v>
      </c>
      <c r="AK723" s="12">
        <v>278337.53774156398</v>
      </c>
      <c r="AL723" s="12">
        <v>213964.87448714601</v>
      </c>
      <c r="AM723" s="12">
        <v>268801.11944163102</v>
      </c>
      <c r="AN723" s="32">
        <f>COUNTIF(AH723:AM723,"&gt;0")</f>
        <v>6</v>
      </c>
    </row>
    <row r="724" spans="1:40">
      <c r="A724" s="3" t="s">
        <v>3256</v>
      </c>
      <c r="B724" s="3" t="s">
        <v>3257</v>
      </c>
      <c r="C724" s="3" t="s">
        <v>3258</v>
      </c>
      <c r="D724" s="3">
        <v>15</v>
      </c>
      <c r="E724" s="3">
        <v>14</v>
      </c>
      <c r="F724" s="3">
        <v>20</v>
      </c>
      <c r="G724" s="3">
        <v>14</v>
      </c>
      <c r="H724" s="3">
        <v>1040</v>
      </c>
      <c r="I724" s="3">
        <v>117.6</v>
      </c>
      <c r="J724" s="3">
        <v>6.4</v>
      </c>
      <c r="K724" s="3">
        <v>0</v>
      </c>
      <c r="L724" s="3">
        <v>40.274000000000001</v>
      </c>
      <c r="M724" s="3">
        <v>7.31</v>
      </c>
      <c r="N724" s="3" t="s">
        <v>3259</v>
      </c>
      <c r="O724" s="3" t="s">
        <v>95</v>
      </c>
      <c r="P724" s="3" t="s">
        <v>43</v>
      </c>
      <c r="Q724" s="3" t="s">
        <v>1023</v>
      </c>
      <c r="R724" s="3" t="s">
        <v>44</v>
      </c>
      <c r="S724" s="3" t="s">
        <v>988</v>
      </c>
      <c r="T724" s="15">
        <v>3</v>
      </c>
      <c r="U724" s="18">
        <v>0.51</v>
      </c>
      <c r="V724" s="10">
        <v>1.5549800410788401E-2</v>
      </c>
      <c r="W724" s="19">
        <v>7.8308794868730103E-2</v>
      </c>
      <c r="X724" s="23">
        <v>4.1399999999999997</v>
      </c>
      <c r="Y724" s="7">
        <v>10.76</v>
      </c>
      <c r="Z724" s="24">
        <v>15.73</v>
      </c>
      <c r="AA724" s="27">
        <v>817867.476950399</v>
      </c>
      <c r="AB724" s="11">
        <v>764265.48536319495</v>
      </c>
      <c r="AC724" s="11">
        <v>759720.63413112296</v>
      </c>
      <c r="AD724" s="12">
        <v>535034.77554601606</v>
      </c>
      <c r="AE724" s="12">
        <v>491022.64320413797</v>
      </c>
      <c r="AF724" s="12">
        <v>606998.47963956802</v>
      </c>
      <c r="AG724" s="35">
        <v>0</v>
      </c>
      <c r="AH724" s="27">
        <v>485709.52290913998</v>
      </c>
      <c r="AI724" s="11">
        <v>433932.37041028001</v>
      </c>
      <c r="AJ724" s="11">
        <v>454175.37690783502</v>
      </c>
      <c r="AK724" s="12">
        <v>503548.07190394198</v>
      </c>
      <c r="AL724" s="12">
        <v>392945.62471251498</v>
      </c>
      <c r="AM724" s="12">
        <v>606998.47963956802</v>
      </c>
      <c r="AN724" s="32">
        <f>COUNTIF(AH724:AM724,"&gt;0")</f>
        <v>6</v>
      </c>
    </row>
    <row r="725" spans="1:40">
      <c r="A725" s="3" t="s">
        <v>3260</v>
      </c>
      <c r="B725" s="3" t="s">
        <v>3261</v>
      </c>
      <c r="C725" s="3" t="s">
        <v>3262</v>
      </c>
      <c r="D725" s="3">
        <v>5</v>
      </c>
      <c r="E725" s="3">
        <v>2</v>
      </c>
      <c r="F725" s="3">
        <v>2</v>
      </c>
      <c r="G725" s="3">
        <v>2</v>
      </c>
      <c r="H725" s="3">
        <v>416</v>
      </c>
      <c r="I725" s="3">
        <v>48.8</v>
      </c>
      <c r="J725" s="3">
        <v>10.23</v>
      </c>
      <c r="K725" s="3">
        <v>0</v>
      </c>
      <c r="L725" s="3">
        <v>5.7279999999999998</v>
      </c>
      <c r="M725" s="3">
        <v>0</v>
      </c>
      <c r="N725" s="3" t="s">
        <v>302</v>
      </c>
      <c r="O725" s="3" t="s">
        <v>68</v>
      </c>
      <c r="P725" s="3" t="s">
        <v>44</v>
      </c>
      <c r="Q725" s="3" t="s">
        <v>44</v>
      </c>
      <c r="R725" s="3" t="s">
        <v>44</v>
      </c>
      <c r="S725" s="3" t="s">
        <v>145</v>
      </c>
      <c r="T725" s="15">
        <v>1</v>
      </c>
      <c r="U725" s="18">
        <v>0.51</v>
      </c>
      <c r="V725" s="10">
        <v>1.6097686057995102E-2</v>
      </c>
      <c r="W725" s="19">
        <v>7.8554212197735798E-2</v>
      </c>
      <c r="X725" s="23">
        <v>7.93</v>
      </c>
      <c r="Y725" s="7">
        <v>4.76</v>
      </c>
      <c r="Z725" s="24">
        <v>17.11</v>
      </c>
      <c r="AA725" s="27">
        <v>56894.625465976402</v>
      </c>
      <c r="AB725" s="11">
        <v>49261.431439085798</v>
      </c>
      <c r="AC725" s="11">
        <v>50307.238382521798</v>
      </c>
      <c r="AD725" s="12">
        <v>37206.498171885301</v>
      </c>
      <c r="AE725" s="12">
        <v>33837.535015214497</v>
      </c>
      <c r="AF725" s="12">
        <v>35366.930813671803</v>
      </c>
      <c r="AG725" s="35">
        <v>0</v>
      </c>
      <c r="AH725" s="27">
        <v>33788.189615039002</v>
      </c>
      <c r="AI725" s="11">
        <v>27969.508140234298</v>
      </c>
      <c r="AJ725" s="11">
        <v>30074.619441796902</v>
      </c>
      <c r="AK725" s="12">
        <v>35016.902214684298</v>
      </c>
      <c r="AL725" s="12">
        <v>27078.8150389986</v>
      </c>
      <c r="AM725" s="12">
        <v>35366.930813671803</v>
      </c>
      <c r="AN725" s="32">
        <f>COUNTIF(AH725:AM725,"&gt;0")</f>
        <v>6</v>
      </c>
    </row>
    <row r="726" spans="1:40">
      <c r="A726" s="3" t="s">
        <v>3263</v>
      </c>
      <c r="B726" s="3" t="s">
        <v>3264</v>
      </c>
      <c r="C726" s="3" t="s">
        <v>3265</v>
      </c>
      <c r="D726" s="3">
        <v>3</v>
      </c>
      <c r="E726" s="3">
        <v>4</v>
      </c>
      <c r="F726" s="3">
        <v>6</v>
      </c>
      <c r="G726" s="3">
        <v>4</v>
      </c>
      <c r="H726" s="3">
        <v>1312</v>
      </c>
      <c r="I726" s="3">
        <v>153.4</v>
      </c>
      <c r="J726" s="3">
        <v>6.95</v>
      </c>
      <c r="K726" s="3">
        <v>0</v>
      </c>
      <c r="L726" s="3">
        <v>10.064</v>
      </c>
      <c r="M726" s="3">
        <v>2.08</v>
      </c>
      <c r="N726" s="3" t="s">
        <v>3266</v>
      </c>
      <c r="O726" s="3" t="s">
        <v>95</v>
      </c>
      <c r="P726" s="3" t="s">
        <v>43</v>
      </c>
      <c r="Q726" s="3" t="s">
        <v>44</v>
      </c>
      <c r="R726" s="3" t="s">
        <v>44</v>
      </c>
      <c r="S726" s="3" t="s">
        <v>3267</v>
      </c>
      <c r="T726" s="15">
        <v>13</v>
      </c>
      <c r="U726" s="18">
        <v>0.51</v>
      </c>
      <c r="V726" s="10">
        <v>2.0094217079869602E-2</v>
      </c>
      <c r="W726" s="19">
        <v>9.1994979285657502E-2</v>
      </c>
      <c r="X726" s="23">
        <v>6.76</v>
      </c>
      <c r="Y726" s="7">
        <v>15.43</v>
      </c>
      <c r="Z726" s="24">
        <v>12.65</v>
      </c>
      <c r="AA726" s="27">
        <v>133053.48097606699</v>
      </c>
      <c r="AB726" s="11">
        <v>150530.87846627901</v>
      </c>
      <c r="AC726" s="11">
        <v>135596.03664934501</v>
      </c>
      <c r="AD726" s="12">
        <v>95149.518900329407</v>
      </c>
      <c r="AE726" s="12">
        <v>80931.987804459801</v>
      </c>
      <c r="AF726" s="12">
        <v>110402.78959761299</v>
      </c>
      <c r="AG726" s="35">
        <v>0</v>
      </c>
      <c r="AH726" s="27">
        <v>79016.887928171098</v>
      </c>
      <c r="AI726" s="11">
        <v>85467.971750383003</v>
      </c>
      <c r="AJ726" s="11">
        <v>81061.877597753803</v>
      </c>
      <c r="AK726" s="12">
        <v>89549.986233984193</v>
      </c>
      <c r="AL726" s="12">
        <v>64766.606891136304</v>
      </c>
      <c r="AM726" s="12">
        <v>110402.78959761299</v>
      </c>
      <c r="AN726" s="32">
        <f>COUNTIF(AH726:AM726,"&gt;0")</f>
        <v>6</v>
      </c>
    </row>
    <row r="727" spans="1:40">
      <c r="A727" s="3" t="s">
        <v>3268</v>
      </c>
      <c r="B727" s="3" t="s">
        <v>3269</v>
      </c>
      <c r="C727" s="3" t="s">
        <v>3270</v>
      </c>
      <c r="D727" s="3">
        <v>31</v>
      </c>
      <c r="E727" s="3">
        <v>4</v>
      </c>
      <c r="F727" s="3">
        <v>7</v>
      </c>
      <c r="G727" s="3">
        <v>4</v>
      </c>
      <c r="H727" s="3">
        <v>127</v>
      </c>
      <c r="I727" s="3">
        <v>14.4</v>
      </c>
      <c r="J727" s="3">
        <v>9.6</v>
      </c>
      <c r="K727" s="3">
        <v>0</v>
      </c>
      <c r="L727" s="3">
        <v>11.625999999999999</v>
      </c>
      <c r="M727" s="3">
        <v>0</v>
      </c>
      <c r="N727" s="3" t="s">
        <v>3271</v>
      </c>
      <c r="O727" s="3" t="s">
        <v>95</v>
      </c>
      <c r="P727" s="3" t="s">
        <v>43</v>
      </c>
      <c r="Q727" s="3" t="s">
        <v>44</v>
      </c>
      <c r="R727" s="3" t="s">
        <v>44</v>
      </c>
      <c r="S727" s="3" t="s">
        <v>44</v>
      </c>
      <c r="T727" s="15">
        <v>0</v>
      </c>
      <c r="U727" s="18">
        <v>0.51</v>
      </c>
      <c r="V727" s="10">
        <v>3.7601494095777503E-2</v>
      </c>
      <c r="W727" s="19">
        <v>0.13967026548131101</v>
      </c>
      <c r="X727" s="23">
        <v>2.75</v>
      </c>
      <c r="Y727" s="7">
        <v>7.21</v>
      </c>
      <c r="Z727" s="24">
        <v>17.350000000000001</v>
      </c>
      <c r="AA727" s="27">
        <v>188179.05697283501</v>
      </c>
      <c r="AB727" s="11">
        <v>197474.971445809</v>
      </c>
      <c r="AC727" s="11">
        <v>197380.09105084301</v>
      </c>
      <c r="AD727" s="12">
        <v>135184.793028254</v>
      </c>
      <c r="AE727" s="12">
        <v>138817.40225077901</v>
      </c>
      <c r="AF727" s="12">
        <v>154552.409042585</v>
      </c>
      <c r="AG727" s="35">
        <v>0</v>
      </c>
      <c r="AH727" s="27">
        <v>111754.48658818701</v>
      </c>
      <c r="AI727" s="11">
        <v>112121.748394094</v>
      </c>
      <c r="AJ727" s="11">
        <v>117997.55491654501</v>
      </c>
      <c r="AK727" s="12">
        <v>127229.19143085901</v>
      </c>
      <c r="AL727" s="12">
        <v>111089.970296386</v>
      </c>
      <c r="AM727" s="12">
        <v>154552.409042585</v>
      </c>
      <c r="AN727" s="32">
        <f>COUNTIF(AH727:AM727,"&gt;0")</f>
        <v>6</v>
      </c>
    </row>
    <row r="728" spans="1:40">
      <c r="A728" s="3" t="s">
        <v>3272</v>
      </c>
      <c r="B728" s="3" t="s">
        <v>3273</v>
      </c>
      <c r="C728" s="3" t="s">
        <v>3274</v>
      </c>
      <c r="D728" s="3">
        <v>7</v>
      </c>
      <c r="E728" s="3">
        <v>1</v>
      </c>
      <c r="F728" s="3">
        <v>1</v>
      </c>
      <c r="G728" s="3">
        <v>1</v>
      </c>
      <c r="H728" s="3">
        <v>167</v>
      </c>
      <c r="I728" s="3">
        <v>19.5</v>
      </c>
      <c r="J728" s="3">
        <v>4.78</v>
      </c>
      <c r="K728" s="3">
        <v>0</v>
      </c>
      <c r="L728" s="3">
        <v>4.2270000000000003</v>
      </c>
      <c r="M728" s="3">
        <v>2.38</v>
      </c>
      <c r="N728" s="3" t="s">
        <v>3275</v>
      </c>
      <c r="O728" s="3" t="s">
        <v>568</v>
      </c>
      <c r="P728" s="3" t="s">
        <v>232</v>
      </c>
      <c r="Q728" s="3" t="s">
        <v>44</v>
      </c>
      <c r="R728" s="3" t="s">
        <v>44</v>
      </c>
      <c r="S728" s="3" t="s">
        <v>44</v>
      </c>
      <c r="T728" s="15">
        <v>0</v>
      </c>
      <c r="U728" s="18">
        <v>0.51</v>
      </c>
      <c r="V728" s="10">
        <v>0.111070111276483</v>
      </c>
      <c r="W728" s="19">
        <v>0.28596578751961599</v>
      </c>
      <c r="X728" s="23">
        <v>24.64</v>
      </c>
      <c r="Y728" s="7">
        <v>15.74</v>
      </c>
      <c r="Z728" s="24">
        <v>12.45</v>
      </c>
      <c r="AA728" s="27">
        <v>43026.872805907697</v>
      </c>
      <c r="AB728" s="11">
        <v>27002.682580271801</v>
      </c>
      <c r="AC728" s="11">
        <v>31182.113879776</v>
      </c>
      <c r="AD728" s="12">
        <v>21883.9009882723</v>
      </c>
      <c r="AE728" s="12">
        <v>20629.397540060902</v>
      </c>
      <c r="AF728" s="12">
        <v>27528.361935937301</v>
      </c>
      <c r="AG728" s="35">
        <v>0</v>
      </c>
      <c r="AH728" s="27">
        <v>25552.503861328001</v>
      </c>
      <c r="AI728" s="11">
        <v>15331.502316796899</v>
      </c>
      <c r="AJ728" s="11">
        <v>18641.257967578102</v>
      </c>
      <c r="AK728" s="12">
        <v>20596.037214843702</v>
      </c>
      <c r="AL728" s="12">
        <v>16508.875132367299</v>
      </c>
      <c r="AM728" s="12">
        <v>27528.361935937301</v>
      </c>
      <c r="AN728" s="32">
        <f>COUNTIF(AH728:AM728,"&gt;0")</f>
        <v>6</v>
      </c>
    </row>
    <row r="729" spans="1:40">
      <c r="A729" s="3" t="s">
        <v>3276</v>
      </c>
      <c r="B729" s="3" t="s">
        <v>3277</v>
      </c>
      <c r="C729" s="3" t="s">
        <v>3278</v>
      </c>
      <c r="D729" s="3">
        <v>1</v>
      </c>
      <c r="E729" s="3">
        <v>1</v>
      </c>
      <c r="F729" s="3">
        <v>2</v>
      </c>
      <c r="G729" s="3">
        <v>1</v>
      </c>
      <c r="H729" s="3">
        <v>969</v>
      </c>
      <c r="I729" s="3">
        <v>108.5</v>
      </c>
      <c r="J729" s="3">
        <v>5.49</v>
      </c>
      <c r="K729" s="3">
        <v>0</v>
      </c>
      <c r="L729" s="3">
        <v>4.6509999999999998</v>
      </c>
      <c r="M729" s="3">
        <v>0</v>
      </c>
      <c r="N729" s="3" t="s">
        <v>1152</v>
      </c>
      <c r="O729" s="3" t="s">
        <v>1767</v>
      </c>
      <c r="P729" s="3" t="s">
        <v>44</v>
      </c>
      <c r="Q729" s="3" t="s">
        <v>44</v>
      </c>
      <c r="R729" s="3" t="s">
        <v>44</v>
      </c>
      <c r="S729" s="3" t="s">
        <v>3279</v>
      </c>
      <c r="T729" s="15">
        <v>1</v>
      </c>
      <c r="U729" s="18">
        <v>0.51</v>
      </c>
      <c r="V729" s="10">
        <v>0.57024995831095904</v>
      </c>
      <c r="W729" s="19">
        <v>0.85878552334150404</v>
      </c>
      <c r="X729" s="23">
        <v>12.01</v>
      </c>
      <c r="Y729" s="7">
        <v>28.7</v>
      </c>
      <c r="Z729" s="24">
        <v>25.73</v>
      </c>
      <c r="AA729" s="27">
        <v>52544.785080727001</v>
      </c>
      <c r="AB729" s="11">
        <v>45059.7418166774</v>
      </c>
      <c r="AC729" s="11">
        <v>57376.464799426103</v>
      </c>
      <c r="AD729" s="12">
        <v>36929.330558671303</v>
      </c>
      <c r="AE729" s="12">
        <v>35663.491732237002</v>
      </c>
      <c r="AF729" s="12">
        <v>57893.3203972798</v>
      </c>
      <c r="AG729" s="35">
        <v>0</v>
      </c>
      <c r="AH729" s="27">
        <v>31204.9362667969</v>
      </c>
      <c r="AI729" s="11">
        <v>25583.885378906201</v>
      </c>
      <c r="AJ729" s="11">
        <v>34300.736817187601</v>
      </c>
      <c r="AK729" s="12">
        <v>34756.045867382898</v>
      </c>
      <c r="AL729" s="12">
        <v>28540.0545822229</v>
      </c>
      <c r="AM729" s="12">
        <v>57893.3203972798</v>
      </c>
      <c r="AN729" s="32">
        <f>COUNTIF(AH729:AM729,"&gt;0")</f>
        <v>6</v>
      </c>
    </row>
    <row r="730" spans="1:40">
      <c r="A730" s="3" t="s">
        <v>3280</v>
      </c>
      <c r="B730" s="3" t="s">
        <v>3281</v>
      </c>
      <c r="C730" s="3" t="s">
        <v>3282</v>
      </c>
      <c r="D730" s="3">
        <v>1</v>
      </c>
      <c r="E730" s="3">
        <v>1</v>
      </c>
      <c r="F730" s="3">
        <v>1</v>
      </c>
      <c r="G730" s="3">
        <v>1</v>
      </c>
      <c r="H730" s="3">
        <v>1734</v>
      </c>
      <c r="I730" s="3">
        <v>190.4</v>
      </c>
      <c r="J730" s="3">
        <v>7.74</v>
      </c>
      <c r="K730" s="3">
        <v>6.0000000000000001E-3</v>
      </c>
      <c r="L730" s="3">
        <v>2.38</v>
      </c>
      <c r="M730" s="3">
        <v>0</v>
      </c>
      <c r="N730" s="3" t="s">
        <v>3283</v>
      </c>
      <c r="O730" s="3" t="s">
        <v>3284</v>
      </c>
      <c r="P730" s="3" t="s">
        <v>226</v>
      </c>
      <c r="Q730" s="3" t="s">
        <v>44</v>
      </c>
      <c r="R730" s="3" t="s">
        <v>44</v>
      </c>
      <c r="S730" s="3" t="s">
        <v>44</v>
      </c>
      <c r="T730" s="15">
        <v>0</v>
      </c>
      <c r="U730" s="18">
        <v>0.51</v>
      </c>
      <c r="V730" s="10">
        <v>0.87881113183841697</v>
      </c>
      <c r="W730" s="19">
        <v>0.99998655716029405</v>
      </c>
      <c r="X730" s="23">
        <v>88.86</v>
      </c>
      <c r="Y730" s="7">
        <v>59.08</v>
      </c>
      <c r="Z730" s="24">
        <v>71.83</v>
      </c>
      <c r="AA730" s="27">
        <v>41197.7394155929</v>
      </c>
      <c r="AB730" s="11">
        <v>12775.802800845</v>
      </c>
      <c r="AC730" s="11">
        <v>7371.9295222297997</v>
      </c>
      <c r="AD730" s="12">
        <v>8944.1852417364498</v>
      </c>
      <c r="AE730" s="12">
        <v>8323.1097667958293</v>
      </c>
      <c r="AF730" s="12">
        <v>22025.091467285099</v>
      </c>
      <c r="AG730" s="35">
        <v>0</v>
      </c>
      <c r="AH730" s="27">
        <v>24466.2306796878</v>
      </c>
      <c r="AI730" s="11">
        <v>7253.8070859374802</v>
      </c>
      <c r="AJ730" s="11">
        <v>4407.0790220485796</v>
      </c>
      <c r="AK730" s="12">
        <v>8417.8214932511892</v>
      </c>
      <c r="AL730" s="12">
        <v>6660.6491821289201</v>
      </c>
      <c r="AM730" s="12">
        <v>22025.091467285099</v>
      </c>
      <c r="AN730" s="32">
        <f>COUNTIF(AH730:AM730,"&gt;0")</f>
        <v>6</v>
      </c>
    </row>
    <row r="731" spans="1:40">
      <c r="A731" s="3" t="s">
        <v>3285</v>
      </c>
      <c r="B731" s="3" t="s">
        <v>3286</v>
      </c>
      <c r="C731" s="3" t="s">
        <v>3287</v>
      </c>
      <c r="D731" s="3">
        <v>35</v>
      </c>
      <c r="E731" s="3">
        <v>4</v>
      </c>
      <c r="F731" s="3">
        <v>6</v>
      </c>
      <c r="G731" s="3">
        <v>4</v>
      </c>
      <c r="H731" s="3">
        <v>115</v>
      </c>
      <c r="I731" s="3">
        <v>13</v>
      </c>
      <c r="J731" s="3">
        <v>11</v>
      </c>
      <c r="K731" s="3">
        <v>0</v>
      </c>
      <c r="L731" s="3">
        <v>12.012</v>
      </c>
      <c r="M731" s="3">
        <v>2.97</v>
      </c>
      <c r="N731" s="3" t="s">
        <v>196</v>
      </c>
      <c r="O731" s="3" t="s">
        <v>2299</v>
      </c>
      <c r="P731" s="3" t="s">
        <v>43</v>
      </c>
      <c r="Q731" s="3" t="s">
        <v>1432</v>
      </c>
      <c r="R731" s="3" t="s">
        <v>1536</v>
      </c>
      <c r="S731" s="3" t="s">
        <v>1434</v>
      </c>
      <c r="T731" s="15">
        <v>13</v>
      </c>
      <c r="U731" s="18">
        <v>0.52</v>
      </c>
      <c r="V731" s="10">
        <v>3.19168624653154E-3</v>
      </c>
      <c r="W731" s="19">
        <v>3.2146663875065699E-2</v>
      </c>
      <c r="X731" s="23">
        <v>1.42</v>
      </c>
      <c r="Y731" s="7">
        <v>11.06</v>
      </c>
      <c r="Z731" s="24">
        <v>8.27</v>
      </c>
      <c r="AA731" s="27">
        <v>183894.16424338301</v>
      </c>
      <c r="AB731" s="11">
        <v>178801.31657278899</v>
      </c>
      <c r="AC731" s="11">
        <v>180676.67999981201</v>
      </c>
      <c r="AD731" s="12">
        <v>111073.419008777</v>
      </c>
      <c r="AE731" s="12">
        <v>138750.17634556501</v>
      </c>
      <c r="AF731" s="12">
        <v>125988.964129721</v>
      </c>
      <c r="AG731" s="35">
        <v>0</v>
      </c>
      <c r="AH731" s="27">
        <v>109209.803907933</v>
      </c>
      <c r="AI731" s="11">
        <v>101519.276506433</v>
      </c>
      <c r="AJ731" s="11">
        <v>108011.93958779299</v>
      </c>
      <c r="AK731" s="12">
        <v>104536.76758593701</v>
      </c>
      <c r="AL731" s="12">
        <v>111036.172114802</v>
      </c>
      <c r="AM731" s="12">
        <v>125988.964129721</v>
      </c>
      <c r="AN731" s="32">
        <f>COUNTIF(AH731:AM731,"&gt;0")</f>
        <v>6</v>
      </c>
    </row>
    <row r="732" spans="1:40">
      <c r="A732" s="3" t="s">
        <v>3288</v>
      </c>
      <c r="B732" s="3" t="s">
        <v>3289</v>
      </c>
      <c r="C732" s="3" t="s">
        <v>3290</v>
      </c>
      <c r="D732" s="3">
        <v>6</v>
      </c>
      <c r="E732" s="3">
        <v>7</v>
      </c>
      <c r="F732" s="3">
        <v>8</v>
      </c>
      <c r="G732" s="3">
        <v>7</v>
      </c>
      <c r="H732" s="3">
        <v>1280</v>
      </c>
      <c r="I732" s="3">
        <v>139.9</v>
      </c>
      <c r="J732" s="3">
        <v>5.82</v>
      </c>
      <c r="K732" s="3">
        <v>0</v>
      </c>
      <c r="L732" s="3">
        <v>13.792</v>
      </c>
      <c r="M732" s="3">
        <v>0</v>
      </c>
      <c r="N732" s="3" t="s">
        <v>1066</v>
      </c>
      <c r="O732" s="3" t="s">
        <v>1752</v>
      </c>
      <c r="P732" s="3" t="s">
        <v>1721</v>
      </c>
      <c r="Q732" s="3" t="s">
        <v>44</v>
      </c>
      <c r="R732" s="3" t="s">
        <v>44</v>
      </c>
      <c r="S732" s="3" t="s">
        <v>1903</v>
      </c>
      <c r="T732" s="15">
        <v>5</v>
      </c>
      <c r="U732" s="18">
        <v>0.52</v>
      </c>
      <c r="V732" s="10">
        <v>4.3561907331408599E-3</v>
      </c>
      <c r="W732" s="19">
        <v>3.8352756174995402E-2</v>
      </c>
      <c r="X732" s="23">
        <v>8.4600000000000009</v>
      </c>
      <c r="Y732" s="7">
        <v>11.91</v>
      </c>
      <c r="Z732" s="24">
        <v>2.09</v>
      </c>
      <c r="AA732" s="27">
        <v>238608.10129318299</v>
      </c>
      <c r="AB732" s="11">
        <v>272019.50560084102</v>
      </c>
      <c r="AC732" s="11">
        <v>280930.315085212</v>
      </c>
      <c r="AD732" s="12">
        <v>196508.31414691199</v>
      </c>
      <c r="AE732" s="12">
        <v>156210.11445254699</v>
      </c>
      <c r="AF732" s="12">
        <v>189491.36855537101</v>
      </c>
      <c r="AG732" s="35">
        <v>0</v>
      </c>
      <c r="AH732" s="27">
        <v>141702.94125584399</v>
      </c>
      <c r="AI732" s="11">
        <v>154446.42094116201</v>
      </c>
      <c r="AJ732" s="11">
        <v>167945.460484415</v>
      </c>
      <c r="AK732" s="12">
        <v>184943.83397937001</v>
      </c>
      <c r="AL732" s="12">
        <v>125008.656646513</v>
      </c>
      <c r="AM732" s="12">
        <v>189491.36855537101</v>
      </c>
      <c r="AN732" s="32">
        <f>COUNTIF(AH732:AM732,"&gt;0")</f>
        <v>6</v>
      </c>
    </row>
    <row r="733" spans="1:40">
      <c r="A733" s="3" t="s">
        <v>3291</v>
      </c>
      <c r="B733" s="3" t="s">
        <v>3292</v>
      </c>
      <c r="C733" s="3" t="s">
        <v>3293</v>
      </c>
      <c r="D733" s="3">
        <v>18</v>
      </c>
      <c r="E733" s="3">
        <v>5</v>
      </c>
      <c r="F733" s="3">
        <v>9</v>
      </c>
      <c r="G733" s="3">
        <v>5</v>
      </c>
      <c r="H733" s="3">
        <v>298</v>
      </c>
      <c r="I733" s="3">
        <v>32.9</v>
      </c>
      <c r="J733" s="3">
        <v>9.01</v>
      </c>
      <c r="K733" s="3">
        <v>0</v>
      </c>
      <c r="L733" s="3">
        <v>16.584</v>
      </c>
      <c r="M733" s="3">
        <v>4.78</v>
      </c>
      <c r="N733" s="3" t="s">
        <v>590</v>
      </c>
      <c r="O733" s="3" t="s">
        <v>2163</v>
      </c>
      <c r="P733" s="3" t="s">
        <v>1054</v>
      </c>
      <c r="Q733" s="3" t="s">
        <v>1410</v>
      </c>
      <c r="R733" s="3" t="s">
        <v>3294</v>
      </c>
      <c r="S733" s="3" t="s">
        <v>1412</v>
      </c>
      <c r="T733" s="15">
        <v>14</v>
      </c>
      <c r="U733" s="18">
        <v>0.52</v>
      </c>
      <c r="V733" s="10">
        <v>5.8039444049815501E-3</v>
      </c>
      <c r="W733" s="19">
        <v>4.4648012769982398E-2</v>
      </c>
      <c r="X733" s="23">
        <v>11.08</v>
      </c>
      <c r="Y733" s="7">
        <v>1.07</v>
      </c>
      <c r="Z733" s="24">
        <v>13.45</v>
      </c>
      <c r="AA733" s="27">
        <v>228623.83216283299</v>
      </c>
      <c r="AB733" s="11">
        <v>278676.96813021199</v>
      </c>
      <c r="AC733" s="11">
        <v>234374.04391993399</v>
      </c>
      <c r="AD733" s="12">
        <v>161357.85154239699</v>
      </c>
      <c r="AE733" s="12">
        <v>164669.39490685301</v>
      </c>
      <c r="AF733" s="12">
        <v>163995.613276844</v>
      </c>
      <c r="AG733" s="35">
        <v>0</v>
      </c>
      <c r="AH733" s="27">
        <v>135773.55204234799</v>
      </c>
      <c r="AI733" s="11">
        <v>158226.37509533201</v>
      </c>
      <c r="AJ733" s="11">
        <v>140113.24025243899</v>
      </c>
      <c r="AK733" s="12">
        <v>151861.969995908</v>
      </c>
      <c r="AL733" s="12">
        <v>131778.27773984001</v>
      </c>
      <c r="AM733" s="12">
        <v>163995.613276844</v>
      </c>
      <c r="AN733" s="32">
        <f>COUNTIF(AH733:AM733,"&gt;0")</f>
        <v>6</v>
      </c>
    </row>
    <row r="734" spans="1:40">
      <c r="A734" s="3" t="s">
        <v>3295</v>
      </c>
      <c r="B734" s="3" t="s">
        <v>3296</v>
      </c>
      <c r="C734" s="3" t="s">
        <v>3297</v>
      </c>
      <c r="D734" s="3">
        <v>14</v>
      </c>
      <c r="E734" s="3">
        <v>4</v>
      </c>
      <c r="F734" s="3">
        <v>5</v>
      </c>
      <c r="G734" s="3">
        <v>4</v>
      </c>
      <c r="H734" s="3">
        <v>346</v>
      </c>
      <c r="I734" s="3">
        <v>38.9</v>
      </c>
      <c r="J734" s="3">
        <v>10.32</v>
      </c>
      <c r="K734" s="3">
        <v>0</v>
      </c>
      <c r="L734" s="3">
        <v>15.077</v>
      </c>
      <c r="M734" s="3">
        <v>8.4499999999999993</v>
      </c>
      <c r="N734" s="3" t="s">
        <v>2075</v>
      </c>
      <c r="O734" s="3" t="s">
        <v>941</v>
      </c>
      <c r="P734" s="3" t="s">
        <v>2076</v>
      </c>
      <c r="Q734" s="3" t="s">
        <v>44</v>
      </c>
      <c r="R734" s="3" t="s">
        <v>44</v>
      </c>
      <c r="S734" s="3" t="s">
        <v>44</v>
      </c>
      <c r="T734" s="15">
        <v>0</v>
      </c>
      <c r="U734" s="18">
        <v>0.52</v>
      </c>
      <c r="V734" s="10">
        <v>9.1069876979837892E-3</v>
      </c>
      <c r="W734" s="19">
        <v>5.9101533565781399E-2</v>
      </c>
      <c r="X734" s="23">
        <v>2.52</v>
      </c>
      <c r="Y734" s="7">
        <v>11.74</v>
      </c>
      <c r="Z734" s="24">
        <v>15.4</v>
      </c>
      <c r="AA734" s="27">
        <v>143117.48658060399</v>
      </c>
      <c r="AB734" s="11">
        <v>137783.11898829299</v>
      </c>
      <c r="AC734" s="11">
        <v>136517.637911217</v>
      </c>
      <c r="AD734" s="12">
        <v>95770.1843253189</v>
      </c>
      <c r="AE734" s="12">
        <v>97222.243304849806</v>
      </c>
      <c r="AF734" s="12">
        <v>78154.209848730301</v>
      </c>
      <c r="AG734" s="35">
        <v>0</v>
      </c>
      <c r="AH734" s="27">
        <v>84993.630491601507</v>
      </c>
      <c r="AI734" s="11">
        <v>78230.087018385806</v>
      </c>
      <c r="AJ734" s="11">
        <v>81612.828278391695</v>
      </c>
      <c r="AK734" s="12">
        <v>90134.125606480098</v>
      </c>
      <c r="AL734" s="12">
        <v>77803.041591085595</v>
      </c>
      <c r="AM734" s="12">
        <v>78154.209848730301</v>
      </c>
      <c r="AN734" s="32">
        <f>COUNTIF(AH734:AM734,"&gt;0")</f>
        <v>6</v>
      </c>
    </row>
    <row r="735" spans="1:40">
      <c r="A735" s="3" t="s">
        <v>3298</v>
      </c>
      <c r="B735" s="3" t="s">
        <v>3299</v>
      </c>
      <c r="C735" s="3" t="s">
        <v>3300</v>
      </c>
      <c r="D735" s="3">
        <v>8</v>
      </c>
      <c r="E735" s="3">
        <v>5</v>
      </c>
      <c r="F735" s="3">
        <v>6</v>
      </c>
      <c r="G735" s="3">
        <v>5</v>
      </c>
      <c r="H735" s="3">
        <v>843</v>
      </c>
      <c r="I735" s="3">
        <v>90.2</v>
      </c>
      <c r="J735" s="3">
        <v>5.55</v>
      </c>
      <c r="K735" s="3">
        <v>0</v>
      </c>
      <c r="L735" s="3">
        <v>11.31</v>
      </c>
      <c r="M735" s="3">
        <v>0</v>
      </c>
      <c r="N735" s="3" t="s">
        <v>273</v>
      </c>
      <c r="O735" s="3" t="s">
        <v>1060</v>
      </c>
      <c r="P735" s="3" t="s">
        <v>44</v>
      </c>
      <c r="Q735" s="3" t="s">
        <v>44</v>
      </c>
      <c r="R735" s="3" t="s">
        <v>44</v>
      </c>
      <c r="S735" s="3" t="s">
        <v>44</v>
      </c>
      <c r="T735" s="15">
        <v>0</v>
      </c>
      <c r="U735" s="18">
        <v>0.52</v>
      </c>
      <c r="V735" s="10">
        <v>5.0515916875954102E-2</v>
      </c>
      <c r="W735" s="19">
        <v>0.17296372059858101</v>
      </c>
      <c r="X735" s="23">
        <v>14.24</v>
      </c>
      <c r="Y735" s="7">
        <v>15.46</v>
      </c>
      <c r="Z735" s="24">
        <v>12.58</v>
      </c>
      <c r="AA735" s="27">
        <v>75195.615294258998</v>
      </c>
      <c r="AB735" s="11">
        <v>100256.110921482</v>
      </c>
      <c r="AC735" s="11">
        <v>89207.3664479453</v>
      </c>
      <c r="AD735" s="12">
        <v>62141.7274982249</v>
      </c>
      <c r="AE735" s="12">
        <v>52262.808771866898</v>
      </c>
      <c r="AF735" s="12">
        <v>71410.3277947225</v>
      </c>
      <c r="AG735" s="35">
        <v>0</v>
      </c>
      <c r="AH735" s="27">
        <v>44656.655825976501</v>
      </c>
      <c r="AI735" s="11">
        <v>56923.114668197602</v>
      </c>
      <c r="AJ735" s="11">
        <v>53329.852394739799</v>
      </c>
      <c r="AK735" s="12">
        <v>58484.697624706299</v>
      </c>
      <c r="AL735" s="12">
        <v>41823.818771539001</v>
      </c>
      <c r="AM735" s="12">
        <v>71410.3277947225</v>
      </c>
      <c r="AN735" s="32">
        <f>COUNTIF(AH735:AM735,"&gt;0")</f>
        <v>6</v>
      </c>
    </row>
    <row r="736" spans="1:40">
      <c r="A736" s="3" t="s">
        <v>3301</v>
      </c>
      <c r="B736" s="3" t="s">
        <v>3302</v>
      </c>
      <c r="C736" s="3" t="s">
        <v>3303</v>
      </c>
      <c r="D736" s="3">
        <v>2</v>
      </c>
      <c r="E736" s="3">
        <v>2</v>
      </c>
      <c r="F736" s="3">
        <v>2</v>
      </c>
      <c r="G736" s="3">
        <v>2</v>
      </c>
      <c r="H736" s="3">
        <v>912</v>
      </c>
      <c r="I736" s="3">
        <v>104.9</v>
      </c>
      <c r="J736" s="3">
        <v>5.41</v>
      </c>
      <c r="K736" s="3">
        <v>0</v>
      </c>
      <c r="L736" s="3">
        <v>5.2240000000000002</v>
      </c>
      <c r="M736" s="3">
        <v>0</v>
      </c>
      <c r="N736" s="3" t="s">
        <v>3304</v>
      </c>
      <c r="O736" s="3" t="s">
        <v>1480</v>
      </c>
      <c r="P736" s="3" t="s">
        <v>166</v>
      </c>
      <c r="Q736" s="3" t="s">
        <v>3305</v>
      </c>
      <c r="R736" s="3" t="s">
        <v>3036</v>
      </c>
      <c r="S736" s="3" t="s">
        <v>809</v>
      </c>
      <c r="T736" s="15">
        <v>10</v>
      </c>
      <c r="U736" s="18">
        <v>0.52</v>
      </c>
      <c r="V736" s="10">
        <v>8.0871081899742694E-2</v>
      </c>
      <c r="W736" s="19">
        <v>0.23406136117649701</v>
      </c>
      <c r="X736" s="23">
        <v>7.61</v>
      </c>
      <c r="Y736" s="7">
        <v>8.09</v>
      </c>
      <c r="Z736" s="24">
        <v>23.71</v>
      </c>
      <c r="AA736" s="27">
        <v>83563.090478946993</v>
      </c>
      <c r="AB736" s="11">
        <v>97166.878156123305</v>
      </c>
      <c r="AC736" s="11">
        <v>92755.125535321902</v>
      </c>
      <c r="AD736" s="12">
        <v>58480.1006465842</v>
      </c>
      <c r="AE736" s="12">
        <v>64786.385913723403</v>
      </c>
      <c r="AF736" s="12">
        <v>68750.777777343494</v>
      </c>
      <c r="AG736" s="35">
        <v>0</v>
      </c>
      <c r="AH736" s="27">
        <v>49625.8745496052</v>
      </c>
      <c r="AI736" s="11">
        <v>55169.119332422</v>
      </c>
      <c r="AJ736" s="11">
        <v>55450.769937713099</v>
      </c>
      <c r="AK736" s="12">
        <v>55038.556877511401</v>
      </c>
      <c r="AL736" s="12">
        <v>51845.932642968597</v>
      </c>
      <c r="AM736" s="12">
        <v>68750.777777343494</v>
      </c>
      <c r="AN736" s="32">
        <f>COUNTIF(AH736:AM736,"&gt;0")</f>
        <v>6</v>
      </c>
    </row>
    <row r="737" spans="1:40">
      <c r="A737" s="3" t="s">
        <v>3306</v>
      </c>
      <c r="B737" s="3" t="s">
        <v>3307</v>
      </c>
      <c r="C737" s="3" t="s">
        <v>3308</v>
      </c>
      <c r="D737" s="3">
        <v>3</v>
      </c>
      <c r="E737" s="3">
        <v>1</v>
      </c>
      <c r="F737" s="3">
        <v>2</v>
      </c>
      <c r="G737" s="3">
        <v>1</v>
      </c>
      <c r="H737" s="3">
        <v>346</v>
      </c>
      <c r="I737" s="3">
        <v>36.1</v>
      </c>
      <c r="J737" s="3">
        <v>9.39</v>
      </c>
      <c r="K737" s="3">
        <v>3.0000000000000001E-3</v>
      </c>
      <c r="L737" s="3">
        <v>3.0939999999999999</v>
      </c>
      <c r="M737" s="3">
        <v>0</v>
      </c>
      <c r="N737" s="3" t="s">
        <v>583</v>
      </c>
      <c r="O737" s="3" t="s">
        <v>1060</v>
      </c>
      <c r="P737" s="3" t="s">
        <v>159</v>
      </c>
      <c r="Q737" s="3" t="s">
        <v>3309</v>
      </c>
      <c r="R737" s="3" t="s">
        <v>585</v>
      </c>
      <c r="S737" s="3" t="s">
        <v>586</v>
      </c>
      <c r="T737" s="15">
        <v>6</v>
      </c>
      <c r="U737" s="18">
        <v>0.52</v>
      </c>
      <c r="V737" s="10">
        <v>0.14965099323245201</v>
      </c>
      <c r="W737" s="19">
        <v>0.34890851940677198</v>
      </c>
      <c r="X737" s="23">
        <v>13.6</v>
      </c>
      <c r="Y737" s="7">
        <v>26.38</v>
      </c>
      <c r="Z737" s="24">
        <v>33.64</v>
      </c>
      <c r="AA737" s="27">
        <v>33496.826146932399</v>
      </c>
      <c r="AB737" s="11">
        <v>43894.442491243499</v>
      </c>
      <c r="AC737" s="11">
        <v>37820.306227887399</v>
      </c>
      <c r="AD737" s="12">
        <v>27241.460239497901</v>
      </c>
      <c r="AE737" s="12">
        <v>16216.5031399492</v>
      </c>
      <c r="AF737" s="12">
        <v>26429.610745312399</v>
      </c>
      <c r="AG737" s="35">
        <v>0</v>
      </c>
      <c r="AH737" s="27">
        <v>19892.865171093799</v>
      </c>
      <c r="AI737" s="11">
        <v>24922.2552147719</v>
      </c>
      <c r="AJ737" s="11">
        <v>22609.6950169921</v>
      </c>
      <c r="AK737" s="12">
        <v>25638.305034374898</v>
      </c>
      <c r="AL737" s="12">
        <v>12977.413659375001</v>
      </c>
      <c r="AM737" s="12">
        <v>26429.610745312399</v>
      </c>
      <c r="AN737" s="32">
        <f>COUNTIF(AH737:AM737,"&gt;0")</f>
        <v>6</v>
      </c>
    </row>
    <row r="738" spans="1:40">
      <c r="A738" s="3" t="s">
        <v>3310</v>
      </c>
      <c r="B738" s="3" t="s">
        <v>3311</v>
      </c>
      <c r="C738" s="3" t="s">
        <v>3312</v>
      </c>
      <c r="D738" s="3">
        <v>4</v>
      </c>
      <c r="E738" s="3">
        <v>1</v>
      </c>
      <c r="F738" s="3">
        <v>1</v>
      </c>
      <c r="G738" s="3">
        <v>1</v>
      </c>
      <c r="H738" s="3">
        <v>306</v>
      </c>
      <c r="I738" s="3">
        <v>34</v>
      </c>
      <c r="J738" s="3">
        <v>6.6</v>
      </c>
      <c r="K738" s="3">
        <v>6.0000000000000001E-3</v>
      </c>
      <c r="L738" s="3">
        <v>2.4590000000000001</v>
      </c>
      <c r="M738" s="3">
        <v>0</v>
      </c>
      <c r="N738" s="3" t="s">
        <v>3313</v>
      </c>
      <c r="O738" s="3" t="s">
        <v>3314</v>
      </c>
      <c r="P738" s="3" t="s">
        <v>159</v>
      </c>
      <c r="Q738" s="3" t="s">
        <v>3315</v>
      </c>
      <c r="R738" s="3" t="s">
        <v>44</v>
      </c>
      <c r="S738" s="3" t="s">
        <v>3316</v>
      </c>
      <c r="T738" s="15">
        <v>7</v>
      </c>
      <c r="U738" s="18">
        <v>0.52</v>
      </c>
      <c r="V738" s="10">
        <v>0.41374364182537798</v>
      </c>
      <c r="W738" s="19">
        <v>0.70871189803830104</v>
      </c>
      <c r="X738" s="23">
        <v>15.36</v>
      </c>
      <c r="Y738" s="7">
        <v>13.19</v>
      </c>
      <c r="Z738" s="24">
        <v>36.630000000000003</v>
      </c>
      <c r="AA738" s="27">
        <v>37745.825083773401</v>
      </c>
      <c r="AB738" s="11">
        <v>50589.587080615202</v>
      </c>
      <c r="AC738" s="11">
        <v>49151.933003515398</v>
      </c>
      <c r="AD738" s="12">
        <v>34345.070438984701</v>
      </c>
      <c r="AE738" s="12">
        <v>29103.207942066401</v>
      </c>
      <c r="AF738" s="12">
        <v>37969.959663281297</v>
      </c>
      <c r="AG738" s="35">
        <v>0</v>
      </c>
      <c r="AH738" s="27">
        <v>22416.231492187399</v>
      </c>
      <c r="AI738" s="11">
        <v>28723.6043762154</v>
      </c>
      <c r="AJ738" s="11">
        <v>29383.9560158206</v>
      </c>
      <c r="AK738" s="12">
        <v>32323.869007031299</v>
      </c>
      <c r="AL738" s="12">
        <v>23290.123957031301</v>
      </c>
      <c r="AM738" s="12">
        <v>37969.959663281297</v>
      </c>
      <c r="AN738" s="32">
        <f>COUNTIF(AH738:AM738,"&gt;0")</f>
        <v>6</v>
      </c>
    </row>
    <row r="739" spans="1:40">
      <c r="A739" s="3" t="s">
        <v>3317</v>
      </c>
      <c r="B739" s="3" t="s">
        <v>3318</v>
      </c>
      <c r="C739" s="3" t="s">
        <v>3319</v>
      </c>
      <c r="D739" s="3">
        <v>2</v>
      </c>
      <c r="E739" s="3">
        <v>1</v>
      </c>
      <c r="F739" s="3">
        <v>1</v>
      </c>
      <c r="G739" s="3">
        <v>1</v>
      </c>
      <c r="H739" s="3">
        <v>709</v>
      </c>
      <c r="I739" s="3">
        <v>79</v>
      </c>
      <c r="J739" s="3">
        <v>6.13</v>
      </c>
      <c r="K739" s="3">
        <v>0</v>
      </c>
      <c r="L739" s="3">
        <v>4.2869999999999999</v>
      </c>
      <c r="M739" s="3">
        <v>0</v>
      </c>
      <c r="N739" s="3" t="s">
        <v>696</v>
      </c>
      <c r="O739" s="3" t="s">
        <v>197</v>
      </c>
      <c r="P739" s="3" t="s">
        <v>44</v>
      </c>
      <c r="Q739" s="3" t="s">
        <v>44</v>
      </c>
      <c r="R739" s="3" t="s">
        <v>44</v>
      </c>
      <c r="S739" s="3" t="s">
        <v>44</v>
      </c>
      <c r="T739" s="15">
        <v>0</v>
      </c>
      <c r="U739" s="18">
        <v>0.52</v>
      </c>
      <c r="V739" s="10">
        <v>0.65331064255348403</v>
      </c>
      <c r="W739" s="19">
        <v>0.93467965792594998</v>
      </c>
      <c r="X739" s="23">
        <v>35.68</v>
      </c>
      <c r="Y739" s="7">
        <v>31.47</v>
      </c>
      <c r="Z739" s="37" t="s">
        <v>44</v>
      </c>
      <c r="AA739" s="27">
        <v>11875.596300803199</v>
      </c>
      <c r="AB739" s="11">
        <v>7090.9690459776702</v>
      </c>
      <c r="AC739" s="33">
        <v>0</v>
      </c>
      <c r="AD739" s="12">
        <v>5390.0851074513903</v>
      </c>
      <c r="AE739" s="12">
        <v>9692.2859277898497</v>
      </c>
      <c r="AF739" s="12">
        <v>6386.2104345703401</v>
      </c>
      <c r="AG739" s="35">
        <v>0</v>
      </c>
      <c r="AH739" s="27">
        <v>7052.5976103516005</v>
      </c>
      <c r="AI739" s="11">
        <v>4026.0891870117098</v>
      </c>
      <c r="AJ739" s="33">
        <v>0</v>
      </c>
      <c r="AK739" s="12">
        <v>5072.8795347656196</v>
      </c>
      <c r="AL739" s="12">
        <v>7756.34566246334</v>
      </c>
      <c r="AM739" s="12">
        <v>6386.2104345703401</v>
      </c>
      <c r="AN739" s="32">
        <f>COUNTIF(AH739:AM739,"&gt;0")</f>
        <v>5</v>
      </c>
    </row>
    <row r="740" spans="1:40">
      <c r="A740" s="3" t="s">
        <v>3320</v>
      </c>
      <c r="B740" s="3" t="s">
        <v>3321</v>
      </c>
      <c r="C740" s="3" t="s">
        <v>3322</v>
      </c>
      <c r="D740" s="3">
        <v>51</v>
      </c>
      <c r="E740" s="3">
        <v>7</v>
      </c>
      <c r="F740" s="3">
        <v>28</v>
      </c>
      <c r="G740" s="3">
        <v>7</v>
      </c>
      <c r="H740" s="3">
        <v>151</v>
      </c>
      <c r="I740" s="3">
        <v>16.899999999999999</v>
      </c>
      <c r="J740" s="3">
        <v>4.6500000000000004</v>
      </c>
      <c r="K740" s="3">
        <v>0</v>
      </c>
      <c r="L740" s="3">
        <v>42.014000000000003</v>
      </c>
      <c r="M740" s="3">
        <v>51.46</v>
      </c>
      <c r="N740" s="3" t="s">
        <v>696</v>
      </c>
      <c r="O740" s="3" t="s">
        <v>941</v>
      </c>
      <c r="P740" s="3" t="s">
        <v>232</v>
      </c>
      <c r="Q740" s="3" t="s">
        <v>3323</v>
      </c>
      <c r="R740" s="3" t="s">
        <v>3324</v>
      </c>
      <c r="S740" s="3" t="s">
        <v>3325</v>
      </c>
      <c r="T740" s="15">
        <v>6</v>
      </c>
      <c r="U740" s="18">
        <v>0.53</v>
      </c>
      <c r="V740" s="10">
        <v>6.8418564946615102E-4</v>
      </c>
      <c r="W740" s="19">
        <v>1.9441852470709401E-2</v>
      </c>
      <c r="X740" s="23">
        <v>4.74</v>
      </c>
      <c r="Y740" s="7">
        <v>6.58</v>
      </c>
      <c r="Z740" s="24">
        <v>6.82</v>
      </c>
      <c r="AA740" s="27">
        <v>3686895.9561235998</v>
      </c>
      <c r="AB740" s="11">
        <v>3948637.8288632701</v>
      </c>
      <c r="AC740" s="11">
        <v>3609480.0503825299</v>
      </c>
      <c r="AD740" s="12">
        <v>2751966.1869264501</v>
      </c>
      <c r="AE740" s="12">
        <v>2547766.2321457202</v>
      </c>
      <c r="AF740" s="12">
        <v>2415854.6025540298</v>
      </c>
      <c r="AG740" s="35">
        <v>0</v>
      </c>
      <c r="AH740" s="27">
        <v>2189548.4614960798</v>
      </c>
      <c r="AI740" s="11">
        <v>2241945.7711819601</v>
      </c>
      <c r="AJ740" s="11">
        <v>2157815.5030614301</v>
      </c>
      <c r="AK740" s="12">
        <v>2590013.45465342</v>
      </c>
      <c r="AL740" s="12">
        <v>2038874.5968599599</v>
      </c>
      <c r="AM740" s="12">
        <v>2415854.6025540298</v>
      </c>
      <c r="AN740" s="32">
        <f>COUNTIF(AH740:AM740,"&gt;0")</f>
        <v>6</v>
      </c>
    </row>
    <row r="741" spans="1:40">
      <c r="A741" s="3" t="s">
        <v>3326</v>
      </c>
      <c r="B741" s="3" t="s">
        <v>3327</v>
      </c>
      <c r="C741" s="3" t="s">
        <v>3328</v>
      </c>
      <c r="D741" s="3">
        <v>47</v>
      </c>
      <c r="E741" s="3">
        <v>7</v>
      </c>
      <c r="F741" s="3">
        <v>16</v>
      </c>
      <c r="G741" s="3">
        <v>7</v>
      </c>
      <c r="H741" s="3">
        <v>172</v>
      </c>
      <c r="I741" s="3">
        <v>19.8</v>
      </c>
      <c r="J741" s="3">
        <v>4.84</v>
      </c>
      <c r="K741" s="3">
        <v>0</v>
      </c>
      <c r="L741" s="3">
        <v>32.023000000000003</v>
      </c>
      <c r="M741" s="3">
        <v>19.260000000000002</v>
      </c>
      <c r="N741" s="3" t="s">
        <v>696</v>
      </c>
      <c r="O741" s="3" t="s">
        <v>941</v>
      </c>
      <c r="P741" s="3" t="s">
        <v>232</v>
      </c>
      <c r="Q741" s="3" t="s">
        <v>3329</v>
      </c>
      <c r="R741" s="3" t="s">
        <v>44</v>
      </c>
      <c r="S741" s="3" t="s">
        <v>3325</v>
      </c>
      <c r="T741" s="15">
        <v>9</v>
      </c>
      <c r="U741" s="18">
        <v>0.53</v>
      </c>
      <c r="V741" s="10">
        <v>1.6696243070215601E-3</v>
      </c>
      <c r="W741" s="19">
        <v>2.2126915816212001E-2</v>
      </c>
      <c r="X741" s="23">
        <v>5.84</v>
      </c>
      <c r="Y741" s="7">
        <v>7.62</v>
      </c>
      <c r="Z741" s="24">
        <v>8.19</v>
      </c>
      <c r="AA741" s="27">
        <v>1740036.46108178</v>
      </c>
      <c r="AB741" s="11">
        <v>1668419.8210487401</v>
      </c>
      <c r="AC741" s="11">
        <v>1548903.9587050099</v>
      </c>
      <c r="AD741" s="12">
        <v>1155762.4065447799</v>
      </c>
      <c r="AE741" s="12">
        <v>1188846.43617928</v>
      </c>
      <c r="AF741" s="12">
        <v>1026717.31725551</v>
      </c>
      <c r="AG741" s="35">
        <v>0</v>
      </c>
      <c r="AH741" s="27">
        <v>1033360.90891874</v>
      </c>
      <c r="AI741" s="11">
        <v>947290.41367493395</v>
      </c>
      <c r="AJ741" s="11">
        <v>925964.107903208</v>
      </c>
      <c r="AK741" s="12">
        <v>1087745.9895961999</v>
      </c>
      <c r="AL741" s="12">
        <v>951385.87194949796</v>
      </c>
      <c r="AM741" s="12">
        <v>1026717.31725551</v>
      </c>
      <c r="AN741" s="32">
        <f>COUNTIF(AH741:AM741,"&gt;0")</f>
        <v>6</v>
      </c>
    </row>
    <row r="742" spans="1:40">
      <c r="A742" s="3" t="s">
        <v>3330</v>
      </c>
      <c r="B742" s="3" t="s">
        <v>3331</v>
      </c>
      <c r="C742" s="3" t="s">
        <v>3332</v>
      </c>
      <c r="D742" s="3">
        <v>12</v>
      </c>
      <c r="E742" s="3">
        <v>3</v>
      </c>
      <c r="F742" s="3">
        <v>3</v>
      </c>
      <c r="G742" s="3">
        <v>3</v>
      </c>
      <c r="H742" s="3">
        <v>252</v>
      </c>
      <c r="I742" s="3">
        <v>28.7</v>
      </c>
      <c r="J742" s="3">
        <v>8.43</v>
      </c>
      <c r="K742" s="3">
        <v>0</v>
      </c>
      <c r="L742" s="3">
        <v>9.1270000000000007</v>
      </c>
      <c r="M742" s="3">
        <v>0</v>
      </c>
      <c r="N742" s="3" t="s">
        <v>1125</v>
      </c>
      <c r="O742" s="3" t="s">
        <v>49</v>
      </c>
      <c r="P742" s="3" t="s">
        <v>44</v>
      </c>
      <c r="Q742" s="3" t="s">
        <v>44</v>
      </c>
      <c r="R742" s="3" t="s">
        <v>44</v>
      </c>
      <c r="S742" s="3" t="s">
        <v>1749</v>
      </c>
      <c r="T742" s="15">
        <v>6</v>
      </c>
      <c r="U742" s="18">
        <v>0.53</v>
      </c>
      <c r="V742" s="10">
        <v>2.3533489463479799E-3</v>
      </c>
      <c r="W742" s="19">
        <v>2.7644211007831501E-2</v>
      </c>
      <c r="X742" s="23">
        <v>4.92</v>
      </c>
      <c r="Y742" s="7">
        <v>11.92</v>
      </c>
      <c r="Z742" s="24">
        <v>3.04</v>
      </c>
      <c r="AA742" s="27">
        <v>143347.835749608</v>
      </c>
      <c r="AB742" s="11">
        <v>133728.72741517899</v>
      </c>
      <c r="AC742" s="11">
        <v>147245.76317547401</v>
      </c>
      <c r="AD742" s="12">
        <v>84243.060343879799</v>
      </c>
      <c r="AE742" s="12">
        <v>99533.673799950499</v>
      </c>
      <c r="AF742" s="12">
        <v>106880.421852239</v>
      </c>
      <c r="AG742" s="35">
        <v>0</v>
      </c>
      <c r="AH742" s="27">
        <v>85130.428674843002</v>
      </c>
      <c r="AI742" s="11">
        <v>75928.096702734198</v>
      </c>
      <c r="AJ742" s="11">
        <v>88026.304649191094</v>
      </c>
      <c r="AK742" s="12">
        <v>79285.370869878607</v>
      </c>
      <c r="AL742" s="12">
        <v>79652.786225976699</v>
      </c>
      <c r="AM742" s="12">
        <v>106880.421852239</v>
      </c>
      <c r="AN742" s="32">
        <f>COUNTIF(AH742:AM742,"&gt;0")</f>
        <v>6</v>
      </c>
    </row>
    <row r="743" spans="1:40">
      <c r="A743" s="3" t="s">
        <v>3333</v>
      </c>
      <c r="B743" s="3" t="s">
        <v>3334</v>
      </c>
      <c r="C743" s="3" t="s">
        <v>3335</v>
      </c>
      <c r="D743" s="3">
        <v>8</v>
      </c>
      <c r="E743" s="3">
        <v>4</v>
      </c>
      <c r="F743" s="3">
        <v>4</v>
      </c>
      <c r="G743" s="3">
        <v>4</v>
      </c>
      <c r="H743" s="3">
        <v>496</v>
      </c>
      <c r="I743" s="3">
        <v>57.3</v>
      </c>
      <c r="J743" s="3">
        <v>6.98</v>
      </c>
      <c r="K743" s="3">
        <v>0</v>
      </c>
      <c r="L743" s="3">
        <v>11.474</v>
      </c>
      <c r="M743" s="3">
        <v>2.31</v>
      </c>
      <c r="N743" s="3" t="s">
        <v>120</v>
      </c>
      <c r="O743" s="3" t="s">
        <v>49</v>
      </c>
      <c r="P743" s="3" t="s">
        <v>43</v>
      </c>
      <c r="Q743" s="3" t="s">
        <v>44</v>
      </c>
      <c r="R743" s="3" t="s">
        <v>44</v>
      </c>
      <c r="S743" s="3" t="s">
        <v>44</v>
      </c>
      <c r="T743" s="15">
        <v>0</v>
      </c>
      <c r="U743" s="18">
        <v>0.53</v>
      </c>
      <c r="V743" s="10">
        <v>8.8752731335827208E-3</v>
      </c>
      <c r="W743" s="19">
        <v>5.7896211788500698E-2</v>
      </c>
      <c r="X743" s="23">
        <v>8.52</v>
      </c>
      <c r="Y743" s="7">
        <v>7.74</v>
      </c>
      <c r="Z743" s="24">
        <v>7.38</v>
      </c>
      <c r="AA743" s="27">
        <v>196931.79670855601</v>
      </c>
      <c r="AB743" s="11">
        <v>171792.049045489</v>
      </c>
      <c r="AC743" s="11">
        <v>202093.19059791</v>
      </c>
      <c r="AD743" s="12">
        <v>134014.47260446701</v>
      </c>
      <c r="AE743" s="12">
        <v>135919.18409102299</v>
      </c>
      <c r="AF743" s="12">
        <v>153837.65644629</v>
      </c>
      <c r="AG743" s="35">
        <v>0</v>
      </c>
      <c r="AH743" s="27">
        <v>116952.503578711</v>
      </c>
      <c r="AI743" s="11">
        <v>97539.575563225197</v>
      </c>
      <c r="AJ743" s="11">
        <v>120815.135046695</v>
      </c>
      <c r="AK743" s="12">
        <v>126127.744160808</v>
      </c>
      <c r="AL743" s="12">
        <v>108770.64315109</v>
      </c>
      <c r="AM743" s="12">
        <v>153837.65644629</v>
      </c>
      <c r="AN743" s="32">
        <f>COUNTIF(AH743:AM743,"&gt;0")</f>
        <v>6</v>
      </c>
    </row>
    <row r="744" spans="1:40">
      <c r="A744" s="3" t="s">
        <v>3336</v>
      </c>
      <c r="B744" s="3" t="s">
        <v>3337</v>
      </c>
      <c r="C744" s="3" t="s">
        <v>3338</v>
      </c>
      <c r="D744" s="3">
        <v>8</v>
      </c>
      <c r="E744" s="3">
        <v>5</v>
      </c>
      <c r="F744" s="3">
        <v>6</v>
      </c>
      <c r="G744" s="3">
        <v>5</v>
      </c>
      <c r="H744" s="3">
        <v>648</v>
      </c>
      <c r="I744" s="3">
        <v>72.900000000000006</v>
      </c>
      <c r="J744" s="3">
        <v>9.16</v>
      </c>
      <c r="K744" s="3">
        <v>0</v>
      </c>
      <c r="L744" s="3">
        <v>9.6319999999999997</v>
      </c>
      <c r="M744" s="3">
        <v>0</v>
      </c>
      <c r="N744" s="3" t="s">
        <v>3339</v>
      </c>
      <c r="O744" s="3" t="s">
        <v>3340</v>
      </c>
      <c r="P744" s="3" t="s">
        <v>1359</v>
      </c>
      <c r="Q744" s="3" t="s">
        <v>3341</v>
      </c>
      <c r="R744" s="3" t="s">
        <v>3342</v>
      </c>
      <c r="S744" s="3" t="s">
        <v>3343</v>
      </c>
      <c r="T744" s="15">
        <v>112</v>
      </c>
      <c r="U744" s="18">
        <v>0.53</v>
      </c>
      <c r="V744" s="10">
        <v>1.8065757010787699E-2</v>
      </c>
      <c r="W744" s="19">
        <v>8.5476001269629398E-2</v>
      </c>
      <c r="X744" s="23">
        <v>2.97</v>
      </c>
      <c r="Y744" s="7">
        <v>9.15</v>
      </c>
      <c r="Z744" s="24">
        <v>13.4</v>
      </c>
      <c r="AA744" s="27">
        <v>239605.66317712099</v>
      </c>
      <c r="AB744" s="11">
        <v>253835.82664757999</v>
      </c>
      <c r="AC744" s="11">
        <v>250058.95226983001</v>
      </c>
      <c r="AD744" s="12">
        <v>172663.84595933001</v>
      </c>
      <c r="AE744" s="12">
        <v>201350.27296587499</v>
      </c>
      <c r="AF744" s="12">
        <v>172291.84490313599</v>
      </c>
      <c r="AG744" s="35">
        <v>0</v>
      </c>
      <c r="AH744" s="27">
        <v>142295.366459652</v>
      </c>
      <c r="AI744" s="11">
        <v>144122.14611509399</v>
      </c>
      <c r="AJ744" s="11">
        <v>149489.97538577701</v>
      </c>
      <c r="AK744" s="12">
        <v>162502.608604479</v>
      </c>
      <c r="AL744" s="12">
        <v>161132.505581251</v>
      </c>
      <c r="AM744" s="12">
        <v>172291.84490313599</v>
      </c>
      <c r="AN744" s="32">
        <f>COUNTIF(AH744:AM744,"&gt;0")</f>
        <v>6</v>
      </c>
    </row>
    <row r="745" spans="1:40">
      <c r="A745" s="3" t="s">
        <v>3344</v>
      </c>
      <c r="B745" s="3" t="s">
        <v>3345</v>
      </c>
      <c r="C745" s="3" t="s">
        <v>3346</v>
      </c>
      <c r="D745" s="3">
        <v>10</v>
      </c>
      <c r="E745" s="3">
        <v>4</v>
      </c>
      <c r="F745" s="3">
        <v>7</v>
      </c>
      <c r="G745" s="3">
        <v>4</v>
      </c>
      <c r="H745" s="3">
        <v>412</v>
      </c>
      <c r="I745" s="3">
        <v>45.7</v>
      </c>
      <c r="J745" s="3">
        <v>6.48</v>
      </c>
      <c r="K745" s="3">
        <v>0</v>
      </c>
      <c r="L745" s="3">
        <v>10.304</v>
      </c>
      <c r="M745" s="3">
        <v>4.29</v>
      </c>
      <c r="N745" s="3" t="s">
        <v>116</v>
      </c>
      <c r="O745" s="3" t="s">
        <v>1503</v>
      </c>
      <c r="P745" s="3" t="s">
        <v>159</v>
      </c>
      <c r="Q745" s="3" t="s">
        <v>840</v>
      </c>
      <c r="R745" s="3" t="s">
        <v>44</v>
      </c>
      <c r="S745" s="3" t="s">
        <v>2470</v>
      </c>
      <c r="T745" s="15">
        <v>2</v>
      </c>
      <c r="U745" s="18">
        <v>0.53</v>
      </c>
      <c r="V745" s="10">
        <v>2.0847917754284399E-2</v>
      </c>
      <c r="W745" s="19">
        <v>9.5099740770449498E-2</v>
      </c>
      <c r="X745" s="23">
        <v>9.8800000000000008</v>
      </c>
      <c r="Y745" s="7">
        <v>13.53</v>
      </c>
      <c r="Z745" s="24">
        <v>10.88</v>
      </c>
      <c r="AA745" s="27">
        <v>331525.68916638102</v>
      </c>
      <c r="AB745" s="11">
        <v>351204.49658047</v>
      </c>
      <c r="AC745" s="11">
        <v>288637.15403709799</v>
      </c>
      <c r="AD745" s="12">
        <v>254733.44509784001</v>
      </c>
      <c r="AE745" s="12">
        <v>193851.66895977501</v>
      </c>
      <c r="AF745" s="12">
        <v>229263.95580588499</v>
      </c>
      <c r="AG745" s="35">
        <v>0</v>
      </c>
      <c r="AH745" s="27">
        <v>196884.20050341799</v>
      </c>
      <c r="AI745" s="11">
        <v>199405.838178718</v>
      </c>
      <c r="AJ745" s="11">
        <v>172552.754703485</v>
      </c>
      <c r="AK745" s="12">
        <v>239742.42608354299</v>
      </c>
      <c r="AL745" s="12">
        <v>155131.67511766701</v>
      </c>
      <c r="AM745" s="12">
        <v>229263.95580588499</v>
      </c>
      <c r="AN745" s="32">
        <f>COUNTIF(AH745:AM745,"&gt;0")</f>
        <v>6</v>
      </c>
    </row>
    <row r="746" spans="1:40">
      <c r="A746" s="3" t="s">
        <v>3347</v>
      </c>
      <c r="B746" s="3" t="s">
        <v>3348</v>
      </c>
      <c r="C746" s="3" t="s">
        <v>3349</v>
      </c>
      <c r="D746" s="3">
        <v>1</v>
      </c>
      <c r="E746" s="3">
        <v>2</v>
      </c>
      <c r="F746" s="3">
        <v>4</v>
      </c>
      <c r="G746" s="3">
        <v>2</v>
      </c>
      <c r="H746" s="3">
        <v>2419</v>
      </c>
      <c r="I746" s="3">
        <v>266.10000000000002</v>
      </c>
      <c r="J746" s="3">
        <v>5.57</v>
      </c>
      <c r="K746" s="3">
        <v>1E-3</v>
      </c>
      <c r="L746" s="3">
        <v>4.0019999999999998</v>
      </c>
      <c r="M746" s="3">
        <v>0</v>
      </c>
      <c r="N746" s="3" t="s">
        <v>1133</v>
      </c>
      <c r="O746" s="3" t="s">
        <v>225</v>
      </c>
      <c r="P746" s="3" t="s">
        <v>44</v>
      </c>
      <c r="Q746" s="3" t="s">
        <v>3350</v>
      </c>
      <c r="R746" s="3" t="s">
        <v>329</v>
      </c>
      <c r="S746" s="3" t="s">
        <v>3351</v>
      </c>
      <c r="T746" s="15">
        <v>3</v>
      </c>
      <c r="U746" s="18">
        <v>0.53</v>
      </c>
      <c r="V746" s="10">
        <v>3.5614945104200199E-2</v>
      </c>
      <c r="W746" s="19">
        <v>0.13546974540083601</v>
      </c>
      <c r="X746" s="23">
        <v>18.5</v>
      </c>
      <c r="Y746" s="7">
        <v>5.78</v>
      </c>
      <c r="Z746" s="24">
        <v>15.16</v>
      </c>
      <c r="AA746" s="27">
        <v>133181.40467765401</v>
      </c>
      <c r="AB746" s="11">
        <v>150825.57147701501</v>
      </c>
      <c r="AC746" s="11">
        <v>190292.664550466</v>
      </c>
      <c r="AD746" s="12">
        <v>104616.006674765</v>
      </c>
      <c r="AE746" s="12">
        <v>112463.709372073</v>
      </c>
      <c r="AF746" s="12">
        <v>100401.701978945</v>
      </c>
      <c r="AG746" s="35">
        <v>0</v>
      </c>
      <c r="AH746" s="27">
        <v>79092.858377929704</v>
      </c>
      <c r="AI746" s="11">
        <v>85635.291666225297</v>
      </c>
      <c r="AJ746" s="11">
        <v>113760.557186719</v>
      </c>
      <c r="AK746" s="12">
        <v>98459.372846573606</v>
      </c>
      <c r="AL746" s="12">
        <v>90000.172391894506</v>
      </c>
      <c r="AM746" s="12">
        <v>100401.701978945</v>
      </c>
      <c r="AN746" s="32">
        <f>COUNTIF(AH746:AM746,"&gt;0")</f>
        <v>6</v>
      </c>
    </row>
    <row r="747" spans="1:40">
      <c r="A747" s="3" t="s">
        <v>3352</v>
      </c>
      <c r="B747" s="3" t="s">
        <v>3353</v>
      </c>
      <c r="C747" s="3" t="s">
        <v>3354</v>
      </c>
      <c r="D747" s="3">
        <v>9</v>
      </c>
      <c r="E747" s="3">
        <v>3</v>
      </c>
      <c r="F747" s="3">
        <v>3</v>
      </c>
      <c r="G747" s="3">
        <v>3</v>
      </c>
      <c r="H747" s="3">
        <v>425</v>
      </c>
      <c r="I747" s="3">
        <v>47.4</v>
      </c>
      <c r="J747" s="3">
        <v>8.4700000000000006</v>
      </c>
      <c r="K747" s="3">
        <v>0</v>
      </c>
      <c r="L747" s="3">
        <v>5.7089999999999996</v>
      </c>
      <c r="M747" s="3">
        <v>0</v>
      </c>
      <c r="N747" s="3" t="s">
        <v>696</v>
      </c>
      <c r="O747" s="3" t="s">
        <v>79</v>
      </c>
      <c r="P747" s="3" t="s">
        <v>159</v>
      </c>
      <c r="Q747" s="3" t="s">
        <v>44</v>
      </c>
      <c r="R747" s="3" t="s">
        <v>44</v>
      </c>
      <c r="S747" s="3" t="s">
        <v>3355</v>
      </c>
      <c r="T747" s="15">
        <v>1</v>
      </c>
      <c r="U747" s="18">
        <v>0.53</v>
      </c>
      <c r="V747" s="10">
        <v>8.9612799025977893E-2</v>
      </c>
      <c r="W747" s="19">
        <v>0.24796156917298001</v>
      </c>
      <c r="X747" s="23">
        <v>22.39</v>
      </c>
      <c r="Y747" s="7">
        <v>12.67</v>
      </c>
      <c r="Z747" s="24">
        <v>7.15</v>
      </c>
      <c r="AA747" s="27">
        <v>104024.29698419799</v>
      </c>
      <c r="AB747" s="11">
        <v>163707.96939979499</v>
      </c>
      <c r="AC747" s="11">
        <v>132318.91439051501</v>
      </c>
      <c r="AD747" s="12">
        <v>91488.772226624395</v>
      </c>
      <c r="AE747" s="12">
        <v>108138.449283177</v>
      </c>
      <c r="AF747" s="12">
        <v>84806.937651562606</v>
      </c>
      <c r="AG747" s="35">
        <v>0</v>
      </c>
      <c r="AH747" s="27">
        <v>61777.235411718801</v>
      </c>
      <c r="AI747" s="11">
        <v>92949.621011536001</v>
      </c>
      <c r="AJ747" s="11">
        <v>79102.751874152105</v>
      </c>
      <c r="AK747" s="12">
        <v>86104.673866406301</v>
      </c>
      <c r="AL747" s="12">
        <v>86538.841125000195</v>
      </c>
      <c r="AM747" s="12">
        <v>84806.937651562606</v>
      </c>
      <c r="AN747" s="32">
        <f>COUNTIF(AH747:AM747,"&gt;0")</f>
        <v>6</v>
      </c>
    </row>
    <row r="748" spans="1:40">
      <c r="A748" s="3" t="s">
        <v>3356</v>
      </c>
      <c r="B748" s="3" t="s">
        <v>3357</v>
      </c>
      <c r="C748" s="3" t="s">
        <v>3358</v>
      </c>
      <c r="D748" s="3">
        <v>2</v>
      </c>
      <c r="E748" s="3">
        <v>1</v>
      </c>
      <c r="F748" s="3">
        <v>1</v>
      </c>
      <c r="G748" s="3">
        <v>1</v>
      </c>
      <c r="H748" s="3">
        <v>526</v>
      </c>
      <c r="I748" s="3">
        <v>58.5</v>
      </c>
      <c r="J748" s="3">
        <v>8.1300000000000008</v>
      </c>
      <c r="K748" s="3">
        <v>3.0000000000000001E-3</v>
      </c>
      <c r="L748" s="3">
        <v>2.6949999999999998</v>
      </c>
      <c r="M748" s="3">
        <v>0</v>
      </c>
      <c r="N748" s="3" t="s">
        <v>3359</v>
      </c>
      <c r="O748" s="3" t="s">
        <v>95</v>
      </c>
      <c r="P748" s="3" t="s">
        <v>43</v>
      </c>
      <c r="Q748" s="3" t="s">
        <v>3360</v>
      </c>
      <c r="R748" s="3" t="s">
        <v>3361</v>
      </c>
      <c r="S748" s="3" t="s">
        <v>3362</v>
      </c>
      <c r="T748" s="15">
        <v>14</v>
      </c>
      <c r="U748" s="18">
        <v>0.53</v>
      </c>
      <c r="V748" s="10">
        <v>0.59478773328255696</v>
      </c>
      <c r="W748" s="19">
        <v>0.88515101205997504</v>
      </c>
      <c r="X748" s="23">
        <v>9.44</v>
      </c>
      <c r="Y748" s="7">
        <v>37.75</v>
      </c>
      <c r="Z748" s="24">
        <v>22.86</v>
      </c>
      <c r="AA748" s="27">
        <v>15389.6977573272</v>
      </c>
      <c r="AB748" s="33">
        <v>0</v>
      </c>
      <c r="AC748" s="11">
        <v>13463.3630590626</v>
      </c>
      <c r="AD748" s="12">
        <v>8302.8825431942405</v>
      </c>
      <c r="AE748" s="12">
        <v>10001.373440563801</v>
      </c>
      <c r="AF748" s="12">
        <v>16619.5559085407</v>
      </c>
      <c r="AG748" s="35">
        <v>0</v>
      </c>
      <c r="AH748" s="27">
        <v>9139.5280605840799</v>
      </c>
      <c r="AI748" s="33">
        <v>0</v>
      </c>
      <c r="AJ748" s="11">
        <v>8048.6533037108902</v>
      </c>
      <c r="AK748" s="12">
        <v>7814.2593471679502</v>
      </c>
      <c r="AL748" s="12">
        <v>8003.6959374023199</v>
      </c>
      <c r="AM748" s="12">
        <v>16619.5559085407</v>
      </c>
      <c r="AN748" s="32">
        <f>COUNTIF(AH748:AM748,"&gt;0")</f>
        <v>5</v>
      </c>
    </row>
    <row r="749" spans="1:40">
      <c r="A749" s="3" t="s">
        <v>3363</v>
      </c>
      <c r="B749" s="3" t="s">
        <v>3364</v>
      </c>
      <c r="C749" s="3" t="s">
        <v>3365</v>
      </c>
      <c r="D749" s="3">
        <v>1</v>
      </c>
      <c r="E749" s="3">
        <v>1</v>
      </c>
      <c r="F749" s="3">
        <v>2</v>
      </c>
      <c r="G749" s="3">
        <v>1</v>
      </c>
      <c r="H749" s="3">
        <v>735</v>
      </c>
      <c r="I749" s="3">
        <v>82.4</v>
      </c>
      <c r="J749" s="3">
        <v>7.37</v>
      </c>
      <c r="K749" s="3">
        <v>7.0000000000000001E-3</v>
      </c>
      <c r="L749" s="3">
        <v>2.3140000000000001</v>
      </c>
      <c r="M749" s="3">
        <v>0</v>
      </c>
      <c r="N749" s="3" t="s">
        <v>696</v>
      </c>
      <c r="O749" s="3" t="s">
        <v>95</v>
      </c>
      <c r="P749" s="3" t="s">
        <v>43</v>
      </c>
      <c r="Q749" s="3" t="s">
        <v>44</v>
      </c>
      <c r="R749" s="3" t="s">
        <v>44</v>
      </c>
      <c r="S749" s="3" t="s">
        <v>44</v>
      </c>
      <c r="T749" s="15">
        <v>0</v>
      </c>
      <c r="U749" s="18">
        <v>0.53</v>
      </c>
      <c r="V749" s="10">
        <v>0.71401089587684696</v>
      </c>
      <c r="W749" s="19">
        <v>0.98137523789186798</v>
      </c>
      <c r="X749" s="23">
        <v>14.58</v>
      </c>
      <c r="Y749" s="7">
        <v>9.2100000000000009</v>
      </c>
      <c r="Z749" s="24">
        <v>63.54</v>
      </c>
      <c r="AA749" s="27">
        <v>91206.563006401193</v>
      </c>
      <c r="AB749" s="11">
        <v>82414.614549335907</v>
      </c>
      <c r="AC749" s="11">
        <v>67956.752085939894</v>
      </c>
      <c r="AD749" s="12">
        <v>56892.212677652002</v>
      </c>
      <c r="AE749" s="12">
        <v>56482.391728539696</v>
      </c>
      <c r="AF749" s="12">
        <v>66233.283883593598</v>
      </c>
      <c r="AG749" s="35">
        <v>0</v>
      </c>
      <c r="AH749" s="27">
        <v>54165.127545117197</v>
      </c>
      <c r="AI749" s="11">
        <v>46793.123244140603</v>
      </c>
      <c r="AJ749" s="11">
        <v>40625.832846257901</v>
      </c>
      <c r="AK749" s="12">
        <v>53544.115839843696</v>
      </c>
      <c r="AL749" s="12">
        <v>45200.580890117599</v>
      </c>
      <c r="AM749" s="12">
        <v>66233.283883593598</v>
      </c>
      <c r="AN749" s="32">
        <f>COUNTIF(AH749:AM749,"&gt;0")</f>
        <v>6</v>
      </c>
    </row>
    <row r="750" spans="1:40">
      <c r="A750" s="3" t="s">
        <v>3366</v>
      </c>
      <c r="B750" s="3" t="s">
        <v>3367</v>
      </c>
      <c r="C750" s="3" t="s">
        <v>3368</v>
      </c>
      <c r="D750" s="3">
        <v>15</v>
      </c>
      <c r="E750" s="3">
        <v>14</v>
      </c>
      <c r="F750" s="3">
        <v>20</v>
      </c>
      <c r="G750" s="3">
        <v>14</v>
      </c>
      <c r="H750" s="3">
        <v>1118</v>
      </c>
      <c r="I750" s="3">
        <v>124.4</v>
      </c>
      <c r="J750" s="3">
        <v>5.76</v>
      </c>
      <c r="K750" s="3">
        <v>0</v>
      </c>
      <c r="L750" s="3">
        <v>44.042000000000002</v>
      </c>
      <c r="M750" s="3">
        <v>13.3</v>
      </c>
      <c r="N750" s="3" t="s">
        <v>3369</v>
      </c>
      <c r="O750" s="3" t="s">
        <v>941</v>
      </c>
      <c r="P750" s="3" t="s">
        <v>159</v>
      </c>
      <c r="Q750" s="3" t="s">
        <v>44</v>
      </c>
      <c r="R750" s="3" t="s">
        <v>44</v>
      </c>
      <c r="S750" s="3" t="s">
        <v>44</v>
      </c>
      <c r="T750" s="15">
        <v>0</v>
      </c>
      <c r="U750" s="18">
        <v>0.54</v>
      </c>
      <c r="V750" s="10">
        <v>1.7225524152730801E-4</v>
      </c>
      <c r="W750" s="19">
        <v>1.03753245585469E-2</v>
      </c>
      <c r="X750" s="23">
        <v>6.22</v>
      </c>
      <c r="Y750" s="7">
        <v>3.94</v>
      </c>
      <c r="Z750" s="24">
        <v>3.9</v>
      </c>
      <c r="AA750" s="27">
        <v>615954.21839402802</v>
      </c>
      <c r="AB750" s="11">
        <v>669160.11721008399</v>
      </c>
      <c r="AC750" s="11">
        <v>696878.57250328001</v>
      </c>
      <c r="AD750" s="12">
        <v>460235.25759281602</v>
      </c>
      <c r="AE750" s="12">
        <v>429723.29220908898</v>
      </c>
      <c r="AF750" s="12">
        <v>460721.47888239502</v>
      </c>
      <c r="AG750" s="35">
        <v>0</v>
      </c>
      <c r="AH750" s="27">
        <v>365798.66296380397</v>
      </c>
      <c r="AI750" s="11">
        <v>379933.72905882698</v>
      </c>
      <c r="AJ750" s="11">
        <v>416607.20284062199</v>
      </c>
      <c r="AK750" s="12">
        <v>433150.49259474699</v>
      </c>
      <c r="AL750" s="12">
        <v>343890.22552757902</v>
      </c>
      <c r="AM750" s="12">
        <v>460721.47888239502</v>
      </c>
      <c r="AN750" s="32">
        <f>COUNTIF(AH750:AM750,"&gt;0")</f>
        <v>6</v>
      </c>
    </row>
    <row r="751" spans="1:40">
      <c r="A751" s="3" t="s">
        <v>3370</v>
      </c>
      <c r="B751" s="3" t="s">
        <v>3371</v>
      </c>
      <c r="C751" s="3" t="s">
        <v>3372</v>
      </c>
      <c r="D751" s="3">
        <v>30</v>
      </c>
      <c r="E751" s="3">
        <v>28</v>
      </c>
      <c r="F751" s="3">
        <v>42</v>
      </c>
      <c r="G751" s="3">
        <v>28</v>
      </c>
      <c r="H751" s="3">
        <v>979</v>
      </c>
      <c r="I751" s="3">
        <v>108.8</v>
      </c>
      <c r="J751" s="3">
        <v>6.27</v>
      </c>
      <c r="K751" s="3">
        <v>0</v>
      </c>
      <c r="L751" s="3">
        <v>82.09</v>
      </c>
      <c r="M751" s="3">
        <v>35.25</v>
      </c>
      <c r="N751" s="3" t="s">
        <v>696</v>
      </c>
      <c r="O751" s="3" t="s">
        <v>189</v>
      </c>
      <c r="P751" s="3" t="s">
        <v>2076</v>
      </c>
      <c r="Q751" s="3" t="s">
        <v>44</v>
      </c>
      <c r="R751" s="3" t="s">
        <v>44</v>
      </c>
      <c r="S751" s="3" t="s">
        <v>44</v>
      </c>
      <c r="T751" s="15">
        <v>0</v>
      </c>
      <c r="U751" s="18">
        <v>0.54</v>
      </c>
      <c r="V751" s="10">
        <v>7.2219731097400398E-4</v>
      </c>
      <c r="W751" s="19">
        <v>1.9441852470709401E-2</v>
      </c>
      <c r="X751" s="23">
        <v>2.2799999999999998</v>
      </c>
      <c r="Y751" s="7">
        <v>3.47</v>
      </c>
      <c r="Z751" s="24">
        <v>9.5500000000000007</v>
      </c>
      <c r="AA751" s="27">
        <v>2320484.7192776101</v>
      </c>
      <c r="AB751" s="11">
        <v>2245638.9576538699</v>
      </c>
      <c r="AC751" s="11">
        <v>2347176.7973379898</v>
      </c>
      <c r="AD751" s="12">
        <v>1666175.35249557</v>
      </c>
      <c r="AE751" s="12">
        <v>1555302.0012290999</v>
      </c>
      <c r="AF751" s="12">
        <v>1599952.6618929601</v>
      </c>
      <c r="AG751" s="35">
        <v>0</v>
      </c>
      <c r="AH751" s="27">
        <v>1378073.53597291</v>
      </c>
      <c r="AI751" s="11">
        <v>1275022.16787578</v>
      </c>
      <c r="AJ751" s="11">
        <v>1403186.7224713501</v>
      </c>
      <c r="AK751" s="12">
        <v>1568121.2223014799</v>
      </c>
      <c r="AL751" s="12">
        <v>1244645.4862072701</v>
      </c>
      <c r="AM751" s="12">
        <v>1599952.6618929601</v>
      </c>
      <c r="AN751" s="32">
        <f>COUNTIF(AH751:AM751,"&gt;0")</f>
        <v>6</v>
      </c>
    </row>
    <row r="752" spans="1:40">
      <c r="A752" s="3" t="s">
        <v>3373</v>
      </c>
      <c r="B752" s="3" t="s">
        <v>3374</v>
      </c>
      <c r="C752" s="3" t="s">
        <v>3375</v>
      </c>
      <c r="D752" s="3">
        <v>21</v>
      </c>
      <c r="E752" s="3">
        <v>12</v>
      </c>
      <c r="F752" s="3">
        <v>22</v>
      </c>
      <c r="G752" s="3">
        <v>12</v>
      </c>
      <c r="H752" s="3">
        <v>780</v>
      </c>
      <c r="I752" s="3">
        <v>85.9</v>
      </c>
      <c r="J752" s="3">
        <v>6.18</v>
      </c>
      <c r="K752" s="3">
        <v>0</v>
      </c>
      <c r="L752" s="3">
        <v>34.140999999999998</v>
      </c>
      <c r="M752" s="3">
        <v>21.27</v>
      </c>
      <c r="N752" s="3" t="s">
        <v>3376</v>
      </c>
      <c r="O752" s="3" t="s">
        <v>3377</v>
      </c>
      <c r="P752" s="3" t="s">
        <v>232</v>
      </c>
      <c r="Q752" s="3" t="s">
        <v>3378</v>
      </c>
      <c r="R752" s="3" t="s">
        <v>1574</v>
      </c>
      <c r="S752" s="3" t="s">
        <v>3379</v>
      </c>
      <c r="T752" s="15">
        <v>6</v>
      </c>
      <c r="U752" s="18">
        <v>0.54</v>
      </c>
      <c r="V752" s="10">
        <v>7.5561524983847105E-4</v>
      </c>
      <c r="W752" s="19">
        <v>1.9441852470709401E-2</v>
      </c>
      <c r="X752" s="23">
        <v>6.87</v>
      </c>
      <c r="Y752" s="7">
        <v>7.87</v>
      </c>
      <c r="Z752" s="24">
        <v>5.4</v>
      </c>
      <c r="AA752" s="27">
        <v>1722318.11742657</v>
      </c>
      <c r="AB752" s="11">
        <v>1911504.0707347</v>
      </c>
      <c r="AC752" s="11">
        <v>1683864.4549026201</v>
      </c>
      <c r="AD752" s="12">
        <v>1266075.6536773001</v>
      </c>
      <c r="AE752" s="12">
        <v>1081071.2722343199</v>
      </c>
      <c r="AF752" s="12">
        <v>1182016.95825444</v>
      </c>
      <c r="AG752" s="35">
        <v>0</v>
      </c>
      <c r="AH752" s="27">
        <v>1022838.4606174499</v>
      </c>
      <c r="AI752" s="11">
        <v>1085308.06159411</v>
      </c>
      <c r="AJ752" s="11">
        <v>1006646.04738787</v>
      </c>
      <c r="AK752" s="12">
        <v>1191567.3212888199</v>
      </c>
      <c r="AL752" s="12">
        <v>865137.75343402894</v>
      </c>
      <c r="AM752" s="12">
        <v>1182016.95825444</v>
      </c>
      <c r="AN752" s="32">
        <f>COUNTIF(AH752:AM752,"&gt;0")</f>
        <v>6</v>
      </c>
    </row>
    <row r="753" spans="1:40">
      <c r="A753" s="3" t="s">
        <v>3380</v>
      </c>
      <c r="B753" s="3" t="s">
        <v>3381</v>
      </c>
      <c r="C753" s="3" t="s">
        <v>3382</v>
      </c>
      <c r="D753" s="3">
        <v>6</v>
      </c>
      <c r="E753" s="3">
        <v>3</v>
      </c>
      <c r="F753" s="3">
        <v>4</v>
      </c>
      <c r="G753" s="3">
        <v>3</v>
      </c>
      <c r="H753" s="3">
        <v>626</v>
      </c>
      <c r="I753" s="3">
        <v>71.400000000000006</v>
      </c>
      <c r="J753" s="3">
        <v>9.36</v>
      </c>
      <c r="K753" s="3">
        <v>0</v>
      </c>
      <c r="L753" s="3">
        <v>8.9719999999999995</v>
      </c>
      <c r="M753" s="3">
        <v>4.8099999999999996</v>
      </c>
      <c r="N753" s="3" t="s">
        <v>359</v>
      </c>
      <c r="O753" s="3" t="s">
        <v>367</v>
      </c>
      <c r="P753" s="3" t="s">
        <v>43</v>
      </c>
      <c r="Q753" s="3" t="s">
        <v>3383</v>
      </c>
      <c r="R753" s="3" t="s">
        <v>44</v>
      </c>
      <c r="S753" s="3" t="s">
        <v>3384</v>
      </c>
      <c r="T753" s="15">
        <v>13</v>
      </c>
      <c r="U753" s="18">
        <v>0.54</v>
      </c>
      <c r="V753" s="10">
        <v>2.5647796433007101E-3</v>
      </c>
      <c r="W753" s="19">
        <v>2.9090608746987299E-2</v>
      </c>
      <c r="X753" s="23">
        <v>11.88</v>
      </c>
      <c r="Y753" s="7">
        <v>5.99</v>
      </c>
      <c r="Z753" s="24">
        <v>3.79</v>
      </c>
      <c r="AA753" s="27">
        <v>648815.30356640299</v>
      </c>
      <c r="AB753" s="11">
        <v>574779.04280610196</v>
      </c>
      <c r="AC753" s="11">
        <v>511554.81914051902</v>
      </c>
      <c r="AD753" s="12">
        <v>367259.30819327402</v>
      </c>
      <c r="AE753" s="12">
        <v>413899.126155879</v>
      </c>
      <c r="AF753" s="12">
        <v>395150.81953849399</v>
      </c>
      <c r="AG753" s="35">
        <v>0</v>
      </c>
      <c r="AH753" s="27">
        <v>385313.978649011</v>
      </c>
      <c r="AI753" s="11">
        <v>326346.325044989</v>
      </c>
      <c r="AJ753" s="11">
        <v>305817.15482544701</v>
      </c>
      <c r="AK753" s="12">
        <v>345646.16167382803</v>
      </c>
      <c r="AL753" s="12">
        <v>331226.78342080099</v>
      </c>
      <c r="AM753" s="12">
        <v>395150.81953849399</v>
      </c>
      <c r="AN753" s="32">
        <f>COUNTIF(AH753:AM753,"&gt;0")</f>
        <v>6</v>
      </c>
    </row>
    <row r="754" spans="1:40">
      <c r="A754" s="3" t="s">
        <v>3385</v>
      </c>
      <c r="B754" s="3" t="s">
        <v>3386</v>
      </c>
      <c r="C754" s="3" t="s">
        <v>3387</v>
      </c>
      <c r="D754" s="3">
        <v>19</v>
      </c>
      <c r="E754" s="3">
        <v>2</v>
      </c>
      <c r="F754" s="3">
        <v>3</v>
      </c>
      <c r="G754" s="3">
        <v>2</v>
      </c>
      <c r="H754" s="3">
        <v>94</v>
      </c>
      <c r="I754" s="3">
        <v>10.199999999999999</v>
      </c>
      <c r="J754" s="3">
        <v>11.63</v>
      </c>
      <c r="K754" s="3">
        <v>0</v>
      </c>
      <c r="L754" s="3">
        <v>5.6509999999999998</v>
      </c>
      <c r="M754" s="3">
        <v>0</v>
      </c>
      <c r="N754" s="3" t="s">
        <v>44</v>
      </c>
      <c r="O754" s="3" t="s">
        <v>44</v>
      </c>
      <c r="P754" s="3" t="s">
        <v>44</v>
      </c>
      <c r="Q754" s="3" t="s">
        <v>44</v>
      </c>
      <c r="R754" s="3" t="s">
        <v>44</v>
      </c>
      <c r="S754" s="3" t="s">
        <v>44</v>
      </c>
      <c r="T754" s="15">
        <v>0</v>
      </c>
      <c r="U754" s="18">
        <v>0.54</v>
      </c>
      <c r="V754" s="10">
        <v>2.6616980787211801E-2</v>
      </c>
      <c r="W754" s="19">
        <v>0.11023282503651199</v>
      </c>
      <c r="X754" s="23">
        <v>15.19</v>
      </c>
      <c r="Y754" s="7">
        <v>7.23</v>
      </c>
      <c r="Z754" s="24">
        <v>0.51</v>
      </c>
      <c r="AA754" s="27">
        <v>482168.30578559299</v>
      </c>
      <c r="AB754" s="11">
        <v>514506.63496147102</v>
      </c>
      <c r="AC754" s="11">
        <v>380855.59748754901</v>
      </c>
      <c r="AD754" s="12">
        <v>367733.588649499</v>
      </c>
      <c r="AE754" s="12">
        <v>320961.70724650199</v>
      </c>
      <c r="AF754" s="12">
        <v>331236.63008906302</v>
      </c>
      <c r="AG754" s="35">
        <v>0</v>
      </c>
      <c r="AH754" s="27">
        <v>286346.803565624</v>
      </c>
      <c r="AI754" s="11">
        <v>292125.03766874899</v>
      </c>
      <c r="AJ754" s="11">
        <v>227682.68593124999</v>
      </c>
      <c r="AK754" s="12">
        <v>346092.53080755501</v>
      </c>
      <c r="AL754" s="12">
        <v>256852.714041414</v>
      </c>
      <c r="AM754" s="12">
        <v>331236.63008906302</v>
      </c>
      <c r="AN754" s="32">
        <f>COUNTIF(AH754:AM754,"&gt;0")</f>
        <v>6</v>
      </c>
    </row>
    <row r="755" spans="1:40">
      <c r="A755" s="3" t="s">
        <v>3388</v>
      </c>
      <c r="B755" s="3" t="s">
        <v>3389</v>
      </c>
      <c r="C755" s="3" t="s">
        <v>3390</v>
      </c>
      <c r="D755" s="3">
        <v>2</v>
      </c>
      <c r="E755" s="3">
        <v>1</v>
      </c>
      <c r="F755" s="3">
        <v>2</v>
      </c>
      <c r="G755" s="3">
        <v>1</v>
      </c>
      <c r="H755" s="3">
        <v>551</v>
      </c>
      <c r="I755" s="3">
        <v>60.5</v>
      </c>
      <c r="J755" s="3">
        <v>9.33</v>
      </c>
      <c r="K755" s="3">
        <v>5.0000000000000001E-3</v>
      </c>
      <c r="L755" s="3">
        <v>2.536</v>
      </c>
      <c r="M755" s="3">
        <v>0</v>
      </c>
      <c r="N755" s="3" t="s">
        <v>685</v>
      </c>
      <c r="O755" s="3" t="s">
        <v>68</v>
      </c>
      <c r="P755" s="3" t="s">
        <v>43</v>
      </c>
      <c r="Q755" s="3" t="s">
        <v>44</v>
      </c>
      <c r="R755" s="3" t="s">
        <v>44</v>
      </c>
      <c r="S755" s="3" t="s">
        <v>3391</v>
      </c>
      <c r="T755" s="15">
        <v>6</v>
      </c>
      <c r="U755" s="18">
        <v>0.54</v>
      </c>
      <c r="V755" s="10">
        <v>5.4343930791380002E-2</v>
      </c>
      <c r="W755" s="19">
        <v>0.18196544911262599</v>
      </c>
      <c r="X755" s="23">
        <v>4.0999999999999996</v>
      </c>
      <c r="Y755" s="7">
        <v>7.8</v>
      </c>
      <c r="Z755" s="24">
        <v>25.16</v>
      </c>
      <c r="AA755" s="27">
        <v>45810.627231107799</v>
      </c>
      <c r="AB755" s="11">
        <v>42589.4275258704</v>
      </c>
      <c r="AC755" s="11">
        <v>42839.7324056461</v>
      </c>
      <c r="AD755" s="12">
        <v>28577.726285779499</v>
      </c>
      <c r="AE755" s="12">
        <v>29484.912005885901</v>
      </c>
      <c r="AF755" s="12">
        <v>33061.418704101598</v>
      </c>
      <c r="AG755" s="35">
        <v>0</v>
      </c>
      <c r="AH755" s="27">
        <v>27205.7008301104</v>
      </c>
      <c r="AI755" s="11">
        <v>24181.2977226562</v>
      </c>
      <c r="AJ755" s="11">
        <v>25610.4030058594</v>
      </c>
      <c r="AK755" s="12">
        <v>26895.932055850499</v>
      </c>
      <c r="AL755" s="12">
        <v>23595.586330078098</v>
      </c>
      <c r="AM755" s="12">
        <v>33061.418704101598</v>
      </c>
      <c r="AN755" s="32">
        <f>COUNTIF(AH755:AM755,"&gt;0")</f>
        <v>6</v>
      </c>
    </row>
    <row r="756" spans="1:40">
      <c r="A756" s="3" t="s">
        <v>3392</v>
      </c>
      <c r="B756" s="3" t="s">
        <v>3393</v>
      </c>
      <c r="C756" s="3" t="s">
        <v>3394</v>
      </c>
      <c r="D756" s="3">
        <v>12</v>
      </c>
      <c r="E756" s="3">
        <v>3</v>
      </c>
      <c r="F756" s="3">
        <v>5</v>
      </c>
      <c r="G756" s="3">
        <v>3</v>
      </c>
      <c r="H756" s="3">
        <v>299</v>
      </c>
      <c r="I756" s="3">
        <v>32.200000000000003</v>
      </c>
      <c r="J756" s="3">
        <v>5.74</v>
      </c>
      <c r="K756" s="3">
        <v>0</v>
      </c>
      <c r="L756" s="3">
        <v>7.9850000000000003</v>
      </c>
      <c r="M756" s="3">
        <v>2.11</v>
      </c>
      <c r="N756" s="3" t="s">
        <v>44</v>
      </c>
      <c r="O756" s="3" t="s">
        <v>44</v>
      </c>
      <c r="P756" s="3" t="s">
        <v>44</v>
      </c>
      <c r="Q756" s="3" t="s">
        <v>44</v>
      </c>
      <c r="R756" s="3" t="s">
        <v>44</v>
      </c>
      <c r="S756" s="3" t="s">
        <v>44</v>
      </c>
      <c r="T756" s="15">
        <v>0</v>
      </c>
      <c r="U756" s="18">
        <v>0.54</v>
      </c>
      <c r="V756" s="10">
        <v>0.143660489734796</v>
      </c>
      <c r="W756" s="19">
        <v>0.33997848980471501</v>
      </c>
      <c r="X756" s="23">
        <v>48.12</v>
      </c>
      <c r="Y756" s="7">
        <v>30.57</v>
      </c>
      <c r="Z756" s="24">
        <v>14.96</v>
      </c>
      <c r="AA756" s="27">
        <v>124219.950648225</v>
      </c>
      <c r="AB756" s="11">
        <v>280671.56982087501</v>
      </c>
      <c r="AC756" s="11">
        <v>136899.06501818</v>
      </c>
      <c r="AD756" s="12">
        <v>67594.585574787197</v>
      </c>
      <c r="AE756" s="12">
        <v>94253.645389820405</v>
      </c>
      <c r="AF756" s="12">
        <v>126230.264444238</v>
      </c>
      <c r="AG756" s="35">
        <v>0</v>
      </c>
      <c r="AH756" s="27">
        <v>73770.891575390604</v>
      </c>
      <c r="AI756" s="11">
        <v>159358.864074921</v>
      </c>
      <c r="AJ756" s="11">
        <v>81840.852623506493</v>
      </c>
      <c r="AK756" s="12">
        <v>63616.6559502499</v>
      </c>
      <c r="AL756" s="12">
        <v>75427.3923651566</v>
      </c>
      <c r="AM756" s="12">
        <v>126230.264444238</v>
      </c>
      <c r="AN756" s="32">
        <f>COUNTIF(AH756:AM756,"&gt;0")</f>
        <v>6</v>
      </c>
    </row>
    <row r="757" spans="1:40">
      <c r="A757" s="3" t="s">
        <v>3395</v>
      </c>
      <c r="B757" s="3" t="s">
        <v>3396</v>
      </c>
      <c r="C757" s="3" t="s">
        <v>3397</v>
      </c>
      <c r="D757" s="3">
        <v>12</v>
      </c>
      <c r="E757" s="3">
        <v>6</v>
      </c>
      <c r="F757" s="3">
        <v>8</v>
      </c>
      <c r="G757" s="3">
        <v>6</v>
      </c>
      <c r="H757" s="3">
        <v>709</v>
      </c>
      <c r="I757" s="3">
        <v>78</v>
      </c>
      <c r="J757" s="3">
        <v>4.7300000000000004</v>
      </c>
      <c r="K757" s="3">
        <v>0</v>
      </c>
      <c r="L757" s="3">
        <v>24.754999999999999</v>
      </c>
      <c r="M757" s="3">
        <v>14.68</v>
      </c>
      <c r="N757" s="3" t="s">
        <v>302</v>
      </c>
      <c r="O757" s="3" t="s">
        <v>68</v>
      </c>
      <c r="P757" s="3" t="s">
        <v>43</v>
      </c>
      <c r="Q757" s="3" t="s">
        <v>44</v>
      </c>
      <c r="R757" s="3" t="s">
        <v>44</v>
      </c>
      <c r="S757" s="3" t="s">
        <v>44</v>
      </c>
      <c r="T757" s="15">
        <v>0</v>
      </c>
      <c r="U757" s="18">
        <v>0.54</v>
      </c>
      <c r="V757" s="10">
        <v>0.52305234473722795</v>
      </c>
      <c r="W757" s="19">
        <v>0.82110087534185805</v>
      </c>
      <c r="X757" s="23">
        <v>4.3099999999999996</v>
      </c>
      <c r="Y757" s="7">
        <v>10.039999999999999</v>
      </c>
      <c r="Z757" s="24">
        <v>51.13</v>
      </c>
      <c r="AA757" s="27">
        <v>221422.15317101401</v>
      </c>
      <c r="AB757" s="11">
        <v>204321.26144207499</v>
      </c>
      <c r="AC757" s="11">
        <v>207472.912634479</v>
      </c>
      <c r="AD757" s="12">
        <v>142042.60743610901</v>
      </c>
      <c r="AE757" s="12">
        <v>142288.98402058001</v>
      </c>
      <c r="AF757" s="12">
        <v>168402.937757226</v>
      </c>
      <c r="AG757" s="35">
        <v>0</v>
      </c>
      <c r="AH757" s="27">
        <v>131496.66835905999</v>
      </c>
      <c r="AI757" s="11">
        <v>116008.9144424</v>
      </c>
      <c r="AJ757" s="11">
        <v>124031.234720508</v>
      </c>
      <c r="AK757" s="12">
        <v>133683.42465154399</v>
      </c>
      <c r="AL757" s="12">
        <v>113868.13722240301</v>
      </c>
      <c r="AM757" s="12">
        <v>168402.937757226</v>
      </c>
      <c r="AN757" s="32">
        <f>COUNTIF(AH757:AM757,"&gt;0")</f>
        <v>6</v>
      </c>
    </row>
    <row r="758" spans="1:40">
      <c r="A758" s="3" t="s">
        <v>3398</v>
      </c>
      <c r="B758" s="3" t="s">
        <v>3399</v>
      </c>
      <c r="C758" s="3" t="s">
        <v>3400</v>
      </c>
      <c r="D758" s="3">
        <v>22</v>
      </c>
      <c r="E758" s="3">
        <v>21</v>
      </c>
      <c r="F758" s="3">
        <v>29</v>
      </c>
      <c r="G758" s="3">
        <v>19</v>
      </c>
      <c r="H758" s="3">
        <v>1029</v>
      </c>
      <c r="I758" s="3">
        <v>114.9</v>
      </c>
      <c r="J758" s="3">
        <v>5.49</v>
      </c>
      <c r="K758" s="3">
        <v>0</v>
      </c>
      <c r="L758" s="3">
        <v>54.113</v>
      </c>
      <c r="M758" s="3">
        <v>20.61</v>
      </c>
      <c r="N758" s="3" t="s">
        <v>3401</v>
      </c>
      <c r="O758" s="3" t="s">
        <v>1480</v>
      </c>
      <c r="P758" s="3" t="s">
        <v>1200</v>
      </c>
      <c r="Q758" s="3" t="s">
        <v>3402</v>
      </c>
      <c r="R758" s="3" t="s">
        <v>3403</v>
      </c>
      <c r="S758" s="3" t="s">
        <v>3404</v>
      </c>
      <c r="T758" s="15">
        <v>13</v>
      </c>
      <c r="U758" s="18">
        <v>0.55000000000000004</v>
      </c>
      <c r="V758" s="10">
        <v>3.5728386740263601E-5</v>
      </c>
      <c r="W758" s="19">
        <v>5.6792350821159602E-3</v>
      </c>
      <c r="X758" s="23">
        <v>1.97</v>
      </c>
      <c r="Y758" s="7">
        <v>2.71</v>
      </c>
      <c r="Z758" s="24">
        <v>5.66</v>
      </c>
      <c r="AA758" s="27">
        <v>2302631.2416921202</v>
      </c>
      <c r="AB758" s="11">
        <v>2274387.35716268</v>
      </c>
      <c r="AC758" s="11">
        <v>2363751.31051083</v>
      </c>
      <c r="AD758" s="12">
        <v>1597345.99453915</v>
      </c>
      <c r="AE758" s="12">
        <v>1514132.44638128</v>
      </c>
      <c r="AF758" s="12">
        <v>1569233.85983861</v>
      </c>
      <c r="AG758" s="35">
        <v>0</v>
      </c>
      <c r="AH758" s="27">
        <v>1367470.83526075</v>
      </c>
      <c r="AI758" s="11">
        <v>1291344.8481266501</v>
      </c>
      <c r="AJ758" s="11">
        <v>1413095.28020843</v>
      </c>
      <c r="AK758" s="12">
        <v>1503342.4601098599</v>
      </c>
      <c r="AL758" s="12">
        <v>1211699.15130253</v>
      </c>
      <c r="AM758" s="12">
        <v>1569233.85983861</v>
      </c>
      <c r="AN758" s="32">
        <f>COUNTIF(AH758:AM758,"&gt;0")</f>
        <v>6</v>
      </c>
    </row>
    <row r="759" spans="1:40">
      <c r="A759" s="3" t="s">
        <v>3405</v>
      </c>
      <c r="B759" s="3" t="s">
        <v>3406</v>
      </c>
      <c r="C759" s="3" t="s">
        <v>3407</v>
      </c>
      <c r="D759" s="3">
        <v>6</v>
      </c>
      <c r="E759" s="3">
        <v>5</v>
      </c>
      <c r="F759" s="3">
        <v>8</v>
      </c>
      <c r="G759" s="3">
        <v>3</v>
      </c>
      <c r="H759" s="3">
        <v>976</v>
      </c>
      <c r="I759" s="3">
        <v>109</v>
      </c>
      <c r="J759" s="3">
        <v>5.74</v>
      </c>
      <c r="K759" s="3">
        <v>0</v>
      </c>
      <c r="L759" s="3">
        <v>14.286</v>
      </c>
      <c r="M759" s="3">
        <v>7.07</v>
      </c>
      <c r="N759" s="3" t="s">
        <v>2198</v>
      </c>
      <c r="O759" s="3" t="s">
        <v>941</v>
      </c>
      <c r="P759" s="3" t="s">
        <v>1200</v>
      </c>
      <c r="Q759" s="3" t="s">
        <v>44</v>
      </c>
      <c r="R759" s="3" t="s">
        <v>44</v>
      </c>
      <c r="S759" s="3" t="s">
        <v>3404</v>
      </c>
      <c r="T759" s="15">
        <v>3</v>
      </c>
      <c r="U759" s="18">
        <v>0.55000000000000004</v>
      </c>
      <c r="V759" s="10">
        <v>1.50163652173585E-3</v>
      </c>
      <c r="W759" s="19">
        <v>2.1263350111410499E-2</v>
      </c>
      <c r="X759" s="23">
        <v>4.95</v>
      </c>
      <c r="Y759" s="7">
        <v>6.96</v>
      </c>
      <c r="Z759" s="24">
        <v>8.7200000000000006</v>
      </c>
      <c r="AA759" s="27">
        <v>353209.17154431302</v>
      </c>
      <c r="AB759" s="11">
        <v>319861.25080608902</v>
      </c>
      <c r="AC759" s="11">
        <v>337930.44746172702</v>
      </c>
      <c r="AD759" s="12">
        <v>248645.97370417</v>
      </c>
      <c r="AE759" s="12">
        <v>231079.59356311301</v>
      </c>
      <c r="AF759" s="12">
        <v>216408.87317929699</v>
      </c>
      <c r="AG759" s="35">
        <v>0</v>
      </c>
      <c r="AH759" s="27">
        <v>209761.43817041101</v>
      </c>
      <c r="AI759" s="11">
        <v>181609.863879596</v>
      </c>
      <c r="AJ759" s="11">
        <v>202021.21865505801</v>
      </c>
      <c r="AK759" s="12">
        <v>234013.20132441499</v>
      </c>
      <c r="AL759" s="12">
        <v>184923.68225312399</v>
      </c>
      <c r="AM759" s="12">
        <v>216408.87317929699</v>
      </c>
      <c r="AN759" s="32">
        <f>COUNTIF(AH759:AM759,"&gt;0")</f>
        <v>6</v>
      </c>
    </row>
    <row r="760" spans="1:40">
      <c r="A760" s="3" t="s">
        <v>3408</v>
      </c>
      <c r="B760" s="3" t="s">
        <v>3409</v>
      </c>
      <c r="C760" s="3" t="s">
        <v>3410</v>
      </c>
      <c r="D760" s="3">
        <v>25</v>
      </c>
      <c r="E760" s="3">
        <v>6</v>
      </c>
      <c r="F760" s="3">
        <v>13</v>
      </c>
      <c r="G760" s="3">
        <v>4</v>
      </c>
      <c r="H760" s="3">
        <v>223</v>
      </c>
      <c r="I760" s="3">
        <v>22.6</v>
      </c>
      <c r="J760" s="3">
        <v>10.92</v>
      </c>
      <c r="K760" s="3">
        <v>0</v>
      </c>
      <c r="L760" s="3">
        <v>16.385000000000002</v>
      </c>
      <c r="M760" s="3">
        <v>18.3</v>
      </c>
      <c r="N760" s="3" t="s">
        <v>863</v>
      </c>
      <c r="O760" s="3" t="s">
        <v>95</v>
      </c>
      <c r="P760" s="3" t="s">
        <v>43</v>
      </c>
      <c r="Q760" s="3" t="s">
        <v>44</v>
      </c>
      <c r="R760" s="3" t="s">
        <v>44</v>
      </c>
      <c r="S760" s="3" t="s">
        <v>1159</v>
      </c>
      <c r="T760" s="15">
        <v>2</v>
      </c>
      <c r="U760" s="18">
        <v>0.55000000000000004</v>
      </c>
      <c r="V760" s="10">
        <v>3.1124743002948199E-3</v>
      </c>
      <c r="W760" s="19">
        <v>3.1858578407082797E-2</v>
      </c>
      <c r="X760" s="23">
        <v>1.1299999999999999</v>
      </c>
      <c r="Y760" s="7">
        <v>6.29</v>
      </c>
      <c r="Z760" s="24">
        <v>12.52</v>
      </c>
      <c r="AA760" s="27">
        <v>708710.45277370198</v>
      </c>
      <c r="AB760" s="11">
        <v>710770.60670647305</v>
      </c>
      <c r="AC760" s="11">
        <v>696108.46084732201</v>
      </c>
      <c r="AD760" s="12">
        <v>522327.637021248</v>
      </c>
      <c r="AE760" s="12">
        <v>484154.86154989997</v>
      </c>
      <c r="AF760" s="12">
        <v>461418.68690170598</v>
      </c>
      <c r="AG760" s="35">
        <v>0</v>
      </c>
      <c r="AH760" s="27">
        <v>420884.09870626498</v>
      </c>
      <c r="AI760" s="11">
        <v>403559.20827632601</v>
      </c>
      <c r="AJ760" s="11">
        <v>416146.81551415997</v>
      </c>
      <c r="AK760" s="12">
        <v>491588.74627499899</v>
      </c>
      <c r="AL760" s="12">
        <v>387449.61594415398</v>
      </c>
      <c r="AM760" s="12">
        <v>461418.68690170598</v>
      </c>
      <c r="AN760" s="32">
        <f>COUNTIF(AH760:AM760,"&gt;0")</f>
        <v>6</v>
      </c>
    </row>
    <row r="761" spans="1:40">
      <c r="A761" s="3" t="s">
        <v>3411</v>
      </c>
      <c r="B761" s="3" t="s">
        <v>3412</v>
      </c>
      <c r="C761" s="3" t="s">
        <v>3413</v>
      </c>
      <c r="D761" s="3">
        <v>3</v>
      </c>
      <c r="E761" s="3">
        <v>1</v>
      </c>
      <c r="F761" s="3">
        <v>2</v>
      </c>
      <c r="G761" s="3">
        <v>1</v>
      </c>
      <c r="H761" s="3">
        <v>322</v>
      </c>
      <c r="I761" s="3">
        <v>35.5</v>
      </c>
      <c r="J761" s="3">
        <v>5.38</v>
      </c>
      <c r="K761" s="3">
        <v>0.01</v>
      </c>
      <c r="L761" s="3">
        <v>2.0640000000000001</v>
      </c>
      <c r="M761" s="3">
        <v>0</v>
      </c>
      <c r="N761" s="3" t="s">
        <v>500</v>
      </c>
      <c r="O761" s="3" t="s">
        <v>2377</v>
      </c>
      <c r="P761" s="3" t="s">
        <v>159</v>
      </c>
      <c r="Q761" s="3" t="s">
        <v>3414</v>
      </c>
      <c r="R761" s="3" t="s">
        <v>44</v>
      </c>
      <c r="S761" s="3" t="s">
        <v>3415</v>
      </c>
      <c r="T761" s="15">
        <v>29</v>
      </c>
      <c r="U761" s="18">
        <v>0.55000000000000004</v>
      </c>
      <c r="V761" s="10">
        <v>5.2583255035092799E-2</v>
      </c>
      <c r="W761" s="19">
        <v>0.177486107477699</v>
      </c>
      <c r="X761" s="23">
        <v>10.44</v>
      </c>
      <c r="Y761" s="7">
        <v>4.22</v>
      </c>
      <c r="Z761" s="24">
        <v>23.6</v>
      </c>
      <c r="AA761" s="27">
        <v>70259.524981800103</v>
      </c>
      <c r="AB761" s="11">
        <v>57874.068691066197</v>
      </c>
      <c r="AC761" s="11">
        <v>60322.162410578501</v>
      </c>
      <c r="AD761" s="12">
        <v>44153.665502158998</v>
      </c>
      <c r="AE761" s="12">
        <v>40885.426204850002</v>
      </c>
      <c r="AF761" s="12">
        <v>41315.057798437498</v>
      </c>
      <c r="AG761" s="35">
        <v>0</v>
      </c>
      <c r="AH761" s="27">
        <v>41725.244395312402</v>
      </c>
      <c r="AI761" s="11">
        <v>32859.565548046899</v>
      </c>
      <c r="AJ761" s="11">
        <v>36061.730612402403</v>
      </c>
      <c r="AK761" s="12">
        <v>41555.229953817397</v>
      </c>
      <c r="AL761" s="12">
        <v>32718.958207031301</v>
      </c>
      <c r="AM761" s="12">
        <v>41315.057798437498</v>
      </c>
      <c r="AN761" s="32">
        <f>COUNTIF(AH761:AM761,"&gt;0")</f>
        <v>6</v>
      </c>
    </row>
    <row r="762" spans="1:40">
      <c r="A762" s="3" t="s">
        <v>3416</v>
      </c>
      <c r="B762" s="3" t="s">
        <v>3417</v>
      </c>
      <c r="C762" s="3" t="s">
        <v>3418</v>
      </c>
      <c r="D762" s="3">
        <v>27</v>
      </c>
      <c r="E762" s="3">
        <v>25</v>
      </c>
      <c r="F762" s="3">
        <v>38</v>
      </c>
      <c r="G762" s="3">
        <v>24</v>
      </c>
      <c r="H762" s="3">
        <v>1006</v>
      </c>
      <c r="I762" s="3">
        <v>116</v>
      </c>
      <c r="J762" s="3">
        <v>9.41</v>
      </c>
      <c r="K762" s="3">
        <v>0</v>
      </c>
      <c r="L762" s="3">
        <v>74.149000000000001</v>
      </c>
      <c r="M762" s="3">
        <v>25.45</v>
      </c>
      <c r="N762" s="3" t="s">
        <v>500</v>
      </c>
      <c r="O762" s="3" t="s">
        <v>2861</v>
      </c>
      <c r="P762" s="3" t="s">
        <v>232</v>
      </c>
      <c r="Q762" s="3" t="s">
        <v>44</v>
      </c>
      <c r="R762" s="3" t="s">
        <v>44</v>
      </c>
      <c r="S762" s="3" t="s">
        <v>44</v>
      </c>
      <c r="T762" s="15">
        <v>0</v>
      </c>
      <c r="U762" s="18">
        <v>0.56000000000000005</v>
      </c>
      <c r="V762" s="10">
        <v>3.60062220279289E-5</v>
      </c>
      <c r="W762" s="19">
        <v>5.6792350821159602E-3</v>
      </c>
      <c r="X762" s="23">
        <v>3.52</v>
      </c>
      <c r="Y762" s="7">
        <v>4.7</v>
      </c>
      <c r="Z762" s="24">
        <v>3.05</v>
      </c>
      <c r="AA762" s="27">
        <v>1928710.99616249</v>
      </c>
      <c r="AB762" s="11">
        <v>1972124.5044020801</v>
      </c>
      <c r="AC762" s="11">
        <v>1839951.3476455701</v>
      </c>
      <c r="AD762" s="12">
        <v>1326982.33926433</v>
      </c>
      <c r="AE762" s="12">
        <v>1310737.3657158101</v>
      </c>
      <c r="AF762" s="12">
        <v>1215150.83904853</v>
      </c>
      <c r="AG762" s="35">
        <v>0</v>
      </c>
      <c r="AH762" s="27">
        <v>1145409.64664439</v>
      </c>
      <c r="AI762" s="11">
        <v>1119726.95003061</v>
      </c>
      <c r="AJ762" s="11">
        <v>1099957.7466587201</v>
      </c>
      <c r="AK762" s="12">
        <v>1248889.65900436</v>
      </c>
      <c r="AL762" s="12">
        <v>1048930.26856016</v>
      </c>
      <c r="AM762" s="12">
        <v>1215150.83904853</v>
      </c>
      <c r="AN762" s="32">
        <f>COUNTIF(AH762:AM762,"&gt;0")</f>
        <v>6</v>
      </c>
    </row>
    <row r="763" spans="1:40">
      <c r="A763" s="3" t="s">
        <v>3419</v>
      </c>
      <c r="B763" s="3" t="s">
        <v>3420</v>
      </c>
      <c r="C763" s="3" t="s">
        <v>3421</v>
      </c>
      <c r="D763" s="3">
        <v>58</v>
      </c>
      <c r="E763" s="3">
        <v>58</v>
      </c>
      <c r="F763" s="3">
        <v>144</v>
      </c>
      <c r="G763" s="3">
        <v>58</v>
      </c>
      <c r="H763" s="3">
        <v>1178</v>
      </c>
      <c r="I763" s="3">
        <v>129.6</v>
      </c>
      <c r="J763" s="3">
        <v>6.71</v>
      </c>
      <c r="K763" s="3">
        <v>0</v>
      </c>
      <c r="L763" s="3">
        <v>308.62400000000002</v>
      </c>
      <c r="M763" s="3">
        <v>248.2</v>
      </c>
      <c r="N763" s="3" t="s">
        <v>359</v>
      </c>
      <c r="O763" s="3" t="s">
        <v>1060</v>
      </c>
      <c r="P763" s="3" t="s">
        <v>159</v>
      </c>
      <c r="Q763" s="3" t="s">
        <v>44</v>
      </c>
      <c r="R763" s="3" t="s">
        <v>44</v>
      </c>
      <c r="S763" s="3" t="s">
        <v>3422</v>
      </c>
      <c r="T763" s="15">
        <v>2</v>
      </c>
      <c r="U763" s="18">
        <v>0.56000000000000005</v>
      </c>
      <c r="V763" s="10">
        <v>5.8349662513723603E-5</v>
      </c>
      <c r="W763" s="19">
        <v>6.6783841004343699E-3</v>
      </c>
      <c r="X763" s="23">
        <v>2.44</v>
      </c>
      <c r="Y763" s="7">
        <v>3.39</v>
      </c>
      <c r="Z763" s="24">
        <v>6.33</v>
      </c>
      <c r="AA763" s="27">
        <v>10798929.1468309</v>
      </c>
      <c r="AB763" s="11">
        <v>10951276.174221201</v>
      </c>
      <c r="AC763" s="11">
        <v>11322865.773324501</v>
      </c>
      <c r="AD763" s="12">
        <v>7424751.8162674</v>
      </c>
      <c r="AE763" s="12">
        <v>7422779.4507150697</v>
      </c>
      <c r="AF763" s="12">
        <v>6995972.8780346904</v>
      </c>
      <c r="AG763" s="35">
        <v>0</v>
      </c>
      <c r="AH763" s="27">
        <v>6413193.9117991701</v>
      </c>
      <c r="AI763" s="11">
        <v>6217882.8173028501</v>
      </c>
      <c r="AJ763" s="11">
        <v>6769023.5058021396</v>
      </c>
      <c r="AK763" s="12">
        <v>6987806.4610497197</v>
      </c>
      <c r="AL763" s="12">
        <v>5940151.1289405897</v>
      </c>
      <c r="AM763" s="12">
        <v>6995972.8780346904</v>
      </c>
      <c r="AN763" s="32">
        <f>COUNTIF(AH763:AM763,"&gt;0")</f>
        <v>6</v>
      </c>
    </row>
    <row r="764" spans="1:40">
      <c r="A764" s="3" t="s">
        <v>3423</v>
      </c>
      <c r="B764" s="3" t="s">
        <v>3424</v>
      </c>
      <c r="C764" s="3" t="s">
        <v>3425</v>
      </c>
      <c r="D764" s="3">
        <v>4</v>
      </c>
      <c r="E764" s="3">
        <v>1</v>
      </c>
      <c r="F764" s="3">
        <v>2</v>
      </c>
      <c r="G764" s="3">
        <v>1</v>
      </c>
      <c r="H764" s="3">
        <v>299</v>
      </c>
      <c r="I764" s="3">
        <v>33.299999999999997</v>
      </c>
      <c r="J764" s="3">
        <v>9.83</v>
      </c>
      <c r="K764" s="3">
        <v>3.0000000000000001E-3</v>
      </c>
      <c r="L764" s="3">
        <v>3.0310000000000001</v>
      </c>
      <c r="M764" s="3">
        <v>0</v>
      </c>
      <c r="N764" s="3" t="s">
        <v>3426</v>
      </c>
      <c r="O764" s="3" t="s">
        <v>2780</v>
      </c>
      <c r="P764" s="3" t="s">
        <v>159</v>
      </c>
      <c r="Q764" s="3" t="s">
        <v>44</v>
      </c>
      <c r="R764" s="3" t="s">
        <v>44</v>
      </c>
      <c r="S764" s="3" t="s">
        <v>3427</v>
      </c>
      <c r="T764" s="15">
        <v>1</v>
      </c>
      <c r="U764" s="18">
        <v>0.56000000000000005</v>
      </c>
      <c r="V764" s="10">
        <v>5.0282608111200999E-2</v>
      </c>
      <c r="W764" s="19">
        <v>0.17296372059858101</v>
      </c>
      <c r="X764" s="23">
        <v>9.65</v>
      </c>
      <c r="Y764" s="7">
        <v>20.28</v>
      </c>
      <c r="Z764" s="24">
        <v>18.010000000000002</v>
      </c>
      <c r="AA764" s="27">
        <v>53083.1107967465</v>
      </c>
      <c r="AB764" s="11">
        <v>46866.552294531997</v>
      </c>
      <c r="AC764" s="11">
        <v>44025.314764909497</v>
      </c>
      <c r="AD764" s="12">
        <v>25098.2842684073</v>
      </c>
      <c r="AE764" s="12">
        <v>37914.792852582199</v>
      </c>
      <c r="AF764" s="12">
        <v>31830.6507427734</v>
      </c>
      <c r="AG764" s="35">
        <v>0</v>
      </c>
      <c r="AH764" s="27">
        <v>31524.633447656201</v>
      </c>
      <c r="AI764" s="11">
        <v>26609.7508256037</v>
      </c>
      <c r="AJ764" s="11">
        <v>26319.166583789</v>
      </c>
      <c r="AK764" s="12">
        <v>23621.254597060499</v>
      </c>
      <c r="AL764" s="12">
        <v>30341.680102743499</v>
      </c>
      <c r="AM764" s="12">
        <v>31830.6507427734</v>
      </c>
      <c r="AN764" s="32">
        <f>COUNTIF(AH764:AM764,"&gt;0")</f>
        <v>6</v>
      </c>
    </row>
    <row r="765" spans="1:40">
      <c r="A765" s="3" t="s">
        <v>3428</v>
      </c>
      <c r="B765" s="3" t="s">
        <v>3429</v>
      </c>
      <c r="C765" s="3" t="s">
        <v>3430</v>
      </c>
      <c r="D765" s="3">
        <v>2</v>
      </c>
      <c r="E765" s="3">
        <v>1</v>
      </c>
      <c r="F765" s="3">
        <v>1</v>
      </c>
      <c r="G765" s="3">
        <v>1</v>
      </c>
      <c r="H765" s="3">
        <v>617</v>
      </c>
      <c r="I765" s="3">
        <v>68.3</v>
      </c>
      <c r="J765" s="3">
        <v>5.58</v>
      </c>
      <c r="K765" s="3">
        <v>0</v>
      </c>
      <c r="L765" s="3">
        <v>4.915</v>
      </c>
      <c r="M765" s="3">
        <v>2.12</v>
      </c>
      <c r="N765" s="3" t="s">
        <v>2977</v>
      </c>
      <c r="O765" s="3" t="s">
        <v>3431</v>
      </c>
      <c r="P765" s="3" t="s">
        <v>1054</v>
      </c>
      <c r="Q765" s="3" t="s">
        <v>614</v>
      </c>
      <c r="R765" s="3" t="s">
        <v>44</v>
      </c>
      <c r="S765" s="3" t="s">
        <v>3432</v>
      </c>
      <c r="T765" s="15">
        <v>13</v>
      </c>
      <c r="U765" s="18">
        <v>0.56000000000000005</v>
      </c>
      <c r="V765" s="10">
        <v>7.4651491987393598E-2</v>
      </c>
      <c r="W765" s="19">
        <v>0.224310807666178</v>
      </c>
      <c r="X765" s="23">
        <v>24.08</v>
      </c>
      <c r="Y765" s="7">
        <v>13.17</v>
      </c>
      <c r="Z765" s="24">
        <v>3.61</v>
      </c>
      <c r="AA765" s="27">
        <v>14870.4327922594</v>
      </c>
      <c r="AB765" s="11">
        <v>20974.765222710201</v>
      </c>
      <c r="AC765" s="33">
        <v>0</v>
      </c>
      <c r="AD765" s="12">
        <v>12017.417876001</v>
      </c>
      <c r="AE765" s="12">
        <v>12452.057185924899</v>
      </c>
      <c r="AF765" s="12">
        <v>9666.5296535156303</v>
      </c>
      <c r="AG765" s="35">
        <v>0</v>
      </c>
      <c r="AH765" s="27">
        <v>8831.1505476562597</v>
      </c>
      <c r="AI765" s="11">
        <v>11908.9894365235</v>
      </c>
      <c r="AJ765" s="33">
        <v>0</v>
      </c>
      <c r="AK765" s="12">
        <v>11310.1949205988</v>
      </c>
      <c r="AL765" s="12">
        <v>9964.87933417969</v>
      </c>
      <c r="AM765" s="12">
        <v>9666.5296535156303</v>
      </c>
      <c r="AN765" s="32">
        <f>COUNTIF(AH765:AM765,"&gt;0")</f>
        <v>5</v>
      </c>
    </row>
    <row r="766" spans="1:40">
      <c r="A766" s="3" t="s">
        <v>3433</v>
      </c>
      <c r="B766" s="3" t="s">
        <v>3434</v>
      </c>
      <c r="C766" s="3" t="s">
        <v>3435</v>
      </c>
      <c r="D766" s="3">
        <v>15</v>
      </c>
      <c r="E766" s="3">
        <v>4</v>
      </c>
      <c r="F766" s="3">
        <v>5</v>
      </c>
      <c r="G766" s="3">
        <v>4</v>
      </c>
      <c r="H766" s="3">
        <v>277</v>
      </c>
      <c r="I766" s="3">
        <v>31.3</v>
      </c>
      <c r="J766" s="3">
        <v>5.74</v>
      </c>
      <c r="K766" s="3">
        <v>0</v>
      </c>
      <c r="L766" s="3">
        <v>8.7469999999999999</v>
      </c>
      <c r="M766" s="3">
        <v>2.13</v>
      </c>
      <c r="N766" s="3" t="s">
        <v>863</v>
      </c>
      <c r="O766" s="3" t="s">
        <v>3056</v>
      </c>
      <c r="P766" s="3" t="s">
        <v>2076</v>
      </c>
      <c r="Q766" s="3" t="s">
        <v>1042</v>
      </c>
      <c r="R766" s="3" t="s">
        <v>44</v>
      </c>
      <c r="S766" s="3" t="s">
        <v>3436</v>
      </c>
      <c r="T766" s="15">
        <v>8</v>
      </c>
      <c r="U766" s="18">
        <v>0.56000000000000005</v>
      </c>
      <c r="V766" s="10">
        <v>0.11017264975206199</v>
      </c>
      <c r="W766" s="19">
        <v>0.28482005346580203</v>
      </c>
      <c r="X766" s="23">
        <v>18.059999999999999</v>
      </c>
      <c r="Y766" s="7">
        <v>16.96</v>
      </c>
      <c r="Z766" s="24">
        <v>13.12</v>
      </c>
      <c r="AA766" s="27">
        <v>80651.031934473896</v>
      </c>
      <c r="AB766" s="11">
        <v>106518.437265766</v>
      </c>
      <c r="AC766" s="11">
        <v>115854.872293487</v>
      </c>
      <c r="AD766" s="12">
        <v>72262.414123618495</v>
      </c>
      <c r="AE766" s="12">
        <v>60478.7252020386</v>
      </c>
      <c r="AF766" s="12">
        <v>85103.527115483303</v>
      </c>
      <c r="AG766" s="35">
        <v>0</v>
      </c>
      <c r="AH766" s="27">
        <v>47896.481211220504</v>
      </c>
      <c r="AI766" s="11">
        <v>60478.7195815429</v>
      </c>
      <c r="AJ766" s="11">
        <v>69260.235837456203</v>
      </c>
      <c r="AK766" s="12">
        <v>68009.783599463903</v>
      </c>
      <c r="AL766" s="12">
        <v>48398.685448099699</v>
      </c>
      <c r="AM766" s="12">
        <v>85103.527115483303</v>
      </c>
      <c r="AN766" s="32">
        <f>COUNTIF(AH766:AM766,"&gt;0")</f>
        <v>6</v>
      </c>
    </row>
    <row r="767" spans="1:40">
      <c r="A767" s="3" t="s">
        <v>3437</v>
      </c>
      <c r="B767" s="3" t="s">
        <v>3438</v>
      </c>
      <c r="C767" s="3" t="s">
        <v>3439</v>
      </c>
      <c r="D767" s="3">
        <v>3</v>
      </c>
      <c r="E767" s="3">
        <v>1</v>
      </c>
      <c r="F767" s="3">
        <v>1</v>
      </c>
      <c r="G767" s="3">
        <v>1</v>
      </c>
      <c r="H767" s="3">
        <v>406</v>
      </c>
      <c r="I767" s="3">
        <v>43.8</v>
      </c>
      <c r="J767" s="3">
        <v>8.4</v>
      </c>
      <c r="K767" s="3">
        <v>3.0000000000000001E-3</v>
      </c>
      <c r="L767" s="3">
        <v>3.0880000000000001</v>
      </c>
      <c r="M767" s="3">
        <v>0</v>
      </c>
      <c r="N767" s="3" t="s">
        <v>1199</v>
      </c>
      <c r="O767" s="3" t="s">
        <v>3440</v>
      </c>
      <c r="P767" s="3" t="s">
        <v>159</v>
      </c>
      <c r="Q767" s="3" t="s">
        <v>3441</v>
      </c>
      <c r="R767" s="3" t="s">
        <v>44</v>
      </c>
      <c r="S767" s="3" t="s">
        <v>732</v>
      </c>
      <c r="T767" s="15">
        <v>5</v>
      </c>
      <c r="U767" s="18">
        <v>0.56000000000000005</v>
      </c>
      <c r="V767" s="10">
        <v>0.17465944501300501</v>
      </c>
      <c r="W767" s="19">
        <v>0.38850926019677301</v>
      </c>
      <c r="X767" s="23">
        <v>21.89</v>
      </c>
      <c r="Y767" s="7">
        <v>24.84</v>
      </c>
      <c r="Z767" s="24">
        <v>26.48</v>
      </c>
      <c r="AA767" s="27">
        <v>55209.107928839599</v>
      </c>
      <c r="AB767" s="11">
        <v>38490.033968153497</v>
      </c>
      <c r="AC767" s="11">
        <v>38507.821175437202</v>
      </c>
      <c r="AD767" s="12">
        <v>23710.7327287712</v>
      </c>
      <c r="AE767" s="12">
        <v>26133.6956137384</v>
      </c>
      <c r="AF767" s="12">
        <v>37234.7724890627</v>
      </c>
      <c r="AG767" s="35">
        <v>0</v>
      </c>
      <c r="AH767" s="27">
        <v>32787.206030424102</v>
      </c>
      <c r="AI767" s="11">
        <v>21853.756314843798</v>
      </c>
      <c r="AJ767" s="11">
        <v>23020.704467578202</v>
      </c>
      <c r="AK767" s="12">
        <v>22315.360224609401</v>
      </c>
      <c r="AL767" s="12">
        <v>20913.742963006</v>
      </c>
      <c r="AM767" s="12">
        <v>37234.7724890627</v>
      </c>
      <c r="AN767" s="32">
        <f>COUNTIF(AH767:AM767,"&gt;0")</f>
        <v>6</v>
      </c>
    </row>
    <row r="768" spans="1:40">
      <c r="A768" s="3" t="s">
        <v>3442</v>
      </c>
      <c r="B768" s="3" t="s">
        <v>3443</v>
      </c>
      <c r="C768" s="3" t="s">
        <v>3444</v>
      </c>
      <c r="D768" s="3">
        <v>60</v>
      </c>
      <c r="E768" s="3">
        <v>25</v>
      </c>
      <c r="F768" s="3">
        <v>109</v>
      </c>
      <c r="G768" s="3">
        <v>4</v>
      </c>
      <c r="H768" s="3">
        <v>444</v>
      </c>
      <c r="I768" s="3">
        <v>49.6</v>
      </c>
      <c r="J768" s="3">
        <v>4.8899999999999997</v>
      </c>
      <c r="K768" s="3">
        <v>0</v>
      </c>
      <c r="L768" s="3">
        <v>173.35499999999999</v>
      </c>
      <c r="M768" s="3">
        <v>159.41</v>
      </c>
      <c r="N768" s="3" t="s">
        <v>951</v>
      </c>
      <c r="O768" s="3" t="s">
        <v>1647</v>
      </c>
      <c r="P768" s="3" t="s">
        <v>344</v>
      </c>
      <c r="Q768" s="3" t="s">
        <v>2630</v>
      </c>
      <c r="R768" s="3" t="s">
        <v>44</v>
      </c>
      <c r="S768" s="3" t="s">
        <v>3445</v>
      </c>
      <c r="T768" s="15">
        <v>17</v>
      </c>
      <c r="U768" s="18">
        <v>0.56999999999999995</v>
      </c>
      <c r="V768" s="10">
        <v>7.8229012307584598E-5</v>
      </c>
      <c r="W768" s="19">
        <v>6.8655122474614002E-3</v>
      </c>
      <c r="X768" s="23">
        <v>4.1100000000000003</v>
      </c>
      <c r="Y768" s="7">
        <v>2.92</v>
      </c>
      <c r="Z768" s="24">
        <v>4.8899999999999997</v>
      </c>
      <c r="AA768" s="27">
        <v>1571339.2098600799</v>
      </c>
      <c r="AB768" s="11">
        <v>1574124.6561719801</v>
      </c>
      <c r="AC768" s="11">
        <v>1463392.7647166799</v>
      </c>
      <c r="AD768" s="12">
        <v>1098824.03351395</v>
      </c>
      <c r="AE768" s="12">
        <v>1054954.5539356701</v>
      </c>
      <c r="AF768" s="12">
        <v>1038864.80596394</v>
      </c>
      <c r="AG768" s="35">
        <v>0</v>
      </c>
      <c r="AH768" s="27">
        <v>933176.14339596895</v>
      </c>
      <c r="AI768" s="11">
        <v>893751.78711540299</v>
      </c>
      <c r="AJ768" s="11">
        <v>874843.897374894</v>
      </c>
      <c r="AK768" s="12">
        <v>1034158.4299319501</v>
      </c>
      <c r="AL768" s="12">
        <v>844237.59673181502</v>
      </c>
      <c r="AM768" s="12">
        <v>1038864.80596394</v>
      </c>
      <c r="AN768" s="32">
        <f>COUNTIF(AH768:AM768,"&gt;0")</f>
        <v>6</v>
      </c>
    </row>
    <row r="769" spans="1:40">
      <c r="A769" s="3" t="s">
        <v>3446</v>
      </c>
      <c r="B769" s="3" t="s">
        <v>3447</v>
      </c>
      <c r="C769" s="3" t="s">
        <v>3448</v>
      </c>
      <c r="D769" s="3">
        <v>19</v>
      </c>
      <c r="E769" s="3">
        <v>11</v>
      </c>
      <c r="F769" s="3">
        <v>15</v>
      </c>
      <c r="G769" s="3">
        <v>11</v>
      </c>
      <c r="H769" s="3">
        <v>745</v>
      </c>
      <c r="I769" s="3">
        <v>85.8</v>
      </c>
      <c r="J769" s="3">
        <v>9.3800000000000008</v>
      </c>
      <c r="K769" s="3">
        <v>0</v>
      </c>
      <c r="L769" s="3">
        <v>31.512</v>
      </c>
      <c r="M769" s="3">
        <v>9.6300000000000008</v>
      </c>
      <c r="N769" s="3" t="s">
        <v>951</v>
      </c>
      <c r="O769" s="3" t="s">
        <v>568</v>
      </c>
      <c r="P769" s="3" t="s">
        <v>1001</v>
      </c>
      <c r="Q769" s="3" t="s">
        <v>44</v>
      </c>
      <c r="R769" s="3" t="s">
        <v>44</v>
      </c>
      <c r="S769" s="3" t="s">
        <v>3449</v>
      </c>
      <c r="T769" s="15">
        <v>2</v>
      </c>
      <c r="U769" s="18">
        <v>0.56999999999999995</v>
      </c>
      <c r="V769" s="10">
        <v>1.4003077836832701E-4</v>
      </c>
      <c r="W769" s="19">
        <v>9.9580649976635204E-3</v>
      </c>
      <c r="X769" s="23">
        <v>2.34</v>
      </c>
      <c r="Y769" s="7">
        <v>5.6</v>
      </c>
      <c r="Z769" s="24">
        <v>5.99</v>
      </c>
      <c r="AA769" s="27">
        <v>455434.18456236599</v>
      </c>
      <c r="AB769" s="11">
        <v>475291.18070669001</v>
      </c>
      <c r="AC769" s="11">
        <v>457941.22165883298</v>
      </c>
      <c r="AD769" s="12">
        <v>291572.58596665302</v>
      </c>
      <c r="AE769" s="12">
        <v>308266.60069654603</v>
      </c>
      <c r="AF769" s="12">
        <v>326131.822798685</v>
      </c>
      <c r="AG769" s="35">
        <v>0</v>
      </c>
      <c r="AH769" s="27">
        <v>270470.127171612</v>
      </c>
      <c r="AI769" s="11">
        <v>269859.40439419902</v>
      </c>
      <c r="AJ769" s="11">
        <v>273765.93132343102</v>
      </c>
      <c r="AK769" s="12">
        <v>274413.58990865701</v>
      </c>
      <c r="AL769" s="12">
        <v>246693.332100264</v>
      </c>
      <c r="AM769" s="12">
        <v>326131.822798685</v>
      </c>
      <c r="AN769" s="32">
        <f>COUNTIF(AH769:AM769,"&gt;0")</f>
        <v>6</v>
      </c>
    </row>
    <row r="770" spans="1:40">
      <c r="A770" s="3" t="s">
        <v>3450</v>
      </c>
      <c r="B770" s="3" t="s">
        <v>3451</v>
      </c>
      <c r="C770" s="3" t="s">
        <v>3452</v>
      </c>
      <c r="D770" s="3">
        <v>59</v>
      </c>
      <c r="E770" s="3">
        <v>7</v>
      </c>
      <c r="F770" s="3">
        <v>13</v>
      </c>
      <c r="G770" s="3">
        <v>7</v>
      </c>
      <c r="H770" s="3">
        <v>165</v>
      </c>
      <c r="I770" s="3">
        <v>17.8</v>
      </c>
      <c r="J770" s="3">
        <v>9.42</v>
      </c>
      <c r="K770" s="3">
        <v>0</v>
      </c>
      <c r="L770" s="3">
        <v>36.783000000000001</v>
      </c>
      <c r="M770" s="3">
        <v>25.27</v>
      </c>
      <c r="N770" s="3" t="s">
        <v>775</v>
      </c>
      <c r="O770" s="3" t="s">
        <v>638</v>
      </c>
      <c r="P770" s="3" t="s">
        <v>43</v>
      </c>
      <c r="Q770" s="3" t="s">
        <v>1432</v>
      </c>
      <c r="R770" s="3" t="s">
        <v>1433</v>
      </c>
      <c r="S770" s="3" t="s">
        <v>2191</v>
      </c>
      <c r="T770" s="15">
        <v>11</v>
      </c>
      <c r="U770" s="18">
        <v>0.56999999999999995</v>
      </c>
      <c r="V770" s="10">
        <v>4.9304605228400701E-3</v>
      </c>
      <c r="W770" s="19">
        <v>4.1942228366592303E-2</v>
      </c>
      <c r="X770" s="23">
        <v>8.7200000000000006</v>
      </c>
      <c r="Y770" s="7">
        <v>7.55</v>
      </c>
      <c r="Z770" s="24">
        <v>11.62</v>
      </c>
      <c r="AA770" s="27">
        <v>874169.66727468395</v>
      </c>
      <c r="AB770" s="11">
        <v>992573.13665739598</v>
      </c>
      <c r="AC770" s="11">
        <v>843259.44098363305</v>
      </c>
      <c r="AD770" s="12">
        <v>654846.42225433199</v>
      </c>
      <c r="AE770" s="12">
        <v>568036.35353448999</v>
      </c>
      <c r="AF770" s="12">
        <v>587504.87992968899</v>
      </c>
      <c r="AG770" s="35">
        <v>0</v>
      </c>
      <c r="AH770" s="27">
        <v>519145.88120903901</v>
      </c>
      <c r="AI770" s="11">
        <v>563560.20550977602</v>
      </c>
      <c r="AJ770" s="11">
        <v>504116.45706825802</v>
      </c>
      <c r="AK770" s="12">
        <v>616308.82400653104</v>
      </c>
      <c r="AL770" s="12">
        <v>454576.59211498499</v>
      </c>
      <c r="AM770" s="12">
        <v>587504.87992968899</v>
      </c>
      <c r="AN770" s="32">
        <f>COUNTIF(AH770:AM770,"&gt;0")</f>
        <v>6</v>
      </c>
    </row>
    <row r="771" spans="1:40">
      <c r="A771" s="3" t="s">
        <v>3453</v>
      </c>
      <c r="B771" s="3" t="s">
        <v>3454</v>
      </c>
      <c r="C771" s="3" t="s">
        <v>3455</v>
      </c>
      <c r="D771" s="3">
        <v>16</v>
      </c>
      <c r="E771" s="3">
        <v>7</v>
      </c>
      <c r="F771" s="3">
        <v>9</v>
      </c>
      <c r="G771" s="3">
        <v>7</v>
      </c>
      <c r="H771" s="3">
        <v>627</v>
      </c>
      <c r="I771" s="3">
        <v>72.099999999999994</v>
      </c>
      <c r="J771" s="3">
        <v>6.06</v>
      </c>
      <c r="K771" s="3">
        <v>0</v>
      </c>
      <c r="L771" s="3">
        <v>25.71</v>
      </c>
      <c r="M771" s="3">
        <v>5.93</v>
      </c>
      <c r="N771" s="3" t="s">
        <v>44</v>
      </c>
      <c r="O771" s="3" t="s">
        <v>44</v>
      </c>
      <c r="P771" s="3" t="s">
        <v>64</v>
      </c>
      <c r="Q771" s="3" t="s">
        <v>44</v>
      </c>
      <c r="R771" s="3" t="s">
        <v>44</v>
      </c>
      <c r="S771" s="3" t="s">
        <v>1014</v>
      </c>
      <c r="T771" s="15">
        <v>2</v>
      </c>
      <c r="U771" s="18">
        <v>0.56999999999999995</v>
      </c>
      <c r="V771" s="10">
        <v>1.28870791109678E-2</v>
      </c>
      <c r="W771" s="19">
        <v>7.0453371267426901E-2</v>
      </c>
      <c r="X771" s="23">
        <v>11.93</v>
      </c>
      <c r="Y771" s="7">
        <v>4.79</v>
      </c>
      <c r="Z771" s="24">
        <v>9.86</v>
      </c>
      <c r="AA771" s="27">
        <v>333108.72341205098</v>
      </c>
      <c r="AB771" s="11">
        <v>331814.24671710201</v>
      </c>
      <c r="AC771" s="11">
        <v>268198.41877908102</v>
      </c>
      <c r="AD771" s="12">
        <v>232928.585718883</v>
      </c>
      <c r="AE771" s="12">
        <v>223744.857032047</v>
      </c>
      <c r="AF771" s="12">
        <v>211665.15467580699</v>
      </c>
      <c r="AG771" s="35">
        <v>0</v>
      </c>
      <c r="AH771" s="27">
        <v>197824.32201439899</v>
      </c>
      <c r="AI771" s="11">
        <v>188396.500131665</v>
      </c>
      <c r="AJ771" s="11">
        <v>160334.09185257301</v>
      </c>
      <c r="AK771" s="12">
        <v>219220.77889303101</v>
      </c>
      <c r="AL771" s="12">
        <v>179053.98832313801</v>
      </c>
      <c r="AM771" s="12">
        <v>211665.15467580699</v>
      </c>
      <c r="AN771" s="32">
        <f>COUNTIF(AH771:AM771,"&gt;0")</f>
        <v>6</v>
      </c>
    </row>
    <row r="772" spans="1:40">
      <c r="A772" s="3" t="s">
        <v>3456</v>
      </c>
      <c r="B772" s="3" t="s">
        <v>3457</v>
      </c>
      <c r="C772" s="3" t="s">
        <v>3458</v>
      </c>
      <c r="D772" s="3">
        <v>4</v>
      </c>
      <c r="E772" s="3">
        <v>2</v>
      </c>
      <c r="F772" s="3">
        <v>2</v>
      </c>
      <c r="G772" s="3">
        <v>2</v>
      </c>
      <c r="H772" s="3">
        <v>474</v>
      </c>
      <c r="I772" s="3">
        <v>51.5</v>
      </c>
      <c r="J772" s="3">
        <v>7.52</v>
      </c>
      <c r="K772" s="3">
        <v>3.0000000000000001E-3</v>
      </c>
      <c r="L772" s="3">
        <v>2.9910000000000001</v>
      </c>
      <c r="M772" s="3">
        <v>0</v>
      </c>
      <c r="N772" s="3" t="s">
        <v>1996</v>
      </c>
      <c r="O772" s="3" t="s">
        <v>3459</v>
      </c>
      <c r="P772" s="3" t="s">
        <v>232</v>
      </c>
      <c r="Q772" s="3" t="s">
        <v>44</v>
      </c>
      <c r="R772" s="3" t="s">
        <v>3460</v>
      </c>
      <c r="S772" s="3" t="s">
        <v>732</v>
      </c>
      <c r="T772" s="15">
        <v>2</v>
      </c>
      <c r="U772" s="18">
        <v>0.56999999999999995</v>
      </c>
      <c r="V772" s="10">
        <v>0.238309118891851</v>
      </c>
      <c r="W772" s="19">
        <v>0.49007156624192599</v>
      </c>
      <c r="X772" s="23">
        <v>26.33</v>
      </c>
      <c r="Y772" s="7">
        <v>9.68</v>
      </c>
      <c r="Z772" s="24">
        <v>14.98</v>
      </c>
      <c r="AA772" s="27">
        <v>70571.315723337204</v>
      </c>
      <c r="AB772" s="11">
        <v>121816.933581712</v>
      </c>
      <c r="AC772" s="11">
        <v>102287.93843903999</v>
      </c>
      <c r="AD772" s="12">
        <v>67279.328540820497</v>
      </c>
      <c r="AE772" s="12">
        <v>68881.013769857105</v>
      </c>
      <c r="AF772" s="12">
        <v>80090.065365234594</v>
      </c>
      <c r="AG772" s="35">
        <v>0</v>
      </c>
      <c r="AH772" s="27">
        <v>41910.408540589502</v>
      </c>
      <c r="AI772" s="11">
        <v>69164.854042968494</v>
      </c>
      <c r="AJ772" s="11">
        <v>61149.665951627001</v>
      </c>
      <c r="AK772" s="12">
        <v>63319.951737993702</v>
      </c>
      <c r="AL772" s="12">
        <v>55122.698232421899</v>
      </c>
      <c r="AM772" s="12">
        <v>80090.065365234594</v>
      </c>
      <c r="AN772" s="32">
        <f>COUNTIF(AH772:AM772,"&gt;0")</f>
        <v>6</v>
      </c>
    </row>
    <row r="773" spans="1:40">
      <c r="A773" s="3" t="s">
        <v>3461</v>
      </c>
      <c r="B773" s="3" t="s">
        <v>3462</v>
      </c>
      <c r="C773" s="3" t="s">
        <v>3463</v>
      </c>
      <c r="D773" s="3">
        <v>10</v>
      </c>
      <c r="E773" s="3">
        <v>6</v>
      </c>
      <c r="F773" s="3">
        <v>7</v>
      </c>
      <c r="G773" s="3">
        <v>1</v>
      </c>
      <c r="H773" s="3">
        <v>488</v>
      </c>
      <c r="I773" s="3">
        <v>55.3</v>
      </c>
      <c r="J773" s="3">
        <v>5.91</v>
      </c>
      <c r="K773" s="3">
        <v>0</v>
      </c>
      <c r="L773" s="3">
        <v>14.12</v>
      </c>
      <c r="M773" s="3">
        <v>2.68</v>
      </c>
      <c r="N773" s="3" t="s">
        <v>3464</v>
      </c>
      <c r="O773" s="3" t="s">
        <v>95</v>
      </c>
      <c r="P773" s="3" t="s">
        <v>43</v>
      </c>
      <c r="Q773" s="3" t="s">
        <v>2288</v>
      </c>
      <c r="R773" s="3" t="s">
        <v>3465</v>
      </c>
      <c r="S773" s="3" t="s">
        <v>3466</v>
      </c>
      <c r="T773" s="15">
        <v>29</v>
      </c>
      <c r="U773" s="18">
        <v>0.56999999999999995</v>
      </c>
      <c r="V773" s="10">
        <v>0.25343644616424899</v>
      </c>
      <c r="W773" s="19">
        <v>0.51052237715326199</v>
      </c>
      <c r="X773" s="23">
        <v>15.92</v>
      </c>
      <c r="Y773" s="7">
        <v>41.45</v>
      </c>
      <c r="Z773" s="24">
        <v>32.549999999999997</v>
      </c>
      <c r="AA773" s="27">
        <v>16490.056787811402</v>
      </c>
      <c r="AB773" s="11">
        <v>22175.963538308901</v>
      </c>
      <c r="AC773" s="11">
        <v>17718.4593892558</v>
      </c>
      <c r="AD773" s="12">
        <v>7593.2019367768498</v>
      </c>
      <c r="AE773" s="12">
        <v>17887.0035448585</v>
      </c>
      <c r="AF773" s="12">
        <v>11924.811628125</v>
      </c>
      <c r="AG773" s="35">
        <v>0</v>
      </c>
      <c r="AH773" s="27">
        <v>9793.0017281249893</v>
      </c>
      <c r="AI773" s="11">
        <v>12591.002221875</v>
      </c>
      <c r="AJ773" s="11">
        <v>10592.430440624999</v>
      </c>
      <c r="AK773" s="12">
        <v>7146.3433212154096</v>
      </c>
      <c r="AL773" s="12">
        <v>14314.247783573799</v>
      </c>
      <c r="AM773" s="12">
        <v>11924.811628125</v>
      </c>
      <c r="AN773" s="32">
        <f>COUNTIF(AH773:AM773,"&gt;0")</f>
        <v>6</v>
      </c>
    </row>
    <row r="774" spans="1:40">
      <c r="A774" s="3" t="s">
        <v>3467</v>
      </c>
      <c r="B774" s="3" t="s">
        <v>3468</v>
      </c>
      <c r="C774" s="3" t="s">
        <v>3469</v>
      </c>
      <c r="D774" s="3">
        <v>49</v>
      </c>
      <c r="E774" s="3">
        <v>5</v>
      </c>
      <c r="F774" s="3">
        <v>13</v>
      </c>
      <c r="G774" s="3">
        <v>5</v>
      </c>
      <c r="H774" s="3">
        <v>92</v>
      </c>
      <c r="I774" s="3">
        <v>10.3</v>
      </c>
      <c r="J774" s="3">
        <v>10.43</v>
      </c>
      <c r="K774" s="3">
        <v>0</v>
      </c>
      <c r="L774" s="3">
        <v>16.483000000000001</v>
      </c>
      <c r="M774" s="3">
        <v>9.19</v>
      </c>
      <c r="N774" s="3" t="s">
        <v>775</v>
      </c>
      <c r="O774" s="3" t="s">
        <v>1840</v>
      </c>
      <c r="P774" s="3" t="s">
        <v>159</v>
      </c>
      <c r="Q774" s="3" t="s">
        <v>1432</v>
      </c>
      <c r="R774" s="3" t="s">
        <v>1536</v>
      </c>
      <c r="S774" s="3" t="s">
        <v>1537</v>
      </c>
      <c r="T774" s="15">
        <v>10</v>
      </c>
      <c r="U774" s="18">
        <v>0.57999999999999996</v>
      </c>
      <c r="V774" s="10">
        <v>3.6087276137353199E-5</v>
      </c>
      <c r="W774" s="19">
        <v>5.6792350821159602E-3</v>
      </c>
      <c r="X774" s="23">
        <v>3.73</v>
      </c>
      <c r="Y774" s="7">
        <v>5.66</v>
      </c>
      <c r="Z774" s="24">
        <v>2.25</v>
      </c>
      <c r="AA774" s="27">
        <v>3092270.20421213</v>
      </c>
      <c r="AB774" s="11">
        <v>2975768.43515058</v>
      </c>
      <c r="AC774" s="11">
        <v>2870068.6071772599</v>
      </c>
      <c r="AD774" s="12">
        <v>1989795.50822181</v>
      </c>
      <c r="AE774" s="12">
        <v>2006730.5715751899</v>
      </c>
      <c r="AF774" s="12">
        <v>1809192.01853852</v>
      </c>
      <c r="AG774" s="35">
        <v>0</v>
      </c>
      <c r="AH774" s="27">
        <v>1836416.2017963601</v>
      </c>
      <c r="AI774" s="11">
        <v>1689572.89788291</v>
      </c>
      <c r="AJ774" s="11">
        <v>1715781.3449504101</v>
      </c>
      <c r="AK774" s="12">
        <v>1872696.38805383</v>
      </c>
      <c r="AL774" s="12">
        <v>1605905.5707324899</v>
      </c>
      <c r="AM774" s="12">
        <v>1809192.01853852</v>
      </c>
      <c r="AN774" s="32">
        <f>COUNTIF(AH774:AM774,"&gt;0")</f>
        <v>6</v>
      </c>
    </row>
    <row r="775" spans="1:40">
      <c r="A775" s="3" t="s">
        <v>3470</v>
      </c>
      <c r="B775" s="3" t="s">
        <v>3471</v>
      </c>
      <c r="C775" s="3" t="s">
        <v>3472</v>
      </c>
      <c r="D775" s="3">
        <v>27</v>
      </c>
      <c r="E775" s="3">
        <v>22</v>
      </c>
      <c r="F775" s="3">
        <v>36</v>
      </c>
      <c r="G775" s="3">
        <v>22</v>
      </c>
      <c r="H775" s="3">
        <v>1063</v>
      </c>
      <c r="I775" s="3">
        <v>121.9</v>
      </c>
      <c r="J775" s="3">
        <v>9.35</v>
      </c>
      <c r="K775" s="3">
        <v>0</v>
      </c>
      <c r="L775" s="3">
        <v>70.418000000000006</v>
      </c>
      <c r="M775" s="3">
        <v>19.309999999999999</v>
      </c>
      <c r="N775" s="3" t="s">
        <v>62</v>
      </c>
      <c r="O775" s="3" t="s">
        <v>1480</v>
      </c>
      <c r="P775" s="3" t="s">
        <v>344</v>
      </c>
      <c r="Q775" s="3" t="s">
        <v>44</v>
      </c>
      <c r="R775" s="3" t="s">
        <v>3460</v>
      </c>
      <c r="S775" s="3" t="s">
        <v>3473</v>
      </c>
      <c r="T775" s="15">
        <v>3</v>
      </c>
      <c r="U775" s="18">
        <v>0.57999999999999996</v>
      </c>
      <c r="V775" s="10">
        <v>7.8825957306238902E-4</v>
      </c>
      <c r="W775" s="19">
        <v>1.9441852470709401E-2</v>
      </c>
      <c r="X775" s="23">
        <v>6.03</v>
      </c>
      <c r="Y775" s="7">
        <v>6.39</v>
      </c>
      <c r="Z775" s="24">
        <v>7.92</v>
      </c>
      <c r="AA775" s="27">
        <v>1646843.4738147899</v>
      </c>
      <c r="AB775" s="11">
        <v>1706983.1451439101</v>
      </c>
      <c r="AC775" s="11">
        <v>1515475.1415452999</v>
      </c>
      <c r="AD775" s="12">
        <v>1131658.44114398</v>
      </c>
      <c r="AE775" s="12">
        <v>1101004.1580745201</v>
      </c>
      <c r="AF775" s="12">
        <v>1000056.5440180301</v>
      </c>
      <c r="AG775" s="35">
        <v>0</v>
      </c>
      <c r="AH775" s="27">
        <v>978016.09736967599</v>
      </c>
      <c r="AI775" s="11">
        <v>969185.78243879497</v>
      </c>
      <c r="AJ775" s="11">
        <v>905979.72818386601</v>
      </c>
      <c r="AK775" s="12">
        <v>1065060.53837403</v>
      </c>
      <c r="AL775" s="12">
        <v>881089.23833437904</v>
      </c>
      <c r="AM775" s="12">
        <v>1000056.5440180301</v>
      </c>
      <c r="AN775" s="32">
        <f>COUNTIF(AH775:AM775,"&gt;0")</f>
        <v>6</v>
      </c>
    </row>
    <row r="776" spans="1:40">
      <c r="A776" s="3" t="s">
        <v>3474</v>
      </c>
      <c r="B776" s="3" t="s">
        <v>3475</v>
      </c>
      <c r="C776" s="3" t="s">
        <v>3476</v>
      </c>
      <c r="D776" s="3">
        <v>44</v>
      </c>
      <c r="E776" s="3">
        <v>16</v>
      </c>
      <c r="F776" s="3">
        <v>36</v>
      </c>
      <c r="G776" s="3">
        <v>10</v>
      </c>
      <c r="H776" s="3">
        <v>392</v>
      </c>
      <c r="I776" s="3">
        <v>46.6</v>
      </c>
      <c r="J776" s="3">
        <v>10.1</v>
      </c>
      <c r="K776" s="3">
        <v>0</v>
      </c>
      <c r="L776" s="3">
        <v>88.781000000000006</v>
      </c>
      <c r="M776" s="3">
        <v>52.52</v>
      </c>
      <c r="N776" s="3" t="s">
        <v>458</v>
      </c>
      <c r="O776" s="3" t="s">
        <v>68</v>
      </c>
      <c r="P776" s="3" t="s">
        <v>43</v>
      </c>
      <c r="Q776" s="3" t="s">
        <v>44</v>
      </c>
      <c r="R776" s="3" t="s">
        <v>44</v>
      </c>
      <c r="S776" s="3" t="s">
        <v>44</v>
      </c>
      <c r="T776" s="15">
        <v>0</v>
      </c>
      <c r="U776" s="18">
        <v>0.57999999999999996</v>
      </c>
      <c r="V776" s="10">
        <v>1.21556988149951E-3</v>
      </c>
      <c r="W776" s="19">
        <v>2.06186572711838E-2</v>
      </c>
      <c r="X776" s="23">
        <v>5.96</v>
      </c>
      <c r="Y776" s="7">
        <v>6.11</v>
      </c>
      <c r="Z776" s="24">
        <v>9.27</v>
      </c>
      <c r="AA776" s="27">
        <v>3016902.9601127999</v>
      </c>
      <c r="AB776" s="11">
        <v>2753718.6565294</v>
      </c>
      <c r="AC776" s="11">
        <v>2703770.9752146802</v>
      </c>
      <c r="AD776" s="12">
        <v>2019207.9430678</v>
      </c>
      <c r="AE776" s="12">
        <v>1802749.8977899901</v>
      </c>
      <c r="AF776" s="12">
        <v>1841731.15750497</v>
      </c>
      <c r="AG776" s="35">
        <v>0</v>
      </c>
      <c r="AH776" s="27">
        <v>1791657.62023378</v>
      </c>
      <c r="AI776" s="11">
        <v>1563498.13900462</v>
      </c>
      <c r="AJ776" s="11">
        <v>1616365.47248057</v>
      </c>
      <c r="AK776" s="12">
        <v>1900377.90621605</v>
      </c>
      <c r="AL776" s="12">
        <v>1442668.06142585</v>
      </c>
      <c r="AM776" s="12">
        <v>1841731.15750497</v>
      </c>
      <c r="AN776" s="32">
        <f>COUNTIF(AH776:AM776,"&gt;0")</f>
        <v>6</v>
      </c>
    </row>
    <row r="777" spans="1:40">
      <c r="A777" s="3" t="s">
        <v>3477</v>
      </c>
      <c r="B777" s="3" t="s">
        <v>3478</v>
      </c>
      <c r="C777" s="3" t="s">
        <v>3479</v>
      </c>
      <c r="D777" s="3">
        <v>1</v>
      </c>
      <c r="E777" s="3">
        <v>7</v>
      </c>
      <c r="F777" s="3">
        <v>11</v>
      </c>
      <c r="G777" s="3">
        <v>6</v>
      </c>
      <c r="H777" s="3">
        <v>7354</v>
      </c>
      <c r="I777" s="3">
        <v>831.4</v>
      </c>
      <c r="J777" s="3">
        <v>5.43</v>
      </c>
      <c r="K777" s="3">
        <v>0</v>
      </c>
      <c r="L777" s="3">
        <v>13.435</v>
      </c>
      <c r="M777" s="3">
        <v>9.24</v>
      </c>
      <c r="N777" s="3" t="s">
        <v>3480</v>
      </c>
      <c r="O777" s="3" t="s">
        <v>2422</v>
      </c>
      <c r="P777" s="3" t="s">
        <v>232</v>
      </c>
      <c r="Q777" s="3" t="s">
        <v>44</v>
      </c>
      <c r="R777" s="3" t="s">
        <v>44</v>
      </c>
      <c r="S777" s="3" t="s">
        <v>44</v>
      </c>
      <c r="T777" s="15">
        <v>0</v>
      </c>
      <c r="U777" s="18">
        <v>0.57999999999999996</v>
      </c>
      <c r="V777" s="10">
        <v>2.8305561889894202E-3</v>
      </c>
      <c r="W777" s="19">
        <v>3.07225225717969E-2</v>
      </c>
      <c r="X777" s="23">
        <v>7.01</v>
      </c>
      <c r="Y777" s="7">
        <v>12.59</v>
      </c>
      <c r="Z777" s="24">
        <v>9.8699999999999992</v>
      </c>
      <c r="AA777" s="27">
        <v>296284.10220101598</v>
      </c>
      <c r="AB777" s="11">
        <v>329796.89235869201</v>
      </c>
      <c r="AC777" s="11">
        <v>289979.50933157798</v>
      </c>
      <c r="AD777" s="12">
        <v>197816.66331941899</v>
      </c>
      <c r="AE777" s="12">
        <v>160983.33234402401</v>
      </c>
      <c r="AF777" s="12">
        <v>205131.48212340599</v>
      </c>
      <c r="AG777" s="35">
        <v>0</v>
      </c>
      <c r="AH777" s="27">
        <v>175955.16875449201</v>
      </c>
      <c r="AI777" s="11">
        <v>187251.092710464</v>
      </c>
      <c r="AJ777" s="11">
        <v>173355.24010986299</v>
      </c>
      <c r="AK777" s="12">
        <v>186175.187030245</v>
      </c>
      <c r="AL777" s="12">
        <v>128828.470482422</v>
      </c>
      <c r="AM777" s="12">
        <v>205131.48212340599</v>
      </c>
      <c r="AN777" s="32">
        <f>COUNTIF(AH777:AM777,"&gt;0")</f>
        <v>6</v>
      </c>
    </row>
    <row r="778" spans="1:40">
      <c r="A778" s="3" t="s">
        <v>3481</v>
      </c>
      <c r="B778" s="3" t="s">
        <v>3482</v>
      </c>
      <c r="C778" s="3" t="s">
        <v>3483</v>
      </c>
      <c r="D778" s="3">
        <v>22</v>
      </c>
      <c r="E778" s="3">
        <v>8</v>
      </c>
      <c r="F778" s="3">
        <v>11</v>
      </c>
      <c r="G778" s="3">
        <v>7</v>
      </c>
      <c r="H778" s="3">
        <v>415</v>
      </c>
      <c r="I778" s="3">
        <v>47.1</v>
      </c>
      <c r="J778" s="3">
        <v>5.68</v>
      </c>
      <c r="K778" s="3">
        <v>0</v>
      </c>
      <c r="L778" s="3">
        <v>24.256</v>
      </c>
      <c r="M778" s="3">
        <v>8.4700000000000006</v>
      </c>
      <c r="N778" s="3" t="s">
        <v>3484</v>
      </c>
      <c r="O778" s="3" t="s">
        <v>44</v>
      </c>
      <c r="P778" s="3" t="s">
        <v>159</v>
      </c>
      <c r="Q778" s="3" t="s">
        <v>44</v>
      </c>
      <c r="R778" s="3" t="s">
        <v>44</v>
      </c>
      <c r="S778" s="3" t="s">
        <v>44</v>
      </c>
      <c r="T778" s="15">
        <v>0</v>
      </c>
      <c r="U778" s="18">
        <v>0.57999999999999996</v>
      </c>
      <c r="V778" s="10">
        <v>3.5514958121766198E-3</v>
      </c>
      <c r="W778" s="19">
        <v>3.3455728700927202E-2</v>
      </c>
      <c r="X778" s="23">
        <v>5.03</v>
      </c>
      <c r="Y778" s="7">
        <v>6.82</v>
      </c>
      <c r="Z778" s="24">
        <v>9.5500000000000007</v>
      </c>
      <c r="AA778" s="27">
        <v>518774.85145469703</v>
      </c>
      <c r="AB778" s="11">
        <v>567422.03899022494</v>
      </c>
      <c r="AC778" s="11">
        <v>566069.01376247499</v>
      </c>
      <c r="AD778" s="12">
        <v>376560.85923558899</v>
      </c>
      <c r="AE778" s="12">
        <v>424126.44241458998</v>
      </c>
      <c r="AF778" s="12">
        <v>378881.711343389</v>
      </c>
      <c r="AG778" s="35">
        <v>0</v>
      </c>
      <c r="AH778" s="27">
        <v>308086.447619682</v>
      </c>
      <c r="AI778" s="11">
        <v>322169.18743236602</v>
      </c>
      <c r="AJ778" s="11">
        <v>338406.77234659099</v>
      </c>
      <c r="AK778" s="12">
        <v>354400.31805234402</v>
      </c>
      <c r="AL778" s="12">
        <v>339411.29228619102</v>
      </c>
      <c r="AM778" s="12">
        <v>378881.711343389</v>
      </c>
      <c r="AN778" s="32">
        <f>COUNTIF(AH778:AM778,"&gt;0")</f>
        <v>6</v>
      </c>
    </row>
    <row r="779" spans="1:40">
      <c r="A779" s="3" t="s">
        <v>3485</v>
      </c>
      <c r="B779" s="3" t="s">
        <v>3486</v>
      </c>
      <c r="C779" s="3" t="s">
        <v>3487</v>
      </c>
      <c r="D779" s="3">
        <v>2</v>
      </c>
      <c r="E779" s="3">
        <v>1</v>
      </c>
      <c r="F779" s="3">
        <v>1</v>
      </c>
      <c r="G779" s="3">
        <v>1</v>
      </c>
      <c r="H779" s="3">
        <v>651</v>
      </c>
      <c r="I779" s="3">
        <v>71.599999999999994</v>
      </c>
      <c r="J779" s="3">
        <v>7.28</v>
      </c>
      <c r="K779" s="3">
        <v>3.0000000000000001E-3</v>
      </c>
      <c r="L779" s="3">
        <v>2.8919999999999999</v>
      </c>
      <c r="M779" s="3">
        <v>0</v>
      </c>
      <c r="N779" s="3" t="s">
        <v>3488</v>
      </c>
      <c r="O779" s="3" t="s">
        <v>68</v>
      </c>
      <c r="P779" s="3" t="s">
        <v>43</v>
      </c>
      <c r="Q779" s="3" t="s">
        <v>3489</v>
      </c>
      <c r="R779" s="3" t="s">
        <v>44</v>
      </c>
      <c r="S779" s="3" t="s">
        <v>3490</v>
      </c>
      <c r="T779" s="15">
        <v>11</v>
      </c>
      <c r="U779" s="18">
        <v>0.57999999999999996</v>
      </c>
      <c r="V779" s="10">
        <v>0.63847250754066798</v>
      </c>
      <c r="W779" s="19">
        <v>0.92501367893406405</v>
      </c>
      <c r="X779" s="23">
        <v>41.14</v>
      </c>
      <c r="Y779" s="7">
        <v>14.37</v>
      </c>
      <c r="Z779" s="24">
        <v>42.1</v>
      </c>
      <c r="AA779" s="27">
        <v>20546.5927006315</v>
      </c>
      <c r="AB779" s="11">
        <v>24669.1934208292</v>
      </c>
      <c r="AC779" s="11">
        <v>9989.8803992762096</v>
      </c>
      <c r="AD779" s="12">
        <v>10842.266699214901</v>
      </c>
      <c r="AE779" s="12">
        <v>13706.412010176</v>
      </c>
      <c r="AF779" s="12">
        <v>14336.887485937599</v>
      </c>
      <c r="AG779" s="35">
        <v>0</v>
      </c>
      <c r="AH779" s="27">
        <v>12202.069429687501</v>
      </c>
      <c r="AI779" s="11">
        <v>14006.6008242188</v>
      </c>
      <c r="AJ779" s="11">
        <v>5972.1396152343796</v>
      </c>
      <c r="AK779" s="12">
        <v>10204.2011865234</v>
      </c>
      <c r="AL779" s="12">
        <v>10968.688927990201</v>
      </c>
      <c r="AM779" s="12">
        <v>14336.887485937599</v>
      </c>
      <c r="AN779" s="32">
        <f>COUNTIF(AH779:AM779,"&gt;0")</f>
        <v>6</v>
      </c>
    </row>
    <row r="780" spans="1:40">
      <c r="A780" s="3" t="s">
        <v>3491</v>
      </c>
      <c r="B780" s="3" t="s">
        <v>3492</v>
      </c>
      <c r="C780" s="3" t="s">
        <v>3493</v>
      </c>
      <c r="D780" s="3">
        <v>3</v>
      </c>
      <c r="E780" s="3">
        <v>1</v>
      </c>
      <c r="F780" s="3">
        <v>2</v>
      </c>
      <c r="G780" s="3">
        <v>1</v>
      </c>
      <c r="H780" s="3">
        <v>669</v>
      </c>
      <c r="I780" s="3">
        <v>75.3</v>
      </c>
      <c r="J780" s="3">
        <v>6.8</v>
      </c>
      <c r="K780" s="3">
        <v>8.0000000000000002E-3</v>
      </c>
      <c r="L780" s="3">
        <v>2.161</v>
      </c>
      <c r="M780" s="3">
        <v>0</v>
      </c>
      <c r="N780" s="3" t="s">
        <v>359</v>
      </c>
      <c r="O780" s="3" t="s">
        <v>1767</v>
      </c>
      <c r="P780" s="3" t="s">
        <v>159</v>
      </c>
      <c r="Q780" s="3" t="s">
        <v>3494</v>
      </c>
      <c r="R780" s="3" t="s">
        <v>44</v>
      </c>
      <c r="S780" s="3" t="s">
        <v>3495</v>
      </c>
      <c r="T780" s="15">
        <v>5</v>
      </c>
      <c r="U780" s="18">
        <v>0.57999999999999996</v>
      </c>
      <c r="V780" s="10">
        <v>0.81713068156414104</v>
      </c>
      <c r="W780" s="19">
        <v>0.99998655716029405</v>
      </c>
      <c r="X780" s="23">
        <v>51.97</v>
      </c>
      <c r="Y780" s="7">
        <v>33.909999999999997</v>
      </c>
      <c r="Z780" s="24">
        <v>36.61</v>
      </c>
      <c r="AA780" s="34">
        <v>0</v>
      </c>
      <c r="AB780" s="11">
        <v>23355.944691045599</v>
      </c>
      <c r="AC780" s="11">
        <v>10803.1362905796</v>
      </c>
      <c r="AD780" s="12">
        <v>10341.1855706652</v>
      </c>
      <c r="AE780" s="12">
        <v>10627.3915907685</v>
      </c>
      <c r="AF780" s="12">
        <v>18135.5212048828</v>
      </c>
      <c r="AG780" s="35">
        <v>0</v>
      </c>
      <c r="AH780" s="34">
        <v>0</v>
      </c>
      <c r="AI780" s="11">
        <v>13260.9683899837</v>
      </c>
      <c r="AJ780" s="11">
        <v>6458.31938232423</v>
      </c>
      <c r="AK780" s="12">
        <v>9732.6085953855709</v>
      </c>
      <c r="AL780" s="12">
        <v>8504.6730237304291</v>
      </c>
      <c r="AM780" s="12">
        <v>18135.5212048828</v>
      </c>
      <c r="AN780" s="32">
        <f>COUNTIF(AH780:AM780,"&gt;0")</f>
        <v>5</v>
      </c>
    </row>
    <row r="781" spans="1:40">
      <c r="A781" s="3" t="s">
        <v>3496</v>
      </c>
      <c r="B781" s="3" t="s">
        <v>3497</v>
      </c>
      <c r="C781" s="3" t="s">
        <v>3498</v>
      </c>
      <c r="D781" s="3">
        <v>21</v>
      </c>
      <c r="E781" s="3">
        <v>9</v>
      </c>
      <c r="F781" s="3">
        <v>16</v>
      </c>
      <c r="G781" s="3">
        <v>4</v>
      </c>
      <c r="H781" s="3">
        <v>527</v>
      </c>
      <c r="I781" s="3">
        <v>56.8</v>
      </c>
      <c r="J781" s="3">
        <v>5.72</v>
      </c>
      <c r="K781" s="3">
        <v>0</v>
      </c>
      <c r="L781" s="3">
        <v>28.670999999999999</v>
      </c>
      <c r="M781" s="3">
        <v>21.59</v>
      </c>
      <c r="N781" s="3" t="s">
        <v>279</v>
      </c>
      <c r="O781" s="3" t="s">
        <v>568</v>
      </c>
      <c r="P781" s="3" t="s">
        <v>43</v>
      </c>
      <c r="Q781" s="3" t="s">
        <v>227</v>
      </c>
      <c r="R781" s="3" t="s">
        <v>44</v>
      </c>
      <c r="S781" s="3" t="s">
        <v>2882</v>
      </c>
      <c r="T781" s="15">
        <v>5</v>
      </c>
      <c r="U781" s="18">
        <v>0.59</v>
      </c>
      <c r="V781" s="10">
        <v>1.8087133287980601E-4</v>
      </c>
      <c r="W781" s="19">
        <v>1.03753245585469E-2</v>
      </c>
      <c r="X781" s="23">
        <v>7.21</v>
      </c>
      <c r="Y781" s="7">
        <v>3.37</v>
      </c>
      <c r="Z781" s="24">
        <v>5.35</v>
      </c>
      <c r="AA781" s="27">
        <v>1219076.0354595501</v>
      </c>
      <c r="AB781" s="11">
        <v>1084903.18063057</v>
      </c>
      <c r="AC781" s="11">
        <v>1072875.0087339501</v>
      </c>
      <c r="AD781" s="12">
        <v>760519.487569366</v>
      </c>
      <c r="AE781" s="12">
        <v>714640.46134017105</v>
      </c>
      <c r="AF781" s="12">
        <v>721894.089766221</v>
      </c>
      <c r="AG781" s="35">
        <v>0</v>
      </c>
      <c r="AH781" s="27">
        <v>723976.50751545304</v>
      </c>
      <c r="AI781" s="11">
        <v>615983.08160279703</v>
      </c>
      <c r="AJ781" s="11">
        <v>641384.99018658698</v>
      </c>
      <c r="AK781" s="12">
        <v>715763.04777593201</v>
      </c>
      <c r="AL781" s="12">
        <v>571897.94892902195</v>
      </c>
      <c r="AM781" s="12">
        <v>721894.089766221</v>
      </c>
      <c r="AN781" s="32">
        <f>COUNTIF(AH781:AM781,"&gt;0")</f>
        <v>6</v>
      </c>
    </row>
    <row r="782" spans="1:40">
      <c r="A782" s="3" t="s">
        <v>3499</v>
      </c>
      <c r="B782" s="3" t="s">
        <v>3500</v>
      </c>
      <c r="C782" s="3" t="s">
        <v>3501</v>
      </c>
      <c r="D782" s="3">
        <v>22</v>
      </c>
      <c r="E782" s="3">
        <v>40</v>
      </c>
      <c r="F782" s="3">
        <v>65</v>
      </c>
      <c r="G782" s="3">
        <v>40</v>
      </c>
      <c r="H782" s="3">
        <v>1853</v>
      </c>
      <c r="I782" s="3">
        <v>215.4</v>
      </c>
      <c r="J782" s="3">
        <v>8.6300000000000008</v>
      </c>
      <c r="K782" s="3">
        <v>0</v>
      </c>
      <c r="L782" s="3">
        <v>114.655</v>
      </c>
      <c r="M782" s="3">
        <v>66.44</v>
      </c>
      <c r="N782" s="3" t="s">
        <v>3502</v>
      </c>
      <c r="O782" s="3" t="s">
        <v>3503</v>
      </c>
      <c r="P782" s="3" t="s">
        <v>232</v>
      </c>
      <c r="Q782" s="3" t="s">
        <v>44</v>
      </c>
      <c r="R782" s="3" t="s">
        <v>44</v>
      </c>
      <c r="S782" s="3" t="s">
        <v>3504</v>
      </c>
      <c r="T782" s="15">
        <v>1</v>
      </c>
      <c r="U782" s="18">
        <v>0.59</v>
      </c>
      <c r="V782" s="10">
        <v>1.0707567125333201E-3</v>
      </c>
      <c r="W782" s="19">
        <v>2.02732406897142E-2</v>
      </c>
      <c r="X782" s="23">
        <v>2.73</v>
      </c>
      <c r="Y782" s="7">
        <v>4.9000000000000004</v>
      </c>
      <c r="Z782" s="24">
        <v>10.3</v>
      </c>
      <c r="AA782" s="27">
        <v>3969501.3004596401</v>
      </c>
      <c r="AB782" s="11">
        <v>3993519.1055851602</v>
      </c>
      <c r="AC782" s="11">
        <v>3797461.9998263302</v>
      </c>
      <c r="AD782" s="12">
        <v>2829661.8214683002</v>
      </c>
      <c r="AE782" s="12">
        <v>2574874.5654175002</v>
      </c>
      <c r="AF782" s="12">
        <v>2645146.0003368598</v>
      </c>
      <c r="AG782" s="35">
        <v>0</v>
      </c>
      <c r="AH782" s="27">
        <v>2357380.18342841</v>
      </c>
      <c r="AI782" s="11">
        <v>2267428.3281833599</v>
      </c>
      <c r="AJ782" s="11">
        <v>2270194.6710146</v>
      </c>
      <c r="AK782" s="12">
        <v>2663136.7145928899</v>
      </c>
      <c r="AL782" s="12">
        <v>2060568.30304607</v>
      </c>
      <c r="AM782" s="12">
        <v>2645146.0003368598</v>
      </c>
      <c r="AN782" s="32">
        <f>COUNTIF(AH782:AM782,"&gt;0")</f>
        <v>6</v>
      </c>
    </row>
    <row r="783" spans="1:40">
      <c r="A783" s="3" t="s">
        <v>3505</v>
      </c>
      <c r="B783" s="3" t="s">
        <v>3506</v>
      </c>
      <c r="C783" s="3" t="s">
        <v>3507</v>
      </c>
      <c r="D783" s="3">
        <v>40</v>
      </c>
      <c r="E783" s="3">
        <v>6</v>
      </c>
      <c r="F783" s="3">
        <v>11</v>
      </c>
      <c r="G783" s="3">
        <v>6</v>
      </c>
      <c r="H783" s="3">
        <v>231</v>
      </c>
      <c r="I783" s="3">
        <v>25.7</v>
      </c>
      <c r="J783" s="3">
        <v>10.92</v>
      </c>
      <c r="K783" s="3">
        <v>0</v>
      </c>
      <c r="L783" s="3">
        <v>17.942</v>
      </c>
      <c r="M783" s="3">
        <v>2.13</v>
      </c>
      <c r="N783" s="3" t="s">
        <v>84</v>
      </c>
      <c r="O783" s="3" t="s">
        <v>68</v>
      </c>
      <c r="P783" s="3" t="s">
        <v>44</v>
      </c>
      <c r="Q783" s="3" t="s">
        <v>44</v>
      </c>
      <c r="R783" s="3" t="s">
        <v>44</v>
      </c>
      <c r="S783" s="3" t="s">
        <v>44</v>
      </c>
      <c r="T783" s="15">
        <v>0</v>
      </c>
      <c r="U783" s="18">
        <v>0.59</v>
      </c>
      <c r="V783" s="10">
        <v>1.12588547933634E-3</v>
      </c>
      <c r="W783" s="19">
        <v>2.0543330702673199E-2</v>
      </c>
      <c r="X783" s="23">
        <v>10.36</v>
      </c>
      <c r="Y783" s="7">
        <v>3.43</v>
      </c>
      <c r="Z783" s="24">
        <v>4.67</v>
      </c>
      <c r="AA783" s="27">
        <v>364924.76199190499</v>
      </c>
      <c r="AB783" s="11">
        <v>296297.62884148402</v>
      </c>
      <c r="AC783" s="11">
        <v>334293.53064275498</v>
      </c>
      <c r="AD783" s="12">
        <v>232618.117858682</v>
      </c>
      <c r="AE783" s="12">
        <v>222552.693156127</v>
      </c>
      <c r="AF783" s="12">
        <v>217504.94709825001</v>
      </c>
      <c r="AG783" s="35">
        <v>0</v>
      </c>
      <c r="AH783" s="27">
        <v>216719.01260302699</v>
      </c>
      <c r="AI783" s="11">
        <v>168230.98110865199</v>
      </c>
      <c r="AJ783" s="11">
        <v>199847.00093234499</v>
      </c>
      <c r="AK783" s="12">
        <v>218928.58201249599</v>
      </c>
      <c r="AL783" s="12">
        <v>178099.94763791401</v>
      </c>
      <c r="AM783" s="12">
        <v>217504.94709825001</v>
      </c>
      <c r="AN783" s="32">
        <f>COUNTIF(AH783:AM783,"&gt;0")</f>
        <v>6</v>
      </c>
    </row>
    <row r="784" spans="1:40">
      <c r="A784" s="3" t="s">
        <v>3508</v>
      </c>
      <c r="B784" s="3" t="s">
        <v>3509</v>
      </c>
      <c r="C784" s="3" t="s">
        <v>3510</v>
      </c>
      <c r="D784" s="3">
        <v>2</v>
      </c>
      <c r="E784" s="3">
        <v>1</v>
      </c>
      <c r="F784" s="3">
        <v>1</v>
      </c>
      <c r="G784" s="3">
        <v>1</v>
      </c>
      <c r="H784" s="3">
        <v>396</v>
      </c>
      <c r="I784" s="3">
        <v>44.7</v>
      </c>
      <c r="J784" s="3">
        <v>7.81</v>
      </c>
      <c r="K784" s="3">
        <v>3.0000000000000001E-3</v>
      </c>
      <c r="L784" s="3">
        <v>2.8260000000000001</v>
      </c>
      <c r="M784" s="3">
        <v>2.2999999999999998</v>
      </c>
      <c r="N784" s="3" t="s">
        <v>583</v>
      </c>
      <c r="O784" s="3" t="s">
        <v>189</v>
      </c>
      <c r="P784" s="3" t="s">
        <v>1351</v>
      </c>
      <c r="Q784" s="3" t="s">
        <v>44</v>
      </c>
      <c r="R784" s="3" t="s">
        <v>44</v>
      </c>
      <c r="S784" s="3" t="s">
        <v>809</v>
      </c>
      <c r="T784" s="15">
        <v>1</v>
      </c>
      <c r="U784" s="18">
        <v>0.59</v>
      </c>
      <c r="V784" s="10">
        <v>5.2318169909600303E-2</v>
      </c>
      <c r="W784" s="19">
        <v>0.177066064290824</v>
      </c>
      <c r="X784" s="23">
        <v>11.1</v>
      </c>
      <c r="Y784" s="7">
        <v>6.65</v>
      </c>
      <c r="Z784" s="24">
        <v>24.87</v>
      </c>
      <c r="AA784" s="27">
        <v>277665.37577244901</v>
      </c>
      <c r="AB784" s="11">
        <v>342147.36282289401</v>
      </c>
      <c r="AC784" s="11">
        <v>334866.19229077199</v>
      </c>
      <c r="AD784" s="12">
        <v>223811.41491653601</v>
      </c>
      <c r="AE784" s="12">
        <v>198312.48255510299</v>
      </c>
      <c r="AF784" s="12">
        <v>222183.198629397</v>
      </c>
      <c r="AG784" s="35">
        <v>0</v>
      </c>
      <c r="AH784" s="27">
        <v>164898.00731250001</v>
      </c>
      <c r="AI784" s="11">
        <v>194263.405875</v>
      </c>
      <c r="AJ784" s="11">
        <v>200189.34890625</v>
      </c>
      <c r="AK784" s="12">
        <v>210640.15200937499</v>
      </c>
      <c r="AL784" s="12">
        <v>158701.484390625</v>
      </c>
      <c r="AM784" s="12">
        <v>222183.198629397</v>
      </c>
      <c r="AN784" s="32">
        <f>COUNTIF(AH784:AM784,"&gt;0")</f>
        <v>6</v>
      </c>
    </row>
    <row r="785" spans="1:40">
      <c r="A785" s="3" t="s">
        <v>3511</v>
      </c>
      <c r="B785" s="3" t="s">
        <v>3512</v>
      </c>
      <c r="C785" s="3" t="s">
        <v>3513</v>
      </c>
      <c r="D785" s="3">
        <v>49</v>
      </c>
      <c r="E785" s="3">
        <v>19</v>
      </c>
      <c r="F785" s="3">
        <v>34</v>
      </c>
      <c r="G785" s="3">
        <v>19</v>
      </c>
      <c r="H785" s="3">
        <v>482</v>
      </c>
      <c r="I785" s="3">
        <v>53.2</v>
      </c>
      <c r="J785" s="3">
        <v>8.6</v>
      </c>
      <c r="K785" s="3">
        <v>0</v>
      </c>
      <c r="L785" s="3">
        <v>69.042000000000002</v>
      </c>
      <c r="M785" s="3">
        <v>44.47</v>
      </c>
      <c r="N785" s="3" t="s">
        <v>583</v>
      </c>
      <c r="O785" s="3" t="s">
        <v>3514</v>
      </c>
      <c r="P785" s="3" t="s">
        <v>159</v>
      </c>
      <c r="Q785" s="3" t="s">
        <v>3515</v>
      </c>
      <c r="R785" s="3" t="s">
        <v>44</v>
      </c>
      <c r="S785" s="3" t="s">
        <v>3516</v>
      </c>
      <c r="T785" s="15">
        <v>6</v>
      </c>
      <c r="U785" s="18">
        <v>0.59</v>
      </c>
      <c r="V785" s="10">
        <v>9.0795650630687605E-2</v>
      </c>
      <c r="W785" s="19">
        <v>0.24958891734505601</v>
      </c>
      <c r="X785" s="23">
        <v>12.44</v>
      </c>
      <c r="Y785" s="7">
        <v>6.22</v>
      </c>
      <c r="Z785" s="24">
        <v>27.58</v>
      </c>
      <c r="AA785" s="27">
        <v>2864836.8150337101</v>
      </c>
      <c r="AB785" s="11">
        <v>2241803.97604131</v>
      </c>
      <c r="AC785" s="11">
        <v>2478987.0185386399</v>
      </c>
      <c r="AD785" s="12">
        <v>1819242.826969</v>
      </c>
      <c r="AE785" s="12">
        <v>1624236.3565248</v>
      </c>
      <c r="AF785" s="12">
        <v>1651624.6255952399</v>
      </c>
      <c r="AG785" s="35">
        <v>0</v>
      </c>
      <c r="AH785" s="27">
        <v>1701349.62186173</v>
      </c>
      <c r="AI785" s="11">
        <v>1272844.7534910101</v>
      </c>
      <c r="AJ785" s="11">
        <v>1481985.36792683</v>
      </c>
      <c r="AK785" s="12">
        <v>1712180.70247946</v>
      </c>
      <c r="AL785" s="12">
        <v>1299810.87151224</v>
      </c>
      <c r="AM785" s="12">
        <v>1651624.6255952399</v>
      </c>
      <c r="AN785" s="32">
        <f>COUNTIF(AH785:AM785,"&gt;0")</f>
        <v>6</v>
      </c>
    </row>
    <row r="786" spans="1:40">
      <c r="A786" s="3" t="s">
        <v>3517</v>
      </c>
      <c r="B786" s="3" t="s">
        <v>3518</v>
      </c>
      <c r="C786" s="3" t="s">
        <v>3519</v>
      </c>
      <c r="D786" s="3">
        <v>6</v>
      </c>
      <c r="E786" s="3">
        <v>3</v>
      </c>
      <c r="F786" s="3">
        <v>4</v>
      </c>
      <c r="G786" s="3">
        <v>3</v>
      </c>
      <c r="H786" s="3">
        <v>531</v>
      </c>
      <c r="I786" s="3">
        <v>60.5</v>
      </c>
      <c r="J786" s="3">
        <v>9.61</v>
      </c>
      <c r="K786" s="3">
        <v>0</v>
      </c>
      <c r="L786" s="3">
        <v>7.27</v>
      </c>
      <c r="M786" s="3">
        <v>0</v>
      </c>
      <c r="N786" s="3" t="s">
        <v>3520</v>
      </c>
      <c r="O786" s="3" t="s">
        <v>242</v>
      </c>
      <c r="P786" s="3" t="s">
        <v>159</v>
      </c>
      <c r="Q786" s="3" t="s">
        <v>44</v>
      </c>
      <c r="R786" s="3" t="s">
        <v>329</v>
      </c>
      <c r="S786" s="3" t="s">
        <v>3521</v>
      </c>
      <c r="T786" s="15">
        <v>7</v>
      </c>
      <c r="U786" s="18">
        <v>0.59</v>
      </c>
      <c r="V786" s="10">
        <v>0.11884669897410099</v>
      </c>
      <c r="W786" s="19">
        <v>0.29806373308445</v>
      </c>
      <c r="X786" s="23">
        <v>14.53</v>
      </c>
      <c r="Y786" s="7">
        <v>16.399999999999999</v>
      </c>
      <c r="Z786" s="24">
        <v>15.29</v>
      </c>
      <c r="AA786" s="27">
        <v>75171.176151559193</v>
      </c>
      <c r="AB786" s="11">
        <v>68867.770556884905</v>
      </c>
      <c r="AC786" s="11">
        <v>56142.153679489398</v>
      </c>
      <c r="AD786" s="12">
        <v>43599.250860626998</v>
      </c>
      <c r="AE786" s="12">
        <v>58559.960993181397</v>
      </c>
      <c r="AF786" s="12">
        <v>45767.565058330598</v>
      </c>
      <c r="AG786" s="35">
        <v>0</v>
      </c>
      <c r="AH786" s="27">
        <v>44642.142075673997</v>
      </c>
      <c r="AI786" s="11">
        <v>39101.536697576899</v>
      </c>
      <c r="AJ786" s="11">
        <v>33562.842263671897</v>
      </c>
      <c r="AK786" s="12">
        <v>41033.442517675801</v>
      </c>
      <c r="AL786" s="12">
        <v>46863.175810895598</v>
      </c>
      <c r="AM786" s="12">
        <v>45767.565058330598</v>
      </c>
      <c r="AN786" s="32">
        <f>COUNTIF(AH786:AM786,"&gt;0")</f>
        <v>6</v>
      </c>
    </row>
    <row r="787" spans="1:40">
      <c r="A787" s="3" t="s">
        <v>3522</v>
      </c>
      <c r="B787" s="3" t="s">
        <v>3523</v>
      </c>
      <c r="C787" s="3" t="s">
        <v>3524</v>
      </c>
      <c r="D787" s="3">
        <v>14</v>
      </c>
      <c r="E787" s="3">
        <v>4</v>
      </c>
      <c r="F787" s="3">
        <v>6</v>
      </c>
      <c r="G787" s="3">
        <v>3</v>
      </c>
      <c r="H787" s="3">
        <v>355</v>
      </c>
      <c r="I787" s="3">
        <v>40.5</v>
      </c>
      <c r="J787" s="3">
        <v>5.45</v>
      </c>
      <c r="K787" s="3">
        <v>0</v>
      </c>
      <c r="L787" s="3">
        <v>11.298999999999999</v>
      </c>
      <c r="M787" s="3">
        <v>0</v>
      </c>
      <c r="N787" s="3" t="s">
        <v>3525</v>
      </c>
      <c r="O787" s="3" t="s">
        <v>1480</v>
      </c>
      <c r="P787" s="3" t="s">
        <v>701</v>
      </c>
      <c r="Q787" s="3" t="s">
        <v>3526</v>
      </c>
      <c r="R787" s="3" t="s">
        <v>3527</v>
      </c>
      <c r="S787" s="3" t="s">
        <v>3528</v>
      </c>
      <c r="T787" s="15">
        <v>50</v>
      </c>
      <c r="U787" s="18">
        <v>0.59</v>
      </c>
      <c r="V787" s="10">
        <v>0.16555636454304801</v>
      </c>
      <c r="W787" s="19">
        <v>0.37262923196312903</v>
      </c>
      <c r="X787" s="23">
        <v>15.59</v>
      </c>
      <c r="Y787" s="7">
        <v>10.74</v>
      </c>
      <c r="Z787" s="24">
        <v>28.38</v>
      </c>
      <c r="AA787" s="27">
        <v>161721.38788106499</v>
      </c>
      <c r="AB787" s="11">
        <v>153177.37048238199</v>
      </c>
      <c r="AC787" s="11">
        <v>119094.511256877</v>
      </c>
      <c r="AD787" s="12">
        <v>101757.562437079</v>
      </c>
      <c r="AE787" s="12">
        <v>109641.59361852201</v>
      </c>
      <c r="AF787" s="12">
        <v>88416.276138867106</v>
      </c>
      <c r="AG787" s="35">
        <v>0</v>
      </c>
      <c r="AH787" s="27">
        <v>96041.987688281195</v>
      </c>
      <c r="AI787" s="11">
        <v>86970.589068334506</v>
      </c>
      <c r="AJ787" s="11">
        <v>71196.953337469706</v>
      </c>
      <c r="AK787" s="12">
        <v>95769.147555959207</v>
      </c>
      <c r="AL787" s="12">
        <v>87741.746934049894</v>
      </c>
      <c r="AM787" s="12">
        <v>88416.276138867106</v>
      </c>
      <c r="AN787" s="32">
        <f>COUNTIF(AH787:AM787,"&gt;0")</f>
        <v>6</v>
      </c>
    </row>
    <row r="788" spans="1:40">
      <c r="A788" s="3" t="s">
        <v>3529</v>
      </c>
      <c r="B788" s="3" t="s">
        <v>3530</v>
      </c>
      <c r="C788" s="3" t="s">
        <v>3531</v>
      </c>
      <c r="D788" s="3">
        <v>1</v>
      </c>
      <c r="E788" s="3">
        <v>1</v>
      </c>
      <c r="F788" s="3">
        <v>1</v>
      </c>
      <c r="G788" s="3">
        <v>1</v>
      </c>
      <c r="H788" s="3">
        <v>535</v>
      </c>
      <c r="I788" s="3">
        <v>59.3</v>
      </c>
      <c r="J788" s="3">
        <v>9.11</v>
      </c>
      <c r="K788" s="3">
        <v>4.0000000000000001E-3</v>
      </c>
      <c r="L788" s="3">
        <v>2.5950000000000002</v>
      </c>
      <c r="M788" s="3">
        <v>0</v>
      </c>
      <c r="N788" s="3" t="s">
        <v>3532</v>
      </c>
      <c r="O788" s="3" t="s">
        <v>49</v>
      </c>
      <c r="P788" s="3" t="s">
        <v>788</v>
      </c>
      <c r="Q788" s="3" t="s">
        <v>3533</v>
      </c>
      <c r="R788" s="3" t="s">
        <v>3534</v>
      </c>
      <c r="S788" s="3" t="s">
        <v>3535</v>
      </c>
      <c r="T788" s="15">
        <v>34</v>
      </c>
      <c r="U788" s="18">
        <v>0.59</v>
      </c>
      <c r="V788" s="10">
        <v>0.43800936047282601</v>
      </c>
      <c r="W788" s="19">
        <v>0.73331620323841595</v>
      </c>
      <c r="X788" s="23">
        <v>24.38</v>
      </c>
      <c r="Y788" s="7">
        <v>16.45</v>
      </c>
      <c r="Z788" s="24">
        <v>28.58</v>
      </c>
      <c r="AA788" s="27">
        <v>22852.545166426498</v>
      </c>
      <c r="AB788" s="11">
        <v>13953.338925710499</v>
      </c>
      <c r="AC788" s="11">
        <v>21014.120613319999</v>
      </c>
      <c r="AD788" s="12">
        <v>17432.064405997298</v>
      </c>
      <c r="AE788" s="12">
        <v>13920.081288527401</v>
      </c>
      <c r="AF788" s="12">
        <v>12788.9929664063</v>
      </c>
      <c r="AG788" s="35">
        <v>0</v>
      </c>
      <c r="AH788" s="27">
        <v>13571.5126507198</v>
      </c>
      <c r="AI788" s="11">
        <v>7922.3850234375204</v>
      </c>
      <c r="AJ788" s="11">
        <v>12562.639108593799</v>
      </c>
      <c r="AK788" s="12">
        <v>16406.190442457199</v>
      </c>
      <c r="AL788" s="12">
        <v>11139.6798369141</v>
      </c>
      <c r="AM788" s="12">
        <v>12788.9929664063</v>
      </c>
      <c r="AN788" s="32">
        <f>COUNTIF(AH788:AM788,"&gt;0")</f>
        <v>6</v>
      </c>
    </row>
    <row r="789" spans="1:40">
      <c r="A789" s="3" t="s">
        <v>3536</v>
      </c>
      <c r="B789" s="3" t="s">
        <v>3537</v>
      </c>
      <c r="C789" s="3" t="s">
        <v>3538</v>
      </c>
      <c r="D789" s="3">
        <v>1</v>
      </c>
      <c r="E789" s="3">
        <v>1</v>
      </c>
      <c r="F789" s="3">
        <v>1</v>
      </c>
      <c r="G789" s="3">
        <v>1</v>
      </c>
      <c r="H789" s="3">
        <v>1057</v>
      </c>
      <c r="I789" s="3">
        <v>111.2</v>
      </c>
      <c r="J789" s="3">
        <v>9.91</v>
      </c>
      <c r="K789" s="3">
        <v>6.0000000000000001E-3</v>
      </c>
      <c r="L789" s="3">
        <v>2.419</v>
      </c>
      <c r="M789" s="3">
        <v>0</v>
      </c>
      <c r="N789" s="3" t="s">
        <v>696</v>
      </c>
      <c r="O789" s="3" t="s">
        <v>68</v>
      </c>
      <c r="P789" s="3" t="s">
        <v>44</v>
      </c>
      <c r="Q789" s="3" t="s">
        <v>44</v>
      </c>
      <c r="R789" s="3" t="s">
        <v>44</v>
      </c>
      <c r="S789" s="3" t="s">
        <v>44</v>
      </c>
      <c r="T789" s="15">
        <v>0</v>
      </c>
      <c r="U789" s="18">
        <v>0.59</v>
      </c>
      <c r="V789" s="10">
        <v>0.509983868694868</v>
      </c>
      <c r="W789" s="19">
        <v>0.80620055952789704</v>
      </c>
      <c r="X789" s="23">
        <v>34.75</v>
      </c>
      <c r="Y789" s="7">
        <v>19.309999999999999</v>
      </c>
      <c r="Z789" s="24">
        <v>69.88</v>
      </c>
      <c r="AA789" s="27">
        <v>10472.809171024801</v>
      </c>
      <c r="AB789" s="11">
        <v>17731.553477771598</v>
      </c>
      <c r="AC789" s="11">
        <v>21961.701008279098</v>
      </c>
      <c r="AD789" s="12">
        <v>11777.03670798</v>
      </c>
      <c r="AE789" s="12">
        <v>8229.9800745379398</v>
      </c>
      <c r="AF789" s="12">
        <v>11766.820249157599</v>
      </c>
      <c r="AG789" s="35">
        <v>0</v>
      </c>
      <c r="AH789" s="27">
        <v>6219.5200192382699</v>
      </c>
      <c r="AI789" s="11">
        <v>10067.5683764649</v>
      </c>
      <c r="AJ789" s="11">
        <v>13129.120606787201</v>
      </c>
      <c r="AK789" s="12">
        <v>11083.9601425782</v>
      </c>
      <c r="AL789" s="12">
        <v>6586.1212441406396</v>
      </c>
      <c r="AM789" s="12">
        <v>11766.820249157599</v>
      </c>
      <c r="AN789" s="32">
        <f>COUNTIF(AH789:AM789,"&gt;0")</f>
        <v>6</v>
      </c>
    </row>
    <row r="790" spans="1:40">
      <c r="A790" s="3" t="s">
        <v>3539</v>
      </c>
      <c r="B790" s="3" t="s">
        <v>3540</v>
      </c>
      <c r="C790" s="3" t="s">
        <v>3541</v>
      </c>
      <c r="D790" s="3">
        <v>11</v>
      </c>
      <c r="E790" s="3">
        <v>3</v>
      </c>
      <c r="F790" s="3">
        <v>5</v>
      </c>
      <c r="G790" s="3">
        <v>1</v>
      </c>
      <c r="H790" s="3">
        <v>246</v>
      </c>
      <c r="I790" s="3">
        <v>28.2</v>
      </c>
      <c r="J790" s="3">
        <v>4.8899999999999997</v>
      </c>
      <c r="K790" s="3">
        <v>0</v>
      </c>
      <c r="L790" s="3">
        <v>9.2140000000000004</v>
      </c>
      <c r="M790" s="3">
        <v>2.23</v>
      </c>
      <c r="N790" s="3" t="s">
        <v>2018</v>
      </c>
      <c r="O790" s="3" t="s">
        <v>892</v>
      </c>
      <c r="P790" s="3" t="s">
        <v>232</v>
      </c>
      <c r="Q790" s="3" t="s">
        <v>3542</v>
      </c>
      <c r="R790" s="3" t="s">
        <v>2802</v>
      </c>
      <c r="S790" s="3" t="s">
        <v>3543</v>
      </c>
      <c r="T790" s="15">
        <v>13</v>
      </c>
      <c r="U790" s="18">
        <v>0.59</v>
      </c>
      <c r="V790" s="10">
        <v>0.950436492625509</v>
      </c>
      <c r="W790" s="19">
        <v>0.99998655716029405</v>
      </c>
      <c r="X790" s="23">
        <v>68.180000000000007</v>
      </c>
      <c r="Y790" s="7">
        <v>26.5</v>
      </c>
      <c r="Z790" s="24">
        <v>16.46</v>
      </c>
      <c r="AA790" s="27">
        <v>6491.0742437183098</v>
      </c>
      <c r="AB790" s="11">
        <v>36254.263577982099</v>
      </c>
      <c r="AC790" s="11">
        <v>22845.7682237064</v>
      </c>
      <c r="AD790" s="12">
        <v>15136.2663227949</v>
      </c>
      <c r="AE790" s="12">
        <v>11798.5000945866</v>
      </c>
      <c r="AF790" s="12">
        <v>20048.0317643499</v>
      </c>
      <c r="AG790" s="35">
        <v>0</v>
      </c>
      <c r="AH790" s="27">
        <v>3854.8746134765702</v>
      </c>
      <c r="AI790" s="11">
        <v>20584.337292683998</v>
      </c>
      <c r="AJ790" s="11">
        <v>13657.632723925801</v>
      </c>
      <c r="AK790" s="12">
        <v>14245.4996778288</v>
      </c>
      <c r="AL790" s="12">
        <v>9441.8639435545192</v>
      </c>
      <c r="AM790" s="12">
        <v>20048.0317643499</v>
      </c>
      <c r="AN790" s="32">
        <f>COUNTIF(AH790:AM790,"&gt;0")</f>
        <v>6</v>
      </c>
    </row>
    <row r="791" spans="1:40">
      <c r="A791" s="3" t="s">
        <v>3544</v>
      </c>
      <c r="B791" s="3" t="s">
        <v>3545</v>
      </c>
      <c r="C791" s="3" t="s">
        <v>3546</v>
      </c>
      <c r="D791" s="3">
        <v>74</v>
      </c>
      <c r="E791" s="3">
        <v>43</v>
      </c>
      <c r="F791" s="3">
        <v>134</v>
      </c>
      <c r="G791" s="3">
        <v>43</v>
      </c>
      <c r="H791" s="3">
        <v>717</v>
      </c>
      <c r="I791" s="3">
        <v>79.3</v>
      </c>
      <c r="J791" s="3">
        <v>7.83</v>
      </c>
      <c r="K791" s="3">
        <v>0</v>
      </c>
      <c r="L791" s="3">
        <v>307.88799999999998</v>
      </c>
      <c r="M791" s="3">
        <v>267.88</v>
      </c>
      <c r="N791" s="3" t="s">
        <v>583</v>
      </c>
      <c r="O791" s="3" t="s">
        <v>1060</v>
      </c>
      <c r="P791" s="3" t="s">
        <v>159</v>
      </c>
      <c r="Q791" s="3" t="s">
        <v>3228</v>
      </c>
      <c r="R791" s="3" t="s">
        <v>44</v>
      </c>
      <c r="S791" s="3" t="s">
        <v>3229</v>
      </c>
      <c r="T791" s="15">
        <v>4</v>
      </c>
      <c r="U791" s="18">
        <v>0.6</v>
      </c>
      <c r="V791" s="10">
        <v>4.4648778272593497E-5</v>
      </c>
      <c r="W791" s="19">
        <v>6.2458679827994698E-3</v>
      </c>
      <c r="X791" s="23">
        <v>3.72</v>
      </c>
      <c r="Y791" s="7">
        <v>5.24</v>
      </c>
      <c r="Z791" s="24">
        <v>3.04</v>
      </c>
      <c r="AA791" s="27">
        <v>10659057.716228601</v>
      </c>
      <c r="AB791" s="11">
        <v>11462800.855318399</v>
      </c>
      <c r="AC791" s="11">
        <v>11232630.145903099</v>
      </c>
      <c r="AD791" s="12">
        <v>7709526.0253792601</v>
      </c>
      <c r="AE791" s="12">
        <v>7422273.4263450699</v>
      </c>
      <c r="AF791" s="12">
        <v>6945447.1805035695</v>
      </c>
      <c r="AG791" s="35">
        <v>0</v>
      </c>
      <c r="AH791" s="27">
        <v>6330128.0267491899</v>
      </c>
      <c r="AI791" s="11">
        <v>6508314.7701292504</v>
      </c>
      <c r="AJ791" s="11">
        <v>6715078.9395321002</v>
      </c>
      <c r="AK791" s="12">
        <v>7255821.7574010799</v>
      </c>
      <c r="AL791" s="12">
        <v>5939746.1780387498</v>
      </c>
      <c r="AM791" s="12">
        <v>6945447.1805035695</v>
      </c>
      <c r="AN791" s="32">
        <f>COUNTIF(AH791:AM791,"&gt;0")</f>
        <v>6</v>
      </c>
    </row>
    <row r="792" spans="1:40">
      <c r="A792" s="3" t="s">
        <v>3547</v>
      </c>
      <c r="B792" s="3" t="s">
        <v>3548</v>
      </c>
      <c r="C792" s="3" t="s">
        <v>3549</v>
      </c>
      <c r="D792" s="3">
        <v>27</v>
      </c>
      <c r="E792" s="3">
        <v>30</v>
      </c>
      <c r="F792" s="3">
        <v>46</v>
      </c>
      <c r="G792" s="3">
        <v>30</v>
      </c>
      <c r="H792" s="3">
        <v>1032</v>
      </c>
      <c r="I792" s="3">
        <v>117.4</v>
      </c>
      <c r="J792" s="3">
        <v>9.26</v>
      </c>
      <c r="K792" s="3">
        <v>0</v>
      </c>
      <c r="L792" s="3">
        <v>92.498000000000005</v>
      </c>
      <c r="M792" s="3">
        <v>49.63</v>
      </c>
      <c r="N792" s="3" t="s">
        <v>302</v>
      </c>
      <c r="O792" s="3" t="s">
        <v>2848</v>
      </c>
      <c r="P792" s="3" t="s">
        <v>43</v>
      </c>
      <c r="Q792" s="3" t="s">
        <v>135</v>
      </c>
      <c r="R792" s="3" t="s">
        <v>44</v>
      </c>
      <c r="S792" s="3" t="s">
        <v>145</v>
      </c>
      <c r="T792" s="15">
        <v>2</v>
      </c>
      <c r="U792" s="18">
        <v>0.6</v>
      </c>
      <c r="V792" s="10">
        <v>9.4298034610951198E-4</v>
      </c>
      <c r="W792" s="19">
        <v>1.9441852470709401E-2</v>
      </c>
      <c r="X792" s="23">
        <v>8.8800000000000008</v>
      </c>
      <c r="Y792" s="7">
        <v>4.57</v>
      </c>
      <c r="Z792" s="24">
        <v>6.42</v>
      </c>
      <c r="AA792" s="27">
        <v>3327987.8053301401</v>
      </c>
      <c r="AB792" s="11">
        <v>3159166.8960890202</v>
      </c>
      <c r="AC792" s="11">
        <v>2791128.4829547801</v>
      </c>
      <c r="AD792" s="12">
        <v>2144354.1557894698</v>
      </c>
      <c r="AE792" s="12">
        <v>2077549.6493973499</v>
      </c>
      <c r="AF792" s="12">
        <v>1958597.88618004</v>
      </c>
      <c r="AG792" s="35">
        <v>0</v>
      </c>
      <c r="AH792" s="27">
        <v>1976402.55265019</v>
      </c>
      <c r="AI792" s="11">
        <v>1793702.32726149</v>
      </c>
      <c r="AJ792" s="11">
        <v>1668589.44432118</v>
      </c>
      <c r="AK792" s="12">
        <v>2018159.2860483599</v>
      </c>
      <c r="AL792" s="12">
        <v>1662579.2234887099</v>
      </c>
      <c r="AM792" s="12">
        <v>1958597.88618004</v>
      </c>
      <c r="AN792" s="32">
        <f>COUNTIF(AH792:AM792,"&gt;0")</f>
        <v>6</v>
      </c>
    </row>
    <row r="793" spans="1:40">
      <c r="A793" s="3" t="s">
        <v>3550</v>
      </c>
      <c r="B793" s="3" t="s">
        <v>3551</v>
      </c>
      <c r="C793" s="3" t="s">
        <v>3552</v>
      </c>
      <c r="D793" s="3">
        <v>6</v>
      </c>
      <c r="E793" s="3">
        <v>3</v>
      </c>
      <c r="F793" s="3">
        <v>4</v>
      </c>
      <c r="G793" s="3">
        <v>3</v>
      </c>
      <c r="H793" s="3">
        <v>435</v>
      </c>
      <c r="I793" s="3">
        <v>49.6</v>
      </c>
      <c r="J793" s="3">
        <v>9.5399999999999991</v>
      </c>
      <c r="K793" s="3">
        <v>0</v>
      </c>
      <c r="L793" s="3">
        <v>8.1880000000000006</v>
      </c>
      <c r="M793" s="3">
        <v>0</v>
      </c>
      <c r="N793" s="3" t="s">
        <v>500</v>
      </c>
      <c r="O793" s="3" t="s">
        <v>1767</v>
      </c>
      <c r="P793" s="3" t="s">
        <v>701</v>
      </c>
      <c r="Q793" s="3" t="s">
        <v>3553</v>
      </c>
      <c r="R793" s="3" t="s">
        <v>44</v>
      </c>
      <c r="S793" s="3" t="s">
        <v>3554</v>
      </c>
      <c r="T793" s="15">
        <v>16</v>
      </c>
      <c r="U793" s="18">
        <v>0.6</v>
      </c>
      <c r="V793" s="10">
        <v>2.3142886720571298E-2</v>
      </c>
      <c r="W793" s="19">
        <v>0.10170742606290201</v>
      </c>
      <c r="X793" s="23">
        <v>3.75</v>
      </c>
      <c r="Y793" s="7">
        <v>13.37</v>
      </c>
      <c r="Z793" s="24">
        <v>19.510000000000002</v>
      </c>
      <c r="AA793" s="27">
        <v>78229.661994547307</v>
      </c>
      <c r="AB793" s="11">
        <v>83487.252304377194</v>
      </c>
      <c r="AC793" s="11">
        <v>83604.764890948296</v>
      </c>
      <c r="AD793" s="12">
        <v>55246.896195872403</v>
      </c>
      <c r="AE793" s="12">
        <v>45788.792584079099</v>
      </c>
      <c r="AF793" s="12">
        <v>59852.032238497501</v>
      </c>
      <c r="AG793" s="35">
        <v>0</v>
      </c>
      <c r="AH793" s="27">
        <v>46458.494652941503</v>
      </c>
      <c r="AI793" s="11">
        <v>47402.1422991035</v>
      </c>
      <c r="AJ793" s="11">
        <v>49980.511124413897</v>
      </c>
      <c r="AK793" s="12">
        <v>51995.625947338303</v>
      </c>
      <c r="AL793" s="12">
        <v>36642.924630468697</v>
      </c>
      <c r="AM793" s="12">
        <v>59852.032238497501</v>
      </c>
      <c r="AN793" s="32">
        <f>COUNTIF(AH793:AM793,"&gt;0")</f>
        <v>6</v>
      </c>
    </row>
    <row r="794" spans="1:40">
      <c r="A794" s="3" t="s">
        <v>3555</v>
      </c>
      <c r="B794" s="3" t="s">
        <v>3556</v>
      </c>
      <c r="C794" s="3" t="s">
        <v>3557</v>
      </c>
      <c r="D794" s="3">
        <v>1</v>
      </c>
      <c r="E794" s="3">
        <v>1</v>
      </c>
      <c r="F794" s="3">
        <v>1</v>
      </c>
      <c r="G794" s="3">
        <v>1</v>
      </c>
      <c r="H794" s="3">
        <v>1263</v>
      </c>
      <c r="I794" s="3">
        <v>140.1</v>
      </c>
      <c r="J794" s="3">
        <v>7.77</v>
      </c>
      <c r="K794" s="3">
        <v>1E-3</v>
      </c>
      <c r="L794" s="3">
        <v>3.46</v>
      </c>
      <c r="M794" s="3">
        <v>0</v>
      </c>
      <c r="N794" s="3" t="s">
        <v>157</v>
      </c>
      <c r="O794" s="3" t="s">
        <v>1752</v>
      </c>
      <c r="P794" s="3" t="s">
        <v>159</v>
      </c>
      <c r="Q794" s="3" t="s">
        <v>160</v>
      </c>
      <c r="R794" s="3" t="s">
        <v>44</v>
      </c>
      <c r="S794" s="3" t="s">
        <v>44</v>
      </c>
      <c r="T794" s="15">
        <v>1</v>
      </c>
      <c r="U794" s="18">
        <v>0.6</v>
      </c>
      <c r="V794" s="10">
        <v>0.20817286786547501</v>
      </c>
      <c r="W794" s="19">
        <v>0.44442920137664799</v>
      </c>
      <c r="X794" s="23">
        <v>39.36</v>
      </c>
      <c r="Y794" s="7">
        <v>18.940000000000001</v>
      </c>
      <c r="Z794" s="24">
        <v>24.05</v>
      </c>
      <c r="AA794" s="34">
        <v>0</v>
      </c>
      <c r="AB794" s="11">
        <v>20746.2235040255</v>
      </c>
      <c r="AC794" s="11">
        <v>11712.118159605599</v>
      </c>
      <c r="AD794" s="12">
        <v>7301.4898513932403</v>
      </c>
      <c r="AE794" s="12">
        <v>10460.4793908099</v>
      </c>
      <c r="AF794" s="12">
        <v>10263.7073375976</v>
      </c>
      <c r="AG794" s="35">
        <v>0</v>
      </c>
      <c r="AH794" s="34">
        <v>0</v>
      </c>
      <c r="AI794" s="11">
        <v>11779.2287033414</v>
      </c>
      <c r="AJ794" s="11">
        <v>7001.7259510288704</v>
      </c>
      <c r="AK794" s="12">
        <v>6871.7984414062703</v>
      </c>
      <c r="AL794" s="12">
        <v>8371.0999195312706</v>
      </c>
      <c r="AM794" s="12">
        <v>10263.7073375976</v>
      </c>
      <c r="AN794" s="32">
        <f>COUNTIF(AH794:AM794,"&gt;0")</f>
        <v>5</v>
      </c>
    </row>
    <row r="795" spans="1:40">
      <c r="A795" s="3" t="s">
        <v>3558</v>
      </c>
      <c r="B795" s="3" t="s">
        <v>3559</v>
      </c>
      <c r="C795" s="3" t="s">
        <v>3560</v>
      </c>
      <c r="D795" s="3">
        <v>3</v>
      </c>
      <c r="E795" s="3">
        <v>2</v>
      </c>
      <c r="F795" s="3">
        <v>2</v>
      </c>
      <c r="G795" s="3">
        <v>1</v>
      </c>
      <c r="H795" s="3">
        <v>715</v>
      </c>
      <c r="I795" s="3">
        <v>80.7</v>
      </c>
      <c r="J795" s="3">
        <v>9.2899999999999991</v>
      </c>
      <c r="K795" s="3">
        <v>1E-3</v>
      </c>
      <c r="L795" s="3">
        <v>3.2719999999999998</v>
      </c>
      <c r="M795" s="3">
        <v>0</v>
      </c>
      <c r="N795" s="3" t="s">
        <v>1646</v>
      </c>
      <c r="O795" s="3" t="s">
        <v>3561</v>
      </c>
      <c r="P795" s="3" t="s">
        <v>43</v>
      </c>
      <c r="Q795" s="3" t="s">
        <v>44</v>
      </c>
      <c r="R795" s="3" t="s">
        <v>44</v>
      </c>
      <c r="S795" s="3" t="s">
        <v>3562</v>
      </c>
      <c r="T795" s="15">
        <v>4</v>
      </c>
      <c r="U795" s="18">
        <v>0.6</v>
      </c>
      <c r="V795" s="10">
        <v>0.43788775969888699</v>
      </c>
      <c r="W795" s="19">
        <v>0.73331620323841595</v>
      </c>
      <c r="X795" s="23">
        <v>30.24</v>
      </c>
      <c r="Y795" s="7">
        <v>44.64</v>
      </c>
      <c r="Z795" s="37" t="s">
        <v>44</v>
      </c>
      <c r="AA795" s="27">
        <v>8034.6202774652902</v>
      </c>
      <c r="AB795" s="11">
        <v>11621.697993995</v>
      </c>
      <c r="AC795" s="11">
        <v>6484.1664509943703</v>
      </c>
      <c r="AD795" s="33">
        <v>0</v>
      </c>
      <c r="AE795" s="12">
        <v>7369.3899522363599</v>
      </c>
      <c r="AF795" s="12">
        <v>3833.3199689941498</v>
      </c>
      <c r="AG795" s="35">
        <v>0</v>
      </c>
      <c r="AH795" s="27">
        <v>4771.5451362304802</v>
      </c>
      <c r="AI795" s="11">
        <v>6598.5329120679799</v>
      </c>
      <c r="AJ795" s="11">
        <v>3876.3574523437601</v>
      </c>
      <c r="AK795" s="33">
        <v>0</v>
      </c>
      <c r="AL795" s="12">
        <v>5897.4256658216</v>
      </c>
      <c r="AM795" s="12">
        <v>3833.3199689941498</v>
      </c>
      <c r="AN795" s="32">
        <f>COUNTIF(AH795:AM795,"&gt;0")</f>
        <v>5</v>
      </c>
    </row>
    <row r="796" spans="1:40">
      <c r="A796" s="3" t="s">
        <v>3563</v>
      </c>
      <c r="B796" s="3" t="s">
        <v>3564</v>
      </c>
      <c r="C796" s="3" t="s">
        <v>3565</v>
      </c>
      <c r="D796" s="3">
        <v>8</v>
      </c>
      <c r="E796" s="3">
        <v>4</v>
      </c>
      <c r="F796" s="3">
        <v>8</v>
      </c>
      <c r="G796" s="3">
        <v>4</v>
      </c>
      <c r="H796" s="3">
        <v>574</v>
      </c>
      <c r="I796" s="3">
        <v>63.6</v>
      </c>
      <c r="J796" s="3">
        <v>7.61</v>
      </c>
      <c r="K796" s="3">
        <v>0</v>
      </c>
      <c r="L796" s="3">
        <v>10.952999999999999</v>
      </c>
      <c r="M796" s="3">
        <v>2.17</v>
      </c>
      <c r="N796" s="3" t="s">
        <v>3566</v>
      </c>
      <c r="O796" s="3" t="s">
        <v>3567</v>
      </c>
      <c r="P796" s="3" t="s">
        <v>701</v>
      </c>
      <c r="Q796" s="3" t="s">
        <v>44</v>
      </c>
      <c r="R796" s="3" t="s">
        <v>44</v>
      </c>
      <c r="S796" s="3" t="s">
        <v>3568</v>
      </c>
      <c r="T796" s="15">
        <v>1</v>
      </c>
      <c r="U796" s="18">
        <v>0.61</v>
      </c>
      <c r="V796" s="10">
        <v>1.0422468720753301E-3</v>
      </c>
      <c r="W796" s="19">
        <v>2.02732406897142E-2</v>
      </c>
      <c r="X796" s="23">
        <v>3.88</v>
      </c>
      <c r="Y796" s="7">
        <v>7.45</v>
      </c>
      <c r="Z796" s="24">
        <v>8.7100000000000009</v>
      </c>
      <c r="AA796" s="27">
        <v>1533633.4691869</v>
      </c>
      <c r="AB796" s="11">
        <v>1484274.5383643</v>
      </c>
      <c r="AC796" s="11">
        <v>1419104.3724889001</v>
      </c>
      <c r="AD796" s="12">
        <v>1081283.27704435</v>
      </c>
      <c r="AE796" s="12">
        <v>972841.90041240701</v>
      </c>
      <c r="AF796" s="12">
        <v>938916.526673391</v>
      </c>
      <c r="AG796" s="35">
        <v>0</v>
      </c>
      <c r="AH796" s="27">
        <v>910783.71695838205</v>
      </c>
      <c r="AI796" s="11">
        <v>842736.95608008001</v>
      </c>
      <c r="AJ796" s="11">
        <v>848367.45810363803</v>
      </c>
      <c r="AK796" s="12">
        <v>1017649.9439349601</v>
      </c>
      <c r="AL796" s="12">
        <v>778526.15066702105</v>
      </c>
      <c r="AM796" s="12">
        <v>938916.526673391</v>
      </c>
      <c r="AN796" s="32">
        <f>COUNTIF(AH796:AM796,"&gt;0")</f>
        <v>6</v>
      </c>
    </row>
    <row r="797" spans="1:40">
      <c r="A797" s="3" t="s">
        <v>3569</v>
      </c>
      <c r="B797" s="3" t="s">
        <v>3570</v>
      </c>
      <c r="C797" s="3" t="s">
        <v>3571</v>
      </c>
      <c r="D797" s="3">
        <v>10</v>
      </c>
      <c r="E797" s="3">
        <v>6</v>
      </c>
      <c r="F797" s="3">
        <v>6</v>
      </c>
      <c r="G797" s="3">
        <v>6</v>
      </c>
      <c r="H797" s="3">
        <v>856</v>
      </c>
      <c r="I797" s="3">
        <v>96.2</v>
      </c>
      <c r="J797" s="3">
        <v>8.19</v>
      </c>
      <c r="K797" s="3">
        <v>0</v>
      </c>
      <c r="L797" s="3">
        <v>9.4269999999999996</v>
      </c>
      <c r="M797" s="3">
        <v>0</v>
      </c>
      <c r="N797" s="3" t="s">
        <v>3401</v>
      </c>
      <c r="O797" s="3" t="s">
        <v>95</v>
      </c>
      <c r="P797" s="3" t="s">
        <v>788</v>
      </c>
      <c r="Q797" s="3" t="s">
        <v>44</v>
      </c>
      <c r="R797" s="3" t="s">
        <v>44</v>
      </c>
      <c r="S797" s="3" t="s">
        <v>44</v>
      </c>
      <c r="T797" s="15">
        <v>0</v>
      </c>
      <c r="U797" s="18">
        <v>0.61</v>
      </c>
      <c r="V797" s="10">
        <v>1.6017643322034099E-2</v>
      </c>
      <c r="W797" s="19">
        <v>7.8554212197735798E-2</v>
      </c>
      <c r="X797" s="23">
        <v>3.53</v>
      </c>
      <c r="Y797" s="7">
        <v>17.579999999999998</v>
      </c>
      <c r="Z797" s="24">
        <v>3.96</v>
      </c>
      <c r="AA797" s="27">
        <v>140209.07884833901</v>
      </c>
      <c r="AB797" s="11">
        <v>149557.489943074</v>
      </c>
      <c r="AC797" s="11">
        <v>148640.26311438999</v>
      </c>
      <c r="AD797" s="12">
        <v>91501.847272451094</v>
      </c>
      <c r="AE797" s="12">
        <v>97689.056773093704</v>
      </c>
      <c r="AF797" s="12">
        <v>126156.795280818</v>
      </c>
      <c r="AG797" s="35">
        <v>0</v>
      </c>
      <c r="AH797" s="27">
        <v>83266.405272509597</v>
      </c>
      <c r="AI797" s="11">
        <v>84915.304127294003</v>
      </c>
      <c r="AJ797" s="11">
        <v>88859.963111132602</v>
      </c>
      <c r="AK797" s="12">
        <v>86116.979448056401</v>
      </c>
      <c r="AL797" s="12">
        <v>78176.613589122906</v>
      </c>
      <c r="AM797" s="12">
        <v>126156.795280818</v>
      </c>
      <c r="AN797" s="32">
        <f>COUNTIF(AH797:AM797,"&gt;0")</f>
        <v>6</v>
      </c>
    </row>
    <row r="798" spans="1:40">
      <c r="A798" s="3" t="s">
        <v>3572</v>
      </c>
      <c r="B798" s="3" t="s">
        <v>3573</v>
      </c>
      <c r="C798" s="3" t="s">
        <v>3574</v>
      </c>
      <c r="D798" s="3">
        <v>43</v>
      </c>
      <c r="E798" s="3">
        <v>4</v>
      </c>
      <c r="F798" s="3">
        <v>5</v>
      </c>
      <c r="G798" s="3">
        <v>4</v>
      </c>
      <c r="H798" s="3">
        <v>65</v>
      </c>
      <c r="I798" s="3">
        <v>7.4</v>
      </c>
      <c r="J798" s="3">
        <v>10.89</v>
      </c>
      <c r="K798" s="3">
        <v>0</v>
      </c>
      <c r="L798" s="3">
        <v>12.762</v>
      </c>
      <c r="M798" s="3">
        <v>0</v>
      </c>
      <c r="N798" s="3" t="s">
        <v>775</v>
      </c>
      <c r="O798" s="3" t="s">
        <v>849</v>
      </c>
      <c r="P798" s="3" t="s">
        <v>159</v>
      </c>
      <c r="Q798" s="3" t="s">
        <v>850</v>
      </c>
      <c r="R798" s="3" t="s">
        <v>44</v>
      </c>
      <c r="S798" s="3" t="s">
        <v>851</v>
      </c>
      <c r="T798" s="15">
        <v>3</v>
      </c>
      <c r="U798" s="18">
        <v>0.61</v>
      </c>
      <c r="V798" s="10">
        <v>2.3185092359057202E-2</v>
      </c>
      <c r="W798" s="19">
        <v>0.10170742606290201</v>
      </c>
      <c r="X798" s="23">
        <v>12.22</v>
      </c>
      <c r="Y798" s="7">
        <v>5.79</v>
      </c>
      <c r="Z798" s="24">
        <v>15.19</v>
      </c>
      <c r="AA798" s="27">
        <v>238052.13265965501</v>
      </c>
      <c r="AB798" s="11">
        <v>234365.66821989001</v>
      </c>
      <c r="AC798" s="11">
        <v>189609.94114965099</v>
      </c>
      <c r="AD798" s="12">
        <v>145992.50438745201</v>
      </c>
      <c r="AE798" s="12">
        <v>163735.84831519399</v>
      </c>
      <c r="AF798" s="12">
        <v>153050.24200576101</v>
      </c>
      <c r="AG798" s="35">
        <v>0</v>
      </c>
      <c r="AH798" s="27">
        <v>141372.76642024599</v>
      </c>
      <c r="AI798" s="11">
        <v>133067.43782249501</v>
      </c>
      <c r="AJ798" s="11">
        <v>113352.412213477</v>
      </c>
      <c r="AK798" s="12">
        <v>137400.870853125</v>
      </c>
      <c r="AL798" s="12">
        <v>131031.198040492</v>
      </c>
      <c r="AM798" s="12">
        <v>153050.24200576101</v>
      </c>
      <c r="AN798" s="32">
        <f>COUNTIF(AH798:AM798,"&gt;0")</f>
        <v>6</v>
      </c>
    </row>
    <row r="799" spans="1:40">
      <c r="A799" s="3" t="s">
        <v>3575</v>
      </c>
      <c r="B799" s="3" t="s">
        <v>3576</v>
      </c>
      <c r="C799" s="3" t="s">
        <v>3577</v>
      </c>
      <c r="D799" s="3">
        <v>16</v>
      </c>
      <c r="E799" s="3">
        <v>2</v>
      </c>
      <c r="F799" s="3">
        <v>2</v>
      </c>
      <c r="G799" s="3">
        <v>2</v>
      </c>
      <c r="H799" s="3">
        <v>64</v>
      </c>
      <c r="I799" s="3">
        <v>7.1</v>
      </c>
      <c r="J799" s="3">
        <v>9.99</v>
      </c>
      <c r="K799" s="3">
        <v>1E-3</v>
      </c>
      <c r="L799" s="3">
        <v>3.44</v>
      </c>
      <c r="M799" s="3">
        <v>0</v>
      </c>
      <c r="N799" s="3" t="s">
        <v>44</v>
      </c>
      <c r="O799" s="3" t="s">
        <v>44</v>
      </c>
      <c r="P799" s="3" t="s">
        <v>44</v>
      </c>
      <c r="Q799" s="3" t="s">
        <v>44</v>
      </c>
      <c r="R799" s="3" t="s">
        <v>44</v>
      </c>
      <c r="S799" s="3" t="s">
        <v>44</v>
      </c>
      <c r="T799" s="15">
        <v>0</v>
      </c>
      <c r="U799" s="18">
        <v>0.61</v>
      </c>
      <c r="V799" s="10">
        <v>4.42876258153133E-2</v>
      </c>
      <c r="W799" s="19">
        <v>0.157508816105874</v>
      </c>
      <c r="X799" s="23">
        <v>7.12</v>
      </c>
      <c r="Y799" s="7">
        <v>13.46</v>
      </c>
      <c r="Z799" s="24">
        <v>22.41</v>
      </c>
      <c r="AA799" s="27">
        <v>300593.90463513602</v>
      </c>
      <c r="AB799" s="11">
        <v>268065.67298541398</v>
      </c>
      <c r="AC799" s="11">
        <v>264816.42228361801</v>
      </c>
      <c r="AD799" s="12">
        <v>217271.21143838699</v>
      </c>
      <c r="AE799" s="12">
        <v>176042.35498028499</v>
      </c>
      <c r="AF799" s="12">
        <v>171152.647926562</v>
      </c>
      <c r="AG799" s="35">
        <v>0</v>
      </c>
      <c r="AH799" s="27">
        <v>178514.64463916101</v>
      </c>
      <c r="AI799" s="11">
        <v>152201.525689609</v>
      </c>
      <c r="AJ799" s="11">
        <v>158312.27032499999</v>
      </c>
      <c r="AK799" s="12">
        <v>204484.83837033101</v>
      </c>
      <c r="AL799" s="12">
        <v>140879.59916103401</v>
      </c>
      <c r="AM799" s="12">
        <v>171152.647926562</v>
      </c>
      <c r="AN799" s="32">
        <f>COUNTIF(AH799:AM799,"&gt;0")</f>
        <v>6</v>
      </c>
    </row>
    <row r="800" spans="1:40">
      <c r="A800" s="3" t="s">
        <v>3578</v>
      </c>
      <c r="B800" s="3" t="s">
        <v>3579</v>
      </c>
      <c r="C800" s="3" t="s">
        <v>3580</v>
      </c>
      <c r="D800" s="3">
        <v>2</v>
      </c>
      <c r="E800" s="3">
        <v>1</v>
      </c>
      <c r="F800" s="3">
        <v>2</v>
      </c>
      <c r="G800" s="3">
        <v>1</v>
      </c>
      <c r="H800" s="3">
        <v>504</v>
      </c>
      <c r="I800" s="3">
        <v>56.8</v>
      </c>
      <c r="J800" s="3">
        <v>5.92</v>
      </c>
      <c r="K800" s="3">
        <v>6.0000000000000001E-3</v>
      </c>
      <c r="L800" s="3">
        <v>2.355</v>
      </c>
      <c r="M800" s="3">
        <v>0</v>
      </c>
      <c r="N800" s="3" t="s">
        <v>696</v>
      </c>
      <c r="O800" s="3" t="s">
        <v>95</v>
      </c>
      <c r="P800" s="3" t="s">
        <v>43</v>
      </c>
      <c r="Q800" s="3" t="s">
        <v>44</v>
      </c>
      <c r="R800" s="3" t="s">
        <v>44</v>
      </c>
      <c r="S800" s="3" t="s">
        <v>44</v>
      </c>
      <c r="T800" s="15">
        <v>0</v>
      </c>
      <c r="U800" s="18">
        <v>0.61</v>
      </c>
      <c r="V800" s="10">
        <v>0.34948587762879102</v>
      </c>
      <c r="W800" s="19">
        <v>0.63295147189049406</v>
      </c>
      <c r="X800" s="23">
        <v>19.329999999999998</v>
      </c>
      <c r="Y800" s="7">
        <v>59.81</v>
      </c>
      <c r="Z800" s="24">
        <v>56.7</v>
      </c>
      <c r="AA800" s="27">
        <v>21464.8233889271</v>
      </c>
      <c r="AB800" s="11">
        <v>22342.928914356999</v>
      </c>
      <c r="AC800" s="11">
        <v>30119.0674876312</v>
      </c>
      <c r="AD800" s="12">
        <v>14684.336981730199</v>
      </c>
      <c r="AE800" s="12">
        <v>5450.7424699494204</v>
      </c>
      <c r="AF800" s="12">
        <v>22378.847708056499</v>
      </c>
      <c r="AG800" s="35">
        <v>0</v>
      </c>
      <c r="AH800" s="27">
        <v>12747.381967600901</v>
      </c>
      <c r="AI800" s="11">
        <v>12685.801323486299</v>
      </c>
      <c r="AJ800" s="11">
        <v>18005.748710448301</v>
      </c>
      <c r="AK800" s="12">
        <v>13820.166300016601</v>
      </c>
      <c r="AL800" s="12">
        <v>4362.0094401855504</v>
      </c>
      <c r="AM800" s="12">
        <v>22378.847708056499</v>
      </c>
      <c r="AN800" s="32">
        <f>COUNTIF(AH800:AM800,"&gt;0")</f>
        <v>6</v>
      </c>
    </row>
    <row r="801" spans="1:40">
      <c r="A801" s="3" t="s">
        <v>3581</v>
      </c>
      <c r="B801" s="3" t="s">
        <v>3582</v>
      </c>
      <c r="C801" s="3" t="s">
        <v>3583</v>
      </c>
      <c r="D801" s="3">
        <v>28</v>
      </c>
      <c r="E801" s="3">
        <v>6</v>
      </c>
      <c r="F801" s="3">
        <v>8</v>
      </c>
      <c r="G801" s="3">
        <v>6</v>
      </c>
      <c r="H801" s="3">
        <v>327</v>
      </c>
      <c r="I801" s="3">
        <v>37.200000000000003</v>
      </c>
      <c r="J801" s="3">
        <v>6.19</v>
      </c>
      <c r="K801" s="3">
        <v>0</v>
      </c>
      <c r="L801" s="3">
        <v>19.254999999999999</v>
      </c>
      <c r="M801" s="3">
        <v>5.51</v>
      </c>
      <c r="N801" s="3" t="s">
        <v>3584</v>
      </c>
      <c r="O801" s="3" t="s">
        <v>494</v>
      </c>
      <c r="P801" s="3" t="s">
        <v>159</v>
      </c>
      <c r="Q801" s="3" t="s">
        <v>3585</v>
      </c>
      <c r="R801" s="3" t="s">
        <v>3586</v>
      </c>
      <c r="S801" s="3" t="s">
        <v>3587</v>
      </c>
      <c r="T801" s="15">
        <v>27</v>
      </c>
      <c r="U801" s="18">
        <v>0.62</v>
      </c>
      <c r="V801" s="10">
        <v>1.7482335078034001E-5</v>
      </c>
      <c r="W801" s="19">
        <v>5.5025649658111998E-3</v>
      </c>
      <c r="X801" s="23">
        <v>3.4</v>
      </c>
      <c r="Y801" s="7">
        <v>5.4</v>
      </c>
      <c r="Z801" s="24">
        <v>2.2200000000000002</v>
      </c>
      <c r="AA801" s="27">
        <v>352743.58666376001</v>
      </c>
      <c r="AB801" s="11">
        <v>355103.96701686201</v>
      </c>
      <c r="AC801" s="11">
        <v>375054.754665852</v>
      </c>
      <c r="AD801" s="12">
        <v>239550.74681791401</v>
      </c>
      <c r="AE801" s="12">
        <v>215206.00433639699</v>
      </c>
      <c r="AF801" s="12">
        <v>230797.565290078</v>
      </c>
      <c r="AG801" s="35">
        <v>0</v>
      </c>
      <c r="AH801" s="27">
        <v>209484.939817584</v>
      </c>
      <c r="AI801" s="11">
        <v>201619.86783492399</v>
      </c>
      <c r="AJ801" s="11">
        <v>224214.83228009701</v>
      </c>
      <c r="AK801" s="12">
        <v>225453.22696119899</v>
      </c>
      <c r="AL801" s="12">
        <v>172220.688773192</v>
      </c>
      <c r="AM801" s="12">
        <v>230797.565290078</v>
      </c>
      <c r="AN801" s="32">
        <f>COUNTIF(AH801:AM801,"&gt;0")</f>
        <v>6</v>
      </c>
    </row>
    <row r="802" spans="1:40">
      <c r="A802" s="3" t="s">
        <v>3588</v>
      </c>
      <c r="B802" s="3" t="s">
        <v>3589</v>
      </c>
      <c r="C802" s="3" t="s">
        <v>3590</v>
      </c>
      <c r="D802" s="3">
        <v>80</v>
      </c>
      <c r="E802" s="3">
        <v>51</v>
      </c>
      <c r="F802" s="3">
        <v>172</v>
      </c>
      <c r="G802" s="3">
        <v>47</v>
      </c>
      <c r="H802" s="3">
        <v>466</v>
      </c>
      <c r="I802" s="3">
        <v>53.7</v>
      </c>
      <c r="J802" s="3">
        <v>5.12</v>
      </c>
      <c r="K802" s="3">
        <v>0</v>
      </c>
      <c r="L802" s="3">
        <v>320.20800000000003</v>
      </c>
      <c r="M802" s="3">
        <v>277.8</v>
      </c>
      <c r="N802" s="3" t="s">
        <v>3591</v>
      </c>
      <c r="O802" s="3" t="s">
        <v>1000</v>
      </c>
      <c r="P802" s="3" t="s">
        <v>166</v>
      </c>
      <c r="Q802" s="3" t="s">
        <v>3592</v>
      </c>
      <c r="R802" s="3" t="s">
        <v>3593</v>
      </c>
      <c r="S802" s="3" t="s">
        <v>3594</v>
      </c>
      <c r="T802" s="15">
        <v>9</v>
      </c>
      <c r="U802" s="18">
        <v>0.62</v>
      </c>
      <c r="V802" s="10">
        <v>1.40122215994465E-4</v>
      </c>
      <c r="W802" s="19">
        <v>9.9580649976635204E-3</v>
      </c>
      <c r="X802" s="23">
        <v>2.71</v>
      </c>
      <c r="Y802" s="7">
        <v>4.63</v>
      </c>
      <c r="Z802" s="24">
        <v>7.03</v>
      </c>
      <c r="AA802" s="27">
        <v>24615776.901474901</v>
      </c>
      <c r="AB802" s="11">
        <v>25984216.972288199</v>
      </c>
      <c r="AC802" s="11">
        <v>25352647.058492798</v>
      </c>
      <c r="AD802" s="12">
        <v>17620681.456882201</v>
      </c>
      <c r="AE802" s="12">
        <v>16500480.897972699</v>
      </c>
      <c r="AF802" s="12">
        <v>16131010.254818801</v>
      </c>
      <c r="AG802" s="35">
        <v>0</v>
      </c>
      <c r="AH802" s="27">
        <v>14618648.609716401</v>
      </c>
      <c r="AI802" s="11">
        <v>14753240.9613942</v>
      </c>
      <c r="AJ802" s="11">
        <v>15156292.347609101</v>
      </c>
      <c r="AK802" s="12">
        <v>16583707.412647299</v>
      </c>
      <c r="AL802" s="12">
        <v>13204669.609941499</v>
      </c>
      <c r="AM802" s="12">
        <v>16131010.254818801</v>
      </c>
      <c r="AN802" s="32">
        <f>COUNTIF(AH802:AM802,"&gt;0")</f>
        <v>6</v>
      </c>
    </row>
    <row r="803" spans="1:40">
      <c r="A803" s="3" t="s">
        <v>3595</v>
      </c>
      <c r="B803" s="3" t="s">
        <v>3596</v>
      </c>
      <c r="C803" s="3" t="s">
        <v>3597</v>
      </c>
      <c r="D803" s="3">
        <v>30</v>
      </c>
      <c r="E803" s="3">
        <v>6</v>
      </c>
      <c r="F803" s="3">
        <v>16</v>
      </c>
      <c r="G803" s="3">
        <v>6</v>
      </c>
      <c r="H803" s="3">
        <v>155</v>
      </c>
      <c r="I803" s="3">
        <v>18.899999999999999</v>
      </c>
      <c r="J803" s="3">
        <v>11.62</v>
      </c>
      <c r="K803" s="3">
        <v>0</v>
      </c>
      <c r="L803" s="3">
        <v>30.082000000000001</v>
      </c>
      <c r="M803" s="3">
        <v>18.420000000000002</v>
      </c>
      <c r="N803" s="3" t="s">
        <v>302</v>
      </c>
      <c r="O803" s="3" t="s">
        <v>68</v>
      </c>
      <c r="P803" s="3" t="s">
        <v>44</v>
      </c>
      <c r="Q803" s="3" t="s">
        <v>135</v>
      </c>
      <c r="R803" s="3" t="s">
        <v>44</v>
      </c>
      <c r="S803" s="3" t="s">
        <v>145</v>
      </c>
      <c r="T803" s="15">
        <v>2</v>
      </c>
      <c r="U803" s="18">
        <v>0.62</v>
      </c>
      <c r="V803" s="10">
        <v>3.3475743084476799E-4</v>
      </c>
      <c r="W803" s="19">
        <v>1.30490843219818E-2</v>
      </c>
      <c r="X803" s="23">
        <v>9.23</v>
      </c>
      <c r="Y803" s="7">
        <v>3.48</v>
      </c>
      <c r="Z803" s="24">
        <v>6.28</v>
      </c>
      <c r="AA803" s="27">
        <v>1304960.26283542</v>
      </c>
      <c r="AB803" s="11">
        <v>1100550.1037860301</v>
      </c>
      <c r="AC803" s="11">
        <v>1137131.6866810699</v>
      </c>
      <c r="AD803" s="12">
        <v>738908.304949229</v>
      </c>
      <c r="AE803" s="12">
        <v>759769.18136570498</v>
      </c>
      <c r="AF803" s="12">
        <v>708794.50459198502</v>
      </c>
      <c r="AG803" s="35">
        <v>0</v>
      </c>
      <c r="AH803" s="27">
        <v>774980.84291181399</v>
      </c>
      <c r="AI803" s="11">
        <v>624867.04481257906</v>
      </c>
      <c r="AJ803" s="11">
        <v>679798.84866873501</v>
      </c>
      <c r="AK803" s="12">
        <v>695423.67950061196</v>
      </c>
      <c r="AL803" s="12">
        <v>608012.64410314499</v>
      </c>
      <c r="AM803" s="12">
        <v>708794.50459198502</v>
      </c>
      <c r="AN803" s="32">
        <f>COUNTIF(AH803:AM803,"&gt;0")</f>
        <v>6</v>
      </c>
    </row>
    <row r="804" spans="1:40">
      <c r="A804" s="3" t="s">
        <v>3598</v>
      </c>
      <c r="B804" s="3" t="s">
        <v>3599</v>
      </c>
      <c r="C804" s="3" t="s">
        <v>3600</v>
      </c>
      <c r="D804" s="3">
        <v>4</v>
      </c>
      <c r="E804" s="3">
        <v>4</v>
      </c>
      <c r="F804" s="3">
        <v>5</v>
      </c>
      <c r="G804" s="3">
        <v>4</v>
      </c>
      <c r="H804" s="3">
        <v>1323</v>
      </c>
      <c r="I804" s="3">
        <v>138.1</v>
      </c>
      <c r="J804" s="3">
        <v>8.3699999999999992</v>
      </c>
      <c r="K804" s="3">
        <v>0</v>
      </c>
      <c r="L804" s="3">
        <v>11.23</v>
      </c>
      <c r="M804" s="3">
        <v>4.41</v>
      </c>
      <c r="N804" s="3" t="s">
        <v>1152</v>
      </c>
      <c r="O804" s="3" t="s">
        <v>941</v>
      </c>
      <c r="P804" s="3" t="s">
        <v>44</v>
      </c>
      <c r="Q804" s="3" t="s">
        <v>44</v>
      </c>
      <c r="R804" s="3" t="s">
        <v>44</v>
      </c>
      <c r="S804" s="3" t="s">
        <v>44</v>
      </c>
      <c r="T804" s="15">
        <v>0</v>
      </c>
      <c r="U804" s="18">
        <v>0.62</v>
      </c>
      <c r="V804" s="10">
        <v>6.0070141538170997E-4</v>
      </c>
      <c r="W804" s="19">
        <v>1.8006740046799401E-2</v>
      </c>
      <c r="X804" s="23">
        <v>6.29</v>
      </c>
      <c r="Y804" s="7">
        <v>4.26</v>
      </c>
      <c r="Z804" s="24">
        <v>9.19</v>
      </c>
      <c r="AA804" s="27">
        <v>203405.68019188</v>
      </c>
      <c r="AB804" s="11">
        <v>184497.72064793899</v>
      </c>
      <c r="AC804" s="11">
        <v>208090.02326844001</v>
      </c>
      <c r="AD804" s="12">
        <v>131904.18412464001</v>
      </c>
      <c r="AE804" s="12">
        <v>122556.75647232799</v>
      </c>
      <c r="AF804" s="12">
        <v>132209.29908398501</v>
      </c>
      <c r="AG804" s="35">
        <v>0</v>
      </c>
      <c r="AH804" s="27">
        <v>120797.169061411</v>
      </c>
      <c r="AI804" s="11">
        <v>104753.56376718701</v>
      </c>
      <c r="AJ804" s="11">
        <v>124400.155139649</v>
      </c>
      <c r="AK804" s="12">
        <v>124141.64579160701</v>
      </c>
      <c r="AL804" s="12">
        <v>98077.231063125</v>
      </c>
      <c r="AM804" s="12">
        <v>132209.29908398501</v>
      </c>
      <c r="AN804" s="32">
        <f>COUNTIF(AH804:AM804,"&gt;0")</f>
        <v>6</v>
      </c>
    </row>
    <row r="805" spans="1:40">
      <c r="A805" s="3" t="s">
        <v>3601</v>
      </c>
      <c r="B805" s="3" t="s">
        <v>3602</v>
      </c>
      <c r="C805" s="3" t="s">
        <v>3603</v>
      </c>
      <c r="D805" s="3">
        <v>63</v>
      </c>
      <c r="E805" s="3">
        <v>135</v>
      </c>
      <c r="F805" s="3">
        <v>350</v>
      </c>
      <c r="G805" s="3">
        <v>135</v>
      </c>
      <c r="H805" s="3">
        <v>1960</v>
      </c>
      <c r="I805" s="3">
        <v>226.2</v>
      </c>
      <c r="J805" s="3">
        <v>5.66</v>
      </c>
      <c r="K805" s="3">
        <v>0</v>
      </c>
      <c r="L805" s="3">
        <v>700.33799999999997</v>
      </c>
      <c r="M805" s="3">
        <v>514.92999999999995</v>
      </c>
      <c r="N805" s="3" t="s">
        <v>3604</v>
      </c>
      <c r="O805" s="3" t="s">
        <v>3605</v>
      </c>
      <c r="P805" s="3" t="s">
        <v>344</v>
      </c>
      <c r="Q805" s="3" t="s">
        <v>3606</v>
      </c>
      <c r="R805" s="3" t="s">
        <v>3036</v>
      </c>
      <c r="S805" s="3" t="s">
        <v>3607</v>
      </c>
      <c r="T805" s="15">
        <v>6</v>
      </c>
      <c r="U805" s="18">
        <v>0.62</v>
      </c>
      <c r="V805" s="10">
        <v>8.4639566162414404E-4</v>
      </c>
      <c r="W805" s="19">
        <v>1.9441852470709401E-2</v>
      </c>
      <c r="X805" s="23">
        <v>3.6</v>
      </c>
      <c r="Y805" s="7">
        <v>7.78</v>
      </c>
      <c r="Z805" s="24">
        <v>8.8699999999999992</v>
      </c>
      <c r="AA805" s="27">
        <v>38010670.888546497</v>
      </c>
      <c r="AB805" s="11">
        <v>39631139.860844597</v>
      </c>
      <c r="AC805" s="11">
        <v>36899064.4274095</v>
      </c>
      <c r="AD805" s="12">
        <v>27386607.601918299</v>
      </c>
      <c r="AE805" s="12">
        <v>23579559.380114801</v>
      </c>
      <c r="AF805" s="12">
        <v>24664800.417003699</v>
      </c>
      <c r="AG805" s="35">
        <v>0</v>
      </c>
      <c r="AH805" s="27">
        <v>22573516.300675601</v>
      </c>
      <c r="AI805" s="11">
        <v>22501650.004128098</v>
      </c>
      <c r="AJ805" s="11">
        <v>22058959.229180001</v>
      </c>
      <c r="AK805" s="12">
        <v>25774910.499719001</v>
      </c>
      <c r="AL805" s="12">
        <v>18869770.710783701</v>
      </c>
      <c r="AM805" s="12">
        <v>24664800.417003699</v>
      </c>
      <c r="AN805" s="32">
        <f>COUNTIF(AH805:AM805,"&gt;0")</f>
        <v>6</v>
      </c>
    </row>
    <row r="806" spans="1:40">
      <c r="A806" s="3" t="s">
        <v>3608</v>
      </c>
      <c r="B806" s="3" t="s">
        <v>3609</v>
      </c>
      <c r="C806" s="3" t="s">
        <v>3610</v>
      </c>
      <c r="D806" s="3">
        <v>8</v>
      </c>
      <c r="E806" s="3">
        <v>6</v>
      </c>
      <c r="F806" s="3">
        <v>10</v>
      </c>
      <c r="G806" s="3">
        <v>5</v>
      </c>
      <c r="H806" s="3">
        <v>1024</v>
      </c>
      <c r="I806" s="3">
        <v>117.2</v>
      </c>
      <c r="J806" s="3">
        <v>8.59</v>
      </c>
      <c r="K806" s="3">
        <v>0</v>
      </c>
      <c r="L806" s="3">
        <v>25.103999999999999</v>
      </c>
      <c r="M806" s="3">
        <v>12.89</v>
      </c>
      <c r="N806" s="3" t="s">
        <v>3611</v>
      </c>
      <c r="O806" s="3" t="s">
        <v>225</v>
      </c>
      <c r="P806" s="3" t="s">
        <v>232</v>
      </c>
      <c r="Q806" s="3" t="s">
        <v>44</v>
      </c>
      <c r="R806" s="3" t="s">
        <v>44</v>
      </c>
      <c r="S806" s="3" t="s">
        <v>44</v>
      </c>
      <c r="T806" s="15">
        <v>0</v>
      </c>
      <c r="U806" s="18">
        <v>0.62</v>
      </c>
      <c r="V806" s="10">
        <v>5.7978321814185801E-2</v>
      </c>
      <c r="W806" s="19">
        <v>0.19108562084832501</v>
      </c>
      <c r="X806" s="23">
        <v>11.95</v>
      </c>
      <c r="Y806" s="7">
        <v>5.49</v>
      </c>
      <c r="Z806" s="24">
        <v>18.850000000000001</v>
      </c>
      <c r="AA806" s="27">
        <v>146198.03251801</v>
      </c>
      <c r="AB806" s="11">
        <v>116963.45416003501</v>
      </c>
      <c r="AC806" s="11">
        <v>143715.462283289</v>
      </c>
      <c r="AD806" s="12">
        <v>93485.824440455603</v>
      </c>
      <c r="AE806" s="12">
        <v>102593.165053039</v>
      </c>
      <c r="AF806" s="12">
        <v>93342.507062524397</v>
      </c>
      <c r="AG806" s="35">
        <v>0</v>
      </c>
      <c r="AH806" s="27">
        <v>86823.083966308506</v>
      </c>
      <c r="AI806" s="11">
        <v>66409.160019726507</v>
      </c>
      <c r="AJ806" s="11">
        <v>85915.823945793702</v>
      </c>
      <c r="AK806" s="12">
        <v>87984.199904204404</v>
      </c>
      <c r="AL806" s="12">
        <v>82101.173725792105</v>
      </c>
      <c r="AM806" s="12">
        <v>93342.507062524397</v>
      </c>
      <c r="AN806" s="32">
        <f>COUNTIF(AH806:AM806,"&gt;0")</f>
        <v>6</v>
      </c>
    </row>
    <row r="807" spans="1:40">
      <c r="A807" s="3" t="s">
        <v>3612</v>
      </c>
      <c r="B807" s="3" t="s">
        <v>3613</v>
      </c>
      <c r="C807" s="3" t="s">
        <v>3614</v>
      </c>
      <c r="D807" s="3">
        <v>18</v>
      </c>
      <c r="E807" s="3">
        <v>2</v>
      </c>
      <c r="F807" s="3">
        <v>2</v>
      </c>
      <c r="G807" s="3">
        <v>2</v>
      </c>
      <c r="H807" s="3">
        <v>105</v>
      </c>
      <c r="I807" s="3">
        <v>12.2</v>
      </c>
      <c r="J807" s="3">
        <v>11.34</v>
      </c>
      <c r="K807" s="3">
        <v>3.0000000000000001E-3</v>
      </c>
      <c r="L807" s="3">
        <v>3.0979999999999999</v>
      </c>
      <c r="M807" s="3">
        <v>0</v>
      </c>
      <c r="N807" s="3" t="s">
        <v>775</v>
      </c>
      <c r="O807" s="3" t="s">
        <v>2107</v>
      </c>
      <c r="P807" s="3" t="s">
        <v>159</v>
      </c>
      <c r="Q807" s="3" t="s">
        <v>44</v>
      </c>
      <c r="R807" s="3" t="s">
        <v>44</v>
      </c>
      <c r="S807" s="3" t="s">
        <v>2191</v>
      </c>
      <c r="T807" s="15">
        <v>7</v>
      </c>
      <c r="U807" s="18">
        <v>0.62</v>
      </c>
      <c r="V807" s="10">
        <v>7.2037666877335996E-2</v>
      </c>
      <c r="W807" s="19">
        <v>0.22013452087030599</v>
      </c>
      <c r="X807" s="23">
        <v>24.22</v>
      </c>
      <c r="Y807" s="7">
        <v>6.44</v>
      </c>
      <c r="Z807" s="24">
        <v>22.62</v>
      </c>
      <c r="AA807" s="27">
        <v>96187.499225025895</v>
      </c>
      <c r="AB807" s="11">
        <v>128844.437255357</v>
      </c>
      <c r="AC807" s="11">
        <v>80495.3403894394</v>
      </c>
      <c r="AD807" s="12">
        <v>68722.557354388802</v>
      </c>
      <c r="AE807" s="12">
        <v>60874.4785715123</v>
      </c>
      <c r="AF807" s="12">
        <v>62582.763131326203</v>
      </c>
      <c r="AG807" s="35">
        <v>0</v>
      </c>
      <c r="AH807" s="27">
        <v>57123.171754687501</v>
      </c>
      <c r="AI807" s="11">
        <v>73154.909050781294</v>
      </c>
      <c r="AJ807" s="11">
        <v>48121.638294726399</v>
      </c>
      <c r="AK807" s="12">
        <v>64678.246786473297</v>
      </c>
      <c r="AL807" s="12">
        <v>48715.3909140334</v>
      </c>
      <c r="AM807" s="12">
        <v>62582.763131326203</v>
      </c>
      <c r="AN807" s="32">
        <f>COUNTIF(AH807:AM807,"&gt;0")</f>
        <v>6</v>
      </c>
    </row>
    <row r="808" spans="1:40">
      <c r="A808" s="3" t="s">
        <v>3615</v>
      </c>
      <c r="B808" s="3" t="s">
        <v>3616</v>
      </c>
      <c r="C808" s="3" t="s">
        <v>3617</v>
      </c>
      <c r="D808" s="3">
        <v>73</v>
      </c>
      <c r="E808" s="3">
        <v>54</v>
      </c>
      <c r="F808" s="3">
        <v>171</v>
      </c>
      <c r="G808" s="3">
        <v>54</v>
      </c>
      <c r="H808" s="3">
        <v>724</v>
      </c>
      <c r="I808" s="3">
        <v>79.900000000000006</v>
      </c>
      <c r="J808" s="3">
        <v>7.25</v>
      </c>
      <c r="K808" s="3">
        <v>0</v>
      </c>
      <c r="L808" s="3">
        <v>331.26400000000001</v>
      </c>
      <c r="M808" s="3">
        <v>272.23</v>
      </c>
      <c r="N808" s="3" t="s">
        <v>583</v>
      </c>
      <c r="O808" s="3" t="s">
        <v>1060</v>
      </c>
      <c r="P808" s="3" t="s">
        <v>159</v>
      </c>
      <c r="Q808" s="3" t="s">
        <v>3618</v>
      </c>
      <c r="R808" s="3" t="s">
        <v>44</v>
      </c>
      <c r="S808" s="3" t="s">
        <v>3619</v>
      </c>
      <c r="T808" s="15">
        <v>7</v>
      </c>
      <c r="U808" s="18">
        <v>0.63</v>
      </c>
      <c r="V808" s="10">
        <v>6.4883187852693398E-5</v>
      </c>
      <c r="W808" s="19">
        <v>6.8073277922117504E-3</v>
      </c>
      <c r="X808" s="23">
        <v>3.43</v>
      </c>
      <c r="Y808" s="7">
        <v>4.1100000000000003</v>
      </c>
      <c r="Z808" s="24">
        <v>6.5</v>
      </c>
      <c r="AA808" s="27">
        <v>14550372.1965997</v>
      </c>
      <c r="AB808" s="11">
        <v>15584111.210255399</v>
      </c>
      <c r="AC808" s="11">
        <v>15100916.639777301</v>
      </c>
      <c r="AD808" s="12">
        <v>9844232.1305018701</v>
      </c>
      <c r="AE808" s="12">
        <v>9772162.2590511497</v>
      </c>
      <c r="AF808" s="12">
        <v>9128644.3513292093</v>
      </c>
      <c r="AG808" s="35">
        <v>0</v>
      </c>
      <c r="AH808" s="27">
        <v>8641075.1581817009</v>
      </c>
      <c r="AI808" s="11">
        <v>8848300.0314869303</v>
      </c>
      <c r="AJ808" s="11">
        <v>9027613.8338252995</v>
      </c>
      <c r="AK808" s="12">
        <v>9264900.7788891196</v>
      </c>
      <c r="AL808" s="12">
        <v>7820267.4699840797</v>
      </c>
      <c r="AM808" s="12">
        <v>9128644.3513292093</v>
      </c>
      <c r="AN808" s="32">
        <f>COUNTIF(AH808:AM808,"&gt;0")</f>
        <v>6</v>
      </c>
    </row>
    <row r="809" spans="1:40">
      <c r="A809" s="3" t="s">
        <v>3620</v>
      </c>
      <c r="B809" s="3" t="s">
        <v>3621</v>
      </c>
      <c r="C809" s="3" t="s">
        <v>3622</v>
      </c>
      <c r="D809" s="3">
        <v>22</v>
      </c>
      <c r="E809" s="3">
        <v>7</v>
      </c>
      <c r="F809" s="3">
        <v>10</v>
      </c>
      <c r="G809" s="3">
        <v>4</v>
      </c>
      <c r="H809" s="3">
        <v>298</v>
      </c>
      <c r="I809" s="3">
        <v>32.9</v>
      </c>
      <c r="J809" s="3">
        <v>9.73</v>
      </c>
      <c r="K809" s="3">
        <v>0</v>
      </c>
      <c r="L809" s="3">
        <v>17.913</v>
      </c>
      <c r="M809" s="3">
        <v>9.6</v>
      </c>
      <c r="N809" s="3" t="s">
        <v>400</v>
      </c>
      <c r="O809" s="3" t="s">
        <v>3623</v>
      </c>
      <c r="P809" s="3" t="s">
        <v>1054</v>
      </c>
      <c r="Q809" s="3" t="s">
        <v>3624</v>
      </c>
      <c r="R809" s="3" t="s">
        <v>3294</v>
      </c>
      <c r="S809" s="3" t="s">
        <v>3625</v>
      </c>
      <c r="T809" s="15">
        <v>17</v>
      </c>
      <c r="U809" s="18">
        <v>0.63</v>
      </c>
      <c r="V809" s="10">
        <v>2.3109293014043101E-3</v>
      </c>
      <c r="W809" s="19">
        <v>2.7644211007831501E-2</v>
      </c>
      <c r="X809" s="23">
        <v>6.98</v>
      </c>
      <c r="Y809" s="7">
        <v>9.1999999999999993</v>
      </c>
      <c r="Z809" s="24">
        <v>4.54</v>
      </c>
      <c r="AA809" s="27">
        <v>1057068.0479103001</v>
      </c>
      <c r="AB809" s="11">
        <v>1048541.78763619</v>
      </c>
      <c r="AC809" s="11">
        <v>930601.29596501996</v>
      </c>
      <c r="AD809" s="12">
        <v>676634.06792692898</v>
      </c>
      <c r="AE809" s="12">
        <v>790353.73226246296</v>
      </c>
      <c r="AF809" s="12">
        <v>676411.77928171796</v>
      </c>
      <c r="AG809" s="35">
        <v>0</v>
      </c>
      <c r="AH809" s="27">
        <v>627764.31598361197</v>
      </c>
      <c r="AI809" s="11">
        <v>595337.918690625</v>
      </c>
      <c r="AJ809" s="11">
        <v>556331.07139338902</v>
      </c>
      <c r="AK809" s="12">
        <v>636814.27051431395</v>
      </c>
      <c r="AL809" s="12">
        <v>632488.22710325802</v>
      </c>
      <c r="AM809" s="12">
        <v>676411.77928171796</v>
      </c>
      <c r="AN809" s="32">
        <f>COUNTIF(AH809:AM809,"&gt;0")</f>
        <v>6</v>
      </c>
    </row>
    <row r="810" spans="1:40">
      <c r="A810" s="3" t="s">
        <v>3626</v>
      </c>
      <c r="B810" s="3" t="s">
        <v>3627</v>
      </c>
      <c r="C810" s="3" t="s">
        <v>3628</v>
      </c>
      <c r="D810" s="3">
        <v>4</v>
      </c>
      <c r="E810" s="3">
        <v>8</v>
      </c>
      <c r="F810" s="3">
        <v>9</v>
      </c>
      <c r="G810" s="3">
        <v>8</v>
      </c>
      <c r="H810" s="3">
        <v>2582</v>
      </c>
      <c r="I810" s="3">
        <v>290.7</v>
      </c>
      <c r="J810" s="3">
        <v>6.42</v>
      </c>
      <c r="K810" s="3">
        <v>0</v>
      </c>
      <c r="L810" s="3">
        <v>18.957999999999998</v>
      </c>
      <c r="M810" s="3">
        <v>4.17</v>
      </c>
      <c r="N810" s="3" t="s">
        <v>1694</v>
      </c>
      <c r="O810" s="3" t="s">
        <v>95</v>
      </c>
      <c r="P810" s="3" t="s">
        <v>43</v>
      </c>
      <c r="Q810" s="3" t="s">
        <v>227</v>
      </c>
      <c r="R810" s="3" t="s">
        <v>44</v>
      </c>
      <c r="S810" s="3" t="s">
        <v>3629</v>
      </c>
      <c r="T810" s="15">
        <v>2</v>
      </c>
      <c r="U810" s="18">
        <v>0.64</v>
      </c>
      <c r="V810" s="10">
        <v>2.41547794272678E-3</v>
      </c>
      <c r="W810" s="19">
        <v>2.7899878255899301E-2</v>
      </c>
      <c r="X810" s="23">
        <v>8.83</v>
      </c>
      <c r="Y810" s="7">
        <v>1.89</v>
      </c>
      <c r="Z810" s="24">
        <v>13.09</v>
      </c>
      <c r="AA810" s="27">
        <v>336114.91513407999</v>
      </c>
      <c r="AB810" s="11">
        <v>368199.742998706</v>
      </c>
      <c r="AC810" s="11">
        <v>308626.79917634098</v>
      </c>
      <c r="AD810" s="12">
        <v>216237.32397998101</v>
      </c>
      <c r="AE810" s="12">
        <v>210526.16734530099</v>
      </c>
      <c r="AF810" s="12">
        <v>218385.37678417901</v>
      </c>
      <c r="AG810" s="35">
        <v>0</v>
      </c>
      <c r="AH810" s="27">
        <v>199609.61851808801</v>
      </c>
      <c r="AI810" s="11">
        <v>209055.34833613099</v>
      </c>
      <c r="AJ810" s="11">
        <v>184502.942979933</v>
      </c>
      <c r="AK810" s="12">
        <v>203511.79500933801</v>
      </c>
      <c r="AL810" s="12">
        <v>168475.603907004</v>
      </c>
      <c r="AM810" s="12">
        <v>218385.37678417901</v>
      </c>
      <c r="AN810" s="32">
        <f>COUNTIF(AH810:AM810,"&gt;0")</f>
        <v>6</v>
      </c>
    </row>
    <row r="811" spans="1:40">
      <c r="A811" s="3" t="s">
        <v>3630</v>
      </c>
      <c r="B811" s="3" t="s">
        <v>3631</v>
      </c>
      <c r="C811" s="3" t="s">
        <v>3632</v>
      </c>
      <c r="D811" s="3">
        <v>2</v>
      </c>
      <c r="E811" s="3">
        <v>2</v>
      </c>
      <c r="F811" s="3">
        <v>3</v>
      </c>
      <c r="G811" s="3">
        <v>2</v>
      </c>
      <c r="H811" s="3">
        <v>1121</v>
      </c>
      <c r="I811" s="3">
        <v>122.7</v>
      </c>
      <c r="J811" s="3">
        <v>6.98</v>
      </c>
      <c r="K811" s="3">
        <v>0</v>
      </c>
      <c r="L811" s="3">
        <v>5.7329999999999997</v>
      </c>
      <c r="M811" s="3">
        <v>0</v>
      </c>
      <c r="N811" s="3" t="s">
        <v>951</v>
      </c>
      <c r="O811" s="3" t="s">
        <v>568</v>
      </c>
      <c r="P811" s="3" t="s">
        <v>2076</v>
      </c>
      <c r="Q811" s="3" t="s">
        <v>44</v>
      </c>
      <c r="R811" s="3" t="s">
        <v>44</v>
      </c>
      <c r="S811" s="3" t="s">
        <v>3114</v>
      </c>
      <c r="T811" s="15">
        <v>3</v>
      </c>
      <c r="U811" s="18">
        <v>0.64</v>
      </c>
      <c r="V811" s="10">
        <v>8.8312099299546806E-3</v>
      </c>
      <c r="W811" s="19">
        <v>5.7896211788500698E-2</v>
      </c>
      <c r="X811" s="23">
        <v>12.83</v>
      </c>
      <c r="Y811" s="7">
        <v>8.85</v>
      </c>
      <c r="Z811" s="24">
        <v>3.14</v>
      </c>
      <c r="AA811" s="27">
        <v>107469.917042745</v>
      </c>
      <c r="AB811" s="11">
        <v>135184.00067408499</v>
      </c>
      <c r="AC811" s="11">
        <v>135821.19025481099</v>
      </c>
      <c r="AD811" s="12">
        <v>86901.796698505306</v>
      </c>
      <c r="AE811" s="12">
        <v>81296.533648196506</v>
      </c>
      <c r="AF811" s="12">
        <v>96740.918962543699</v>
      </c>
      <c r="AG811" s="35">
        <v>0</v>
      </c>
      <c r="AH811" s="27">
        <v>63823.496599415601</v>
      </c>
      <c r="AI811" s="11">
        <v>76754.367399142604</v>
      </c>
      <c r="AJ811" s="11">
        <v>81196.478685351307</v>
      </c>
      <c r="AK811" s="12">
        <v>81787.641051674305</v>
      </c>
      <c r="AL811" s="12">
        <v>65058.338232421796</v>
      </c>
      <c r="AM811" s="12">
        <v>96740.918962543699</v>
      </c>
      <c r="AN811" s="32">
        <f>COUNTIF(AH811:AM811,"&gt;0")</f>
        <v>6</v>
      </c>
    </row>
    <row r="812" spans="1:40">
      <c r="A812" s="3" t="s">
        <v>3633</v>
      </c>
      <c r="B812" s="3" t="s">
        <v>3634</v>
      </c>
      <c r="C812" s="3" t="s">
        <v>3635</v>
      </c>
      <c r="D812" s="3">
        <v>3</v>
      </c>
      <c r="E812" s="3">
        <v>2</v>
      </c>
      <c r="F812" s="3">
        <v>3</v>
      </c>
      <c r="G812" s="3">
        <v>2</v>
      </c>
      <c r="H812" s="3">
        <v>728</v>
      </c>
      <c r="I812" s="3">
        <v>83.3</v>
      </c>
      <c r="J812" s="3">
        <v>9.1999999999999993</v>
      </c>
      <c r="K812" s="3">
        <v>0</v>
      </c>
      <c r="L812" s="3">
        <v>7.3140000000000001</v>
      </c>
      <c r="M812" s="3">
        <v>5.2</v>
      </c>
      <c r="N812" s="3" t="s">
        <v>696</v>
      </c>
      <c r="O812" s="3" t="s">
        <v>68</v>
      </c>
      <c r="P812" s="3" t="s">
        <v>159</v>
      </c>
      <c r="Q812" s="3" t="s">
        <v>411</v>
      </c>
      <c r="R812" s="3" t="s">
        <v>44</v>
      </c>
      <c r="S812" s="3" t="s">
        <v>44</v>
      </c>
      <c r="T812" s="15">
        <v>1</v>
      </c>
      <c r="U812" s="18">
        <v>0.64</v>
      </c>
      <c r="V812" s="10">
        <v>0.107087822820866</v>
      </c>
      <c r="W812" s="19">
        <v>0.27798674006488699</v>
      </c>
      <c r="X812" s="23">
        <v>33.25</v>
      </c>
      <c r="Y812" s="7">
        <v>21.12</v>
      </c>
      <c r="Z812" s="24">
        <v>19.57</v>
      </c>
      <c r="AA812" s="27">
        <v>367127.113273611</v>
      </c>
      <c r="AB812" s="11">
        <v>220183.711369133</v>
      </c>
      <c r="AC812" s="11">
        <v>208954.48062878099</v>
      </c>
      <c r="AD812" s="12">
        <v>140271.317164821</v>
      </c>
      <c r="AE812" s="12">
        <v>199698.250130439</v>
      </c>
      <c r="AF812" s="12">
        <v>141676.52917200999</v>
      </c>
      <c r="AG812" s="35">
        <v>0</v>
      </c>
      <c r="AH812" s="27">
        <v>218026.92986403001</v>
      </c>
      <c r="AI812" s="11">
        <v>125015.24879765599</v>
      </c>
      <c r="AJ812" s="11">
        <v>124916.944114194</v>
      </c>
      <c r="AK812" s="12">
        <v>132016.37450516899</v>
      </c>
      <c r="AL812" s="12">
        <v>159810.458310938</v>
      </c>
      <c r="AM812" s="12">
        <v>141676.52917200999</v>
      </c>
      <c r="AN812" s="32">
        <f>COUNTIF(AH812:AM812,"&gt;0")</f>
        <v>6</v>
      </c>
    </row>
    <row r="813" spans="1:40">
      <c r="A813" s="3" t="s">
        <v>3636</v>
      </c>
      <c r="B813" s="3" t="s">
        <v>3637</v>
      </c>
      <c r="C813" s="3" t="s">
        <v>3638</v>
      </c>
      <c r="D813" s="3">
        <v>7</v>
      </c>
      <c r="E813" s="3">
        <v>3</v>
      </c>
      <c r="F813" s="3">
        <v>3</v>
      </c>
      <c r="G813" s="3">
        <v>3</v>
      </c>
      <c r="H813" s="3">
        <v>504</v>
      </c>
      <c r="I813" s="3">
        <v>55.7</v>
      </c>
      <c r="J813" s="3">
        <v>8.4700000000000006</v>
      </c>
      <c r="K813" s="3">
        <v>0</v>
      </c>
      <c r="L813" s="3">
        <v>6.7649999999999997</v>
      </c>
      <c r="M813" s="3">
        <v>0</v>
      </c>
      <c r="N813" s="3" t="s">
        <v>3112</v>
      </c>
      <c r="O813" s="3" t="s">
        <v>165</v>
      </c>
      <c r="P813" s="3" t="s">
        <v>43</v>
      </c>
      <c r="Q813" s="3" t="s">
        <v>3639</v>
      </c>
      <c r="R813" s="3" t="s">
        <v>3640</v>
      </c>
      <c r="S813" s="3" t="s">
        <v>3641</v>
      </c>
      <c r="T813" s="15">
        <v>13</v>
      </c>
      <c r="U813" s="18">
        <v>0.64</v>
      </c>
      <c r="V813" s="10">
        <v>0.11640181142794</v>
      </c>
      <c r="W813" s="19">
        <v>0.29368713544644498</v>
      </c>
      <c r="X813" s="23">
        <v>25.83</v>
      </c>
      <c r="Y813" s="7">
        <v>13.2</v>
      </c>
      <c r="Z813" s="24">
        <v>25.18</v>
      </c>
      <c r="AA813" s="27">
        <v>25877.5780685354</v>
      </c>
      <c r="AB813" s="11">
        <v>44045.9356093897</v>
      </c>
      <c r="AC813" s="11">
        <v>35689.028764905699</v>
      </c>
      <c r="AD813" s="12">
        <v>18891.294227553499</v>
      </c>
      <c r="AE813" s="12">
        <v>24589.038223405201</v>
      </c>
      <c r="AF813" s="12">
        <v>22829.370976757898</v>
      </c>
      <c r="AG813" s="35">
        <v>0</v>
      </c>
      <c r="AH813" s="27">
        <v>15367.9984250977</v>
      </c>
      <c r="AI813" s="11">
        <v>25008.2695240885</v>
      </c>
      <c r="AJ813" s="11">
        <v>21335.577003662202</v>
      </c>
      <c r="AK813" s="12">
        <v>17779.544842382798</v>
      </c>
      <c r="AL813" s="12">
        <v>19677.615929738098</v>
      </c>
      <c r="AM813" s="12">
        <v>22829.370976757898</v>
      </c>
      <c r="AN813" s="32">
        <f>COUNTIF(AH813:AM813,"&gt;0")</f>
        <v>6</v>
      </c>
    </row>
    <row r="814" spans="1:40">
      <c r="A814" s="3" t="s">
        <v>3642</v>
      </c>
      <c r="B814" s="3" t="s">
        <v>3643</v>
      </c>
      <c r="C814" s="3" t="s">
        <v>3644</v>
      </c>
      <c r="D814" s="3">
        <v>2</v>
      </c>
      <c r="E814" s="3">
        <v>1</v>
      </c>
      <c r="F814" s="3">
        <v>1</v>
      </c>
      <c r="G814" s="3">
        <v>1</v>
      </c>
      <c r="H814" s="3">
        <v>651</v>
      </c>
      <c r="I814" s="3">
        <v>68.400000000000006</v>
      </c>
      <c r="J814" s="3">
        <v>9.51</v>
      </c>
      <c r="K814" s="3">
        <v>3.0000000000000001E-3</v>
      </c>
      <c r="L814" s="3">
        <v>2.8170000000000002</v>
      </c>
      <c r="M814" s="3">
        <v>0</v>
      </c>
      <c r="N814" s="3" t="s">
        <v>241</v>
      </c>
      <c r="O814" s="3" t="s">
        <v>513</v>
      </c>
      <c r="P814" s="3" t="s">
        <v>43</v>
      </c>
      <c r="Q814" s="3" t="s">
        <v>44</v>
      </c>
      <c r="R814" s="3" t="s">
        <v>44</v>
      </c>
      <c r="S814" s="3" t="s">
        <v>3168</v>
      </c>
      <c r="T814" s="15">
        <v>1</v>
      </c>
      <c r="U814" s="18">
        <v>0.64</v>
      </c>
      <c r="V814" s="10">
        <v>0.243637653233234</v>
      </c>
      <c r="W814" s="19">
        <v>0.49681170097958499</v>
      </c>
      <c r="X814" s="23">
        <v>30.39</v>
      </c>
      <c r="Y814" s="7">
        <v>19.7</v>
      </c>
      <c r="Z814" s="24">
        <v>11.81</v>
      </c>
      <c r="AA814" s="27">
        <v>9873.8549191397196</v>
      </c>
      <c r="AB814" s="11">
        <v>18647.193424407</v>
      </c>
      <c r="AC814" s="11">
        <v>16279.6913665418</v>
      </c>
      <c r="AD814" s="12">
        <v>10414.4035324819</v>
      </c>
      <c r="AE814" s="12">
        <v>11601.705546814401</v>
      </c>
      <c r="AF814" s="12">
        <v>7779.3263714058303</v>
      </c>
      <c r="AG814" s="35">
        <v>0</v>
      </c>
      <c r="AH814" s="27">
        <v>5863.8171796875004</v>
      </c>
      <c r="AI814" s="11">
        <v>10587.4476855469</v>
      </c>
      <c r="AJ814" s="11">
        <v>9732.3076801757798</v>
      </c>
      <c r="AK814" s="12">
        <v>9801.5176928623005</v>
      </c>
      <c r="AL814" s="12">
        <v>9284.3772011718702</v>
      </c>
      <c r="AM814" s="12">
        <v>7779.3263714058303</v>
      </c>
      <c r="AN814" s="32">
        <f>COUNTIF(AH814:AM814,"&gt;0")</f>
        <v>6</v>
      </c>
    </row>
    <row r="815" spans="1:40">
      <c r="A815" s="3" t="s">
        <v>3645</v>
      </c>
      <c r="B815" s="3" t="s">
        <v>3646</v>
      </c>
      <c r="C815" s="3" t="s">
        <v>3647</v>
      </c>
      <c r="D815" s="3">
        <v>15</v>
      </c>
      <c r="E815" s="3">
        <v>1</v>
      </c>
      <c r="F815" s="3">
        <v>3</v>
      </c>
      <c r="G815" s="3">
        <v>1</v>
      </c>
      <c r="H815" s="3">
        <v>110</v>
      </c>
      <c r="I815" s="3">
        <v>12</v>
      </c>
      <c r="J815" s="3">
        <v>9.89</v>
      </c>
      <c r="K815" s="3">
        <v>0</v>
      </c>
      <c r="L815" s="3">
        <v>4.907</v>
      </c>
      <c r="M815" s="3">
        <v>4.33</v>
      </c>
      <c r="N815" s="3" t="s">
        <v>1133</v>
      </c>
      <c r="O815" s="3" t="s">
        <v>568</v>
      </c>
      <c r="P815" s="3" t="s">
        <v>159</v>
      </c>
      <c r="Q815" s="3" t="s">
        <v>44</v>
      </c>
      <c r="R815" s="3" t="s">
        <v>44</v>
      </c>
      <c r="S815" s="3" t="s">
        <v>3648</v>
      </c>
      <c r="T815" s="15">
        <v>1</v>
      </c>
      <c r="U815" s="18">
        <v>0.65</v>
      </c>
      <c r="V815" s="10">
        <v>3.5217154280964302E-4</v>
      </c>
      <c r="W815" s="19">
        <v>1.30490843219818E-2</v>
      </c>
      <c r="X815" s="23">
        <v>6.99</v>
      </c>
      <c r="Y815" s="7">
        <v>2.76</v>
      </c>
      <c r="Z815" s="24">
        <v>7.45</v>
      </c>
      <c r="AA815" s="27">
        <v>48100.809996314703</v>
      </c>
      <c r="AB815" s="11">
        <v>46303.493926610397</v>
      </c>
      <c r="AC815" s="11">
        <v>41928.494086763101</v>
      </c>
      <c r="AD815" s="12">
        <v>29064.842213268501</v>
      </c>
      <c r="AE815" s="12">
        <v>29458.483018061001</v>
      </c>
      <c r="AF815" s="12">
        <v>30640.440329296998</v>
      </c>
      <c r="AG815" s="35">
        <v>0</v>
      </c>
      <c r="AH815" s="27">
        <v>28565.778849609502</v>
      </c>
      <c r="AI815" s="11">
        <v>26290.0592302734</v>
      </c>
      <c r="AJ815" s="11">
        <v>25065.647488714701</v>
      </c>
      <c r="AK815" s="12">
        <v>27354.381295585401</v>
      </c>
      <c r="AL815" s="12">
        <v>23574.436276663899</v>
      </c>
      <c r="AM815" s="12">
        <v>30640.440329296998</v>
      </c>
      <c r="AN815" s="32">
        <f>COUNTIF(AH815:AM815,"&gt;0")</f>
        <v>6</v>
      </c>
    </row>
    <row r="816" spans="1:40">
      <c r="A816" s="3" t="s">
        <v>3649</v>
      </c>
      <c r="B816" s="3" t="s">
        <v>3650</v>
      </c>
      <c r="C816" s="3" t="s">
        <v>3651</v>
      </c>
      <c r="D816" s="3">
        <v>20</v>
      </c>
      <c r="E816" s="3">
        <v>4</v>
      </c>
      <c r="F816" s="3">
        <v>10</v>
      </c>
      <c r="G816" s="3">
        <v>4</v>
      </c>
      <c r="H816" s="3">
        <v>59</v>
      </c>
      <c r="I816" s="3">
        <v>6.6</v>
      </c>
      <c r="J816" s="3">
        <v>12.15</v>
      </c>
      <c r="K816" s="3">
        <v>0</v>
      </c>
      <c r="L816" s="3">
        <v>14.906000000000001</v>
      </c>
      <c r="M816" s="3">
        <v>2.71</v>
      </c>
      <c r="N816" s="3" t="s">
        <v>3652</v>
      </c>
      <c r="O816" s="3" t="s">
        <v>3653</v>
      </c>
      <c r="P816" s="3" t="s">
        <v>159</v>
      </c>
      <c r="Q816" s="3" t="s">
        <v>44</v>
      </c>
      <c r="R816" s="3" t="s">
        <v>44</v>
      </c>
      <c r="S816" s="3" t="s">
        <v>44</v>
      </c>
      <c r="T816" s="15">
        <v>0</v>
      </c>
      <c r="U816" s="18">
        <v>0.65</v>
      </c>
      <c r="V816" s="10">
        <v>2.70370096244188E-3</v>
      </c>
      <c r="W816" s="19">
        <v>3.0392495640306501E-2</v>
      </c>
      <c r="X816" s="23">
        <v>4.26</v>
      </c>
      <c r="Y816" s="7">
        <v>6.48</v>
      </c>
      <c r="Z816" s="24">
        <v>13.55</v>
      </c>
      <c r="AA816" s="27">
        <v>725032.84011321899</v>
      </c>
      <c r="AB816" s="11">
        <v>743336.84202740702</v>
      </c>
      <c r="AC816" s="11">
        <v>683645.90427018295</v>
      </c>
      <c r="AD816" s="12">
        <v>463161.92429080303</v>
      </c>
      <c r="AE816" s="12">
        <v>506536.741557564</v>
      </c>
      <c r="AF816" s="12">
        <v>447402.99190733902</v>
      </c>
      <c r="AG816" s="35">
        <v>0</v>
      </c>
      <c r="AH816" s="27">
        <v>430577.52605341398</v>
      </c>
      <c r="AI816" s="11">
        <v>422049.567920706</v>
      </c>
      <c r="AJ816" s="11">
        <v>408696.46327102202</v>
      </c>
      <c r="AK816" s="12">
        <v>435904.92546571803</v>
      </c>
      <c r="AL816" s="12">
        <v>405360.93214020901</v>
      </c>
      <c r="AM816" s="12">
        <v>447402.99190733902</v>
      </c>
      <c r="AN816" s="32">
        <f>COUNTIF(AH816:AM816,"&gt;0")</f>
        <v>6</v>
      </c>
    </row>
    <row r="817" spans="1:40">
      <c r="A817" s="3" t="s">
        <v>3654</v>
      </c>
      <c r="B817" s="3" t="s">
        <v>3655</v>
      </c>
      <c r="C817" s="3" t="s">
        <v>3656</v>
      </c>
      <c r="D817" s="3">
        <v>2</v>
      </c>
      <c r="E817" s="3">
        <v>1</v>
      </c>
      <c r="F817" s="3">
        <v>2</v>
      </c>
      <c r="G817" s="3">
        <v>1</v>
      </c>
      <c r="H817" s="3">
        <v>376</v>
      </c>
      <c r="I817" s="3">
        <v>43.9</v>
      </c>
      <c r="J817" s="3">
        <v>11.46</v>
      </c>
      <c r="K817" s="3">
        <v>5.0000000000000001E-3</v>
      </c>
      <c r="L817" s="3">
        <v>2.4929999999999999</v>
      </c>
      <c r="M817" s="3">
        <v>0</v>
      </c>
      <c r="N817" s="3" t="s">
        <v>44</v>
      </c>
      <c r="O817" s="3" t="s">
        <v>44</v>
      </c>
      <c r="P817" s="3" t="s">
        <v>44</v>
      </c>
      <c r="Q817" s="3" t="s">
        <v>44</v>
      </c>
      <c r="R817" s="3" t="s">
        <v>50</v>
      </c>
      <c r="S817" s="3" t="s">
        <v>44</v>
      </c>
      <c r="T817" s="15">
        <v>1</v>
      </c>
      <c r="U817" s="18">
        <v>0.65</v>
      </c>
      <c r="V817" s="10">
        <v>3.00509936827962E-2</v>
      </c>
      <c r="W817" s="19">
        <v>0.118975474989435</v>
      </c>
      <c r="X817" s="23">
        <v>14.88</v>
      </c>
      <c r="Y817" s="7">
        <v>16.82</v>
      </c>
      <c r="Z817" s="24">
        <v>12.19</v>
      </c>
      <c r="AA817" s="27">
        <v>90396.271641920903</v>
      </c>
      <c r="AB817" s="11">
        <v>94734.107662258</v>
      </c>
      <c r="AC817" s="11">
        <v>70891.433783653207</v>
      </c>
      <c r="AD817" s="12">
        <v>63106.077212406897</v>
      </c>
      <c r="AE817" s="12">
        <v>44982.593382706902</v>
      </c>
      <c r="AF817" s="12">
        <v>57612.572014675301</v>
      </c>
      <c r="AG817" s="35">
        <v>0</v>
      </c>
      <c r="AH817" s="27">
        <v>53683.9172718751</v>
      </c>
      <c r="AI817" s="11">
        <v>53787.848180859401</v>
      </c>
      <c r="AJ817" s="11">
        <v>42380.241119883198</v>
      </c>
      <c r="AK817" s="12">
        <v>59392.295525649897</v>
      </c>
      <c r="AL817" s="12">
        <v>35997.755913281297</v>
      </c>
      <c r="AM817" s="12">
        <v>57612.572014675301</v>
      </c>
      <c r="AN817" s="32">
        <f>COUNTIF(AH817:AM817,"&gt;0")</f>
        <v>6</v>
      </c>
    </row>
    <row r="818" spans="1:40">
      <c r="A818" s="3" t="s">
        <v>3657</v>
      </c>
      <c r="B818" s="3" t="s">
        <v>3658</v>
      </c>
      <c r="C818" s="3" t="s">
        <v>3659</v>
      </c>
      <c r="D818" s="3">
        <v>71</v>
      </c>
      <c r="E818" s="3">
        <v>166</v>
      </c>
      <c r="F818" s="3">
        <v>619</v>
      </c>
      <c r="G818" s="3">
        <v>153</v>
      </c>
      <c r="H818" s="3">
        <v>2345</v>
      </c>
      <c r="I818" s="3">
        <v>265.10000000000002</v>
      </c>
      <c r="J818" s="3">
        <v>6.39</v>
      </c>
      <c r="K818" s="3">
        <v>0</v>
      </c>
      <c r="L818" s="3">
        <v>1079.0509999999999</v>
      </c>
      <c r="M818" s="3">
        <v>984.16</v>
      </c>
      <c r="N818" s="3" t="s">
        <v>685</v>
      </c>
      <c r="O818" s="3" t="s">
        <v>3660</v>
      </c>
      <c r="P818" s="3" t="s">
        <v>159</v>
      </c>
      <c r="Q818" s="3" t="s">
        <v>3661</v>
      </c>
      <c r="R818" s="3" t="s">
        <v>3662</v>
      </c>
      <c r="S818" s="3" t="s">
        <v>3663</v>
      </c>
      <c r="T818" s="15">
        <v>17</v>
      </c>
      <c r="U818" s="18">
        <v>0.66</v>
      </c>
      <c r="V818" s="10">
        <v>5.4608855181825802E-5</v>
      </c>
      <c r="W818" s="19">
        <v>6.6783841004343699E-3</v>
      </c>
      <c r="X818" s="23">
        <v>3.79</v>
      </c>
      <c r="Y818" s="7">
        <v>3.61</v>
      </c>
      <c r="Z818" s="24">
        <v>6.28</v>
      </c>
      <c r="AA818" s="27">
        <v>72645699.649017304</v>
      </c>
      <c r="AB818" s="11">
        <v>77571152.215483606</v>
      </c>
      <c r="AC818" s="11">
        <v>77693327.868269503</v>
      </c>
      <c r="AD818" s="12">
        <v>49169512.159450702</v>
      </c>
      <c r="AE818" s="12">
        <v>49417007.697694801</v>
      </c>
      <c r="AF818" s="12">
        <v>46280107.9203512</v>
      </c>
      <c r="AG818" s="35">
        <v>0</v>
      </c>
      <c r="AH818" s="27">
        <v>43142329.426634997</v>
      </c>
      <c r="AI818" s="11">
        <v>44043116.693049803</v>
      </c>
      <c r="AJ818" s="11">
        <v>46446542.166321002</v>
      </c>
      <c r="AK818" s="12">
        <v>46275894.906235702</v>
      </c>
      <c r="AL818" s="12">
        <v>39546438.906526998</v>
      </c>
      <c r="AM818" s="12">
        <v>46280107.9203512</v>
      </c>
      <c r="AN818" s="32">
        <f>COUNTIF(AH818:AM818,"&gt;0")</f>
        <v>6</v>
      </c>
    </row>
    <row r="819" spans="1:40">
      <c r="A819" s="3" t="s">
        <v>3664</v>
      </c>
      <c r="B819" s="3" t="s">
        <v>3665</v>
      </c>
      <c r="C819" s="3" t="s">
        <v>3666</v>
      </c>
      <c r="D819" s="3">
        <v>49</v>
      </c>
      <c r="E819" s="3">
        <v>5</v>
      </c>
      <c r="F819" s="3">
        <v>6</v>
      </c>
      <c r="G819" s="3">
        <v>5</v>
      </c>
      <c r="H819" s="3">
        <v>136</v>
      </c>
      <c r="I819" s="3">
        <v>15.4</v>
      </c>
      <c r="J819" s="3">
        <v>11.27</v>
      </c>
      <c r="K819" s="3">
        <v>0</v>
      </c>
      <c r="L819" s="3">
        <v>9.1460000000000008</v>
      </c>
      <c r="M819" s="3">
        <v>9.4600000000000009</v>
      </c>
      <c r="N819" s="3" t="s">
        <v>351</v>
      </c>
      <c r="O819" s="3" t="s">
        <v>95</v>
      </c>
      <c r="P819" s="3" t="s">
        <v>43</v>
      </c>
      <c r="Q819" s="3" t="s">
        <v>3667</v>
      </c>
      <c r="R819" s="3" t="s">
        <v>44</v>
      </c>
      <c r="S819" s="3" t="s">
        <v>3668</v>
      </c>
      <c r="T819" s="15">
        <v>14</v>
      </c>
      <c r="U819" s="18">
        <v>0.66</v>
      </c>
      <c r="V819" s="10">
        <v>2.1773640653560702E-3</v>
      </c>
      <c r="W819" s="19">
        <v>2.6875503512581299E-2</v>
      </c>
      <c r="X819" s="23">
        <v>2.83</v>
      </c>
      <c r="Y819" s="7">
        <v>13.78</v>
      </c>
      <c r="Z819" s="24">
        <v>7.22</v>
      </c>
      <c r="AA819" s="27">
        <v>2120610.9564559399</v>
      </c>
      <c r="AB819" s="11">
        <v>2122938.8981409199</v>
      </c>
      <c r="AC819" s="11">
        <v>2227665.6178717501</v>
      </c>
      <c r="AD819" s="12">
        <v>1591818.6888512101</v>
      </c>
      <c r="AE819" s="12">
        <v>1346288.5289237101</v>
      </c>
      <c r="AF819" s="12">
        <v>1215941.54300905</v>
      </c>
      <c r="AG819" s="35">
        <v>0</v>
      </c>
      <c r="AH819" s="27">
        <v>1259373.8777542501</v>
      </c>
      <c r="AI819" s="11">
        <v>1205355.8952341001</v>
      </c>
      <c r="AJ819" s="11">
        <v>1331740.6769906201</v>
      </c>
      <c r="AK819" s="12">
        <v>1498140.43540194</v>
      </c>
      <c r="AL819" s="12">
        <v>1077380.43115312</v>
      </c>
      <c r="AM819" s="12">
        <v>1215941.54300905</v>
      </c>
      <c r="AN819" s="32">
        <f>COUNTIF(AH819:AM819,"&gt;0")</f>
        <v>6</v>
      </c>
    </row>
    <row r="820" spans="1:40">
      <c r="A820" s="3" t="s">
        <v>3669</v>
      </c>
      <c r="B820" s="3" t="s">
        <v>3670</v>
      </c>
      <c r="C820" s="3" t="s">
        <v>3671</v>
      </c>
      <c r="D820" s="3">
        <v>3</v>
      </c>
      <c r="E820" s="3">
        <v>5</v>
      </c>
      <c r="F820" s="3">
        <v>8</v>
      </c>
      <c r="G820" s="3">
        <v>5</v>
      </c>
      <c r="H820" s="3">
        <v>1828</v>
      </c>
      <c r="I820" s="3">
        <v>211.6</v>
      </c>
      <c r="J820" s="3">
        <v>6.99</v>
      </c>
      <c r="K820" s="3">
        <v>0</v>
      </c>
      <c r="L820" s="3">
        <v>9.7390000000000008</v>
      </c>
      <c r="M820" s="3">
        <v>0</v>
      </c>
      <c r="N820" s="3" t="s">
        <v>327</v>
      </c>
      <c r="O820" s="3" t="s">
        <v>343</v>
      </c>
      <c r="P820" s="3" t="s">
        <v>2047</v>
      </c>
      <c r="Q820" s="3" t="s">
        <v>3672</v>
      </c>
      <c r="R820" s="3" t="s">
        <v>3672</v>
      </c>
      <c r="S820" s="3" t="s">
        <v>3673</v>
      </c>
      <c r="T820" s="15">
        <v>8</v>
      </c>
      <c r="U820" s="18">
        <v>0.66</v>
      </c>
      <c r="V820" s="10">
        <v>3.18401910678734E-3</v>
      </c>
      <c r="W820" s="19">
        <v>3.2146663875065699E-2</v>
      </c>
      <c r="X820" s="23">
        <v>7.13</v>
      </c>
      <c r="Y820" s="7">
        <v>13.43</v>
      </c>
      <c r="Z820" s="24">
        <v>4.17</v>
      </c>
      <c r="AA820" s="27">
        <v>106824.783885267</v>
      </c>
      <c r="AB820" s="11">
        <v>122956.070735962</v>
      </c>
      <c r="AC820" s="11">
        <v>118007.573897621</v>
      </c>
      <c r="AD820" s="12">
        <v>74930.613927417406</v>
      </c>
      <c r="AE820" s="12">
        <v>67302.4330766614</v>
      </c>
      <c r="AF820" s="12">
        <v>87672.192897991205</v>
      </c>
      <c r="AG820" s="35">
        <v>0</v>
      </c>
      <c r="AH820" s="27">
        <v>63440.369348409302</v>
      </c>
      <c r="AI820" s="11">
        <v>69811.629927831906</v>
      </c>
      <c r="AJ820" s="11">
        <v>70547.161607935195</v>
      </c>
      <c r="AK820" s="12">
        <v>70520.960308092399</v>
      </c>
      <c r="AL820" s="12">
        <v>53859.423747564702</v>
      </c>
      <c r="AM820" s="12">
        <v>87672.192897991205</v>
      </c>
      <c r="AN820" s="32">
        <f>COUNTIF(AH820:AM820,"&gt;0")</f>
        <v>6</v>
      </c>
    </row>
    <row r="821" spans="1:40">
      <c r="A821" s="3" t="s">
        <v>3674</v>
      </c>
      <c r="B821" s="3" t="s">
        <v>3675</v>
      </c>
      <c r="C821" s="3" t="s">
        <v>3676</v>
      </c>
      <c r="D821" s="3">
        <v>7</v>
      </c>
      <c r="E821" s="3">
        <v>2</v>
      </c>
      <c r="F821" s="3">
        <v>3</v>
      </c>
      <c r="G821" s="3">
        <v>2</v>
      </c>
      <c r="H821" s="3">
        <v>325</v>
      </c>
      <c r="I821" s="3">
        <v>36.4</v>
      </c>
      <c r="J821" s="3">
        <v>5.64</v>
      </c>
      <c r="K821" s="3">
        <v>0</v>
      </c>
      <c r="L821" s="3">
        <v>6.2</v>
      </c>
      <c r="M821" s="3">
        <v>2.0699999999999998</v>
      </c>
      <c r="N821" s="3" t="s">
        <v>1013</v>
      </c>
      <c r="O821" s="3" t="s">
        <v>931</v>
      </c>
      <c r="P821" s="3" t="s">
        <v>43</v>
      </c>
      <c r="Q821" s="3" t="s">
        <v>44</v>
      </c>
      <c r="R821" s="3" t="s">
        <v>686</v>
      </c>
      <c r="S821" s="3" t="s">
        <v>1908</v>
      </c>
      <c r="T821" s="15">
        <v>7</v>
      </c>
      <c r="U821" s="18">
        <v>0.66</v>
      </c>
      <c r="V821" s="10">
        <v>0.73144826057916601</v>
      </c>
      <c r="W821" s="19">
        <v>0.99556038926396695</v>
      </c>
      <c r="X821" s="23">
        <v>26.62</v>
      </c>
      <c r="Y821" s="7">
        <v>28.41</v>
      </c>
      <c r="Z821" s="24">
        <v>86.58</v>
      </c>
      <c r="AA821" s="27">
        <v>23936.4402391027</v>
      </c>
      <c r="AB821" s="11">
        <v>26600.768515211999</v>
      </c>
      <c r="AC821" s="11">
        <v>15399.109183217601</v>
      </c>
      <c r="AD821" s="12">
        <v>15176.2179778627</v>
      </c>
      <c r="AE821" s="12">
        <v>20596.058724697701</v>
      </c>
      <c r="AF821" s="12">
        <v>11676.486808457399</v>
      </c>
      <c r="AG821" s="35">
        <v>0</v>
      </c>
      <c r="AH821" s="27">
        <v>14215.2088160156</v>
      </c>
      <c r="AI821" s="11">
        <v>15103.3047515624</v>
      </c>
      <c r="AJ821" s="11">
        <v>9205.8789812014893</v>
      </c>
      <c r="AK821" s="12">
        <v>14283.1001849327</v>
      </c>
      <c r="AL821" s="12">
        <v>16482.195422558802</v>
      </c>
      <c r="AM821" s="12">
        <v>11676.486808457399</v>
      </c>
      <c r="AN821" s="32">
        <f>COUNTIF(AH821:AM821,"&gt;0")</f>
        <v>6</v>
      </c>
    </row>
    <row r="822" spans="1:40">
      <c r="A822" s="3" t="s">
        <v>3677</v>
      </c>
      <c r="B822" s="3" t="s">
        <v>3678</v>
      </c>
      <c r="C822" s="3" t="s">
        <v>3679</v>
      </c>
      <c r="D822" s="3">
        <v>1</v>
      </c>
      <c r="E822" s="3">
        <v>4</v>
      </c>
      <c r="F822" s="3">
        <v>5</v>
      </c>
      <c r="G822" s="3">
        <v>4</v>
      </c>
      <c r="H822" s="3">
        <v>2792</v>
      </c>
      <c r="I822" s="3">
        <v>308.2</v>
      </c>
      <c r="J822" s="3">
        <v>5.85</v>
      </c>
      <c r="K822" s="3">
        <v>0</v>
      </c>
      <c r="L822" s="3">
        <v>9.4250000000000007</v>
      </c>
      <c r="M822" s="3">
        <v>0</v>
      </c>
      <c r="N822" s="3" t="s">
        <v>3680</v>
      </c>
      <c r="O822" s="3" t="s">
        <v>49</v>
      </c>
      <c r="P822" s="3" t="s">
        <v>43</v>
      </c>
      <c r="Q822" s="3" t="s">
        <v>3681</v>
      </c>
      <c r="R822" s="3" t="s">
        <v>3682</v>
      </c>
      <c r="S822" s="3" t="s">
        <v>44</v>
      </c>
      <c r="T822" s="15">
        <v>2</v>
      </c>
      <c r="U822" s="18">
        <v>0.67</v>
      </c>
      <c r="V822" s="10">
        <v>2.3792229763237398E-2</v>
      </c>
      <c r="W822" s="19">
        <v>0.102936141827889</v>
      </c>
      <c r="X822" s="23">
        <v>11.01</v>
      </c>
      <c r="Y822" s="7">
        <v>20.440000000000001</v>
      </c>
      <c r="Z822" s="24">
        <v>8.02</v>
      </c>
      <c r="AA822" s="27">
        <v>54371.691682654797</v>
      </c>
      <c r="AB822" s="11">
        <v>59021.477584746302</v>
      </c>
      <c r="AC822" s="11">
        <v>47310.6956259863</v>
      </c>
      <c r="AD822" s="12">
        <v>34209.531614259999</v>
      </c>
      <c r="AE822" s="12">
        <v>42946.783388270698</v>
      </c>
      <c r="AF822" s="12">
        <v>28645.773142227201</v>
      </c>
      <c r="AG822" s="35">
        <v>0</v>
      </c>
      <c r="AH822" s="27">
        <v>32289.8870186358</v>
      </c>
      <c r="AI822" s="11">
        <v>33511.037936372602</v>
      </c>
      <c r="AJ822" s="11">
        <v>28283.2294561524</v>
      </c>
      <c r="AK822" s="12">
        <v>32196.306618607799</v>
      </c>
      <c r="AL822" s="12">
        <v>34368.579252833297</v>
      </c>
      <c r="AM822" s="12">
        <v>28645.773142227201</v>
      </c>
      <c r="AN822" s="32">
        <f>COUNTIF(AH822:AM822,"&gt;0")</f>
        <v>6</v>
      </c>
    </row>
    <row r="823" spans="1:40">
      <c r="A823" s="3" t="s">
        <v>3683</v>
      </c>
      <c r="B823" s="3" t="s">
        <v>3684</v>
      </c>
      <c r="C823" s="3" t="s">
        <v>3685</v>
      </c>
      <c r="D823" s="3">
        <v>16</v>
      </c>
      <c r="E823" s="3">
        <v>4</v>
      </c>
      <c r="F823" s="3">
        <v>7</v>
      </c>
      <c r="G823" s="3">
        <v>4</v>
      </c>
      <c r="H823" s="3">
        <v>248</v>
      </c>
      <c r="I823" s="3">
        <v>28.5</v>
      </c>
      <c r="J823" s="3">
        <v>4.68</v>
      </c>
      <c r="K823" s="3">
        <v>0</v>
      </c>
      <c r="L823" s="3">
        <v>14.266999999999999</v>
      </c>
      <c r="M823" s="3">
        <v>2.89</v>
      </c>
      <c r="N823" s="3" t="s">
        <v>863</v>
      </c>
      <c r="O823" s="3" t="s">
        <v>941</v>
      </c>
      <c r="P823" s="3" t="s">
        <v>232</v>
      </c>
      <c r="Q823" s="3" t="s">
        <v>3686</v>
      </c>
      <c r="R823" s="3" t="s">
        <v>44</v>
      </c>
      <c r="S823" s="3" t="s">
        <v>3687</v>
      </c>
      <c r="T823" s="15">
        <v>7</v>
      </c>
      <c r="U823" s="18">
        <v>0.67</v>
      </c>
      <c r="V823" s="10">
        <v>2.4162031136231901E-2</v>
      </c>
      <c r="W823" s="19">
        <v>0.10383893446845199</v>
      </c>
      <c r="X823" s="23">
        <v>8.84</v>
      </c>
      <c r="Y823" s="7">
        <v>11.74</v>
      </c>
      <c r="Z823" s="24">
        <v>19.59</v>
      </c>
      <c r="AA823" s="27">
        <v>206137.62807380699</v>
      </c>
      <c r="AB823" s="11">
        <v>216122.78744209401</v>
      </c>
      <c r="AC823" s="11">
        <v>181546.85175612301</v>
      </c>
      <c r="AD823" s="12">
        <v>129531.205663102</v>
      </c>
      <c r="AE823" s="12">
        <v>150004.79129815701</v>
      </c>
      <c r="AF823" s="12">
        <v>119355.4270745</v>
      </c>
      <c r="AG823" s="35">
        <v>0</v>
      </c>
      <c r="AH823" s="27">
        <v>122419.599515904</v>
      </c>
      <c r="AI823" s="11">
        <v>122709.549561639</v>
      </c>
      <c r="AJ823" s="11">
        <v>108532.14473642599</v>
      </c>
      <c r="AK823" s="12">
        <v>121908.316700507</v>
      </c>
      <c r="AL823" s="12">
        <v>120042.78670712899</v>
      </c>
      <c r="AM823" s="12">
        <v>119355.4270745</v>
      </c>
      <c r="AN823" s="32">
        <f>COUNTIF(AH823:AM823,"&gt;0")</f>
        <v>6</v>
      </c>
    </row>
    <row r="824" spans="1:40">
      <c r="A824" s="3" t="s">
        <v>3688</v>
      </c>
      <c r="B824" s="3" t="s">
        <v>3689</v>
      </c>
      <c r="C824" s="3" t="s">
        <v>3690</v>
      </c>
      <c r="D824" s="3">
        <v>10</v>
      </c>
      <c r="E824" s="3">
        <v>3</v>
      </c>
      <c r="F824" s="3">
        <v>3</v>
      </c>
      <c r="G824" s="3">
        <v>3</v>
      </c>
      <c r="H824" s="3">
        <v>480</v>
      </c>
      <c r="I824" s="3">
        <v>52.4</v>
      </c>
      <c r="J824" s="3">
        <v>9.2200000000000006</v>
      </c>
      <c r="K824" s="3">
        <v>0</v>
      </c>
      <c r="L824" s="3">
        <v>8.4990000000000006</v>
      </c>
      <c r="M824" s="3">
        <v>2.83</v>
      </c>
      <c r="N824" s="3" t="s">
        <v>3691</v>
      </c>
      <c r="O824" s="3" t="s">
        <v>3692</v>
      </c>
      <c r="P824" s="3" t="s">
        <v>2047</v>
      </c>
      <c r="Q824" s="3" t="s">
        <v>3693</v>
      </c>
      <c r="R824" s="3" t="s">
        <v>44</v>
      </c>
      <c r="S824" s="3" t="s">
        <v>44</v>
      </c>
      <c r="T824" s="15">
        <v>1</v>
      </c>
      <c r="U824" s="18">
        <v>0.67</v>
      </c>
      <c r="V824" s="10">
        <v>9.81137795013165E-2</v>
      </c>
      <c r="W824" s="19">
        <v>0.26327301020049698</v>
      </c>
      <c r="X824" s="23">
        <v>9.3000000000000007</v>
      </c>
      <c r="Y824" s="7">
        <v>24.35</v>
      </c>
      <c r="Z824" s="24">
        <v>17.170000000000002</v>
      </c>
      <c r="AA824" s="27">
        <v>23693.163986257601</v>
      </c>
      <c r="AB824" s="11">
        <v>28335.196747636699</v>
      </c>
      <c r="AC824" s="11">
        <v>27448.245848718299</v>
      </c>
      <c r="AD824" s="12">
        <v>17224.1284222664</v>
      </c>
      <c r="AE824" s="12">
        <v>23896.967190478099</v>
      </c>
      <c r="AF824" s="12">
        <v>15156.5271644531</v>
      </c>
      <c r="AG824" s="35">
        <v>0</v>
      </c>
      <c r="AH824" s="27">
        <v>14070.733584960901</v>
      </c>
      <c r="AI824" s="11">
        <v>16088.073223535101</v>
      </c>
      <c r="AJ824" s="11">
        <v>16409.080974953398</v>
      </c>
      <c r="AK824" s="12">
        <v>16210.491455264701</v>
      </c>
      <c r="AL824" s="12">
        <v>19123.779384432601</v>
      </c>
      <c r="AM824" s="12">
        <v>15156.5271644531</v>
      </c>
      <c r="AN824" s="32">
        <f>COUNTIF(AH824:AM824,"&gt;0")</f>
        <v>6</v>
      </c>
    </row>
    <row r="825" spans="1:40">
      <c r="A825" s="3" t="s">
        <v>3694</v>
      </c>
      <c r="B825" s="3" t="s">
        <v>3695</v>
      </c>
      <c r="C825" s="3" t="s">
        <v>3696</v>
      </c>
      <c r="D825" s="3">
        <v>10</v>
      </c>
      <c r="E825" s="3">
        <v>1</v>
      </c>
      <c r="F825" s="3">
        <v>1</v>
      </c>
      <c r="G825" s="3">
        <v>1</v>
      </c>
      <c r="H825" s="3">
        <v>187</v>
      </c>
      <c r="I825" s="3">
        <v>21.7</v>
      </c>
      <c r="J825" s="3">
        <v>9.6999999999999993</v>
      </c>
      <c r="K825" s="3">
        <v>1E-3</v>
      </c>
      <c r="L825" s="3">
        <v>4.1180000000000003</v>
      </c>
      <c r="M825" s="3">
        <v>0</v>
      </c>
      <c r="N825" s="3" t="s">
        <v>775</v>
      </c>
      <c r="O825" s="3" t="s">
        <v>849</v>
      </c>
      <c r="P825" s="3" t="s">
        <v>159</v>
      </c>
      <c r="Q825" s="3" t="s">
        <v>850</v>
      </c>
      <c r="R825" s="3" t="s">
        <v>44</v>
      </c>
      <c r="S825" s="3" t="s">
        <v>851</v>
      </c>
      <c r="T825" s="15">
        <v>3</v>
      </c>
      <c r="U825" s="18">
        <v>0.68</v>
      </c>
      <c r="V825" s="10">
        <v>1.3098504842260701E-2</v>
      </c>
      <c r="W825" s="19">
        <v>7.0474434172676306E-2</v>
      </c>
      <c r="X825" s="23">
        <v>4.8600000000000003</v>
      </c>
      <c r="Y825" s="7">
        <v>3.02</v>
      </c>
      <c r="Z825" s="24">
        <v>22.38</v>
      </c>
      <c r="AA825" s="27">
        <v>22994.959994188499</v>
      </c>
      <c r="AB825" s="11">
        <v>23669.565102945999</v>
      </c>
      <c r="AC825" s="11">
        <v>21510.976844909899</v>
      </c>
      <c r="AD825" s="12">
        <v>14898.4734250005</v>
      </c>
      <c r="AE825" s="12">
        <v>14034.161939429399</v>
      </c>
      <c r="AF825" s="12">
        <v>14362.0333957031</v>
      </c>
      <c r="AG825" s="35">
        <v>0</v>
      </c>
      <c r="AH825" s="27">
        <v>13656.0889910156</v>
      </c>
      <c r="AI825" s="11">
        <v>13439.034849023499</v>
      </c>
      <c r="AJ825" s="11">
        <v>12859.6691695312</v>
      </c>
      <c r="AK825" s="12">
        <v>14021.700850781301</v>
      </c>
      <c r="AL825" s="12">
        <v>11230.9739824219</v>
      </c>
      <c r="AM825" s="12">
        <v>14362.0333957031</v>
      </c>
      <c r="AN825" s="32">
        <f>COUNTIF(AH825:AM825,"&gt;0")</f>
        <v>6</v>
      </c>
    </row>
    <row r="826" spans="1:40">
      <c r="A826" s="3" t="s">
        <v>3697</v>
      </c>
      <c r="B826" s="3" t="s">
        <v>3698</v>
      </c>
      <c r="C826" s="3" t="s">
        <v>3699</v>
      </c>
      <c r="D826" s="3">
        <v>32</v>
      </c>
      <c r="E826" s="3">
        <v>4</v>
      </c>
      <c r="F826" s="3">
        <v>7</v>
      </c>
      <c r="G826" s="3">
        <v>4</v>
      </c>
      <c r="H826" s="3">
        <v>143</v>
      </c>
      <c r="I826" s="3">
        <v>16</v>
      </c>
      <c r="J826" s="3">
        <v>10.83</v>
      </c>
      <c r="K826" s="3">
        <v>0</v>
      </c>
      <c r="L826" s="3">
        <v>14.351000000000001</v>
      </c>
      <c r="M826" s="3">
        <v>9.9499999999999993</v>
      </c>
      <c r="N826" s="3" t="s">
        <v>44</v>
      </c>
      <c r="O826" s="3" t="s">
        <v>242</v>
      </c>
      <c r="P826" s="3" t="s">
        <v>159</v>
      </c>
      <c r="Q826" s="3" t="s">
        <v>44</v>
      </c>
      <c r="R826" s="3" t="s">
        <v>44</v>
      </c>
      <c r="S826" s="3" t="s">
        <v>2988</v>
      </c>
      <c r="T826" s="15">
        <v>1</v>
      </c>
      <c r="U826" s="18">
        <v>0.68</v>
      </c>
      <c r="V826" s="10">
        <v>1.6372405848294001E-2</v>
      </c>
      <c r="W826" s="19">
        <v>7.9280226780777605E-2</v>
      </c>
      <c r="X826" s="23">
        <v>10.73</v>
      </c>
      <c r="Y826" s="7">
        <v>18.16</v>
      </c>
      <c r="Z826" s="24">
        <v>10.8</v>
      </c>
      <c r="AA826" s="27">
        <v>182745.703892486</v>
      </c>
      <c r="AB826" s="11">
        <v>192006.25722291501</v>
      </c>
      <c r="AC826" s="11">
        <v>223550.477342064</v>
      </c>
      <c r="AD826" s="12">
        <v>111855.613968194</v>
      </c>
      <c r="AE826" s="12">
        <v>155972.195957574</v>
      </c>
      <c r="AF826" s="12">
        <v>120010.265473828</v>
      </c>
      <c r="AG826" s="35">
        <v>0</v>
      </c>
      <c r="AH826" s="27">
        <v>108527.76415842</v>
      </c>
      <c r="AI826" s="11">
        <v>109016.73819634999</v>
      </c>
      <c r="AJ826" s="11">
        <v>133642.70725761901</v>
      </c>
      <c r="AK826" s="12">
        <v>105272.930507807</v>
      </c>
      <c r="AL826" s="12">
        <v>124818.260067187</v>
      </c>
      <c r="AM826" s="12">
        <v>120010.265473828</v>
      </c>
      <c r="AN826" s="32">
        <f>COUNTIF(AH826:AM826,"&gt;0")</f>
        <v>6</v>
      </c>
    </row>
    <row r="827" spans="1:40">
      <c r="A827" s="3" t="s">
        <v>3700</v>
      </c>
      <c r="B827" s="3" t="s">
        <v>3701</v>
      </c>
      <c r="C827" s="3" t="s">
        <v>3702</v>
      </c>
      <c r="D827" s="3">
        <v>3</v>
      </c>
      <c r="E827" s="3">
        <v>2</v>
      </c>
      <c r="F827" s="3">
        <v>2</v>
      </c>
      <c r="G827" s="3">
        <v>2</v>
      </c>
      <c r="H827" s="3">
        <v>608</v>
      </c>
      <c r="I827" s="3">
        <v>70.2</v>
      </c>
      <c r="J827" s="3">
        <v>6</v>
      </c>
      <c r="K827" s="3">
        <v>0</v>
      </c>
      <c r="L827" s="3">
        <v>4.53</v>
      </c>
      <c r="M827" s="3">
        <v>0</v>
      </c>
      <c r="N827" s="3" t="s">
        <v>1125</v>
      </c>
      <c r="O827" s="3" t="s">
        <v>568</v>
      </c>
      <c r="P827" s="3" t="s">
        <v>159</v>
      </c>
      <c r="Q827" s="3" t="s">
        <v>44</v>
      </c>
      <c r="R827" s="3" t="s">
        <v>44</v>
      </c>
      <c r="S827" s="3" t="s">
        <v>1592</v>
      </c>
      <c r="T827" s="15">
        <v>6</v>
      </c>
      <c r="U827" s="18">
        <v>0.68</v>
      </c>
      <c r="V827" s="10">
        <v>0.37768605337147598</v>
      </c>
      <c r="W827" s="19">
        <v>0.66411556032777697</v>
      </c>
      <c r="X827" s="23">
        <v>26.07</v>
      </c>
      <c r="Y827" s="7">
        <v>34</v>
      </c>
      <c r="Z827" s="24">
        <v>16.25</v>
      </c>
      <c r="AA827" s="27">
        <v>62081.754430405999</v>
      </c>
      <c r="AB827" s="11">
        <v>60854.830469556</v>
      </c>
      <c r="AC827" s="11">
        <v>37363.425515195297</v>
      </c>
      <c r="AD827" s="12">
        <v>37895.9015957929</v>
      </c>
      <c r="AE827" s="12">
        <v>26436.238608972199</v>
      </c>
      <c r="AF827" s="12">
        <v>52940.117446012096</v>
      </c>
      <c r="AG827" s="35">
        <v>0</v>
      </c>
      <c r="AH827" s="27">
        <v>36868.686157065</v>
      </c>
      <c r="AI827" s="11">
        <v>34551.9735514696</v>
      </c>
      <c r="AJ827" s="11">
        <v>22336.563078004801</v>
      </c>
      <c r="AK827" s="12">
        <v>35665.734366796998</v>
      </c>
      <c r="AL827" s="12">
        <v>21155.855924414001</v>
      </c>
      <c r="AM827" s="12">
        <v>52940.117446012096</v>
      </c>
      <c r="AN827" s="32">
        <f>COUNTIF(AH827:AM827,"&gt;0")</f>
        <v>6</v>
      </c>
    </row>
    <row r="828" spans="1:40">
      <c r="A828" s="3" t="s">
        <v>3703</v>
      </c>
      <c r="B828" s="3" t="s">
        <v>3704</v>
      </c>
      <c r="C828" s="3" t="s">
        <v>3705</v>
      </c>
      <c r="D828" s="3">
        <v>30</v>
      </c>
      <c r="E828" s="3">
        <v>11</v>
      </c>
      <c r="F828" s="3">
        <v>132</v>
      </c>
      <c r="G828" s="3">
        <v>1</v>
      </c>
      <c r="H828" s="3">
        <v>377</v>
      </c>
      <c r="I828" s="3">
        <v>42</v>
      </c>
      <c r="J828" s="3">
        <v>5.39</v>
      </c>
      <c r="K828" s="3">
        <v>0</v>
      </c>
      <c r="L828" s="3">
        <v>88.899000000000001</v>
      </c>
      <c r="M828" s="3">
        <v>168.12</v>
      </c>
      <c r="N828" s="3" t="s">
        <v>863</v>
      </c>
      <c r="O828" s="3" t="s">
        <v>941</v>
      </c>
      <c r="P828" s="3" t="s">
        <v>159</v>
      </c>
      <c r="Q828" s="3" t="s">
        <v>44</v>
      </c>
      <c r="R828" s="3" t="s">
        <v>3706</v>
      </c>
      <c r="S828" s="3" t="s">
        <v>2491</v>
      </c>
      <c r="T828" s="15">
        <v>3</v>
      </c>
      <c r="U828" s="18">
        <v>0.69</v>
      </c>
      <c r="V828" s="10">
        <v>9.5742244097218898E-4</v>
      </c>
      <c r="W828" s="19">
        <v>1.9441852470709401E-2</v>
      </c>
      <c r="X828" s="23">
        <v>1.73</v>
      </c>
      <c r="Y828" s="7">
        <v>10.26</v>
      </c>
      <c r="Z828" s="24">
        <v>11.15</v>
      </c>
      <c r="AA828" s="27">
        <v>2850500.0766541702</v>
      </c>
      <c r="AB828" s="11">
        <v>2950453.6470324001</v>
      </c>
      <c r="AC828" s="11">
        <v>2908538.10410866</v>
      </c>
      <c r="AD828" s="12">
        <v>1901850.16930346</v>
      </c>
      <c r="AE828" s="12">
        <v>1552249.5934174401</v>
      </c>
      <c r="AF828" s="12">
        <v>1798330.8455022001</v>
      </c>
      <c r="AG828" s="35">
        <v>0</v>
      </c>
      <c r="AH828" s="27">
        <v>1692835.4180883099</v>
      </c>
      <c r="AI828" s="11">
        <v>1675199.7432332099</v>
      </c>
      <c r="AJ828" s="11">
        <v>1738779.1384594101</v>
      </c>
      <c r="AK828" s="12">
        <v>1789926.61706076</v>
      </c>
      <c r="AL828" s="12">
        <v>1242202.76730004</v>
      </c>
      <c r="AM828" s="12">
        <v>1798330.8455022001</v>
      </c>
      <c r="AN828" s="32">
        <f>COUNTIF(AH828:AM828,"&gt;0")</f>
        <v>6</v>
      </c>
    </row>
    <row r="829" spans="1:40">
      <c r="A829" s="3" t="s">
        <v>3707</v>
      </c>
      <c r="B829" s="3" t="s">
        <v>3708</v>
      </c>
      <c r="C829" s="3" t="s">
        <v>3709</v>
      </c>
      <c r="D829" s="3">
        <v>32</v>
      </c>
      <c r="E829" s="3">
        <v>11</v>
      </c>
      <c r="F829" s="3">
        <v>21</v>
      </c>
      <c r="G829" s="3">
        <v>11</v>
      </c>
      <c r="H829" s="3">
        <v>352</v>
      </c>
      <c r="I829" s="3">
        <v>39.5</v>
      </c>
      <c r="J829" s="3">
        <v>5.14</v>
      </c>
      <c r="K829" s="3">
        <v>0</v>
      </c>
      <c r="L829" s="3">
        <v>33.636000000000003</v>
      </c>
      <c r="M829" s="3">
        <v>26.74</v>
      </c>
      <c r="N829" s="3" t="s">
        <v>951</v>
      </c>
      <c r="O829" s="3" t="s">
        <v>941</v>
      </c>
      <c r="P829" s="3" t="s">
        <v>2076</v>
      </c>
      <c r="Q829" s="3" t="s">
        <v>44</v>
      </c>
      <c r="R829" s="3" t="s">
        <v>44</v>
      </c>
      <c r="S829" s="3" t="s">
        <v>3710</v>
      </c>
      <c r="T829" s="15">
        <v>3</v>
      </c>
      <c r="U829" s="18">
        <v>0.69</v>
      </c>
      <c r="V829" s="10">
        <v>1.0037948540504401E-3</v>
      </c>
      <c r="W829" s="19">
        <v>2.0059963829357302E-2</v>
      </c>
      <c r="X829" s="23">
        <v>0.49</v>
      </c>
      <c r="Y829" s="7">
        <v>10.14</v>
      </c>
      <c r="Z829" s="24">
        <v>10.17</v>
      </c>
      <c r="AA829" s="27">
        <v>1803035.3175971799</v>
      </c>
      <c r="AB829" s="11">
        <v>1793113.22727504</v>
      </c>
      <c r="AC829" s="11">
        <v>1785642.4308189</v>
      </c>
      <c r="AD829" s="12">
        <v>1248397.4422482301</v>
      </c>
      <c r="AE829" s="12">
        <v>1022338.5871778399</v>
      </c>
      <c r="AF829" s="12">
        <v>1107642.67989338</v>
      </c>
      <c r="AG829" s="35">
        <v>0</v>
      </c>
      <c r="AH829" s="27">
        <v>1070774.2373665301</v>
      </c>
      <c r="AI829" s="11">
        <v>1018088.46274894</v>
      </c>
      <c r="AJ829" s="11">
        <v>1067490.84808959</v>
      </c>
      <c r="AK829" s="12">
        <v>1174929.46953286</v>
      </c>
      <c r="AL829" s="12">
        <v>818136.353519027</v>
      </c>
      <c r="AM829" s="12">
        <v>1107642.67989338</v>
      </c>
      <c r="AN829" s="32">
        <f>COUNTIF(AH829:AM829,"&gt;0")</f>
        <v>6</v>
      </c>
    </row>
    <row r="830" spans="1:40">
      <c r="A830" s="3" t="s">
        <v>3711</v>
      </c>
      <c r="B830" s="3" t="s">
        <v>3712</v>
      </c>
      <c r="C830" s="3" t="s">
        <v>3713</v>
      </c>
      <c r="D830" s="3">
        <v>2</v>
      </c>
      <c r="E830" s="3">
        <v>4</v>
      </c>
      <c r="F830" s="3">
        <v>6</v>
      </c>
      <c r="G830" s="3">
        <v>4</v>
      </c>
      <c r="H830" s="3">
        <v>2958</v>
      </c>
      <c r="I830" s="3">
        <v>331.1</v>
      </c>
      <c r="J830" s="3">
        <v>9.35</v>
      </c>
      <c r="K830" s="3">
        <v>0</v>
      </c>
      <c r="L830" s="3">
        <v>8.8490000000000002</v>
      </c>
      <c r="M830" s="3">
        <v>0</v>
      </c>
      <c r="N830" s="3" t="s">
        <v>3714</v>
      </c>
      <c r="O830" s="3" t="s">
        <v>1257</v>
      </c>
      <c r="P830" s="3" t="s">
        <v>43</v>
      </c>
      <c r="Q830" s="3" t="s">
        <v>1623</v>
      </c>
      <c r="R830" s="3" t="s">
        <v>44</v>
      </c>
      <c r="S830" s="3" t="s">
        <v>1624</v>
      </c>
      <c r="T830" s="15">
        <v>3</v>
      </c>
      <c r="U830" s="18">
        <v>0.69</v>
      </c>
      <c r="V830" s="10">
        <v>1.0902591271547699E-3</v>
      </c>
      <c r="W830" s="19">
        <v>2.02732406897142E-2</v>
      </c>
      <c r="X830" s="23">
        <v>6.84</v>
      </c>
      <c r="Y830" s="7">
        <v>10.050000000000001</v>
      </c>
      <c r="Z830" s="24">
        <v>7.43</v>
      </c>
      <c r="AA830" s="27">
        <v>141644.19028044099</v>
      </c>
      <c r="AB830" s="11">
        <v>149812.589313898</v>
      </c>
      <c r="AC830" s="11">
        <v>130645.79704470601</v>
      </c>
      <c r="AD830" s="12">
        <v>80426.301819369095</v>
      </c>
      <c r="AE830" s="12">
        <v>87667.307492232605</v>
      </c>
      <c r="AF830" s="12">
        <v>98171.569930371203</v>
      </c>
      <c r="AG830" s="35">
        <v>0</v>
      </c>
      <c r="AH830" s="27">
        <v>84118.679398394801</v>
      </c>
      <c r="AI830" s="11">
        <v>85060.143684740993</v>
      </c>
      <c r="AJ830" s="11">
        <v>78102.530652027795</v>
      </c>
      <c r="AK830" s="12">
        <v>75693.227921826299</v>
      </c>
      <c r="AL830" s="12">
        <v>70156.611688226898</v>
      </c>
      <c r="AM830" s="12">
        <v>98171.569930371203</v>
      </c>
      <c r="AN830" s="32">
        <f>COUNTIF(AH830:AM830,"&gt;0")</f>
        <v>6</v>
      </c>
    </row>
    <row r="831" spans="1:40">
      <c r="A831" s="3" t="s">
        <v>3715</v>
      </c>
      <c r="B831" s="3" t="s">
        <v>3716</v>
      </c>
      <c r="C831" s="3" t="s">
        <v>3717</v>
      </c>
      <c r="D831" s="3">
        <v>2</v>
      </c>
      <c r="E831" s="3">
        <v>1</v>
      </c>
      <c r="F831" s="3">
        <v>1</v>
      </c>
      <c r="G831" s="3">
        <v>1</v>
      </c>
      <c r="H831" s="3">
        <v>538</v>
      </c>
      <c r="I831" s="3">
        <v>60.7</v>
      </c>
      <c r="J831" s="3">
        <v>9.11</v>
      </c>
      <c r="K831" s="3">
        <v>6.0000000000000001E-3</v>
      </c>
      <c r="L831" s="3">
        <v>2.3559999999999999</v>
      </c>
      <c r="M831" s="3">
        <v>0</v>
      </c>
      <c r="N831" s="3" t="s">
        <v>84</v>
      </c>
      <c r="O831" s="3" t="s">
        <v>95</v>
      </c>
      <c r="P831" s="3" t="s">
        <v>43</v>
      </c>
      <c r="Q831" s="3" t="s">
        <v>411</v>
      </c>
      <c r="R831" s="3" t="s">
        <v>44</v>
      </c>
      <c r="S831" s="3" t="s">
        <v>58</v>
      </c>
      <c r="T831" s="15">
        <v>2</v>
      </c>
      <c r="U831" s="18">
        <v>0.69</v>
      </c>
      <c r="V831" s="10">
        <v>0.13603914101005099</v>
      </c>
      <c r="W831" s="19">
        <v>0.32810972898784402</v>
      </c>
      <c r="X831" s="23">
        <v>6.18</v>
      </c>
      <c r="Y831" s="7">
        <v>21.78</v>
      </c>
      <c r="Z831" s="24">
        <v>27.63</v>
      </c>
      <c r="AA831" s="27">
        <v>36382.379499879004</v>
      </c>
      <c r="AB831" s="11">
        <v>32149.659170836199</v>
      </c>
      <c r="AC831" s="11">
        <v>34598.962397379197</v>
      </c>
      <c r="AD831" s="12">
        <v>21491.4077928058</v>
      </c>
      <c r="AE831" s="12">
        <v>19318.574300410899</v>
      </c>
      <c r="AF831" s="12">
        <v>28975.840884375</v>
      </c>
      <c r="AG831" s="35">
        <v>0</v>
      </c>
      <c r="AH831" s="27">
        <v>21606.5177882813</v>
      </c>
      <c r="AI831" s="11">
        <v>18253.837284374898</v>
      </c>
      <c r="AJ831" s="11">
        <v>20683.914693749899</v>
      </c>
      <c r="AK831" s="12">
        <v>20226.642175781199</v>
      </c>
      <c r="AL831" s="12">
        <v>15459.876142359801</v>
      </c>
      <c r="AM831" s="12">
        <v>28975.840884375</v>
      </c>
      <c r="AN831" s="32">
        <f>COUNTIF(AH831:AM831,"&gt;0")</f>
        <v>6</v>
      </c>
    </row>
    <row r="832" spans="1:40">
      <c r="A832" s="3" t="s">
        <v>3718</v>
      </c>
      <c r="B832" s="3" t="s">
        <v>3719</v>
      </c>
      <c r="C832" s="3" t="s">
        <v>3720</v>
      </c>
      <c r="D832" s="3">
        <v>1</v>
      </c>
      <c r="E832" s="3">
        <v>2</v>
      </c>
      <c r="F832" s="3">
        <v>2</v>
      </c>
      <c r="G832" s="3">
        <v>2</v>
      </c>
      <c r="H832" s="3">
        <v>2375</v>
      </c>
      <c r="I832" s="3">
        <v>266.60000000000002</v>
      </c>
      <c r="J832" s="3">
        <v>7.11</v>
      </c>
      <c r="K832" s="3">
        <v>1E-3</v>
      </c>
      <c r="L832" s="3">
        <v>3.63</v>
      </c>
      <c r="M832" s="3">
        <v>0</v>
      </c>
      <c r="N832" s="3" t="s">
        <v>164</v>
      </c>
      <c r="O832" s="3" t="s">
        <v>49</v>
      </c>
      <c r="P832" s="3" t="s">
        <v>159</v>
      </c>
      <c r="Q832" s="3" t="s">
        <v>1023</v>
      </c>
      <c r="R832" s="3" t="s">
        <v>44</v>
      </c>
      <c r="S832" s="3" t="s">
        <v>3721</v>
      </c>
      <c r="T832" s="15">
        <v>3</v>
      </c>
      <c r="U832" s="18">
        <v>0.69</v>
      </c>
      <c r="V832" s="10">
        <v>0.48591093411038</v>
      </c>
      <c r="W832" s="19">
        <v>0.78751909074097104</v>
      </c>
      <c r="X832" s="23">
        <v>33.549999999999997</v>
      </c>
      <c r="Y832" s="7">
        <v>12.38</v>
      </c>
      <c r="Z832" s="24">
        <v>24.51</v>
      </c>
      <c r="AA832" s="27">
        <v>46720.031528929503</v>
      </c>
      <c r="AB832" s="11">
        <v>23262.2199714216</v>
      </c>
      <c r="AC832" s="11">
        <v>43271.537925236204</v>
      </c>
      <c r="AD832" s="12">
        <v>26820.7083299673</v>
      </c>
      <c r="AE832" s="12">
        <v>24776.1597183944</v>
      </c>
      <c r="AF832" s="12">
        <v>31464.7832868019</v>
      </c>
      <c r="AG832" s="35">
        <v>0</v>
      </c>
      <c r="AH832" s="27">
        <v>27745.7716118385</v>
      </c>
      <c r="AI832" s="11">
        <v>13207.7536491228</v>
      </c>
      <c r="AJ832" s="11">
        <v>25868.5445197265</v>
      </c>
      <c r="AK832" s="12">
        <v>25242.314301664399</v>
      </c>
      <c r="AL832" s="12">
        <v>19827.361717968699</v>
      </c>
      <c r="AM832" s="12">
        <v>31464.7832868019</v>
      </c>
      <c r="AN832" s="32">
        <f>COUNTIF(AH832:AM832,"&gt;0")</f>
        <v>6</v>
      </c>
    </row>
    <row r="833" spans="1:40">
      <c r="A833" s="3" t="s">
        <v>3722</v>
      </c>
      <c r="B833" s="3" t="s">
        <v>3723</v>
      </c>
      <c r="C833" s="3" t="s">
        <v>3724</v>
      </c>
      <c r="D833" s="3">
        <v>3</v>
      </c>
      <c r="E833" s="3">
        <v>1</v>
      </c>
      <c r="F833" s="3">
        <v>1</v>
      </c>
      <c r="G833" s="3">
        <v>1</v>
      </c>
      <c r="H833" s="3">
        <v>350</v>
      </c>
      <c r="I833" s="3">
        <v>38.4</v>
      </c>
      <c r="J833" s="3">
        <v>5.12</v>
      </c>
      <c r="K833" s="3">
        <v>0.01</v>
      </c>
      <c r="L833" s="3">
        <v>2.024</v>
      </c>
      <c r="M833" s="3">
        <v>0</v>
      </c>
      <c r="N833" s="3" t="s">
        <v>236</v>
      </c>
      <c r="O833" s="3" t="s">
        <v>49</v>
      </c>
      <c r="P833" s="3" t="s">
        <v>56</v>
      </c>
      <c r="Q833" s="3" t="s">
        <v>44</v>
      </c>
      <c r="R833" s="3" t="s">
        <v>44</v>
      </c>
      <c r="S833" s="3" t="s">
        <v>3725</v>
      </c>
      <c r="T833" s="15">
        <v>1</v>
      </c>
      <c r="U833" s="18">
        <v>0.69</v>
      </c>
      <c r="V833" s="10">
        <v>0.83820476162503799</v>
      </c>
      <c r="W833" s="19">
        <v>0.99998655716029405</v>
      </c>
      <c r="X833" s="23">
        <v>42.82</v>
      </c>
      <c r="Y833" s="7">
        <v>48.65</v>
      </c>
      <c r="Z833" s="24">
        <v>36.24</v>
      </c>
      <c r="AA833" s="27">
        <v>12786.0341844554</v>
      </c>
      <c r="AB833" s="11">
        <v>32163.207907105199</v>
      </c>
      <c r="AC833" s="11">
        <v>22963.648269440699</v>
      </c>
      <c r="AD833" s="12">
        <v>14216.7146579002</v>
      </c>
      <c r="AE833" s="12">
        <v>12617.144854963801</v>
      </c>
      <c r="AF833" s="12">
        <v>29052.082253906399</v>
      </c>
      <c r="AG833" s="35">
        <v>0</v>
      </c>
      <c r="AH833" s="27">
        <v>7593.2822109374902</v>
      </c>
      <c r="AI833" s="11">
        <v>18261.529945312599</v>
      </c>
      <c r="AJ833" s="11">
        <v>13728.1036467836</v>
      </c>
      <c r="AK833" s="12">
        <v>13380.063468750101</v>
      </c>
      <c r="AL833" s="12">
        <v>10096.9923398438</v>
      </c>
      <c r="AM833" s="12">
        <v>29052.082253906399</v>
      </c>
      <c r="AN833" s="32">
        <f>COUNTIF(AH833:AM833,"&gt;0")</f>
        <v>6</v>
      </c>
    </row>
    <row r="834" spans="1:40">
      <c r="A834" s="3" t="s">
        <v>3726</v>
      </c>
      <c r="B834" s="3" t="s">
        <v>3727</v>
      </c>
      <c r="C834" s="3" t="s">
        <v>3728</v>
      </c>
      <c r="D834" s="3">
        <v>66</v>
      </c>
      <c r="E834" s="3">
        <v>29</v>
      </c>
      <c r="F834" s="3">
        <v>82</v>
      </c>
      <c r="G834" s="3">
        <v>29</v>
      </c>
      <c r="H834" s="3">
        <v>541</v>
      </c>
      <c r="I834" s="3">
        <v>58.4</v>
      </c>
      <c r="J834" s="3">
        <v>7.66</v>
      </c>
      <c r="K834" s="3">
        <v>0</v>
      </c>
      <c r="L834" s="3">
        <v>215.30699999999999</v>
      </c>
      <c r="M834" s="3">
        <v>140.66</v>
      </c>
      <c r="N834" s="3" t="s">
        <v>583</v>
      </c>
      <c r="O834" s="3" t="s">
        <v>1060</v>
      </c>
      <c r="P834" s="3" t="s">
        <v>159</v>
      </c>
      <c r="Q834" s="3" t="s">
        <v>3618</v>
      </c>
      <c r="R834" s="3" t="s">
        <v>44</v>
      </c>
      <c r="S834" s="3" t="s">
        <v>3619</v>
      </c>
      <c r="T834" s="15">
        <v>7</v>
      </c>
      <c r="U834" s="18">
        <v>0.7</v>
      </c>
      <c r="V834" s="10">
        <v>2.8639083957560102E-4</v>
      </c>
      <c r="W834" s="19">
        <v>1.2877359536631499E-2</v>
      </c>
      <c r="X834" s="23">
        <v>3.41</v>
      </c>
      <c r="Y834" s="7">
        <v>4.41</v>
      </c>
      <c r="Z834" s="24">
        <v>9.2100000000000009</v>
      </c>
      <c r="AA834" s="27">
        <v>6637134.5186676998</v>
      </c>
      <c r="AB834" s="11">
        <v>7000726.4596138103</v>
      </c>
      <c r="AC834" s="11">
        <v>7078209.0134987701</v>
      </c>
      <c r="AD834" s="12">
        <v>4627005.4724641303</v>
      </c>
      <c r="AE834" s="12">
        <v>4276782.1232788302</v>
      </c>
      <c r="AF834" s="12">
        <v>4306833.6350785904</v>
      </c>
      <c r="AG834" s="35">
        <v>0</v>
      </c>
      <c r="AH834" s="27">
        <v>3941615.8869236698</v>
      </c>
      <c r="AI834" s="11">
        <v>3974851.5213539298</v>
      </c>
      <c r="AJ834" s="11">
        <v>4231487.3416790599</v>
      </c>
      <c r="AK834" s="12">
        <v>4354707.0038028099</v>
      </c>
      <c r="AL834" s="12">
        <v>3422536.3055048501</v>
      </c>
      <c r="AM834" s="12">
        <v>4306833.6350785904</v>
      </c>
      <c r="AN834" s="32">
        <f>COUNTIF(AH834:AM834,"&gt;0")</f>
        <v>6</v>
      </c>
    </row>
    <row r="835" spans="1:40">
      <c r="A835" s="3" t="s">
        <v>3729</v>
      </c>
      <c r="B835" s="3" t="s">
        <v>3730</v>
      </c>
      <c r="C835" s="3" t="s">
        <v>3731</v>
      </c>
      <c r="D835" s="3">
        <v>17</v>
      </c>
      <c r="E835" s="3">
        <v>29</v>
      </c>
      <c r="F835" s="3">
        <v>40</v>
      </c>
      <c r="G835" s="3">
        <v>29</v>
      </c>
      <c r="H835" s="3">
        <v>2050</v>
      </c>
      <c r="I835" s="3">
        <v>232.6</v>
      </c>
      <c r="J835" s="3">
        <v>6.28</v>
      </c>
      <c r="K835" s="3">
        <v>0</v>
      </c>
      <c r="L835" s="3">
        <v>84.852000000000004</v>
      </c>
      <c r="M835" s="3">
        <v>26.61</v>
      </c>
      <c r="N835" s="3" t="s">
        <v>62</v>
      </c>
      <c r="O835" s="3" t="s">
        <v>1913</v>
      </c>
      <c r="P835" s="3" t="s">
        <v>232</v>
      </c>
      <c r="Q835" s="3" t="s">
        <v>44</v>
      </c>
      <c r="R835" s="3" t="s">
        <v>44</v>
      </c>
      <c r="S835" s="3" t="s">
        <v>44</v>
      </c>
      <c r="T835" s="15">
        <v>0</v>
      </c>
      <c r="U835" s="18">
        <v>0.71</v>
      </c>
      <c r="V835" s="10">
        <v>1.0794083461375099E-3</v>
      </c>
      <c r="W835" s="19">
        <v>2.02732406897142E-2</v>
      </c>
      <c r="X835" s="23">
        <v>11.9</v>
      </c>
      <c r="Y835" s="7">
        <v>4.24</v>
      </c>
      <c r="Z835" s="24">
        <v>4.32</v>
      </c>
      <c r="AA835" s="27">
        <v>1800971.8242428701</v>
      </c>
      <c r="AB835" s="11">
        <v>1493816.28501337</v>
      </c>
      <c r="AC835" s="11">
        <v>1883648.0359918501</v>
      </c>
      <c r="AD835" s="12">
        <v>1047925.04945483</v>
      </c>
      <c r="AE835" s="12">
        <v>1101110.4321274799</v>
      </c>
      <c r="AF835" s="12">
        <v>1140555.6542100401</v>
      </c>
      <c r="AG835" s="35">
        <v>0</v>
      </c>
      <c r="AH835" s="27">
        <v>1069548.7840982601</v>
      </c>
      <c r="AI835" s="11">
        <v>848154.54044125101</v>
      </c>
      <c r="AJ835" s="11">
        <v>1126080.4541484199</v>
      </c>
      <c r="AK835" s="12">
        <v>986254.84224705398</v>
      </c>
      <c r="AL835" s="12">
        <v>881174.28517429705</v>
      </c>
      <c r="AM835" s="12">
        <v>1140555.6542100401</v>
      </c>
      <c r="AN835" s="32">
        <f>COUNTIF(AH835:AM835,"&gt;0")</f>
        <v>6</v>
      </c>
    </row>
    <row r="836" spans="1:40">
      <c r="A836" s="3" t="s">
        <v>3732</v>
      </c>
      <c r="B836" s="3" t="s">
        <v>3733</v>
      </c>
      <c r="C836" s="3" t="s">
        <v>2991</v>
      </c>
      <c r="D836" s="3">
        <v>10</v>
      </c>
      <c r="E836" s="3">
        <v>3</v>
      </c>
      <c r="F836" s="3">
        <v>5</v>
      </c>
      <c r="G836" s="3">
        <v>2</v>
      </c>
      <c r="H836" s="3">
        <v>452</v>
      </c>
      <c r="I836" s="3">
        <v>50.3</v>
      </c>
      <c r="J836" s="3">
        <v>9.4499999999999993</v>
      </c>
      <c r="K836" s="3">
        <v>0</v>
      </c>
      <c r="L836" s="3">
        <v>8.6199999999999992</v>
      </c>
      <c r="M836" s="3">
        <v>0</v>
      </c>
      <c r="N836" s="3" t="s">
        <v>696</v>
      </c>
      <c r="O836" s="3" t="s">
        <v>488</v>
      </c>
      <c r="P836" s="3" t="s">
        <v>64</v>
      </c>
      <c r="Q836" s="3" t="s">
        <v>44</v>
      </c>
      <c r="R836" s="3" t="s">
        <v>44</v>
      </c>
      <c r="S836" s="3" t="s">
        <v>44</v>
      </c>
      <c r="T836" s="15">
        <v>0</v>
      </c>
      <c r="U836" s="18">
        <v>0.71</v>
      </c>
      <c r="V836" s="10">
        <v>6.3676031551846299E-2</v>
      </c>
      <c r="W836" s="19">
        <v>0.202073781878156</v>
      </c>
      <c r="X836" s="23">
        <v>6.36</v>
      </c>
      <c r="Y836" s="7">
        <v>29.47</v>
      </c>
      <c r="Z836" s="24">
        <v>7.43</v>
      </c>
      <c r="AA836" s="27">
        <v>365304.24237967801</v>
      </c>
      <c r="AB836" s="11">
        <v>333925.64538377197</v>
      </c>
      <c r="AC836" s="11">
        <v>378358.00681687298</v>
      </c>
      <c r="AD836" s="12">
        <v>326088.63212012098</v>
      </c>
      <c r="AE836" s="12">
        <v>186839.56747093101</v>
      </c>
      <c r="AF836" s="12">
        <v>222836.51122159601</v>
      </c>
      <c r="AG836" s="35">
        <v>0</v>
      </c>
      <c r="AH836" s="27">
        <v>216944.37581075099</v>
      </c>
      <c r="AI836" s="11">
        <v>189595.30374880499</v>
      </c>
      <c r="AJ836" s="11">
        <v>226189.57894790001</v>
      </c>
      <c r="AK836" s="12">
        <v>306898.37273906101</v>
      </c>
      <c r="AL836" s="12">
        <v>149520.17300423799</v>
      </c>
      <c r="AM836" s="12">
        <v>222836.51122159601</v>
      </c>
      <c r="AN836" s="32">
        <f>COUNTIF(AH836:AM836,"&gt;0")</f>
        <v>6</v>
      </c>
    </row>
    <row r="837" spans="1:40">
      <c r="A837" s="3" t="s">
        <v>3734</v>
      </c>
      <c r="B837" s="3" t="s">
        <v>3735</v>
      </c>
      <c r="C837" s="3" t="s">
        <v>3736</v>
      </c>
      <c r="D837" s="3">
        <v>15</v>
      </c>
      <c r="E837" s="3">
        <v>2</v>
      </c>
      <c r="F837" s="3">
        <v>3</v>
      </c>
      <c r="G837" s="3">
        <v>2</v>
      </c>
      <c r="H837" s="3">
        <v>112</v>
      </c>
      <c r="I837" s="3">
        <v>12.5</v>
      </c>
      <c r="J837" s="3">
        <v>4.78</v>
      </c>
      <c r="K837" s="3">
        <v>1E-3</v>
      </c>
      <c r="L837" s="3">
        <v>3.899</v>
      </c>
      <c r="M837" s="3">
        <v>0</v>
      </c>
      <c r="N837" s="3" t="s">
        <v>157</v>
      </c>
      <c r="O837" s="3" t="s">
        <v>49</v>
      </c>
      <c r="P837" s="3" t="s">
        <v>159</v>
      </c>
      <c r="Q837" s="3" t="s">
        <v>3195</v>
      </c>
      <c r="R837" s="3" t="s">
        <v>44</v>
      </c>
      <c r="S837" s="3" t="s">
        <v>3196</v>
      </c>
      <c r="T837" s="15">
        <v>13</v>
      </c>
      <c r="U837" s="18">
        <v>0.71</v>
      </c>
      <c r="V837" s="10">
        <v>8.8427691697711003E-2</v>
      </c>
      <c r="W837" s="19">
        <v>0.24630633594561499</v>
      </c>
      <c r="X837" s="23">
        <v>13.41</v>
      </c>
      <c r="Y837" s="7">
        <v>27.41</v>
      </c>
      <c r="Z837" s="24">
        <v>16.29</v>
      </c>
      <c r="AA837" s="27">
        <v>29192.079409562601</v>
      </c>
      <c r="AB837" s="11">
        <v>27182.532607239202</v>
      </c>
      <c r="AC837" s="11">
        <v>35047.347726539498</v>
      </c>
      <c r="AD837" s="12">
        <v>16911.449799154401</v>
      </c>
      <c r="AE837" s="12">
        <v>27152.204196930201</v>
      </c>
      <c r="AF837" s="12">
        <v>17864.940257226601</v>
      </c>
      <c r="AG837" s="35">
        <v>0</v>
      </c>
      <c r="AH837" s="27">
        <v>17336.391728906299</v>
      </c>
      <c r="AI837" s="11">
        <v>15433.617026953199</v>
      </c>
      <c r="AJ837" s="11">
        <v>20951.967931640698</v>
      </c>
      <c r="AK837" s="12">
        <v>15916.213914832</v>
      </c>
      <c r="AL837" s="12">
        <v>21728.814318749901</v>
      </c>
      <c r="AM837" s="12">
        <v>17864.940257226601</v>
      </c>
      <c r="AN837" s="32">
        <f>COUNTIF(AH837:AM837,"&gt;0")</f>
        <v>6</v>
      </c>
    </row>
    <row r="838" spans="1:40">
      <c r="A838" s="3" t="s">
        <v>3737</v>
      </c>
      <c r="B838" s="3" t="s">
        <v>3738</v>
      </c>
      <c r="C838" s="3" t="s">
        <v>3739</v>
      </c>
      <c r="D838" s="3">
        <v>7</v>
      </c>
      <c r="E838" s="3">
        <v>1</v>
      </c>
      <c r="F838" s="3">
        <v>2</v>
      </c>
      <c r="G838" s="3">
        <v>1</v>
      </c>
      <c r="H838" s="3">
        <v>160</v>
      </c>
      <c r="I838" s="3">
        <v>18.7</v>
      </c>
      <c r="J838" s="3">
        <v>8.84</v>
      </c>
      <c r="K838" s="3">
        <v>1E-3</v>
      </c>
      <c r="L838" s="3">
        <v>3.77</v>
      </c>
      <c r="M838" s="3">
        <v>0</v>
      </c>
      <c r="N838" s="3" t="s">
        <v>775</v>
      </c>
      <c r="O838" s="3" t="s">
        <v>849</v>
      </c>
      <c r="P838" s="3" t="s">
        <v>159</v>
      </c>
      <c r="Q838" s="3" t="s">
        <v>44</v>
      </c>
      <c r="R838" s="3" t="s">
        <v>44</v>
      </c>
      <c r="S838" s="3" t="s">
        <v>851</v>
      </c>
      <c r="T838" s="15">
        <v>2</v>
      </c>
      <c r="U838" s="18">
        <v>0.71</v>
      </c>
      <c r="V838" s="10">
        <v>0.146612173951474</v>
      </c>
      <c r="W838" s="19">
        <v>0.34437449068079301</v>
      </c>
      <c r="X838" s="23">
        <v>4.09</v>
      </c>
      <c r="Y838" s="7">
        <v>16.899999999999999</v>
      </c>
      <c r="Z838" s="24">
        <v>39.340000000000003</v>
      </c>
      <c r="AA838" s="27">
        <v>82707.487960385595</v>
      </c>
      <c r="AB838" s="11">
        <v>89445.390844300797</v>
      </c>
      <c r="AC838" s="11">
        <v>88015.254488221297</v>
      </c>
      <c r="AD838" s="12">
        <v>53782.765492915103</v>
      </c>
      <c r="AE838" s="12">
        <v>43589.734848870001</v>
      </c>
      <c r="AF838" s="12">
        <v>61424.685093749802</v>
      </c>
      <c r="AG838" s="35">
        <v>0</v>
      </c>
      <c r="AH838" s="27">
        <v>49117.7551992187</v>
      </c>
      <c r="AI838" s="11">
        <v>50785.036371093702</v>
      </c>
      <c r="AJ838" s="11">
        <v>52617.185298046803</v>
      </c>
      <c r="AK838" s="12">
        <v>50617.659082031103</v>
      </c>
      <c r="AL838" s="12">
        <v>34883.1073847671</v>
      </c>
      <c r="AM838" s="12">
        <v>61424.685093749802</v>
      </c>
      <c r="AN838" s="32">
        <f>COUNTIF(AH838:AM838,"&gt;0")</f>
        <v>6</v>
      </c>
    </row>
    <row r="839" spans="1:40">
      <c r="A839" s="3" t="s">
        <v>3740</v>
      </c>
      <c r="B839" s="3" t="s">
        <v>3741</v>
      </c>
      <c r="C839" s="3" t="s">
        <v>3742</v>
      </c>
      <c r="D839" s="3">
        <v>12</v>
      </c>
      <c r="E839" s="3">
        <v>5</v>
      </c>
      <c r="F839" s="3">
        <v>9</v>
      </c>
      <c r="G839" s="3">
        <v>5</v>
      </c>
      <c r="H839" s="3">
        <v>529</v>
      </c>
      <c r="I839" s="3">
        <v>56.3</v>
      </c>
      <c r="J839" s="3">
        <v>5.34</v>
      </c>
      <c r="K839" s="3">
        <v>0</v>
      </c>
      <c r="L839" s="3">
        <v>23.547000000000001</v>
      </c>
      <c r="M839" s="3">
        <v>9.41</v>
      </c>
      <c r="N839" s="3" t="s">
        <v>845</v>
      </c>
      <c r="O839" s="3" t="s">
        <v>1409</v>
      </c>
      <c r="P839" s="3" t="s">
        <v>2781</v>
      </c>
      <c r="Q839" s="3" t="s">
        <v>1410</v>
      </c>
      <c r="R839" s="3" t="s">
        <v>1411</v>
      </c>
      <c r="S839" s="3" t="s">
        <v>3743</v>
      </c>
      <c r="T839" s="15">
        <v>16</v>
      </c>
      <c r="U839" s="18">
        <v>0.72</v>
      </c>
      <c r="V839" s="10">
        <v>0.124177349905125</v>
      </c>
      <c r="W839" s="19">
        <v>0.30933185552798198</v>
      </c>
      <c r="X839" s="23">
        <v>23.41</v>
      </c>
      <c r="Y839" s="7">
        <v>4.99</v>
      </c>
      <c r="Z839" s="24">
        <v>15.18</v>
      </c>
      <c r="AA839" s="27">
        <v>227293.91429769999</v>
      </c>
      <c r="AB839" s="11">
        <v>227374.402452387</v>
      </c>
      <c r="AC839" s="11">
        <v>146138.215670782</v>
      </c>
      <c r="AD839" s="12">
        <v>135557.76651273199</v>
      </c>
      <c r="AE839" s="12">
        <v>148775.608517769</v>
      </c>
      <c r="AF839" s="12">
        <v>138019.57852716499</v>
      </c>
      <c r="AG839" s="35">
        <v>0</v>
      </c>
      <c r="AH839" s="27">
        <v>134983.74954990699</v>
      </c>
      <c r="AI839" s="11">
        <v>129097.957864599</v>
      </c>
      <c r="AJ839" s="11">
        <v>87364.191784555995</v>
      </c>
      <c r="AK839" s="12">
        <v>127580.215490535</v>
      </c>
      <c r="AL839" s="12">
        <v>119059.121285156</v>
      </c>
      <c r="AM839" s="12">
        <v>138019.57852716499</v>
      </c>
      <c r="AN839" s="32">
        <f>COUNTIF(AH839:AM839,"&gt;0")</f>
        <v>6</v>
      </c>
    </row>
    <row r="840" spans="1:40">
      <c r="A840" s="3" t="s">
        <v>3744</v>
      </c>
      <c r="B840" s="3" t="s">
        <v>3745</v>
      </c>
      <c r="C840" s="3" t="s">
        <v>3746</v>
      </c>
      <c r="D840" s="3">
        <v>3</v>
      </c>
      <c r="E840" s="3">
        <v>1</v>
      </c>
      <c r="F840" s="3">
        <v>1</v>
      </c>
      <c r="G840" s="3">
        <v>1</v>
      </c>
      <c r="H840" s="3">
        <v>334</v>
      </c>
      <c r="I840" s="3">
        <v>36.5</v>
      </c>
      <c r="J840" s="3">
        <v>6.05</v>
      </c>
      <c r="K840" s="3">
        <v>8.0000000000000002E-3</v>
      </c>
      <c r="L840" s="3">
        <v>2.1520000000000001</v>
      </c>
      <c r="M840" s="3">
        <v>0</v>
      </c>
      <c r="N840" s="3" t="s">
        <v>583</v>
      </c>
      <c r="O840" s="3" t="s">
        <v>3747</v>
      </c>
      <c r="P840" s="3" t="s">
        <v>159</v>
      </c>
      <c r="Q840" s="3" t="s">
        <v>361</v>
      </c>
      <c r="R840" s="3" t="s">
        <v>354</v>
      </c>
      <c r="S840" s="3" t="s">
        <v>362</v>
      </c>
      <c r="T840" s="15">
        <v>10</v>
      </c>
      <c r="U840" s="18">
        <v>0.72</v>
      </c>
      <c r="V840" s="10">
        <v>0.169936331971525</v>
      </c>
      <c r="W840" s="19">
        <v>0.37934369140452201</v>
      </c>
      <c r="X840" s="23">
        <v>35.799999999999997</v>
      </c>
      <c r="Y840" s="7">
        <v>27.56</v>
      </c>
      <c r="Z840" s="24">
        <v>28.24</v>
      </c>
      <c r="AA840" s="27">
        <v>11957.2464032466</v>
      </c>
      <c r="AB840" s="11">
        <v>14103.139775275</v>
      </c>
      <c r="AC840" s="11">
        <v>22997.968321232798</v>
      </c>
      <c r="AD840" s="12">
        <v>8588.2496345707805</v>
      </c>
      <c r="AE840" s="12">
        <v>7850.4407718964203</v>
      </c>
      <c r="AF840" s="12">
        <v>12832.9333300782</v>
      </c>
      <c r="AG840" s="35">
        <v>0</v>
      </c>
      <c r="AH840" s="27">
        <v>7101.08741269847</v>
      </c>
      <c r="AI840" s="11">
        <v>8007.4385015624803</v>
      </c>
      <c r="AJ840" s="11">
        <v>13748.620823437601</v>
      </c>
      <c r="AK840" s="12">
        <v>8082.8326347656403</v>
      </c>
      <c r="AL840" s="12">
        <v>6282.3912421875102</v>
      </c>
      <c r="AM840" s="12">
        <v>12832.9333300782</v>
      </c>
      <c r="AN840" s="32">
        <f>COUNTIF(AH840:AM840,"&gt;0")</f>
        <v>6</v>
      </c>
    </row>
    <row r="841" spans="1:40">
      <c r="A841" s="3" t="s">
        <v>3748</v>
      </c>
      <c r="B841" s="3" t="s">
        <v>3749</v>
      </c>
      <c r="C841" s="3" t="s">
        <v>3750</v>
      </c>
      <c r="D841" s="3">
        <v>12</v>
      </c>
      <c r="E841" s="3">
        <v>4</v>
      </c>
      <c r="F841" s="3">
        <v>5</v>
      </c>
      <c r="G841" s="3">
        <v>4</v>
      </c>
      <c r="H841" s="3">
        <v>356</v>
      </c>
      <c r="I841" s="3">
        <v>40.5</v>
      </c>
      <c r="J841" s="3">
        <v>8.3800000000000008</v>
      </c>
      <c r="K841" s="3">
        <v>0</v>
      </c>
      <c r="L841" s="3">
        <v>10.061</v>
      </c>
      <c r="M841" s="3">
        <v>0</v>
      </c>
      <c r="N841" s="3" t="s">
        <v>1823</v>
      </c>
      <c r="O841" s="3" t="s">
        <v>95</v>
      </c>
      <c r="P841" s="3" t="s">
        <v>43</v>
      </c>
      <c r="Q841" s="3" t="s">
        <v>1457</v>
      </c>
      <c r="R841" s="3" t="s">
        <v>44</v>
      </c>
      <c r="S841" s="3" t="s">
        <v>3751</v>
      </c>
      <c r="T841" s="15">
        <v>22</v>
      </c>
      <c r="U841" s="18">
        <v>0.72</v>
      </c>
      <c r="V841" s="10">
        <v>0.20745356725244099</v>
      </c>
      <c r="W841" s="19">
        <v>0.44419054620888299</v>
      </c>
      <c r="X841" s="23">
        <v>26.12</v>
      </c>
      <c r="Y841" s="7">
        <v>11.17</v>
      </c>
      <c r="Z841" s="24">
        <v>34.65</v>
      </c>
      <c r="AA841" s="27">
        <v>85223.200198165403</v>
      </c>
      <c r="AB841" s="11">
        <v>99127.352401601005</v>
      </c>
      <c r="AC841" s="11">
        <v>57719.121143218203</v>
      </c>
      <c r="AD841" s="12">
        <v>51615.008851401901</v>
      </c>
      <c r="AE841" s="12">
        <v>57349.589987287298</v>
      </c>
      <c r="AF841" s="12">
        <v>45823.485740411903</v>
      </c>
      <c r="AG841" s="35">
        <v>0</v>
      </c>
      <c r="AH841" s="27">
        <v>50611.769113728202</v>
      </c>
      <c r="AI841" s="11">
        <v>56282.231533300903</v>
      </c>
      <c r="AJ841" s="11">
        <v>34505.583266132002</v>
      </c>
      <c r="AK841" s="12">
        <v>48577.474542480501</v>
      </c>
      <c r="AL841" s="12">
        <v>45894.564693613102</v>
      </c>
      <c r="AM841" s="12">
        <v>45823.485740411903</v>
      </c>
      <c r="AN841" s="32">
        <f>COUNTIF(AH841:AM841,"&gt;0")</f>
        <v>6</v>
      </c>
    </row>
    <row r="842" spans="1:40">
      <c r="A842" s="3" t="s">
        <v>3752</v>
      </c>
      <c r="B842" s="3" t="s">
        <v>3753</v>
      </c>
      <c r="C842" s="3" t="s">
        <v>3754</v>
      </c>
      <c r="D842" s="3">
        <v>3</v>
      </c>
      <c r="E842" s="3">
        <v>1</v>
      </c>
      <c r="F842" s="3">
        <v>2</v>
      </c>
      <c r="G842" s="3">
        <v>1</v>
      </c>
      <c r="H842" s="3">
        <v>337</v>
      </c>
      <c r="I842" s="3">
        <v>37.799999999999997</v>
      </c>
      <c r="J842" s="3">
        <v>8.98</v>
      </c>
      <c r="K842" s="3">
        <v>0.01</v>
      </c>
      <c r="L842" s="3">
        <v>2.0289999999999999</v>
      </c>
      <c r="M842" s="3">
        <v>0</v>
      </c>
      <c r="N842" s="3" t="s">
        <v>583</v>
      </c>
      <c r="O842" s="3" t="s">
        <v>2163</v>
      </c>
      <c r="P842" s="3" t="s">
        <v>159</v>
      </c>
      <c r="Q842" s="3" t="s">
        <v>44</v>
      </c>
      <c r="R842" s="3" t="s">
        <v>44</v>
      </c>
      <c r="S842" s="3" t="s">
        <v>44</v>
      </c>
      <c r="T842" s="15">
        <v>0</v>
      </c>
      <c r="U842" s="18">
        <v>0.73</v>
      </c>
      <c r="V842" s="10">
        <v>8.2565909660811104E-3</v>
      </c>
      <c r="W842" s="19">
        <v>5.5588492119230601E-2</v>
      </c>
      <c r="X842" s="23">
        <v>7.68</v>
      </c>
      <c r="Y842" s="7">
        <v>16.170000000000002</v>
      </c>
      <c r="Z842" s="24">
        <v>12.65</v>
      </c>
      <c r="AA842" s="27">
        <v>56602.394626675203</v>
      </c>
      <c r="AB842" s="11">
        <v>54399.608130393499</v>
      </c>
      <c r="AC842" s="11">
        <v>48681.130696783497</v>
      </c>
      <c r="AD842" s="12">
        <v>32772.856662472703</v>
      </c>
      <c r="AE842" s="12">
        <v>27482.726498912001</v>
      </c>
      <c r="AF842" s="12">
        <v>38085.856720312797</v>
      </c>
      <c r="AG842" s="35">
        <v>0</v>
      </c>
      <c r="AH842" s="27">
        <v>33614.641570231601</v>
      </c>
      <c r="AI842" s="11">
        <v>30886.8467273438</v>
      </c>
      <c r="AJ842" s="11">
        <v>29102.501484374901</v>
      </c>
      <c r="AK842" s="12">
        <v>30844.179738281498</v>
      </c>
      <c r="AL842" s="12">
        <v>21993.317991301901</v>
      </c>
      <c r="AM842" s="12">
        <v>38085.856720312797</v>
      </c>
      <c r="AN842" s="32">
        <f>COUNTIF(AH842:AM842,"&gt;0")</f>
        <v>6</v>
      </c>
    </row>
    <row r="843" spans="1:40">
      <c r="A843" s="3" t="s">
        <v>3755</v>
      </c>
      <c r="B843" s="3" t="s">
        <v>3756</v>
      </c>
      <c r="C843" s="3" t="s">
        <v>3757</v>
      </c>
      <c r="D843" s="3">
        <v>23</v>
      </c>
      <c r="E843" s="3">
        <v>6</v>
      </c>
      <c r="F843" s="3">
        <v>12</v>
      </c>
      <c r="G843" s="3">
        <v>2</v>
      </c>
      <c r="H843" s="3">
        <v>213</v>
      </c>
      <c r="I843" s="3">
        <v>21.8</v>
      </c>
      <c r="J843" s="3">
        <v>10.93</v>
      </c>
      <c r="K843" s="3">
        <v>0</v>
      </c>
      <c r="L843" s="3">
        <v>20.652999999999999</v>
      </c>
      <c r="M843" s="3">
        <v>18.02</v>
      </c>
      <c r="N843" s="3" t="s">
        <v>863</v>
      </c>
      <c r="O843" s="3" t="s">
        <v>95</v>
      </c>
      <c r="P843" s="3" t="s">
        <v>43</v>
      </c>
      <c r="Q843" s="3" t="s">
        <v>44</v>
      </c>
      <c r="R843" s="3" t="s">
        <v>44</v>
      </c>
      <c r="S843" s="3" t="s">
        <v>1159</v>
      </c>
      <c r="T843" s="15">
        <v>2</v>
      </c>
      <c r="U843" s="18">
        <v>0.74</v>
      </c>
      <c r="V843" s="10">
        <v>1.4886735509340701E-3</v>
      </c>
      <c r="W843" s="19">
        <v>2.1263350111410499E-2</v>
      </c>
      <c r="X843" s="23">
        <v>1.41</v>
      </c>
      <c r="Y843" s="7">
        <v>15.6</v>
      </c>
      <c r="Z843" s="24">
        <v>5.73</v>
      </c>
      <c r="AA843" s="27">
        <v>100456.30009075</v>
      </c>
      <c r="AB843" s="11">
        <v>100921.90434118699</v>
      </c>
      <c r="AC843" s="11">
        <v>98287.060058034403</v>
      </c>
      <c r="AD843" s="12">
        <v>68806.249673720202</v>
      </c>
      <c r="AE843" s="12">
        <v>50182.447745708501</v>
      </c>
      <c r="AF843" s="12">
        <v>60330.6057045704</v>
      </c>
      <c r="AG843" s="35">
        <v>0</v>
      </c>
      <c r="AH843" s="27">
        <v>59658.297909374902</v>
      </c>
      <c r="AI843" s="11">
        <v>57301.1368638208</v>
      </c>
      <c r="AJ843" s="11">
        <v>58757.865117187597</v>
      </c>
      <c r="AK843" s="12">
        <v>64757.013827343602</v>
      </c>
      <c r="AL843" s="12">
        <v>40158.989716575197</v>
      </c>
      <c r="AM843" s="12">
        <v>60330.6057045704</v>
      </c>
      <c r="AN843" s="32">
        <f>COUNTIF(AH843:AM843,"&gt;0")</f>
        <v>6</v>
      </c>
    </row>
    <row r="844" spans="1:40">
      <c r="A844" s="3" t="s">
        <v>3758</v>
      </c>
      <c r="B844" s="3" t="s">
        <v>3759</v>
      </c>
      <c r="C844" s="3" t="s">
        <v>3760</v>
      </c>
      <c r="D844" s="3">
        <v>8</v>
      </c>
      <c r="E844" s="3">
        <v>1</v>
      </c>
      <c r="F844" s="3">
        <v>2</v>
      </c>
      <c r="G844" s="3">
        <v>1</v>
      </c>
      <c r="H844" s="3">
        <v>142</v>
      </c>
      <c r="I844" s="3">
        <v>17</v>
      </c>
      <c r="J844" s="3">
        <v>6.18</v>
      </c>
      <c r="K844" s="3">
        <v>0</v>
      </c>
      <c r="L844" s="3">
        <v>5.5970000000000004</v>
      </c>
      <c r="M844" s="3">
        <v>4.83</v>
      </c>
      <c r="N844" s="3" t="s">
        <v>393</v>
      </c>
      <c r="O844" s="3" t="s">
        <v>1767</v>
      </c>
      <c r="P844" s="3" t="s">
        <v>159</v>
      </c>
      <c r="Q844" s="3" t="s">
        <v>3553</v>
      </c>
      <c r="R844" s="3" t="s">
        <v>44</v>
      </c>
      <c r="S844" s="3" t="s">
        <v>3761</v>
      </c>
      <c r="T844" s="15">
        <v>14</v>
      </c>
      <c r="U844" s="18">
        <v>0.76</v>
      </c>
      <c r="V844" s="10">
        <v>4.3104247699669598E-2</v>
      </c>
      <c r="W844" s="19">
        <v>0.154171158675807</v>
      </c>
      <c r="X844" s="23">
        <v>4.8099999999999996</v>
      </c>
      <c r="Y844" s="7">
        <v>10.72</v>
      </c>
      <c r="Z844" s="24">
        <v>33.28</v>
      </c>
      <c r="AA844" s="27">
        <v>34525.5805564931</v>
      </c>
      <c r="AB844" s="11">
        <v>33793.420308788402</v>
      </c>
      <c r="AC844" s="11">
        <v>37014.865903815902</v>
      </c>
      <c r="AD844" s="12">
        <v>19526.474046185998</v>
      </c>
      <c r="AE844" s="12">
        <v>23803.415882136898</v>
      </c>
      <c r="AF844" s="12">
        <v>20321.1382494141</v>
      </c>
      <c r="AG844" s="35">
        <v>0</v>
      </c>
      <c r="AH844" s="27">
        <v>20503.814777895099</v>
      </c>
      <c r="AI844" s="11">
        <v>19187.127064746099</v>
      </c>
      <c r="AJ844" s="11">
        <v>22128.1875439453</v>
      </c>
      <c r="AK844" s="12">
        <v>18377.344438975899</v>
      </c>
      <c r="AL844" s="12">
        <v>19048.914044091202</v>
      </c>
      <c r="AM844" s="12">
        <v>20321.1382494141</v>
      </c>
      <c r="AN844" s="32">
        <f>COUNTIF(AH844:AM844,"&gt;0")</f>
        <v>6</v>
      </c>
    </row>
    <row r="845" spans="1:40">
      <c r="A845" s="3" t="s">
        <v>3762</v>
      </c>
      <c r="B845" s="3" t="s">
        <v>3763</v>
      </c>
      <c r="C845" s="3" t="s">
        <v>3764</v>
      </c>
      <c r="D845" s="3">
        <v>5</v>
      </c>
      <c r="E845" s="3">
        <v>1</v>
      </c>
      <c r="F845" s="3">
        <v>2</v>
      </c>
      <c r="G845" s="3">
        <v>1</v>
      </c>
      <c r="H845" s="3">
        <v>205</v>
      </c>
      <c r="I845" s="3">
        <v>22.3</v>
      </c>
      <c r="J845" s="3">
        <v>5.26</v>
      </c>
      <c r="K845" s="3">
        <v>7.0000000000000001E-3</v>
      </c>
      <c r="L845" s="3">
        <v>2.1989999999999998</v>
      </c>
      <c r="M845" s="3">
        <v>0</v>
      </c>
      <c r="N845" s="3" t="s">
        <v>48</v>
      </c>
      <c r="O845" s="3" t="s">
        <v>68</v>
      </c>
      <c r="P845" s="3" t="s">
        <v>43</v>
      </c>
      <c r="Q845" s="3" t="s">
        <v>44</v>
      </c>
      <c r="R845" s="3" t="s">
        <v>44</v>
      </c>
      <c r="S845" s="3" t="s">
        <v>44</v>
      </c>
      <c r="T845" s="15">
        <v>0</v>
      </c>
      <c r="U845" s="18">
        <v>0.76</v>
      </c>
      <c r="V845" s="10">
        <v>9.2060323176853101E-2</v>
      </c>
      <c r="W845" s="19">
        <v>0.25171580619641398</v>
      </c>
      <c r="X845" s="23">
        <v>18.670000000000002</v>
      </c>
      <c r="Y845" s="7">
        <v>9.17</v>
      </c>
      <c r="Z845" s="24">
        <v>27.66</v>
      </c>
      <c r="AA845" s="27">
        <v>57889.044402134103</v>
      </c>
      <c r="AB845" s="11">
        <v>39669.253865924897</v>
      </c>
      <c r="AC845" s="11">
        <v>52167.8158424664</v>
      </c>
      <c r="AD845" s="12">
        <v>29470.186861970102</v>
      </c>
      <c r="AE845" s="12">
        <v>35062.2282443398</v>
      </c>
      <c r="AF845" s="12">
        <v>30841.337974218699</v>
      </c>
      <c r="AG845" s="35">
        <v>0</v>
      </c>
      <c r="AH845" s="27">
        <v>34378.748306593698</v>
      </c>
      <c r="AI845" s="11">
        <v>22523.2902598861</v>
      </c>
      <c r="AJ845" s="11">
        <v>31186.907868848801</v>
      </c>
      <c r="AK845" s="12">
        <v>27735.871482091501</v>
      </c>
      <c r="AL845" s="12">
        <v>28058.887654101502</v>
      </c>
      <c r="AM845" s="12">
        <v>30841.337974218699</v>
      </c>
      <c r="AN845" s="32">
        <f>COUNTIF(AH845:AM845,"&gt;0")</f>
        <v>6</v>
      </c>
    </row>
    <row r="846" spans="1:40">
      <c r="A846" s="3" t="s">
        <v>3765</v>
      </c>
      <c r="B846" s="3" t="s">
        <v>3766</v>
      </c>
      <c r="C846" s="3" t="s">
        <v>3767</v>
      </c>
      <c r="D846" s="3">
        <v>1</v>
      </c>
      <c r="E846" s="3">
        <v>2</v>
      </c>
      <c r="F846" s="3">
        <v>2</v>
      </c>
      <c r="G846" s="3">
        <v>2</v>
      </c>
      <c r="H846" s="3">
        <v>1971</v>
      </c>
      <c r="I846" s="3">
        <v>217.2</v>
      </c>
      <c r="J846" s="3">
        <v>6.61</v>
      </c>
      <c r="K846" s="3">
        <v>1E-3</v>
      </c>
      <c r="L846" s="3">
        <v>3.9609999999999999</v>
      </c>
      <c r="M846" s="3">
        <v>0</v>
      </c>
      <c r="N846" s="3" t="s">
        <v>3768</v>
      </c>
      <c r="O846" s="3" t="s">
        <v>1503</v>
      </c>
      <c r="P846" s="3" t="s">
        <v>43</v>
      </c>
      <c r="Q846" s="3" t="s">
        <v>44</v>
      </c>
      <c r="R846" s="3" t="s">
        <v>44</v>
      </c>
      <c r="S846" s="3" t="s">
        <v>44</v>
      </c>
      <c r="T846" s="15">
        <v>0</v>
      </c>
      <c r="U846" s="18">
        <v>0.76</v>
      </c>
      <c r="V846" s="10">
        <v>0.15118515157401199</v>
      </c>
      <c r="W846" s="19">
        <v>0.35118469710642197</v>
      </c>
      <c r="X846" s="23">
        <v>25.42</v>
      </c>
      <c r="Y846" s="7">
        <v>5.25</v>
      </c>
      <c r="Z846" s="24">
        <v>30.02</v>
      </c>
      <c r="AA846" s="27">
        <v>48673.171887917997</v>
      </c>
      <c r="AB846" s="11">
        <v>32179.936300511301</v>
      </c>
      <c r="AC846" s="11">
        <v>54164.892865896501</v>
      </c>
      <c r="AD846" s="12">
        <v>29826.605424416499</v>
      </c>
      <c r="AE846" s="12">
        <v>26870.195979005999</v>
      </c>
      <c r="AF846" s="12">
        <v>28727.983345244498</v>
      </c>
      <c r="AG846" s="35">
        <v>0</v>
      </c>
      <c r="AH846" s="27">
        <v>28905.6892007811</v>
      </c>
      <c r="AI846" s="11">
        <v>18271.027942465302</v>
      </c>
      <c r="AJ846" s="11">
        <v>32380.798318945199</v>
      </c>
      <c r="AK846" s="12">
        <v>28071.314874023301</v>
      </c>
      <c r="AL846" s="12">
        <v>21503.134511718701</v>
      </c>
      <c r="AM846" s="12">
        <v>28727.983345244498</v>
      </c>
      <c r="AN846" s="32">
        <f>COUNTIF(AH846:AM846,"&gt;0")</f>
        <v>6</v>
      </c>
    </row>
    <row r="847" spans="1:40">
      <c r="A847" s="3" t="s">
        <v>3769</v>
      </c>
      <c r="B847" s="3" t="s">
        <v>3770</v>
      </c>
      <c r="C847" s="3" t="s">
        <v>3771</v>
      </c>
      <c r="D847" s="3">
        <v>5</v>
      </c>
      <c r="E847" s="3">
        <v>2</v>
      </c>
      <c r="F847" s="3">
        <v>2</v>
      </c>
      <c r="G847" s="3">
        <v>2</v>
      </c>
      <c r="H847" s="3">
        <v>437</v>
      </c>
      <c r="I847" s="3">
        <v>50</v>
      </c>
      <c r="J847" s="3">
        <v>6.74</v>
      </c>
      <c r="K847" s="3">
        <v>0</v>
      </c>
      <c r="L847" s="3">
        <v>5.4969999999999999</v>
      </c>
      <c r="M847" s="3">
        <v>0</v>
      </c>
      <c r="N847" s="3" t="s">
        <v>196</v>
      </c>
      <c r="O847" s="3" t="s">
        <v>1257</v>
      </c>
      <c r="P847" s="3" t="s">
        <v>64</v>
      </c>
      <c r="Q847" s="3" t="s">
        <v>3772</v>
      </c>
      <c r="R847" s="3" t="s">
        <v>686</v>
      </c>
      <c r="S847" s="3" t="s">
        <v>3773</v>
      </c>
      <c r="T847" s="15">
        <v>3</v>
      </c>
      <c r="U847" s="18">
        <v>0.76</v>
      </c>
      <c r="V847" s="10">
        <v>0.40325149507393399</v>
      </c>
      <c r="W847" s="19">
        <v>0.69821114108800497</v>
      </c>
      <c r="X847" s="23">
        <v>68.739999999999995</v>
      </c>
      <c r="Y847" s="7">
        <v>28.68</v>
      </c>
      <c r="Z847" s="24">
        <v>95.19</v>
      </c>
      <c r="AA847" s="27">
        <v>15340.0865058169</v>
      </c>
      <c r="AB847" s="11">
        <v>55652.811252215302</v>
      </c>
      <c r="AC847" s="11">
        <v>22701.520427068601</v>
      </c>
      <c r="AD847" s="12">
        <v>13422.6231681504</v>
      </c>
      <c r="AE847" s="12">
        <v>15451.9885179664</v>
      </c>
      <c r="AF847" s="12">
        <v>8502.3583444336091</v>
      </c>
      <c r="AG847" s="35">
        <v>0</v>
      </c>
      <c r="AH847" s="27">
        <v>9110.0652710966606</v>
      </c>
      <c r="AI847" s="11">
        <v>31598.386645961498</v>
      </c>
      <c r="AJ847" s="11">
        <v>13571.398660425601</v>
      </c>
      <c r="AK847" s="12">
        <v>12632.704125292899</v>
      </c>
      <c r="AL847" s="12">
        <v>12365.6034304688</v>
      </c>
      <c r="AM847" s="12">
        <v>8502.3583444336091</v>
      </c>
      <c r="AN847" s="32">
        <f>COUNTIF(AH847:AM847,"&gt;0")</f>
        <v>6</v>
      </c>
    </row>
    <row r="848" spans="1:40">
      <c r="A848" s="3" t="s">
        <v>3774</v>
      </c>
      <c r="B848" s="3" t="s">
        <v>3775</v>
      </c>
      <c r="C848" s="3" t="s">
        <v>3776</v>
      </c>
      <c r="D848" s="3">
        <v>2</v>
      </c>
      <c r="E848" s="3">
        <v>2</v>
      </c>
      <c r="F848" s="3">
        <v>2</v>
      </c>
      <c r="G848" s="3">
        <v>2</v>
      </c>
      <c r="H848" s="3">
        <v>1105</v>
      </c>
      <c r="I848" s="3">
        <v>123.7</v>
      </c>
      <c r="J848" s="3">
        <v>7.61</v>
      </c>
      <c r="K848" s="3">
        <v>3.0000000000000001E-3</v>
      </c>
      <c r="L848" s="3">
        <v>3.0680000000000001</v>
      </c>
      <c r="M848" s="3">
        <v>0</v>
      </c>
      <c r="N848" s="3" t="s">
        <v>558</v>
      </c>
      <c r="O848" s="3" t="s">
        <v>49</v>
      </c>
      <c r="P848" s="3" t="s">
        <v>43</v>
      </c>
      <c r="Q848" s="3" t="s">
        <v>3777</v>
      </c>
      <c r="R848" s="3" t="s">
        <v>3778</v>
      </c>
      <c r="S848" s="3" t="s">
        <v>3779</v>
      </c>
      <c r="T848" s="15">
        <v>25</v>
      </c>
      <c r="U848" s="18">
        <v>0.76</v>
      </c>
      <c r="V848" s="10">
        <v>0.61564735971572304</v>
      </c>
      <c r="W848" s="19">
        <v>0.906549737873795</v>
      </c>
      <c r="X848" s="23">
        <v>57.97</v>
      </c>
      <c r="Y848" s="7">
        <v>3.34</v>
      </c>
      <c r="Z848" s="24">
        <v>33.869999999999997</v>
      </c>
      <c r="AA848" s="27">
        <v>17389.404944015299</v>
      </c>
      <c r="AB848" s="11">
        <v>25970.004939755399</v>
      </c>
      <c r="AC848" s="11">
        <v>6674.2886100618198</v>
      </c>
      <c r="AD848" s="12">
        <v>10302.3122912211</v>
      </c>
      <c r="AE848" s="12">
        <v>9712.2251068748501</v>
      </c>
      <c r="AF848" s="12">
        <v>10289.7066164063</v>
      </c>
      <c r="AG848" s="35">
        <v>0</v>
      </c>
      <c r="AH848" s="27">
        <v>10327.100437499999</v>
      </c>
      <c r="AI848" s="11">
        <v>14745.171696088601</v>
      </c>
      <c r="AJ848" s="11">
        <v>3990.0160781249901</v>
      </c>
      <c r="AK848" s="12">
        <v>9696.0230016871101</v>
      </c>
      <c r="AL848" s="12">
        <v>7772.3021835937798</v>
      </c>
      <c r="AM848" s="12">
        <v>10289.7066164063</v>
      </c>
      <c r="AN848" s="32">
        <f>COUNTIF(AH848:AM848,"&gt;0")</f>
        <v>6</v>
      </c>
    </row>
    <row r="849" spans="1:40">
      <c r="A849" s="3" t="s">
        <v>3780</v>
      </c>
      <c r="B849" s="3" t="s">
        <v>3781</v>
      </c>
      <c r="C849" s="3" t="s">
        <v>3782</v>
      </c>
      <c r="D849" s="3">
        <v>3</v>
      </c>
      <c r="E849" s="3">
        <v>1</v>
      </c>
      <c r="F849" s="3">
        <v>1</v>
      </c>
      <c r="G849" s="3">
        <v>1</v>
      </c>
      <c r="H849" s="3">
        <v>364</v>
      </c>
      <c r="I849" s="3">
        <v>40.700000000000003</v>
      </c>
      <c r="J849" s="3">
        <v>8.8800000000000008</v>
      </c>
      <c r="K849" s="3">
        <v>3.0000000000000001E-3</v>
      </c>
      <c r="L849" s="3">
        <v>2.9169999999999998</v>
      </c>
      <c r="M849" s="3">
        <v>0</v>
      </c>
      <c r="N849" s="3" t="s">
        <v>775</v>
      </c>
      <c r="O849" s="3" t="s">
        <v>49</v>
      </c>
      <c r="P849" s="3" t="s">
        <v>43</v>
      </c>
      <c r="Q849" s="3" t="s">
        <v>44</v>
      </c>
      <c r="R849" s="3" t="s">
        <v>44</v>
      </c>
      <c r="S849" s="3" t="s">
        <v>44</v>
      </c>
      <c r="T849" s="15">
        <v>0</v>
      </c>
      <c r="U849" s="18">
        <v>0.76</v>
      </c>
      <c r="V849" s="33" t="s">
        <v>44</v>
      </c>
      <c r="W849" s="36" t="s">
        <v>44</v>
      </c>
      <c r="X849" s="39" t="s">
        <v>44</v>
      </c>
      <c r="Y849" s="38" t="s">
        <v>44</v>
      </c>
      <c r="Z849" s="24">
        <v>26.4</v>
      </c>
      <c r="AA849" s="34">
        <v>0</v>
      </c>
      <c r="AB849" s="11">
        <v>12741.3243145954</v>
      </c>
      <c r="AC849" s="33">
        <v>0</v>
      </c>
      <c r="AD849" s="33">
        <v>0</v>
      </c>
      <c r="AE849" s="33">
        <v>0</v>
      </c>
      <c r="AF849" s="12">
        <v>7546.4467224609298</v>
      </c>
      <c r="AG849" s="35">
        <v>0</v>
      </c>
      <c r="AH849" s="34">
        <v>0</v>
      </c>
      <c r="AI849" s="11">
        <v>7234.2309941827498</v>
      </c>
      <c r="AJ849" s="33">
        <v>0</v>
      </c>
      <c r="AK849" s="33">
        <v>0</v>
      </c>
      <c r="AL849" s="33">
        <v>0</v>
      </c>
      <c r="AM849" s="12">
        <v>7546.4467224609298</v>
      </c>
      <c r="AN849" s="32">
        <f>COUNTIF(AH849:AM849,"&gt;0")</f>
        <v>2</v>
      </c>
    </row>
    <row r="850" spans="1:40">
      <c r="A850" s="3" t="s">
        <v>3783</v>
      </c>
      <c r="B850" s="3" t="s">
        <v>3784</v>
      </c>
      <c r="C850" s="3" t="s">
        <v>3785</v>
      </c>
      <c r="D850" s="3">
        <v>4</v>
      </c>
      <c r="E850" s="3">
        <v>1</v>
      </c>
      <c r="F850" s="3">
        <v>2</v>
      </c>
      <c r="G850" s="3">
        <v>1</v>
      </c>
      <c r="H850" s="3">
        <v>278</v>
      </c>
      <c r="I850" s="3">
        <v>31.8</v>
      </c>
      <c r="J850" s="3">
        <v>8.51</v>
      </c>
      <c r="K850" s="3">
        <v>0</v>
      </c>
      <c r="L850" s="3">
        <v>4.8360000000000003</v>
      </c>
      <c r="M850" s="3">
        <v>5.13</v>
      </c>
      <c r="N850" s="3" t="s">
        <v>940</v>
      </c>
      <c r="O850" s="3" t="s">
        <v>343</v>
      </c>
      <c r="P850" s="3" t="s">
        <v>1054</v>
      </c>
      <c r="Q850" s="3" t="s">
        <v>3254</v>
      </c>
      <c r="R850" s="3" t="s">
        <v>3786</v>
      </c>
      <c r="S850" s="3" t="s">
        <v>3255</v>
      </c>
      <c r="T850" s="15">
        <v>21</v>
      </c>
      <c r="U850" s="18">
        <v>0.77</v>
      </c>
      <c r="V850" s="10">
        <v>2.8550715972202002E-3</v>
      </c>
      <c r="W850" s="19">
        <v>3.07225225717969E-2</v>
      </c>
      <c r="X850" s="23">
        <v>4.9400000000000004</v>
      </c>
      <c r="Y850" s="7">
        <v>14.84</v>
      </c>
      <c r="Z850" s="24">
        <v>9.5399999999999991</v>
      </c>
      <c r="AA850" s="27">
        <v>64373.4069406977</v>
      </c>
      <c r="AB850" s="11">
        <v>62763.950800245198</v>
      </c>
      <c r="AC850" s="11">
        <v>58457.2814632015</v>
      </c>
      <c r="AD850" s="12">
        <v>44286.549252352801</v>
      </c>
      <c r="AE850" s="12">
        <v>36821.4121857707</v>
      </c>
      <c r="AF850" s="12">
        <v>33194.686812890497</v>
      </c>
      <c r="AG850" s="35">
        <v>0</v>
      </c>
      <c r="AH850" s="27">
        <v>38229.637018685899</v>
      </c>
      <c r="AI850" s="11">
        <v>35635.928180273397</v>
      </c>
      <c r="AJ850" s="11">
        <v>34946.869479096698</v>
      </c>
      <c r="AK850" s="12">
        <v>41680.293518384999</v>
      </c>
      <c r="AL850" s="12">
        <v>29466.691637109299</v>
      </c>
      <c r="AM850" s="12">
        <v>33194.686812890497</v>
      </c>
      <c r="AN850" s="32">
        <f>COUNTIF(AH850:AM850,"&gt;0")</f>
        <v>6</v>
      </c>
    </row>
    <row r="851" spans="1:40">
      <c r="A851" s="3" t="s">
        <v>3787</v>
      </c>
      <c r="B851" s="3" t="s">
        <v>3788</v>
      </c>
      <c r="C851" s="3" t="s">
        <v>3789</v>
      </c>
      <c r="D851" s="3">
        <v>2</v>
      </c>
      <c r="E851" s="3">
        <v>1</v>
      </c>
      <c r="F851" s="3">
        <v>1</v>
      </c>
      <c r="G851" s="3">
        <v>1</v>
      </c>
      <c r="H851" s="3">
        <v>742</v>
      </c>
      <c r="I851" s="3">
        <v>82.6</v>
      </c>
      <c r="J851" s="3">
        <v>7.05</v>
      </c>
      <c r="K851" s="3">
        <v>0</v>
      </c>
      <c r="L851" s="3">
        <v>4.9480000000000004</v>
      </c>
      <c r="M851" s="3">
        <v>2.75</v>
      </c>
      <c r="N851" s="3" t="s">
        <v>62</v>
      </c>
      <c r="O851" s="3" t="s">
        <v>3790</v>
      </c>
      <c r="P851" s="3" t="s">
        <v>232</v>
      </c>
      <c r="Q851" s="3" t="s">
        <v>3791</v>
      </c>
      <c r="R851" s="3" t="s">
        <v>44</v>
      </c>
      <c r="S851" s="3" t="s">
        <v>3792</v>
      </c>
      <c r="T851" s="15">
        <v>4</v>
      </c>
      <c r="U851" s="18">
        <v>0.78</v>
      </c>
      <c r="V851" s="10">
        <v>0.28620214349824302</v>
      </c>
      <c r="W851" s="19">
        <v>0.55248295417981896</v>
      </c>
      <c r="X851" s="23">
        <v>29.48</v>
      </c>
      <c r="Y851" s="7">
        <v>22.78</v>
      </c>
      <c r="Z851" s="24">
        <v>18.53</v>
      </c>
      <c r="AA851" s="27">
        <v>10614.7240627509</v>
      </c>
      <c r="AB851" s="11">
        <v>19674.332972287699</v>
      </c>
      <c r="AC851" s="11">
        <v>16669.7686689494</v>
      </c>
      <c r="AD851" s="12">
        <v>8920.5083294944798</v>
      </c>
      <c r="AE851" s="12">
        <v>9730.58880220438</v>
      </c>
      <c r="AF851" s="12">
        <v>13494.7649741928</v>
      </c>
      <c r="AG851" s="35">
        <v>0</v>
      </c>
      <c r="AH851" s="27">
        <v>6303.7994609529796</v>
      </c>
      <c r="AI851" s="11">
        <v>11170.6339045899</v>
      </c>
      <c r="AJ851" s="11">
        <v>9965.5032758789202</v>
      </c>
      <c r="AK851" s="12">
        <v>8395.5379631836095</v>
      </c>
      <c r="AL851" s="12">
        <v>7786.9979085937603</v>
      </c>
      <c r="AM851" s="12">
        <v>13494.7649741928</v>
      </c>
      <c r="AN851" s="32">
        <f>COUNTIF(AH851:AM851,"&gt;0")</f>
        <v>6</v>
      </c>
    </row>
    <row r="852" spans="1:40">
      <c r="A852" s="3" t="s">
        <v>3793</v>
      </c>
      <c r="B852" s="3" t="s">
        <v>3794</v>
      </c>
      <c r="C852" s="3" t="s">
        <v>3795</v>
      </c>
      <c r="D852" s="3">
        <v>11</v>
      </c>
      <c r="E852" s="3">
        <v>1</v>
      </c>
      <c r="F852" s="3">
        <v>1</v>
      </c>
      <c r="G852" s="3">
        <v>1</v>
      </c>
      <c r="H852" s="3">
        <v>101</v>
      </c>
      <c r="I852" s="3">
        <v>11.4</v>
      </c>
      <c r="J852" s="3">
        <v>4.22</v>
      </c>
      <c r="K852" s="3">
        <v>1E-3</v>
      </c>
      <c r="L852" s="3">
        <v>4.1070000000000002</v>
      </c>
      <c r="M852" s="3">
        <v>2.0499999999999998</v>
      </c>
      <c r="N852" s="3" t="s">
        <v>696</v>
      </c>
      <c r="O852" s="3" t="s">
        <v>242</v>
      </c>
      <c r="P852" s="3" t="s">
        <v>159</v>
      </c>
      <c r="Q852" s="3" t="s">
        <v>44</v>
      </c>
      <c r="R852" s="3" t="s">
        <v>44</v>
      </c>
      <c r="S852" s="3" t="s">
        <v>44</v>
      </c>
      <c r="T852" s="15">
        <v>0</v>
      </c>
      <c r="U852" s="18">
        <v>0.79</v>
      </c>
      <c r="V852" s="10">
        <v>0.65754887636784698</v>
      </c>
      <c r="W852" s="19">
        <v>0.93873684742604102</v>
      </c>
      <c r="X852" s="23">
        <v>97.62</v>
      </c>
      <c r="Y852" s="7">
        <v>24.59</v>
      </c>
      <c r="Z852" s="24">
        <v>19.53</v>
      </c>
      <c r="AA852" s="34">
        <v>0</v>
      </c>
      <c r="AB852" s="11">
        <v>92696.847604989598</v>
      </c>
      <c r="AC852" s="11">
        <v>16985.857594109799</v>
      </c>
      <c r="AD852" s="12">
        <v>23018.018969282799</v>
      </c>
      <c r="AE852" s="12">
        <v>20317.335866237201</v>
      </c>
      <c r="AF852" s="12">
        <v>32121.725006249799</v>
      </c>
      <c r="AG852" s="35">
        <v>0</v>
      </c>
      <c r="AH852" s="34">
        <v>0</v>
      </c>
      <c r="AI852" s="11">
        <v>52631.138761523798</v>
      </c>
      <c r="AJ852" s="11">
        <v>10154.4672190332</v>
      </c>
      <c r="AK852" s="12">
        <v>21663.412549590099</v>
      </c>
      <c r="AL852" s="12">
        <v>16259.1447562499</v>
      </c>
      <c r="AM852" s="12">
        <v>32121.725006249799</v>
      </c>
      <c r="AN852" s="32">
        <f>COUNTIF(AH852:AM852,"&gt;0")</f>
        <v>5</v>
      </c>
    </row>
    <row r="853" spans="1:40">
      <c r="A853" s="3" t="s">
        <v>3796</v>
      </c>
      <c r="B853" s="3" t="s">
        <v>3797</v>
      </c>
      <c r="C853" s="3" t="s">
        <v>3798</v>
      </c>
      <c r="D853" s="3">
        <v>0</v>
      </c>
      <c r="E853" s="3">
        <v>1</v>
      </c>
      <c r="F853" s="3">
        <v>3</v>
      </c>
      <c r="G853" s="3">
        <v>1</v>
      </c>
      <c r="H853" s="3">
        <v>1340</v>
      </c>
      <c r="I853" s="3">
        <v>143.30000000000001</v>
      </c>
      <c r="J853" s="3">
        <v>5.3</v>
      </c>
      <c r="K853" s="3">
        <v>0.01</v>
      </c>
      <c r="L853" s="3">
        <v>2.0339999999999998</v>
      </c>
      <c r="M853" s="3">
        <v>5.85</v>
      </c>
      <c r="N853" s="3" t="s">
        <v>1152</v>
      </c>
      <c r="O853" s="3" t="s">
        <v>44</v>
      </c>
      <c r="P853" s="3" t="s">
        <v>1721</v>
      </c>
      <c r="Q853" s="3" t="s">
        <v>44</v>
      </c>
      <c r="R853" s="3" t="s">
        <v>44</v>
      </c>
      <c r="S853" s="3" t="s">
        <v>3799</v>
      </c>
      <c r="T853" s="15">
        <v>4</v>
      </c>
      <c r="U853" s="18">
        <v>0.8</v>
      </c>
      <c r="V853" s="10">
        <v>1.5163007577978499E-5</v>
      </c>
      <c r="W853" s="19">
        <v>5.5025649658111998E-3</v>
      </c>
      <c r="X853" s="23">
        <v>2.97</v>
      </c>
      <c r="Y853" s="7">
        <v>2.58</v>
      </c>
      <c r="Z853" s="24">
        <v>7.14</v>
      </c>
      <c r="AA853" s="27">
        <v>353543.99484022701</v>
      </c>
      <c r="AB853" s="11">
        <v>375061.48494723497</v>
      </c>
      <c r="AC853" s="11">
        <v>362453.78940983699</v>
      </c>
      <c r="AD853" s="12">
        <v>199070.87407036399</v>
      </c>
      <c r="AE853" s="12">
        <v>208482.387530092</v>
      </c>
      <c r="AF853" s="12">
        <v>207957.20498437501</v>
      </c>
      <c r="AG853" s="35">
        <v>0</v>
      </c>
      <c r="AH853" s="27">
        <v>209960.280730973</v>
      </c>
      <c r="AI853" s="11">
        <v>212951.28764765701</v>
      </c>
      <c r="AJ853" s="11">
        <v>216681.73670859399</v>
      </c>
      <c r="AK853" s="12">
        <v>187355.587696267</v>
      </c>
      <c r="AL853" s="12">
        <v>166840.049320313</v>
      </c>
      <c r="AM853" s="12">
        <v>207957.20498437501</v>
      </c>
      <c r="AN853" s="32">
        <f>COUNTIF(AH853:AM853,"&gt;0")</f>
        <v>6</v>
      </c>
    </row>
    <row r="854" spans="1:40">
      <c r="A854" s="3" t="s">
        <v>3800</v>
      </c>
      <c r="B854" s="3" t="s">
        <v>3801</v>
      </c>
      <c r="C854" s="3" t="s">
        <v>3802</v>
      </c>
      <c r="D854" s="3">
        <v>3</v>
      </c>
      <c r="E854" s="3">
        <v>3</v>
      </c>
      <c r="F854" s="3">
        <v>4</v>
      </c>
      <c r="G854" s="3">
        <v>3</v>
      </c>
      <c r="H854" s="3">
        <v>1321</v>
      </c>
      <c r="I854" s="3">
        <v>144.1</v>
      </c>
      <c r="J854" s="3">
        <v>8.44</v>
      </c>
      <c r="K854" s="3">
        <v>0</v>
      </c>
      <c r="L854" s="3">
        <v>6.8550000000000004</v>
      </c>
      <c r="M854" s="3">
        <v>0</v>
      </c>
      <c r="N854" s="3" t="s">
        <v>3803</v>
      </c>
      <c r="O854" s="3" t="s">
        <v>44</v>
      </c>
      <c r="P854" s="3" t="s">
        <v>788</v>
      </c>
      <c r="Q854" s="3" t="s">
        <v>44</v>
      </c>
      <c r="R854" s="3" t="s">
        <v>44</v>
      </c>
      <c r="S854" s="3" t="s">
        <v>44</v>
      </c>
      <c r="T854" s="15">
        <v>0</v>
      </c>
      <c r="U854" s="18">
        <v>0.8</v>
      </c>
      <c r="V854" s="10">
        <v>3.4255400105190899E-3</v>
      </c>
      <c r="W854" s="19">
        <v>3.3374829811222001E-2</v>
      </c>
      <c r="X854" s="23">
        <v>5.71</v>
      </c>
      <c r="Y854" s="7">
        <v>15.96</v>
      </c>
      <c r="Z854" s="24">
        <v>18.52</v>
      </c>
      <c r="AA854" s="27">
        <v>107680.301329585</v>
      </c>
      <c r="AB854" s="11">
        <v>109543.120395522</v>
      </c>
      <c r="AC854" s="11">
        <v>119589.263278881</v>
      </c>
      <c r="AD854" s="12">
        <v>47301.220470526197</v>
      </c>
      <c r="AE854" s="12">
        <v>63598.2323656386</v>
      </c>
      <c r="AF854" s="12">
        <v>63057.832771318499</v>
      </c>
      <c r="AG854" s="35">
        <v>0</v>
      </c>
      <c r="AH854" s="27">
        <v>63948.4381754883</v>
      </c>
      <c r="AI854" s="11">
        <v>62196.065118364502</v>
      </c>
      <c r="AJ854" s="11">
        <v>71492.725462082904</v>
      </c>
      <c r="AK854" s="12">
        <v>44517.5518588103</v>
      </c>
      <c r="AL854" s="12">
        <v>50895.1012614258</v>
      </c>
      <c r="AM854" s="12">
        <v>63057.832771318499</v>
      </c>
      <c r="AN854" s="32">
        <f>COUNTIF(AH854:AM854,"&gt;0")</f>
        <v>6</v>
      </c>
    </row>
    <row r="855" spans="1:40">
      <c r="A855" s="3" t="s">
        <v>3804</v>
      </c>
      <c r="B855" s="3" t="s">
        <v>3805</v>
      </c>
      <c r="C855" s="3" t="s">
        <v>3806</v>
      </c>
      <c r="D855" s="3">
        <v>7</v>
      </c>
      <c r="E855" s="3">
        <v>6</v>
      </c>
      <c r="F855" s="3">
        <v>9</v>
      </c>
      <c r="G855" s="3">
        <v>6</v>
      </c>
      <c r="H855" s="3">
        <v>1322</v>
      </c>
      <c r="I855" s="3">
        <v>141.30000000000001</v>
      </c>
      <c r="J855" s="3">
        <v>7.78</v>
      </c>
      <c r="K855" s="3">
        <v>0</v>
      </c>
      <c r="L855" s="3">
        <v>22.318999999999999</v>
      </c>
      <c r="M855" s="3">
        <v>9.4600000000000009</v>
      </c>
      <c r="N855" s="3" t="s">
        <v>483</v>
      </c>
      <c r="O855" s="3" t="s">
        <v>3807</v>
      </c>
      <c r="P855" s="3" t="s">
        <v>3808</v>
      </c>
      <c r="Q855" s="3" t="s">
        <v>3809</v>
      </c>
      <c r="R855" s="3" t="s">
        <v>44</v>
      </c>
      <c r="S855" s="3" t="s">
        <v>3810</v>
      </c>
      <c r="T855" s="15">
        <v>2</v>
      </c>
      <c r="U855" s="18">
        <v>0.8</v>
      </c>
      <c r="V855" s="10">
        <v>2.58440683907777E-2</v>
      </c>
      <c r="W855" s="19">
        <v>0.107740669218507</v>
      </c>
      <c r="X855" s="23">
        <v>9.11</v>
      </c>
      <c r="Y855" s="7">
        <v>19.690000000000001</v>
      </c>
      <c r="Z855" s="24">
        <v>12.91</v>
      </c>
      <c r="AA855" s="27">
        <v>186180.52506001401</v>
      </c>
      <c r="AB855" s="11">
        <v>179780.85989468699</v>
      </c>
      <c r="AC855" s="11">
        <v>156101.14819247599</v>
      </c>
      <c r="AD855" s="12">
        <v>102942.20496832499</v>
      </c>
      <c r="AE855" s="12">
        <v>101315.921579396</v>
      </c>
      <c r="AF855" s="12">
        <v>141399.96570105301</v>
      </c>
      <c r="AG855" s="35">
        <v>0</v>
      </c>
      <c r="AH855" s="27">
        <v>110567.612174847</v>
      </c>
      <c r="AI855" s="11">
        <v>102075.438682707</v>
      </c>
      <c r="AJ855" s="11">
        <v>93320.221448437296</v>
      </c>
      <c r="AK855" s="12">
        <v>96884.074079932994</v>
      </c>
      <c r="AL855" s="12">
        <v>81079.047268679205</v>
      </c>
      <c r="AM855" s="12">
        <v>141399.96570105301</v>
      </c>
      <c r="AN855" s="32">
        <f>COUNTIF(AH855:AM855,"&gt;0")</f>
        <v>6</v>
      </c>
    </row>
    <row r="856" spans="1:40">
      <c r="A856" s="3" t="s">
        <v>3811</v>
      </c>
      <c r="B856" s="3" t="s">
        <v>3812</v>
      </c>
      <c r="C856" s="3" t="s">
        <v>3813</v>
      </c>
      <c r="D856" s="3">
        <v>6</v>
      </c>
      <c r="E856" s="3">
        <v>3</v>
      </c>
      <c r="F856" s="3">
        <v>4</v>
      </c>
      <c r="G856" s="3">
        <v>3</v>
      </c>
      <c r="H856" s="3">
        <v>557</v>
      </c>
      <c r="I856" s="3">
        <v>60.9</v>
      </c>
      <c r="J856" s="3">
        <v>6.42</v>
      </c>
      <c r="K856" s="3">
        <v>0</v>
      </c>
      <c r="L856" s="3">
        <v>5.476</v>
      </c>
      <c r="M856" s="3">
        <v>0</v>
      </c>
      <c r="N856" s="3" t="s">
        <v>583</v>
      </c>
      <c r="O856" s="3" t="s">
        <v>197</v>
      </c>
      <c r="P856" s="3" t="s">
        <v>159</v>
      </c>
      <c r="Q856" s="3" t="s">
        <v>3814</v>
      </c>
      <c r="R856" s="3" t="s">
        <v>44</v>
      </c>
      <c r="S856" s="3" t="s">
        <v>3815</v>
      </c>
      <c r="T856" s="15">
        <v>3</v>
      </c>
      <c r="U856" s="18">
        <v>0.8</v>
      </c>
      <c r="V856" s="10">
        <v>2.6382903398608999E-2</v>
      </c>
      <c r="W856" s="19">
        <v>0.10962401115131599</v>
      </c>
      <c r="X856" s="23">
        <v>17.420000000000002</v>
      </c>
      <c r="Y856" s="7">
        <v>18.18</v>
      </c>
      <c r="Z856" s="24">
        <v>20.12</v>
      </c>
      <c r="AA856" s="27">
        <v>85159.077980002403</v>
      </c>
      <c r="AB856" s="11">
        <v>109959.258817743</v>
      </c>
      <c r="AC856" s="11">
        <v>121014.04386110599</v>
      </c>
      <c r="AD856" s="12">
        <v>47862.667770247099</v>
      </c>
      <c r="AE856" s="12">
        <v>68950.612053862395</v>
      </c>
      <c r="AF856" s="12">
        <v>63257.086233359703</v>
      </c>
      <c r="AG856" s="35">
        <v>0</v>
      </c>
      <c r="AH856" s="27">
        <v>50573.688650976597</v>
      </c>
      <c r="AI856" s="11">
        <v>62432.338946545002</v>
      </c>
      <c r="AJ856" s="11">
        <v>72344.486265820204</v>
      </c>
      <c r="AK856" s="12">
        <v>45045.958082427598</v>
      </c>
      <c r="AL856" s="12">
        <v>55178.394933105403</v>
      </c>
      <c r="AM856" s="12">
        <v>63257.086233359703</v>
      </c>
      <c r="AN856" s="32">
        <f>COUNTIF(AH856:AM856,"&gt;0")</f>
        <v>6</v>
      </c>
    </row>
    <row r="857" spans="1:40">
      <c r="A857" s="3" t="s">
        <v>3816</v>
      </c>
      <c r="B857" s="3" t="s">
        <v>3817</v>
      </c>
      <c r="C857" s="3" t="s">
        <v>3818</v>
      </c>
      <c r="D857" s="3">
        <v>1</v>
      </c>
      <c r="E857" s="3">
        <v>1</v>
      </c>
      <c r="F857" s="3">
        <v>2</v>
      </c>
      <c r="G857" s="3">
        <v>1</v>
      </c>
      <c r="H857" s="3">
        <v>1135</v>
      </c>
      <c r="I857" s="3">
        <v>122.3</v>
      </c>
      <c r="J857" s="3">
        <v>9.31</v>
      </c>
      <c r="K857" s="3">
        <v>6.0000000000000001E-3</v>
      </c>
      <c r="L857" s="3">
        <v>2.1970000000000001</v>
      </c>
      <c r="M857" s="3">
        <v>0</v>
      </c>
      <c r="N857" s="3" t="s">
        <v>863</v>
      </c>
      <c r="O857" s="3" t="s">
        <v>568</v>
      </c>
      <c r="P857" s="3" t="s">
        <v>64</v>
      </c>
      <c r="Q857" s="3" t="s">
        <v>44</v>
      </c>
      <c r="R857" s="3" t="s">
        <v>44</v>
      </c>
      <c r="S857" s="3" t="s">
        <v>2504</v>
      </c>
      <c r="T857" s="15">
        <v>1</v>
      </c>
      <c r="U857" s="18">
        <v>0.81</v>
      </c>
      <c r="V857" s="10">
        <v>1.9999053602755699E-2</v>
      </c>
      <c r="W857" s="19">
        <v>9.1893461627260503E-2</v>
      </c>
      <c r="X857" s="23">
        <v>10.49</v>
      </c>
      <c r="Y857" s="7">
        <v>24.22</v>
      </c>
      <c r="Z857" s="24">
        <v>6.4</v>
      </c>
      <c r="AA857" s="27">
        <v>76707.612038814506</v>
      </c>
      <c r="AB857" s="11">
        <v>68082.289342152697</v>
      </c>
      <c r="AC857" s="11">
        <v>62319.769621721003</v>
      </c>
      <c r="AD857" s="12">
        <v>55792.112287666299</v>
      </c>
      <c r="AE857" s="12">
        <v>38957.062799320098</v>
      </c>
      <c r="AF857" s="12">
        <v>36276.839537560998</v>
      </c>
      <c r="AG857" s="35">
        <v>0</v>
      </c>
      <c r="AH857" s="27">
        <v>45554.590073437503</v>
      </c>
      <c r="AI857" s="11">
        <v>38655.558523828098</v>
      </c>
      <c r="AJ857" s="11">
        <v>37255.938018749999</v>
      </c>
      <c r="AK857" s="12">
        <v>52508.756166796797</v>
      </c>
      <c r="AL857" s="12">
        <v>31175.766719742402</v>
      </c>
      <c r="AM857" s="12">
        <v>36276.839537560998</v>
      </c>
      <c r="AN857" s="32">
        <f>COUNTIF(AH857:AM857,"&gt;0")</f>
        <v>6</v>
      </c>
    </row>
    <row r="858" spans="1:40">
      <c r="A858" s="3" t="s">
        <v>3819</v>
      </c>
      <c r="B858" s="3" t="s">
        <v>3820</v>
      </c>
      <c r="C858" s="3" t="s">
        <v>3821</v>
      </c>
      <c r="D858" s="3">
        <v>3</v>
      </c>
      <c r="E858" s="3">
        <v>2</v>
      </c>
      <c r="F858" s="3">
        <v>3</v>
      </c>
      <c r="G858" s="3">
        <v>2</v>
      </c>
      <c r="H858" s="3">
        <v>603</v>
      </c>
      <c r="I858" s="3">
        <v>70.2</v>
      </c>
      <c r="J858" s="3">
        <v>7.58</v>
      </c>
      <c r="K858" s="3">
        <v>0</v>
      </c>
      <c r="L858" s="3">
        <v>5.5060000000000002</v>
      </c>
      <c r="M858" s="3">
        <v>2.15</v>
      </c>
      <c r="N858" s="3" t="s">
        <v>951</v>
      </c>
      <c r="O858" s="3" t="s">
        <v>225</v>
      </c>
      <c r="P858" s="3" t="s">
        <v>232</v>
      </c>
      <c r="Q858" s="3" t="s">
        <v>44</v>
      </c>
      <c r="R858" s="3" t="s">
        <v>44</v>
      </c>
      <c r="S858" s="3" t="s">
        <v>3822</v>
      </c>
      <c r="T858" s="15">
        <v>1</v>
      </c>
      <c r="U858" s="18">
        <v>0.81</v>
      </c>
      <c r="V858" s="10">
        <v>3.6053384451128601E-2</v>
      </c>
      <c r="W858" s="19">
        <v>0.135496152310361</v>
      </c>
      <c r="X858" s="23">
        <v>16.29</v>
      </c>
      <c r="Y858" s="7">
        <v>18.600000000000001</v>
      </c>
      <c r="Z858" s="24">
        <v>8.1999999999999993</v>
      </c>
      <c r="AA858" s="27">
        <v>94410.4972108855</v>
      </c>
      <c r="AB858" s="11">
        <v>68777.209865637604</v>
      </c>
      <c r="AC858" s="11">
        <v>90291.211093652004</v>
      </c>
      <c r="AD858" s="12">
        <v>51543.686680429702</v>
      </c>
      <c r="AE858" s="12">
        <v>48837.6797008781</v>
      </c>
      <c r="AF858" s="12">
        <v>68136.648260742397</v>
      </c>
      <c r="AG858" s="35">
        <v>0</v>
      </c>
      <c r="AH858" s="27">
        <v>56067.857996870698</v>
      </c>
      <c r="AI858" s="11">
        <v>39050.118419280203</v>
      </c>
      <c r="AJ858" s="11">
        <v>53977.795241568398</v>
      </c>
      <c r="AK858" s="12">
        <v>48510.3496688862</v>
      </c>
      <c r="AL858" s="12">
        <v>39082.826067540402</v>
      </c>
      <c r="AM858" s="12">
        <v>68136.648260742397</v>
      </c>
      <c r="AN858" s="32">
        <f>COUNTIF(AH858:AM858,"&gt;0")</f>
        <v>6</v>
      </c>
    </row>
    <row r="859" spans="1:40">
      <c r="A859" s="3" t="s">
        <v>3823</v>
      </c>
      <c r="B859" s="3" t="s">
        <v>3824</v>
      </c>
      <c r="C859" s="3" t="s">
        <v>3825</v>
      </c>
      <c r="D859" s="3">
        <v>3</v>
      </c>
      <c r="E859" s="3">
        <v>1</v>
      </c>
      <c r="F859" s="3">
        <v>1</v>
      </c>
      <c r="G859" s="3">
        <v>1</v>
      </c>
      <c r="H859" s="3">
        <v>325</v>
      </c>
      <c r="I859" s="3">
        <v>37.200000000000003</v>
      </c>
      <c r="J859" s="3">
        <v>8.0500000000000007</v>
      </c>
      <c r="K859" s="3">
        <v>3.0000000000000001E-3</v>
      </c>
      <c r="L859" s="3">
        <v>3.03</v>
      </c>
      <c r="M859" s="3">
        <v>0</v>
      </c>
      <c r="N859" s="3" t="s">
        <v>3826</v>
      </c>
      <c r="O859" s="3" t="s">
        <v>1767</v>
      </c>
      <c r="P859" s="3" t="s">
        <v>159</v>
      </c>
      <c r="Q859" s="3" t="s">
        <v>44</v>
      </c>
      <c r="R859" s="3" t="s">
        <v>44</v>
      </c>
      <c r="S859" s="3" t="s">
        <v>3827</v>
      </c>
      <c r="T859" s="15">
        <v>2</v>
      </c>
      <c r="U859" s="18">
        <v>0.82</v>
      </c>
      <c r="V859" s="10">
        <v>7.1678363134589597E-3</v>
      </c>
      <c r="W859" s="19">
        <v>5.0178932930362297E-2</v>
      </c>
      <c r="X859" s="23">
        <v>20.239999999999998</v>
      </c>
      <c r="Y859" s="7">
        <v>8.19</v>
      </c>
      <c r="Z859" s="24">
        <v>9.15</v>
      </c>
      <c r="AA859" s="27">
        <v>49184.258865371099</v>
      </c>
      <c r="AB859" s="11">
        <v>55872.625452508699</v>
      </c>
      <c r="AC859" s="11">
        <v>36974.135093573102</v>
      </c>
      <c r="AD859" s="12">
        <v>24364.584075181399</v>
      </c>
      <c r="AE859" s="12">
        <v>28481.786608139701</v>
      </c>
      <c r="AF859" s="12">
        <v>27765.5255367188</v>
      </c>
      <c r="AG859" s="35">
        <v>0</v>
      </c>
      <c r="AH859" s="27">
        <v>29209.2100265626</v>
      </c>
      <c r="AI859" s="11">
        <v>31723.192094866299</v>
      </c>
      <c r="AJ859" s="11">
        <v>22103.8378945312</v>
      </c>
      <c r="AK859" s="12">
        <v>22930.732532812501</v>
      </c>
      <c r="AL859" s="12">
        <v>22792.825517439702</v>
      </c>
      <c r="AM859" s="12">
        <v>27765.5255367188</v>
      </c>
      <c r="AN859" s="32">
        <f>COUNTIF(AH859:AM859,"&gt;0")</f>
        <v>6</v>
      </c>
    </row>
    <row r="860" spans="1:40">
      <c r="A860" s="3" t="s">
        <v>3828</v>
      </c>
      <c r="B860" s="3" t="s">
        <v>3829</v>
      </c>
      <c r="C860" s="3" t="s">
        <v>3830</v>
      </c>
      <c r="D860" s="3">
        <v>2</v>
      </c>
      <c r="E860" s="3">
        <v>1</v>
      </c>
      <c r="F860" s="3">
        <v>2</v>
      </c>
      <c r="G860" s="3">
        <v>1</v>
      </c>
      <c r="H860" s="3">
        <v>519</v>
      </c>
      <c r="I860" s="3">
        <v>56.5</v>
      </c>
      <c r="J860" s="3">
        <v>7.62</v>
      </c>
      <c r="K860" s="3">
        <v>6.0000000000000001E-3</v>
      </c>
      <c r="L860" s="3">
        <v>2.3929999999999998</v>
      </c>
      <c r="M860" s="3">
        <v>0</v>
      </c>
      <c r="N860" s="3" t="s">
        <v>3831</v>
      </c>
      <c r="O860" s="3" t="s">
        <v>158</v>
      </c>
      <c r="P860" s="3" t="s">
        <v>159</v>
      </c>
      <c r="Q860" s="3" t="s">
        <v>3832</v>
      </c>
      <c r="R860" s="3" t="s">
        <v>3833</v>
      </c>
      <c r="S860" s="3" t="s">
        <v>3834</v>
      </c>
      <c r="T860" s="15">
        <v>20</v>
      </c>
      <c r="U860" s="18">
        <v>0.82</v>
      </c>
      <c r="V860" s="10">
        <v>0.91675659373409302</v>
      </c>
      <c r="W860" s="19">
        <v>0.99998655716029405</v>
      </c>
      <c r="X860" s="23">
        <v>38.72</v>
      </c>
      <c r="Y860" s="7">
        <v>50.07</v>
      </c>
      <c r="Z860" s="24">
        <v>10.19</v>
      </c>
      <c r="AA860" s="27">
        <v>5195.1734514861801</v>
      </c>
      <c r="AB860" s="11">
        <v>11142.531456409</v>
      </c>
      <c r="AC860" s="11">
        <v>11764.742202211501</v>
      </c>
      <c r="AD860" s="12">
        <v>6326.40743535816</v>
      </c>
      <c r="AE860" s="12">
        <v>5486.4467737608002</v>
      </c>
      <c r="AF860" s="12">
        <v>13058.760033595299</v>
      </c>
      <c r="AG860" s="35">
        <v>0</v>
      </c>
      <c r="AH860" s="27">
        <v>3085.2739467773399</v>
      </c>
      <c r="AI860" s="11">
        <v>6326.4731691408697</v>
      </c>
      <c r="AJ860" s="11">
        <v>7033.1855998934398</v>
      </c>
      <c r="AK860" s="12">
        <v>5954.09945624998</v>
      </c>
      <c r="AL860" s="12">
        <v>4390.5821550292803</v>
      </c>
      <c r="AM860" s="12">
        <v>13058.760033595299</v>
      </c>
      <c r="AN860" s="32">
        <f>COUNTIF(AH860:AM860,"&gt;0")</f>
        <v>6</v>
      </c>
    </row>
    <row r="861" spans="1:40">
      <c r="A861" s="3" t="s">
        <v>3835</v>
      </c>
      <c r="B861" s="3" t="s">
        <v>3836</v>
      </c>
      <c r="C861" s="3" t="s">
        <v>3837</v>
      </c>
      <c r="D861" s="3">
        <v>2</v>
      </c>
      <c r="E861" s="3">
        <v>1</v>
      </c>
      <c r="F861" s="3">
        <v>1</v>
      </c>
      <c r="G861" s="3">
        <v>1</v>
      </c>
      <c r="H861" s="3">
        <v>420</v>
      </c>
      <c r="I861" s="3">
        <v>45.3</v>
      </c>
      <c r="J861" s="3">
        <v>6.96</v>
      </c>
      <c r="K861" s="3">
        <v>5.0000000000000001E-3</v>
      </c>
      <c r="L861" s="3">
        <v>2.5390000000000001</v>
      </c>
      <c r="M861" s="3">
        <v>0</v>
      </c>
      <c r="N861" s="3" t="s">
        <v>269</v>
      </c>
      <c r="O861" s="3" t="s">
        <v>197</v>
      </c>
      <c r="P861" s="3" t="s">
        <v>44</v>
      </c>
      <c r="Q861" s="3" t="s">
        <v>44</v>
      </c>
      <c r="R861" s="3" t="s">
        <v>44</v>
      </c>
      <c r="S861" s="3" t="s">
        <v>44</v>
      </c>
      <c r="T861" s="15">
        <v>0</v>
      </c>
      <c r="U861" s="18">
        <v>0.82</v>
      </c>
      <c r="V861" s="33" t="s">
        <v>44</v>
      </c>
      <c r="W861" s="36" t="s">
        <v>44</v>
      </c>
      <c r="X861" s="39" t="s">
        <v>44</v>
      </c>
      <c r="Y861" s="7">
        <v>46.28</v>
      </c>
      <c r="Z861" s="24">
        <v>8.56</v>
      </c>
      <c r="AA861" s="34">
        <v>0</v>
      </c>
      <c r="AB861" s="33">
        <v>0</v>
      </c>
      <c r="AC861" s="11">
        <v>8306.3042166013893</v>
      </c>
      <c r="AD861" s="12">
        <v>4699.2695736649703</v>
      </c>
      <c r="AE861" s="12">
        <v>9536.7618042773593</v>
      </c>
      <c r="AF861" s="12">
        <v>4417.1241533870998</v>
      </c>
      <c r="AG861" s="35">
        <v>0</v>
      </c>
      <c r="AH861" s="34">
        <v>0</v>
      </c>
      <c r="AI861" s="33">
        <v>0</v>
      </c>
      <c r="AJ861" s="11">
        <v>4965.6659024414002</v>
      </c>
      <c r="AK861" s="12">
        <v>4422.7183751952998</v>
      </c>
      <c r="AL861" s="12">
        <v>7631.8859767089498</v>
      </c>
      <c r="AM861" s="12">
        <v>4417.1241533870998</v>
      </c>
      <c r="AN861" s="32">
        <f>COUNTIF(AH861:AM861,"&gt;0")</f>
        <v>4</v>
      </c>
    </row>
    <row r="862" spans="1:40">
      <c r="A862" s="3" t="s">
        <v>3838</v>
      </c>
      <c r="B862" s="3" t="s">
        <v>3839</v>
      </c>
      <c r="C862" s="3" t="s">
        <v>3840</v>
      </c>
      <c r="D862" s="3">
        <v>1</v>
      </c>
      <c r="E862" s="3">
        <v>1</v>
      </c>
      <c r="F862" s="3">
        <v>1</v>
      </c>
      <c r="G862" s="3">
        <v>1</v>
      </c>
      <c r="H862" s="3">
        <v>583</v>
      </c>
      <c r="I862" s="3">
        <v>68.5</v>
      </c>
      <c r="J862" s="3">
        <v>6.2</v>
      </c>
      <c r="K862" s="3">
        <v>6.0000000000000001E-3</v>
      </c>
      <c r="L862" s="3">
        <v>2.3690000000000002</v>
      </c>
      <c r="M862" s="3">
        <v>0</v>
      </c>
      <c r="N862" s="3" t="s">
        <v>1222</v>
      </c>
      <c r="O862" s="3" t="s">
        <v>1067</v>
      </c>
      <c r="P862" s="3" t="s">
        <v>232</v>
      </c>
      <c r="Q862" s="3" t="s">
        <v>3841</v>
      </c>
      <c r="R862" s="3" t="s">
        <v>1574</v>
      </c>
      <c r="S862" s="3" t="s">
        <v>3842</v>
      </c>
      <c r="T862" s="15">
        <v>6</v>
      </c>
      <c r="U862" s="18">
        <v>0.86</v>
      </c>
      <c r="V862" s="10">
        <v>0.75884937791367402</v>
      </c>
      <c r="W862" s="19">
        <v>0.99998655716029405</v>
      </c>
      <c r="X862" s="23">
        <v>111.6</v>
      </c>
      <c r="Y862" s="7">
        <v>36.36</v>
      </c>
      <c r="Z862" s="24">
        <v>71.42</v>
      </c>
      <c r="AA862" s="34">
        <v>0</v>
      </c>
      <c r="AB862" s="11">
        <v>38849.163409911998</v>
      </c>
      <c r="AC862" s="11">
        <v>4579.2558967118603</v>
      </c>
      <c r="AD862" s="12">
        <v>7353.1820459378596</v>
      </c>
      <c r="AE862" s="12">
        <v>5070.4454606254403</v>
      </c>
      <c r="AF862" s="12">
        <v>10629.6098374511</v>
      </c>
      <c r="AG862" s="35">
        <v>0</v>
      </c>
      <c r="AH862" s="34">
        <v>0</v>
      </c>
      <c r="AI862" s="11">
        <v>22057.6617546823</v>
      </c>
      <c r="AJ862" s="11">
        <v>2737.56586225296</v>
      </c>
      <c r="AK862" s="12">
        <v>6920.4485592773199</v>
      </c>
      <c r="AL862" s="12">
        <v>4057.6730761230401</v>
      </c>
      <c r="AM862" s="12">
        <v>10629.6098374511</v>
      </c>
      <c r="AN862" s="32">
        <f>COUNTIF(AH862:AM862,"&gt;0")</f>
        <v>5</v>
      </c>
    </row>
    <row r="863" spans="1:40">
      <c r="A863" s="3" t="s">
        <v>3843</v>
      </c>
      <c r="B863" s="3" t="s">
        <v>3844</v>
      </c>
      <c r="C863" s="3" t="s">
        <v>3845</v>
      </c>
      <c r="D863" s="3">
        <v>6</v>
      </c>
      <c r="E863" s="3">
        <v>4</v>
      </c>
      <c r="F863" s="3">
        <v>4</v>
      </c>
      <c r="G863" s="3">
        <v>4</v>
      </c>
      <c r="H863" s="3">
        <v>782</v>
      </c>
      <c r="I863" s="3">
        <v>84.6</v>
      </c>
      <c r="J863" s="3">
        <v>6</v>
      </c>
      <c r="K863" s="3">
        <v>0</v>
      </c>
      <c r="L863" s="3">
        <v>7.5780000000000003</v>
      </c>
      <c r="M863" s="3">
        <v>0</v>
      </c>
      <c r="N863" s="3" t="s">
        <v>2198</v>
      </c>
      <c r="O863" s="3" t="s">
        <v>941</v>
      </c>
      <c r="P863" s="3" t="s">
        <v>1200</v>
      </c>
      <c r="Q863" s="3" t="s">
        <v>3846</v>
      </c>
      <c r="R863" s="3" t="s">
        <v>44</v>
      </c>
      <c r="S863" s="3" t="s">
        <v>44</v>
      </c>
      <c r="T863" s="15">
        <v>5</v>
      </c>
      <c r="U863" s="18">
        <v>0.87</v>
      </c>
      <c r="V863" s="10">
        <v>6.3719850203040398E-2</v>
      </c>
      <c r="W863" s="19">
        <v>0.202073781878156</v>
      </c>
      <c r="X863" s="23">
        <v>9.94</v>
      </c>
      <c r="Y863" s="7">
        <v>50.45</v>
      </c>
      <c r="Z863" s="24">
        <v>9.2100000000000009</v>
      </c>
      <c r="AA863" s="27">
        <v>41480.764723230699</v>
      </c>
      <c r="AB863" s="11">
        <v>50267.893847122097</v>
      </c>
      <c r="AC863" s="11">
        <v>44166.0575718623</v>
      </c>
      <c r="AD863" s="12">
        <v>24119.304005509799</v>
      </c>
      <c r="AE863" s="12">
        <v>9562.5611639059207</v>
      </c>
      <c r="AF863" s="12">
        <v>30740.187363089801</v>
      </c>
      <c r="AG863" s="35">
        <v>0</v>
      </c>
      <c r="AH863" s="27">
        <v>24634.311806542901</v>
      </c>
      <c r="AI863" s="11">
        <v>28540.954354687499</v>
      </c>
      <c r="AJ863" s="11">
        <v>26403.305298104598</v>
      </c>
      <c r="AK863" s="12">
        <v>22699.887152652798</v>
      </c>
      <c r="AL863" s="12">
        <v>7652.5321640624898</v>
      </c>
      <c r="AM863" s="12">
        <v>30740.187363089801</v>
      </c>
      <c r="AN863" s="32">
        <f>COUNTIF(AH863:AM863,"&gt;0")</f>
        <v>6</v>
      </c>
    </row>
    <row r="864" spans="1:40">
      <c r="A864" s="3" t="s">
        <v>3847</v>
      </c>
      <c r="B864" s="3" t="s">
        <v>3848</v>
      </c>
      <c r="C864" s="3" t="s">
        <v>3849</v>
      </c>
      <c r="D864" s="3">
        <v>4</v>
      </c>
      <c r="E864" s="3">
        <v>1</v>
      </c>
      <c r="F864" s="3">
        <v>1</v>
      </c>
      <c r="G864" s="3">
        <v>1</v>
      </c>
      <c r="H864" s="3">
        <v>210</v>
      </c>
      <c r="I864" s="3">
        <v>23.5</v>
      </c>
      <c r="J864" s="3">
        <v>6.42</v>
      </c>
      <c r="K864" s="3">
        <v>7.0000000000000001E-3</v>
      </c>
      <c r="L864" s="3">
        <v>2.2930000000000001</v>
      </c>
      <c r="M864" s="3">
        <v>0</v>
      </c>
      <c r="N864" s="3" t="s">
        <v>196</v>
      </c>
      <c r="O864" s="3" t="s">
        <v>197</v>
      </c>
      <c r="P864" s="3" t="s">
        <v>232</v>
      </c>
      <c r="Q864" s="3" t="s">
        <v>840</v>
      </c>
      <c r="R864" s="3" t="s">
        <v>44</v>
      </c>
      <c r="S864" s="3" t="s">
        <v>2988</v>
      </c>
      <c r="T864" s="15">
        <v>2</v>
      </c>
      <c r="U864" s="18">
        <v>0.87</v>
      </c>
      <c r="V864" s="10">
        <v>0.49641126878740199</v>
      </c>
      <c r="W864" s="19">
        <v>0.79538604191627604</v>
      </c>
      <c r="X864" s="23">
        <v>49.69</v>
      </c>
      <c r="Y864" s="7">
        <v>26.81</v>
      </c>
      <c r="Z864" s="24">
        <v>57.67</v>
      </c>
      <c r="AA864" s="34">
        <v>0</v>
      </c>
      <c r="AB864" s="11">
        <v>9910.7381911448392</v>
      </c>
      <c r="AC864" s="11">
        <v>20647.775471180601</v>
      </c>
      <c r="AD864" s="12">
        <v>7819.3118222616704</v>
      </c>
      <c r="AE864" s="12">
        <v>11648.2011947633</v>
      </c>
      <c r="AF864" s="12">
        <v>7258.92216089056</v>
      </c>
      <c r="AG864" s="35">
        <v>0</v>
      </c>
      <c r="AH864" s="34">
        <v>0</v>
      </c>
      <c r="AI864" s="11">
        <v>5627.0892748158703</v>
      </c>
      <c r="AJ864" s="11">
        <v>12343.6310475586</v>
      </c>
      <c r="AK864" s="12">
        <v>7359.1466791992198</v>
      </c>
      <c r="AL864" s="12">
        <v>9321.5857936523498</v>
      </c>
      <c r="AM864" s="12">
        <v>7258.92216089056</v>
      </c>
      <c r="AN864" s="32">
        <f>COUNTIF(AH864:AM864,"&gt;0")</f>
        <v>5</v>
      </c>
    </row>
    <row r="865" spans="1:40">
      <c r="A865" s="3" t="s">
        <v>3850</v>
      </c>
      <c r="B865" s="3" t="s">
        <v>3851</v>
      </c>
      <c r="C865" s="3" t="s">
        <v>3852</v>
      </c>
      <c r="D865" s="3">
        <v>23</v>
      </c>
      <c r="E865" s="3">
        <v>4</v>
      </c>
      <c r="F865" s="3">
        <v>6</v>
      </c>
      <c r="G865" s="3">
        <v>4</v>
      </c>
      <c r="H865" s="3">
        <v>163</v>
      </c>
      <c r="I865" s="3">
        <v>18.7</v>
      </c>
      <c r="J865" s="3">
        <v>4.54</v>
      </c>
      <c r="K865" s="3">
        <v>0</v>
      </c>
      <c r="L865" s="3">
        <v>13.301</v>
      </c>
      <c r="M865" s="3">
        <v>4.55</v>
      </c>
      <c r="N865" s="3" t="s">
        <v>196</v>
      </c>
      <c r="O865" s="3" t="s">
        <v>189</v>
      </c>
      <c r="P865" s="3" t="s">
        <v>159</v>
      </c>
      <c r="Q865" s="3" t="s">
        <v>3853</v>
      </c>
      <c r="R865" s="3" t="s">
        <v>3854</v>
      </c>
      <c r="S865" s="3" t="s">
        <v>3855</v>
      </c>
      <c r="T865" s="15">
        <v>36</v>
      </c>
      <c r="U865" s="18">
        <v>0.88</v>
      </c>
      <c r="V865" s="10">
        <v>7.71484885022367E-3</v>
      </c>
      <c r="W865" s="19">
        <v>5.2788014687128203E-2</v>
      </c>
      <c r="X865" s="23">
        <v>18</v>
      </c>
      <c r="Y865" s="7">
        <v>8.8800000000000008</v>
      </c>
      <c r="Z865" s="24">
        <v>12.42</v>
      </c>
      <c r="AA865" s="27">
        <v>71929.639057732202</v>
      </c>
      <c r="AB865" s="11">
        <v>102787.86526448101</v>
      </c>
      <c r="AC865" s="11">
        <v>96233.450043329198</v>
      </c>
      <c r="AD865" s="12">
        <v>46843.792944930101</v>
      </c>
      <c r="AE865" s="12">
        <v>52233.200447231102</v>
      </c>
      <c r="AF865" s="12">
        <v>55970.928994921604</v>
      </c>
      <c r="AG865" s="35">
        <v>0</v>
      </c>
      <c r="AH865" s="27">
        <v>42717.080278125002</v>
      </c>
      <c r="AI865" s="11">
        <v>58360.586573437402</v>
      </c>
      <c r="AJ865" s="11">
        <v>57530.178174714201</v>
      </c>
      <c r="AK865" s="12">
        <v>44087.043863671803</v>
      </c>
      <c r="AL865" s="12">
        <v>41800.124423056899</v>
      </c>
      <c r="AM865" s="12">
        <v>55970.928994921604</v>
      </c>
      <c r="AN865" s="32">
        <f>COUNTIF(AH865:AM865,"&gt;0")</f>
        <v>6</v>
      </c>
    </row>
    <row r="866" spans="1:40">
      <c r="A866" s="3" t="s">
        <v>3856</v>
      </c>
      <c r="B866" s="3" t="s">
        <v>3857</v>
      </c>
      <c r="C866" s="3" t="s">
        <v>3858</v>
      </c>
      <c r="D866" s="3">
        <v>6</v>
      </c>
      <c r="E866" s="3">
        <v>1</v>
      </c>
      <c r="F866" s="3">
        <v>2</v>
      </c>
      <c r="G866" s="3">
        <v>1</v>
      </c>
      <c r="H866" s="3">
        <v>198</v>
      </c>
      <c r="I866" s="3">
        <v>21.8</v>
      </c>
      <c r="J866" s="3">
        <v>5.41</v>
      </c>
      <c r="K866" s="3">
        <v>6.0000000000000001E-3</v>
      </c>
      <c r="L866" s="3">
        <v>2.4159999999999999</v>
      </c>
      <c r="M866" s="3">
        <v>0</v>
      </c>
      <c r="N866" s="3" t="s">
        <v>3859</v>
      </c>
      <c r="O866" s="3" t="s">
        <v>1752</v>
      </c>
      <c r="P866" s="3" t="s">
        <v>159</v>
      </c>
      <c r="Q866" s="3" t="s">
        <v>44</v>
      </c>
      <c r="R866" s="3" t="s">
        <v>994</v>
      </c>
      <c r="S866" s="3" t="s">
        <v>3860</v>
      </c>
      <c r="T866" s="15">
        <v>3</v>
      </c>
      <c r="U866" s="18">
        <v>0.89</v>
      </c>
      <c r="V866" s="10">
        <v>1.20043014519944E-2</v>
      </c>
      <c r="W866" s="19">
        <v>6.6873520035667794E-2</v>
      </c>
      <c r="X866" s="23">
        <v>6.63</v>
      </c>
      <c r="Y866" s="7">
        <v>26.42</v>
      </c>
      <c r="Z866" s="24">
        <v>14.59</v>
      </c>
      <c r="AA866" s="27">
        <v>133323.745310503</v>
      </c>
      <c r="AB866" s="11">
        <v>117534.516113993</v>
      </c>
      <c r="AC866" s="11">
        <v>130569.935123402</v>
      </c>
      <c r="AD866" s="12">
        <v>48139.175736530698</v>
      </c>
      <c r="AE866" s="12">
        <v>70397.296051433994</v>
      </c>
      <c r="AF866" s="12">
        <v>83269.725902343707</v>
      </c>
      <c r="AG866" s="35">
        <v>0</v>
      </c>
      <c r="AH866" s="27">
        <v>79177.390655859403</v>
      </c>
      <c r="AI866" s="11">
        <v>66733.395867187399</v>
      </c>
      <c r="AJ866" s="11">
        <v>78057.178959374796</v>
      </c>
      <c r="AK866" s="12">
        <v>45306.193602905798</v>
      </c>
      <c r="AL866" s="12">
        <v>56336.117810156204</v>
      </c>
      <c r="AM866" s="12">
        <v>83269.725902343707</v>
      </c>
      <c r="AN866" s="32">
        <f>COUNTIF(AH866:AM866,"&gt;0")</f>
        <v>6</v>
      </c>
    </row>
    <row r="867" spans="1:40">
      <c r="A867" s="3" t="s">
        <v>3861</v>
      </c>
      <c r="B867" s="3" t="s">
        <v>3862</v>
      </c>
      <c r="C867" s="3" t="s">
        <v>3863</v>
      </c>
      <c r="D867" s="3">
        <v>1</v>
      </c>
      <c r="E867" s="3">
        <v>1</v>
      </c>
      <c r="F867" s="3">
        <v>2</v>
      </c>
      <c r="G867" s="3">
        <v>1</v>
      </c>
      <c r="H867" s="3">
        <v>863</v>
      </c>
      <c r="I867" s="3">
        <v>97.1</v>
      </c>
      <c r="J867" s="3">
        <v>8.35</v>
      </c>
      <c r="K867" s="3">
        <v>1E-3</v>
      </c>
      <c r="L867" s="3">
        <v>3.3980000000000001</v>
      </c>
      <c r="M867" s="3">
        <v>0</v>
      </c>
      <c r="N867" s="3" t="s">
        <v>2329</v>
      </c>
      <c r="O867" s="3" t="s">
        <v>3864</v>
      </c>
      <c r="P867" s="3" t="s">
        <v>344</v>
      </c>
      <c r="Q867" s="3" t="s">
        <v>3865</v>
      </c>
      <c r="R867" s="3" t="s">
        <v>44</v>
      </c>
      <c r="S867" s="3" t="s">
        <v>3866</v>
      </c>
      <c r="T867" s="15">
        <v>9</v>
      </c>
      <c r="U867" s="18">
        <v>0.89</v>
      </c>
      <c r="V867" s="10">
        <v>0.13476794541182299</v>
      </c>
      <c r="W867" s="19">
        <v>0.32566764543855098</v>
      </c>
      <c r="X867" s="23">
        <v>13.04</v>
      </c>
      <c r="Y867" s="7">
        <v>12.38</v>
      </c>
      <c r="Z867" s="24">
        <v>41.81</v>
      </c>
      <c r="AA867" s="27">
        <v>37572.4030005245</v>
      </c>
      <c r="AB867" s="11">
        <v>48537.5519527789</v>
      </c>
      <c r="AC867" s="11">
        <v>46031.852149204897</v>
      </c>
      <c r="AD867" s="12">
        <v>30563.8496962219</v>
      </c>
      <c r="AE867" s="12">
        <v>24771.482705075399</v>
      </c>
      <c r="AF867" s="12">
        <v>24891.582287988302</v>
      </c>
      <c r="AG867" s="35">
        <v>0</v>
      </c>
      <c r="AH867" s="27">
        <v>22313.240775854199</v>
      </c>
      <c r="AI867" s="11">
        <v>27558.506011523401</v>
      </c>
      <c r="AJ867" s="11">
        <v>27518.7126166993</v>
      </c>
      <c r="AK867" s="12">
        <v>28765.172448441699</v>
      </c>
      <c r="AL867" s="12">
        <v>19823.618892773498</v>
      </c>
      <c r="AM867" s="12">
        <v>24891.582287988302</v>
      </c>
      <c r="AN867" s="32">
        <f>COUNTIF(AH867:AM867,"&gt;0")</f>
        <v>6</v>
      </c>
    </row>
    <row r="868" spans="1:40">
      <c r="A868" s="3" t="s">
        <v>3867</v>
      </c>
      <c r="B868" s="3" t="s">
        <v>3868</v>
      </c>
      <c r="C868" s="3" t="s">
        <v>3869</v>
      </c>
      <c r="D868" s="3">
        <v>2</v>
      </c>
      <c r="E868" s="3">
        <v>1</v>
      </c>
      <c r="F868" s="3">
        <v>1</v>
      </c>
      <c r="G868" s="3">
        <v>1</v>
      </c>
      <c r="H868" s="3">
        <v>692</v>
      </c>
      <c r="I868" s="3">
        <v>73.2</v>
      </c>
      <c r="J868" s="3">
        <v>7.01</v>
      </c>
      <c r="K868" s="3">
        <v>3.0000000000000001E-3</v>
      </c>
      <c r="L868" s="3">
        <v>2.7570000000000001</v>
      </c>
      <c r="M868" s="3">
        <v>0</v>
      </c>
      <c r="N868" s="3" t="s">
        <v>2721</v>
      </c>
      <c r="O868" s="3" t="s">
        <v>95</v>
      </c>
      <c r="P868" s="3" t="s">
        <v>159</v>
      </c>
      <c r="Q868" s="3" t="s">
        <v>3870</v>
      </c>
      <c r="R868" s="3" t="s">
        <v>1194</v>
      </c>
      <c r="S868" s="3" t="s">
        <v>44</v>
      </c>
      <c r="T868" s="15">
        <v>6</v>
      </c>
      <c r="U868" s="18">
        <v>0.9</v>
      </c>
      <c r="V868" s="10">
        <v>0.32032986301001998</v>
      </c>
      <c r="W868" s="19">
        <v>0.59570944982217999</v>
      </c>
      <c r="X868" s="23">
        <v>40.479999999999997</v>
      </c>
      <c r="Y868" s="7">
        <v>12.78</v>
      </c>
      <c r="Z868" s="24">
        <v>50.96</v>
      </c>
      <c r="AA868" s="27">
        <v>10805.2423617652</v>
      </c>
      <c r="AB868" s="11">
        <v>25817.324562878101</v>
      </c>
      <c r="AC868" s="11">
        <v>19111.7097448926</v>
      </c>
      <c r="AD868" s="12">
        <v>9605.2934207332692</v>
      </c>
      <c r="AE868" s="12">
        <v>10242.7066875331</v>
      </c>
      <c r="AF868" s="12">
        <v>12224.9793058593</v>
      </c>
      <c r="AG868" s="35">
        <v>0</v>
      </c>
      <c r="AH868" s="27">
        <v>6416.9431605468699</v>
      </c>
      <c r="AI868" s="11">
        <v>14658.4832885622</v>
      </c>
      <c r="AJ868" s="11">
        <v>11425.3418780273</v>
      </c>
      <c r="AK868" s="12">
        <v>9040.0235707031607</v>
      </c>
      <c r="AL868" s="12">
        <v>8196.8252050781193</v>
      </c>
      <c r="AM868" s="12">
        <v>12224.9793058593</v>
      </c>
      <c r="AN868" s="32">
        <f>COUNTIF(AH868:AM868,"&gt;0")</f>
        <v>6</v>
      </c>
    </row>
    <row r="869" spans="1:40">
      <c r="A869" s="3" t="s">
        <v>3871</v>
      </c>
      <c r="B869" s="3" t="s">
        <v>3872</v>
      </c>
      <c r="C869" s="3" t="s">
        <v>3873</v>
      </c>
      <c r="D869" s="3">
        <v>12</v>
      </c>
      <c r="E869" s="3">
        <v>4</v>
      </c>
      <c r="F869" s="3">
        <v>5</v>
      </c>
      <c r="G869" s="3">
        <v>1</v>
      </c>
      <c r="H869" s="3">
        <v>298</v>
      </c>
      <c r="I869" s="3">
        <v>32.9</v>
      </c>
      <c r="J869" s="3">
        <v>9.7200000000000006</v>
      </c>
      <c r="K869" s="3">
        <v>0</v>
      </c>
      <c r="L869" s="3">
        <v>10.066000000000001</v>
      </c>
      <c r="M869" s="3">
        <v>0</v>
      </c>
      <c r="N869" s="3" t="s">
        <v>2977</v>
      </c>
      <c r="O869" s="3" t="s">
        <v>2163</v>
      </c>
      <c r="P869" s="3" t="s">
        <v>1054</v>
      </c>
      <c r="Q869" s="3" t="s">
        <v>3624</v>
      </c>
      <c r="R869" s="3" t="s">
        <v>3874</v>
      </c>
      <c r="S869" s="3" t="s">
        <v>3625</v>
      </c>
      <c r="T869" s="15">
        <v>18</v>
      </c>
      <c r="U869" s="18">
        <v>0.92</v>
      </c>
      <c r="V869" s="10">
        <v>9.5970585317221399E-2</v>
      </c>
      <c r="W869" s="19">
        <v>0.25873012187233801</v>
      </c>
      <c r="X869" s="23">
        <v>28.92</v>
      </c>
      <c r="Y869" s="7">
        <v>11.76</v>
      </c>
      <c r="Z869" s="24">
        <v>15.55</v>
      </c>
      <c r="AA869" s="27">
        <v>24515.594683868399</v>
      </c>
      <c r="AB869" s="11">
        <v>43775.203734111601</v>
      </c>
      <c r="AC869" s="11">
        <v>41923.2995414822</v>
      </c>
      <c r="AD869" s="12">
        <v>20201.812647911702</v>
      </c>
      <c r="AE869" s="12">
        <v>22221.746739921498</v>
      </c>
      <c r="AF869" s="12">
        <v>25478.517893554701</v>
      </c>
      <c r="AG869" s="35">
        <v>0</v>
      </c>
      <c r="AH869" s="27">
        <v>14559.1530820313</v>
      </c>
      <c r="AI869" s="11">
        <v>24854.5541900391</v>
      </c>
      <c r="AJ869" s="11">
        <v>25062.5420912109</v>
      </c>
      <c r="AK869" s="12">
        <v>19012.93948125</v>
      </c>
      <c r="AL869" s="12">
        <v>17783.167998001099</v>
      </c>
      <c r="AM869" s="12">
        <v>25478.517893554701</v>
      </c>
      <c r="AN869" s="32">
        <f>COUNTIF(AH869:AM869,"&gt;0")</f>
        <v>6</v>
      </c>
    </row>
    <row r="870" spans="1:40">
      <c r="A870" s="3" t="s">
        <v>3875</v>
      </c>
      <c r="B870" s="3" t="s">
        <v>3876</v>
      </c>
      <c r="C870" s="3" t="s">
        <v>3877</v>
      </c>
      <c r="D870" s="3">
        <v>11</v>
      </c>
      <c r="E870" s="3">
        <v>2</v>
      </c>
      <c r="F870" s="3">
        <v>2</v>
      </c>
      <c r="G870" s="3">
        <v>2</v>
      </c>
      <c r="H870" s="3">
        <v>265</v>
      </c>
      <c r="I870" s="3">
        <v>30.1</v>
      </c>
      <c r="J870" s="3">
        <v>9.3800000000000008</v>
      </c>
      <c r="K870" s="3">
        <v>0</v>
      </c>
      <c r="L870" s="3">
        <v>4.4909999999999997</v>
      </c>
      <c r="M870" s="3">
        <v>0</v>
      </c>
      <c r="N870" s="3" t="s">
        <v>294</v>
      </c>
      <c r="O870" s="3" t="s">
        <v>68</v>
      </c>
      <c r="P870" s="3" t="s">
        <v>43</v>
      </c>
      <c r="Q870" s="3" t="s">
        <v>44</v>
      </c>
      <c r="R870" s="3" t="s">
        <v>50</v>
      </c>
      <c r="S870" s="3" t="s">
        <v>145</v>
      </c>
      <c r="T870" s="15">
        <v>2</v>
      </c>
      <c r="U870" s="18">
        <v>0.96</v>
      </c>
      <c r="V870" s="10">
        <v>1.2928752521913601E-2</v>
      </c>
      <c r="W870" s="19">
        <v>7.0453371267426901E-2</v>
      </c>
      <c r="X870" s="23">
        <v>7.44</v>
      </c>
      <c r="Y870" s="7">
        <v>22.46</v>
      </c>
      <c r="Z870" s="37" t="s">
        <v>44</v>
      </c>
      <c r="AA870" s="27">
        <v>55492.452068622501</v>
      </c>
      <c r="AB870" s="11">
        <v>56593.541311040601</v>
      </c>
      <c r="AC870" s="11">
        <v>49182.140292937198</v>
      </c>
      <c r="AD870" s="12">
        <v>28505.227715922902</v>
      </c>
      <c r="AE870" s="12">
        <v>25557.951257619399</v>
      </c>
      <c r="AF870" s="12">
        <v>38802.108499237402</v>
      </c>
      <c r="AG870" s="35">
        <v>0</v>
      </c>
      <c r="AH870" s="27">
        <v>32955.476503124999</v>
      </c>
      <c r="AI870" s="11">
        <v>32132.511543867</v>
      </c>
      <c r="AJ870" s="11">
        <v>29402.014505273401</v>
      </c>
      <c r="AK870" s="12">
        <v>26827.700014241898</v>
      </c>
      <c r="AL870" s="12">
        <v>20452.997967187501</v>
      </c>
      <c r="AM870" s="12">
        <v>38802.108499237402</v>
      </c>
      <c r="AN870" s="32">
        <f>COUNTIF(AH870:AM870,"&gt;0")</f>
        <v>6</v>
      </c>
    </row>
    <row r="871" spans="1:40">
      <c r="A871" s="3" t="s">
        <v>3878</v>
      </c>
      <c r="B871" s="3" t="s">
        <v>3879</v>
      </c>
      <c r="C871" s="3" t="s">
        <v>3880</v>
      </c>
      <c r="D871" s="3">
        <v>12</v>
      </c>
      <c r="E871" s="3">
        <v>1</v>
      </c>
      <c r="F871" s="3">
        <v>1</v>
      </c>
      <c r="G871" s="3">
        <v>1</v>
      </c>
      <c r="H871" s="3">
        <v>106</v>
      </c>
      <c r="I871" s="3">
        <v>12.6</v>
      </c>
      <c r="J871" s="3">
        <v>8.92</v>
      </c>
      <c r="K871" s="3">
        <v>1E-3</v>
      </c>
      <c r="L871" s="3">
        <v>3.649</v>
      </c>
      <c r="M871" s="3">
        <v>2.21</v>
      </c>
      <c r="N871" s="3" t="s">
        <v>1059</v>
      </c>
      <c r="O871" s="3" t="s">
        <v>2163</v>
      </c>
      <c r="P871" s="3" t="s">
        <v>44</v>
      </c>
      <c r="Q871" s="3" t="s">
        <v>2164</v>
      </c>
      <c r="R871" s="3" t="s">
        <v>1411</v>
      </c>
      <c r="S871" s="3" t="s">
        <v>2459</v>
      </c>
      <c r="T871" s="15">
        <v>17</v>
      </c>
      <c r="U871" s="18">
        <v>1.01</v>
      </c>
      <c r="V871" s="10">
        <v>0.15117926934297801</v>
      </c>
      <c r="W871" s="19">
        <v>0.35118469710642197</v>
      </c>
      <c r="X871" s="23">
        <v>35.72</v>
      </c>
      <c r="Y871" s="7">
        <v>14.71</v>
      </c>
      <c r="Z871" s="24">
        <v>30.26</v>
      </c>
      <c r="AA871" s="27">
        <v>42868.769822213602</v>
      </c>
      <c r="AB871" s="11">
        <v>36199.008662433698</v>
      </c>
      <c r="AC871" s="11">
        <v>19948.840353249099</v>
      </c>
      <c r="AD871" s="12">
        <v>20793.251418219101</v>
      </c>
      <c r="AE871" s="12">
        <v>17933.284127023799</v>
      </c>
      <c r="AF871" s="12">
        <v>15481.705993359299</v>
      </c>
      <c r="AG871" s="35">
        <v>0</v>
      </c>
      <c r="AH871" s="27">
        <v>25458.6107466795</v>
      </c>
      <c r="AI871" s="11">
        <v>20552.9648220702</v>
      </c>
      <c r="AJ871" s="11">
        <v>11925.7944029297</v>
      </c>
      <c r="AK871" s="12">
        <v>19569.572182617201</v>
      </c>
      <c r="AL871" s="12">
        <v>14351.2842675786</v>
      </c>
      <c r="AM871" s="12">
        <v>15481.705993359299</v>
      </c>
      <c r="AN871" s="32">
        <f>COUNTIF(AH871:AM871,"&gt;0")</f>
        <v>6</v>
      </c>
    </row>
    <row r="872" spans="1:40">
      <c r="A872" s="3" t="s">
        <v>3881</v>
      </c>
      <c r="B872" s="3" t="s">
        <v>3882</v>
      </c>
      <c r="C872" s="3" t="s">
        <v>3883</v>
      </c>
      <c r="D872" s="3">
        <v>5</v>
      </c>
      <c r="E872" s="3">
        <v>1</v>
      </c>
      <c r="F872" s="3">
        <v>1</v>
      </c>
      <c r="G872" s="3">
        <v>1</v>
      </c>
      <c r="H872" s="3">
        <v>191</v>
      </c>
      <c r="I872" s="3">
        <v>21.5</v>
      </c>
      <c r="J872" s="3">
        <v>8.0500000000000007</v>
      </c>
      <c r="K872" s="3">
        <v>8.0000000000000002E-3</v>
      </c>
      <c r="L872" s="3">
        <v>2.17</v>
      </c>
      <c r="M872" s="3">
        <v>0</v>
      </c>
      <c r="N872" s="3" t="s">
        <v>3884</v>
      </c>
      <c r="O872" s="3" t="s">
        <v>197</v>
      </c>
      <c r="P872" s="3" t="s">
        <v>159</v>
      </c>
      <c r="Q872" s="3" t="s">
        <v>44</v>
      </c>
      <c r="R872" s="3" t="s">
        <v>44</v>
      </c>
      <c r="S872" s="3" t="s">
        <v>3885</v>
      </c>
      <c r="T872" s="15">
        <v>3</v>
      </c>
      <c r="U872" s="18">
        <v>1.02</v>
      </c>
      <c r="V872" s="33" t="s">
        <v>44</v>
      </c>
      <c r="W872" s="36" t="s">
        <v>44</v>
      </c>
      <c r="X872" s="39" t="s">
        <v>44</v>
      </c>
      <c r="Y872" s="7">
        <v>0.6</v>
      </c>
      <c r="Z872" s="37" t="s">
        <v>44</v>
      </c>
      <c r="AA872" s="34">
        <v>0</v>
      </c>
      <c r="AB872" s="11">
        <v>10419.4280866523</v>
      </c>
      <c r="AC872" s="33">
        <v>0</v>
      </c>
      <c r="AD872" s="12">
        <v>5113.20091376448</v>
      </c>
      <c r="AE872" s="33">
        <v>0</v>
      </c>
      <c r="AF872" s="12">
        <v>5157.0084585937402</v>
      </c>
      <c r="AG872" s="35">
        <v>0</v>
      </c>
      <c r="AH872" s="34">
        <v>0</v>
      </c>
      <c r="AI872" s="11">
        <v>5915.9117015625297</v>
      </c>
      <c r="AJ872" s="33">
        <v>0</v>
      </c>
      <c r="AK872" s="12">
        <v>4812.2899278014002</v>
      </c>
      <c r="AL872" s="33">
        <v>0</v>
      </c>
      <c r="AM872" s="12">
        <v>5157.0084585937402</v>
      </c>
      <c r="AN872" s="32">
        <f>COUNTIF(AH872:AM872,"&gt;0")</f>
        <v>3</v>
      </c>
    </row>
    <row r="873" spans="1:40">
      <c r="A873" s="3" t="s">
        <v>3886</v>
      </c>
      <c r="B873" s="3" t="s">
        <v>3887</v>
      </c>
      <c r="C873" s="3" t="s">
        <v>3888</v>
      </c>
      <c r="D873" s="3">
        <v>1</v>
      </c>
      <c r="E873" s="3">
        <v>3</v>
      </c>
      <c r="F873" s="3">
        <v>4</v>
      </c>
      <c r="G873" s="3">
        <v>3</v>
      </c>
      <c r="H873" s="3">
        <v>2350</v>
      </c>
      <c r="I873" s="3">
        <v>260.5</v>
      </c>
      <c r="J873" s="3">
        <v>8.07</v>
      </c>
      <c r="K873" s="3">
        <v>0</v>
      </c>
      <c r="L873" s="3">
        <v>7.2590000000000003</v>
      </c>
      <c r="M873" s="3">
        <v>2.06</v>
      </c>
      <c r="N873" s="3" t="s">
        <v>334</v>
      </c>
      <c r="O873" s="3" t="s">
        <v>95</v>
      </c>
      <c r="P873" s="3" t="s">
        <v>43</v>
      </c>
      <c r="Q873" s="3" t="s">
        <v>80</v>
      </c>
      <c r="R873" s="3" t="s">
        <v>44</v>
      </c>
      <c r="S873" s="3" t="s">
        <v>3889</v>
      </c>
      <c r="T873" s="15">
        <v>2</v>
      </c>
      <c r="U873" s="18">
        <v>1.03</v>
      </c>
      <c r="V873" s="10">
        <v>3.5375777229962302E-4</v>
      </c>
      <c r="W873" s="19">
        <v>1.30490843219818E-2</v>
      </c>
      <c r="X873" s="23">
        <v>8.91</v>
      </c>
      <c r="Y873" s="7">
        <v>16.760000000000002</v>
      </c>
      <c r="Z873" s="24">
        <v>7.09</v>
      </c>
      <c r="AA873" s="27">
        <v>328721.560521001</v>
      </c>
      <c r="AB873" s="11">
        <v>320639.74233103899</v>
      </c>
      <c r="AC873" s="11">
        <v>376985.34116148</v>
      </c>
      <c r="AD873" s="12">
        <v>119632.255931038</v>
      </c>
      <c r="AE873" s="12">
        <v>164367.99287241799</v>
      </c>
      <c r="AF873" s="12">
        <v>160708.07623073901</v>
      </c>
      <c r="AG873" s="35">
        <v>0</v>
      </c>
      <c r="AH873" s="27">
        <v>195218.903832615</v>
      </c>
      <c r="AI873" s="11">
        <v>182051.873468195</v>
      </c>
      <c r="AJ873" s="11">
        <v>225368.97343398101</v>
      </c>
      <c r="AK873" s="12">
        <v>112591.918441406</v>
      </c>
      <c r="AL873" s="12">
        <v>131537.077843359</v>
      </c>
      <c r="AM873" s="12">
        <v>160708.07623073901</v>
      </c>
      <c r="AN873" s="32">
        <f>COUNTIF(AH873:AM873,"&gt;0")</f>
        <v>6</v>
      </c>
    </row>
    <row r="874" spans="1:40">
      <c r="A874" s="3" t="s">
        <v>3890</v>
      </c>
      <c r="B874" s="3" t="s">
        <v>3891</v>
      </c>
      <c r="C874" s="3" t="s">
        <v>3892</v>
      </c>
      <c r="D874" s="3">
        <v>8</v>
      </c>
      <c r="E874" s="3">
        <v>2</v>
      </c>
      <c r="F874" s="3">
        <v>2</v>
      </c>
      <c r="G874" s="3">
        <v>2</v>
      </c>
      <c r="H874" s="3">
        <v>334</v>
      </c>
      <c r="I874" s="3">
        <v>38.6</v>
      </c>
      <c r="J874" s="3">
        <v>11.15</v>
      </c>
      <c r="K874" s="3">
        <v>0</v>
      </c>
      <c r="L874" s="3">
        <v>5.4649999999999999</v>
      </c>
      <c r="M874" s="3">
        <v>2.06</v>
      </c>
      <c r="N874" s="3" t="s">
        <v>3893</v>
      </c>
      <c r="O874" s="3" t="s">
        <v>95</v>
      </c>
      <c r="P874" s="3" t="s">
        <v>44</v>
      </c>
      <c r="Q874" s="3" t="s">
        <v>44</v>
      </c>
      <c r="R874" s="3" t="s">
        <v>44</v>
      </c>
      <c r="S874" s="3" t="s">
        <v>44</v>
      </c>
      <c r="T874" s="15">
        <v>0</v>
      </c>
      <c r="U874" s="18">
        <v>1.07</v>
      </c>
      <c r="V874" s="10">
        <v>0.30045544701878302</v>
      </c>
      <c r="W874" s="19">
        <v>0.56980171052555795</v>
      </c>
      <c r="X874" s="23">
        <v>18</v>
      </c>
      <c r="Y874" s="7">
        <v>47.05</v>
      </c>
      <c r="Z874" s="24">
        <v>40.119999999999997</v>
      </c>
      <c r="AA874" s="27">
        <v>25736.545944916201</v>
      </c>
      <c r="AB874" s="11">
        <v>20235.7966919668</v>
      </c>
      <c r="AC874" s="11">
        <v>29172.2313549377</v>
      </c>
      <c r="AD874" s="12">
        <v>11340.9090322961</v>
      </c>
      <c r="AE874" s="12">
        <v>24928.864104982</v>
      </c>
      <c r="AF874" s="12">
        <v>12218.4316160156</v>
      </c>
      <c r="AG874" s="35">
        <v>0</v>
      </c>
      <c r="AH874" s="27">
        <v>15284.2432356465</v>
      </c>
      <c r="AI874" s="11">
        <v>11489.4200953125</v>
      </c>
      <c r="AJ874" s="11">
        <v>17439.712146326401</v>
      </c>
      <c r="AK874" s="12">
        <v>10673.4985048828</v>
      </c>
      <c r="AL874" s="12">
        <v>19949.564881946</v>
      </c>
      <c r="AM874" s="12">
        <v>12218.4316160156</v>
      </c>
      <c r="AN874" s="32">
        <f>COUNTIF(AH874:AM874,"&gt;0")</f>
        <v>6</v>
      </c>
    </row>
    <row r="875" spans="1:40">
      <c r="A875" s="3" t="s">
        <v>3894</v>
      </c>
      <c r="B875" s="3" t="s">
        <v>3895</v>
      </c>
      <c r="C875" s="3" t="s">
        <v>3896</v>
      </c>
      <c r="D875" s="3">
        <v>1</v>
      </c>
      <c r="E875" s="3">
        <v>1</v>
      </c>
      <c r="F875" s="3">
        <v>1</v>
      </c>
      <c r="G875" s="3">
        <v>1</v>
      </c>
      <c r="H875" s="3">
        <v>1296</v>
      </c>
      <c r="I875" s="3">
        <v>138.69999999999999</v>
      </c>
      <c r="J875" s="3">
        <v>9.2200000000000006</v>
      </c>
      <c r="K875" s="3">
        <v>7.0000000000000001E-3</v>
      </c>
      <c r="L875" s="3">
        <v>2.2450000000000001</v>
      </c>
      <c r="M875" s="3">
        <v>0</v>
      </c>
      <c r="N875" s="3" t="s">
        <v>1823</v>
      </c>
      <c r="O875" s="3" t="s">
        <v>68</v>
      </c>
      <c r="P875" s="3" t="s">
        <v>43</v>
      </c>
      <c r="Q875" s="3" t="s">
        <v>44</v>
      </c>
      <c r="R875" s="3" t="s">
        <v>44</v>
      </c>
      <c r="S875" s="3" t="s">
        <v>3897</v>
      </c>
      <c r="T875" s="15">
        <v>2</v>
      </c>
      <c r="U875" s="18">
        <v>1.08</v>
      </c>
      <c r="V875" s="10">
        <v>7.9092606722415498E-2</v>
      </c>
      <c r="W875" s="19">
        <v>0.229971343795661</v>
      </c>
      <c r="X875" s="23">
        <v>17.79</v>
      </c>
      <c r="Y875" s="7">
        <v>40.67</v>
      </c>
      <c r="Z875" s="24">
        <v>16.52</v>
      </c>
      <c r="AA875" s="27">
        <v>10695.6207937701</v>
      </c>
      <c r="AB875" s="11">
        <v>10021.877577229199</v>
      </c>
      <c r="AC875" s="11">
        <v>13862.170540041299</v>
      </c>
      <c r="AD875" s="12">
        <v>9370.6314715393091</v>
      </c>
      <c r="AE875" s="12">
        <v>4718.9124657800503</v>
      </c>
      <c r="AF875" s="12">
        <v>5052.2340516786599</v>
      </c>
      <c r="AG875" s="35">
        <v>0</v>
      </c>
      <c r="AH875" s="27">
        <v>6351.8418562500201</v>
      </c>
      <c r="AI875" s="11">
        <v>5690.1916628906401</v>
      </c>
      <c r="AJ875" s="11">
        <v>8287.0679654296491</v>
      </c>
      <c r="AK875" s="12">
        <v>8819.1714364746003</v>
      </c>
      <c r="AL875" s="12">
        <v>3776.3553931640599</v>
      </c>
      <c r="AM875" s="12">
        <v>5052.2340516786599</v>
      </c>
      <c r="AN875" s="32">
        <f>COUNTIF(AH875:AM875,"&gt;0")</f>
        <v>6</v>
      </c>
    </row>
    <row r="876" spans="1:40">
      <c r="A876" s="3" t="s">
        <v>3898</v>
      </c>
      <c r="B876" s="3" t="s">
        <v>3899</v>
      </c>
      <c r="C876" s="3" t="s">
        <v>3900</v>
      </c>
      <c r="D876" s="3">
        <v>4</v>
      </c>
      <c r="E876" s="3">
        <v>2</v>
      </c>
      <c r="F876" s="3">
        <v>4</v>
      </c>
      <c r="G876" s="3">
        <v>2</v>
      </c>
      <c r="H876" s="3">
        <v>536</v>
      </c>
      <c r="I876" s="3">
        <v>60.3</v>
      </c>
      <c r="J876" s="3">
        <v>8.34</v>
      </c>
      <c r="K876" s="3">
        <v>0</v>
      </c>
      <c r="L876" s="3">
        <v>5.2610000000000001</v>
      </c>
      <c r="M876" s="3">
        <v>7.03</v>
      </c>
      <c r="N876" s="3" t="s">
        <v>696</v>
      </c>
      <c r="O876" s="3" t="s">
        <v>49</v>
      </c>
      <c r="P876" s="3" t="s">
        <v>43</v>
      </c>
      <c r="Q876" s="3" t="s">
        <v>411</v>
      </c>
      <c r="R876" s="3" t="s">
        <v>44</v>
      </c>
      <c r="S876" s="3" t="s">
        <v>3901</v>
      </c>
      <c r="T876" s="15">
        <v>3</v>
      </c>
      <c r="U876" s="18">
        <v>1.08</v>
      </c>
      <c r="V876" s="10">
        <v>0.26447376702112801</v>
      </c>
      <c r="W876" s="19">
        <v>0.52436609870803197</v>
      </c>
      <c r="X876" s="23">
        <v>6.86</v>
      </c>
      <c r="Y876" s="7">
        <v>53.49</v>
      </c>
      <c r="Z876" s="24">
        <v>25.23</v>
      </c>
      <c r="AA876" s="27">
        <v>14736.0135018332</v>
      </c>
      <c r="AB876" s="11">
        <v>15938.762858985399</v>
      </c>
      <c r="AC876" s="11">
        <v>13912.7280166686</v>
      </c>
      <c r="AD876" s="12">
        <v>6768.0749970182796</v>
      </c>
      <c r="AE876" s="12">
        <v>16064.873023927699</v>
      </c>
      <c r="AF876" s="12">
        <v>6961.2792949218601</v>
      </c>
      <c r="AG876" s="35">
        <v>0</v>
      </c>
      <c r="AH876" s="27">
        <v>8751.3225421874904</v>
      </c>
      <c r="AI876" s="11">
        <v>9049.66308339844</v>
      </c>
      <c r="AJ876" s="11">
        <v>8317.2921820313004</v>
      </c>
      <c r="AK876" s="12">
        <v>6369.7749585937299</v>
      </c>
      <c r="AL876" s="12">
        <v>12856.070190820299</v>
      </c>
      <c r="AM876" s="12">
        <v>6961.2792949218601</v>
      </c>
      <c r="AN876" s="32">
        <f>COUNTIF(AH876:AM876,"&gt;0")</f>
        <v>6</v>
      </c>
    </row>
    <row r="877" spans="1:40">
      <c r="A877" s="3" t="s">
        <v>3902</v>
      </c>
      <c r="B877" s="3" t="s">
        <v>3903</v>
      </c>
      <c r="C877" s="3" t="s">
        <v>3904</v>
      </c>
      <c r="D877" s="3">
        <v>3</v>
      </c>
      <c r="E877" s="3">
        <v>2</v>
      </c>
      <c r="F877" s="3">
        <v>2</v>
      </c>
      <c r="G877" s="3">
        <v>2</v>
      </c>
      <c r="H877" s="3">
        <v>660</v>
      </c>
      <c r="I877" s="3">
        <v>75.599999999999994</v>
      </c>
      <c r="J877" s="3">
        <v>7.55</v>
      </c>
      <c r="K877" s="3">
        <v>3.0000000000000001E-3</v>
      </c>
      <c r="L877" s="3">
        <v>2.988</v>
      </c>
      <c r="M877" s="3">
        <v>0</v>
      </c>
      <c r="N877" s="3" t="s">
        <v>157</v>
      </c>
      <c r="O877" s="3" t="s">
        <v>49</v>
      </c>
      <c r="P877" s="3" t="s">
        <v>43</v>
      </c>
      <c r="Q877" s="3" t="s">
        <v>160</v>
      </c>
      <c r="R877" s="3" t="s">
        <v>44</v>
      </c>
      <c r="S877" s="3" t="s">
        <v>44</v>
      </c>
      <c r="T877" s="15">
        <v>1</v>
      </c>
      <c r="U877" s="18">
        <v>1.08</v>
      </c>
      <c r="V877" s="10">
        <v>0.486022504770242</v>
      </c>
      <c r="W877" s="19">
        <v>0.78751909074097104</v>
      </c>
      <c r="X877" s="23">
        <v>65.010000000000005</v>
      </c>
      <c r="Y877" s="7">
        <v>47.49</v>
      </c>
      <c r="Z877" s="37" t="s">
        <v>44</v>
      </c>
      <c r="AA877" s="27">
        <v>7403.1095694998503</v>
      </c>
      <c r="AB877" s="11">
        <v>29376.5331592896</v>
      </c>
      <c r="AC877" s="11">
        <v>14812.1851871094</v>
      </c>
      <c r="AD877" s="12">
        <v>4929.4998583033503</v>
      </c>
      <c r="AE877" s="33">
        <v>0</v>
      </c>
      <c r="AF877" s="12">
        <v>9914.2757474314203</v>
      </c>
      <c r="AG877" s="35">
        <v>0</v>
      </c>
      <c r="AH877" s="27">
        <v>4396.5078920284896</v>
      </c>
      <c r="AI877" s="11">
        <v>16679.320095410101</v>
      </c>
      <c r="AJ877" s="11">
        <v>8855.0047056152198</v>
      </c>
      <c r="AK877" s="12">
        <v>4639.3996475579097</v>
      </c>
      <c r="AL877" s="33">
        <v>0</v>
      </c>
      <c r="AM877" s="12">
        <v>9914.2757474314203</v>
      </c>
      <c r="AN877" s="32">
        <f>COUNTIF(AH877:AM877,"&gt;0")</f>
        <v>5</v>
      </c>
    </row>
    <row r="878" spans="1:40">
      <c r="A878" s="3" t="s">
        <v>3905</v>
      </c>
      <c r="B878" s="3" t="s">
        <v>3906</v>
      </c>
      <c r="C878" s="3" t="s">
        <v>3907</v>
      </c>
      <c r="D878" s="3">
        <v>1</v>
      </c>
      <c r="E878" s="3">
        <v>1</v>
      </c>
      <c r="F878" s="3">
        <v>1</v>
      </c>
      <c r="G878" s="3">
        <v>1</v>
      </c>
      <c r="H878" s="3">
        <v>1174</v>
      </c>
      <c r="I878" s="3">
        <v>131.30000000000001</v>
      </c>
      <c r="J878" s="3">
        <v>7.5</v>
      </c>
      <c r="K878" s="3">
        <v>8.0000000000000002E-3</v>
      </c>
      <c r="L878" s="3">
        <v>2.1080000000000001</v>
      </c>
      <c r="M878" s="3">
        <v>0</v>
      </c>
      <c r="N878" s="3" t="s">
        <v>3908</v>
      </c>
      <c r="O878" s="3" t="s">
        <v>488</v>
      </c>
      <c r="P878" s="3" t="s">
        <v>43</v>
      </c>
      <c r="Q878" s="3" t="s">
        <v>3909</v>
      </c>
      <c r="R878" s="3" t="s">
        <v>44</v>
      </c>
      <c r="S878" s="3" t="s">
        <v>3910</v>
      </c>
      <c r="T878" s="15">
        <v>10</v>
      </c>
      <c r="U878" s="18">
        <v>1.1000000000000001</v>
      </c>
      <c r="V878" s="10">
        <v>0.23217918470631699</v>
      </c>
      <c r="W878" s="19">
        <v>0.484423875383244</v>
      </c>
      <c r="X878" s="23">
        <v>31.48</v>
      </c>
      <c r="Y878" s="7">
        <v>27.11</v>
      </c>
      <c r="Z878" s="24">
        <v>33.880000000000003</v>
      </c>
      <c r="AA878" s="27">
        <v>11114.306846216499</v>
      </c>
      <c r="AB878" s="11">
        <v>19492.114390038802</v>
      </c>
      <c r="AC878" s="11">
        <v>21343.783164380598</v>
      </c>
      <c r="AD878" s="12">
        <v>8834.9203204942805</v>
      </c>
      <c r="AE878" s="12">
        <v>9112.4968486340895</v>
      </c>
      <c r="AF878" s="12">
        <v>13962.063386132901</v>
      </c>
      <c r="AG878" s="35">
        <v>0</v>
      </c>
      <c r="AH878" s="27">
        <v>6600.4882549804497</v>
      </c>
      <c r="AI878" s="11">
        <v>11067.174383203101</v>
      </c>
      <c r="AJ878" s="11">
        <v>12759.7176222656</v>
      </c>
      <c r="AK878" s="12">
        <v>8314.9867936523206</v>
      </c>
      <c r="AL878" s="12">
        <v>7292.3638378702999</v>
      </c>
      <c r="AM878" s="12">
        <v>13962.063386132901</v>
      </c>
      <c r="AN878" s="32">
        <f>COUNTIF(AH878:AM878,"&gt;0")</f>
        <v>6</v>
      </c>
    </row>
    <row r="879" spans="1:40">
      <c r="A879" s="3" t="s">
        <v>3911</v>
      </c>
      <c r="B879" s="3" t="s">
        <v>3912</v>
      </c>
      <c r="C879" s="3" t="s">
        <v>3913</v>
      </c>
      <c r="D879" s="3">
        <v>4</v>
      </c>
      <c r="E879" s="3">
        <v>1</v>
      </c>
      <c r="F879" s="3">
        <v>1</v>
      </c>
      <c r="G879" s="3">
        <v>1</v>
      </c>
      <c r="H879" s="3">
        <v>513</v>
      </c>
      <c r="I879" s="3">
        <v>57</v>
      </c>
      <c r="J879" s="3">
        <v>8.6999999999999993</v>
      </c>
      <c r="K879" s="3">
        <v>1E-3</v>
      </c>
      <c r="L879" s="3">
        <v>3.6840000000000002</v>
      </c>
      <c r="M879" s="3">
        <v>0</v>
      </c>
      <c r="N879" s="3" t="s">
        <v>78</v>
      </c>
      <c r="O879" s="3" t="s">
        <v>95</v>
      </c>
      <c r="P879" s="3" t="s">
        <v>43</v>
      </c>
      <c r="Q879" s="3" t="s">
        <v>44</v>
      </c>
      <c r="R879" s="3" t="s">
        <v>44</v>
      </c>
      <c r="S879" s="3" t="s">
        <v>44</v>
      </c>
      <c r="T879" s="15">
        <v>0</v>
      </c>
      <c r="U879" s="18">
        <v>1.1200000000000001</v>
      </c>
      <c r="V879" s="10">
        <v>2.75117048444091E-2</v>
      </c>
      <c r="W879" s="19">
        <v>0.113193583003631</v>
      </c>
      <c r="X879" s="23">
        <v>24.04</v>
      </c>
      <c r="Y879" s="7">
        <v>17.18</v>
      </c>
      <c r="Z879" s="37" t="s">
        <v>44</v>
      </c>
      <c r="AA879" s="27">
        <v>11170.6432798116</v>
      </c>
      <c r="AB879" s="33">
        <v>0</v>
      </c>
      <c r="AC879" s="11">
        <v>15746.8555329136</v>
      </c>
      <c r="AD879" s="12">
        <v>6116.7919820120596</v>
      </c>
      <c r="AE879" s="12">
        <v>7804.06336913409</v>
      </c>
      <c r="AF879" s="12">
        <v>5678.7154967872302</v>
      </c>
      <c r="AG879" s="35">
        <v>0</v>
      </c>
      <c r="AH879" s="27">
        <v>6633.9449494389601</v>
      </c>
      <c r="AI879" s="33">
        <v>0</v>
      </c>
      <c r="AJ879" s="11">
        <v>9413.7683320312208</v>
      </c>
      <c r="AK879" s="12">
        <v>5756.8198359374801</v>
      </c>
      <c r="AL879" s="12">
        <v>6245.2772765624804</v>
      </c>
      <c r="AM879" s="12">
        <v>5678.7154967872302</v>
      </c>
      <c r="AN879" s="32">
        <f>COUNTIF(AH879:AM879,"&gt;0")</f>
        <v>5</v>
      </c>
    </row>
    <row r="880" spans="1:40">
      <c r="A880" s="3" t="s">
        <v>3914</v>
      </c>
      <c r="B880" s="3" t="s">
        <v>3915</v>
      </c>
      <c r="C880" s="3" t="s">
        <v>3916</v>
      </c>
      <c r="D880" s="3">
        <v>4</v>
      </c>
      <c r="E880" s="3">
        <v>1</v>
      </c>
      <c r="F880" s="3">
        <v>2</v>
      </c>
      <c r="G880" s="3">
        <v>1</v>
      </c>
      <c r="H880" s="3">
        <v>296</v>
      </c>
      <c r="I880" s="3">
        <v>31.4</v>
      </c>
      <c r="J880" s="3">
        <v>8.56</v>
      </c>
      <c r="K880" s="3">
        <v>0</v>
      </c>
      <c r="L880" s="3">
        <v>5.992</v>
      </c>
      <c r="M880" s="3">
        <v>2.34</v>
      </c>
      <c r="N880" s="3" t="s">
        <v>3917</v>
      </c>
      <c r="O880" s="3" t="s">
        <v>95</v>
      </c>
      <c r="P880" s="3" t="s">
        <v>43</v>
      </c>
      <c r="Q880" s="3" t="s">
        <v>3918</v>
      </c>
      <c r="R880" s="3" t="s">
        <v>3919</v>
      </c>
      <c r="S880" s="3" t="s">
        <v>3920</v>
      </c>
      <c r="T880" s="15">
        <v>13</v>
      </c>
      <c r="U880" s="18">
        <v>1.1599999999999999</v>
      </c>
      <c r="V880" s="10">
        <v>0.293650840325341</v>
      </c>
      <c r="W880" s="19">
        <v>0.56016122419636905</v>
      </c>
      <c r="X880" s="23">
        <v>3.33</v>
      </c>
      <c r="Y880" s="7">
        <v>24.02</v>
      </c>
      <c r="Z880" s="24">
        <v>58.72</v>
      </c>
      <c r="AA880" s="27">
        <v>31393.297921803802</v>
      </c>
      <c r="AB880" s="33">
        <v>0</v>
      </c>
      <c r="AC880" s="11">
        <v>29947.502843436301</v>
      </c>
      <c r="AD880" s="12">
        <v>19303.162755429101</v>
      </c>
      <c r="AE880" s="12">
        <v>12483.930020309999</v>
      </c>
      <c r="AF880" s="12">
        <v>13683.166399804701</v>
      </c>
      <c r="AG880" s="35">
        <v>0</v>
      </c>
      <c r="AH880" s="27">
        <v>18643.636268554699</v>
      </c>
      <c r="AI880" s="33">
        <v>0</v>
      </c>
      <c r="AJ880" s="11">
        <v>17903.184118359299</v>
      </c>
      <c r="AK880" s="12">
        <v>18167.1749789063</v>
      </c>
      <c r="AL880" s="12">
        <v>9990.3858785156499</v>
      </c>
      <c r="AM880" s="12">
        <v>13683.166399804701</v>
      </c>
      <c r="AN880" s="32">
        <f>COUNTIF(AH880:AM880,"&gt;0")</f>
        <v>5</v>
      </c>
    </row>
    <row r="881" spans="1:40">
      <c r="A881" s="3" t="s">
        <v>3921</v>
      </c>
      <c r="B881" s="3" t="s">
        <v>3922</v>
      </c>
      <c r="C881" s="3" t="s">
        <v>3923</v>
      </c>
      <c r="D881" s="3">
        <v>8</v>
      </c>
      <c r="E881" s="3">
        <v>5</v>
      </c>
      <c r="F881" s="3">
        <v>7</v>
      </c>
      <c r="G881" s="3">
        <v>5</v>
      </c>
      <c r="H881" s="3">
        <v>745</v>
      </c>
      <c r="I881" s="3">
        <v>81.7</v>
      </c>
      <c r="J881" s="3">
        <v>6.14</v>
      </c>
      <c r="K881" s="3">
        <v>0</v>
      </c>
      <c r="L881" s="3">
        <v>13.506</v>
      </c>
      <c r="M881" s="3">
        <v>2.19</v>
      </c>
      <c r="N881" s="3" t="s">
        <v>3924</v>
      </c>
      <c r="O881" s="3" t="s">
        <v>1480</v>
      </c>
      <c r="P881" s="3" t="s">
        <v>159</v>
      </c>
      <c r="Q881" s="3" t="s">
        <v>3925</v>
      </c>
      <c r="R881" s="3" t="s">
        <v>227</v>
      </c>
      <c r="S881" s="3" t="s">
        <v>3926</v>
      </c>
      <c r="T881" s="15">
        <v>16</v>
      </c>
      <c r="U881" s="18">
        <v>1.17</v>
      </c>
      <c r="V881" s="10">
        <v>5.7427436716583201E-2</v>
      </c>
      <c r="W881" s="19">
        <v>0.18976677907133399</v>
      </c>
      <c r="X881" s="23">
        <v>31.57</v>
      </c>
      <c r="Y881" s="7">
        <v>27.89</v>
      </c>
      <c r="Z881" s="24">
        <v>21.79</v>
      </c>
      <c r="AA881" s="27">
        <v>186170.65818302901</v>
      </c>
      <c r="AB881" s="11">
        <v>99304.661325352106</v>
      </c>
      <c r="AC881" s="11">
        <v>183234.87673655699</v>
      </c>
      <c r="AD881" s="12">
        <v>52058.774753447302</v>
      </c>
      <c r="AE881" s="12">
        <v>81655.441049543893</v>
      </c>
      <c r="AF881" s="12">
        <v>92818.047633362599</v>
      </c>
      <c r="AG881" s="35">
        <v>0</v>
      </c>
      <c r="AH881" s="27">
        <v>110561.752501675</v>
      </c>
      <c r="AI881" s="11">
        <v>56382.903463476599</v>
      </c>
      <c r="AJ881" s="11">
        <v>109541.27802473601</v>
      </c>
      <c r="AK881" s="12">
        <v>48995.124898242197</v>
      </c>
      <c r="AL881" s="12">
        <v>65345.557355589102</v>
      </c>
      <c r="AM881" s="12">
        <v>92818.047633362599</v>
      </c>
      <c r="AN881" s="32">
        <f>COUNTIF(AH881:AM881,"&gt;0")</f>
        <v>6</v>
      </c>
    </row>
    <row r="882" spans="1:40">
      <c r="A882" s="3" t="s">
        <v>3927</v>
      </c>
      <c r="B882" s="3" t="s">
        <v>3928</v>
      </c>
      <c r="C882" s="3" t="s">
        <v>3929</v>
      </c>
      <c r="D882" s="3">
        <v>7</v>
      </c>
      <c r="E882" s="3">
        <v>14</v>
      </c>
      <c r="F882" s="3">
        <v>54</v>
      </c>
      <c r="G882" s="3">
        <v>1</v>
      </c>
      <c r="H882" s="3">
        <v>2448</v>
      </c>
      <c r="I882" s="3">
        <v>275.60000000000002</v>
      </c>
      <c r="J882" s="3">
        <v>6.32</v>
      </c>
      <c r="K882" s="3">
        <v>0</v>
      </c>
      <c r="L882" s="3">
        <v>96.245000000000005</v>
      </c>
      <c r="M882" s="3">
        <v>88.91</v>
      </c>
      <c r="N882" s="3" t="s">
        <v>351</v>
      </c>
      <c r="O882" s="3" t="s">
        <v>2158</v>
      </c>
      <c r="P882" s="3" t="s">
        <v>159</v>
      </c>
      <c r="Q882" s="3" t="s">
        <v>3930</v>
      </c>
      <c r="R882" s="3" t="s">
        <v>3931</v>
      </c>
      <c r="S882" s="3" t="s">
        <v>3932</v>
      </c>
      <c r="T882" s="15">
        <v>14</v>
      </c>
      <c r="U882" s="18">
        <v>1.23</v>
      </c>
      <c r="V882" s="10">
        <v>9.2542090904357299E-4</v>
      </c>
      <c r="W882" s="19">
        <v>1.9441852470709401E-2</v>
      </c>
      <c r="X882" s="23">
        <v>9.68</v>
      </c>
      <c r="Y882" s="7">
        <v>13.26</v>
      </c>
      <c r="Z882" s="24">
        <v>15.41</v>
      </c>
      <c r="AA882" s="27">
        <v>24838.8718012463</v>
      </c>
      <c r="AB882" s="11">
        <v>29206.852693245401</v>
      </c>
      <c r="AC882" s="11">
        <v>29784.387187193701</v>
      </c>
      <c r="AD882" s="12">
        <v>11571.012809598</v>
      </c>
      <c r="AE882" s="12">
        <v>12427.8370723476</v>
      </c>
      <c r="AF882" s="12">
        <v>14883.082976953099</v>
      </c>
      <c r="AG882" s="35">
        <v>0</v>
      </c>
      <c r="AH882" s="27">
        <v>14751.138677343801</v>
      </c>
      <c r="AI882" s="11">
        <v>16582.979428125102</v>
      </c>
      <c r="AJ882" s="11">
        <v>17805.670491211</v>
      </c>
      <c r="AK882" s="12">
        <v>10890.060714843699</v>
      </c>
      <c r="AL882" s="12">
        <v>9945.49695377028</v>
      </c>
      <c r="AM882" s="12">
        <v>14883.082976953099</v>
      </c>
      <c r="AN882" s="32">
        <f>COUNTIF(AH882:AM882,"&gt;0")</f>
        <v>6</v>
      </c>
    </row>
    <row r="883" spans="1:40">
      <c r="A883" s="3" t="s">
        <v>3933</v>
      </c>
      <c r="B883" s="3" t="s">
        <v>3934</v>
      </c>
      <c r="C883" s="3" t="s">
        <v>3935</v>
      </c>
      <c r="D883" s="3">
        <v>1</v>
      </c>
      <c r="E883" s="3">
        <v>2</v>
      </c>
      <c r="F883" s="3">
        <v>3</v>
      </c>
      <c r="G883" s="3">
        <v>2</v>
      </c>
      <c r="H883" s="3">
        <v>2441</v>
      </c>
      <c r="I883" s="3">
        <v>265.3</v>
      </c>
      <c r="J883" s="3">
        <v>8.5399999999999991</v>
      </c>
      <c r="K883" s="3">
        <v>1E-3</v>
      </c>
      <c r="L883" s="3">
        <v>3.4089999999999998</v>
      </c>
      <c r="M883" s="3">
        <v>0</v>
      </c>
      <c r="N883" s="3" t="s">
        <v>3936</v>
      </c>
      <c r="O883" s="3" t="s">
        <v>95</v>
      </c>
      <c r="P883" s="3" t="s">
        <v>56</v>
      </c>
      <c r="Q883" s="3" t="s">
        <v>44</v>
      </c>
      <c r="R883" s="3" t="s">
        <v>44</v>
      </c>
      <c r="S883" s="3" t="s">
        <v>3937</v>
      </c>
      <c r="T883" s="15">
        <v>17</v>
      </c>
      <c r="U883" s="18">
        <v>1.29</v>
      </c>
      <c r="V883" s="33" t="s">
        <v>44</v>
      </c>
      <c r="W883" s="36" t="s">
        <v>44</v>
      </c>
      <c r="X883" s="39" t="s">
        <v>44</v>
      </c>
      <c r="Y883" s="38" t="s">
        <v>44</v>
      </c>
      <c r="Z883" s="24">
        <v>12.13</v>
      </c>
      <c r="AA883" s="27">
        <v>16170.316949714401</v>
      </c>
      <c r="AB883" s="33">
        <v>0</v>
      </c>
      <c r="AC883" s="33">
        <v>0</v>
      </c>
      <c r="AD883" s="33">
        <v>0</v>
      </c>
      <c r="AE883" s="12">
        <v>6604.6601071720997</v>
      </c>
      <c r="AF883" s="33">
        <v>0</v>
      </c>
      <c r="AG883" s="35">
        <v>0</v>
      </c>
      <c r="AH883" s="27">
        <v>9603.1168279499707</v>
      </c>
      <c r="AI883" s="33">
        <v>0</v>
      </c>
      <c r="AJ883" s="33">
        <v>0</v>
      </c>
      <c r="AK883" s="33">
        <v>0</v>
      </c>
      <c r="AL883" s="12">
        <v>5285.4432025604301</v>
      </c>
      <c r="AM883" s="33">
        <v>0</v>
      </c>
      <c r="AN883" s="32">
        <f>COUNTIF(AH883:AM883,"&gt;0")</f>
        <v>2</v>
      </c>
    </row>
    <row r="884" spans="1:40">
      <c r="A884" s="3" t="s">
        <v>3938</v>
      </c>
      <c r="B884" s="3" t="s">
        <v>3939</v>
      </c>
      <c r="C884" s="3" t="s">
        <v>3940</v>
      </c>
      <c r="D884" s="3">
        <v>2</v>
      </c>
      <c r="E884" s="3">
        <v>6</v>
      </c>
      <c r="F884" s="3">
        <v>7</v>
      </c>
      <c r="G884" s="3">
        <v>6</v>
      </c>
      <c r="H884" s="3">
        <v>2883</v>
      </c>
      <c r="I884" s="3">
        <v>332.7</v>
      </c>
      <c r="J884" s="3">
        <v>6.8</v>
      </c>
      <c r="K884" s="3">
        <v>0</v>
      </c>
      <c r="L884" s="3">
        <v>10.452999999999999</v>
      </c>
      <c r="M884" s="3">
        <v>0</v>
      </c>
      <c r="N884" s="3" t="s">
        <v>730</v>
      </c>
      <c r="O884" s="3" t="s">
        <v>343</v>
      </c>
      <c r="P884" s="3" t="s">
        <v>159</v>
      </c>
      <c r="Q884" s="3" t="s">
        <v>3941</v>
      </c>
      <c r="R884" s="3" t="s">
        <v>3942</v>
      </c>
      <c r="S884" s="3" t="s">
        <v>3943</v>
      </c>
      <c r="T884" s="15">
        <v>9</v>
      </c>
      <c r="U884" s="18">
        <v>1.3</v>
      </c>
      <c r="V884" s="10">
        <v>7.0408268369719397E-3</v>
      </c>
      <c r="W884" s="19">
        <v>5.0178932930362297E-2</v>
      </c>
      <c r="X884" s="23">
        <v>23.05</v>
      </c>
      <c r="Y884" s="7">
        <v>24.24</v>
      </c>
      <c r="Z884" s="24">
        <v>5.27</v>
      </c>
      <c r="AA884" s="27">
        <v>276038.79890303401</v>
      </c>
      <c r="AB884" s="11">
        <v>198555.686257878</v>
      </c>
      <c r="AC884" s="11">
        <v>318802.62986573501</v>
      </c>
      <c r="AD884" s="12">
        <v>98075.461373622806</v>
      </c>
      <c r="AE884" s="12">
        <v>112277.294336882</v>
      </c>
      <c r="AF884" s="12">
        <v>154770.28654980101</v>
      </c>
      <c r="AG884" s="35">
        <v>0</v>
      </c>
      <c r="AH884" s="27">
        <v>163932.02700703099</v>
      </c>
      <c r="AI884" s="11">
        <v>112735.353416328</v>
      </c>
      <c r="AJ884" s="11">
        <v>190586.24719871601</v>
      </c>
      <c r="AK884" s="12">
        <v>92303.737500759598</v>
      </c>
      <c r="AL884" s="12">
        <v>89850.991954957906</v>
      </c>
      <c r="AM884" s="12">
        <v>154770.28654980101</v>
      </c>
      <c r="AN884" s="32">
        <f>COUNTIF(AH884:AM884,"&gt;0")</f>
        <v>6</v>
      </c>
    </row>
    <row r="885" spans="1:40">
      <c r="A885" s="3" t="s">
        <v>3944</v>
      </c>
      <c r="B885" s="3" t="s">
        <v>3945</v>
      </c>
      <c r="C885" s="3" t="s">
        <v>3946</v>
      </c>
      <c r="D885" s="3">
        <v>33</v>
      </c>
      <c r="E885" s="3">
        <v>4</v>
      </c>
      <c r="F885" s="3">
        <v>8</v>
      </c>
      <c r="G885" s="3">
        <v>1</v>
      </c>
      <c r="H885" s="3">
        <v>143</v>
      </c>
      <c r="I885" s="3">
        <v>15.1</v>
      </c>
      <c r="J885" s="3">
        <v>10.74</v>
      </c>
      <c r="K885" s="3">
        <v>0</v>
      </c>
      <c r="L885" s="3">
        <v>10.74</v>
      </c>
      <c r="M885" s="3">
        <v>7.18</v>
      </c>
      <c r="N885" s="3" t="s">
        <v>3947</v>
      </c>
      <c r="O885" s="3" t="s">
        <v>568</v>
      </c>
      <c r="P885" s="3" t="s">
        <v>43</v>
      </c>
      <c r="Q885" s="3" t="s">
        <v>2146</v>
      </c>
      <c r="R885" s="3" t="s">
        <v>777</v>
      </c>
      <c r="S885" s="3" t="s">
        <v>3948</v>
      </c>
      <c r="T885" s="15">
        <v>13</v>
      </c>
      <c r="U885" s="18">
        <v>1.4</v>
      </c>
      <c r="V885" s="10">
        <v>0.208827425307517</v>
      </c>
      <c r="W885" s="19">
        <v>0.44442920137664799</v>
      </c>
      <c r="X885" s="23">
        <v>45.24</v>
      </c>
      <c r="Y885" s="7">
        <v>29.46</v>
      </c>
      <c r="Z885" s="37" t="s">
        <v>44</v>
      </c>
      <c r="AA885" s="27">
        <v>19216.906312591698</v>
      </c>
      <c r="AB885" s="11">
        <v>6953.56624796703</v>
      </c>
      <c r="AC885" s="11">
        <v>16066.078369508899</v>
      </c>
      <c r="AD885" s="12">
        <v>6108.4272533631402</v>
      </c>
      <c r="AE885" s="12">
        <v>8268.1421756344698</v>
      </c>
      <c r="AF885" s="12">
        <v>4564.9617621093803</v>
      </c>
      <c r="AG885" s="35">
        <v>0</v>
      </c>
      <c r="AH885" s="27">
        <v>11412.404405273401</v>
      </c>
      <c r="AI885" s="11">
        <v>3948.0750375000098</v>
      </c>
      <c r="AJ885" s="11">
        <v>9604.6057867676009</v>
      </c>
      <c r="AK885" s="12">
        <v>5748.9473701171801</v>
      </c>
      <c r="AL885" s="12">
        <v>6616.6608350602501</v>
      </c>
      <c r="AM885" s="12">
        <v>4564.9617621093803</v>
      </c>
      <c r="AN885" s="32">
        <f>COUNTIF(AH885:AM885,"&gt;0")</f>
        <v>6</v>
      </c>
    </row>
    <row r="886" spans="1:40">
      <c r="A886" s="3" t="s">
        <v>3949</v>
      </c>
      <c r="B886" s="3" t="s">
        <v>3950</v>
      </c>
      <c r="C886" s="3" t="s">
        <v>3951</v>
      </c>
      <c r="D886" s="3">
        <v>6</v>
      </c>
      <c r="E886" s="3">
        <v>3</v>
      </c>
      <c r="F886" s="3">
        <v>14</v>
      </c>
      <c r="G886" s="3">
        <v>1</v>
      </c>
      <c r="H886" s="3">
        <v>430</v>
      </c>
      <c r="I886" s="3">
        <v>49.9</v>
      </c>
      <c r="J886" s="3">
        <v>5.34</v>
      </c>
      <c r="K886" s="3">
        <v>0</v>
      </c>
      <c r="L886" s="3">
        <v>11.62</v>
      </c>
      <c r="M886" s="3">
        <v>22.93</v>
      </c>
      <c r="N886" s="3" t="s">
        <v>2093</v>
      </c>
      <c r="O886" s="3" t="s">
        <v>3952</v>
      </c>
      <c r="P886" s="3" t="s">
        <v>344</v>
      </c>
      <c r="Q886" s="3" t="s">
        <v>3953</v>
      </c>
      <c r="R886" s="3" t="s">
        <v>3954</v>
      </c>
      <c r="S886" s="3" t="s">
        <v>44</v>
      </c>
      <c r="T886" s="15">
        <v>3</v>
      </c>
      <c r="U886" s="18">
        <v>1.46</v>
      </c>
      <c r="V886" s="10">
        <v>0.10343283581496</v>
      </c>
      <c r="W886" s="19">
        <v>0.27135372296138899</v>
      </c>
      <c r="X886" s="23">
        <v>37.68</v>
      </c>
      <c r="Y886" s="7">
        <v>61.85</v>
      </c>
      <c r="Z886" s="24">
        <v>9.14</v>
      </c>
      <c r="AA886" s="27">
        <v>434296.08262407</v>
      </c>
      <c r="AB886" s="11">
        <v>223908.766609346</v>
      </c>
      <c r="AC886" s="11">
        <v>504642.96943222801</v>
      </c>
      <c r="AD886" s="12">
        <v>58629.936206997998</v>
      </c>
      <c r="AE886" s="12">
        <v>157996.88458206499</v>
      </c>
      <c r="AF886" s="12">
        <v>251732.27634657299</v>
      </c>
      <c r="AG886" s="35">
        <v>0</v>
      </c>
      <c r="AH886" s="27">
        <v>257916.77629631301</v>
      </c>
      <c r="AI886" s="11">
        <v>127130.24951566799</v>
      </c>
      <c r="AJ886" s="11">
        <v>301685.12022567203</v>
      </c>
      <c r="AK886" s="12">
        <v>55179.574641211002</v>
      </c>
      <c r="AL886" s="12">
        <v>126438.53674364999</v>
      </c>
      <c r="AM886" s="12">
        <v>251732.27634657299</v>
      </c>
      <c r="AN886" s="32">
        <f>COUNTIF(AH886:AM886,"&gt;0")</f>
        <v>6</v>
      </c>
    </row>
    <row r="887" spans="1:40">
      <c r="A887" s="3" t="s">
        <v>3955</v>
      </c>
      <c r="B887" s="3" t="s">
        <v>3956</v>
      </c>
      <c r="C887" s="3" t="s">
        <v>3957</v>
      </c>
      <c r="D887" s="3">
        <v>22</v>
      </c>
      <c r="E887" s="3">
        <v>6</v>
      </c>
      <c r="F887" s="3">
        <v>9</v>
      </c>
      <c r="G887" s="3">
        <v>6</v>
      </c>
      <c r="H887" s="3">
        <v>293</v>
      </c>
      <c r="I887" s="3">
        <v>32.4</v>
      </c>
      <c r="J887" s="3">
        <v>8.9</v>
      </c>
      <c r="K887" s="3">
        <v>0</v>
      </c>
      <c r="L887" s="3">
        <v>20.311</v>
      </c>
      <c r="M887" s="3">
        <v>7.8</v>
      </c>
      <c r="N887" s="3" t="s">
        <v>863</v>
      </c>
      <c r="O887" s="3" t="s">
        <v>3958</v>
      </c>
      <c r="P887" s="3" t="s">
        <v>64</v>
      </c>
      <c r="Q887" s="3" t="s">
        <v>44</v>
      </c>
      <c r="R887" s="3" t="s">
        <v>44</v>
      </c>
      <c r="S887" s="3" t="s">
        <v>44</v>
      </c>
      <c r="T887" s="15">
        <v>0</v>
      </c>
      <c r="U887" s="18">
        <v>2.12</v>
      </c>
      <c r="V887" s="10">
        <v>3.04943839681826E-5</v>
      </c>
      <c r="W887" s="19">
        <v>5.6792350821159602E-3</v>
      </c>
      <c r="X887" s="23">
        <v>6.46</v>
      </c>
      <c r="Y887" s="7">
        <v>11.12</v>
      </c>
      <c r="Z887" s="24">
        <v>19.760000000000002</v>
      </c>
      <c r="AA887" s="27">
        <v>525823.40259298496</v>
      </c>
      <c r="AB887" s="11">
        <v>463409.42813353299</v>
      </c>
      <c r="AC887" s="11">
        <v>484729.07146699802</v>
      </c>
      <c r="AD887" s="12">
        <v>111598.18103972801</v>
      </c>
      <c r="AE887" s="12">
        <v>100977.969105652</v>
      </c>
      <c r="AF887" s="12">
        <v>125984.439998084</v>
      </c>
      <c r="AG887" s="35">
        <v>0</v>
      </c>
      <c r="AH887" s="27">
        <v>312272.39278447098</v>
      </c>
      <c r="AI887" s="11">
        <v>263113.21847132099</v>
      </c>
      <c r="AJ887" s="11">
        <v>289780.21504377399</v>
      </c>
      <c r="AK887" s="12">
        <v>105030.647462483</v>
      </c>
      <c r="AL887" s="12">
        <v>80808.597529229504</v>
      </c>
      <c r="AM887" s="12">
        <v>125984.439998084</v>
      </c>
      <c r="AN887" s="32">
        <f>COUNTIF(AH887:AM887,"&gt;0")</f>
        <v>6</v>
      </c>
    </row>
    <row r="888" spans="1:40" ht="15.95" thickBot="1">
      <c r="A888" s="3" t="s">
        <v>3959</v>
      </c>
      <c r="B888" s="3" t="s">
        <v>3960</v>
      </c>
      <c r="C888" s="3" t="s">
        <v>3961</v>
      </c>
      <c r="D888" s="3">
        <v>2</v>
      </c>
      <c r="E888" s="3">
        <v>1</v>
      </c>
      <c r="F888" s="3">
        <v>1</v>
      </c>
      <c r="G888" s="3">
        <v>1</v>
      </c>
      <c r="H888" s="3">
        <v>541</v>
      </c>
      <c r="I888" s="3">
        <v>60.8</v>
      </c>
      <c r="J888" s="3">
        <v>9.51</v>
      </c>
      <c r="K888" s="3">
        <v>6.0000000000000001E-3</v>
      </c>
      <c r="L888" s="3">
        <v>2.391</v>
      </c>
      <c r="M888" s="3">
        <v>0</v>
      </c>
      <c r="N888" s="3" t="s">
        <v>696</v>
      </c>
      <c r="O888" s="3" t="s">
        <v>44</v>
      </c>
      <c r="P888" s="3" t="s">
        <v>44</v>
      </c>
      <c r="Q888" s="3" t="s">
        <v>44</v>
      </c>
      <c r="R888" s="3" t="s">
        <v>44</v>
      </c>
      <c r="S888" s="3" t="s">
        <v>44</v>
      </c>
      <c r="T888" s="15">
        <v>0</v>
      </c>
      <c r="U888" s="20">
        <v>6.64</v>
      </c>
      <c r="V888" s="40" t="s">
        <v>44</v>
      </c>
      <c r="W888" s="41" t="s">
        <v>44</v>
      </c>
      <c r="X888" s="25">
        <v>5.52</v>
      </c>
      <c r="Y888" s="42" t="s">
        <v>44</v>
      </c>
      <c r="Z888" s="26">
        <v>12.25</v>
      </c>
      <c r="AA888" s="28">
        <v>8223.5561702907307</v>
      </c>
      <c r="AB888" s="40">
        <v>0</v>
      </c>
      <c r="AC888" s="29">
        <v>8891.3418057590698</v>
      </c>
      <c r="AD888" s="40">
        <v>0</v>
      </c>
      <c r="AE888" s="40">
        <v>0</v>
      </c>
      <c r="AF888" s="40">
        <v>0</v>
      </c>
      <c r="AG888" s="35">
        <v>0</v>
      </c>
      <c r="AH888" s="28">
        <v>4883.7490872994604</v>
      </c>
      <c r="AI888" s="40">
        <v>0</v>
      </c>
      <c r="AJ888" s="29">
        <v>5315.4124482421803</v>
      </c>
      <c r="AK888" s="40">
        <v>0</v>
      </c>
      <c r="AL888" s="40">
        <v>0</v>
      </c>
      <c r="AM888" s="40">
        <v>0</v>
      </c>
      <c r="AN888" s="32">
        <f>COUNTIF(AH888:AM888,"&gt;0")</f>
        <v>2</v>
      </c>
    </row>
  </sheetData>
  <autoFilter ref="A2:AV888" xr:uid="{00000000-0001-0000-0000-000000000000}">
    <sortState xmlns:xlrd2="http://schemas.microsoft.com/office/spreadsheetml/2017/richdata2" ref="A3:AV888">
      <sortCondition ref="U2:U888"/>
    </sortState>
  </autoFilter>
  <sortState xmlns:xlrd2="http://schemas.microsoft.com/office/spreadsheetml/2017/richdata2" ref="A3:AZ69">
    <sortCondition ref="W3:W69"/>
  </sortState>
  <mergeCells count="5">
    <mergeCell ref="A1:G1"/>
    <mergeCell ref="X1:Z1"/>
    <mergeCell ref="AA1:AF1"/>
    <mergeCell ref="AH1:AM1"/>
    <mergeCell ref="U1:W1"/>
  </mergeCells>
  <phoneticPr fontId="4" type="noConversion"/>
  <conditionalFormatting sqref="U3:U1048576">
    <cfRule type="cellIs" dxfId="2" priority="2" operator="greaterThanOrEqual">
      <formula>0.6</formula>
    </cfRule>
    <cfRule type="cellIs" dxfId="1" priority="3" operator="lessThanOrEqual">
      <formula>-0.6</formula>
    </cfRule>
  </conditionalFormatting>
  <conditionalFormatting sqref="V3:W567 V569:W738 V740:W785 V787:W803 V805:W808 V810:W821 V823:W828 V830:W838 V840:W865 V867:W871 V873:W888">
    <cfRule type="cellIs" dxfId="0" priority="1" operator="lessThanOrEqual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62451-8AE7-4628-ACF8-5D4275CB1E11}">
  <dimension ref="A1"/>
  <sheetViews>
    <sheetView zoomScale="62" zoomScaleNormal="62" workbookViewId="0">
      <selection activeCell="Z17" sqref="Z17"/>
    </sheetView>
  </sheetViews>
  <sheetFormatPr defaultColWidth="8.85546875" defaultRowHeight="1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>Exported from file Meier_230117_TMTpro_Gamage_Biot-10mer.pdResult using Thermo Proteome Discoverer 2.4.1.15</dc:description>
  <cp:lastModifiedBy>Thalalla Gamage, Supuni (NIH/NCI) [E]</cp:lastModifiedBy>
  <cp:revision/>
  <dcterms:created xsi:type="dcterms:W3CDTF">2023-01-19T20:51:04Z</dcterms:created>
  <dcterms:modified xsi:type="dcterms:W3CDTF">2024-10-09T19:05:43Z</dcterms:modified>
  <cp:category/>
  <cp:contentStatus/>
</cp:coreProperties>
</file>